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Copp lab/Group papers/2022 physical feature vector/data/Submission files/"/>
    </mc:Choice>
  </mc:AlternateContent>
  <xr:revisionPtr revIDLastSave="0" documentId="13_ncr:1_{F56FD967-42FF-F24E-9C97-C3E4EE4DABD2}" xr6:coauthVersionLast="47" xr6:coauthVersionMax="47" xr10:uidLastSave="{00000000-0000-0000-0000-000000000000}"/>
  <bookViews>
    <workbookView xWindow="3640" yWindow="500" windowWidth="27640" windowHeight="16940" xr2:uid="{400E3E2F-BB9C-904A-A2FF-243D5D2670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9" i="1" l="1"/>
  <c r="Q19" i="1"/>
  <c r="R19" i="1"/>
  <c r="P20" i="1"/>
  <c r="Q20" i="1"/>
  <c r="R20" i="1"/>
  <c r="P21" i="1"/>
  <c r="Q21" i="1"/>
  <c r="R21" i="1"/>
  <c r="P22" i="1"/>
  <c r="Q22" i="1"/>
  <c r="R22" i="1"/>
  <c r="P23" i="1"/>
  <c r="Q23" i="1"/>
  <c r="R23" i="1"/>
  <c r="P24" i="1"/>
  <c r="Q24" i="1"/>
  <c r="R24" i="1"/>
  <c r="P25" i="1"/>
  <c r="Q25" i="1"/>
  <c r="R25" i="1"/>
  <c r="P26" i="1"/>
  <c r="Q26" i="1"/>
  <c r="R26" i="1"/>
  <c r="P27" i="1"/>
  <c r="Q27" i="1"/>
  <c r="R27" i="1"/>
  <c r="P28" i="1"/>
  <c r="Q28" i="1"/>
  <c r="R28" i="1"/>
  <c r="P29" i="1"/>
  <c r="Q29" i="1"/>
  <c r="R29" i="1"/>
  <c r="P30" i="1"/>
  <c r="Q30" i="1"/>
  <c r="R30" i="1"/>
  <c r="P31" i="1"/>
  <c r="Q31" i="1"/>
  <c r="R31" i="1"/>
  <c r="P32" i="1"/>
  <c r="Q32" i="1"/>
  <c r="R32" i="1"/>
  <c r="P33" i="1"/>
  <c r="Q33" i="1"/>
  <c r="R33" i="1"/>
  <c r="P34" i="1"/>
  <c r="Q34" i="1"/>
  <c r="R34" i="1"/>
  <c r="P35" i="1"/>
  <c r="Q35" i="1"/>
  <c r="R35" i="1"/>
  <c r="P36" i="1"/>
  <c r="Q36" i="1"/>
  <c r="R36" i="1"/>
  <c r="P37" i="1"/>
  <c r="Q37" i="1"/>
  <c r="R37" i="1"/>
  <c r="P38" i="1"/>
  <c r="Q38" i="1"/>
  <c r="R38" i="1"/>
  <c r="P39" i="1"/>
  <c r="Q39" i="1"/>
  <c r="R39" i="1"/>
  <c r="P40" i="1"/>
  <c r="Q40" i="1"/>
  <c r="R40" i="1"/>
  <c r="P41" i="1"/>
  <c r="Q41" i="1"/>
  <c r="R41" i="1"/>
  <c r="P42" i="1"/>
  <c r="Q42" i="1"/>
  <c r="R42" i="1"/>
  <c r="P43" i="1"/>
  <c r="Q43" i="1"/>
  <c r="R43" i="1"/>
  <c r="P44" i="1"/>
  <c r="Q44" i="1"/>
  <c r="R44" i="1"/>
  <c r="P45" i="1"/>
  <c r="Q45" i="1"/>
  <c r="R45" i="1"/>
  <c r="P46" i="1"/>
  <c r="Q46" i="1"/>
  <c r="R46" i="1"/>
  <c r="P47" i="1"/>
  <c r="Q47" i="1"/>
  <c r="R47" i="1"/>
  <c r="P48" i="1"/>
  <c r="Q48" i="1"/>
  <c r="R48" i="1"/>
  <c r="P49" i="1"/>
  <c r="Q49" i="1"/>
  <c r="R49" i="1"/>
  <c r="P50" i="1"/>
  <c r="Q50" i="1"/>
  <c r="R50" i="1"/>
  <c r="P51" i="1"/>
  <c r="Q51" i="1"/>
  <c r="R51" i="1"/>
  <c r="P52" i="1"/>
  <c r="Q52" i="1"/>
  <c r="R52" i="1"/>
  <c r="P53" i="1"/>
  <c r="Q53" i="1"/>
  <c r="R53" i="1"/>
  <c r="P54" i="1"/>
  <c r="Q54" i="1"/>
  <c r="R54" i="1"/>
  <c r="P55" i="1"/>
  <c r="Q55" i="1"/>
  <c r="R55" i="1"/>
  <c r="P56" i="1"/>
  <c r="Q56" i="1"/>
  <c r="R56" i="1"/>
  <c r="P57" i="1"/>
  <c r="Q57" i="1"/>
  <c r="R57" i="1"/>
  <c r="P58" i="1"/>
  <c r="Q58" i="1"/>
  <c r="R58" i="1"/>
  <c r="P59" i="1"/>
  <c r="Q59" i="1"/>
  <c r="R59" i="1"/>
  <c r="P60" i="1"/>
  <c r="Q60" i="1"/>
  <c r="R60" i="1"/>
  <c r="P61" i="1"/>
  <c r="Q61" i="1"/>
  <c r="R61" i="1"/>
  <c r="P62" i="1"/>
  <c r="Q62" i="1"/>
  <c r="R62" i="1"/>
  <c r="P63" i="1"/>
  <c r="Q63" i="1"/>
  <c r="R63" i="1"/>
  <c r="P64" i="1"/>
  <c r="Q64" i="1"/>
  <c r="R64" i="1"/>
  <c r="P65" i="1"/>
  <c r="Q65" i="1"/>
  <c r="R65" i="1"/>
  <c r="P66" i="1"/>
  <c r="Q66" i="1"/>
  <c r="R66" i="1"/>
  <c r="P67" i="1"/>
  <c r="Q67" i="1"/>
  <c r="R67" i="1"/>
  <c r="P68" i="1"/>
  <c r="Q68" i="1"/>
  <c r="R68" i="1"/>
  <c r="P69" i="1"/>
  <c r="Q69" i="1"/>
  <c r="R69" i="1"/>
  <c r="P70" i="1"/>
  <c r="Q70" i="1"/>
  <c r="R70" i="1"/>
  <c r="P71" i="1"/>
  <c r="Q71" i="1"/>
  <c r="R71" i="1"/>
  <c r="P72" i="1"/>
  <c r="Q72" i="1"/>
  <c r="R72" i="1"/>
  <c r="P73" i="1"/>
  <c r="Q73" i="1"/>
  <c r="R73" i="1"/>
  <c r="P74" i="1"/>
  <c r="Q74" i="1"/>
  <c r="R74" i="1"/>
  <c r="P75" i="1"/>
  <c r="Q75" i="1"/>
  <c r="R75" i="1"/>
  <c r="P76" i="1"/>
  <c r="Q76" i="1"/>
  <c r="R76" i="1"/>
  <c r="P77" i="1"/>
  <c r="Q77" i="1"/>
  <c r="R77" i="1"/>
  <c r="P78" i="1"/>
  <c r="Q78" i="1"/>
  <c r="R78" i="1"/>
  <c r="P79" i="1"/>
  <c r="Q79" i="1"/>
  <c r="R79" i="1"/>
  <c r="P80" i="1"/>
  <c r="Q80" i="1"/>
  <c r="R80" i="1"/>
  <c r="P81" i="1"/>
  <c r="Q81" i="1"/>
  <c r="R81" i="1"/>
  <c r="P82" i="1"/>
  <c r="Q82" i="1"/>
  <c r="R82" i="1"/>
  <c r="P83" i="1"/>
  <c r="Q83" i="1"/>
  <c r="R83" i="1"/>
  <c r="P84" i="1"/>
  <c r="Q84" i="1"/>
  <c r="R84" i="1"/>
  <c r="P85" i="1"/>
  <c r="Q85" i="1"/>
  <c r="R85" i="1"/>
  <c r="P86" i="1"/>
  <c r="Q86" i="1"/>
  <c r="R86" i="1"/>
  <c r="P87" i="1"/>
  <c r="Q87" i="1"/>
  <c r="R87" i="1"/>
  <c r="P88" i="1"/>
  <c r="Q88" i="1"/>
  <c r="R88" i="1"/>
  <c r="P89" i="1"/>
  <c r="Q89" i="1"/>
  <c r="R89" i="1"/>
  <c r="P90" i="1"/>
  <c r="Q90" i="1"/>
  <c r="R90" i="1"/>
  <c r="P91" i="1"/>
  <c r="Q91" i="1"/>
  <c r="R91" i="1"/>
  <c r="P92" i="1"/>
  <c r="Q92" i="1"/>
  <c r="R92" i="1"/>
  <c r="P93" i="1"/>
  <c r="Q93" i="1"/>
  <c r="R93" i="1"/>
  <c r="P94" i="1"/>
  <c r="Q94" i="1"/>
  <c r="R94" i="1"/>
  <c r="P95" i="1"/>
  <c r="Q95" i="1"/>
  <c r="R95" i="1"/>
  <c r="P96" i="1"/>
  <c r="Q96" i="1"/>
  <c r="R96" i="1"/>
  <c r="P97" i="1"/>
  <c r="Q97" i="1"/>
  <c r="R97" i="1"/>
  <c r="P98" i="1"/>
  <c r="Q98" i="1"/>
  <c r="R98" i="1"/>
  <c r="P99" i="1"/>
  <c r="Q99" i="1"/>
  <c r="R99" i="1"/>
  <c r="P100" i="1"/>
  <c r="Q100" i="1"/>
  <c r="R100" i="1"/>
  <c r="P101" i="1"/>
  <c r="Q101" i="1"/>
  <c r="R101" i="1"/>
  <c r="P102" i="1"/>
  <c r="Q102" i="1"/>
  <c r="R102" i="1"/>
  <c r="P103" i="1"/>
  <c r="Q103" i="1"/>
  <c r="R103" i="1"/>
  <c r="P104" i="1"/>
  <c r="Q104" i="1"/>
  <c r="R104" i="1"/>
  <c r="P105" i="1"/>
  <c r="Q105" i="1"/>
  <c r="R105" i="1"/>
  <c r="P106" i="1"/>
  <c r="Q106" i="1"/>
  <c r="R106" i="1"/>
  <c r="P107" i="1"/>
  <c r="Q107" i="1"/>
  <c r="R107" i="1"/>
  <c r="P108" i="1"/>
  <c r="Q108" i="1"/>
  <c r="R108" i="1"/>
  <c r="P109" i="1"/>
  <c r="Q109" i="1"/>
  <c r="R109" i="1"/>
  <c r="P110" i="1"/>
  <c r="Q110" i="1"/>
  <c r="R110" i="1"/>
  <c r="P111" i="1"/>
  <c r="Q111" i="1"/>
  <c r="R111" i="1"/>
  <c r="P112" i="1"/>
  <c r="Q112" i="1"/>
  <c r="R112" i="1"/>
  <c r="P113" i="1"/>
  <c r="Q113" i="1"/>
  <c r="R113" i="1"/>
  <c r="P114" i="1"/>
  <c r="Q114" i="1"/>
  <c r="R114" i="1"/>
  <c r="P115" i="1"/>
  <c r="Q115" i="1"/>
  <c r="R115" i="1"/>
  <c r="P116" i="1"/>
  <c r="Q116" i="1"/>
  <c r="R116" i="1"/>
  <c r="P117" i="1"/>
  <c r="Q117" i="1"/>
  <c r="R117" i="1"/>
  <c r="P118" i="1"/>
  <c r="Q118" i="1"/>
  <c r="R118" i="1"/>
  <c r="P119" i="1"/>
  <c r="Q119" i="1"/>
  <c r="R119" i="1"/>
  <c r="P120" i="1"/>
  <c r="Q120" i="1"/>
  <c r="R120" i="1"/>
  <c r="P121" i="1"/>
  <c r="Q121" i="1"/>
  <c r="R121" i="1"/>
  <c r="P122" i="1"/>
  <c r="Q122" i="1"/>
  <c r="R122" i="1"/>
  <c r="P123" i="1"/>
  <c r="Q123" i="1"/>
  <c r="R123" i="1"/>
  <c r="P124" i="1"/>
  <c r="Q124" i="1"/>
  <c r="R124" i="1"/>
  <c r="P125" i="1"/>
  <c r="Q125" i="1"/>
  <c r="R125" i="1"/>
  <c r="P126" i="1"/>
  <c r="Q126" i="1"/>
  <c r="R126" i="1"/>
  <c r="P127" i="1"/>
  <c r="Q127" i="1"/>
  <c r="R127" i="1"/>
  <c r="P128" i="1"/>
  <c r="Q128" i="1"/>
  <c r="R128" i="1"/>
  <c r="P129" i="1"/>
  <c r="Q129" i="1"/>
  <c r="R129" i="1"/>
  <c r="P130" i="1"/>
  <c r="Q130" i="1"/>
  <c r="R130" i="1"/>
  <c r="P131" i="1"/>
  <c r="Q131" i="1"/>
  <c r="R131" i="1"/>
  <c r="P132" i="1"/>
  <c r="Q132" i="1"/>
  <c r="R132" i="1"/>
  <c r="P133" i="1"/>
  <c r="Q133" i="1"/>
  <c r="R133" i="1"/>
  <c r="P134" i="1"/>
  <c r="Q134" i="1"/>
  <c r="R134" i="1"/>
  <c r="P135" i="1"/>
  <c r="Q135" i="1"/>
  <c r="R135" i="1"/>
  <c r="P136" i="1"/>
  <c r="Q136" i="1"/>
  <c r="R136" i="1"/>
  <c r="P137" i="1"/>
  <c r="Q137" i="1"/>
  <c r="R137" i="1"/>
  <c r="P138" i="1"/>
  <c r="Q138" i="1"/>
  <c r="R138" i="1"/>
  <c r="P139" i="1"/>
  <c r="Q139" i="1"/>
  <c r="R139" i="1"/>
  <c r="P140" i="1"/>
  <c r="Q140" i="1"/>
  <c r="R140" i="1"/>
  <c r="P141" i="1"/>
  <c r="Q141" i="1"/>
  <c r="R141" i="1"/>
  <c r="P142" i="1"/>
  <c r="Q142" i="1"/>
  <c r="R142" i="1"/>
  <c r="P143" i="1"/>
  <c r="Q143" i="1"/>
  <c r="R143" i="1"/>
  <c r="P144" i="1"/>
  <c r="Q144" i="1"/>
  <c r="R144" i="1"/>
  <c r="P145" i="1"/>
  <c r="Q145" i="1"/>
  <c r="R145" i="1"/>
  <c r="P146" i="1"/>
  <c r="Q146" i="1"/>
  <c r="R146" i="1"/>
  <c r="P147" i="1"/>
  <c r="Q147" i="1"/>
  <c r="R147" i="1"/>
  <c r="P148" i="1"/>
  <c r="Q148" i="1"/>
  <c r="R148" i="1"/>
  <c r="P149" i="1"/>
  <c r="Q149" i="1"/>
  <c r="R149" i="1"/>
  <c r="P150" i="1"/>
  <c r="Q150" i="1"/>
  <c r="R150" i="1"/>
  <c r="P151" i="1"/>
  <c r="Q151" i="1"/>
  <c r="R151" i="1"/>
  <c r="P152" i="1"/>
  <c r="Q152" i="1"/>
  <c r="R152" i="1"/>
  <c r="P153" i="1"/>
  <c r="Q153" i="1"/>
  <c r="R153" i="1"/>
  <c r="P154" i="1"/>
  <c r="Q154" i="1"/>
  <c r="R154" i="1"/>
  <c r="P155" i="1"/>
  <c r="Q155" i="1"/>
  <c r="R155" i="1"/>
  <c r="P156" i="1"/>
  <c r="Q156" i="1"/>
  <c r="R156" i="1"/>
  <c r="P157" i="1"/>
  <c r="Q157" i="1"/>
  <c r="R157" i="1"/>
  <c r="P158" i="1"/>
  <c r="Q158" i="1"/>
  <c r="R158" i="1"/>
  <c r="P159" i="1"/>
  <c r="Q159" i="1"/>
  <c r="R159" i="1"/>
  <c r="P160" i="1"/>
  <c r="Q160" i="1"/>
  <c r="R160" i="1"/>
  <c r="P161" i="1"/>
  <c r="Q161" i="1"/>
  <c r="R161" i="1"/>
  <c r="P162" i="1"/>
  <c r="Q162" i="1"/>
  <c r="R162" i="1"/>
  <c r="P163" i="1"/>
  <c r="Q163" i="1"/>
  <c r="R163" i="1"/>
  <c r="P164" i="1"/>
  <c r="Q164" i="1"/>
  <c r="R164" i="1"/>
  <c r="P165" i="1"/>
  <c r="Q165" i="1"/>
  <c r="R165" i="1"/>
  <c r="P166" i="1"/>
  <c r="Q166" i="1"/>
  <c r="R166" i="1"/>
  <c r="P167" i="1"/>
  <c r="Q167" i="1"/>
  <c r="R167" i="1"/>
  <c r="P168" i="1"/>
  <c r="Q168" i="1"/>
  <c r="R168" i="1"/>
  <c r="P169" i="1"/>
  <c r="Q169" i="1"/>
  <c r="R169" i="1"/>
  <c r="P170" i="1"/>
  <c r="Q170" i="1"/>
  <c r="R170" i="1"/>
  <c r="P171" i="1"/>
  <c r="Q171" i="1"/>
  <c r="R171" i="1"/>
  <c r="P172" i="1"/>
  <c r="Q172" i="1"/>
  <c r="R172" i="1"/>
  <c r="P173" i="1"/>
  <c r="Q173" i="1"/>
  <c r="R173" i="1"/>
  <c r="P174" i="1"/>
  <c r="Q174" i="1"/>
  <c r="R174" i="1"/>
  <c r="P175" i="1"/>
  <c r="Q175" i="1"/>
  <c r="R175" i="1"/>
  <c r="P176" i="1"/>
  <c r="Q176" i="1"/>
  <c r="R176" i="1"/>
  <c r="P177" i="1"/>
  <c r="Q177" i="1"/>
  <c r="R177" i="1"/>
  <c r="P178" i="1"/>
  <c r="Q178" i="1"/>
  <c r="R178" i="1"/>
  <c r="P179" i="1"/>
  <c r="Q179" i="1"/>
  <c r="R179" i="1"/>
  <c r="P180" i="1"/>
  <c r="Q180" i="1"/>
  <c r="R180" i="1"/>
  <c r="P181" i="1"/>
  <c r="Q181" i="1"/>
  <c r="R181" i="1"/>
  <c r="P182" i="1"/>
  <c r="Q182" i="1"/>
  <c r="R182" i="1"/>
  <c r="P183" i="1"/>
  <c r="Q183" i="1"/>
  <c r="R183" i="1"/>
  <c r="P184" i="1"/>
  <c r="Q184" i="1"/>
  <c r="R184" i="1"/>
  <c r="P185" i="1"/>
  <c r="Q185" i="1"/>
  <c r="R185" i="1"/>
  <c r="P186" i="1"/>
  <c r="Q186" i="1"/>
  <c r="R186" i="1"/>
  <c r="P187" i="1"/>
  <c r="Q187" i="1"/>
  <c r="R187" i="1"/>
  <c r="P188" i="1"/>
  <c r="Q188" i="1"/>
  <c r="R188" i="1"/>
  <c r="P189" i="1"/>
  <c r="Q189" i="1"/>
  <c r="R189" i="1"/>
  <c r="P190" i="1"/>
  <c r="Q190" i="1"/>
  <c r="R190" i="1"/>
  <c r="P191" i="1"/>
  <c r="Q191" i="1"/>
  <c r="R191" i="1"/>
  <c r="P192" i="1"/>
  <c r="Q192" i="1"/>
  <c r="R192" i="1"/>
  <c r="P193" i="1"/>
  <c r="Q193" i="1"/>
  <c r="R193" i="1"/>
  <c r="P194" i="1"/>
  <c r="Q194" i="1"/>
  <c r="R194" i="1"/>
  <c r="P195" i="1"/>
  <c r="Q195" i="1"/>
  <c r="R195" i="1"/>
  <c r="P196" i="1"/>
  <c r="Q196" i="1"/>
  <c r="R196" i="1"/>
  <c r="P197" i="1"/>
  <c r="Q197" i="1"/>
  <c r="R197" i="1"/>
  <c r="P198" i="1"/>
  <c r="Q198" i="1"/>
  <c r="R198" i="1"/>
  <c r="P199" i="1"/>
  <c r="Q199" i="1"/>
  <c r="R199" i="1"/>
  <c r="P200" i="1"/>
  <c r="Q200" i="1"/>
  <c r="R200" i="1"/>
  <c r="P201" i="1"/>
  <c r="Q201" i="1"/>
  <c r="R201" i="1"/>
  <c r="P202" i="1"/>
  <c r="Q202" i="1"/>
  <c r="R202" i="1"/>
  <c r="P203" i="1"/>
  <c r="Q203" i="1"/>
  <c r="R203" i="1"/>
  <c r="P204" i="1"/>
  <c r="Q204" i="1"/>
  <c r="R204" i="1"/>
  <c r="P205" i="1"/>
  <c r="Q205" i="1"/>
  <c r="R205" i="1"/>
  <c r="P206" i="1"/>
  <c r="Q206" i="1"/>
  <c r="R206" i="1"/>
  <c r="P207" i="1"/>
  <c r="Q207" i="1"/>
  <c r="R207" i="1"/>
  <c r="P208" i="1"/>
  <c r="Q208" i="1"/>
  <c r="R208" i="1"/>
  <c r="P209" i="1"/>
  <c r="Q209" i="1"/>
  <c r="R209" i="1"/>
  <c r="P210" i="1"/>
  <c r="Q210" i="1"/>
  <c r="R210" i="1"/>
  <c r="P211" i="1"/>
  <c r="Q211" i="1"/>
  <c r="R211" i="1"/>
  <c r="P212" i="1"/>
  <c r="Q212" i="1"/>
  <c r="R212" i="1"/>
  <c r="P213" i="1"/>
  <c r="Q213" i="1"/>
  <c r="R213" i="1"/>
  <c r="P214" i="1"/>
  <c r="Q214" i="1"/>
  <c r="R214" i="1"/>
  <c r="P215" i="1"/>
  <c r="Q215" i="1"/>
  <c r="R215" i="1"/>
  <c r="P216" i="1"/>
  <c r="Q216" i="1"/>
  <c r="R216" i="1"/>
  <c r="P217" i="1"/>
  <c r="Q217" i="1"/>
  <c r="R217" i="1"/>
  <c r="P218" i="1"/>
  <c r="Q218" i="1"/>
  <c r="R218" i="1"/>
  <c r="P219" i="1"/>
  <c r="Q219" i="1"/>
  <c r="R219" i="1"/>
  <c r="P220" i="1"/>
  <c r="Q220" i="1"/>
  <c r="R220" i="1"/>
  <c r="P221" i="1"/>
  <c r="Q221" i="1"/>
  <c r="R221" i="1"/>
  <c r="P222" i="1"/>
  <c r="Q222" i="1"/>
  <c r="R222" i="1"/>
  <c r="P223" i="1"/>
  <c r="Q223" i="1"/>
  <c r="R223" i="1"/>
  <c r="P224" i="1"/>
  <c r="Q224" i="1"/>
  <c r="R224" i="1"/>
  <c r="P225" i="1"/>
  <c r="Q225" i="1"/>
  <c r="R225" i="1"/>
  <c r="P226" i="1"/>
  <c r="Q226" i="1"/>
  <c r="R226" i="1"/>
  <c r="P227" i="1"/>
  <c r="Q227" i="1"/>
  <c r="R227" i="1"/>
  <c r="P228" i="1"/>
  <c r="Q228" i="1"/>
  <c r="R228" i="1"/>
  <c r="P229" i="1"/>
  <c r="Q229" i="1"/>
  <c r="R229" i="1"/>
  <c r="P230" i="1"/>
  <c r="Q230" i="1"/>
  <c r="R230" i="1"/>
  <c r="P231" i="1"/>
  <c r="Q231" i="1"/>
  <c r="R231" i="1"/>
  <c r="P232" i="1"/>
  <c r="Q232" i="1"/>
  <c r="R232" i="1"/>
  <c r="P233" i="1"/>
  <c r="Q233" i="1"/>
  <c r="R233" i="1"/>
  <c r="P234" i="1"/>
  <c r="Q234" i="1"/>
  <c r="R234" i="1"/>
  <c r="P235" i="1"/>
  <c r="Q235" i="1"/>
  <c r="R235" i="1"/>
  <c r="P236" i="1"/>
  <c r="Q236" i="1"/>
  <c r="R236" i="1"/>
  <c r="P237" i="1"/>
  <c r="Q237" i="1"/>
  <c r="R237" i="1"/>
  <c r="P238" i="1"/>
  <c r="Q238" i="1"/>
  <c r="R238" i="1"/>
  <c r="P239" i="1"/>
  <c r="Q239" i="1"/>
  <c r="R239" i="1"/>
  <c r="P240" i="1"/>
  <c r="Q240" i="1"/>
  <c r="R240" i="1"/>
  <c r="P241" i="1"/>
  <c r="Q241" i="1"/>
  <c r="R241" i="1"/>
  <c r="P242" i="1"/>
  <c r="Q242" i="1"/>
  <c r="R242" i="1"/>
  <c r="P243" i="1"/>
  <c r="Q243" i="1"/>
  <c r="R243" i="1"/>
  <c r="P244" i="1"/>
  <c r="Q244" i="1"/>
  <c r="R244" i="1"/>
  <c r="P245" i="1"/>
  <c r="Q245" i="1"/>
  <c r="R245" i="1"/>
  <c r="P246" i="1"/>
  <c r="Q246" i="1"/>
  <c r="R246" i="1"/>
  <c r="P247" i="1"/>
  <c r="Q247" i="1"/>
  <c r="R247" i="1"/>
  <c r="P248" i="1"/>
  <c r="Q248" i="1"/>
  <c r="R248" i="1"/>
  <c r="P249" i="1"/>
  <c r="Q249" i="1"/>
  <c r="R249" i="1"/>
  <c r="P250" i="1"/>
  <c r="Q250" i="1"/>
  <c r="R250" i="1"/>
  <c r="P251" i="1"/>
  <c r="Q251" i="1"/>
  <c r="R251" i="1"/>
  <c r="P252" i="1"/>
  <c r="Q252" i="1"/>
  <c r="R252" i="1"/>
  <c r="P253" i="1"/>
  <c r="Q253" i="1"/>
  <c r="R253" i="1"/>
  <c r="P254" i="1"/>
  <c r="Q254" i="1"/>
  <c r="R254" i="1"/>
  <c r="P255" i="1"/>
  <c r="Q255" i="1"/>
  <c r="R255" i="1"/>
  <c r="P256" i="1"/>
  <c r="Q256" i="1"/>
  <c r="R256" i="1"/>
  <c r="P257" i="1"/>
  <c r="Q257" i="1"/>
  <c r="R257" i="1"/>
  <c r="P258" i="1"/>
  <c r="Q258" i="1"/>
  <c r="R258" i="1"/>
  <c r="P259" i="1"/>
  <c r="Q259" i="1"/>
  <c r="R259" i="1"/>
  <c r="P260" i="1"/>
  <c r="Q260" i="1"/>
  <c r="R260" i="1"/>
  <c r="P261" i="1"/>
  <c r="Q261" i="1"/>
  <c r="R261" i="1"/>
  <c r="P262" i="1"/>
  <c r="Q262" i="1"/>
  <c r="R262" i="1"/>
  <c r="P263" i="1"/>
  <c r="Q263" i="1"/>
  <c r="R263" i="1"/>
  <c r="P264" i="1"/>
  <c r="Q264" i="1"/>
  <c r="R264" i="1"/>
  <c r="P265" i="1"/>
  <c r="Q265" i="1"/>
  <c r="R265" i="1"/>
  <c r="P266" i="1"/>
  <c r="Q266" i="1"/>
  <c r="R266" i="1"/>
  <c r="P267" i="1"/>
  <c r="Q267" i="1"/>
  <c r="R267" i="1"/>
  <c r="P268" i="1"/>
  <c r="Q268" i="1"/>
  <c r="R268" i="1"/>
  <c r="P269" i="1"/>
  <c r="Q269" i="1"/>
  <c r="R269" i="1"/>
  <c r="P270" i="1"/>
  <c r="Q270" i="1"/>
  <c r="R270" i="1"/>
  <c r="P271" i="1"/>
  <c r="Q271" i="1"/>
  <c r="R271" i="1"/>
  <c r="P272" i="1"/>
  <c r="Q272" i="1"/>
  <c r="R272" i="1"/>
  <c r="P273" i="1"/>
  <c r="Q273" i="1"/>
  <c r="R273" i="1"/>
  <c r="P274" i="1"/>
  <c r="Q274" i="1"/>
  <c r="R274" i="1"/>
  <c r="P275" i="1"/>
  <c r="Q275" i="1"/>
  <c r="R275" i="1"/>
  <c r="P276" i="1"/>
  <c r="Q276" i="1"/>
  <c r="R276" i="1"/>
  <c r="P277" i="1"/>
  <c r="Q277" i="1"/>
  <c r="R277" i="1"/>
  <c r="P278" i="1"/>
  <c r="Q278" i="1"/>
  <c r="R278" i="1"/>
  <c r="P279" i="1"/>
  <c r="Q279" i="1"/>
  <c r="R279" i="1"/>
  <c r="P280" i="1"/>
  <c r="Q280" i="1"/>
  <c r="R280" i="1"/>
  <c r="P281" i="1"/>
  <c r="Q281" i="1"/>
  <c r="R281" i="1"/>
  <c r="P282" i="1"/>
  <c r="Q282" i="1"/>
  <c r="R282" i="1"/>
  <c r="P283" i="1"/>
  <c r="Q283" i="1"/>
  <c r="R283" i="1"/>
  <c r="P284" i="1"/>
  <c r="Q284" i="1"/>
  <c r="R284" i="1"/>
  <c r="P285" i="1"/>
  <c r="Q285" i="1"/>
  <c r="R285" i="1"/>
  <c r="P286" i="1"/>
  <c r="Q286" i="1"/>
  <c r="R286" i="1"/>
  <c r="P287" i="1"/>
  <c r="Q287" i="1"/>
  <c r="R287" i="1"/>
  <c r="P288" i="1"/>
  <c r="Q288" i="1"/>
  <c r="R288" i="1"/>
  <c r="P289" i="1"/>
  <c r="Q289" i="1"/>
  <c r="R289" i="1"/>
  <c r="P290" i="1"/>
  <c r="Q290" i="1"/>
  <c r="R290" i="1"/>
  <c r="P291" i="1"/>
  <c r="Q291" i="1"/>
  <c r="R291" i="1"/>
  <c r="P292" i="1"/>
  <c r="Q292" i="1"/>
  <c r="R292" i="1"/>
  <c r="P293" i="1"/>
  <c r="Q293" i="1"/>
  <c r="R293" i="1"/>
  <c r="P294" i="1"/>
  <c r="Q294" i="1"/>
  <c r="R294" i="1"/>
  <c r="P295" i="1"/>
  <c r="Q295" i="1"/>
  <c r="R295" i="1"/>
  <c r="P296" i="1"/>
  <c r="Q296" i="1"/>
  <c r="R296" i="1"/>
  <c r="P297" i="1"/>
  <c r="Q297" i="1"/>
  <c r="R297" i="1"/>
  <c r="P298" i="1"/>
  <c r="Q298" i="1"/>
  <c r="R298" i="1"/>
  <c r="P299" i="1"/>
  <c r="Q299" i="1"/>
  <c r="R299" i="1"/>
  <c r="P300" i="1"/>
  <c r="Q300" i="1"/>
  <c r="R300" i="1"/>
  <c r="P301" i="1"/>
  <c r="Q301" i="1"/>
  <c r="R301" i="1"/>
  <c r="P302" i="1"/>
  <c r="Q302" i="1"/>
  <c r="R302" i="1"/>
  <c r="P303" i="1"/>
  <c r="Q303" i="1"/>
  <c r="R303" i="1"/>
  <c r="P304" i="1"/>
  <c r="Q304" i="1"/>
  <c r="R304" i="1"/>
  <c r="P305" i="1"/>
  <c r="Q305" i="1"/>
  <c r="R305" i="1"/>
  <c r="P306" i="1"/>
  <c r="Q306" i="1"/>
  <c r="R306" i="1"/>
  <c r="P307" i="1"/>
  <c r="Q307" i="1"/>
  <c r="R307" i="1"/>
  <c r="P308" i="1"/>
  <c r="Q308" i="1"/>
  <c r="R308" i="1"/>
  <c r="P309" i="1"/>
  <c r="Q309" i="1"/>
  <c r="R309" i="1"/>
  <c r="P310" i="1"/>
  <c r="Q310" i="1"/>
  <c r="R310" i="1"/>
  <c r="P311" i="1"/>
  <c r="Q311" i="1"/>
  <c r="R311" i="1"/>
  <c r="P312" i="1"/>
  <c r="Q312" i="1"/>
  <c r="R312" i="1"/>
  <c r="P313" i="1"/>
  <c r="Q313" i="1"/>
  <c r="R313" i="1"/>
  <c r="P314" i="1"/>
  <c r="Q314" i="1"/>
  <c r="R314" i="1"/>
  <c r="P315" i="1"/>
  <c r="Q315" i="1"/>
  <c r="R315" i="1"/>
  <c r="P316" i="1"/>
  <c r="Q316" i="1"/>
  <c r="R316" i="1"/>
  <c r="P317" i="1"/>
  <c r="Q317" i="1"/>
  <c r="R317" i="1"/>
  <c r="P318" i="1"/>
  <c r="Q318" i="1"/>
  <c r="R318" i="1"/>
  <c r="P319" i="1"/>
  <c r="Q319" i="1"/>
  <c r="R319" i="1"/>
  <c r="P320" i="1"/>
  <c r="Q320" i="1"/>
  <c r="R320" i="1"/>
  <c r="P321" i="1"/>
  <c r="Q321" i="1"/>
  <c r="R321" i="1"/>
  <c r="P322" i="1"/>
  <c r="Q322" i="1"/>
  <c r="R322" i="1"/>
  <c r="P323" i="1"/>
  <c r="Q323" i="1"/>
  <c r="R323" i="1"/>
  <c r="P324" i="1"/>
  <c r="Q324" i="1"/>
  <c r="R324" i="1"/>
  <c r="P325" i="1"/>
  <c r="Q325" i="1"/>
  <c r="R325" i="1"/>
  <c r="P326" i="1"/>
  <c r="Q326" i="1"/>
  <c r="R326" i="1"/>
  <c r="P327" i="1"/>
  <c r="Q327" i="1"/>
  <c r="R327" i="1"/>
  <c r="P328" i="1"/>
  <c r="Q328" i="1"/>
  <c r="R328" i="1"/>
  <c r="P329" i="1"/>
  <c r="Q329" i="1"/>
  <c r="R329" i="1"/>
  <c r="P330" i="1"/>
  <c r="Q330" i="1"/>
  <c r="R330" i="1"/>
  <c r="P331" i="1"/>
  <c r="Q331" i="1"/>
  <c r="R331" i="1"/>
  <c r="P332" i="1"/>
  <c r="Q332" i="1"/>
  <c r="R332" i="1"/>
  <c r="P333" i="1"/>
  <c r="Q333" i="1"/>
  <c r="R333" i="1"/>
  <c r="P334" i="1"/>
  <c r="Q334" i="1"/>
  <c r="R334" i="1"/>
  <c r="P335" i="1"/>
  <c r="Q335" i="1"/>
  <c r="R335" i="1"/>
  <c r="P336" i="1"/>
  <c r="Q336" i="1"/>
  <c r="R336" i="1"/>
  <c r="P337" i="1"/>
  <c r="Q337" i="1"/>
  <c r="R337" i="1"/>
  <c r="P338" i="1"/>
  <c r="Q338" i="1"/>
  <c r="R338" i="1"/>
  <c r="P339" i="1"/>
  <c r="Q339" i="1"/>
  <c r="R339" i="1"/>
  <c r="P340" i="1"/>
  <c r="Q340" i="1"/>
  <c r="R340" i="1"/>
  <c r="P341" i="1"/>
  <c r="Q341" i="1"/>
  <c r="R341" i="1"/>
  <c r="P342" i="1"/>
  <c r="Q342" i="1"/>
  <c r="R342" i="1"/>
  <c r="P343" i="1"/>
  <c r="Q343" i="1"/>
  <c r="R343" i="1"/>
  <c r="P344" i="1"/>
  <c r="Q344" i="1"/>
  <c r="R344" i="1"/>
  <c r="P345" i="1"/>
  <c r="Q345" i="1"/>
  <c r="R345" i="1"/>
  <c r="P346" i="1"/>
  <c r="Q346" i="1"/>
  <c r="R346" i="1"/>
  <c r="P347" i="1"/>
  <c r="Q347" i="1"/>
  <c r="R347" i="1"/>
  <c r="P348" i="1"/>
  <c r="Q348" i="1"/>
  <c r="R348" i="1"/>
  <c r="P349" i="1"/>
  <c r="Q349" i="1"/>
  <c r="R349" i="1"/>
  <c r="P350" i="1"/>
  <c r="Q350" i="1"/>
  <c r="R350" i="1"/>
  <c r="P351" i="1"/>
  <c r="Q351" i="1"/>
  <c r="R351" i="1"/>
  <c r="P352" i="1"/>
  <c r="Q352" i="1"/>
  <c r="R352" i="1"/>
  <c r="P353" i="1"/>
  <c r="Q353" i="1"/>
  <c r="R353" i="1"/>
  <c r="P354" i="1"/>
  <c r="Q354" i="1"/>
  <c r="R354" i="1"/>
  <c r="P355" i="1"/>
  <c r="Q355" i="1"/>
  <c r="R355" i="1"/>
  <c r="P356" i="1"/>
  <c r="Q356" i="1"/>
  <c r="R356" i="1"/>
  <c r="P357" i="1"/>
  <c r="Q357" i="1"/>
  <c r="R357" i="1"/>
  <c r="P358" i="1"/>
  <c r="Q358" i="1"/>
  <c r="R358" i="1"/>
  <c r="P359" i="1"/>
  <c r="Q359" i="1"/>
  <c r="R359" i="1"/>
  <c r="P360" i="1"/>
  <c r="Q360" i="1"/>
  <c r="R360" i="1"/>
  <c r="P361" i="1"/>
  <c r="Q361" i="1"/>
  <c r="R361" i="1"/>
  <c r="P362" i="1"/>
  <c r="Q362" i="1"/>
  <c r="R362" i="1"/>
  <c r="P363" i="1"/>
  <c r="Q363" i="1"/>
  <c r="R363" i="1"/>
  <c r="P364" i="1"/>
  <c r="Q364" i="1"/>
  <c r="R364" i="1"/>
  <c r="P365" i="1"/>
  <c r="Q365" i="1"/>
  <c r="R365" i="1"/>
  <c r="P366" i="1"/>
  <c r="Q366" i="1"/>
  <c r="R366" i="1"/>
  <c r="P367" i="1"/>
  <c r="Q367" i="1"/>
  <c r="R367" i="1"/>
  <c r="P368" i="1"/>
  <c r="Q368" i="1"/>
  <c r="R368" i="1"/>
  <c r="P369" i="1"/>
  <c r="Q369" i="1"/>
  <c r="R369" i="1"/>
  <c r="P370" i="1"/>
  <c r="Q370" i="1"/>
  <c r="R370" i="1"/>
  <c r="P371" i="1"/>
  <c r="Q371" i="1"/>
  <c r="R371" i="1"/>
  <c r="P372" i="1"/>
  <c r="Q372" i="1"/>
  <c r="R372" i="1"/>
  <c r="P373" i="1"/>
  <c r="Q373" i="1"/>
  <c r="R373" i="1"/>
  <c r="P374" i="1"/>
  <c r="Q374" i="1"/>
  <c r="R374" i="1"/>
  <c r="P375" i="1"/>
  <c r="Q375" i="1"/>
  <c r="R375" i="1"/>
  <c r="P376" i="1"/>
  <c r="Q376" i="1"/>
  <c r="R376" i="1"/>
  <c r="P377" i="1"/>
  <c r="Q377" i="1"/>
  <c r="R377" i="1"/>
  <c r="P378" i="1"/>
  <c r="Q378" i="1"/>
  <c r="R378" i="1"/>
  <c r="P379" i="1"/>
  <c r="Q379" i="1"/>
  <c r="R379" i="1"/>
  <c r="P380" i="1"/>
  <c r="Q380" i="1"/>
  <c r="R380" i="1"/>
  <c r="P381" i="1"/>
  <c r="Q381" i="1"/>
  <c r="R381" i="1"/>
  <c r="P382" i="1"/>
  <c r="Q382" i="1"/>
  <c r="R382" i="1"/>
  <c r="P383" i="1"/>
  <c r="Q383" i="1"/>
  <c r="R383" i="1"/>
  <c r="P384" i="1"/>
  <c r="Q384" i="1"/>
  <c r="R384" i="1"/>
  <c r="P385" i="1"/>
  <c r="Q385" i="1"/>
  <c r="R385" i="1"/>
  <c r="P386" i="1"/>
  <c r="Q386" i="1"/>
  <c r="R386" i="1"/>
  <c r="P387" i="1"/>
  <c r="Q387" i="1"/>
  <c r="R387" i="1"/>
  <c r="P388" i="1"/>
  <c r="Q388" i="1"/>
  <c r="R388" i="1"/>
  <c r="P389" i="1"/>
  <c r="Q389" i="1"/>
  <c r="R389" i="1"/>
  <c r="P390" i="1"/>
  <c r="Q390" i="1"/>
  <c r="R390" i="1"/>
  <c r="P391" i="1"/>
  <c r="Q391" i="1"/>
  <c r="R391" i="1"/>
  <c r="P392" i="1"/>
  <c r="Q392" i="1"/>
  <c r="R392" i="1"/>
  <c r="P393" i="1"/>
  <c r="Q393" i="1"/>
  <c r="R393" i="1"/>
  <c r="P394" i="1"/>
  <c r="Q394" i="1"/>
  <c r="R394" i="1"/>
  <c r="P395" i="1"/>
  <c r="Q395" i="1"/>
  <c r="R395" i="1"/>
  <c r="P396" i="1"/>
  <c r="Q396" i="1"/>
  <c r="R396" i="1"/>
  <c r="P397" i="1"/>
  <c r="Q397" i="1"/>
  <c r="R397" i="1"/>
  <c r="P398" i="1"/>
  <c r="Q398" i="1"/>
  <c r="R398" i="1"/>
  <c r="P399" i="1"/>
  <c r="Q399" i="1"/>
  <c r="R399" i="1"/>
  <c r="P400" i="1"/>
  <c r="Q400" i="1"/>
  <c r="R400" i="1"/>
  <c r="P401" i="1"/>
  <c r="Q401" i="1"/>
  <c r="R401" i="1"/>
  <c r="P402" i="1"/>
  <c r="Q402" i="1"/>
  <c r="R402" i="1"/>
  <c r="P403" i="1"/>
  <c r="Q403" i="1"/>
  <c r="R403" i="1"/>
  <c r="P404" i="1"/>
  <c r="Q404" i="1"/>
  <c r="R404" i="1"/>
  <c r="P405" i="1"/>
  <c r="Q405" i="1"/>
  <c r="R405" i="1"/>
  <c r="P406" i="1"/>
  <c r="Q406" i="1"/>
  <c r="R406" i="1"/>
  <c r="P407" i="1"/>
  <c r="Q407" i="1"/>
  <c r="R407" i="1"/>
  <c r="P408" i="1"/>
  <c r="Q408" i="1"/>
  <c r="R408" i="1"/>
  <c r="P409" i="1"/>
  <c r="Q409" i="1"/>
  <c r="R409" i="1"/>
  <c r="P410" i="1"/>
  <c r="Q410" i="1"/>
  <c r="R410" i="1"/>
  <c r="P411" i="1"/>
  <c r="Q411" i="1"/>
  <c r="R411" i="1"/>
  <c r="P412" i="1"/>
  <c r="Q412" i="1"/>
  <c r="R412" i="1"/>
  <c r="P413" i="1"/>
  <c r="Q413" i="1"/>
  <c r="R413" i="1"/>
  <c r="P414" i="1"/>
  <c r="Q414" i="1"/>
  <c r="R414" i="1"/>
  <c r="P415" i="1"/>
  <c r="Q415" i="1"/>
  <c r="R415" i="1"/>
  <c r="P416" i="1"/>
  <c r="Q416" i="1"/>
  <c r="R416" i="1"/>
  <c r="P417" i="1"/>
  <c r="Q417" i="1"/>
  <c r="R417" i="1"/>
  <c r="P418" i="1"/>
  <c r="Q418" i="1"/>
  <c r="R418" i="1"/>
  <c r="P419" i="1"/>
  <c r="Q419" i="1"/>
  <c r="R419" i="1"/>
  <c r="P420" i="1"/>
  <c r="Q420" i="1"/>
  <c r="R420" i="1"/>
  <c r="P421" i="1"/>
  <c r="Q421" i="1"/>
  <c r="R421" i="1"/>
  <c r="P422" i="1"/>
  <c r="Q422" i="1"/>
  <c r="R422" i="1"/>
  <c r="P423" i="1"/>
  <c r="Q423" i="1"/>
  <c r="R423" i="1"/>
  <c r="P424" i="1"/>
  <c r="Q424" i="1"/>
  <c r="R424" i="1"/>
  <c r="P425" i="1"/>
  <c r="Q425" i="1"/>
  <c r="R425" i="1"/>
  <c r="P426" i="1"/>
  <c r="Q426" i="1"/>
  <c r="R426" i="1"/>
  <c r="P427" i="1"/>
  <c r="Q427" i="1"/>
  <c r="R427" i="1"/>
  <c r="P428" i="1"/>
  <c r="Q428" i="1"/>
  <c r="R428" i="1"/>
  <c r="P429" i="1"/>
  <c r="Q429" i="1"/>
  <c r="R429" i="1"/>
  <c r="P430" i="1"/>
  <c r="Q430" i="1"/>
  <c r="R430" i="1"/>
  <c r="P431" i="1"/>
  <c r="Q431" i="1"/>
  <c r="R431" i="1"/>
  <c r="P432" i="1"/>
  <c r="Q432" i="1"/>
  <c r="R432" i="1"/>
  <c r="P433" i="1"/>
  <c r="Q433" i="1"/>
  <c r="R433" i="1"/>
  <c r="P434" i="1"/>
  <c r="Q434" i="1"/>
  <c r="R434" i="1"/>
  <c r="P435" i="1"/>
  <c r="Q435" i="1"/>
  <c r="R435" i="1"/>
  <c r="P436" i="1"/>
  <c r="Q436" i="1"/>
  <c r="R436" i="1"/>
  <c r="P437" i="1"/>
  <c r="Q437" i="1"/>
  <c r="R437" i="1"/>
  <c r="P438" i="1"/>
  <c r="Q438" i="1"/>
  <c r="R438" i="1"/>
  <c r="P439" i="1"/>
  <c r="Q439" i="1"/>
  <c r="R439" i="1"/>
  <c r="P440" i="1"/>
  <c r="Q440" i="1"/>
  <c r="R440" i="1"/>
  <c r="P441" i="1"/>
  <c r="Q441" i="1"/>
  <c r="R441" i="1"/>
  <c r="P442" i="1"/>
  <c r="Q442" i="1"/>
  <c r="R442" i="1"/>
  <c r="P443" i="1"/>
  <c r="Q443" i="1"/>
  <c r="R443" i="1"/>
  <c r="P444" i="1"/>
  <c r="Q444" i="1"/>
  <c r="R444" i="1"/>
  <c r="P445" i="1"/>
  <c r="Q445" i="1"/>
  <c r="R445" i="1"/>
  <c r="P446" i="1"/>
  <c r="Q446" i="1"/>
  <c r="R446" i="1"/>
  <c r="P447" i="1"/>
  <c r="Q447" i="1"/>
  <c r="R447" i="1"/>
  <c r="P448" i="1"/>
  <c r="Q448" i="1"/>
  <c r="R448" i="1"/>
  <c r="P449" i="1"/>
  <c r="Q449" i="1"/>
  <c r="R449" i="1"/>
  <c r="P450" i="1"/>
  <c r="Q450" i="1"/>
  <c r="R450" i="1"/>
  <c r="P451" i="1"/>
  <c r="Q451" i="1"/>
  <c r="R451" i="1"/>
  <c r="P452" i="1"/>
  <c r="Q452" i="1"/>
  <c r="R452" i="1"/>
  <c r="P453" i="1"/>
  <c r="Q453" i="1"/>
  <c r="R453" i="1"/>
  <c r="P454" i="1"/>
  <c r="Q454" i="1"/>
  <c r="R454" i="1"/>
  <c r="P455" i="1"/>
  <c r="Q455" i="1"/>
  <c r="R455" i="1"/>
  <c r="P456" i="1"/>
  <c r="Q456" i="1"/>
  <c r="R456" i="1"/>
  <c r="P457" i="1"/>
  <c r="Q457" i="1"/>
  <c r="R457" i="1"/>
  <c r="P458" i="1"/>
  <c r="Q458" i="1"/>
  <c r="R458" i="1"/>
  <c r="P459" i="1"/>
  <c r="Q459" i="1"/>
  <c r="R459" i="1"/>
  <c r="P460" i="1"/>
  <c r="Q460" i="1"/>
  <c r="R460" i="1"/>
  <c r="P461" i="1"/>
  <c r="Q461" i="1"/>
  <c r="R461" i="1"/>
  <c r="P462" i="1"/>
  <c r="Q462" i="1"/>
  <c r="R462" i="1"/>
  <c r="P463" i="1"/>
  <c r="Q463" i="1"/>
  <c r="R463" i="1"/>
  <c r="P464" i="1"/>
  <c r="Q464" i="1"/>
  <c r="R464" i="1"/>
  <c r="P465" i="1"/>
  <c r="Q465" i="1"/>
  <c r="R465" i="1"/>
  <c r="P466" i="1"/>
  <c r="Q466" i="1"/>
  <c r="R466" i="1"/>
  <c r="P467" i="1"/>
  <c r="Q467" i="1"/>
  <c r="R467" i="1"/>
  <c r="P468" i="1"/>
  <c r="Q468" i="1"/>
  <c r="R468" i="1"/>
  <c r="P469" i="1"/>
  <c r="Q469" i="1"/>
  <c r="R469" i="1"/>
  <c r="P470" i="1"/>
  <c r="Q470" i="1"/>
  <c r="R470" i="1"/>
  <c r="P471" i="1"/>
  <c r="Q471" i="1"/>
  <c r="R471" i="1"/>
  <c r="P472" i="1"/>
  <c r="Q472" i="1"/>
  <c r="R472" i="1"/>
  <c r="P473" i="1"/>
  <c r="Q473" i="1"/>
  <c r="R473" i="1"/>
  <c r="P474" i="1"/>
  <c r="Q474" i="1"/>
  <c r="R474" i="1"/>
  <c r="P475" i="1"/>
  <c r="Q475" i="1"/>
  <c r="R475" i="1"/>
  <c r="P476" i="1"/>
  <c r="Q476" i="1"/>
  <c r="R476" i="1"/>
  <c r="P477" i="1"/>
  <c r="Q477" i="1"/>
  <c r="R477" i="1"/>
  <c r="P478" i="1"/>
  <c r="Q478" i="1"/>
  <c r="R478" i="1"/>
  <c r="P479" i="1"/>
  <c r="Q479" i="1"/>
  <c r="R479" i="1"/>
  <c r="P480" i="1"/>
  <c r="Q480" i="1"/>
  <c r="R480" i="1"/>
  <c r="P481" i="1"/>
  <c r="Q481" i="1"/>
  <c r="R481" i="1"/>
  <c r="P482" i="1"/>
  <c r="Q482" i="1"/>
  <c r="R482" i="1"/>
  <c r="P483" i="1"/>
  <c r="Q483" i="1"/>
  <c r="R483" i="1"/>
  <c r="P484" i="1"/>
  <c r="Q484" i="1"/>
  <c r="R484" i="1"/>
  <c r="P485" i="1"/>
  <c r="Q485" i="1"/>
  <c r="R485" i="1"/>
  <c r="P486" i="1"/>
  <c r="Q486" i="1"/>
  <c r="R486" i="1"/>
  <c r="P487" i="1"/>
  <c r="Q487" i="1"/>
  <c r="R487" i="1"/>
  <c r="P488" i="1"/>
  <c r="Q488" i="1"/>
  <c r="R488" i="1"/>
  <c r="P489" i="1"/>
  <c r="Q489" i="1"/>
  <c r="R489" i="1"/>
  <c r="P490" i="1"/>
  <c r="Q490" i="1"/>
  <c r="R490" i="1"/>
  <c r="P491" i="1"/>
  <c r="Q491" i="1"/>
  <c r="R491" i="1"/>
  <c r="P492" i="1"/>
  <c r="Q492" i="1"/>
  <c r="R492" i="1"/>
  <c r="P493" i="1"/>
  <c r="Q493" i="1"/>
  <c r="R493" i="1"/>
  <c r="P494" i="1"/>
  <c r="Q494" i="1"/>
  <c r="R494" i="1"/>
  <c r="P495" i="1"/>
  <c r="Q495" i="1"/>
  <c r="R495" i="1"/>
  <c r="P496" i="1"/>
  <c r="Q496" i="1"/>
  <c r="R496" i="1"/>
  <c r="P497" i="1"/>
  <c r="Q497" i="1"/>
  <c r="R497" i="1"/>
  <c r="P498" i="1"/>
  <c r="Q498" i="1"/>
  <c r="R498" i="1"/>
  <c r="P499" i="1"/>
  <c r="Q499" i="1"/>
  <c r="R499" i="1"/>
  <c r="P500" i="1"/>
  <c r="Q500" i="1"/>
  <c r="R500" i="1"/>
  <c r="P501" i="1"/>
  <c r="Q501" i="1"/>
  <c r="R501" i="1"/>
  <c r="P502" i="1"/>
  <c r="Q502" i="1"/>
  <c r="R502" i="1"/>
  <c r="P503" i="1"/>
  <c r="Q503" i="1"/>
  <c r="R503" i="1"/>
  <c r="P504" i="1"/>
  <c r="Q504" i="1"/>
  <c r="R504" i="1"/>
  <c r="P505" i="1"/>
  <c r="Q505" i="1"/>
  <c r="R505" i="1"/>
  <c r="P506" i="1"/>
  <c r="Q506" i="1"/>
  <c r="R506" i="1"/>
  <c r="P507" i="1"/>
  <c r="Q507" i="1"/>
  <c r="R507" i="1"/>
  <c r="P508" i="1"/>
  <c r="Q508" i="1"/>
  <c r="R508" i="1"/>
  <c r="P509" i="1"/>
  <c r="Q509" i="1"/>
  <c r="R509" i="1"/>
  <c r="P510" i="1"/>
  <c r="Q510" i="1"/>
  <c r="R510" i="1"/>
  <c r="P511" i="1"/>
  <c r="Q511" i="1"/>
  <c r="R511" i="1"/>
  <c r="P512" i="1"/>
  <c r="Q512" i="1"/>
  <c r="R512" i="1"/>
  <c r="P513" i="1"/>
  <c r="Q513" i="1"/>
  <c r="R513" i="1"/>
  <c r="P514" i="1"/>
  <c r="Q514" i="1"/>
  <c r="R514" i="1"/>
  <c r="P515" i="1"/>
  <c r="Q515" i="1"/>
  <c r="R515" i="1"/>
  <c r="P516" i="1"/>
  <c r="Q516" i="1"/>
  <c r="R516" i="1"/>
  <c r="P517" i="1"/>
  <c r="Q517" i="1"/>
  <c r="R517" i="1"/>
  <c r="P518" i="1"/>
  <c r="Q518" i="1"/>
  <c r="R518" i="1"/>
  <c r="P519" i="1"/>
  <c r="Q519" i="1"/>
  <c r="R519" i="1"/>
  <c r="P520" i="1"/>
  <c r="Q520" i="1"/>
  <c r="R520" i="1"/>
  <c r="P521" i="1"/>
  <c r="Q521" i="1"/>
  <c r="R521" i="1"/>
  <c r="P522" i="1"/>
  <c r="Q522" i="1"/>
  <c r="R522" i="1"/>
  <c r="P523" i="1"/>
  <c r="Q523" i="1"/>
  <c r="R523" i="1"/>
  <c r="P524" i="1"/>
  <c r="Q524" i="1"/>
  <c r="R524" i="1"/>
  <c r="P525" i="1"/>
  <c r="Q525" i="1"/>
  <c r="R525" i="1"/>
  <c r="P526" i="1"/>
  <c r="Q526" i="1"/>
  <c r="R526" i="1"/>
  <c r="P527" i="1"/>
  <c r="Q527" i="1"/>
  <c r="R527" i="1"/>
  <c r="P528" i="1"/>
  <c r="Q528" i="1"/>
  <c r="R528" i="1"/>
  <c r="P529" i="1"/>
  <c r="Q529" i="1"/>
  <c r="R529" i="1"/>
  <c r="P530" i="1"/>
  <c r="Q530" i="1"/>
  <c r="R530" i="1"/>
  <c r="P531" i="1"/>
  <c r="Q531" i="1"/>
  <c r="R531" i="1"/>
  <c r="P532" i="1"/>
  <c r="Q532" i="1"/>
  <c r="R532" i="1"/>
  <c r="P533" i="1"/>
  <c r="Q533" i="1"/>
  <c r="R533" i="1"/>
  <c r="P534" i="1"/>
  <c r="Q534" i="1"/>
  <c r="R534" i="1"/>
  <c r="P535" i="1"/>
  <c r="Q535" i="1"/>
  <c r="R535" i="1"/>
  <c r="P536" i="1"/>
  <c r="Q536" i="1"/>
  <c r="R536" i="1"/>
  <c r="P537" i="1"/>
  <c r="Q537" i="1"/>
  <c r="R537" i="1"/>
  <c r="P538" i="1"/>
  <c r="Q538" i="1"/>
  <c r="R538" i="1"/>
  <c r="P539" i="1"/>
  <c r="Q539" i="1"/>
  <c r="R539" i="1"/>
  <c r="P540" i="1"/>
  <c r="Q540" i="1"/>
  <c r="R540" i="1"/>
  <c r="P541" i="1"/>
  <c r="Q541" i="1"/>
  <c r="R541" i="1"/>
  <c r="P542" i="1"/>
  <c r="Q542" i="1"/>
  <c r="R542" i="1"/>
  <c r="P543" i="1"/>
  <c r="Q543" i="1"/>
  <c r="R543" i="1"/>
  <c r="P544" i="1"/>
  <c r="Q544" i="1"/>
  <c r="R544" i="1"/>
  <c r="P545" i="1"/>
  <c r="Q545" i="1"/>
  <c r="R545" i="1"/>
  <c r="P546" i="1"/>
  <c r="Q546" i="1"/>
  <c r="R546" i="1"/>
  <c r="P547" i="1"/>
  <c r="Q547" i="1"/>
  <c r="R547" i="1"/>
  <c r="P548" i="1"/>
  <c r="Q548" i="1"/>
  <c r="R548" i="1"/>
  <c r="P549" i="1"/>
  <c r="Q549" i="1"/>
  <c r="R549" i="1"/>
  <c r="P550" i="1"/>
  <c r="Q550" i="1"/>
  <c r="R550" i="1"/>
  <c r="P551" i="1"/>
  <c r="Q551" i="1"/>
  <c r="R551" i="1"/>
  <c r="P552" i="1"/>
  <c r="Q552" i="1"/>
  <c r="R552" i="1"/>
  <c r="P553" i="1"/>
  <c r="Q553" i="1"/>
  <c r="R553" i="1"/>
  <c r="P554" i="1"/>
  <c r="Q554" i="1"/>
  <c r="R554" i="1"/>
  <c r="P555" i="1"/>
  <c r="Q555" i="1"/>
  <c r="R555" i="1"/>
  <c r="P556" i="1"/>
  <c r="Q556" i="1"/>
  <c r="R556" i="1"/>
  <c r="P557" i="1"/>
  <c r="Q557" i="1"/>
  <c r="R557" i="1"/>
  <c r="P558" i="1"/>
  <c r="Q558" i="1"/>
  <c r="R558" i="1"/>
  <c r="P559" i="1"/>
  <c r="Q559" i="1"/>
  <c r="R559" i="1"/>
  <c r="P560" i="1"/>
  <c r="Q560" i="1"/>
  <c r="R560" i="1"/>
  <c r="P561" i="1"/>
  <c r="Q561" i="1"/>
  <c r="R561" i="1"/>
  <c r="P562" i="1"/>
  <c r="Q562" i="1"/>
  <c r="R562" i="1"/>
  <c r="P563" i="1"/>
  <c r="Q563" i="1"/>
  <c r="R563" i="1"/>
  <c r="P564" i="1"/>
  <c r="Q564" i="1"/>
  <c r="R564" i="1"/>
  <c r="P565" i="1"/>
  <c r="Q565" i="1"/>
  <c r="R565" i="1"/>
  <c r="P566" i="1"/>
  <c r="Q566" i="1"/>
  <c r="R566" i="1"/>
  <c r="P567" i="1"/>
  <c r="Q567" i="1"/>
  <c r="R567" i="1"/>
  <c r="P568" i="1"/>
  <c r="Q568" i="1"/>
  <c r="R568" i="1"/>
  <c r="P569" i="1"/>
  <c r="Q569" i="1"/>
  <c r="R569" i="1"/>
  <c r="P570" i="1"/>
  <c r="Q570" i="1"/>
  <c r="R570" i="1"/>
  <c r="P571" i="1"/>
  <c r="Q571" i="1"/>
  <c r="R571" i="1"/>
  <c r="P572" i="1"/>
  <c r="Q572" i="1"/>
  <c r="R572" i="1"/>
  <c r="P573" i="1"/>
  <c r="Q573" i="1"/>
  <c r="R573" i="1"/>
  <c r="P574" i="1"/>
  <c r="Q574" i="1"/>
  <c r="R574" i="1"/>
  <c r="P575" i="1"/>
  <c r="Q575" i="1"/>
  <c r="R575" i="1"/>
  <c r="P576" i="1"/>
  <c r="Q576" i="1"/>
  <c r="R576" i="1"/>
  <c r="P577" i="1"/>
  <c r="Q577" i="1"/>
  <c r="R577" i="1"/>
  <c r="P578" i="1"/>
  <c r="Q578" i="1"/>
  <c r="R578" i="1"/>
  <c r="P579" i="1"/>
  <c r="Q579" i="1"/>
  <c r="R579" i="1"/>
  <c r="P580" i="1"/>
  <c r="Q580" i="1"/>
  <c r="R580" i="1"/>
  <c r="P581" i="1"/>
  <c r="Q581" i="1"/>
  <c r="R581" i="1"/>
  <c r="P582" i="1"/>
  <c r="Q582" i="1"/>
  <c r="R582" i="1"/>
  <c r="P583" i="1"/>
  <c r="Q583" i="1"/>
  <c r="R583" i="1"/>
  <c r="P584" i="1"/>
  <c r="Q584" i="1"/>
  <c r="R584" i="1"/>
  <c r="P585" i="1"/>
  <c r="Q585" i="1"/>
  <c r="R585" i="1"/>
  <c r="P586" i="1"/>
  <c r="Q586" i="1"/>
  <c r="R586" i="1"/>
  <c r="P587" i="1"/>
  <c r="Q587" i="1"/>
  <c r="R587" i="1"/>
  <c r="P588" i="1"/>
  <c r="Q588" i="1"/>
  <c r="R588" i="1"/>
  <c r="P589" i="1"/>
  <c r="Q589" i="1"/>
  <c r="R589" i="1"/>
  <c r="P590" i="1"/>
  <c r="Q590" i="1"/>
  <c r="R590" i="1"/>
  <c r="P591" i="1"/>
  <c r="Q591" i="1"/>
  <c r="R591" i="1"/>
  <c r="P592" i="1"/>
  <c r="Q592" i="1"/>
  <c r="R592" i="1"/>
  <c r="P593" i="1"/>
  <c r="Q593" i="1"/>
  <c r="R593" i="1"/>
  <c r="P594" i="1"/>
  <c r="Q594" i="1"/>
  <c r="R594" i="1"/>
  <c r="P595" i="1"/>
  <c r="Q595" i="1"/>
  <c r="R595" i="1"/>
  <c r="P596" i="1"/>
  <c r="Q596" i="1"/>
  <c r="R596" i="1"/>
  <c r="P597" i="1"/>
  <c r="Q597" i="1"/>
  <c r="R597" i="1"/>
  <c r="P598" i="1"/>
  <c r="Q598" i="1"/>
  <c r="R598" i="1"/>
  <c r="P599" i="1"/>
  <c r="Q599" i="1"/>
  <c r="R599" i="1"/>
  <c r="P600" i="1"/>
  <c r="Q600" i="1"/>
  <c r="R600" i="1"/>
  <c r="P601" i="1"/>
  <c r="Q601" i="1"/>
  <c r="R601" i="1"/>
  <c r="P602" i="1"/>
  <c r="Q602" i="1"/>
  <c r="R602" i="1"/>
  <c r="P603" i="1"/>
  <c r="Q603" i="1"/>
  <c r="R603" i="1"/>
  <c r="P604" i="1"/>
  <c r="Q604" i="1"/>
  <c r="R604" i="1"/>
  <c r="P605" i="1"/>
  <c r="Q605" i="1"/>
  <c r="R605" i="1"/>
  <c r="P606" i="1"/>
  <c r="Q606" i="1"/>
  <c r="R606" i="1"/>
  <c r="P607" i="1"/>
  <c r="Q607" i="1"/>
  <c r="R607" i="1"/>
  <c r="P608" i="1"/>
  <c r="Q608" i="1"/>
  <c r="R608" i="1"/>
  <c r="P609" i="1"/>
  <c r="Q609" i="1"/>
  <c r="R609" i="1"/>
  <c r="P610" i="1"/>
  <c r="Q610" i="1"/>
  <c r="R610" i="1"/>
  <c r="P611" i="1"/>
  <c r="Q611" i="1"/>
  <c r="R611" i="1"/>
  <c r="P612" i="1"/>
  <c r="Q612" i="1"/>
  <c r="R612" i="1"/>
  <c r="P613" i="1"/>
  <c r="Q613" i="1"/>
  <c r="R613" i="1"/>
  <c r="P614" i="1"/>
  <c r="Q614" i="1"/>
  <c r="R614" i="1"/>
  <c r="P615" i="1"/>
  <c r="Q615" i="1"/>
  <c r="R615" i="1"/>
  <c r="P616" i="1"/>
  <c r="Q616" i="1"/>
  <c r="R616" i="1"/>
  <c r="P617" i="1"/>
  <c r="Q617" i="1"/>
  <c r="R617" i="1"/>
  <c r="P618" i="1"/>
  <c r="Q618" i="1"/>
  <c r="R618" i="1"/>
  <c r="P619" i="1"/>
  <c r="Q619" i="1"/>
  <c r="R619" i="1"/>
  <c r="P620" i="1"/>
  <c r="Q620" i="1"/>
  <c r="R620" i="1"/>
  <c r="P621" i="1"/>
  <c r="Q621" i="1"/>
  <c r="R621" i="1"/>
  <c r="P622" i="1"/>
  <c r="Q622" i="1"/>
  <c r="R622" i="1"/>
  <c r="P623" i="1"/>
  <c r="Q623" i="1"/>
  <c r="R623" i="1"/>
  <c r="P624" i="1"/>
  <c r="Q624" i="1"/>
  <c r="R624" i="1"/>
  <c r="P625" i="1"/>
  <c r="Q625" i="1"/>
  <c r="R625" i="1"/>
  <c r="P626" i="1"/>
  <c r="Q626" i="1"/>
  <c r="R626" i="1"/>
  <c r="P627" i="1"/>
  <c r="Q627" i="1"/>
  <c r="R627" i="1"/>
  <c r="P628" i="1"/>
  <c r="Q628" i="1"/>
  <c r="R628" i="1"/>
  <c r="P629" i="1"/>
  <c r="Q629" i="1"/>
  <c r="R629" i="1"/>
  <c r="P630" i="1"/>
  <c r="Q630" i="1"/>
  <c r="R630" i="1"/>
  <c r="P631" i="1"/>
  <c r="Q631" i="1"/>
  <c r="R631" i="1"/>
  <c r="P632" i="1"/>
  <c r="Q632" i="1"/>
  <c r="R632" i="1"/>
  <c r="P633" i="1"/>
  <c r="Q633" i="1"/>
  <c r="R633" i="1"/>
  <c r="P634" i="1"/>
  <c r="Q634" i="1"/>
  <c r="R634" i="1"/>
  <c r="P635" i="1"/>
  <c r="Q635" i="1"/>
  <c r="R635" i="1"/>
  <c r="P636" i="1"/>
  <c r="Q636" i="1"/>
  <c r="R636" i="1"/>
  <c r="P637" i="1"/>
  <c r="Q637" i="1"/>
  <c r="R637" i="1"/>
  <c r="P638" i="1"/>
  <c r="Q638" i="1"/>
  <c r="R638" i="1"/>
  <c r="P639" i="1"/>
  <c r="Q639" i="1"/>
  <c r="R639" i="1"/>
  <c r="P640" i="1"/>
  <c r="Q640" i="1"/>
  <c r="R640" i="1"/>
  <c r="P641" i="1"/>
  <c r="Q641" i="1"/>
  <c r="R641" i="1"/>
  <c r="P642" i="1"/>
  <c r="Q642" i="1"/>
  <c r="R642" i="1"/>
  <c r="P643" i="1"/>
  <c r="Q643" i="1"/>
  <c r="R643" i="1"/>
  <c r="P644" i="1"/>
  <c r="Q644" i="1"/>
  <c r="R644" i="1"/>
  <c r="P645" i="1"/>
  <c r="Q645" i="1"/>
  <c r="R645" i="1"/>
  <c r="P646" i="1"/>
  <c r="Q646" i="1"/>
  <c r="R646" i="1"/>
  <c r="P647" i="1"/>
  <c r="Q647" i="1"/>
  <c r="R647" i="1"/>
  <c r="P648" i="1"/>
  <c r="Q648" i="1"/>
  <c r="R648" i="1"/>
  <c r="P649" i="1"/>
  <c r="Q649" i="1"/>
  <c r="R649" i="1"/>
  <c r="P650" i="1"/>
  <c r="Q650" i="1"/>
  <c r="R650" i="1"/>
  <c r="P651" i="1"/>
  <c r="Q651" i="1"/>
  <c r="R651" i="1"/>
  <c r="P652" i="1"/>
  <c r="Q652" i="1"/>
  <c r="R652" i="1"/>
  <c r="P653" i="1"/>
  <c r="Q653" i="1"/>
  <c r="R653" i="1"/>
  <c r="P654" i="1"/>
  <c r="Q654" i="1"/>
  <c r="R654" i="1"/>
  <c r="P655" i="1"/>
  <c r="Q655" i="1"/>
  <c r="R655" i="1"/>
  <c r="P656" i="1"/>
  <c r="Q656" i="1"/>
  <c r="R656" i="1"/>
  <c r="P657" i="1"/>
  <c r="Q657" i="1"/>
  <c r="R657" i="1"/>
  <c r="P658" i="1"/>
  <c r="Q658" i="1"/>
  <c r="R658" i="1"/>
  <c r="P659" i="1"/>
  <c r="Q659" i="1"/>
  <c r="R659" i="1"/>
  <c r="P660" i="1"/>
  <c r="Q660" i="1"/>
  <c r="R660" i="1"/>
  <c r="P661" i="1"/>
  <c r="Q661" i="1"/>
  <c r="R661" i="1"/>
  <c r="P662" i="1"/>
  <c r="Q662" i="1"/>
  <c r="R662" i="1"/>
  <c r="P663" i="1"/>
  <c r="Q663" i="1"/>
  <c r="R663" i="1"/>
  <c r="P664" i="1"/>
  <c r="Q664" i="1"/>
  <c r="R664" i="1"/>
  <c r="P665" i="1"/>
  <c r="Q665" i="1"/>
  <c r="R665" i="1"/>
  <c r="P666" i="1"/>
  <c r="Q666" i="1"/>
  <c r="R666" i="1"/>
  <c r="P667" i="1"/>
  <c r="Q667" i="1"/>
  <c r="R667" i="1"/>
  <c r="P668" i="1"/>
  <c r="Q668" i="1"/>
  <c r="R668" i="1"/>
  <c r="P669" i="1"/>
  <c r="Q669" i="1"/>
  <c r="R669" i="1"/>
  <c r="P670" i="1"/>
  <c r="Q670" i="1"/>
  <c r="R670" i="1"/>
  <c r="P671" i="1"/>
  <c r="Q671" i="1"/>
  <c r="R671" i="1"/>
  <c r="P672" i="1"/>
  <c r="Q672" i="1"/>
  <c r="R672" i="1"/>
  <c r="P673" i="1"/>
  <c r="Q673" i="1"/>
  <c r="R673" i="1"/>
  <c r="P674" i="1"/>
  <c r="Q674" i="1"/>
  <c r="R674" i="1"/>
  <c r="P675" i="1"/>
  <c r="Q675" i="1"/>
  <c r="R675" i="1"/>
  <c r="P676" i="1"/>
  <c r="Q676" i="1"/>
  <c r="R676" i="1"/>
  <c r="P677" i="1"/>
  <c r="Q677" i="1"/>
  <c r="R677" i="1"/>
  <c r="P678" i="1"/>
  <c r="Q678" i="1"/>
  <c r="R678" i="1"/>
  <c r="P679" i="1"/>
  <c r="Q679" i="1"/>
  <c r="R679" i="1"/>
  <c r="P680" i="1"/>
  <c r="Q680" i="1"/>
  <c r="R680" i="1"/>
  <c r="P681" i="1"/>
  <c r="Q681" i="1"/>
  <c r="R681" i="1"/>
  <c r="P682" i="1"/>
  <c r="Q682" i="1"/>
  <c r="R682" i="1"/>
  <c r="P683" i="1"/>
  <c r="Q683" i="1"/>
  <c r="R683" i="1"/>
  <c r="P684" i="1"/>
  <c r="Q684" i="1"/>
  <c r="R684" i="1"/>
  <c r="P685" i="1"/>
  <c r="Q685" i="1"/>
  <c r="R685" i="1"/>
  <c r="P686" i="1"/>
  <c r="Q686" i="1"/>
  <c r="R686" i="1"/>
  <c r="P687" i="1"/>
  <c r="Q687" i="1"/>
  <c r="R687" i="1"/>
  <c r="P688" i="1"/>
  <c r="Q688" i="1"/>
  <c r="R688" i="1"/>
  <c r="P689" i="1"/>
  <c r="Q689" i="1"/>
  <c r="R689" i="1"/>
  <c r="P690" i="1"/>
  <c r="Q690" i="1"/>
  <c r="R690" i="1"/>
  <c r="P691" i="1"/>
  <c r="Q691" i="1"/>
  <c r="R691" i="1"/>
  <c r="P692" i="1"/>
  <c r="Q692" i="1"/>
  <c r="R692" i="1"/>
  <c r="P693" i="1"/>
  <c r="Q693" i="1"/>
  <c r="R693" i="1"/>
  <c r="P694" i="1"/>
  <c r="Q694" i="1"/>
  <c r="R694" i="1"/>
  <c r="P695" i="1"/>
  <c r="Q695" i="1"/>
  <c r="R695" i="1"/>
  <c r="P696" i="1"/>
  <c r="Q696" i="1"/>
  <c r="R696" i="1"/>
  <c r="P697" i="1"/>
  <c r="Q697" i="1"/>
  <c r="R697" i="1"/>
  <c r="P698" i="1"/>
  <c r="Q698" i="1"/>
  <c r="R698" i="1"/>
  <c r="P699" i="1"/>
  <c r="Q699" i="1"/>
  <c r="R699" i="1"/>
  <c r="P700" i="1"/>
  <c r="Q700" i="1"/>
  <c r="R700" i="1"/>
  <c r="P701" i="1"/>
  <c r="Q701" i="1"/>
  <c r="R701" i="1"/>
  <c r="P702" i="1"/>
  <c r="Q702" i="1"/>
  <c r="R702" i="1"/>
  <c r="P703" i="1"/>
  <c r="Q703" i="1"/>
  <c r="R703" i="1"/>
  <c r="P704" i="1"/>
  <c r="Q704" i="1"/>
  <c r="R704" i="1"/>
  <c r="P705" i="1"/>
  <c r="Q705" i="1"/>
  <c r="R705" i="1"/>
  <c r="P706" i="1"/>
  <c r="Q706" i="1"/>
  <c r="R706" i="1"/>
  <c r="P707" i="1"/>
  <c r="Q707" i="1"/>
  <c r="R707" i="1"/>
  <c r="P708" i="1"/>
  <c r="Q708" i="1"/>
  <c r="R708" i="1"/>
  <c r="P709" i="1"/>
  <c r="Q709" i="1"/>
  <c r="R709" i="1"/>
  <c r="P710" i="1"/>
  <c r="Q710" i="1"/>
  <c r="R710" i="1"/>
  <c r="P711" i="1"/>
  <c r="Q711" i="1"/>
  <c r="R711" i="1"/>
  <c r="P712" i="1"/>
  <c r="Q712" i="1"/>
  <c r="R712" i="1"/>
  <c r="P713" i="1"/>
  <c r="Q713" i="1"/>
  <c r="R713" i="1"/>
  <c r="P714" i="1"/>
  <c r="Q714" i="1"/>
  <c r="R714" i="1"/>
  <c r="P715" i="1"/>
  <c r="Q715" i="1"/>
  <c r="R715" i="1"/>
  <c r="P716" i="1"/>
  <c r="Q716" i="1"/>
  <c r="R716" i="1"/>
  <c r="P717" i="1"/>
  <c r="Q717" i="1"/>
  <c r="R717" i="1"/>
  <c r="P718" i="1"/>
  <c r="Q718" i="1"/>
  <c r="R718" i="1"/>
  <c r="P719" i="1"/>
  <c r="Q719" i="1"/>
  <c r="R719" i="1"/>
  <c r="P720" i="1"/>
  <c r="Q720" i="1"/>
  <c r="R720" i="1"/>
  <c r="P721" i="1"/>
  <c r="Q721" i="1"/>
  <c r="R721" i="1"/>
  <c r="P722" i="1"/>
  <c r="Q722" i="1"/>
  <c r="R722" i="1"/>
  <c r="P723" i="1"/>
  <c r="Q723" i="1"/>
  <c r="R723" i="1"/>
  <c r="P724" i="1"/>
  <c r="Q724" i="1"/>
  <c r="R724" i="1"/>
  <c r="P725" i="1"/>
  <c r="Q725" i="1"/>
  <c r="R725" i="1"/>
  <c r="P726" i="1"/>
  <c r="Q726" i="1"/>
  <c r="R726" i="1"/>
  <c r="P727" i="1"/>
  <c r="Q727" i="1"/>
  <c r="R727" i="1"/>
  <c r="P728" i="1"/>
  <c r="Q728" i="1"/>
  <c r="R728" i="1"/>
  <c r="P729" i="1"/>
  <c r="Q729" i="1"/>
  <c r="R729" i="1"/>
  <c r="P730" i="1"/>
  <c r="Q730" i="1"/>
  <c r="R730" i="1"/>
  <c r="P731" i="1"/>
  <c r="Q731" i="1"/>
  <c r="R731" i="1"/>
  <c r="P732" i="1"/>
  <c r="Q732" i="1"/>
  <c r="R732" i="1"/>
  <c r="P733" i="1"/>
  <c r="Q733" i="1"/>
  <c r="R733" i="1"/>
  <c r="P734" i="1"/>
  <c r="Q734" i="1"/>
  <c r="R734" i="1"/>
  <c r="P735" i="1"/>
  <c r="Q735" i="1"/>
  <c r="R735" i="1"/>
  <c r="P736" i="1"/>
  <c r="Q736" i="1"/>
  <c r="R736" i="1"/>
  <c r="P737" i="1"/>
  <c r="Q737" i="1"/>
  <c r="R737" i="1"/>
  <c r="P738" i="1"/>
  <c r="Q738" i="1"/>
  <c r="R738" i="1"/>
  <c r="P739" i="1"/>
  <c r="Q739" i="1"/>
  <c r="R739" i="1"/>
  <c r="P740" i="1"/>
  <c r="Q740" i="1"/>
  <c r="R740" i="1"/>
  <c r="P741" i="1"/>
  <c r="Q741" i="1"/>
  <c r="R741" i="1"/>
  <c r="P742" i="1"/>
  <c r="Q742" i="1"/>
  <c r="R742" i="1"/>
  <c r="P743" i="1"/>
  <c r="Q743" i="1"/>
  <c r="R743" i="1"/>
  <c r="P744" i="1"/>
  <c r="Q744" i="1"/>
  <c r="R744" i="1"/>
  <c r="P745" i="1"/>
  <c r="Q745" i="1"/>
  <c r="R745" i="1"/>
  <c r="P746" i="1"/>
  <c r="Q746" i="1"/>
  <c r="R746" i="1"/>
  <c r="P747" i="1"/>
  <c r="Q747" i="1"/>
  <c r="R747" i="1"/>
  <c r="P748" i="1"/>
  <c r="Q748" i="1"/>
  <c r="R748" i="1"/>
  <c r="P749" i="1"/>
  <c r="Q749" i="1"/>
  <c r="R749" i="1"/>
  <c r="P750" i="1"/>
  <c r="Q750" i="1"/>
  <c r="R750" i="1"/>
  <c r="P751" i="1"/>
  <c r="Q751" i="1"/>
  <c r="R751" i="1"/>
  <c r="P752" i="1"/>
  <c r="Q752" i="1"/>
  <c r="R752" i="1"/>
  <c r="P753" i="1"/>
  <c r="Q753" i="1"/>
  <c r="R753" i="1"/>
  <c r="P754" i="1"/>
  <c r="Q754" i="1"/>
  <c r="R754" i="1"/>
  <c r="P755" i="1"/>
  <c r="Q755" i="1"/>
  <c r="R755" i="1"/>
  <c r="P756" i="1"/>
  <c r="Q756" i="1"/>
  <c r="R756" i="1"/>
  <c r="P757" i="1"/>
  <c r="Q757" i="1"/>
  <c r="R757" i="1"/>
  <c r="P758" i="1"/>
  <c r="Q758" i="1"/>
  <c r="R758" i="1"/>
  <c r="P759" i="1"/>
  <c r="Q759" i="1"/>
  <c r="R759" i="1"/>
  <c r="P760" i="1"/>
  <c r="Q760" i="1"/>
  <c r="R760" i="1"/>
  <c r="P761" i="1"/>
  <c r="Q761" i="1"/>
  <c r="R761" i="1"/>
  <c r="P762" i="1"/>
  <c r="Q762" i="1"/>
  <c r="R762" i="1"/>
  <c r="P763" i="1"/>
  <c r="Q763" i="1"/>
  <c r="R763" i="1"/>
  <c r="P764" i="1"/>
  <c r="Q764" i="1"/>
  <c r="R764" i="1"/>
  <c r="P765" i="1"/>
  <c r="Q765" i="1"/>
  <c r="R765" i="1"/>
  <c r="P766" i="1"/>
  <c r="Q766" i="1"/>
  <c r="R766" i="1"/>
  <c r="P767" i="1"/>
  <c r="Q767" i="1"/>
  <c r="R767" i="1"/>
  <c r="P768" i="1"/>
  <c r="Q768" i="1"/>
  <c r="R768" i="1"/>
  <c r="P769" i="1"/>
  <c r="Q769" i="1"/>
  <c r="R769" i="1"/>
  <c r="P770" i="1"/>
  <c r="Q770" i="1"/>
  <c r="R770" i="1"/>
  <c r="P771" i="1"/>
  <c r="Q771" i="1"/>
  <c r="R771" i="1"/>
  <c r="P772" i="1"/>
  <c r="Q772" i="1"/>
  <c r="R772" i="1"/>
  <c r="P773" i="1"/>
  <c r="Q773" i="1"/>
  <c r="R773" i="1"/>
  <c r="P774" i="1"/>
  <c r="Q774" i="1"/>
  <c r="R774" i="1"/>
  <c r="P775" i="1"/>
  <c r="Q775" i="1"/>
  <c r="R775" i="1"/>
  <c r="P776" i="1"/>
  <c r="Q776" i="1"/>
  <c r="R776" i="1"/>
  <c r="P777" i="1"/>
  <c r="Q777" i="1"/>
  <c r="R777" i="1"/>
  <c r="P778" i="1"/>
  <c r="Q778" i="1"/>
  <c r="R778" i="1"/>
  <c r="P779" i="1"/>
  <c r="Q779" i="1"/>
  <c r="R779" i="1"/>
  <c r="P780" i="1"/>
  <c r="Q780" i="1"/>
  <c r="R780" i="1"/>
  <c r="P781" i="1"/>
  <c r="Q781" i="1"/>
  <c r="R781" i="1"/>
  <c r="P782" i="1"/>
  <c r="Q782" i="1"/>
  <c r="R782" i="1"/>
  <c r="P783" i="1"/>
  <c r="Q783" i="1"/>
  <c r="R783" i="1"/>
  <c r="P784" i="1"/>
  <c r="Q784" i="1"/>
  <c r="R784" i="1"/>
  <c r="P785" i="1"/>
  <c r="Q785" i="1"/>
  <c r="R785" i="1"/>
  <c r="P786" i="1"/>
  <c r="Q786" i="1"/>
  <c r="R786" i="1"/>
  <c r="P787" i="1"/>
  <c r="Q787" i="1"/>
  <c r="R787" i="1"/>
  <c r="P788" i="1"/>
  <c r="Q788" i="1"/>
  <c r="R788" i="1"/>
  <c r="P789" i="1"/>
  <c r="Q789" i="1"/>
  <c r="R789" i="1"/>
  <c r="P790" i="1"/>
  <c r="Q790" i="1"/>
  <c r="R790" i="1"/>
  <c r="P791" i="1"/>
  <c r="Q791" i="1"/>
  <c r="R791" i="1"/>
  <c r="P792" i="1"/>
  <c r="Q792" i="1"/>
  <c r="R792" i="1"/>
  <c r="P793" i="1"/>
  <c r="Q793" i="1"/>
  <c r="R793" i="1"/>
  <c r="P794" i="1"/>
  <c r="Q794" i="1"/>
  <c r="R794" i="1"/>
  <c r="P795" i="1"/>
  <c r="Q795" i="1"/>
  <c r="R795" i="1"/>
  <c r="P796" i="1"/>
  <c r="Q796" i="1"/>
  <c r="R796" i="1"/>
  <c r="P797" i="1"/>
  <c r="Q797" i="1"/>
  <c r="R797" i="1"/>
  <c r="P798" i="1"/>
  <c r="Q798" i="1"/>
  <c r="R798" i="1"/>
  <c r="P799" i="1"/>
  <c r="Q799" i="1"/>
  <c r="R799" i="1"/>
  <c r="P800" i="1"/>
  <c r="Q800" i="1"/>
  <c r="R800" i="1"/>
  <c r="P801" i="1"/>
  <c r="Q801" i="1"/>
  <c r="R801" i="1"/>
  <c r="P802" i="1"/>
  <c r="Q802" i="1"/>
  <c r="R802" i="1"/>
  <c r="P803" i="1"/>
  <c r="Q803" i="1"/>
  <c r="R803" i="1"/>
  <c r="P804" i="1"/>
  <c r="Q804" i="1"/>
  <c r="R804" i="1"/>
  <c r="P805" i="1"/>
  <c r="Q805" i="1"/>
  <c r="R805" i="1"/>
  <c r="P806" i="1"/>
  <c r="Q806" i="1"/>
  <c r="R806" i="1"/>
  <c r="P807" i="1"/>
  <c r="Q807" i="1"/>
  <c r="R807" i="1"/>
  <c r="P808" i="1"/>
  <c r="Q808" i="1"/>
  <c r="R808" i="1"/>
  <c r="P809" i="1"/>
  <c r="Q809" i="1"/>
  <c r="R809" i="1"/>
  <c r="P810" i="1"/>
  <c r="Q810" i="1"/>
  <c r="R810" i="1"/>
  <c r="P811" i="1"/>
  <c r="Q811" i="1"/>
  <c r="R811" i="1"/>
  <c r="P812" i="1"/>
  <c r="Q812" i="1"/>
  <c r="R812" i="1"/>
  <c r="P813" i="1"/>
  <c r="Q813" i="1"/>
  <c r="R813" i="1"/>
  <c r="P814" i="1"/>
  <c r="Q814" i="1"/>
  <c r="R814" i="1"/>
  <c r="P815" i="1"/>
  <c r="Q815" i="1"/>
  <c r="R815" i="1"/>
  <c r="P816" i="1"/>
  <c r="Q816" i="1"/>
  <c r="R816" i="1"/>
  <c r="P817" i="1"/>
  <c r="Q817" i="1"/>
  <c r="R817" i="1"/>
  <c r="P818" i="1"/>
  <c r="Q818" i="1"/>
  <c r="R818" i="1"/>
  <c r="P819" i="1"/>
  <c r="Q819" i="1"/>
  <c r="R819" i="1"/>
  <c r="P820" i="1"/>
  <c r="Q820" i="1"/>
  <c r="R820" i="1"/>
  <c r="P821" i="1"/>
  <c r="Q821" i="1"/>
  <c r="R821" i="1"/>
  <c r="P822" i="1"/>
  <c r="Q822" i="1"/>
  <c r="R822" i="1"/>
  <c r="P823" i="1"/>
  <c r="Q823" i="1"/>
  <c r="R823" i="1"/>
  <c r="P824" i="1"/>
  <c r="Q824" i="1"/>
  <c r="R824" i="1"/>
  <c r="P825" i="1"/>
  <c r="Q825" i="1"/>
  <c r="R825" i="1"/>
  <c r="P826" i="1"/>
  <c r="Q826" i="1"/>
  <c r="R826" i="1"/>
  <c r="P827" i="1"/>
  <c r="Q827" i="1"/>
  <c r="R827" i="1"/>
  <c r="P828" i="1"/>
  <c r="Q828" i="1"/>
  <c r="R828" i="1"/>
  <c r="P829" i="1"/>
  <c r="Q829" i="1"/>
  <c r="R829" i="1"/>
  <c r="P830" i="1"/>
  <c r="Q830" i="1"/>
  <c r="R830" i="1"/>
  <c r="P831" i="1"/>
  <c r="Q831" i="1"/>
  <c r="R831" i="1"/>
  <c r="P832" i="1"/>
  <c r="Q832" i="1"/>
  <c r="R832" i="1"/>
  <c r="P833" i="1"/>
  <c r="Q833" i="1"/>
  <c r="R833" i="1"/>
  <c r="P834" i="1"/>
  <c r="Q834" i="1"/>
  <c r="R834" i="1"/>
  <c r="P835" i="1"/>
  <c r="Q835" i="1"/>
  <c r="R835" i="1"/>
  <c r="P836" i="1"/>
  <c r="Q836" i="1"/>
  <c r="R836" i="1"/>
  <c r="P837" i="1"/>
  <c r="Q837" i="1"/>
  <c r="R837" i="1"/>
  <c r="P838" i="1"/>
  <c r="Q838" i="1"/>
  <c r="R838" i="1"/>
  <c r="P839" i="1"/>
  <c r="Q839" i="1"/>
  <c r="R839" i="1"/>
  <c r="P840" i="1"/>
  <c r="Q840" i="1"/>
  <c r="R840" i="1"/>
  <c r="P841" i="1"/>
  <c r="Q841" i="1"/>
  <c r="R841" i="1"/>
  <c r="P842" i="1"/>
  <c r="Q842" i="1"/>
  <c r="R842" i="1"/>
  <c r="P843" i="1"/>
  <c r="Q843" i="1"/>
  <c r="R843" i="1"/>
  <c r="P844" i="1"/>
  <c r="Q844" i="1"/>
  <c r="R844" i="1"/>
  <c r="P845" i="1"/>
  <c r="Q845" i="1"/>
  <c r="R845" i="1"/>
  <c r="P846" i="1"/>
  <c r="Q846" i="1"/>
  <c r="R846" i="1"/>
  <c r="P847" i="1"/>
  <c r="Q847" i="1"/>
  <c r="R847" i="1"/>
  <c r="P848" i="1"/>
  <c r="Q848" i="1"/>
  <c r="R848" i="1"/>
  <c r="P849" i="1"/>
  <c r="Q849" i="1"/>
  <c r="R849" i="1"/>
  <c r="P850" i="1"/>
  <c r="Q850" i="1"/>
  <c r="R850" i="1"/>
  <c r="P851" i="1"/>
  <c r="Q851" i="1"/>
  <c r="R851" i="1"/>
  <c r="P852" i="1"/>
  <c r="Q852" i="1"/>
  <c r="R852" i="1"/>
  <c r="P853" i="1"/>
  <c r="Q853" i="1"/>
  <c r="R853" i="1"/>
  <c r="P854" i="1"/>
  <c r="Q854" i="1"/>
  <c r="R854" i="1"/>
  <c r="P855" i="1"/>
  <c r="Q855" i="1"/>
  <c r="R855" i="1"/>
  <c r="P856" i="1"/>
  <c r="Q856" i="1"/>
  <c r="R856" i="1"/>
  <c r="P857" i="1"/>
  <c r="Q857" i="1"/>
  <c r="R857" i="1"/>
  <c r="P858" i="1"/>
  <c r="Q858" i="1"/>
  <c r="R858" i="1"/>
  <c r="P859" i="1"/>
  <c r="Q859" i="1"/>
  <c r="R859" i="1"/>
  <c r="P860" i="1"/>
  <c r="Q860" i="1"/>
  <c r="R860" i="1"/>
  <c r="P861" i="1"/>
  <c r="Q861" i="1"/>
  <c r="R861" i="1"/>
  <c r="P862" i="1"/>
  <c r="Q862" i="1"/>
  <c r="R862" i="1"/>
  <c r="P863" i="1"/>
  <c r="Q863" i="1"/>
  <c r="R863" i="1"/>
  <c r="P864" i="1"/>
  <c r="Q864" i="1"/>
  <c r="R864" i="1"/>
  <c r="P865" i="1"/>
  <c r="Q865" i="1"/>
  <c r="R865" i="1"/>
  <c r="P866" i="1"/>
  <c r="Q866" i="1"/>
  <c r="R866" i="1"/>
  <c r="P867" i="1"/>
  <c r="Q867" i="1"/>
  <c r="R867" i="1"/>
  <c r="P868" i="1"/>
  <c r="Q868" i="1"/>
  <c r="R868" i="1"/>
  <c r="P869" i="1"/>
  <c r="Q869" i="1"/>
  <c r="R869" i="1"/>
  <c r="P870" i="1"/>
  <c r="Q870" i="1"/>
  <c r="R870" i="1"/>
  <c r="P871" i="1"/>
  <c r="Q871" i="1"/>
  <c r="R871" i="1"/>
  <c r="P872" i="1"/>
  <c r="Q872" i="1"/>
  <c r="R872" i="1"/>
  <c r="P873" i="1"/>
  <c r="Q873" i="1"/>
  <c r="R873" i="1"/>
  <c r="P874" i="1"/>
  <c r="Q874" i="1"/>
  <c r="R874" i="1"/>
  <c r="P875" i="1"/>
  <c r="Q875" i="1"/>
  <c r="R875" i="1"/>
  <c r="P876" i="1"/>
  <c r="Q876" i="1"/>
  <c r="R876" i="1"/>
  <c r="P877" i="1"/>
  <c r="Q877" i="1"/>
  <c r="R877" i="1"/>
  <c r="P878" i="1"/>
  <c r="Q878" i="1"/>
  <c r="R878" i="1"/>
  <c r="P879" i="1"/>
  <c r="Q879" i="1"/>
  <c r="R879" i="1"/>
  <c r="P880" i="1"/>
  <c r="Q880" i="1"/>
  <c r="R880" i="1"/>
  <c r="P881" i="1"/>
  <c r="Q881" i="1"/>
  <c r="R881" i="1"/>
  <c r="P882" i="1"/>
  <c r="Q882" i="1"/>
  <c r="R882" i="1"/>
  <c r="P883" i="1"/>
  <c r="Q883" i="1"/>
  <c r="R883" i="1"/>
  <c r="P884" i="1"/>
  <c r="Q884" i="1"/>
  <c r="R884" i="1"/>
  <c r="P885" i="1"/>
  <c r="Q885" i="1"/>
  <c r="R885" i="1"/>
  <c r="P886" i="1"/>
  <c r="Q886" i="1"/>
  <c r="R886" i="1"/>
  <c r="P887" i="1"/>
  <c r="Q887" i="1"/>
  <c r="R887" i="1"/>
  <c r="P888" i="1"/>
  <c r="Q888" i="1"/>
  <c r="R888" i="1"/>
  <c r="P889" i="1"/>
  <c r="Q889" i="1"/>
  <c r="R889" i="1"/>
  <c r="P890" i="1"/>
  <c r="Q890" i="1"/>
  <c r="R890" i="1"/>
  <c r="P891" i="1"/>
  <c r="Q891" i="1"/>
  <c r="R891" i="1"/>
  <c r="P892" i="1"/>
  <c r="Q892" i="1"/>
  <c r="R892" i="1"/>
  <c r="P893" i="1"/>
  <c r="Q893" i="1"/>
  <c r="R893" i="1"/>
  <c r="P894" i="1"/>
  <c r="Q894" i="1"/>
  <c r="R894" i="1"/>
  <c r="P895" i="1"/>
  <c r="Q895" i="1"/>
  <c r="R895" i="1"/>
  <c r="P896" i="1"/>
  <c r="Q896" i="1"/>
  <c r="R896" i="1"/>
  <c r="P897" i="1"/>
  <c r="Q897" i="1"/>
  <c r="R897" i="1"/>
  <c r="P898" i="1"/>
  <c r="Q898" i="1"/>
  <c r="R898" i="1"/>
  <c r="P899" i="1"/>
  <c r="Q899" i="1"/>
  <c r="R899" i="1"/>
  <c r="P900" i="1"/>
  <c r="Q900" i="1"/>
  <c r="R900" i="1"/>
  <c r="P901" i="1"/>
  <c r="Q901" i="1"/>
  <c r="R901" i="1"/>
  <c r="P902" i="1"/>
  <c r="Q902" i="1"/>
  <c r="R902" i="1"/>
  <c r="P903" i="1"/>
  <c r="Q903" i="1"/>
  <c r="R903" i="1"/>
  <c r="P904" i="1"/>
  <c r="Q904" i="1"/>
  <c r="R904" i="1"/>
  <c r="P905" i="1"/>
  <c r="Q905" i="1"/>
  <c r="R905" i="1"/>
  <c r="P906" i="1"/>
  <c r="Q906" i="1"/>
  <c r="R906" i="1"/>
  <c r="P907" i="1"/>
  <c r="Q907" i="1"/>
  <c r="R907" i="1"/>
  <c r="P908" i="1"/>
  <c r="Q908" i="1"/>
  <c r="R908" i="1"/>
  <c r="P909" i="1"/>
  <c r="Q909" i="1"/>
  <c r="R909" i="1"/>
  <c r="P910" i="1"/>
  <c r="Q910" i="1"/>
  <c r="R910" i="1"/>
  <c r="P911" i="1"/>
  <c r="Q911" i="1"/>
  <c r="R911" i="1"/>
  <c r="P912" i="1"/>
  <c r="Q912" i="1"/>
  <c r="R912" i="1"/>
  <c r="P913" i="1"/>
  <c r="Q913" i="1"/>
  <c r="R913" i="1"/>
  <c r="P914" i="1"/>
  <c r="Q914" i="1"/>
  <c r="R914" i="1"/>
  <c r="P915" i="1"/>
  <c r="Q915" i="1"/>
  <c r="R915" i="1"/>
  <c r="P916" i="1"/>
  <c r="Q916" i="1"/>
  <c r="R916" i="1"/>
  <c r="P917" i="1"/>
  <c r="Q917" i="1"/>
  <c r="R917" i="1"/>
  <c r="P918" i="1"/>
  <c r="Q918" i="1"/>
  <c r="R918" i="1"/>
  <c r="P919" i="1"/>
  <c r="Q919" i="1"/>
  <c r="R919" i="1"/>
  <c r="P920" i="1"/>
  <c r="Q920" i="1"/>
  <c r="R920" i="1"/>
  <c r="P921" i="1"/>
  <c r="Q921" i="1"/>
  <c r="R921" i="1"/>
  <c r="P922" i="1"/>
  <c r="Q922" i="1"/>
  <c r="R922" i="1"/>
  <c r="P923" i="1"/>
  <c r="Q923" i="1"/>
  <c r="R923" i="1"/>
  <c r="P924" i="1"/>
  <c r="Q924" i="1"/>
  <c r="R924" i="1"/>
  <c r="P925" i="1"/>
  <c r="Q925" i="1"/>
  <c r="R925" i="1"/>
  <c r="P926" i="1"/>
  <c r="Q926" i="1"/>
  <c r="R926" i="1"/>
  <c r="P927" i="1"/>
  <c r="Q927" i="1"/>
  <c r="R927" i="1"/>
  <c r="P928" i="1"/>
  <c r="Q928" i="1"/>
  <c r="R928" i="1"/>
  <c r="P929" i="1"/>
  <c r="Q929" i="1"/>
  <c r="R929" i="1"/>
  <c r="P930" i="1"/>
  <c r="Q930" i="1"/>
  <c r="R930" i="1"/>
  <c r="P931" i="1"/>
  <c r="Q931" i="1"/>
  <c r="R931" i="1"/>
  <c r="P932" i="1"/>
  <c r="Q932" i="1"/>
  <c r="R932" i="1"/>
  <c r="P933" i="1"/>
  <c r="Q933" i="1"/>
  <c r="R933" i="1"/>
  <c r="P934" i="1"/>
  <c r="Q934" i="1"/>
  <c r="R934" i="1"/>
  <c r="P935" i="1"/>
  <c r="Q935" i="1"/>
  <c r="R935" i="1"/>
  <c r="P936" i="1"/>
  <c r="Q936" i="1"/>
  <c r="R936" i="1"/>
  <c r="P937" i="1"/>
  <c r="Q937" i="1"/>
  <c r="R937" i="1"/>
  <c r="P938" i="1"/>
  <c r="Q938" i="1"/>
  <c r="R938" i="1"/>
  <c r="P939" i="1"/>
  <c r="Q939" i="1"/>
  <c r="R939" i="1"/>
  <c r="P940" i="1"/>
  <c r="Q940" i="1"/>
  <c r="R940" i="1"/>
  <c r="P941" i="1"/>
  <c r="Q941" i="1"/>
  <c r="R941" i="1"/>
  <c r="P942" i="1"/>
  <c r="Q942" i="1"/>
  <c r="R942" i="1"/>
  <c r="P943" i="1"/>
  <c r="Q943" i="1"/>
  <c r="R943" i="1"/>
  <c r="P944" i="1"/>
  <c r="Q944" i="1"/>
  <c r="R944" i="1"/>
  <c r="P945" i="1"/>
  <c r="Q945" i="1"/>
  <c r="R945" i="1"/>
  <c r="P946" i="1"/>
  <c r="Q946" i="1"/>
  <c r="R946" i="1"/>
  <c r="P947" i="1"/>
  <c r="Q947" i="1"/>
  <c r="R947" i="1"/>
  <c r="P948" i="1"/>
  <c r="Q948" i="1"/>
  <c r="R948" i="1"/>
  <c r="P949" i="1"/>
  <c r="Q949" i="1"/>
  <c r="R949" i="1"/>
  <c r="P950" i="1"/>
  <c r="Q950" i="1"/>
  <c r="R950" i="1"/>
  <c r="P951" i="1"/>
  <c r="Q951" i="1"/>
  <c r="R951" i="1"/>
  <c r="P952" i="1"/>
  <c r="Q952" i="1"/>
  <c r="R952" i="1"/>
  <c r="P953" i="1"/>
  <c r="Q953" i="1"/>
  <c r="R953" i="1"/>
  <c r="P954" i="1"/>
  <c r="Q954" i="1"/>
  <c r="R954" i="1"/>
  <c r="P955" i="1"/>
  <c r="Q955" i="1"/>
  <c r="R955" i="1"/>
  <c r="P956" i="1"/>
  <c r="Q956" i="1"/>
  <c r="R956" i="1"/>
  <c r="P957" i="1"/>
  <c r="Q957" i="1"/>
  <c r="R957" i="1"/>
  <c r="P958" i="1"/>
  <c r="Q958" i="1"/>
  <c r="R958" i="1"/>
  <c r="P959" i="1"/>
  <c r="Q959" i="1"/>
  <c r="R959" i="1"/>
  <c r="P960" i="1"/>
  <c r="Q960" i="1"/>
  <c r="R960" i="1"/>
  <c r="P961" i="1"/>
  <c r="Q961" i="1"/>
  <c r="R961" i="1"/>
  <c r="P962" i="1"/>
  <c r="Q962" i="1"/>
  <c r="R962" i="1"/>
  <c r="P963" i="1"/>
  <c r="Q963" i="1"/>
  <c r="R963" i="1"/>
  <c r="P964" i="1"/>
  <c r="Q964" i="1"/>
  <c r="R964" i="1"/>
  <c r="P965" i="1"/>
  <c r="Q965" i="1"/>
  <c r="R965" i="1"/>
  <c r="P966" i="1"/>
  <c r="Q966" i="1"/>
  <c r="R966" i="1"/>
  <c r="P967" i="1"/>
  <c r="Q967" i="1"/>
  <c r="R967" i="1"/>
  <c r="P968" i="1"/>
  <c r="Q968" i="1"/>
  <c r="R968" i="1"/>
  <c r="P969" i="1"/>
  <c r="Q969" i="1"/>
  <c r="R969" i="1"/>
  <c r="P970" i="1"/>
  <c r="Q970" i="1"/>
  <c r="R970" i="1"/>
  <c r="P971" i="1"/>
  <c r="Q971" i="1"/>
  <c r="R971" i="1"/>
  <c r="P972" i="1"/>
  <c r="Q972" i="1"/>
  <c r="R972" i="1"/>
  <c r="P973" i="1"/>
  <c r="Q973" i="1"/>
  <c r="R973" i="1"/>
  <c r="P974" i="1"/>
  <c r="Q974" i="1"/>
  <c r="R974" i="1"/>
  <c r="P975" i="1"/>
  <c r="Q975" i="1"/>
  <c r="R975" i="1"/>
  <c r="P976" i="1"/>
  <c r="Q976" i="1"/>
  <c r="R976" i="1"/>
  <c r="P977" i="1"/>
  <c r="Q977" i="1"/>
  <c r="R977" i="1"/>
  <c r="P978" i="1"/>
  <c r="Q978" i="1"/>
  <c r="R978" i="1"/>
  <c r="P979" i="1"/>
  <c r="Q979" i="1"/>
  <c r="R979" i="1"/>
  <c r="P980" i="1"/>
  <c r="Q980" i="1"/>
  <c r="R980" i="1"/>
  <c r="P981" i="1"/>
  <c r="Q981" i="1"/>
  <c r="R981" i="1"/>
  <c r="P982" i="1"/>
  <c r="Q982" i="1"/>
  <c r="R982" i="1"/>
  <c r="P983" i="1"/>
  <c r="Q983" i="1"/>
  <c r="R983" i="1"/>
  <c r="P984" i="1"/>
  <c r="Q984" i="1"/>
  <c r="R984" i="1"/>
  <c r="P985" i="1"/>
  <c r="Q985" i="1"/>
  <c r="R985" i="1"/>
  <c r="P986" i="1"/>
  <c r="Q986" i="1"/>
  <c r="R986" i="1"/>
  <c r="P987" i="1"/>
  <c r="Q987" i="1"/>
  <c r="R987" i="1"/>
  <c r="P988" i="1"/>
  <c r="Q988" i="1"/>
  <c r="R988" i="1"/>
  <c r="P989" i="1"/>
  <c r="Q989" i="1"/>
  <c r="R989" i="1"/>
  <c r="P990" i="1"/>
  <c r="Q990" i="1"/>
  <c r="R990" i="1"/>
  <c r="P991" i="1"/>
  <c r="Q991" i="1"/>
  <c r="R991" i="1"/>
  <c r="P992" i="1"/>
  <c r="Q992" i="1"/>
  <c r="R992" i="1"/>
  <c r="P993" i="1"/>
  <c r="Q993" i="1"/>
  <c r="R993" i="1"/>
  <c r="P994" i="1"/>
  <c r="Q994" i="1"/>
  <c r="R994" i="1"/>
  <c r="P995" i="1"/>
  <c r="Q995" i="1"/>
  <c r="R995" i="1"/>
  <c r="P996" i="1"/>
  <c r="Q996" i="1"/>
  <c r="R996" i="1"/>
  <c r="P997" i="1"/>
  <c r="Q997" i="1"/>
  <c r="R997" i="1"/>
  <c r="P998" i="1"/>
  <c r="Q998" i="1"/>
  <c r="R998" i="1"/>
  <c r="P999" i="1"/>
  <c r="Q999" i="1"/>
  <c r="R999" i="1"/>
  <c r="P1000" i="1"/>
  <c r="Q1000" i="1"/>
  <c r="R1000" i="1"/>
  <c r="P1001" i="1"/>
  <c r="Q1001" i="1"/>
  <c r="R1001" i="1"/>
  <c r="P1002" i="1"/>
  <c r="Q1002" i="1"/>
  <c r="R1002" i="1"/>
  <c r="P1003" i="1"/>
  <c r="Q1003" i="1"/>
  <c r="R1003" i="1"/>
  <c r="P1004" i="1"/>
  <c r="Q1004" i="1"/>
  <c r="R1004" i="1"/>
  <c r="P1005" i="1"/>
  <c r="Q1005" i="1"/>
  <c r="R1005" i="1"/>
  <c r="P1006" i="1"/>
  <c r="Q1006" i="1"/>
  <c r="R1006" i="1"/>
  <c r="P1007" i="1"/>
  <c r="Q1007" i="1"/>
  <c r="R1007" i="1"/>
  <c r="P1008" i="1"/>
  <c r="Q1008" i="1"/>
  <c r="R1008" i="1"/>
  <c r="P1009" i="1"/>
  <c r="Q1009" i="1"/>
  <c r="R1009" i="1"/>
  <c r="P1010" i="1"/>
  <c r="Q1010" i="1"/>
  <c r="R1010" i="1"/>
  <c r="P1011" i="1"/>
  <c r="Q1011" i="1"/>
  <c r="R1011" i="1"/>
  <c r="P1012" i="1"/>
  <c r="Q1012" i="1"/>
  <c r="R1012" i="1"/>
  <c r="P1013" i="1"/>
  <c r="Q1013" i="1"/>
  <c r="R1013" i="1"/>
  <c r="P1014" i="1"/>
  <c r="Q1014" i="1"/>
  <c r="R1014" i="1"/>
  <c r="P1015" i="1"/>
  <c r="Q1015" i="1"/>
  <c r="R1015" i="1"/>
  <c r="P1016" i="1"/>
  <c r="Q1016" i="1"/>
  <c r="R1016" i="1"/>
  <c r="P1017" i="1"/>
  <c r="Q1017" i="1"/>
  <c r="R1017" i="1"/>
  <c r="P1018" i="1"/>
  <c r="Q1018" i="1"/>
  <c r="R1018" i="1"/>
  <c r="P1019" i="1"/>
  <c r="Q1019" i="1"/>
  <c r="R1019" i="1"/>
  <c r="P1020" i="1"/>
  <c r="Q1020" i="1"/>
  <c r="R1020" i="1"/>
  <c r="P1021" i="1"/>
  <c r="Q1021" i="1"/>
  <c r="R1021" i="1"/>
  <c r="P1022" i="1"/>
  <c r="Q1022" i="1"/>
  <c r="R1022" i="1"/>
  <c r="P1023" i="1"/>
  <c r="Q1023" i="1"/>
  <c r="R1023" i="1"/>
  <c r="P1024" i="1"/>
  <c r="Q1024" i="1"/>
  <c r="R1024" i="1"/>
  <c r="P1025" i="1"/>
  <c r="Q1025" i="1"/>
  <c r="R1025" i="1"/>
  <c r="P1026" i="1"/>
  <c r="Q1026" i="1"/>
  <c r="R1026" i="1"/>
  <c r="P1027" i="1"/>
  <c r="Q1027" i="1"/>
  <c r="R1027" i="1"/>
  <c r="P1028" i="1"/>
  <c r="Q1028" i="1"/>
  <c r="R1028" i="1"/>
  <c r="P1029" i="1"/>
  <c r="Q1029" i="1"/>
  <c r="R1029" i="1"/>
  <c r="P1030" i="1"/>
  <c r="Q1030" i="1"/>
  <c r="R1030" i="1"/>
  <c r="P1031" i="1"/>
  <c r="Q1031" i="1"/>
  <c r="R1031" i="1"/>
  <c r="P1032" i="1"/>
  <c r="Q1032" i="1"/>
  <c r="R1032" i="1"/>
  <c r="P1033" i="1"/>
  <c r="Q1033" i="1"/>
  <c r="R1033" i="1"/>
  <c r="P1034" i="1"/>
  <c r="Q1034" i="1"/>
  <c r="R1034" i="1"/>
  <c r="P1035" i="1"/>
  <c r="Q1035" i="1"/>
  <c r="R1035" i="1"/>
  <c r="P1036" i="1"/>
  <c r="Q1036" i="1"/>
  <c r="R1036" i="1"/>
  <c r="P1037" i="1"/>
  <c r="Q1037" i="1"/>
  <c r="R1037" i="1"/>
  <c r="P1038" i="1"/>
  <c r="Q1038" i="1"/>
  <c r="R1038" i="1"/>
  <c r="P1039" i="1"/>
  <c r="Q1039" i="1"/>
  <c r="R1039" i="1"/>
  <c r="P1040" i="1"/>
  <c r="Q1040" i="1"/>
  <c r="R1040" i="1"/>
  <c r="P1041" i="1"/>
  <c r="Q1041" i="1"/>
  <c r="R1041" i="1"/>
  <c r="P1042" i="1"/>
  <c r="Q1042" i="1"/>
  <c r="R1042" i="1"/>
  <c r="P1043" i="1"/>
  <c r="Q1043" i="1"/>
  <c r="R1043" i="1"/>
  <c r="P1044" i="1"/>
  <c r="Q1044" i="1"/>
  <c r="R1044" i="1"/>
  <c r="P1045" i="1"/>
  <c r="Q1045" i="1"/>
  <c r="R1045" i="1"/>
  <c r="P1046" i="1"/>
  <c r="Q1046" i="1"/>
  <c r="R1046" i="1"/>
  <c r="P1047" i="1"/>
  <c r="Q1047" i="1"/>
  <c r="R1047" i="1"/>
  <c r="P1048" i="1"/>
  <c r="Q1048" i="1"/>
  <c r="R1048" i="1"/>
  <c r="P1049" i="1"/>
  <c r="Q1049" i="1"/>
  <c r="R1049" i="1"/>
  <c r="P1050" i="1"/>
  <c r="Q1050" i="1"/>
  <c r="R1050" i="1"/>
  <c r="P1051" i="1"/>
  <c r="Q1051" i="1"/>
  <c r="R1051" i="1"/>
  <c r="P1052" i="1"/>
  <c r="Q1052" i="1"/>
  <c r="R1052" i="1"/>
  <c r="P1053" i="1"/>
  <c r="Q1053" i="1"/>
  <c r="R1053" i="1"/>
  <c r="P1054" i="1"/>
  <c r="Q1054" i="1"/>
  <c r="R1054" i="1"/>
  <c r="P1055" i="1"/>
  <c r="Q1055" i="1"/>
  <c r="R1055" i="1"/>
  <c r="P1056" i="1"/>
  <c r="Q1056" i="1"/>
  <c r="R1056" i="1"/>
  <c r="P1057" i="1"/>
  <c r="Q1057" i="1"/>
  <c r="R1057" i="1"/>
  <c r="P1058" i="1"/>
  <c r="Q1058" i="1"/>
  <c r="R1058" i="1"/>
  <c r="P1059" i="1"/>
  <c r="Q1059" i="1"/>
  <c r="R1059" i="1"/>
  <c r="P1060" i="1"/>
  <c r="Q1060" i="1"/>
  <c r="R1060" i="1"/>
  <c r="P1061" i="1"/>
  <c r="Q1061" i="1"/>
  <c r="R1061" i="1"/>
  <c r="P1062" i="1"/>
  <c r="Q1062" i="1"/>
  <c r="R1062" i="1"/>
  <c r="P1063" i="1"/>
  <c r="Q1063" i="1"/>
  <c r="R1063" i="1"/>
  <c r="P1064" i="1"/>
  <c r="Q1064" i="1"/>
  <c r="R1064" i="1"/>
  <c r="P1065" i="1"/>
  <c r="Q1065" i="1"/>
  <c r="R1065" i="1"/>
  <c r="P1066" i="1"/>
  <c r="Q1066" i="1"/>
  <c r="R1066" i="1"/>
  <c r="P1067" i="1"/>
  <c r="Q1067" i="1"/>
  <c r="R1067" i="1"/>
  <c r="P1068" i="1"/>
  <c r="Q1068" i="1"/>
  <c r="R1068" i="1"/>
  <c r="P1069" i="1"/>
  <c r="Q1069" i="1"/>
  <c r="R1069" i="1"/>
  <c r="P1070" i="1"/>
  <c r="Q1070" i="1"/>
  <c r="R1070" i="1"/>
  <c r="P1071" i="1"/>
  <c r="Q1071" i="1"/>
  <c r="R1071" i="1"/>
  <c r="P1072" i="1"/>
  <c r="Q1072" i="1"/>
  <c r="R1072" i="1"/>
  <c r="P1073" i="1"/>
  <c r="Q1073" i="1"/>
  <c r="R1073" i="1"/>
  <c r="P1074" i="1"/>
  <c r="Q1074" i="1"/>
  <c r="R1074" i="1"/>
  <c r="P1075" i="1"/>
  <c r="Q1075" i="1"/>
  <c r="R1075" i="1"/>
  <c r="P1076" i="1"/>
  <c r="Q1076" i="1"/>
  <c r="R1076" i="1"/>
  <c r="P1077" i="1"/>
  <c r="Q1077" i="1"/>
  <c r="R1077" i="1"/>
  <c r="P1078" i="1"/>
  <c r="Q1078" i="1"/>
  <c r="R1078" i="1"/>
  <c r="P1079" i="1"/>
  <c r="Q1079" i="1"/>
  <c r="R1079" i="1"/>
  <c r="P1080" i="1"/>
  <c r="Q1080" i="1"/>
  <c r="R1080" i="1"/>
  <c r="P1081" i="1"/>
  <c r="Q1081" i="1"/>
  <c r="R1081" i="1"/>
  <c r="P1082" i="1"/>
  <c r="Q1082" i="1"/>
  <c r="R1082" i="1"/>
  <c r="P1083" i="1"/>
  <c r="Q1083" i="1"/>
  <c r="R1083" i="1"/>
  <c r="P1084" i="1"/>
  <c r="Q1084" i="1"/>
  <c r="R1084" i="1"/>
  <c r="P1085" i="1"/>
  <c r="Q1085" i="1"/>
  <c r="R1085" i="1"/>
  <c r="P1086" i="1"/>
  <c r="Q1086" i="1"/>
  <c r="R1086" i="1"/>
  <c r="P1087" i="1"/>
  <c r="Q1087" i="1"/>
  <c r="R1087" i="1"/>
  <c r="P1088" i="1"/>
  <c r="Q1088" i="1"/>
  <c r="R1088" i="1"/>
  <c r="P1089" i="1"/>
  <c r="Q1089" i="1"/>
  <c r="R1089" i="1"/>
  <c r="P1090" i="1"/>
  <c r="Q1090" i="1"/>
  <c r="R1090" i="1"/>
  <c r="P1091" i="1"/>
  <c r="Q1091" i="1"/>
  <c r="R1091" i="1"/>
  <c r="P1092" i="1"/>
  <c r="Q1092" i="1"/>
  <c r="R1092" i="1"/>
  <c r="P1093" i="1"/>
  <c r="Q1093" i="1"/>
  <c r="R1093" i="1"/>
  <c r="P1094" i="1"/>
  <c r="Q1094" i="1"/>
  <c r="R1094" i="1"/>
  <c r="P1095" i="1"/>
  <c r="Q1095" i="1"/>
  <c r="R1095" i="1"/>
  <c r="P1096" i="1"/>
  <c r="Q1096" i="1"/>
  <c r="R1096" i="1"/>
  <c r="P1097" i="1"/>
  <c r="Q1097" i="1"/>
  <c r="R1097" i="1"/>
  <c r="P1098" i="1"/>
  <c r="Q1098" i="1"/>
  <c r="R1098" i="1"/>
  <c r="P1099" i="1"/>
  <c r="Q1099" i="1"/>
  <c r="R1099" i="1"/>
  <c r="P1100" i="1"/>
  <c r="Q1100" i="1"/>
  <c r="R1100" i="1"/>
  <c r="P1101" i="1"/>
  <c r="Q1101" i="1"/>
  <c r="R1101" i="1"/>
  <c r="P1102" i="1"/>
  <c r="Q1102" i="1"/>
  <c r="R1102" i="1"/>
  <c r="P1103" i="1"/>
  <c r="Q1103" i="1"/>
  <c r="R1103" i="1"/>
  <c r="P1104" i="1"/>
  <c r="Q1104" i="1"/>
  <c r="R1104" i="1"/>
  <c r="P1105" i="1"/>
  <c r="Q1105" i="1"/>
  <c r="R1105" i="1"/>
  <c r="P1106" i="1"/>
  <c r="Q1106" i="1"/>
  <c r="R1106" i="1"/>
  <c r="P1107" i="1"/>
  <c r="Q1107" i="1"/>
  <c r="R1107" i="1"/>
  <c r="P1108" i="1"/>
  <c r="Q1108" i="1"/>
  <c r="R1108" i="1"/>
  <c r="P1109" i="1"/>
  <c r="Q1109" i="1"/>
  <c r="R1109" i="1"/>
  <c r="P1110" i="1"/>
  <c r="Q1110" i="1"/>
  <c r="R1110" i="1"/>
  <c r="P1111" i="1"/>
  <c r="Q1111" i="1"/>
  <c r="R1111" i="1"/>
  <c r="P1112" i="1"/>
  <c r="Q1112" i="1"/>
  <c r="R1112" i="1"/>
  <c r="P1113" i="1"/>
  <c r="Q1113" i="1"/>
  <c r="R1113" i="1"/>
  <c r="P1114" i="1"/>
  <c r="Q1114" i="1"/>
  <c r="R1114" i="1"/>
  <c r="P1115" i="1"/>
  <c r="Q1115" i="1"/>
  <c r="R1115" i="1"/>
  <c r="P1116" i="1"/>
  <c r="Q1116" i="1"/>
  <c r="R1116" i="1"/>
  <c r="P1117" i="1"/>
  <c r="Q1117" i="1"/>
  <c r="R1117" i="1"/>
  <c r="P1118" i="1"/>
  <c r="Q1118" i="1"/>
  <c r="R1118" i="1"/>
  <c r="P1119" i="1"/>
  <c r="Q1119" i="1"/>
  <c r="R1119" i="1"/>
  <c r="P1120" i="1"/>
  <c r="Q1120" i="1"/>
  <c r="R1120" i="1"/>
  <c r="P1121" i="1"/>
  <c r="Q1121" i="1"/>
  <c r="R1121" i="1"/>
  <c r="P1122" i="1"/>
  <c r="Q1122" i="1"/>
  <c r="R1122" i="1"/>
  <c r="P1123" i="1"/>
  <c r="Q1123" i="1"/>
  <c r="R1123" i="1"/>
  <c r="P1124" i="1"/>
  <c r="Q1124" i="1"/>
  <c r="R1124" i="1"/>
  <c r="P1125" i="1"/>
  <c r="Q1125" i="1"/>
  <c r="R1125" i="1"/>
  <c r="P1126" i="1"/>
  <c r="Q1126" i="1"/>
  <c r="R1126" i="1"/>
  <c r="P1127" i="1"/>
  <c r="Q1127" i="1"/>
  <c r="R1127" i="1"/>
  <c r="P1128" i="1"/>
  <c r="Q1128" i="1"/>
  <c r="R1128" i="1"/>
  <c r="P1129" i="1"/>
  <c r="Q1129" i="1"/>
  <c r="R1129" i="1"/>
  <c r="P1130" i="1"/>
  <c r="Q1130" i="1"/>
  <c r="R1130" i="1"/>
  <c r="P1131" i="1"/>
  <c r="Q1131" i="1"/>
  <c r="R1131" i="1"/>
  <c r="P1132" i="1"/>
  <c r="Q1132" i="1"/>
  <c r="R1132" i="1"/>
  <c r="P1133" i="1"/>
  <c r="Q1133" i="1"/>
  <c r="R1133" i="1"/>
  <c r="P1134" i="1"/>
  <c r="Q1134" i="1"/>
  <c r="R1134" i="1"/>
  <c r="P1135" i="1"/>
  <c r="Q1135" i="1"/>
  <c r="R1135" i="1"/>
  <c r="P1136" i="1"/>
  <c r="Q1136" i="1"/>
  <c r="R1136" i="1"/>
  <c r="P1137" i="1"/>
  <c r="Q1137" i="1"/>
  <c r="R1137" i="1"/>
  <c r="P1138" i="1"/>
  <c r="Q1138" i="1"/>
  <c r="R1138" i="1"/>
  <c r="P1139" i="1"/>
  <c r="Q1139" i="1"/>
  <c r="R1139" i="1"/>
  <c r="P1140" i="1"/>
  <c r="Q1140" i="1"/>
  <c r="R1140" i="1"/>
  <c r="P1141" i="1"/>
  <c r="Q1141" i="1"/>
  <c r="R1141" i="1"/>
  <c r="P1142" i="1"/>
  <c r="Q1142" i="1"/>
  <c r="R1142" i="1"/>
  <c r="P1143" i="1"/>
  <c r="Q1143" i="1"/>
  <c r="R1143" i="1"/>
  <c r="P1144" i="1"/>
  <c r="Q1144" i="1"/>
  <c r="R1144" i="1"/>
  <c r="P1145" i="1"/>
  <c r="Q1145" i="1"/>
  <c r="R1145" i="1"/>
  <c r="P1146" i="1"/>
  <c r="Q1146" i="1"/>
  <c r="R1146" i="1"/>
  <c r="P1147" i="1"/>
  <c r="Q1147" i="1"/>
  <c r="R1147" i="1"/>
  <c r="P1148" i="1"/>
  <c r="Q1148" i="1"/>
  <c r="R1148" i="1"/>
  <c r="P1149" i="1"/>
  <c r="Q1149" i="1"/>
  <c r="R1149" i="1"/>
  <c r="P1150" i="1"/>
  <c r="Q1150" i="1"/>
  <c r="R1150" i="1"/>
  <c r="P1151" i="1"/>
  <c r="Q1151" i="1"/>
  <c r="R1151" i="1"/>
  <c r="P1152" i="1"/>
  <c r="Q1152" i="1"/>
  <c r="R1152" i="1"/>
  <c r="P1153" i="1"/>
  <c r="Q1153" i="1"/>
  <c r="R1153" i="1"/>
  <c r="P1154" i="1"/>
  <c r="Q1154" i="1"/>
  <c r="R1154" i="1"/>
  <c r="P1155" i="1"/>
  <c r="Q1155" i="1"/>
  <c r="R1155" i="1"/>
  <c r="P1156" i="1"/>
  <c r="Q1156" i="1"/>
  <c r="R1156" i="1"/>
  <c r="P1157" i="1"/>
  <c r="Q1157" i="1"/>
  <c r="R1157" i="1"/>
  <c r="P1158" i="1"/>
  <c r="Q1158" i="1"/>
  <c r="R1158" i="1"/>
  <c r="P1159" i="1"/>
  <c r="Q1159" i="1"/>
  <c r="R1159" i="1"/>
  <c r="P1160" i="1"/>
  <c r="Q1160" i="1"/>
  <c r="R1160" i="1"/>
  <c r="P1161" i="1"/>
  <c r="Q1161" i="1"/>
  <c r="R1161" i="1"/>
  <c r="P1162" i="1"/>
  <c r="Q1162" i="1"/>
  <c r="R1162" i="1"/>
  <c r="P1163" i="1"/>
  <c r="Q1163" i="1"/>
  <c r="R1163" i="1"/>
  <c r="P1164" i="1"/>
  <c r="Q1164" i="1"/>
  <c r="R1164" i="1"/>
  <c r="P1165" i="1"/>
  <c r="Q1165" i="1"/>
  <c r="R1165" i="1"/>
  <c r="P1166" i="1"/>
  <c r="Q1166" i="1"/>
  <c r="R1166" i="1"/>
  <c r="P1167" i="1"/>
  <c r="Q1167" i="1"/>
  <c r="R1167" i="1"/>
  <c r="P1168" i="1"/>
  <c r="Q1168" i="1"/>
  <c r="R1168" i="1"/>
  <c r="P1169" i="1"/>
  <c r="Q1169" i="1"/>
  <c r="R1169" i="1"/>
  <c r="P1170" i="1"/>
  <c r="Q1170" i="1"/>
  <c r="R1170" i="1"/>
  <c r="P1171" i="1"/>
  <c r="Q1171" i="1"/>
  <c r="R1171" i="1"/>
  <c r="P1172" i="1"/>
  <c r="Q1172" i="1"/>
  <c r="R1172" i="1"/>
  <c r="P1173" i="1"/>
  <c r="Q1173" i="1"/>
  <c r="R1173" i="1"/>
  <c r="P1174" i="1"/>
  <c r="Q1174" i="1"/>
  <c r="R1174" i="1"/>
  <c r="P1175" i="1"/>
  <c r="Q1175" i="1"/>
  <c r="R1175" i="1"/>
  <c r="P1176" i="1"/>
  <c r="Q1176" i="1"/>
  <c r="R1176" i="1"/>
  <c r="P1177" i="1"/>
  <c r="Q1177" i="1"/>
  <c r="R1177" i="1"/>
  <c r="P1178" i="1"/>
  <c r="Q1178" i="1"/>
  <c r="R1178" i="1"/>
  <c r="P1179" i="1"/>
  <c r="Q1179" i="1"/>
  <c r="R1179" i="1"/>
  <c r="P1180" i="1"/>
  <c r="Q1180" i="1"/>
  <c r="R1180" i="1"/>
  <c r="P1181" i="1"/>
  <c r="Q1181" i="1"/>
  <c r="R1181" i="1"/>
  <c r="P1182" i="1"/>
  <c r="Q1182" i="1"/>
  <c r="R1182" i="1"/>
  <c r="P1183" i="1"/>
  <c r="Q1183" i="1"/>
  <c r="R1183" i="1"/>
  <c r="P1184" i="1"/>
  <c r="Q1184" i="1"/>
  <c r="R1184" i="1"/>
  <c r="P1185" i="1"/>
  <c r="Q1185" i="1"/>
  <c r="R1185" i="1"/>
  <c r="P1186" i="1"/>
  <c r="Q1186" i="1"/>
  <c r="R1186" i="1"/>
  <c r="P1187" i="1"/>
  <c r="Q1187" i="1"/>
  <c r="R1187" i="1"/>
  <c r="P1188" i="1"/>
  <c r="Q1188" i="1"/>
  <c r="R1188" i="1"/>
  <c r="P1189" i="1"/>
  <c r="Q1189" i="1"/>
  <c r="R1189" i="1"/>
  <c r="P1190" i="1"/>
  <c r="Q1190" i="1"/>
  <c r="R1190" i="1"/>
  <c r="P1191" i="1"/>
  <c r="Q1191" i="1"/>
  <c r="R1191" i="1"/>
  <c r="P1192" i="1"/>
  <c r="Q1192" i="1"/>
  <c r="R1192" i="1"/>
  <c r="P1193" i="1"/>
  <c r="Q1193" i="1"/>
  <c r="R1193" i="1"/>
  <c r="P1194" i="1"/>
  <c r="Q1194" i="1"/>
  <c r="R1194" i="1"/>
  <c r="P1195" i="1"/>
  <c r="Q1195" i="1"/>
  <c r="R1195" i="1"/>
  <c r="P1196" i="1"/>
  <c r="Q1196" i="1"/>
  <c r="R1196" i="1"/>
  <c r="P1197" i="1"/>
  <c r="Q1197" i="1"/>
  <c r="R1197" i="1"/>
  <c r="P1198" i="1"/>
  <c r="Q1198" i="1"/>
  <c r="R1198" i="1"/>
  <c r="P1199" i="1"/>
  <c r="Q1199" i="1"/>
  <c r="R1199" i="1"/>
  <c r="P1200" i="1"/>
  <c r="Q1200" i="1"/>
  <c r="R1200" i="1"/>
  <c r="P1201" i="1"/>
  <c r="Q1201" i="1"/>
  <c r="R1201" i="1"/>
  <c r="P1202" i="1"/>
  <c r="Q1202" i="1"/>
  <c r="R1202" i="1"/>
  <c r="P1203" i="1"/>
  <c r="Q1203" i="1"/>
  <c r="R1203" i="1"/>
  <c r="P1204" i="1"/>
  <c r="Q1204" i="1"/>
  <c r="R1204" i="1"/>
  <c r="P1205" i="1"/>
  <c r="Q1205" i="1"/>
  <c r="R1205" i="1"/>
  <c r="P1206" i="1"/>
  <c r="Q1206" i="1"/>
  <c r="R1206" i="1"/>
  <c r="P1207" i="1"/>
  <c r="Q1207" i="1"/>
  <c r="R1207" i="1"/>
  <c r="P1208" i="1"/>
  <c r="Q1208" i="1"/>
  <c r="R1208" i="1"/>
  <c r="P1209" i="1"/>
  <c r="Q1209" i="1"/>
  <c r="R1209" i="1"/>
  <c r="P1210" i="1"/>
  <c r="Q1210" i="1"/>
  <c r="R1210" i="1"/>
  <c r="P1211" i="1"/>
  <c r="Q1211" i="1"/>
  <c r="R1211" i="1"/>
  <c r="P1212" i="1"/>
  <c r="Q1212" i="1"/>
  <c r="R1212" i="1"/>
  <c r="P1213" i="1"/>
  <c r="Q1213" i="1"/>
  <c r="R1213" i="1"/>
  <c r="P1214" i="1"/>
  <c r="Q1214" i="1"/>
  <c r="R1214" i="1"/>
  <c r="P1215" i="1"/>
  <c r="Q1215" i="1"/>
  <c r="R1215" i="1"/>
  <c r="P1216" i="1"/>
  <c r="Q1216" i="1"/>
  <c r="R1216" i="1"/>
  <c r="P1217" i="1"/>
  <c r="Q1217" i="1"/>
  <c r="R1217" i="1"/>
  <c r="P1218" i="1"/>
  <c r="Q1218" i="1"/>
  <c r="R1218" i="1"/>
  <c r="P1219" i="1"/>
  <c r="Q1219" i="1"/>
  <c r="R1219" i="1"/>
  <c r="P1220" i="1"/>
  <c r="Q1220" i="1"/>
  <c r="R1220" i="1"/>
  <c r="P1221" i="1"/>
  <c r="Q1221" i="1"/>
  <c r="R1221" i="1"/>
  <c r="P1222" i="1"/>
  <c r="Q1222" i="1"/>
  <c r="R1222" i="1"/>
  <c r="P1223" i="1"/>
  <c r="Q1223" i="1"/>
  <c r="R1223" i="1"/>
  <c r="P1224" i="1"/>
  <c r="Q1224" i="1"/>
  <c r="R1224" i="1"/>
  <c r="P1225" i="1"/>
  <c r="Q1225" i="1"/>
  <c r="R1225" i="1"/>
  <c r="P1226" i="1"/>
  <c r="Q1226" i="1"/>
  <c r="R1226" i="1"/>
  <c r="P1227" i="1"/>
  <c r="Q1227" i="1"/>
  <c r="R1227" i="1"/>
  <c r="P1228" i="1"/>
  <c r="Q1228" i="1"/>
  <c r="R1228" i="1"/>
  <c r="P1229" i="1"/>
  <c r="Q1229" i="1"/>
  <c r="R1229" i="1"/>
  <c r="P1230" i="1"/>
  <c r="Q1230" i="1"/>
  <c r="R1230" i="1"/>
  <c r="P1231" i="1"/>
  <c r="Q1231" i="1"/>
  <c r="R1231" i="1"/>
  <c r="P1232" i="1"/>
  <c r="Q1232" i="1"/>
  <c r="R1232" i="1"/>
  <c r="P1233" i="1"/>
  <c r="Q1233" i="1"/>
  <c r="R1233" i="1"/>
  <c r="P1234" i="1"/>
  <c r="Q1234" i="1"/>
  <c r="R1234" i="1"/>
  <c r="P1235" i="1"/>
  <c r="Q1235" i="1"/>
  <c r="R1235" i="1"/>
  <c r="P1236" i="1"/>
  <c r="Q1236" i="1"/>
  <c r="R1236" i="1"/>
  <c r="P1237" i="1"/>
  <c r="Q1237" i="1"/>
  <c r="R1237" i="1"/>
  <c r="P1238" i="1"/>
  <c r="Q1238" i="1"/>
  <c r="R1238" i="1"/>
  <c r="P1239" i="1"/>
  <c r="Q1239" i="1"/>
  <c r="R1239" i="1"/>
  <c r="P1240" i="1"/>
  <c r="Q1240" i="1"/>
  <c r="R1240" i="1"/>
  <c r="P1241" i="1"/>
  <c r="Q1241" i="1"/>
  <c r="R1241" i="1"/>
  <c r="P1242" i="1"/>
  <c r="Q1242" i="1"/>
  <c r="R1242" i="1"/>
  <c r="P1243" i="1"/>
  <c r="Q1243" i="1"/>
  <c r="R1243" i="1"/>
  <c r="P1244" i="1"/>
  <c r="Q1244" i="1"/>
  <c r="R1244" i="1"/>
  <c r="P1245" i="1"/>
  <c r="Q1245" i="1"/>
  <c r="R1245" i="1"/>
  <c r="P1246" i="1"/>
  <c r="Q1246" i="1"/>
  <c r="R1246" i="1"/>
  <c r="P1247" i="1"/>
  <c r="Q1247" i="1"/>
  <c r="R1247" i="1"/>
  <c r="P1248" i="1"/>
  <c r="Q1248" i="1"/>
  <c r="R1248" i="1"/>
  <c r="P1249" i="1"/>
  <c r="Q1249" i="1"/>
  <c r="R1249" i="1"/>
  <c r="P1250" i="1"/>
  <c r="Q1250" i="1"/>
  <c r="R1250" i="1"/>
  <c r="P1251" i="1"/>
  <c r="Q1251" i="1"/>
  <c r="R1251" i="1"/>
  <c r="P1252" i="1"/>
  <c r="Q1252" i="1"/>
  <c r="R1252" i="1"/>
  <c r="P1253" i="1"/>
  <c r="Q1253" i="1"/>
  <c r="R1253" i="1"/>
  <c r="P1254" i="1"/>
  <c r="Q1254" i="1"/>
  <c r="R1254" i="1"/>
  <c r="P1255" i="1"/>
  <c r="Q1255" i="1"/>
  <c r="R1255" i="1"/>
  <c r="P1256" i="1"/>
  <c r="Q1256" i="1"/>
  <c r="R1256" i="1"/>
  <c r="P1257" i="1"/>
  <c r="Q1257" i="1"/>
  <c r="R1257" i="1"/>
  <c r="P1258" i="1"/>
  <c r="Q1258" i="1"/>
  <c r="R1258" i="1"/>
  <c r="P1259" i="1"/>
  <c r="Q1259" i="1"/>
  <c r="R1259" i="1"/>
  <c r="P1260" i="1"/>
  <c r="Q1260" i="1"/>
  <c r="R1260" i="1"/>
  <c r="P1261" i="1"/>
  <c r="Q1261" i="1"/>
  <c r="R1261" i="1"/>
  <c r="P1262" i="1"/>
  <c r="Q1262" i="1"/>
  <c r="R1262" i="1"/>
  <c r="P1263" i="1"/>
  <c r="Q1263" i="1"/>
  <c r="R1263" i="1"/>
  <c r="P1264" i="1"/>
  <c r="Q1264" i="1"/>
  <c r="R1264" i="1"/>
  <c r="P1265" i="1"/>
  <c r="Q1265" i="1"/>
  <c r="R1265" i="1"/>
  <c r="P1266" i="1"/>
  <c r="Q1266" i="1"/>
  <c r="R1266" i="1"/>
  <c r="P1267" i="1"/>
  <c r="Q1267" i="1"/>
  <c r="R1267" i="1"/>
  <c r="P1268" i="1"/>
  <c r="Q1268" i="1"/>
  <c r="R1268" i="1"/>
  <c r="P1269" i="1"/>
  <c r="Q1269" i="1"/>
  <c r="R1269" i="1"/>
  <c r="P1270" i="1"/>
  <c r="Q1270" i="1"/>
  <c r="R1270" i="1"/>
  <c r="P1271" i="1"/>
  <c r="Q1271" i="1"/>
  <c r="R1271" i="1"/>
  <c r="P1272" i="1"/>
  <c r="Q1272" i="1"/>
  <c r="R1272" i="1"/>
  <c r="P1273" i="1"/>
  <c r="Q1273" i="1"/>
  <c r="R1273" i="1"/>
  <c r="P1274" i="1"/>
  <c r="Q1274" i="1"/>
  <c r="R1274" i="1"/>
  <c r="P1275" i="1"/>
  <c r="Q1275" i="1"/>
  <c r="R1275" i="1"/>
  <c r="P1276" i="1"/>
  <c r="Q1276" i="1"/>
  <c r="R1276" i="1"/>
  <c r="P1277" i="1"/>
  <c r="Q1277" i="1"/>
  <c r="R1277" i="1"/>
  <c r="P1278" i="1"/>
  <c r="Q1278" i="1"/>
  <c r="R1278" i="1"/>
  <c r="P1279" i="1"/>
  <c r="Q1279" i="1"/>
  <c r="R1279" i="1"/>
  <c r="P1280" i="1"/>
  <c r="Q1280" i="1"/>
  <c r="R1280" i="1"/>
  <c r="P1281" i="1"/>
  <c r="Q1281" i="1"/>
  <c r="R1281" i="1"/>
  <c r="P1282" i="1"/>
  <c r="Q1282" i="1"/>
  <c r="R1282" i="1"/>
  <c r="P1283" i="1"/>
  <c r="Q1283" i="1"/>
  <c r="R1283" i="1"/>
  <c r="P1284" i="1"/>
  <c r="Q1284" i="1"/>
  <c r="R1284" i="1"/>
  <c r="P1285" i="1"/>
  <c r="Q1285" i="1"/>
  <c r="R1285" i="1"/>
  <c r="P1286" i="1"/>
  <c r="Q1286" i="1"/>
  <c r="R1286" i="1"/>
  <c r="P1287" i="1"/>
  <c r="Q1287" i="1"/>
  <c r="R1287" i="1"/>
  <c r="P1288" i="1"/>
  <c r="Q1288" i="1"/>
  <c r="R1288" i="1"/>
  <c r="P1289" i="1"/>
  <c r="Q1289" i="1"/>
  <c r="R1289" i="1"/>
  <c r="P1290" i="1"/>
  <c r="Q1290" i="1"/>
  <c r="R1290" i="1"/>
  <c r="P1291" i="1"/>
  <c r="Q1291" i="1"/>
  <c r="R1291" i="1"/>
  <c r="P1292" i="1"/>
  <c r="Q1292" i="1"/>
  <c r="R1292" i="1"/>
  <c r="P1293" i="1"/>
  <c r="Q1293" i="1"/>
  <c r="R1293" i="1"/>
  <c r="P1294" i="1"/>
  <c r="Q1294" i="1"/>
  <c r="R1294" i="1"/>
  <c r="P1295" i="1"/>
  <c r="Q1295" i="1"/>
  <c r="R1295" i="1"/>
  <c r="P1296" i="1"/>
  <c r="Q1296" i="1"/>
  <c r="R1296" i="1"/>
  <c r="P1297" i="1"/>
  <c r="Q1297" i="1"/>
  <c r="R1297" i="1"/>
  <c r="P1298" i="1"/>
  <c r="Q1298" i="1"/>
  <c r="R1298" i="1"/>
  <c r="P1299" i="1"/>
  <c r="Q1299" i="1"/>
  <c r="R1299" i="1"/>
  <c r="P1300" i="1"/>
  <c r="Q1300" i="1"/>
  <c r="R1300" i="1"/>
  <c r="P1301" i="1"/>
  <c r="Q1301" i="1"/>
  <c r="R1301" i="1"/>
  <c r="P1302" i="1"/>
  <c r="Q1302" i="1"/>
  <c r="R1302" i="1"/>
  <c r="P1303" i="1"/>
  <c r="Q1303" i="1"/>
  <c r="R1303" i="1"/>
  <c r="P1304" i="1"/>
  <c r="Q1304" i="1"/>
  <c r="R1304" i="1"/>
  <c r="P1305" i="1"/>
  <c r="Q1305" i="1"/>
  <c r="R1305" i="1"/>
  <c r="P1306" i="1"/>
  <c r="Q1306" i="1"/>
  <c r="R1306" i="1"/>
  <c r="P1307" i="1"/>
  <c r="Q1307" i="1"/>
  <c r="R1307" i="1"/>
  <c r="P1308" i="1"/>
  <c r="Q1308" i="1"/>
  <c r="R1308" i="1"/>
  <c r="P1309" i="1"/>
  <c r="Q1309" i="1"/>
  <c r="R1309" i="1"/>
  <c r="P1310" i="1"/>
  <c r="Q1310" i="1"/>
  <c r="R1310" i="1"/>
  <c r="P1311" i="1"/>
  <c r="Q1311" i="1"/>
  <c r="R1311" i="1"/>
  <c r="P1312" i="1"/>
  <c r="Q1312" i="1"/>
  <c r="R1312" i="1"/>
  <c r="P1313" i="1"/>
  <c r="Q1313" i="1"/>
  <c r="R1313" i="1"/>
  <c r="P1314" i="1"/>
  <c r="Q1314" i="1"/>
  <c r="R1314" i="1"/>
  <c r="P1315" i="1"/>
  <c r="Q1315" i="1"/>
  <c r="R1315" i="1"/>
  <c r="P1316" i="1"/>
  <c r="Q1316" i="1"/>
  <c r="R1316" i="1"/>
  <c r="P1317" i="1"/>
  <c r="Q1317" i="1"/>
  <c r="R1317" i="1"/>
  <c r="P1318" i="1"/>
  <c r="Q1318" i="1"/>
  <c r="R1318" i="1"/>
  <c r="P1319" i="1"/>
  <c r="Q1319" i="1"/>
  <c r="R1319" i="1"/>
  <c r="P1320" i="1"/>
  <c r="Q1320" i="1"/>
  <c r="R1320" i="1"/>
  <c r="P1321" i="1"/>
  <c r="Q1321" i="1"/>
  <c r="R1321" i="1"/>
  <c r="P1322" i="1"/>
  <c r="Q1322" i="1"/>
  <c r="R1322" i="1"/>
  <c r="P1323" i="1"/>
  <c r="Q1323" i="1"/>
  <c r="R1323" i="1"/>
  <c r="P1324" i="1"/>
  <c r="Q1324" i="1"/>
  <c r="R1324" i="1"/>
  <c r="P1325" i="1"/>
  <c r="Q1325" i="1"/>
  <c r="R1325" i="1"/>
  <c r="P1326" i="1"/>
  <c r="Q1326" i="1"/>
  <c r="R1326" i="1"/>
  <c r="P1327" i="1"/>
  <c r="Q1327" i="1"/>
  <c r="R1327" i="1"/>
  <c r="P1328" i="1"/>
  <c r="Q1328" i="1"/>
  <c r="R1328" i="1"/>
  <c r="P1329" i="1"/>
  <c r="Q1329" i="1"/>
  <c r="R1329" i="1"/>
  <c r="P1330" i="1"/>
  <c r="Q1330" i="1"/>
  <c r="R1330" i="1"/>
  <c r="P1331" i="1"/>
  <c r="Q1331" i="1"/>
  <c r="R1331" i="1"/>
  <c r="P1332" i="1"/>
  <c r="Q1332" i="1"/>
  <c r="R1332" i="1"/>
  <c r="P1333" i="1"/>
  <c r="Q1333" i="1"/>
  <c r="R1333" i="1"/>
  <c r="P1334" i="1"/>
  <c r="Q1334" i="1"/>
  <c r="R1334" i="1"/>
  <c r="P1335" i="1"/>
  <c r="Q1335" i="1"/>
  <c r="R1335" i="1"/>
  <c r="P1336" i="1"/>
  <c r="Q1336" i="1"/>
  <c r="R1336" i="1"/>
  <c r="P1337" i="1"/>
  <c r="Q1337" i="1"/>
  <c r="R1337" i="1"/>
  <c r="P1338" i="1"/>
  <c r="Q1338" i="1"/>
  <c r="R1338" i="1"/>
  <c r="P1339" i="1"/>
  <c r="Q1339" i="1"/>
  <c r="R1339" i="1"/>
  <c r="P1340" i="1"/>
  <c r="Q1340" i="1"/>
  <c r="R1340" i="1"/>
  <c r="P1341" i="1"/>
  <c r="Q1341" i="1"/>
  <c r="R1341" i="1"/>
  <c r="P1342" i="1"/>
  <c r="Q1342" i="1"/>
  <c r="R1342" i="1"/>
  <c r="P1343" i="1"/>
  <c r="Q1343" i="1"/>
  <c r="R1343" i="1"/>
  <c r="P1344" i="1"/>
  <c r="Q1344" i="1"/>
  <c r="R1344" i="1"/>
  <c r="P1345" i="1"/>
  <c r="Q1345" i="1"/>
  <c r="R1345" i="1"/>
  <c r="P1346" i="1"/>
  <c r="Q1346" i="1"/>
  <c r="R1346" i="1"/>
  <c r="P1347" i="1"/>
  <c r="Q1347" i="1"/>
  <c r="R1347" i="1"/>
  <c r="P1348" i="1"/>
  <c r="Q1348" i="1"/>
  <c r="R1348" i="1"/>
  <c r="P1349" i="1"/>
  <c r="Q1349" i="1"/>
  <c r="R1349" i="1"/>
  <c r="P1350" i="1"/>
  <c r="Q1350" i="1"/>
  <c r="R1350" i="1"/>
  <c r="P1351" i="1"/>
  <c r="Q1351" i="1"/>
  <c r="R1351" i="1"/>
  <c r="P1352" i="1"/>
  <c r="Q1352" i="1"/>
  <c r="R1352" i="1"/>
  <c r="P1353" i="1"/>
  <c r="Q1353" i="1"/>
  <c r="R1353" i="1"/>
  <c r="P1354" i="1"/>
  <c r="Q1354" i="1"/>
  <c r="R1354" i="1"/>
  <c r="P1355" i="1"/>
  <c r="Q1355" i="1"/>
  <c r="R1355" i="1"/>
  <c r="P1356" i="1"/>
  <c r="Q1356" i="1"/>
  <c r="R1356" i="1"/>
  <c r="P1357" i="1"/>
  <c r="Q1357" i="1"/>
  <c r="R1357" i="1"/>
  <c r="P1358" i="1"/>
  <c r="Q1358" i="1"/>
  <c r="R1358" i="1"/>
  <c r="P1359" i="1"/>
  <c r="Q1359" i="1"/>
  <c r="R1359" i="1"/>
  <c r="P1360" i="1"/>
  <c r="Q1360" i="1"/>
  <c r="R1360" i="1"/>
  <c r="P1361" i="1"/>
  <c r="Q1361" i="1"/>
  <c r="R1361" i="1"/>
  <c r="P1362" i="1"/>
  <c r="Q1362" i="1"/>
  <c r="R1362" i="1"/>
  <c r="P1363" i="1"/>
  <c r="Q1363" i="1"/>
  <c r="R1363" i="1"/>
  <c r="P1364" i="1"/>
  <c r="Q1364" i="1"/>
  <c r="R1364" i="1"/>
  <c r="P1365" i="1"/>
  <c r="Q1365" i="1"/>
  <c r="R1365" i="1"/>
  <c r="P1366" i="1"/>
  <c r="Q1366" i="1"/>
  <c r="R1366" i="1"/>
  <c r="P1367" i="1"/>
  <c r="Q1367" i="1"/>
  <c r="R1367" i="1"/>
  <c r="P1368" i="1"/>
  <c r="Q1368" i="1"/>
  <c r="R1368" i="1"/>
  <c r="P1369" i="1"/>
  <c r="Q1369" i="1"/>
  <c r="R1369" i="1"/>
  <c r="P1370" i="1"/>
  <c r="Q1370" i="1"/>
  <c r="R1370" i="1"/>
  <c r="P1371" i="1"/>
  <c r="Q1371" i="1"/>
  <c r="R1371" i="1"/>
  <c r="P1372" i="1"/>
  <c r="Q1372" i="1"/>
  <c r="R1372" i="1"/>
  <c r="P1373" i="1"/>
  <c r="Q1373" i="1"/>
  <c r="R1373" i="1"/>
  <c r="P1374" i="1"/>
  <c r="Q1374" i="1"/>
  <c r="R1374" i="1"/>
  <c r="P1375" i="1"/>
  <c r="Q1375" i="1"/>
  <c r="R1375" i="1"/>
  <c r="P1376" i="1"/>
  <c r="Q1376" i="1"/>
  <c r="R1376" i="1"/>
  <c r="P1377" i="1"/>
  <c r="Q1377" i="1"/>
  <c r="R1377" i="1"/>
  <c r="P1378" i="1"/>
  <c r="Q1378" i="1"/>
  <c r="R1378" i="1"/>
  <c r="P1379" i="1"/>
  <c r="Q1379" i="1"/>
  <c r="R1379" i="1"/>
  <c r="P1380" i="1"/>
  <c r="Q1380" i="1"/>
  <c r="R1380" i="1"/>
  <c r="P1381" i="1"/>
  <c r="Q1381" i="1"/>
  <c r="R1381" i="1"/>
  <c r="P1382" i="1"/>
  <c r="Q1382" i="1"/>
  <c r="R1382" i="1"/>
  <c r="P1383" i="1"/>
  <c r="Q1383" i="1"/>
  <c r="R1383" i="1"/>
  <c r="P1384" i="1"/>
  <c r="Q1384" i="1"/>
  <c r="R1384" i="1"/>
  <c r="P1385" i="1"/>
  <c r="Q1385" i="1"/>
  <c r="R1385" i="1"/>
  <c r="P1386" i="1"/>
  <c r="Q1386" i="1"/>
  <c r="R1386" i="1"/>
  <c r="P1387" i="1"/>
  <c r="Q1387" i="1"/>
  <c r="R1387" i="1"/>
  <c r="P1388" i="1"/>
  <c r="Q1388" i="1"/>
  <c r="R1388" i="1"/>
  <c r="P1389" i="1"/>
  <c r="Q1389" i="1"/>
  <c r="R1389" i="1"/>
  <c r="P1390" i="1"/>
  <c r="Q1390" i="1"/>
  <c r="R1390" i="1"/>
  <c r="P1391" i="1"/>
  <c r="Q1391" i="1"/>
  <c r="R1391" i="1"/>
  <c r="P1392" i="1"/>
  <c r="Q1392" i="1"/>
  <c r="R1392" i="1"/>
  <c r="P1393" i="1"/>
  <c r="Q1393" i="1"/>
  <c r="R1393" i="1"/>
  <c r="P1394" i="1"/>
  <c r="Q1394" i="1"/>
  <c r="R1394" i="1"/>
  <c r="P1395" i="1"/>
  <c r="Q1395" i="1"/>
  <c r="R1395" i="1"/>
  <c r="P1396" i="1"/>
  <c r="Q1396" i="1"/>
  <c r="R1396" i="1"/>
  <c r="P1397" i="1"/>
  <c r="Q1397" i="1"/>
  <c r="R1397" i="1"/>
  <c r="P1398" i="1"/>
  <c r="Q1398" i="1"/>
  <c r="R1398" i="1"/>
  <c r="P1399" i="1"/>
  <c r="Q1399" i="1"/>
  <c r="R1399" i="1"/>
  <c r="P1400" i="1"/>
  <c r="Q1400" i="1"/>
  <c r="R1400" i="1"/>
  <c r="P1401" i="1"/>
  <c r="Q1401" i="1"/>
  <c r="R1401" i="1"/>
  <c r="P1402" i="1"/>
  <c r="Q1402" i="1"/>
  <c r="R1402" i="1"/>
  <c r="P1403" i="1"/>
  <c r="Q1403" i="1"/>
  <c r="R1403" i="1"/>
  <c r="P1404" i="1"/>
  <c r="Q1404" i="1"/>
  <c r="R1404" i="1"/>
  <c r="P1405" i="1"/>
  <c r="Q1405" i="1"/>
  <c r="R1405" i="1"/>
  <c r="P1406" i="1"/>
  <c r="Q1406" i="1"/>
  <c r="R1406" i="1"/>
  <c r="P1407" i="1"/>
  <c r="Q1407" i="1"/>
  <c r="R1407" i="1"/>
  <c r="P1408" i="1"/>
  <c r="Q1408" i="1"/>
  <c r="R1408" i="1"/>
  <c r="P1409" i="1"/>
  <c r="Q1409" i="1"/>
  <c r="R1409" i="1"/>
  <c r="P1410" i="1"/>
  <c r="Q1410" i="1"/>
  <c r="R1410" i="1"/>
  <c r="P1411" i="1"/>
  <c r="Q1411" i="1"/>
  <c r="R1411" i="1"/>
  <c r="P1412" i="1"/>
  <c r="Q1412" i="1"/>
  <c r="R1412" i="1"/>
  <c r="P1413" i="1"/>
  <c r="Q1413" i="1"/>
  <c r="R1413" i="1"/>
  <c r="P1414" i="1"/>
  <c r="Q1414" i="1"/>
  <c r="R1414" i="1"/>
  <c r="P1415" i="1"/>
  <c r="Q1415" i="1"/>
  <c r="R1415" i="1"/>
  <c r="P1416" i="1"/>
  <c r="Q1416" i="1"/>
  <c r="R1416" i="1"/>
  <c r="P1417" i="1"/>
  <c r="Q1417" i="1"/>
  <c r="R1417" i="1"/>
  <c r="P1418" i="1"/>
  <c r="Q1418" i="1"/>
  <c r="R1418" i="1"/>
  <c r="P1419" i="1"/>
  <c r="Q1419" i="1"/>
  <c r="R1419" i="1"/>
  <c r="P1420" i="1"/>
  <c r="Q1420" i="1"/>
  <c r="R1420" i="1"/>
  <c r="P1421" i="1"/>
  <c r="Q1421" i="1"/>
  <c r="R1421" i="1"/>
  <c r="P1422" i="1"/>
  <c r="Q1422" i="1"/>
  <c r="R1422" i="1"/>
  <c r="P1423" i="1"/>
  <c r="Q1423" i="1"/>
  <c r="R1423" i="1"/>
  <c r="P1424" i="1"/>
  <c r="Q1424" i="1"/>
  <c r="R1424" i="1"/>
  <c r="P1425" i="1"/>
  <c r="Q1425" i="1"/>
  <c r="R1425" i="1"/>
  <c r="P1426" i="1"/>
  <c r="Q1426" i="1"/>
  <c r="R1426" i="1"/>
  <c r="P1427" i="1"/>
  <c r="Q1427" i="1"/>
  <c r="R1427" i="1"/>
  <c r="P1428" i="1"/>
  <c r="Q1428" i="1"/>
  <c r="R1428" i="1"/>
  <c r="P1429" i="1"/>
  <c r="Q1429" i="1"/>
  <c r="R1429" i="1"/>
  <c r="P1430" i="1"/>
  <c r="Q1430" i="1"/>
  <c r="R1430" i="1"/>
  <c r="P1431" i="1"/>
  <c r="Q1431" i="1"/>
  <c r="R1431" i="1"/>
  <c r="P1432" i="1"/>
  <c r="Q1432" i="1"/>
  <c r="R1432" i="1"/>
  <c r="P1433" i="1"/>
  <c r="Q1433" i="1"/>
  <c r="R1433" i="1"/>
  <c r="P1434" i="1"/>
  <c r="Q1434" i="1"/>
  <c r="R1434" i="1"/>
  <c r="P1435" i="1"/>
  <c r="Q1435" i="1"/>
  <c r="R1435" i="1"/>
  <c r="P1436" i="1"/>
  <c r="Q1436" i="1"/>
  <c r="R1436" i="1"/>
  <c r="P1437" i="1"/>
  <c r="Q1437" i="1"/>
  <c r="R1437" i="1"/>
  <c r="P1438" i="1"/>
  <c r="Q1438" i="1"/>
  <c r="R1438" i="1"/>
  <c r="P1439" i="1"/>
  <c r="Q1439" i="1"/>
  <c r="R1439" i="1"/>
  <c r="P1440" i="1"/>
  <c r="Q1440" i="1"/>
  <c r="R1440" i="1"/>
  <c r="P1441" i="1"/>
  <c r="Q1441" i="1"/>
  <c r="R1441" i="1"/>
  <c r="P1442" i="1"/>
  <c r="Q1442" i="1"/>
  <c r="R1442" i="1"/>
  <c r="P1443" i="1"/>
  <c r="Q1443" i="1"/>
  <c r="R1443" i="1"/>
  <c r="P1444" i="1"/>
  <c r="Q1444" i="1"/>
  <c r="R1444" i="1"/>
  <c r="P1445" i="1"/>
  <c r="Q1445" i="1"/>
  <c r="R1445" i="1"/>
  <c r="P1446" i="1"/>
  <c r="Q1446" i="1"/>
  <c r="R1446" i="1"/>
  <c r="P1447" i="1"/>
  <c r="Q1447" i="1"/>
  <c r="R1447" i="1"/>
  <c r="P1448" i="1"/>
  <c r="Q1448" i="1"/>
  <c r="R1448" i="1"/>
  <c r="P1449" i="1"/>
  <c r="Q1449" i="1"/>
  <c r="R1449" i="1"/>
  <c r="P1450" i="1"/>
  <c r="Q1450" i="1"/>
  <c r="R1450" i="1"/>
  <c r="P1451" i="1"/>
  <c r="Q1451" i="1"/>
  <c r="R1451" i="1"/>
  <c r="P1452" i="1"/>
  <c r="Q1452" i="1"/>
  <c r="R1452" i="1"/>
  <c r="P1453" i="1"/>
  <c r="Q1453" i="1"/>
  <c r="R1453" i="1"/>
  <c r="P1454" i="1"/>
  <c r="Q1454" i="1"/>
  <c r="R1454" i="1"/>
  <c r="P1455" i="1"/>
  <c r="Q1455" i="1"/>
  <c r="R1455" i="1"/>
  <c r="P1456" i="1"/>
  <c r="Q1456" i="1"/>
  <c r="R1456" i="1"/>
  <c r="P1457" i="1"/>
  <c r="Q1457" i="1"/>
  <c r="R1457" i="1"/>
  <c r="P1458" i="1"/>
  <c r="Q1458" i="1"/>
  <c r="R1458" i="1"/>
  <c r="P1459" i="1"/>
  <c r="Q1459" i="1"/>
  <c r="R1459" i="1"/>
  <c r="P1460" i="1"/>
  <c r="Q1460" i="1"/>
  <c r="R1460" i="1"/>
  <c r="P1461" i="1"/>
  <c r="Q1461" i="1"/>
  <c r="R1461" i="1"/>
  <c r="P1462" i="1"/>
  <c r="Q1462" i="1"/>
  <c r="R1462" i="1"/>
  <c r="P1463" i="1"/>
  <c r="Q1463" i="1"/>
  <c r="R1463" i="1"/>
  <c r="P1464" i="1"/>
  <c r="Q1464" i="1"/>
  <c r="R1464" i="1"/>
  <c r="P1465" i="1"/>
  <c r="Q1465" i="1"/>
  <c r="R1465" i="1"/>
  <c r="P1466" i="1"/>
  <c r="Q1466" i="1"/>
  <c r="R1466" i="1"/>
  <c r="P1467" i="1"/>
  <c r="Q1467" i="1"/>
  <c r="R1467" i="1"/>
  <c r="P1468" i="1"/>
  <c r="Q1468" i="1"/>
  <c r="R1468" i="1"/>
  <c r="P1469" i="1"/>
  <c r="Q1469" i="1"/>
  <c r="R1469" i="1"/>
  <c r="P1470" i="1"/>
  <c r="Q1470" i="1"/>
  <c r="R1470" i="1"/>
  <c r="P1471" i="1"/>
  <c r="Q1471" i="1"/>
  <c r="R1471" i="1"/>
  <c r="P1472" i="1"/>
  <c r="Q1472" i="1"/>
  <c r="R1472" i="1"/>
  <c r="P1473" i="1"/>
  <c r="Q1473" i="1"/>
  <c r="R1473" i="1"/>
  <c r="P1474" i="1"/>
  <c r="Q1474" i="1"/>
  <c r="R1474" i="1"/>
  <c r="P1475" i="1"/>
  <c r="Q1475" i="1"/>
  <c r="R1475" i="1"/>
  <c r="P1476" i="1"/>
  <c r="Q1476" i="1"/>
  <c r="R1476" i="1"/>
  <c r="P1477" i="1"/>
  <c r="Q1477" i="1"/>
  <c r="R1477" i="1"/>
  <c r="P1478" i="1"/>
  <c r="Q1478" i="1"/>
  <c r="R1478" i="1"/>
  <c r="P1479" i="1"/>
  <c r="Q1479" i="1"/>
  <c r="R1479" i="1"/>
  <c r="P1480" i="1"/>
  <c r="Q1480" i="1"/>
  <c r="R1480" i="1"/>
  <c r="P1481" i="1"/>
  <c r="Q1481" i="1"/>
  <c r="R1481" i="1"/>
  <c r="P1482" i="1"/>
  <c r="Q1482" i="1"/>
  <c r="R1482" i="1"/>
  <c r="P1483" i="1"/>
  <c r="Q1483" i="1"/>
  <c r="R1483" i="1"/>
  <c r="P1484" i="1"/>
  <c r="Q1484" i="1"/>
  <c r="R1484" i="1"/>
  <c r="P1485" i="1"/>
  <c r="Q1485" i="1"/>
  <c r="R1485" i="1"/>
  <c r="P1486" i="1"/>
  <c r="Q1486" i="1"/>
  <c r="R1486" i="1"/>
  <c r="P1487" i="1"/>
  <c r="Q1487" i="1"/>
  <c r="R1487" i="1"/>
  <c r="P1488" i="1"/>
  <c r="Q1488" i="1"/>
  <c r="R1488" i="1"/>
  <c r="P1489" i="1"/>
  <c r="Q1489" i="1"/>
  <c r="R1489" i="1"/>
  <c r="P1490" i="1"/>
  <c r="Q1490" i="1"/>
  <c r="R1490" i="1"/>
  <c r="P1491" i="1"/>
  <c r="Q1491" i="1"/>
  <c r="R1491" i="1"/>
  <c r="P1492" i="1"/>
  <c r="Q1492" i="1"/>
  <c r="R1492" i="1"/>
  <c r="P1493" i="1"/>
  <c r="Q1493" i="1"/>
  <c r="R1493" i="1"/>
  <c r="P1494" i="1"/>
  <c r="Q1494" i="1"/>
  <c r="R1494" i="1"/>
  <c r="P1495" i="1"/>
  <c r="Q1495" i="1"/>
  <c r="R1495" i="1"/>
  <c r="P1496" i="1"/>
  <c r="Q1496" i="1"/>
  <c r="R1496" i="1"/>
  <c r="P1497" i="1"/>
  <c r="Q1497" i="1"/>
  <c r="R1497" i="1"/>
  <c r="P1498" i="1"/>
  <c r="Q1498" i="1"/>
  <c r="R1498" i="1"/>
  <c r="P1499" i="1"/>
  <c r="Q1499" i="1"/>
  <c r="R1499" i="1"/>
  <c r="P1500" i="1"/>
  <c r="Q1500" i="1"/>
  <c r="R1500" i="1"/>
  <c r="P1501" i="1"/>
  <c r="Q1501" i="1"/>
  <c r="R1501" i="1"/>
  <c r="P1502" i="1"/>
  <c r="Q1502" i="1"/>
  <c r="R1502" i="1"/>
  <c r="P1503" i="1"/>
  <c r="Q1503" i="1"/>
  <c r="R1503" i="1"/>
  <c r="P1504" i="1"/>
  <c r="Q1504" i="1"/>
  <c r="R1504" i="1"/>
  <c r="P1505" i="1"/>
  <c r="Q1505" i="1"/>
  <c r="R1505" i="1"/>
  <c r="P1506" i="1"/>
  <c r="Q1506" i="1"/>
  <c r="R1506" i="1"/>
  <c r="P1507" i="1"/>
  <c r="Q1507" i="1"/>
  <c r="R1507" i="1"/>
  <c r="P1508" i="1"/>
  <c r="Q1508" i="1"/>
  <c r="R1508" i="1"/>
  <c r="P1509" i="1"/>
  <c r="Q1509" i="1"/>
  <c r="R1509" i="1"/>
  <c r="P1510" i="1"/>
  <c r="Q1510" i="1"/>
  <c r="R1510" i="1"/>
  <c r="P1511" i="1"/>
  <c r="Q1511" i="1"/>
  <c r="R1511" i="1"/>
  <c r="P1512" i="1"/>
  <c r="Q1512" i="1"/>
  <c r="R1512" i="1"/>
  <c r="P1513" i="1"/>
  <c r="Q1513" i="1"/>
  <c r="R1513" i="1"/>
  <c r="P1514" i="1"/>
  <c r="Q1514" i="1"/>
  <c r="R1514" i="1"/>
  <c r="P1515" i="1"/>
  <c r="Q1515" i="1"/>
  <c r="R1515" i="1"/>
  <c r="P1516" i="1"/>
  <c r="Q1516" i="1"/>
  <c r="R1516" i="1"/>
  <c r="P1517" i="1"/>
  <c r="Q1517" i="1"/>
  <c r="R1517" i="1"/>
  <c r="P1518" i="1"/>
  <c r="Q1518" i="1"/>
  <c r="R1518" i="1"/>
  <c r="P1519" i="1"/>
  <c r="Q1519" i="1"/>
  <c r="R1519" i="1"/>
  <c r="P1520" i="1"/>
  <c r="Q1520" i="1"/>
  <c r="R1520" i="1"/>
  <c r="P1521" i="1"/>
  <c r="Q1521" i="1"/>
  <c r="R1521" i="1"/>
  <c r="P1522" i="1"/>
  <c r="Q1522" i="1"/>
  <c r="R1522" i="1"/>
  <c r="P1523" i="1"/>
  <c r="Q1523" i="1"/>
  <c r="R1523" i="1"/>
  <c r="P1524" i="1"/>
  <c r="Q1524" i="1"/>
  <c r="R1524" i="1"/>
  <c r="P1525" i="1"/>
  <c r="Q1525" i="1"/>
  <c r="R1525" i="1"/>
  <c r="P1526" i="1"/>
  <c r="Q1526" i="1"/>
  <c r="R1526" i="1"/>
  <c r="P1527" i="1"/>
  <c r="Q1527" i="1"/>
  <c r="R1527" i="1"/>
  <c r="P1528" i="1"/>
  <c r="Q1528" i="1"/>
  <c r="R1528" i="1"/>
  <c r="P1529" i="1"/>
  <c r="Q1529" i="1"/>
  <c r="R1529" i="1"/>
  <c r="P1530" i="1"/>
  <c r="Q1530" i="1"/>
  <c r="R1530" i="1"/>
  <c r="P1531" i="1"/>
  <c r="Q1531" i="1"/>
  <c r="R1531" i="1"/>
  <c r="P1532" i="1"/>
  <c r="Q1532" i="1"/>
  <c r="R1532" i="1"/>
  <c r="P1533" i="1"/>
  <c r="Q1533" i="1"/>
  <c r="R1533" i="1"/>
  <c r="P1534" i="1"/>
  <c r="Q1534" i="1"/>
  <c r="R1534" i="1"/>
  <c r="P1535" i="1"/>
  <c r="Q1535" i="1"/>
  <c r="R1535" i="1"/>
  <c r="P1536" i="1"/>
  <c r="Q1536" i="1"/>
  <c r="R1536" i="1"/>
  <c r="P1537" i="1"/>
  <c r="Q1537" i="1"/>
  <c r="R1537" i="1"/>
  <c r="P1538" i="1"/>
  <c r="Q1538" i="1"/>
  <c r="R1538" i="1"/>
  <c r="P1539" i="1"/>
  <c r="Q1539" i="1"/>
  <c r="R1539" i="1"/>
  <c r="P1540" i="1"/>
  <c r="Q1540" i="1"/>
  <c r="R1540" i="1"/>
  <c r="P1541" i="1"/>
  <c r="Q1541" i="1"/>
  <c r="R1541" i="1"/>
  <c r="P1542" i="1"/>
  <c r="Q1542" i="1"/>
  <c r="R1542" i="1"/>
  <c r="P1543" i="1"/>
  <c r="Q1543" i="1"/>
  <c r="R1543" i="1"/>
  <c r="P1544" i="1"/>
  <c r="Q1544" i="1"/>
  <c r="R1544" i="1"/>
  <c r="P1545" i="1"/>
  <c r="Q1545" i="1"/>
  <c r="R1545" i="1"/>
  <c r="P1546" i="1"/>
  <c r="Q1546" i="1"/>
  <c r="R1546" i="1"/>
  <c r="P1547" i="1"/>
  <c r="Q1547" i="1"/>
  <c r="R1547" i="1"/>
  <c r="P1548" i="1"/>
  <c r="Q1548" i="1"/>
  <c r="R1548" i="1"/>
  <c r="P1549" i="1"/>
  <c r="Q1549" i="1"/>
  <c r="R1549" i="1"/>
  <c r="P1550" i="1"/>
  <c r="Q1550" i="1"/>
  <c r="R1550" i="1"/>
  <c r="P1551" i="1"/>
  <c r="Q1551" i="1"/>
  <c r="R1551" i="1"/>
  <c r="P1552" i="1"/>
  <c r="Q1552" i="1"/>
  <c r="R1552" i="1"/>
  <c r="P1553" i="1"/>
  <c r="Q1553" i="1"/>
  <c r="R1553" i="1"/>
  <c r="P1554" i="1"/>
  <c r="Q1554" i="1"/>
  <c r="R1554" i="1"/>
  <c r="P1555" i="1"/>
  <c r="Q1555" i="1"/>
  <c r="R1555" i="1"/>
  <c r="P1556" i="1"/>
  <c r="Q1556" i="1"/>
  <c r="R1556" i="1"/>
  <c r="P1557" i="1"/>
  <c r="Q1557" i="1"/>
  <c r="R1557" i="1"/>
  <c r="P1558" i="1"/>
  <c r="Q1558" i="1"/>
  <c r="R1558" i="1"/>
  <c r="P1559" i="1"/>
  <c r="Q1559" i="1"/>
  <c r="R1559" i="1"/>
  <c r="P1560" i="1"/>
  <c r="Q1560" i="1"/>
  <c r="R1560" i="1"/>
  <c r="P1561" i="1"/>
  <c r="Q1561" i="1"/>
  <c r="R1561" i="1"/>
  <c r="P1562" i="1"/>
  <c r="Q1562" i="1"/>
  <c r="R1562" i="1"/>
  <c r="P1563" i="1"/>
  <c r="Q1563" i="1"/>
  <c r="R1563" i="1"/>
  <c r="P1564" i="1"/>
  <c r="Q1564" i="1"/>
  <c r="R1564" i="1"/>
  <c r="P1565" i="1"/>
  <c r="Q1565" i="1"/>
  <c r="R1565" i="1"/>
  <c r="P1566" i="1"/>
  <c r="Q1566" i="1"/>
  <c r="R1566" i="1"/>
  <c r="P1567" i="1"/>
  <c r="Q1567" i="1"/>
  <c r="R1567" i="1"/>
  <c r="P1568" i="1"/>
  <c r="Q1568" i="1"/>
  <c r="R1568" i="1"/>
  <c r="P1569" i="1"/>
  <c r="Q1569" i="1"/>
  <c r="R1569" i="1"/>
  <c r="P1570" i="1"/>
  <c r="Q1570" i="1"/>
  <c r="R1570" i="1"/>
  <c r="P1571" i="1"/>
  <c r="Q1571" i="1"/>
  <c r="R1571" i="1"/>
  <c r="P1572" i="1"/>
  <c r="Q1572" i="1"/>
  <c r="R1572" i="1"/>
  <c r="P1573" i="1"/>
  <c r="Q1573" i="1"/>
  <c r="R1573" i="1"/>
  <c r="P1574" i="1"/>
  <c r="Q1574" i="1"/>
  <c r="R1574" i="1"/>
  <c r="P1575" i="1"/>
  <c r="Q1575" i="1"/>
  <c r="R1575" i="1"/>
  <c r="P1576" i="1"/>
  <c r="Q1576" i="1"/>
  <c r="R1576" i="1"/>
  <c r="P1577" i="1"/>
  <c r="Q1577" i="1"/>
  <c r="R1577" i="1"/>
  <c r="P1578" i="1"/>
  <c r="Q1578" i="1"/>
  <c r="R1578" i="1"/>
  <c r="P1579" i="1"/>
  <c r="Q1579" i="1"/>
  <c r="R1579" i="1"/>
  <c r="P1580" i="1"/>
  <c r="Q1580" i="1"/>
  <c r="R1580" i="1"/>
  <c r="P1581" i="1"/>
  <c r="Q1581" i="1"/>
  <c r="R1581" i="1"/>
  <c r="P1582" i="1"/>
  <c r="Q1582" i="1"/>
  <c r="R1582" i="1"/>
  <c r="P1583" i="1"/>
  <c r="Q1583" i="1"/>
  <c r="R1583" i="1"/>
  <c r="P1584" i="1"/>
  <c r="Q1584" i="1"/>
  <c r="R1584" i="1"/>
  <c r="P1585" i="1"/>
  <c r="Q1585" i="1"/>
  <c r="R1585" i="1"/>
  <c r="P1586" i="1"/>
  <c r="Q1586" i="1"/>
  <c r="R1586" i="1"/>
  <c r="P1587" i="1"/>
  <c r="Q1587" i="1"/>
  <c r="R1587" i="1"/>
  <c r="P1588" i="1"/>
  <c r="Q1588" i="1"/>
  <c r="R1588" i="1"/>
  <c r="P1589" i="1"/>
  <c r="Q1589" i="1"/>
  <c r="R1589" i="1"/>
  <c r="P1590" i="1"/>
  <c r="Q1590" i="1"/>
  <c r="R1590" i="1"/>
  <c r="P1591" i="1"/>
  <c r="Q1591" i="1"/>
  <c r="R1591" i="1"/>
  <c r="P1592" i="1"/>
  <c r="Q1592" i="1"/>
  <c r="R1592" i="1"/>
  <c r="P1593" i="1"/>
  <c r="Q1593" i="1"/>
  <c r="R1593" i="1"/>
  <c r="P1594" i="1"/>
  <c r="Q1594" i="1"/>
  <c r="R1594" i="1"/>
  <c r="P1595" i="1"/>
  <c r="Q1595" i="1"/>
  <c r="R1595" i="1"/>
  <c r="P1596" i="1"/>
  <c r="Q1596" i="1"/>
  <c r="R1596" i="1"/>
  <c r="P1597" i="1"/>
  <c r="Q1597" i="1"/>
  <c r="R1597" i="1"/>
  <c r="P1598" i="1"/>
  <c r="Q1598" i="1"/>
  <c r="R1598" i="1"/>
  <c r="P1599" i="1"/>
  <c r="Q1599" i="1"/>
  <c r="R1599" i="1"/>
  <c r="P1600" i="1"/>
  <c r="Q1600" i="1"/>
  <c r="R1600" i="1"/>
  <c r="P1601" i="1"/>
  <c r="Q1601" i="1"/>
  <c r="R1601" i="1"/>
  <c r="P1602" i="1"/>
  <c r="Q1602" i="1"/>
  <c r="R1602" i="1"/>
  <c r="P1603" i="1"/>
  <c r="Q1603" i="1"/>
  <c r="R1603" i="1"/>
  <c r="P1604" i="1"/>
  <c r="Q1604" i="1"/>
  <c r="R1604" i="1"/>
  <c r="P1605" i="1"/>
  <c r="Q1605" i="1"/>
  <c r="R1605" i="1"/>
  <c r="P1606" i="1"/>
  <c r="Q1606" i="1"/>
  <c r="R1606" i="1"/>
  <c r="P1607" i="1"/>
  <c r="Q1607" i="1"/>
  <c r="R1607" i="1"/>
  <c r="P1608" i="1"/>
  <c r="Q1608" i="1"/>
  <c r="R1608" i="1"/>
  <c r="P1609" i="1"/>
  <c r="Q1609" i="1"/>
  <c r="R1609" i="1"/>
  <c r="P1610" i="1"/>
  <c r="Q1610" i="1"/>
  <c r="R1610" i="1"/>
  <c r="P1611" i="1"/>
  <c r="Q1611" i="1"/>
  <c r="R1611" i="1"/>
  <c r="P1612" i="1"/>
  <c r="Q1612" i="1"/>
  <c r="R1612" i="1"/>
  <c r="P1613" i="1"/>
  <c r="Q1613" i="1"/>
  <c r="R1613" i="1"/>
  <c r="P1614" i="1"/>
  <c r="Q1614" i="1"/>
  <c r="R1614" i="1"/>
  <c r="P1615" i="1"/>
  <c r="Q1615" i="1"/>
  <c r="R1615" i="1"/>
  <c r="P1616" i="1"/>
  <c r="Q1616" i="1"/>
  <c r="R1616" i="1"/>
  <c r="P1617" i="1"/>
  <c r="Q1617" i="1"/>
  <c r="R1617" i="1"/>
  <c r="P1618" i="1"/>
  <c r="Q1618" i="1"/>
  <c r="R1618" i="1"/>
  <c r="P1619" i="1"/>
  <c r="Q1619" i="1"/>
  <c r="R1619" i="1"/>
  <c r="P1620" i="1"/>
  <c r="Q1620" i="1"/>
  <c r="R1620" i="1"/>
  <c r="P1621" i="1"/>
  <c r="Q1621" i="1"/>
  <c r="R1621" i="1"/>
  <c r="P1622" i="1"/>
  <c r="Q1622" i="1"/>
  <c r="R1622" i="1"/>
  <c r="P1623" i="1"/>
  <c r="Q1623" i="1"/>
  <c r="R1623" i="1"/>
  <c r="P1624" i="1"/>
  <c r="Q1624" i="1"/>
  <c r="R1624" i="1"/>
  <c r="P1625" i="1"/>
  <c r="Q1625" i="1"/>
  <c r="R1625" i="1"/>
  <c r="P1626" i="1"/>
  <c r="Q1626" i="1"/>
  <c r="R1626" i="1"/>
  <c r="P1627" i="1"/>
  <c r="Q1627" i="1"/>
  <c r="R1627" i="1"/>
  <c r="P1628" i="1"/>
  <c r="Q1628" i="1"/>
  <c r="R1628" i="1"/>
  <c r="P1629" i="1"/>
  <c r="Q1629" i="1"/>
  <c r="R1629" i="1"/>
  <c r="P1630" i="1"/>
  <c r="Q1630" i="1"/>
  <c r="R1630" i="1"/>
  <c r="P1631" i="1"/>
  <c r="Q1631" i="1"/>
  <c r="R1631" i="1"/>
  <c r="P1632" i="1"/>
  <c r="Q1632" i="1"/>
  <c r="R1632" i="1"/>
  <c r="P1633" i="1"/>
  <c r="Q1633" i="1"/>
  <c r="R1633" i="1"/>
  <c r="P1634" i="1"/>
  <c r="Q1634" i="1"/>
  <c r="R1634" i="1"/>
  <c r="P1635" i="1"/>
  <c r="Q1635" i="1"/>
  <c r="R1635" i="1"/>
  <c r="P1636" i="1"/>
  <c r="Q1636" i="1"/>
  <c r="R1636" i="1"/>
  <c r="P1637" i="1"/>
  <c r="Q1637" i="1"/>
  <c r="R1637" i="1"/>
  <c r="P1638" i="1"/>
  <c r="Q1638" i="1"/>
  <c r="R1638" i="1"/>
  <c r="P1639" i="1"/>
  <c r="Q1639" i="1"/>
  <c r="R1639" i="1"/>
  <c r="P1640" i="1"/>
  <c r="Q1640" i="1"/>
  <c r="R1640" i="1"/>
  <c r="P1641" i="1"/>
  <c r="Q1641" i="1"/>
  <c r="R1641" i="1"/>
  <c r="P1642" i="1"/>
  <c r="Q1642" i="1"/>
  <c r="R1642" i="1"/>
  <c r="P1643" i="1"/>
  <c r="Q1643" i="1"/>
  <c r="R1643" i="1"/>
  <c r="P1644" i="1"/>
  <c r="Q1644" i="1"/>
  <c r="R1644" i="1"/>
  <c r="P1645" i="1"/>
  <c r="Q1645" i="1"/>
  <c r="R1645" i="1"/>
  <c r="P1646" i="1"/>
  <c r="Q1646" i="1"/>
  <c r="R1646" i="1"/>
  <c r="P1647" i="1"/>
  <c r="Q1647" i="1"/>
  <c r="R1647" i="1"/>
  <c r="P1648" i="1"/>
  <c r="Q1648" i="1"/>
  <c r="R1648" i="1"/>
  <c r="P1649" i="1"/>
  <c r="Q1649" i="1"/>
  <c r="R1649" i="1"/>
  <c r="P1650" i="1"/>
  <c r="Q1650" i="1"/>
  <c r="R1650" i="1"/>
  <c r="P1651" i="1"/>
  <c r="Q1651" i="1"/>
  <c r="R1651" i="1"/>
  <c r="P1652" i="1"/>
  <c r="Q1652" i="1"/>
  <c r="R1652" i="1"/>
  <c r="P1653" i="1"/>
  <c r="Q1653" i="1"/>
  <c r="R1653" i="1"/>
  <c r="P1654" i="1"/>
  <c r="Q1654" i="1"/>
  <c r="R1654" i="1"/>
  <c r="P1655" i="1"/>
  <c r="Q1655" i="1"/>
  <c r="R1655" i="1"/>
  <c r="P1656" i="1"/>
  <c r="Q1656" i="1"/>
  <c r="R1656" i="1"/>
  <c r="P1657" i="1"/>
  <c r="Q1657" i="1"/>
  <c r="R1657" i="1"/>
  <c r="P1658" i="1"/>
  <c r="Q1658" i="1"/>
  <c r="R1658" i="1"/>
  <c r="P1659" i="1"/>
  <c r="Q1659" i="1"/>
  <c r="R1659" i="1"/>
  <c r="P1660" i="1"/>
  <c r="Q1660" i="1"/>
  <c r="R1660" i="1"/>
  <c r="P1661" i="1"/>
  <c r="Q1661" i="1"/>
  <c r="R1661" i="1"/>
  <c r="P1662" i="1"/>
  <c r="Q1662" i="1"/>
  <c r="R1662" i="1"/>
  <c r="P1663" i="1"/>
  <c r="Q1663" i="1"/>
  <c r="R1663" i="1"/>
  <c r="P1664" i="1"/>
  <c r="Q1664" i="1"/>
  <c r="R1664" i="1"/>
  <c r="P1665" i="1"/>
  <c r="Q1665" i="1"/>
  <c r="R1665" i="1"/>
  <c r="P1666" i="1"/>
  <c r="Q1666" i="1"/>
  <c r="R1666" i="1"/>
  <c r="P1667" i="1"/>
  <c r="Q1667" i="1"/>
  <c r="R1667" i="1"/>
  <c r="P1668" i="1"/>
  <c r="Q1668" i="1"/>
  <c r="R1668" i="1"/>
  <c r="P1669" i="1"/>
  <c r="Q1669" i="1"/>
  <c r="R1669" i="1"/>
  <c r="P1670" i="1"/>
  <c r="Q1670" i="1"/>
  <c r="R1670" i="1"/>
  <c r="P1671" i="1"/>
  <c r="Q1671" i="1"/>
  <c r="R1671" i="1"/>
  <c r="P1672" i="1"/>
  <c r="Q1672" i="1"/>
  <c r="R1672" i="1"/>
  <c r="P1673" i="1"/>
  <c r="Q1673" i="1"/>
  <c r="R1673" i="1"/>
  <c r="P1674" i="1"/>
  <c r="Q1674" i="1"/>
  <c r="R1674" i="1"/>
  <c r="P1675" i="1"/>
  <c r="Q1675" i="1"/>
  <c r="R1675" i="1"/>
  <c r="P1676" i="1"/>
  <c r="Q1676" i="1"/>
  <c r="R1676" i="1"/>
  <c r="P1677" i="1"/>
  <c r="Q1677" i="1"/>
  <c r="R1677" i="1"/>
  <c r="P1678" i="1"/>
  <c r="Q1678" i="1"/>
  <c r="R1678" i="1"/>
  <c r="P1679" i="1"/>
  <c r="Q1679" i="1"/>
  <c r="R1679" i="1"/>
  <c r="P1680" i="1"/>
  <c r="Q1680" i="1"/>
  <c r="R1680" i="1"/>
  <c r="P1681" i="1"/>
  <c r="Q1681" i="1"/>
  <c r="R1681" i="1"/>
  <c r="P1682" i="1"/>
  <c r="Q1682" i="1"/>
  <c r="R1682" i="1"/>
  <c r="P1683" i="1"/>
  <c r="Q1683" i="1"/>
  <c r="R1683" i="1"/>
  <c r="P1684" i="1"/>
  <c r="Q1684" i="1"/>
  <c r="R1684" i="1"/>
  <c r="P1685" i="1"/>
  <c r="Q1685" i="1"/>
  <c r="R1685" i="1"/>
  <c r="P1686" i="1"/>
  <c r="Q1686" i="1"/>
  <c r="R1686" i="1"/>
  <c r="P1687" i="1"/>
  <c r="Q1687" i="1"/>
  <c r="R1687" i="1"/>
  <c r="P1688" i="1"/>
  <c r="Q1688" i="1"/>
  <c r="R1688" i="1"/>
  <c r="P1689" i="1"/>
  <c r="Q1689" i="1"/>
  <c r="R1689" i="1"/>
  <c r="P1690" i="1"/>
  <c r="Q1690" i="1"/>
  <c r="R1690" i="1"/>
  <c r="P1691" i="1"/>
  <c r="Q1691" i="1"/>
  <c r="R1691" i="1"/>
  <c r="P1692" i="1"/>
  <c r="Q1692" i="1"/>
  <c r="R1692" i="1"/>
  <c r="P1693" i="1"/>
  <c r="Q1693" i="1"/>
  <c r="R1693" i="1"/>
  <c r="P1694" i="1"/>
  <c r="Q1694" i="1"/>
  <c r="R1694" i="1"/>
  <c r="P1695" i="1"/>
  <c r="Q1695" i="1"/>
  <c r="R1695" i="1"/>
  <c r="P1696" i="1"/>
  <c r="Q1696" i="1"/>
  <c r="R1696" i="1"/>
  <c r="P1697" i="1"/>
  <c r="Q1697" i="1"/>
  <c r="R1697" i="1"/>
  <c r="P1698" i="1"/>
  <c r="Q1698" i="1"/>
  <c r="R1698" i="1"/>
  <c r="P1699" i="1"/>
  <c r="Q1699" i="1"/>
  <c r="R1699" i="1"/>
  <c r="P1700" i="1"/>
  <c r="Q1700" i="1"/>
  <c r="R1700" i="1"/>
  <c r="P1701" i="1"/>
  <c r="Q1701" i="1"/>
  <c r="R1701" i="1"/>
  <c r="P1702" i="1"/>
  <c r="Q1702" i="1"/>
  <c r="R1702" i="1"/>
  <c r="P1703" i="1"/>
  <c r="Q1703" i="1"/>
  <c r="R1703" i="1"/>
  <c r="P1704" i="1"/>
  <c r="Q1704" i="1"/>
  <c r="R1704" i="1"/>
  <c r="P1705" i="1"/>
  <c r="Q1705" i="1"/>
  <c r="R1705" i="1"/>
  <c r="P1706" i="1"/>
  <c r="Q1706" i="1"/>
  <c r="R1706" i="1"/>
  <c r="P1707" i="1"/>
  <c r="Q1707" i="1"/>
  <c r="R1707" i="1"/>
  <c r="P1708" i="1"/>
  <c r="Q1708" i="1"/>
  <c r="R1708" i="1"/>
  <c r="P1709" i="1"/>
  <c r="Q1709" i="1"/>
  <c r="R1709" i="1"/>
  <c r="P1710" i="1"/>
  <c r="Q1710" i="1"/>
  <c r="R1710" i="1"/>
  <c r="P1711" i="1"/>
  <c r="Q1711" i="1"/>
  <c r="R1711" i="1"/>
  <c r="P1712" i="1"/>
  <c r="Q1712" i="1"/>
  <c r="R1712" i="1"/>
  <c r="P1713" i="1"/>
  <c r="Q1713" i="1"/>
  <c r="R1713" i="1"/>
  <c r="P1714" i="1"/>
  <c r="Q1714" i="1"/>
  <c r="R1714" i="1"/>
  <c r="P1715" i="1"/>
  <c r="Q1715" i="1"/>
  <c r="R1715" i="1"/>
  <c r="P1716" i="1"/>
  <c r="Q1716" i="1"/>
  <c r="R1716" i="1"/>
  <c r="P1717" i="1"/>
  <c r="Q1717" i="1"/>
  <c r="R1717" i="1"/>
  <c r="P1718" i="1"/>
  <c r="Q1718" i="1"/>
  <c r="R1718" i="1"/>
  <c r="P1719" i="1"/>
  <c r="Q1719" i="1"/>
  <c r="R1719" i="1"/>
  <c r="P1720" i="1"/>
  <c r="Q1720" i="1"/>
  <c r="R1720" i="1"/>
  <c r="P1721" i="1"/>
  <c r="Q1721" i="1"/>
  <c r="R1721" i="1"/>
  <c r="P1722" i="1"/>
  <c r="Q1722" i="1"/>
  <c r="R1722" i="1"/>
  <c r="P1723" i="1"/>
  <c r="Q1723" i="1"/>
  <c r="R1723" i="1"/>
  <c r="P1724" i="1"/>
  <c r="Q1724" i="1"/>
  <c r="R1724" i="1"/>
  <c r="P1725" i="1"/>
  <c r="Q1725" i="1"/>
  <c r="R1725" i="1"/>
  <c r="P1726" i="1"/>
  <c r="Q1726" i="1"/>
  <c r="R1726" i="1"/>
  <c r="P1727" i="1"/>
  <c r="Q1727" i="1"/>
  <c r="R1727" i="1"/>
  <c r="P1728" i="1"/>
  <c r="Q1728" i="1"/>
  <c r="R1728" i="1"/>
  <c r="P1729" i="1"/>
  <c r="Q1729" i="1"/>
  <c r="R1729" i="1"/>
  <c r="P1730" i="1"/>
  <c r="Q1730" i="1"/>
  <c r="R1730" i="1"/>
  <c r="P1731" i="1"/>
  <c r="Q1731" i="1"/>
  <c r="R1731" i="1"/>
  <c r="P1732" i="1"/>
  <c r="Q1732" i="1"/>
  <c r="R1732" i="1"/>
  <c r="P1733" i="1"/>
  <c r="Q1733" i="1"/>
  <c r="R1733" i="1"/>
  <c r="P1734" i="1"/>
  <c r="Q1734" i="1"/>
  <c r="R1734" i="1"/>
  <c r="P1735" i="1"/>
  <c r="Q1735" i="1"/>
  <c r="R1735" i="1"/>
  <c r="P1736" i="1"/>
  <c r="Q1736" i="1"/>
  <c r="R1736" i="1"/>
  <c r="P1737" i="1"/>
  <c r="Q1737" i="1"/>
  <c r="R1737" i="1"/>
  <c r="P1738" i="1"/>
  <c r="Q1738" i="1"/>
  <c r="R1738" i="1"/>
  <c r="P1739" i="1"/>
  <c r="Q1739" i="1"/>
  <c r="R1739" i="1"/>
  <c r="P1740" i="1"/>
  <c r="Q1740" i="1"/>
  <c r="R1740" i="1"/>
  <c r="P1741" i="1"/>
  <c r="Q1741" i="1"/>
  <c r="R1741" i="1"/>
  <c r="P1742" i="1"/>
  <c r="Q1742" i="1"/>
  <c r="R1742" i="1"/>
  <c r="P1743" i="1"/>
  <c r="Q1743" i="1"/>
  <c r="R1743" i="1"/>
  <c r="P1744" i="1"/>
  <c r="Q1744" i="1"/>
  <c r="R1744" i="1"/>
  <c r="P1745" i="1"/>
  <c r="Q1745" i="1"/>
  <c r="R1745" i="1"/>
  <c r="P1746" i="1"/>
  <c r="Q1746" i="1"/>
  <c r="R1746" i="1"/>
  <c r="P1747" i="1"/>
  <c r="Q1747" i="1"/>
  <c r="R1747" i="1"/>
  <c r="P1748" i="1"/>
  <c r="Q1748" i="1"/>
  <c r="R1748" i="1"/>
  <c r="P1749" i="1"/>
  <c r="Q1749" i="1"/>
  <c r="R1749" i="1"/>
  <c r="P1750" i="1"/>
  <c r="Q1750" i="1"/>
  <c r="R1750" i="1"/>
  <c r="P1751" i="1"/>
  <c r="Q1751" i="1"/>
  <c r="R1751" i="1"/>
  <c r="P1752" i="1"/>
  <c r="Q1752" i="1"/>
  <c r="R1752" i="1"/>
  <c r="P1753" i="1"/>
  <c r="Q1753" i="1"/>
  <c r="R1753" i="1"/>
  <c r="P1754" i="1"/>
  <c r="Q1754" i="1"/>
  <c r="R1754" i="1"/>
  <c r="P1755" i="1"/>
  <c r="Q1755" i="1"/>
  <c r="R1755" i="1"/>
  <c r="P1756" i="1"/>
  <c r="Q1756" i="1"/>
  <c r="R1756" i="1"/>
  <c r="P1757" i="1"/>
  <c r="Q1757" i="1"/>
  <c r="R1757" i="1"/>
  <c r="P1758" i="1"/>
  <c r="Q1758" i="1"/>
  <c r="R1758" i="1"/>
  <c r="P1759" i="1"/>
  <c r="Q1759" i="1"/>
  <c r="R1759" i="1"/>
  <c r="P1760" i="1"/>
  <c r="Q1760" i="1"/>
  <c r="R1760" i="1"/>
  <c r="P1761" i="1"/>
  <c r="Q1761" i="1"/>
  <c r="R1761" i="1"/>
  <c r="P1762" i="1"/>
  <c r="Q1762" i="1"/>
  <c r="R1762" i="1"/>
  <c r="P1763" i="1"/>
  <c r="Q1763" i="1"/>
  <c r="R1763" i="1"/>
  <c r="P1764" i="1"/>
  <c r="Q1764" i="1"/>
  <c r="R1764" i="1"/>
  <c r="P1765" i="1"/>
  <c r="Q1765" i="1"/>
  <c r="R1765" i="1"/>
  <c r="P1766" i="1"/>
  <c r="Q1766" i="1"/>
  <c r="R1766" i="1"/>
  <c r="P1767" i="1"/>
  <c r="Q1767" i="1"/>
  <c r="R1767" i="1"/>
  <c r="P1768" i="1"/>
  <c r="Q1768" i="1"/>
  <c r="R1768" i="1"/>
  <c r="P1769" i="1"/>
  <c r="Q1769" i="1"/>
  <c r="R1769" i="1"/>
  <c r="P1770" i="1"/>
  <c r="Q1770" i="1"/>
  <c r="R1770" i="1"/>
  <c r="P1771" i="1"/>
  <c r="Q1771" i="1"/>
  <c r="R1771" i="1"/>
  <c r="P1772" i="1"/>
  <c r="Q1772" i="1"/>
  <c r="R1772" i="1"/>
  <c r="P1773" i="1"/>
  <c r="Q1773" i="1"/>
  <c r="R1773" i="1"/>
  <c r="P1774" i="1"/>
  <c r="Q1774" i="1"/>
  <c r="R1774" i="1"/>
  <c r="P1775" i="1"/>
  <c r="Q1775" i="1"/>
  <c r="R1775" i="1"/>
  <c r="P1776" i="1"/>
  <c r="Q1776" i="1"/>
  <c r="R1776" i="1"/>
  <c r="P1777" i="1"/>
  <c r="Q1777" i="1"/>
  <c r="R1777" i="1"/>
  <c r="P1778" i="1"/>
  <c r="Q1778" i="1"/>
  <c r="R1778" i="1"/>
  <c r="P1779" i="1"/>
  <c r="Q1779" i="1"/>
  <c r="R1779" i="1"/>
  <c r="P1780" i="1"/>
  <c r="Q1780" i="1"/>
  <c r="R1780" i="1"/>
  <c r="P1781" i="1"/>
  <c r="Q1781" i="1"/>
  <c r="R1781" i="1"/>
  <c r="P1782" i="1"/>
  <c r="Q1782" i="1"/>
  <c r="R1782" i="1"/>
  <c r="P1783" i="1"/>
  <c r="Q1783" i="1"/>
  <c r="R1783" i="1"/>
  <c r="P1784" i="1"/>
  <c r="Q1784" i="1"/>
  <c r="R1784" i="1"/>
  <c r="P1785" i="1"/>
  <c r="Q1785" i="1"/>
  <c r="R1785" i="1"/>
  <c r="P1786" i="1"/>
  <c r="Q1786" i="1"/>
  <c r="R1786" i="1"/>
  <c r="P1787" i="1"/>
  <c r="Q1787" i="1"/>
  <c r="R1787" i="1"/>
  <c r="P1788" i="1"/>
  <c r="Q1788" i="1"/>
  <c r="R1788" i="1"/>
  <c r="P1789" i="1"/>
  <c r="Q1789" i="1"/>
  <c r="R1789" i="1"/>
  <c r="P1790" i="1"/>
  <c r="Q1790" i="1"/>
  <c r="R1790" i="1"/>
  <c r="P1791" i="1"/>
  <c r="Q1791" i="1"/>
  <c r="R1791" i="1"/>
  <c r="P1792" i="1"/>
  <c r="Q1792" i="1"/>
  <c r="R1792" i="1"/>
  <c r="P1793" i="1"/>
  <c r="Q1793" i="1"/>
  <c r="R1793" i="1"/>
  <c r="P1794" i="1"/>
  <c r="Q1794" i="1"/>
  <c r="R1794" i="1"/>
  <c r="P1795" i="1"/>
  <c r="Q1795" i="1"/>
  <c r="R1795" i="1"/>
  <c r="P1796" i="1"/>
  <c r="Q1796" i="1"/>
  <c r="R1796" i="1"/>
  <c r="P1797" i="1"/>
  <c r="Q1797" i="1"/>
  <c r="R1797" i="1"/>
  <c r="P1798" i="1"/>
  <c r="Q1798" i="1"/>
  <c r="R1798" i="1"/>
  <c r="P1799" i="1"/>
  <c r="Q1799" i="1"/>
  <c r="R1799" i="1"/>
  <c r="P1800" i="1"/>
  <c r="Q1800" i="1"/>
  <c r="R1800" i="1"/>
  <c r="P1801" i="1"/>
  <c r="Q1801" i="1"/>
  <c r="R1801" i="1"/>
  <c r="P1802" i="1"/>
  <c r="Q1802" i="1"/>
  <c r="R1802" i="1"/>
  <c r="P1803" i="1"/>
  <c r="Q1803" i="1"/>
  <c r="R1803" i="1"/>
  <c r="P1804" i="1"/>
  <c r="Q1804" i="1"/>
  <c r="R1804" i="1"/>
  <c r="P1805" i="1"/>
  <c r="Q1805" i="1"/>
  <c r="R1805" i="1"/>
  <c r="P1806" i="1"/>
  <c r="Q1806" i="1"/>
  <c r="R1806" i="1"/>
  <c r="P1807" i="1"/>
  <c r="Q1807" i="1"/>
  <c r="R1807" i="1"/>
  <c r="P1808" i="1"/>
  <c r="Q1808" i="1"/>
  <c r="R1808" i="1"/>
  <c r="P1809" i="1"/>
  <c r="Q1809" i="1"/>
  <c r="R1809" i="1"/>
  <c r="P1810" i="1"/>
  <c r="Q1810" i="1"/>
  <c r="R1810" i="1"/>
  <c r="P1811" i="1"/>
  <c r="Q1811" i="1"/>
  <c r="R1811" i="1"/>
  <c r="P1812" i="1"/>
  <c r="Q1812" i="1"/>
  <c r="R1812" i="1"/>
  <c r="P1813" i="1"/>
  <c r="Q1813" i="1"/>
  <c r="R1813" i="1"/>
  <c r="P1814" i="1"/>
  <c r="Q1814" i="1"/>
  <c r="R1814" i="1"/>
  <c r="P1815" i="1"/>
  <c r="Q1815" i="1"/>
  <c r="R1815" i="1"/>
  <c r="P1816" i="1"/>
  <c r="Q1816" i="1"/>
  <c r="R1816" i="1"/>
  <c r="P1817" i="1"/>
  <c r="Q1817" i="1"/>
  <c r="R1817" i="1"/>
  <c r="P1818" i="1"/>
  <c r="Q1818" i="1"/>
  <c r="R1818" i="1"/>
  <c r="P1819" i="1"/>
  <c r="Q1819" i="1"/>
  <c r="R1819" i="1"/>
  <c r="P1820" i="1"/>
  <c r="Q1820" i="1"/>
  <c r="R1820" i="1"/>
  <c r="P1821" i="1"/>
  <c r="Q1821" i="1"/>
  <c r="R1821" i="1"/>
  <c r="P1822" i="1"/>
  <c r="Q1822" i="1"/>
  <c r="R1822" i="1"/>
  <c r="P1823" i="1"/>
  <c r="Q1823" i="1"/>
  <c r="R1823" i="1"/>
  <c r="P1824" i="1"/>
  <c r="Q1824" i="1"/>
  <c r="R1824" i="1"/>
  <c r="P1825" i="1"/>
  <c r="Q1825" i="1"/>
  <c r="R1825" i="1"/>
  <c r="P1826" i="1"/>
  <c r="Q1826" i="1"/>
  <c r="R1826" i="1"/>
  <c r="P1827" i="1"/>
  <c r="Q1827" i="1"/>
  <c r="R1827" i="1"/>
  <c r="P1828" i="1"/>
  <c r="Q1828" i="1"/>
  <c r="R1828" i="1"/>
  <c r="P1829" i="1"/>
  <c r="Q1829" i="1"/>
  <c r="R1829" i="1"/>
  <c r="P1830" i="1"/>
  <c r="Q1830" i="1"/>
  <c r="R1830" i="1"/>
  <c r="P1831" i="1"/>
  <c r="Q1831" i="1"/>
  <c r="R1831" i="1"/>
  <c r="P1832" i="1"/>
  <c r="Q1832" i="1"/>
  <c r="R1832" i="1"/>
  <c r="P1833" i="1"/>
  <c r="Q1833" i="1"/>
  <c r="R1833" i="1"/>
  <c r="P1834" i="1"/>
  <c r="Q1834" i="1"/>
  <c r="R1834" i="1"/>
  <c r="P1835" i="1"/>
  <c r="Q1835" i="1"/>
  <c r="R1835" i="1"/>
  <c r="P1836" i="1"/>
  <c r="Q1836" i="1"/>
  <c r="R1836" i="1"/>
  <c r="P1837" i="1"/>
  <c r="Q1837" i="1"/>
  <c r="R1837" i="1"/>
  <c r="P1838" i="1"/>
  <c r="Q1838" i="1"/>
  <c r="R1838" i="1"/>
  <c r="P1839" i="1"/>
  <c r="Q1839" i="1"/>
  <c r="R1839" i="1"/>
  <c r="P1840" i="1"/>
  <c r="Q1840" i="1"/>
  <c r="R1840" i="1"/>
  <c r="P1841" i="1"/>
  <c r="Q1841" i="1"/>
  <c r="R1841" i="1"/>
  <c r="P1842" i="1"/>
  <c r="Q1842" i="1"/>
  <c r="R1842" i="1"/>
  <c r="P1843" i="1"/>
  <c r="Q1843" i="1"/>
  <c r="R1843" i="1"/>
  <c r="P1844" i="1"/>
  <c r="Q1844" i="1"/>
  <c r="R1844" i="1"/>
  <c r="P1845" i="1"/>
  <c r="Q1845" i="1"/>
  <c r="R1845" i="1"/>
  <c r="P1846" i="1"/>
  <c r="Q1846" i="1"/>
  <c r="R1846" i="1"/>
  <c r="P1847" i="1"/>
  <c r="Q1847" i="1"/>
  <c r="R1847" i="1"/>
  <c r="P1848" i="1"/>
  <c r="Q1848" i="1"/>
  <c r="R1848" i="1"/>
  <c r="P1849" i="1"/>
  <c r="Q1849" i="1"/>
  <c r="R1849" i="1"/>
  <c r="P1850" i="1"/>
  <c r="Q1850" i="1"/>
  <c r="R1850" i="1"/>
  <c r="P1851" i="1"/>
  <c r="Q1851" i="1"/>
  <c r="R1851" i="1"/>
  <c r="P1852" i="1"/>
  <c r="Q1852" i="1"/>
  <c r="R1852" i="1"/>
  <c r="P1853" i="1"/>
  <c r="Q1853" i="1"/>
  <c r="R1853" i="1"/>
  <c r="P1854" i="1"/>
  <c r="Q1854" i="1"/>
  <c r="R1854" i="1"/>
  <c r="P1855" i="1"/>
  <c r="Q1855" i="1"/>
  <c r="R1855" i="1"/>
  <c r="P1856" i="1"/>
  <c r="Q1856" i="1"/>
  <c r="R1856" i="1"/>
  <c r="P1857" i="1"/>
  <c r="Q1857" i="1"/>
  <c r="R1857" i="1"/>
  <c r="P1858" i="1"/>
  <c r="Q1858" i="1"/>
  <c r="R1858" i="1"/>
  <c r="P1859" i="1"/>
  <c r="Q1859" i="1"/>
  <c r="R1859" i="1"/>
  <c r="P1860" i="1"/>
  <c r="Q1860" i="1"/>
  <c r="R1860" i="1"/>
  <c r="P1861" i="1"/>
  <c r="Q1861" i="1"/>
  <c r="R1861" i="1"/>
  <c r="P1862" i="1"/>
  <c r="Q1862" i="1"/>
  <c r="R1862" i="1"/>
  <c r="P1863" i="1"/>
  <c r="Q1863" i="1"/>
  <c r="R1863" i="1"/>
  <c r="P1864" i="1"/>
  <c r="Q1864" i="1"/>
  <c r="R1864" i="1"/>
  <c r="P1865" i="1"/>
  <c r="Q1865" i="1"/>
  <c r="R1865" i="1"/>
  <c r="P1866" i="1"/>
  <c r="Q1866" i="1"/>
  <c r="R1866" i="1"/>
  <c r="P1867" i="1"/>
  <c r="Q1867" i="1"/>
  <c r="R1867" i="1"/>
  <c r="P1868" i="1"/>
  <c r="Q1868" i="1"/>
  <c r="R1868" i="1"/>
  <c r="P1869" i="1"/>
  <c r="Q1869" i="1"/>
  <c r="R1869" i="1"/>
  <c r="P1870" i="1"/>
  <c r="Q1870" i="1"/>
  <c r="R1870" i="1"/>
  <c r="P1871" i="1"/>
  <c r="Q1871" i="1"/>
  <c r="R1871" i="1"/>
  <c r="P1872" i="1"/>
  <c r="Q1872" i="1"/>
  <c r="R1872" i="1"/>
  <c r="P1873" i="1"/>
  <c r="Q1873" i="1"/>
  <c r="R1873" i="1"/>
  <c r="P1874" i="1"/>
  <c r="Q1874" i="1"/>
  <c r="R1874" i="1"/>
  <c r="P1875" i="1"/>
  <c r="Q1875" i="1"/>
  <c r="R1875" i="1"/>
  <c r="P1876" i="1"/>
  <c r="Q1876" i="1"/>
  <c r="R1876" i="1"/>
  <c r="P1877" i="1"/>
  <c r="Q1877" i="1"/>
  <c r="R1877" i="1"/>
  <c r="P1878" i="1"/>
  <c r="Q1878" i="1"/>
  <c r="R1878" i="1"/>
  <c r="P1879" i="1"/>
  <c r="Q1879" i="1"/>
  <c r="R1879" i="1"/>
  <c r="P1880" i="1"/>
  <c r="Q1880" i="1"/>
  <c r="R1880" i="1"/>
  <c r="P1881" i="1"/>
  <c r="Q1881" i="1"/>
  <c r="R1881" i="1"/>
  <c r="P1882" i="1"/>
  <c r="Q1882" i="1"/>
  <c r="R1882" i="1"/>
  <c r="P1883" i="1"/>
  <c r="Q1883" i="1"/>
  <c r="R1883" i="1"/>
  <c r="P1884" i="1"/>
  <c r="Q1884" i="1"/>
  <c r="R1884" i="1"/>
  <c r="P1885" i="1"/>
  <c r="Q1885" i="1"/>
  <c r="R1885" i="1"/>
  <c r="P1886" i="1"/>
  <c r="Q1886" i="1"/>
  <c r="R1886" i="1"/>
  <c r="P1887" i="1"/>
  <c r="Q1887" i="1"/>
  <c r="R1887" i="1"/>
  <c r="P1888" i="1"/>
  <c r="Q1888" i="1"/>
  <c r="R1888" i="1"/>
  <c r="P1889" i="1"/>
  <c r="Q1889" i="1"/>
  <c r="R1889" i="1"/>
  <c r="P1890" i="1"/>
  <c r="Q1890" i="1"/>
  <c r="R1890" i="1"/>
  <c r="P1891" i="1"/>
  <c r="Q1891" i="1"/>
  <c r="R1891" i="1"/>
  <c r="P1892" i="1"/>
  <c r="Q1892" i="1"/>
  <c r="R1892" i="1"/>
  <c r="P1893" i="1"/>
  <c r="Q1893" i="1"/>
  <c r="R1893" i="1"/>
  <c r="P1894" i="1"/>
  <c r="Q1894" i="1"/>
  <c r="R1894" i="1"/>
  <c r="P1895" i="1"/>
  <c r="Q1895" i="1"/>
  <c r="R1895" i="1"/>
  <c r="P1896" i="1"/>
  <c r="Q1896" i="1"/>
  <c r="R1896" i="1"/>
  <c r="P1897" i="1"/>
  <c r="Q1897" i="1"/>
  <c r="R1897" i="1"/>
  <c r="P1898" i="1"/>
  <c r="Q1898" i="1"/>
  <c r="R1898" i="1"/>
  <c r="P1899" i="1"/>
  <c r="Q1899" i="1"/>
  <c r="R1899" i="1"/>
  <c r="P1900" i="1"/>
  <c r="Q1900" i="1"/>
  <c r="R1900" i="1"/>
  <c r="P1901" i="1"/>
  <c r="Q1901" i="1"/>
  <c r="R1901" i="1"/>
  <c r="P1902" i="1"/>
  <c r="Q1902" i="1"/>
  <c r="R1902" i="1"/>
  <c r="P1903" i="1"/>
  <c r="Q1903" i="1"/>
  <c r="R1903" i="1"/>
  <c r="P1904" i="1"/>
  <c r="Q1904" i="1"/>
  <c r="R1904" i="1"/>
  <c r="P1905" i="1"/>
  <c r="Q1905" i="1"/>
  <c r="R1905" i="1"/>
  <c r="P1906" i="1"/>
  <c r="Q1906" i="1"/>
  <c r="R1906" i="1"/>
  <c r="P1907" i="1"/>
  <c r="Q1907" i="1"/>
  <c r="R1907" i="1"/>
  <c r="P1908" i="1"/>
  <c r="Q1908" i="1"/>
  <c r="R1908" i="1"/>
  <c r="P1909" i="1"/>
  <c r="Q1909" i="1"/>
  <c r="R1909" i="1"/>
  <c r="P1910" i="1"/>
  <c r="Q1910" i="1"/>
  <c r="R1910" i="1"/>
  <c r="P1911" i="1"/>
  <c r="Q1911" i="1"/>
  <c r="R1911" i="1"/>
  <c r="P1912" i="1"/>
  <c r="Q1912" i="1"/>
  <c r="R1912" i="1"/>
  <c r="P1913" i="1"/>
  <c r="Q1913" i="1"/>
  <c r="R1913" i="1"/>
  <c r="P1914" i="1"/>
  <c r="Q1914" i="1"/>
  <c r="R1914" i="1"/>
  <c r="P1915" i="1"/>
  <c r="Q1915" i="1"/>
  <c r="R1915" i="1"/>
  <c r="P1916" i="1"/>
  <c r="Q1916" i="1"/>
  <c r="R1916" i="1"/>
  <c r="P1917" i="1"/>
  <c r="Q1917" i="1"/>
  <c r="R1917" i="1"/>
  <c r="P1918" i="1"/>
  <c r="Q1918" i="1"/>
  <c r="R1918" i="1"/>
  <c r="P1919" i="1"/>
  <c r="Q1919" i="1"/>
  <c r="R1919" i="1"/>
  <c r="P1920" i="1"/>
  <c r="Q1920" i="1"/>
  <c r="R1920" i="1"/>
  <c r="P1921" i="1"/>
  <c r="Q1921" i="1"/>
  <c r="R1921" i="1"/>
  <c r="P1922" i="1"/>
  <c r="Q1922" i="1"/>
  <c r="R1922" i="1"/>
  <c r="P1923" i="1"/>
  <c r="Q1923" i="1"/>
  <c r="R1923" i="1"/>
  <c r="P1924" i="1"/>
  <c r="Q1924" i="1"/>
  <c r="R1924" i="1"/>
  <c r="P1925" i="1"/>
  <c r="Q1925" i="1"/>
  <c r="R1925" i="1"/>
  <c r="P1926" i="1"/>
  <c r="Q1926" i="1"/>
  <c r="R1926" i="1"/>
  <c r="P1927" i="1"/>
  <c r="Q1927" i="1"/>
  <c r="R1927" i="1"/>
  <c r="P1928" i="1"/>
  <c r="Q1928" i="1"/>
  <c r="R1928" i="1"/>
  <c r="P1929" i="1"/>
  <c r="Q1929" i="1"/>
  <c r="R1929" i="1"/>
  <c r="P1930" i="1"/>
  <c r="Q1930" i="1"/>
  <c r="R1930" i="1"/>
  <c r="P1931" i="1"/>
  <c r="Q1931" i="1"/>
  <c r="R1931" i="1"/>
  <c r="P1932" i="1"/>
  <c r="Q1932" i="1"/>
  <c r="R1932" i="1"/>
  <c r="P1933" i="1"/>
  <c r="Q1933" i="1"/>
  <c r="R1933" i="1"/>
  <c r="P1934" i="1"/>
  <c r="Q1934" i="1"/>
  <c r="R1934" i="1"/>
  <c r="P1935" i="1"/>
  <c r="Q1935" i="1"/>
  <c r="R1935" i="1"/>
  <c r="P1936" i="1"/>
  <c r="Q1936" i="1"/>
  <c r="R1936" i="1"/>
  <c r="P1937" i="1"/>
  <c r="Q1937" i="1"/>
  <c r="R1937" i="1"/>
  <c r="P1938" i="1"/>
  <c r="Q1938" i="1"/>
  <c r="R1938" i="1"/>
  <c r="P1939" i="1"/>
  <c r="Q1939" i="1"/>
  <c r="R1939" i="1"/>
  <c r="P1940" i="1"/>
  <c r="Q1940" i="1"/>
  <c r="R1940" i="1"/>
  <c r="P1941" i="1"/>
  <c r="Q1941" i="1"/>
  <c r="R1941" i="1"/>
  <c r="P1942" i="1"/>
  <c r="Q1942" i="1"/>
  <c r="R1942" i="1"/>
  <c r="P1943" i="1"/>
  <c r="Q1943" i="1"/>
  <c r="R1943" i="1"/>
  <c r="P1944" i="1"/>
  <c r="Q1944" i="1"/>
  <c r="R1944" i="1"/>
  <c r="P1945" i="1"/>
  <c r="Q1945" i="1"/>
  <c r="R1945" i="1"/>
  <c r="P1946" i="1"/>
  <c r="Q1946" i="1"/>
  <c r="R1946" i="1"/>
  <c r="P1947" i="1"/>
  <c r="Q1947" i="1"/>
  <c r="R1947" i="1"/>
  <c r="P1948" i="1"/>
  <c r="Q1948" i="1"/>
  <c r="R1948" i="1"/>
  <c r="P1949" i="1"/>
  <c r="Q1949" i="1"/>
  <c r="R1949" i="1"/>
  <c r="P1950" i="1"/>
  <c r="Q1950" i="1"/>
  <c r="R1950" i="1"/>
  <c r="P1951" i="1"/>
  <c r="Q1951" i="1"/>
  <c r="R1951" i="1"/>
  <c r="P1952" i="1"/>
  <c r="Q1952" i="1"/>
  <c r="R1952" i="1"/>
  <c r="P1953" i="1"/>
  <c r="Q1953" i="1"/>
  <c r="R1953" i="1"/>
  <c r="P1954" i="1"/>
  <c r="Q1954" i="1"/>
  <c r="R1954" i="1"/>
  <c r="P1955" i="1"/>
  <c r="Q1955" i="1"/>
  <c r="R1955" i="1"/>
  <c r="P1956" i="1"/>
  <c r="Q1956" i="1"/>
  <c r="R1956" i="1"/>
  <c r="P1957" i="1"/>
  <c r="Q1957" i="1"/>
  <c r="R1957" i="1"/>
  <c r="P1958" i="1"/>
  <c r="Q1958" i="1"/>
  <c r="R1958" i="1"/>
  <c r="P1959" i="1"/>
  <c r="Q1959" i="1"/>
  <c r="R1959" i="1"/>
  <c r="P1960" i="1"/>
  <c r="Q1960" i="1"/>
  <c r="R1960" i="1"/>
  <c r="P1961" i="1"/>
  <c r="Q1961" i="1"/>
  <c r="R1961" i="1"/>
  <c r="P1962" i="1"/>
  <c r="Q1962" i="1"/>
  <c r="R1962" i="1"/>
  <c r="P1963" i="1"/>
  <c r="Q1963" i="1"/>
  <c r="R1963" i="1"/>
  <c r="P1964" i="1"/>
  <c r="Q1964" i="1"/>
  <c r="R1964" i="1"/>
  <c r="P1965" i="1"/>
  <c r="Q1965" i="1"/>
  <c r="R1965" i="1"/>
  <c r="P1966" i="1"/>
  <c r="Q1966" i="1"/>
  <c r="R1966" i="1"/>
  <c r="P1967" i="1"/>
  <c r="Q1967" i="1"/>
  <c r="R1967" i="1"/>
  <c r="P1968" i="1"/>
  <c r="Q1968" i="1"/>
  <c r="R1968" i="1"/>
  <c r="P1969" i="1"/>
  <c r="Q1969" i="1"/>
  <c r="R1969" i="1"/>
  <c r="P1970" i="1"/>
  <c r="Q1970" i="1"/>
  <c r="R1970" i="1"/>
  <c r="P1971" i="1"/>
  <c r="Q1971" i="1"/>
  <c r="R1971" i="1"/>
  <c r="P1972" i="1"/>
  <c r="Q1972" i="1"/>
  <c r="R1972" i="1"/>
  <c r="P1973" i="1"/>
  <c r="Q1973" i="1"/>
  <c r="R1973" i="1"/>
  <c r="P1974" i="1"/>
  <c r="Q1974" i="1"/>
  <c r="R1974" i="1"/>
  <c r="P1975" i="1"/>
  <c r="Q1975" i="1"/>
  <c r="R1975" i="1"/>
  <c r="P1976" i="1"/>
  <c r="Q1976" i="1"/>
  <c r="R1976" i="1"/>
  <c r="P1977" i="1"/>
  <c r="Q1977" i="1"/>
  <c r="R1977" i="1"/>
  <c r="P1978" i="1"/>
  <c r="Q1978" i="1"/>
  <c r="R1978" i="1"/>
  <c r="P1979" i="1"/>
  <c r="Q1979" i="1"/>
  <c r="R1979" i="1"/>
  <c r="P1980" i="1"/>
  <c r="Q1980" i="1"/>
  <c r="R1980" i="1"/>
  <c r="P1981" i="1"/>
  <c r="Q1981" i="1"/>
  <c r="R1981" i="1"/>
  <c r="P1982" i="1"/>
  <c r="Q1982" i="1"/>
  <c r="R1982" i="1"/>
  <c r="P1983" i="1"/>
  <c r="Q1983" i="1"/>
  <c r="R1983" i="1"/>
  <c r="P1984" i="1"/>
  <c r="Q1984" i="1"/>
  <c r="R1984" i="1"/>
  <c r="P1985" i="1"/>
  <c r="Q1985" i="1"/>
  <c r="R1985" i="1"/>
  <c r="P1986" i="1"/>
  <c r="Q1986" i="1"/>
  <c r="R1986" i="1"/>
  <c r="P1987" i="1"/>
  <c r="Q1987" i="1"/>
  <c r="R1987" i="1"/>
  <c r="P1988" i="1"/>
  <c r="Q1988" i="1"/>
  <c r="R1988" i="1"/>
  <c r="P1989" i="1"/>
  <c r="Q1989" i="1"/>
  <c r="R1989" i="1"/>
  <c r="P1990" i="1"/>
  <c r="Q1990" i="1"/>
  <c r="R1990" i="1"/>
  <c r="P1991" i="1"/>
  <c r="Q1991" i="1"/>
  <c r="R1991" i="1"/>
  <c r="P1992" i="1"/>
  <c r="Q1992" i="1"/>
  <c r="R1992" i="1"/>
  <c r="P1993" i="1"/>
  <c r="Q1993" i="1"/>
  <c r="R1993" i="1"/>
  <c r="P1994" i="1"/>
  <c r="Q1994" i="1"/>
  <c r="R1994" i="1"/>
  <c r="P1995" i="1"/>
  <c r="Q1995" i="1"/>
  <c r="R1995" i="1"/>
  <c r="P1996" i="1"/>
  <c r="Q1996" i="1"/>
  <c r="R1996" i="1"/>
  <c r="P1997" i="1"/>
  <c r="Q1997" i="1"/>
  <c r="R1997" i="1"/>
  <c r="P1998" i="1"/>
  <c r="Q1998" i="1"/>
  <c r="R1998" i="1"/>
  <c r="P1999" i="1"/>
  <c r="Q1999" i="1"/>
  <c r="R1999" i="1"/>
  <c r="P2000" i="1"/>
  <c r="Q2000" i="1"/>
  <c r="R2000" i="1"/>
  <c r="P2001" i="1"/>
  <c r="Q2001" i="1"/>
  <c r="R2001" i="1"/>
  <c r="P2002" i="1"/>
  <c r="Q2002" i="1"/>
  <c r="R2002" i="1"/>
  <c r="P2003" i="1"/>
  <c r="Q2003" i="1"/>
  <c r="R2003" i="1"/>
  <c r="P2004" i="1"/>
  <c r="Q2004" i="1"/>
  <c r="R2004" i="1"/>
  <c r="P2005" i="1"/>
  <c r="Q2005" i="1"/>
  <c r="R2005" i="1"/>
  <c r="P2006" i="1"/>
  <c r="Q2006" i="1"/>
  <c r="R2006" i="1"/>
  <c r="P2007" i="1"/>
  <c r="Q2007" i="1"/>
  <c r="R2007" i="1"/>
  <c r="P2008" i="1"/>
  <c r="Q2008" i="1"/>
  <c r="R2008" i="1"/>
  <c r="P2009" i="1"/>
  <c r="Q2009" i="1"/>
  <c r="R2009" i="1"/>
  <c r="P2010" i="1"/>
  <c r="Q2010" i="1"/>
  <c r="R2010" i="1"/>
  <c r="P2011" i="1"/>
  <c r="Q2011" i="1"/>
  <c r="R2011" i="1"/>
  <c r="P2012" i="1"/>
  <c r="Q2012" i="1"/>
  <c r="R2012" i="1"/>
  <c r="P2013" i="1"/>
  <c r="Q2013" i="1"/>
  <c r="R2013" i="1"/>
  <c r="P2014" i="1"/>
  <c r="Q2014" i="1"/>
  <c r="R2014" i="1"/>
  <c r="P2015" i="1"/>
  <c r="Q2015" i="1"/>
  <c r="R2015" i="1"/>
  <c r="P2016" i="1"/>
  <c r="Q2016" i="1"/>
  <c r="R2016" i="1"/>
  <c r="P2017" i="1"/>
  <c r="Q2017" i="1"/>
  <c r="R2017" i="1"/>
  <c r="P2018" i="1"/>
  <c r="Q2018" i="1"/>
  <c r="R2018" i="1"/>
  <c r="P2019" i="1"/>
  <c r="Q2019" i="1"/>
  <c r="R2019" i="1"/>
  <c r="P2020" i="1"/>
  <c r="Q2020" i="1"/>
  <c r="R2020" i="1"/>
  <c r="P2021" i="1"/>
  <c r="Q2021" i="1"/>
  <c r="R2021" i="1"/>
  <c r="P2022" i="1"/>
  <c r="Q2022" i="1"/>
  <c r="R2022" i="1"/>
  <c r="P2023" i="1"/>
  <c r="Q2023" i="1"/>
  <c r="R2023" i="1"/>
  <c r="P2024" i="1"/>
  <c r="Q2024" i="1"/>
  <c r="R2024" i="1"/>
  <c r="P2025" i="1"/>
  <c r="Q2025" i="1"/>
  <c r="R2025" i="1"/>
  <c r="P2026" i="1"/>
  <c r="Q2026" i="1"/>
  <c r="R2026" i="1"/>
  <c r="P2027" i="1"/>
  <c r="Q2027" i="1"/>
  <c r="R2027" i="1"/>
  <c r="P2028" i="1"/>
  <c r="Q2028" i="1"/>
  <c r="R2028" i="1"/>
  <c r="P2029" i="1"/>
  <c r="Q2029" i="1"/>
  <c r="R2029" i="1"/>
  <c r="P2030" i="1"/>
  <c r="Q2030" i="1"/>
  <c r="R2030" i="1"/>
  <c r="P2031" i="1"/>
  <c r="Q2031" i="1"/>
  <c r="R2031" i="1"/>
  <c r="P2032" i="1"/>
  <c r="Q2032" i="1"/>
  <c r="R2032" i="1"/>
  <c r="P2033" i="1"/>
  <c r="Q2033" i="1"/>
  <c r="R2033" i="1"/>
  <c r="P2034" i="1"/>
  <c r="Q2034" i="1"/>
  <c r="R2034" i="1"/>
  <c r="P2035" i="1"/>
  <c r="Q2035" i="1"/>
  <c r="R2035" i="1"/>
  <c r="P2036" i="1"/>
  <c r="Q2036" i="1"/>
  <c r="R2036" i="1"/>
  <c r="P2037" i="1"/>
  <c r="Q2037" i="1"/>
  <c r="R2037" i="1"/>
  <c r="P2038" i="1"/>
  <c r="Q2038" i="1"/>
  <c r="R2038" i="1"/>
  <c r="P2039" i="1"/>
  <c r="Q2039" i="1"/>
  <c r="R2039" i="1"/>
  <c r="P2040" i="1"/>
  <c r="Q2040" i="1"/>
  <c r="R2040" i="1"/>
  <c r="P2041" i="1"/>
  <c r="Q2041" i="1"/>
  <c r="R2041" i="1"/>
  <c r="P2042" i="1"/>
  <c r="Q2042" i="1"/>
  <c r="R2042" i="1"/>
  <c r="P2043" i="1"/>
  <c r="Q2043" i="1"/>
  <c r="R2043" i="1"/>
  <c r="P2044" i="1"/>
  <c r="Q2044" i="1"/>
  <c r="R2044" i="1"/>
  <c r="P2045" i="1"/>
  <c r="Q2045" i="1"/>
  <c r="R2045" i="1"/>
  <c r="P2046" i="1"/>
  <c r="Q2046" i="1"/>
  <c r="R2046" i="1"/>
  <c r="P2047" i="1"/>
  <c r="Q2047" i="1"/>
  <c r="R2047" i="1"/>
  <c r="P2048" i="1"/>
  <c r="Q2048" i="1"/>
  <c r="R2048" i="1"/>
  <c r="P2049" i="1"/>
  <c r="Q2049" i="1"/>
  <c r="R2049" i="1"/>
  <c r="P2050" i="1"/>
  <c r="Q2050" i="1"/>
  <c r="R2050" i="1"/>
  <c r="P2051" i="1"/>
  <c r="Q2051" i="1"/>
  <c r="R2051" i="1"/>
  <c r="P2052" i="1"/>
  <c r="Q2052" i="1"/>
  <c r="R2052" i="1"/>
  <c r="P2053" i="1"/>
  <c r="Q2053" i="1"/>
  <c r="R2053" i="1"/>
  <c r="P2054" i="1"/>
  <c r="Q2054" i="1"/>
  <c r="R2054" i="1"/>
  <c r="P2055" i="1"/>
  <c r="Q2055" i="1"/>
  <c r="R2055" i="1"/>
  <c r="P2056" i="1"/>
  <c r="Q2056" i="1"/>
  <c r="R2056" i="1"/>
  <c r="P2057" i="1"/>
  <c r="Q2057" i="1"/>
  <c r="R2057" i="1"/>
  <c r="P2058" i="1"/>
  <c r="Q2058" i="1"/>
  <c r="R2058" i="1"/>
  <c r="P2059" i="1"/>
  <c r="Q2059" i="1"/>
  <c r="R2059" i="1"/>
  <c r="P2060" i="1"/>
  <c r="Q2060" i="1"/>
  <c r="R2060" i="1"/>
  <c r="P2061" i="1"/>
  <c r="Q2061" i="1"/>
  <c r="R2061" i="1"/>
  <c r="P2062" i="1"/>
  <c r="Q2062" i="1"/>
  <c r="R2062" i="1"/>
  <c r="P2063" i="1"/>
  <c r="Q2063" i="1"/>
  <c r="R2063" i="1"/>
  <c r="P2064" i="1"/>
  <c r="Q2064" i="1"/>
  <c r="R2064" i="1"/>
  <c r="P2065" i="1"/>
  <c r="Q2065" i="1"/>
  <c r="R2065" i="1"/>
  <c r="P2066" i="1"/>
  <c r="Q2066" i="1"/>
  <c r="R2066" i="1"/>
  <c r="P2067" i="1"/>
  <c r="Q2067" i="1"/>
  <c r="R2067" i="1"/>
  <c r="P2068" i="1"/>
  <c r="Q2068" i="1"/>
  <c r="R2068" i="1"/>
  <c r="P2069" i="1"/>
  <c r="Q2069" i="1"/>
  <c r="R2069" i="1"/>
  <c r="P2070" i="1"/>
  <c r="Q2070" i="1"/>
  <c r="R2070" i="1"/>
  <c r="P2071" i="1"/>
  <c r="Q2071" i="1"/>
  <c r="R2071" i="1"/>
  <c r="P2072" i="1"/>
  <c r="Q2072" i="1"/>
  <c r="R2072" i="1"/>
  <c r="P2073" i="1"/>
  <c r="Q2073" i="1"/>
  <c r="R2073" i="1"/>
  <c r="P2074" i="1"/>
  <c r="Q2074" i="1"/>
  <c r="R2074" i="1"/>
  <c r="P2075" i="1"/>
  <c r="Q2075" i="1"/>
  <c r="R2075" i="1"/>
  <c r="P2076" i="1"/>
  <c r="Q2076" i="1"/>
  <c r="R2076" i="1"/>
  <c r="P2077" i="1"/>
  <c r="Q2077" i="1"/>
  <c r="R2077" i="1"/>
  <c r="P2078" i="1"/>
  <c r="Q2078" i="1"/>
  <c r="R2078" i="1"/>
  <c r="P2079" i="1"/>
  <c r="Q2079" i="1"/>
  <c r="R2079" i="1"/>
  <c r="P2080" i="1"/>
  <c r="Q2080" i="1"/>
  <c r="R2080" i="1"/>
  <c r="P2081" i="1"/>
  <c r="Q2081" i="1"/>
  <c r="R2081" i="1"/>
  <c r="P2082" i="1"/>
  <c r="Q2082" i="1"/>
  <c r="R2082" i="1"/>
  <c r="P2083" i="1"/>
  <c r="Q2083" i="1"/>
  <c r="R2083" i="1"/>
  <c r="P2084" i="1"/>
  <c r="Q2084" i="1"/>
  <c r="R2084" i="1"/>
  <c r="P2085" i="1"/>
  <c r="Q2085" i="1"/>
  <c r="R2085" i="1"/>
  <c r="P2086" i="1"/>
  <c r="Q2086" i="1"/>
  <c r="R2086" i="1"/>
  <c r="P2087" i="1"/>
  <c r="Q2087" i="1"/>
  <c r="R2087" i="1"/>
  <c r="P2088" i="1"/>
  <c r="Q2088" i="1"/>
  <c r="R2088" i="1"/>
  <c r="P2089" i="1"/>
  <c r="Q2089" i="1"/>
  <c r="R2089" i="1"/>
  <c r="P2090" i="1"/>
  <c r="Q2090" i="1"/>
  <c r="R2090" i="1"/>
  <c r="P2091" i="1"/>
  <c r="Q2091" i="1"/>
  <c r="R2091" i="1"/>
  <c r="P2092" i="1"/>
  <c r="Q2092" i="1"/>
  <c r="R2092" i="1"/>
  <c r="P2093" i="1"/>
  <c r="Q2093" i="1"/>
  <c r="R2093" i="1"/>
  <c r="P2094" i="1"/>
  <c r="Q2094" i="1"/>
  <c r="R2094" i="1"/>
  <c r="P2095" i="1"/>
  <c r="Q2095" i="1"/>
  <c r="R2095" i="1"/>
  <c r="P2096" i="1"/>
  <c r="Q2096" i="1"/>
  <c r="R2096" i="1"/>
  <c r="P2097" i="1"/>
  <c r="Q2097" i="1"/>
  <c r="R2097" i="1"/>
  <c r="P2098" i="1"/>
  <c r="Q2098" i="1"/>
  <c r="R2098" i="1"/>
  <c r="P2099" i="1"/>
  <c r="Q2099" i="1"/>
  <c r="R2099" i="1"/>
  <c r="P2100" i="1"/>
  <c r="Q2100" i="1"/>
  <c r="R2100" i="1"/>
  <c r="P2101" i="1"/>
  <c r="Q2101" i="1"/>
  <c r="R2101" i="1"/>
  <c r="P2102" i="1"/>
  <c r="Q2102" i="1"/>
  <c r="R2102" i="1"/>
  <c r="P2103" i="1"/>
  <c r="Q2103" i="1"/>
  <c r="R2103" i="1"/>
  <c r="P2104" i="1"/>
  <c r="Q2104" i="1"/>
  <c r="R2104" i="1"/>
  <c r="P2105" i="1"/>
  <c r="Q2105" i="1"/>
  <c r="R2105" i="1"/>
  <c r="P2106" i="1"/>
  <c r="Q2106" i="1"/>
  <c r="R2106" i="1"/>
  <c r="P2107" i="1"/>
  <c r="Q2107" i="1"/>
  <c r="R2107" i="1"/>
  <c r="P2108" i="1"/>
  <c r="Q2108" i="1"/>
  <c r="R2108" i="1"/>
  <c r="P2109" i="1"/>
  <c r="Q2109" i="1"/>
  <c r="R2109" i="1"/>
  <c r="P2110" i="1"/>
  <c r="Q2110" i="1"/>
  <c r="R2110" i="1"/>
  <c r="P2111" i="1"/>
  <c r="Q2111" i="1"/>
  <c r="R2111" i="1"/>
  <c r="P2112" i="1"/>
  <c r="Q2112" i="1"/>
  <c r="R2112" i="1"/>
  <c r="P2113" i="1"/>
  <c r="Q2113" i="1"/>
  <c r="R2113" i="1"/>
  <c r="P2114" i="1"/>
  <c r="Q2114" i="1"/>
  <c r="R2114" i="1"/>
  <c r="P2115" i="1"/>
  <c r="Q2115" i="1"/>
  <c r="R2115" i="1"/>
  <c r="P2116" i="1"/>
  <c r="Q2116" i="1"/>
  <c r="R2116" i="1"/>
  <c r="P2117" i="1"/>
  <c r="Q2117" i="1"/>
  <c r="R2117" i="1"/>
  <c r="P2118" i="1"/>
  <c r="Q2118" i="1"/>
  <c r="R2118" i="1"/>
  <c r="P2119" i="1"/>
  <c r="Q2119" i="1"/>
  <c r="R2119" i="1"/>
  <c r="P2120" i="1"/>
  <c r="Q2120" i="1"/>
  <c r="R2120" i="1"/>
  <c r="P2121" i="1"/>
  <c r="Q2121" i="1"/>
  <c r="R2121" i="1"/>
  <c r="P2122" i="1"/>
  <c r="Q2122" i="1"/>
  <c r="R2122" i="1"/>
  <c r="P2123" i="1"/>
  <c r="Q2123" i="1"/>
  <c r="R2123" i="1"/>
  <c r="P2124" i="1"/>
  <c r="Q2124" i="1"/>
  <c r="R2124" i="1"/>
  <c r="P2125" i="1"/>
  <c r="Q2125" i="1"/>
  <c r="R2125" i="1"/>
  <c r="P2126" i="1"/>
  <c r="Q2126" i="1"/>
  <c r="R2126" i="1"/>
  <c r="P2127" i="1"/>
  <c r="Q2127" i="1"/>
  <c r="R2127" i="1"/>
  <c r="P2128" i="1"/>
  <c r="Q2128" i="1"/>
  <c r="R2128" i="1"/>
  <c r="P2129" i="1"/>
  <c r="Q2129" i="1"/>
  <c r="R2129" i="1"/>
  <c r="P2130" i="1"/>
  <c r="Q2130" i="1"/>
  <c r="R2130" i="1"/>
  <c r="P2131" i="1"/>
  <c r="Q2131" i="1"/>
  <c r="R2131" i="1"/>
  <c r="P2132" i="1"/>
  <c r="Q2132" i="1"/>
  <c r="R2132" i="1"/>
  <c r="P2133" i="1"/>
  <c r="Q2133" i="1"/>
  <c r="R2133" i="1"/>
  <c r="P2134" i="1"/>
  <c r="Q2134" i="1"/>
  <c r="R2134" i="1"/>
  <c r="P2135" i="1"/>
  <c r="Q2135" i="1"/>
  <c r="R2135" i="1"/>
  <c r="P2136" i="1"/>
  <c r="Q2136" i="1"/>
  <c r="R2136" i="1"/>
  <c r="P2137" i="1"/>
  <c r="Q2137" i="1"/>
  <c r="R2137" i="1"/>
  <c r="P2138" i="1"/>
  <c r="Q2138" i="1"/>
  <c r="R2138" i="1"/>
  <c r="P2139" i="1"/>
  <c r="Q2139" i="1"/>
  <c r="R2139" i="1"/>
  <c r="P2140" i="1"/>
  <c r="Q2140" i="1"/>
  <c r="R2140" i="1"/>
  <c r="P2141" i="1"/>
  <c r="Q2141" i="1"/>
  <c r="R2141" i="1"/>
  <c r="P2142" i="1"/>
  <c r="Q2142" i="1"/>
  <c r="R2142" i="1"/>
  <c r="P2143" i="1"/>
  <c r="Q2143" i="1"/>
  <c r="R2143" i="1"/>
  <c r="P2144" i="1"/>
  <c r="Q2144" i="1"/>
  <c r="R2144" i="1"/>
  <c r="P2145" i="1"/>
  <c r="Q2145" i="1"/>
  <c r="R2145" i="1"/>
  <c r="P2146" i="1"/>
  <c r="Q2146" i="1"/>
  <c r="R2146" i="1"/>
  <c r="P2147" i="1"/>
  <c r="Q2147" i="1"/>
  <c r="R2147" i="1"/>
  <c r="P2148" i="1"/>
  <c r="Q2148" i="1"/>
  <c r="R2148" i="1"/>
  <c r="P2149" i="1"/>
  <c r="Q2149" i="1"/>
  <c r="R2149" i="1"/>
  <c r="P2150" i="1"/>
  <c r="Q2150" i="1"/>
  <c r="R2150" i="1"/>
  <c r="P2151" i="1"/>
  <c r="Q2151" i="1"/>
  <c r="R2151" i="1"/>
  <c r="P2152" i="1"/>
  <c r="Q2152" i="1"/>
  <c r="R2152" i="1"/>
  <c r="P2153" i="1"/>
  <c r="Q2153" i="1"/>
  <c r="R2153" i="1"/>
  <c r="P2154" i="1"/>
  <c r="Q2154" i="1"/>
  <c r="R2154" i="1"/>
  <c r="P2155" i="1"/>
  <c r="Q2155" i="1"/>
  <c r="R2155" i="1"/>
  <c r="P2156" i="1"/>
  <c r="Q2156" i="1"/>
  <c r="R2156" i="1"/>
  <c r="P2157" i="1"/>
  <c r="Q2157" i="1"/>
  <c r="R2157" i="1"/>
  <c r="P2158" i="1"/>
  <c r="Q2158" i="1"/>
  <c r="R2158" i="1"/>
  <c r="P2159" i="1"/>
  <c r="Q2159" i="1"/>
  <c r="R2159" i="1"/>
  <c r="P2160" i="1"/>
  <c r="Q2160" i="1"/>
  <c r="R2160" i="1"/>
  <c r="P2161" i="1"/>
  <c r="Q2161" i="1"/>
  <c r="R2161" i="1"/>
  <c r="P2162" i="1"/>
  <c r="Q2162" i="1"/>
  <c r="R2162" i="1"/>
  <c r="P2163" i="1"/>
  <c r="Q2163" i="1"/>
  <c r="R2163" i="1"/>
  <c r="P2164" i="1"/>
  <c r="Q2164" i="1"/>
  <c r="R2164" i="1"/>
  <c r="P2165" i="1"/>
  <c r="Q2165" i="1"/>
  <c r="R2165" i="1"/>
  <c r="P2166" i="1"/>
  <c r="Q2166" i="1"/>
  <c r="R2166" i="1"/>
  <c r="P2167" i="1"/>
  <c r="Q2167" i="1"/>
  <c r="R2167" i="1"/>
  <c r="P2168" i="1"/>
  <c r="Q2168" i="1"/>
  <c r="R2168" i="1"/>
  <c r="P2169" i="1"/>
  <c r="Q2169" i="1"/>
  <c r="R2169" i="1"/>
  <c r="P2170" i="1"/>
  <c r="Q2170" i="1"/>
  <c r="R2170" i="1"/>
  <c r="P2171" i="1"/>
  <c r="Q2171" i="1"/>
  <c r="R2171" i="1"/>
  <c r="P2172" i="1"/>
  <c r="Q2172" i="1"/>
  <c r="R2172" i="1"/>
  <c r="P2173" i="1"/>
  <c r="Q2173" i="1"/>
  <c r="R2173" i="1"/>
  <c r="P2174" i="1"/>
  <c r="Q2174" i="1"/>
  <c r="R2174" i="1"/>
  <c r="P2175" i="1"/>
  <c r="Q2175" i="1"/>
  <c r="R2175" i="1"/>
  <c r="P2176" i="1"/>
  <c r="Q2176" i="1"/>
  <c r="R2176" i="1"/>
  <c r="P2177" i="1"/>
  <c r="Q2177" i="1"/>
  <c r="R2177" i="1"/>
  <c r="P2178" i="1"/>
  <c r="Q2178" i="1"/>
  <c r="R2178" i="1"/>
  <c r="P2179" i="1"/>
  <c r="Q2179" i="1"/>
  <c r="R2179" i="1"/>
  <c r="P2180" i="1"/>
  <c r="Q2180" i="1"/>
  <c r="R2180" i="1"/>
  <c r="P2181" i="1"/>
  <c r="Q2181" i="1"/>
  <c r="R2181" i="1"/>
  <c r="P2182" i="1"/>
  <c r="Q2182" i="1"/>
  <c r="R2182" i="1"/>
  <c r="P2183" i="1"/>
  <c r="Q2183" i="1"/>
  <c r="R2183" i="1"/>
  <c r="P2184" i="1"/>
  <c r="Q2184" i="1"/>
  <c r="R2184" i="1"/>
  <c r="P2185" i="1"/>
  <c r="Q2185" i="1"/>
  <c r="R2185" i="1"/>
  <c r="P2186" i="1"/>
  <c r="Q2186" i="1"/>
  <c r="R2186" i="1"/>
  <c r="P2187" i="1"/>
  <c r="Q2187" i="1"/>
  <c r="R2187" i="1"/>
  <c r="P2188" i="1"/>
  <c r="Q2188" i="1"/>
  <c r="R2188" i="1"/>
  <c r="P2189" i="1"/>
  <c r="Q2189" i="1"/>
  <c r="R2189" i="1"/>
  <c r="P2190" i="1"/>
  <c r="Q2190" i="1"/>
  <c r="R2190" i="1"/>
  <c r="P2191" i="1"/>
  <c r="Q2191" i="1"/>
  <c r="R2191" i="1"/>
  <c r="P2192" i="1"/>
  <c r="Q2192" i="1"/>
  <c r="R2192" i="1"/>
  <c r="P2193" i="1"/>
  <c r="Q2193" i="1"/>
  <c r="R2193" i="1"/>
  <c r="P2194" i="1"/>
  <c r="Q2194" i="1"/>
  <c r="R2194" i="1"/>
  <c r="P2195" i="1"/>
  <c r="Q2195" i="1"/>
  <c r="R2195" i="1"/>
  <c r="P2196" i="1"/>
  <c r="Q2196" i="1"/>
  <c r="R2196" i="1"/>
  <c r="P2197" i="1"/>
  <c r="Q2197" i="1"/>
  <c r="R2197" i="1"/>
  <c r="P2198" i="1"/>
  <c r="Q2198" i="1"/>
  <c r="R2198" i="1"/>
  <c r="P2199" i="1"/>
  <c r="Q2199" i="1"/>
  <c r="R2199" i="1"/>
  <c r="P2200" i="1"/>
  <c r="Q2200" i="1"/>
  <c r="R2200" i="1"/>
  <c r="P2201" i="1"/>
  <c r="Q2201" i="1"/>
  <c r="R2201" i="1"/>
  <c r="P2202" i="1"/>
  <c r="Q2202" i="1"/>
  <c r="R2202" i="1"/>
  <c r="P2203" i="1"/>
  <c r="Q2203" i="1"/>
  <c r="R2203" i="1"/>
  <c r="P2204" i="1"/>
  <c r="Q2204" i="1"/>
  <c r="R2204" i="1"/>
  <c r="P2205" i="1"/>
  <c r="Q2205" i="1"/>
  <c r="R2205" i="1"/>
  <c r="P2206" i="1"/>
  <c r="Q2206" i="1"/>
  <c r="R2206" i="1"/>
  <c r="P2207" i="1"/>
  <c r="Q2207" i="1"/>
  <c r="R2207" i="1"/>
  <c r="P2208" i="1"/>
  <c r="Q2208" i="1"/>
  <c r="R2208" i="1"/>
  <c r="P2209" i="1"/>
  <c r="Q2209" i="1"/>
  <c r="R2209" i="1"/>
  <c r="P2210" i="1"/>
  <c r="Q2210" i="1"/>
  <c r="R2210" i="1"/>
  <c r="P2211" i="1"/>
  <c r="Q2211" i="1"/>
  <c r="R2211" i="1"/>
  <c r="P2212" i="1"/>
  <c r="Q2212" i="1"/>
  <c r="R2212" i="1"/>
  <c r="P2213" i="1"/>
  <c r="Q2213" i="1"/>
  <c r="R2213" i="1"/>
  <c r="P2214" i="1"/>
  <c r="Q2214" i="1"/>
  <c r="R2214" i="1"/>
  <c r="P2215" i="1"/>
  <c r="Q2215" i="1"/>
  <c r="R2215" i="1"/>
  <c r="P2216" i="1"/>
  <c r="Q2216" i="1"/>
  <c r="R2216" i="1"/>
  <c r="P2217" i="1"/>
  <c r="Q2217" i="1"/>
  <c r="R2217" i="1"/>
  <c r="P2218" i="1"/>
  <c r="Q2218" i="1"/>
  <c r="R2218" i="1"/>
  <c r="P2219" i="1"/>
  <c r="Q2219" i="1"/>
  <c r="R2219" i="1"/>
  <c r="P2220" i="1"/>
  <c r="Q2220" i="1"/>
  <c r="R2220" i="1"/>
  <c r="P2221" i="1"/>
  <c r="Q2221" i="1"/>
  <c r="R2221" i="1"/>
  <c r="P2222" i="1"/>
  <c r="Q2222" i="1"/>
  <c r="R2222" i="1"/>
  <c r="P2223" i="1"/>
  <c r="Q2223" i="1"/>
  <c r="R2223" i="1"/>
  <c r="P2224" i="1"/>
  <c r="Q2224" i="1"/>
  <c r="R2224" i="1"/>
  <c r="P2225" i="1"/>
  <c r="Q2225" i="1"/>
  <c r="R2225" i="1"/>
  <c r="P2226" i="1"/>
  <c r="Q2226" i="1"/>
  <c r="R2226" i="1"/>
  <c r="P2227" i="1"/>
  <c r="Q2227" i="1"/>
  <c r="R2227" i="1"/>
  <c r="P2228" i="1"/>
  <c r="Q2228" i="1"/>
  <c r="R2228" i="1"/>
  <c r="P2229" i="1"/>
  <c r="Q2229" i="1"/>
  <c r="R2229" i="1"/>
  <c r="P2230" i="1"/>
  <c r="Q2230" i="1"/>
  <c r="R2230" i="1"/>
  <c r="P2231" i="1"/>
  <c r="Q2231" i="1"/>
  <c r="R2231" i="1"/>
  <c r="P2232" i="1"/>
  <c r="Q2232" i="1"/>
  <c r="R2232" i="1"/>
  <c r="P2233" i="1"/>
  <c r="Q2233" i="1"/>
  <c r="R2233" i="1"/>
  <c r="P2234" i="1"/>
  <c r="Q2234" i="1"/>
  <c r="R2234" i="1"/>
  <c r="P2235" i="1"/>
  <c r="Q2235" i="1"/>
  <c r="R2235" i="1"/>
  <c r="P2236" i="1"/>
  <c r="Q2236" i="1"/>
  <c r="R2236" i="1"/>
  <c r="P2237" i="1"/>
  <c r="Q2237" i="1"/>
  <c r="R2237" i="1"/>
  <c r="P2238" i="1"/>
  <c r="Q2238" i="1"/>
  <c r="R2238" i="1"/>
  <c r="P2239" i="1"/>
  <c r="Q2239" i="1"/>
  <c r="R2239" i="1"/>
  <c r="P2240" i="1"/>
  <c r="Q2240" i="1"/>
  <c r="R2240" i="1"/>
  <c r="P2241" i="1"/>
  <c r="Q2241" i="1"/>
  <c r="R2241" i="1"/>
  <c r="P2242" i="1"/>
  <c r="Q2242" i="1"/>
  <c r="R2242" i="1"/>
  <c r="P2243" i="1"/>
  <c r="Q2243" i="1"/>
  <c r="R2243" i="1"/>
  <c r="P2244" i="1"/>
  <c r="Q2244" i="1"/>
  <c r="R2244" i="1"/>
  <c r="P2245" i="1"/>
  <c r="Q2245" i="1"/>
  <c r="R2245" i="1"/>
  <c r="P2246" i="1"/>
  <c r="Q2246" i="1"/>
  <c r="R2246" i="1"/>
  <c r="P2247" i="1"/>
  <c r="Q2247" i="1"/>
  <c r="R2247" i="1"/>
  <c r="P2248" i="1"/>
  <c r="Q2248" i="1"/>
  <c r="R2248" i="1"/>
  <c r="P2249" i="1"/>
  <c r="Q2249" i="1"/>
  <c r="R2249" i="1"/>
  <c r="P2250" i="1"/>
  <c r="Q2250" i="1"/>
  <c r="R2250" i="1"/>
  <c r="P2251" i="1"/>
  <c r="Q2251" i="1"/>
  <c r="R2251" i="1"/>
  <c r="P2252" i="1"/>
  <c r="Q2252" i="1"/>
  <c r="R2252" i="1"/>
  <c r="P2253" i="1"/>
  <c r="Q2253" i="1"/>
  <c r="R2253" i="1"/>
  <c r="P2254" i="1"/>
  <c r="Q2254" i="1"/>
  <c r="R2254" i="1"/>
  <c r="P2255" i="1"/>
  <c r="Q2255" i="1"/>
  <c r="R2255" i="1"/>
  <c r="P2256" i="1"/>
  <c r="Q2256" i="1"/>
  <c r="R2256" i="1"/>
  <c r="P2257" i="1"/>
  <c r="Q2257" i="1"/>
  <c r="R2257" i="1"/>
  <c r="P2258" i="1"/>
  <c r="Q2258" i="1"/>
  <c r="R2258" i="1"/>
  <c r="P2259" i="1"/>
  <c r="Q2259" i="1"/>
  <c r="R2259" i="1"/>
  <c r="P2260" i="1"/>
  <c r="Q2260" i="1"/>
  <c r="R2260" i="1"/>
  <c r="P2261" i="1"/>
  <c r="Q2261" i="1"/>
  <c r="R2261" i="1"/>
  <c r="P2262" i="1"/>
  <c r="Q2262" i="1"/>
  <c r="R2262" i="1"/>
  <c r="P2263" i="1"/>
  <c r="Q2263" i="1"/>
  <c r="R2263" i="1"/>
  <c r="P2264" i="1"/>
  <c r="Q2264" i="1"/>
  <c r="R2264" i="1"/>
  <c r="P2265" i="1"/>
  <c r="Q2265" i="1"/>
  <c r="R2265" i="1"/>
  <c r="P2266" i="1"/>
  <c r="Q2266" i="1"/>
  <c r="R2266" i="1"/>
  <c r="P2267" i="1"/>
  <c r="Q2267" i="1"/>
  <c r="R2267" i="1"/>
  <c r="P2268" i="1"/>
  <c r="Q2268" i="1"/>
  <c r="R2268" i="1"/>
  <c r="P2269" i="1"/>
  <c r="Q2269" i="1"/>
  <c r="R2269" i="1"/>
  <c r="P2270" i="1"/>
  <c r="Q2270" i="1"/>
  <c r="R2270" i="1"/>
  <c r="P2271" i="1"/>
  <c r="Q2271" i="1"/>
  <c r="R2271" i="1"/>
  <c r="P2272" i="1"/>
  <c r="Q2272" i="1"/>
  <c r="R2272" i="1"/>
  <c r="P2273" i="1"/>
  <c r="Q2273" i="1"/>
  <c r="R2273" i="1"/>
  <c r="P2274" i="1"/>
  <c r="Q2274" i="1"/>
  <c r="R2274" i="1"/>
  <c r="P2275" i="1"/>
  <c r="Q2275" i="1"/>
  <c r="R2275" i="1"/>
  <c r="P2276" i="1"/>
  <c r="Q2276" i="1"/>
  <c r="R2276" i="1"/>
  <c r="P2277" i="1"/>
  <c r="Q2277" i="1"/>
  <c r="R2277" i="1"/>
  <c r="P2278" i="1"/>
  <c r="Q2278" i="1"/>
  <c r="R2278" i="1"/>
  <c r="P2279" i="1"/>
  <c r="Q2279" i="1"/>
  <c r="R2279" i="1"/>
  <c r="P2280" i="1"/>
  <c r="Q2280" i="1"/>
  <c r="R2280" i="1"/>
  <c r="P2281" i="1"/>
  <c r="Q2281" i="1"/>
  <c r="R2281" i="1"/>
  <c r="P2282" i="1"/>
  <c r="Q2282" i="1"/>
  <c r="R2282" i="1"/>
  <c r="P2283" i="1"/>
  <c r="Q2283" i="1"/>
  <c r="R2283" i="1"/>
  <c r="P2284" i="1"/>
  <c r="Q2284" i="1"/>
  <c r="R2284" i="1"/>
  <c r="P2285" i="1"/>
  <c r="Q2285" i="1"/>
  <c r="R2285" i="1"/>
  <c r="P2286" i="1"/>
  <c r="Q2286" i="1"/>
  <c r="R2286" i="1"/>
  <c r="P2287" i="1"/>
  <c r="Q2287" i="1"/>
  <c r="R2287" i="1"/>
  <c r="P2288" i="1"/>
  <c r="Q2288" i="1"/>
  <c r="R2288" i="1"/>
  <c r="P2289" i="1"/>
  <c r="Q2289" i="1"/>
  <c r="R2289" i="1"/>
  <c r="P2290" i="1"/>
  <c r="Q2290" i="1"/>
  <c r="R2290" i="1"/>
  <c r="P2291" i="1"/>
  <c r="Q2291" i="1"/>
  <c r="R2291" i="1"/>
  <c r="P2292" i="1"/>
  <c r="Q2292" i="1"/>
  <c r="R2292" i="1"/>
  <c r="P2293" i="1"/>
  <c r="Q2293" i="1"/>
  <c r="R2293" i="1"/>
  <c r="P2294" i="1"/>
  <c r="Q2294" i="1"/>
  <c r="R2294" i="1"/>
  <c r="P2295" i="1"/>
  <c r="Q2295" i="1"/>
  <c r="R2295" i="1"/>
  <c r="P2296" i="1"/>
  <c r="Q2296" i="1"/>
  <c r="R2296" i="1"/>
  <c r="P2297" i="1"/>
  <c r="Q2297" i="1"/>
  <c r="R2297" i="1"/>
  <c r="P2298" i="1"/>
  <c r="Q2298" i="1"/>
  <c r="R2298" i="1"/>
  <c r="P2299" i="1"/>
  <c r="Q2299" i="1"/>
  <c r="R2299" i="1"/>
  <c r="P2300" i="1"/>
  <c r="Q2300" i="1"/>
  <c r="R2300" i="1"/>
  <c r="P2301" i="1"/>
  <c r="Q2301" i="1"/>
  <c r="R2301" i="1"/>
  <c r="P2302" i="1"/>
  <c r="Q2302" i="1"/>
  <c r="R2302" i="1"/>
  <c r="P2303" i="1"/>
  <c r="Q2303" i="1"/>
  <c r="R2303" i="1"/>
  <c r="P2304" i="1"/>
  <c r="Q2304" i="1"/>
  <c r="R2304" i="1"/>
  <c r="P2305" i="1"/>
  <c r="Q2305" i="1"/>
  <c r="R2305" i="1"/>
  <c r="P2306" i="1"/>
  <c r="Q2306" i="1"/>
  <c r="R2306" i="1"/>
  <c r="P2307" i="1"/>
  <c r="Q2307" i="1"/>
  <c r="R2307" i="1"/>
  <c r="P2308" i="1"/>
  <c r="Q2308" i="1"/>
  <c r="R2308" i="1"/>
  <c r="P2309" i="1"/>
  <c r="Q2309" i="1"/>
  <c r="R2309" i="1"/>
  <c r="P2310" i="1"/>
  <c r="Q2310" i="1"/>
  <c r="R2310" i="1"/>
  <c r="P2311" i="1"/>
  <c r="Q2311" i="1"/>
  <c r="R2311" i="1"/>
  <c r="P2312" i="1"/>
  <c r="Q2312" i="1"/>
  <c r="R2312" i="1"/>
  <c r="P2313" i="1"/>
  <c r="Q2313" i="1"/>
  <c r="R2313" i="1"/>
  <c r="P2314" i="1"/>
  <c r="Q2314" i="1"/>
  <c r="R2314" i="1"/>
  <c r="P2315" i="1"/>
  <c r="Q2315" i="1"/>
  <c r="R2315" i="1"/>
  <c r="P2316" i="1"/>
  <c r="Q2316" i="1"/>
  <c r="R2316" i="1"/>
  <c r="P2317" i="1"/>
  <c r="Q2317" i="1"/>
  <c r="R2317" i="1"/>
  <c r="P2318" i="1"/>
  <c r="Q2318" i="1"/>
  <c r="R2318" i="1"/>
  <c r="P2319" i="1"/>
  <c r="Q2319" i="1"/>
  <c r="R2319" i="1"/>
  <c r="P2320" i="1"/>
  <c r="Q2320" i="1"/>
  <c r="R2320" i="1"/>
  <c r="P2321" i="1"/>
  <c r="Q2321" i="1"/>
  <c r="R2321" i="1"/>
  <c r="P2322" i="1"/>
  <c r="Q2322" i="1"/>
  <c r="R2322" i="1"/>
  <c r="P2323" i="1"/>
  <c r="Q2323" i="1"/>
  <c r="R2323" i="1"/>
  <c r="P2324" i="1"/>
  <c r="Q2324" i="1"/>
  <c r="R2324" i="1"/>
  <c r="P2325" i="1"/>
  <c r="Q2325" i="1"/>
  <c r="R2325" i="1"/>
  <c r="P2326" i="1"/>
  <c r="Q2326" i="1"/>
  <c r="R2326" i="1"/>
  <c r="P2327" i="1"/>
  <c r="Q2327" i="1"/>
  <c r="R2327" i="1"/>
  <c r="P2328" i="1"/>
  <c r="Q2328" i="1"/>
  <c r="R2328" i="1"/>
  <c r="P2329" i="1"/>
  <c r="Q2329" i="1"/>
  <c r="R2329" i="1"/>
  <c r="P2330" i="1"/>
  <c r="Q2330" i="1"/>
  <c r="R2330" i="1"/>
  <c r="P2331" i="1"/>
  <c r="Q2331" i="1"/>
  <c r="R2331" i="1"/>
  <c r="P2332" i="1"/>
  <c r="Q2332" i="1"/>
  <c r="R2332" i="1"/>
  <c r="P2333" i="1"/>
  <c r="Q2333" i="1"/>
  <c r="R2333" i="1"/>
  <c r="P2334" i="1"/>
  <c r="Q2334" i="1"/>
  <c r="R2334" i="1"/>
  <c r="P2335" i="1"/>
  <c r="Q2335" i="1"/>
  <c r="R2335" i="1"/>
  <c r="P2336" i="1"/>
  <c r="Q2336" i="1"/>
  <c r="R2336" i="1"/>
  <c r="P2337" i="1"/>
  <c r="Q2337" i="1"/>
  <c r="R2337" i="1"/>
  <c r="P2338" i="1"/>
  <c r="Q2338" i="1"/>
  <c r="R2338" i="1"/>
  <c r="P2339" i="1"/>
  <c r="Q2339" i="1"/>
  <c r="R2339" i="1"/>
  <c r="P2340" i="1"/>
  <c r="Q2340" i="1"/>
  <c r="R2340" i="1"/>
  <c r="P2341" i="1"/>
  <c r="Q2341" i="1"/>
  <c r="R2341" i="1"/>
  <c r="P2342" i="1"/>
  <c r="Q2342" i="1"/>
  <c r="R2342" i="1"/>
  <c r="P2343" i="1"/>
  <c r="Q2343" i="1"/>
  <c r="R2343" i="1"/>
  <c r="P2344" i="1"/>
  <c r="Q2344" i="1"/>
  <c r="R2344" i="1"/>
  <c r="P2345" i="1"/>
  <c r="Q2345" i="1"/>
  <c r="R2345" i="1"/>
  <c r="P2346" i="1"/>
  <c r="Q2346" i="1"/>
  <c r="R2346" i="1"/>
  <c r="P2347" i="1"/>
  <c r="Q2347" i="1"/>
  <c r="R2347" i="1"/>
  <c r="P2348" i="1"/>
  <c r="Q2348" i="1"/>
  <c r="R2348" i="1"/>
  <c r="P2349" i="1"/>
  <c r="Q2349" i="1"/>
  <c r="R2349" i="1"/>
  <c r="P2350" i="1"/>
  <c r="Q2350" i="1"/>
  <c r="R2350" i="1"/>
  <c r="P2351" i="1"/>
  <c r="Q2351" i="1"/>
  <c r="R2351" i="1"/>
  <c r="P2352" i="1"/>
  <c r="Q2352" i="1"/>
  <c r="R2352" i="1"/>
  <c r="P2353" i="1"/>
  <c r="Q2353" i="1"/>
  <c r="R2353" i="1"/>
  <c r="P2354" i="1"/>
  <c r="Q2354" i="1"/>
  <c r="R2354" i="1"/>
  <c r="P2355" i="1"/>
  <c r="Q2355" i="1"/>
  <c r="R2355" i="1"/>
  <c r="P2356" i="1"/>
  <c r="Q2356" i="1"/>
  <c r="R2356" i="1"/>
  <c r="P2357" i="1"/>
  <c r="Q2357" i="1"/>
  <c r="R2357" i="1"/>
  <c r="P2358" i="1"/>
  <c r="Q2358" i="1"/>
  <c r="R2358" i="1"/>
  <c r="P2359" i="1"/>
  <c r="Q2359" i="1"/>
  <c r="R2359" i="1"/>
  <c r="P2360" i="1"/>
  <c r="Q2360" i="1"/>
  <c r="R2360" i="1"/>
  <c r="P2361" i="1"/>
  <c r="Q2361" i="1"/>
  <c r="R2361" i="1"/>
  <c r="P2362" i="1"/>
  <c r="Q2362" i="1"/>
  <c r="R2362" i="1"/>
  <c r="P2363" i="1"/>
  <c r="Q2363" i="1"/>
  <c r="R2363" i="1"/>
  <c r="P2364" i="1"/>
  <c r="Q2364" i="1"/>
  <c r="R2364" i="1"/>
  <c r="P2365" i="1"/>
  <c r="Q2365" i="1"/>
  <c r="R2365" i="1"/>
  <c r="P2366" i="1"/>
  <c r="Q2366" i="1"/>
  <c r="R2366" i="1"/>
  <c r="P2367" i="1"/>
  <c r="Q2367" i="1"/>
  <c r="R2367" i="1"/>
  <c r="P2368" i="1"/>
  <c r="Q2368" i="1"/>
  <c r="R2368" i="1"/>
  <c r="P2369" i="1"/>
  <c r="Q2369" i="1"/>
  <c r="R2369" i="1"/>
  <c r="P2370" i="1"/>
  <c r="Q2370" i="1"/>
  <c r="R2370" i="1"/>
  <c r="P2371" i="1"/>
  <c r="Q2371" i="1"/>
  <c r="R2371" i="1"/>
  <c r="P2372" i="1"/>
  <c r="Q2372" i="1"/>
  <c r="R2372" i="1"/>
  <c r="P2373" i="1"/>
  <c r="Q2373" i="1"/>
  <c r="R2373" i="1"/>
  <c r="P2374" i="1"/>
  <c r="Q2374" i="1"/>
  <c r="R2374" i="1"/>
  <c r="P2375" i="1"/>
  <c r="Q2375" i="1"/>
  <c r="R2375" i="1"/>
  <c r="P2376" i="1"/>
  <c r="Q2376" i="1"/>
  <c r="R2376" i="1"/>
  <c r="P2377" i="1"/>
  <c r="Q2377" i="1"/>
  <c r="R2377" i="1"/>
  <c r="P2378" i="1"/>
  <c r="Q2378" i="1"/>
  <c r="R2378" i="1"/>
  <c r="P2379" i="1"/>
  <c r="Q2379" i="1"/>
  <c r="R2379" i="1"/>
  <c r="P2380" i="1"/>
  <c r="Q2380" i="1"/>
  <c r="R2380" i="1"/>
  <c r="P2381" i="1"/>
  <c r="Q2381" i="1"/>
  <c r="R2381" i="1"/>
  <c r="P2382" i="1"/>
  <c r="Q2382" i="1"/>
  <c r="R2382" i="1"/>
  <c r="P2383" i="1"/>
  <c r="Q2383" i="1"/>
  <c r="R2383" i="1"/>
  <c r="P2384" i="1"/>
  <c r="Q2384" i="1"/>
  <c r="R2384" i="1"/>
  <c r="P2385" i="1"/>
  <c r="Q2385" i="1"/>
  <c r="R2385" i="1"/>
  <c r="P2386" i="1"/>
  <c r="Q2386" i="1"/>
  <c r="R2386" i="1"/>
  <c r="P2387" i="1"/>
  <c r="Q2387" i="1"/>
  <c r="R2387" i="1"/>
  <c r="P2388" i="1"/>
  <c r="Q2388" i="1"/>
  <c r="R2388" i="1"/>
  <c r="P2389" i="1"/>
  <c r="Q2389" i="1"/>
  <c r="R2389" i="1"/>
  <c r="P2390" i="1"/>
  <c r="Q2390" i="1"/>
  <c r="R2390" i="1"/>
  <c r="P2391" i="1"/>
  <c r="Q2391" i="1"/>
  <c r="R2391" i="1"/>
  <c r="P2392" i="1"/>
  <c r="Q2392" i="1"/>
  <c r="R2392" i="1"/>
  <c r="P2393" i="1"/>
  <c r="Q2393" i="1"/>
  <c r="R2393" i="1"/>
  <c r="P2394" i="1"/>
  <c r="Q2394" i="1"/>
  <c r="R2394" i="1"/>
  <c r="P2395" i="1"/>
  <c r="Q2395" i="1"/>
  <c r="R2395" i="1"/>
  <c r="P2396" i="1"/>
  <c r="Q2396" i="1"/>
  <c r="R2396" i="1"/>
  <c r="P2397" i="1"/>
  <c r="Q2397" i="1"/>
  <c r="R2397" i="1"/>
  <c r="P2398" i="1"/>
  <c r="Q2398" i="1"/>
  <c r="R2398" i="1"/>
  <c r="P2399" i="1"/>
  <c r="Q2399" i="1"/>
  <c r="R2399" i="1"/>
  <c r="P2400" i="1"/>
  <c r="Q2400" i="1"/>
  <c r="R2400" i="1"/>
  <c r="P2401" i="1"/>
  <c r="Q2401" i="1"/>
  <c r="R2401" i="1"/>
  <c r="P2402" i="1"/>
  <c r="Q2402" i="1"/>
  <c r="R2402" i="1"/>
  <c r="P2403" i="1"/>
  <c r="Q2403" i="1"/>
  <c r="R2403" i="1"/>
  <c r="P2404" i="1"/>
  <c r="Q2404" i="1"/>
  <c r="R2404" i="1"/>
  <c r="P2405" i="1"/>
  <c r="Q2405" i="1"/>
  <c r="R2405" i="1"/>
  <c r="P2406" i="1"/>
  <c r="Q2406" i="1"/>
  <c r="R2406" i="1"/>
  <c r="P2407" i="1"/>
  <c r="Q2407" i="1"/>
  <c r="R2407" i="1"/>
  <c r="P2408" i="1"/>
  <c r="Q2408" i="1"/>
  <c r="R2408" i="1"/>
  <c r="P2409" i="1"/>
  <c r="Q2409" i="1"/>
  <c r="R2409" i="1"/>
  <c r="P2410" i="1"/>
  <c r="Q2410" i="1"/>
  <c r="R2410" i="1"/>
  <c r="P2411" i="1"/>
  <c r="Q2411" i="1"/>
  <c r="R2411" i="1"/>
  <c r="P2412" i="1"/>
  <c r="Q2412" i="1"/>
  <c r="R2412" i="1"/>
  <c r="P2413" i="1"/>
  <c r="Q2413" i="1"/>
  <c r="R2413" i="1"/>
  <c r="P2414" i="1"/>
  <c r="Q2414" i="1"/>
  <c r="R2414" i="1"/>
  <c r="P2415" i="1"/>
  <c r="Q2415" i="1"/>
  <c r="R2415" i="1"/>
  <c r="P2416" i="1"/>
  <c r="Q2416" i="1"/>
  <c r="R2416" i="1"/>
  <c r="P2417" i="1"/>
  <c r="Q2417" i="1"/>
  <c r="R2417" i="1"/>
  <c r="P2418" i="1"/>
  <c r="Q2418" i="1"/>
  <c r="R2418" i="1"/>
  <c r="P2419" i="1"/>
  <c r="Q2419" i="1"/>
  <c r="R2419" i="1"/>
  <c r="P2420" i="1"/>
  <c r="Q2420" i="1"/>
  <c r="R2420" i="1"/>
  <c r="P2421" i="1"/>
  <c r="Q2421" i="1"/>
  <c r="R2421" i="1"/>
  <c r="P2422" i="1"/>
  <c r="Q2422" i="1"/>
  <c r="R2422" i="1"/>
  <c r="P2423" i="1"/>
  <c r="Q2423" i="1"/>
  <c r="R2423" i="1"/>
  <c r="P2424" i="1"/>
  <c r="Q2424" i="1"/>
  <c r="R2424" i="1"/>
  <c r="P2425" i="1"/>
  <c r="Q2425" i="1"/>
  <c r="R2425" i="1"/>
  <c r="P2426" i="1"/>
  <c r="Q2426" i="1"/>
  <c r="R2426" i="1"/>
  <c r="P2427" i="1"/>
  <c r="Q2427" i="1"/>
  <c r="R2427" i="1"/>
  <c r="P2428" i="1"/>
  <c r="Q2428" i="1"/>
  <c r="R2428" i="1"/>
  <c r="P2429" i="1"/>
  <c r="Q2429" i="1"/>
  <c r="R2429" i="1"/>
  <c r="P2430" i="1"/>
  <c r="Q2430" i="1"/>
  <c r="R2430" i="1"/>
  <c r="P2431" i="1"/>
  <c r="Q2431" i="1"/>
  <c r="R2431" i="1"/>
  <c r="P2432" i="1"/>
  <c r="Q2432" i="1"/>
  <c r="R2432" i="1"/>
  <c r="P2433" i="1"/>
  <c r="Q2433" i="1"/>
  <c r="R2433" i="1"/>
  <c r="P2434" i="1"/>
  <c r="Q2434" i="1"/>
  <c r="R2434" i="1"/>
  <c r="P2435" i="1"/>
  <c r="Q2435" i="1"/>
  <c r="R2435" i="1"/>
  <c r="P2436" i="1"/>
  <c r="Q2436" i="1"/>
  <c r="R2436" i="1"/>
  <c r="P2437" i="1"/>
  <c r="Q2437" i="1"/>
  <c r="R2437" i="1"/>
  <c r="P2438" i="1"/>
  <c r="Q2438" i="1"/>
  <c r="R2438" i="1"/>
  <c r="P2439" i="1"/>
  <c r="Q2439" i="1"/>
  <c r="R2439" i="1"/>
  <c r="P2440" i="1"/>
  <c r="Q2440" i="1"/>
  <c r="R2440" i="1"/>
  <c r="P2441" i="1"/>
  <c r="Q2441" i="1"/>
  <c r="R2441" i="1"/>
  <c r="P2442" i="1"/>
  <c r="Q2442" i="1"/>
  <c r="R2442" i="1"/>
  <c r="P2443" i="1"/>
  <c r="Q2443" i="1"/>
  <c r="R2443" i="1"/>
  <c r="P2444" i="1"/>
  <c r="Q2444" i="1"/>
  <c r="R2444" i="1"/>
  <c r="P2445" i="1"/>
  <c r="Q2445" i="1"/>
  <c r="R2445" i="1"/>
  <c r="P2446" i="1"/>
  <c r="Q2446" i="1"/>
  <c r="R2446" i="1"/>
  <c r="P2447" i="1"/>
  <c r="Q2447" i="1"/>
  <c r="R2447" i="1"/>
  <c r="P2448" i="1"/>
  <c r="Q2448" i="1"/>
  <c r="R2448" i="1"/>
  <c r="P2449" i="1"/>
  <c r="Q2449" i="1"/>
  <c r="R2449" i="1"/>
  <c r="P2450" i="1"/>
  <c r="Q2450" i="1"/>
  <c r="R2450" i="1"/>
  <c r="P2451" i="1"/>
  <c r="Q2451" i="1"/>
  <c r="R2451" i="1"/>
  <c r="P2452" i="1"/>
  <c r="Q2452" i="1"/>
  <c r="R2452" i="1"/>
  <c r="P2453" i="1"/>
  <c r="Q2453" i="1"/>
  <c r="R2453" i="1"/>
  <c r="P2454" i="1"/>
  <c r="Q2454" i="1"/>
  <c r="R2454" i="1"/>
  <c r="P2455" i="1"/>
  <c r="Q2455" i="1"/>
  <c r="R2455" i="1"/>
  <c r="P2456" i="1"/>
  <c r="Q2456" i="1"/>
  <c r="R2456" i="1"/>
  <c r="P2457" i="1"/>
  <c r="Q2457" i="1"/>
  <c r="R2457" i="1"/>
  <c r="P2458" i="1"/>
  <c r="Q2458" i="1"/>
  <c r="R2458" i="1"/>
  <c r="P2459" i="1"/>
  <c r="Q2459" i="1"/>
  <c r="R2459" i="1"/>
  <c r="P2460" i="1"/>
  <c r="Q2460" i="1"/>
  <c r="R2460" i="1"/>
  <c r="P2461" i="1"/>
  <c r="Q2461" i="1"/>
  <c r="R2461" i="1"/>
  <c r="P2462" i="1"/>
  <c r="Q2462" i="1"/>
  <c r="R2462" i="1"/>
  <c r="P2463" i="1"/>
  <c r="Q2463" i="1"/>
  <c r="R2463" i="1"/>
  <c r="P2464" i="1"/>
  <c r="Q2464" i="1"/>
  <c r="R2464" i="1"/>
  <c r="P2465" i="1"/>
  <c r="Q2465" i="1"/>
  <c r="R2465" i="1"/>
  <c r="P2466" i="1"/>
  <c r="Q2466" i="1"/>
  <c r="R2466" i="1"/>
  <c r="P2467" i="1"/>
  <c r="Q2467" i="1"/>
  <c r="R2467" i="1"/>
  <c r="P2468" i="1"/>
  <c r="Q2468" i="1"/>
  <c r="R2468" i="1"/>
  <c r="P2469" i="1"/>
  <c r="Q2469" i="1"/>
  <c r="R2469" i="1"/>
  <c r="P2470" i="1"/>
  <c r="Q2470" i="1"/>
  <c r="R2470" i="1"/>
  <c r="P2471" i="1"/>
  <c r="Q2471" i="1"/>
  <c r="R2471" i="1"/>
  <c r="P2472" i="1"/>
  <c r="Q2472" i="1"/>
  <c r="R2472" i="1"/>
  <c r="P2473" i="1"/>
  <c r="Q2473" i="1"/>
  <c r="R2473" i="1"/>
  <c r="P2474" i="1"/>
  <c r="Q2474" i="1"/>
  <c r="R2474" i="1"/>
  <c r="P2475" i="1"/>
  <c r="Q2475" i="1"/>
  <c r="R2475" i="1"/>
  <c r="P2476" i="1"/>
  <c r="Q2476" i="1"/>
  <c r="R2476" i="1"/>
  <c r="P2477" i="1"/>
  <c r="Q2477" i="1"/>
  <c r="R2477" i="1"/>
  <c r="P2478" i="1"/>
  <c r="Q2478" i="1"/>
  <c r="R2478" i="1"/>
  <c r="P2479" i="1"/>
  <c r="Q2479" i="1"/>
  <c r="R2479" i="1"/>
  <c r="P2480" i="1"/>
  <c r="Q2480" i="1"/>
  <c r="R2480" i="1"/>
  <c r="P2481" i="1"/>
  <c r="Q2481" i="1"/>
  <c r="R2481" i="1"/>
  <c r="P2482" i="1"/>
  <c r="Q2482" i="1"/>
  <c r="R2482" i="1"/>
  <c r="P2483" i="1"/>
  <c r="Q2483" i="1"/>
  <c r="R2483" i="1"/>
  <c r="P2484" i="1"/>
  <c r="Q2484" i="1"/>
  <c r="R2484" i="1"/>
  <c r="P2485" i="1"/>
  <c r="Q2485" i="1"/>
  <c r="R2485" i="1"/>
  <c r="P2486" i="1"/>
  <c r="Q2486" i="1"/>
  <c r="R2486" i="1"/>
  <c r="P2487" i="1"/>
  <c r="Q2487" i="1"/>
  <c r="R2487" i="1"/>
  <c r="P2488" i="1"/>
  <c r="Q2488" i="1"/>
  <c r="R2488" i="1"/>
  <c r="P2489" i="1"/>
  <c r="Q2489" i="1"/>
  <c r="R2489" i="1"/>
  <c r="P2490" i="1"/>
  <c r="Q2490" i="1"/>
  <c r="R2490" i="1"/>
  <c r="P2491" i="1"/>
  <c r="Q2491" i="1"/>
  <c r="R2491" i="1"/>
  <c r="P2492" i="1"/>
  <c r="Q2492" i="1"/>
  <c r="R2492" i="1"/>
  <c r="P2493" i="1"/>
  <c r="Q2493" i="1"/>
  <c r="R2493" i="1"/>
  <c r="P2494" i="1"/>
  <c r="Q2494" i="1"/>
  <c r="R2494" i="1"/>
  <c r="P2495" i="1"/>
  <c r="Q2495" i="1"/>
  <c r="R2495" i="1"/>
  <c r="P2496" i="1"/>
  <c r="Q2496" i="1"/>
  <c r="R2496" i="1"/>
  <c r="P2497" i="1"/>
  <c r="Q2497" i="1"/>
  <c r="R2497" i="1"/>
  <c r="P2498" i="1"/>
  <c r="Q2498" i="1"/>
  <c r="R2498" i="1"/>
  <c r="P2499" i="1"/>
  <c r="Q2499" i="1"/>
  <c r="R2499" i="1"/>
  <c r="P2500" i="1"/>
  <c r="Q2500" i="1"/>
  <c r="R2500" i="1"/>
  <c r="P2501" i="1"/>
  <c r="Q2501" i="1"/>
  <c r="R2501" i="1"/>
  <c r="P2502" i="1"/>
  <c r="Q2502" i="1"/>
  <c r="R2502" i="1"/>
  <c r="P2503" i="1"/>
  <c r="Q2503" i="1"/>
  <c r="R2503" i="1"/>
  <c r="P2504" i="1"/>
  <c r="Q2504" i="1"/>
  <c r="R2504" i="1"/>
  <c r="P2505" i="1"/>
  <c r="Q2505" i="1"/>
  <c r="R2505" i="1"/>
  <c r="P2506" i="1"/>
  <c r="Q2506" i="1"/>
  <c r="R2506" i="1"/>
  <c r="P2507" i="1"/>
  <c r="Q2507" i="1"/>
  <c r="R2507" i="1"/>
  <c r="P2508" i="1"/>
  <c r="Q2508" i="1"/>
  <c r="R2508" i="1"/>
  <c r="P2509" i="1"/>
  <c r="Q2509" i="1"/>
  <c r="R2509" i="1"/>
  <c r="P2510" i="1"/>
  <c r="Q2510" i="1"/>
  <c r="R2510" i="1"/>
  <c r="P2511" i="1"/>
  <c r="Q2511" i="1"/>
  <c r="R2511" i="1"/>
  <c r="P2512" i="1"/>
  <c r="Q2512" i="1"/>
  <c r="R2512" i="1"/>
  <c r="P2513" i="1"/>
  <c r="Q2513" i="1"/>
  <c r="R2513" i="1"/>
  <c r="P2514" i="1"/>
  <c r="Q2514" i="1"/>
  <c r="R2514" i="1"/>
  <c r="P2515" i="1"/>
  <c r="Q2515" i="1"/>
  <c r="R2515" i="1"/>
  <c r="P2516" i="1"/>
  <c r="Q2516" i="1"/>
  <c r="R2516" i="1"/>
  <c r="P2517" i="1"/>
  <c r="Q2517" i="1"/>
  <c r="R2517" i="1"/>
  <c r="P2518" i="1"/>
  <c r="Q2518" i="1"/>
  <c r="R2518" i="1"/>
  <c r="P2519" i="1"/>
  <c r="Q2519" i="1"/>
  <c r="R2519" i="1"/>
  <c r="P2520" i="1"/>
  <c r="Q2520" i="1"/>
  <c r="R2520" i="1"/>
  <c r="P2521" i="1"/>
  <c r="Q2521" i="1"/>
  <c r="R2521" i="1"/>
  <c r="P2522" i="1"/>
  <c r="Q2522" i="1"/>
  <c r="R2522" i="1"/>
  <c r="P2523" i="1"/>
  <c r="Q2523" i="1"/>
  <c r="R2523" i="1"/>
  <c r="P2524" i="1"/>
  <c r="Q2524" i="1"/>
  <c r="R2524" i="1"/>
  <c r="P2525" i="1"/>
  <c r="Q2525" i="1"/>
  <c r="R2525" i="1"/>
  <c r="P2526" i="1"/>
  <c r="Q2526" i="1"/>
  <c r="R2526" i="1"/>
  <c r="P2527" i="1"/>
  <c r="Q2527" i="1"/>
  <c r="R2527" i="1"/>
  <c r="P2528" i="1"/>
  <c r="Q2528" i="1"/>
  <c r="R2528" i="1"/>
  <c r="P2529" i="1"/>
  <c r="Q2529" i="1"/>
  <c r="R2529" i="1"/>
  <c r="P2530" i="1"/>
  <c r="Q2530" i="1"/>
  <c r="R2530" i="1"/>
  <c r="P2531" i="1"/>
  <c r="Q2531" i="1"/>
  <c r="R2531" i="1"/>
  <c r="P2532" i="1"/>
  <c r="Q2532" i="1"/>
  <c r="R2532" i="1"/>
  <c r="P2533" i="1"/>
  <c r="Q2533" i="1"/>
  <c r="R2533" i="1"/>
  <c r="P2534" i="1"/>
  <c r="Q2534" i="1"/>
  <c r="R2534" i="1"/>
  <c r="P2535" i="1"/>
  <c r="Q2535" i="1"/>
  <c r="R2535" i="1"/>
  <c r="P2536" i="1"/>
  <c r="Q2536" i="1"/>
  <c r="R2536" i="1"/>
  <c r="P2537" i="1"/>
  <c r="Q2537" i="1"/>
  <c r="R2537" i="1"/>
  <c r="P2538" i="1"/>
  <c r="Q2538" i="1"/>
  <c r="R2538" i="1"/>
  <c r="P2539" i="1"/>
  <c r="Q2539" i="1"/>
  <c r="R2539" i="1"/>
  <c r="P2540" i="1"/>
  <c r="Q2540" i="1"/>
  <c r="R2540" i="1"/>
  <c r="P2541" i="1"/>
  <c r="Q2541" i="1"/>
  <c r="R2541" i="1"/>
  <c r="P2542" i="1"/>
  <c r="Q2542" i="1"/>
  <c r="R2542" i="1"/>
  <c r="P2543" i="1"/>
  <c r="Q2543" i="1"/>
  <c r="R2543" i="1"/>
  <c r="P2544" i="1"/>
  <c r="Q2544" i="1"/>
  <c r="R2544" i="1"/>
  <c r="P2545" i="1"/>
  <c r="Q2545" i="1"/>
  <c r="R2545" i="1"/>
  <c r="P2546" i="1"/>
  <c r="Q2546" i="1"/>
  <c r="R2546" i="1"/>
  <c r="P2547" i="1"/>
  <c r="Q2547" i="1"/>
  <c r="R2547" i="1"/>
  <c r="P2548" i="1"/>
  <c r="Q2548" i="1"/>
  <c r="R2548" i="1"/>
  <c r="P2549" i="1"/>
  <c r="Q2549" i="1"/>
  <c r="R2549" i="1"/>
  <c r="P2550" i="1"/>
  <c r="Q2550" i="1"/>
  <c r="R2550" i="1"/>
  <c r="P2551" i="1"/>
  <c r="Q2551" i="1"/>
  <c r="R2551" i="1"/>
  <c r="P2552" i="1"/>
  <c r="Q2552" i="1"/>
  <c r="R2552" i="1"/>
  <c r="P2553" i="1"/>
  <c r="Q2553" i="1"/>
  <c r="R2553" i="1"/>
  <c r="P2554" i="1"/>
  <c r="Q2554" i="1"/>
  <c r="R2554" i="1"/>
  <c r="P2555" i="1"/>
  <c r="Q2555" i="1"/>
  <c r="R2555" i="1"/>
  <c r="P2556" i="1"/>
  <c r="Q2556" i="1"/>
  <c r="R2556" i="1"/>
  <c r="P2557" i="1"/>
  <c r="Q2557" i="1"/>
  <c r="R2557" i="1"/>
  <c r="P2558" i="1"/>
  <c r="Q2558" i="1"/>
  <c r="R2558" i="1"/>
  <c r="P2559" i="1"/>
  <c r="Q2559" i="1"/>
  <c r="R2559" i="1"/>
  <c r="P2560" i="1"/>
  <c r="Q2560" i="1"/>
  <c r="R2560" i="1"/>
  <c r="P2561" i="1"/>
  <c r="Q2561" i="1"/>
  <c r="R2561" i="1"/>
  <c r="P2562" i="1"/>
  <c r="Q2562" i="1"/>
  <c r="R2562" i="1"/>
  <c r="P2563" i="1"/>
  <c r="Q2563" i="1"/>
  <c r="R2563" i="1"/>
  <c r="P2564" i="1"/>
  <c r="Q2564" i="1"/>
  <c r="R2564" i="1"/>
  <c r="P2565" i="1"/>
  <c r="Q2565" i="1"/>
  <c r="R2565" i="1"/>
  <c r="P2566" i="1"/>
  <c r="Q2566" i="1"/>
  <c r="R2566" i="1"/>
  <c r="P2567" i="1"/>
  <c r="Q2567" i="1"/>
  <c r="R2567" i="1"/>
  <c r="P2568" i="1"/>
  <c r="Q2568" i="1"/>
  <c r="R2568" i="1"/>
  <c r="P2569" i="1"/>
  <c r="Q2569" i="1"/>
  <c r="R2569" i="1"/>
  <c r="P2570" i="1"/>
  <c r="Q2570" i="1"/>
  <c r="R2570" i="1"/>
  <c r="P2571" i="1"/>
  <c r="Q2571" i="1"/>
  <c r="R2571" i="1"/>
  <c r="P2572" i="1"/>
  <c r="Q2572" i="1"/>
  <c r="R2572" i="1"/>
  <c r="P2573" i="1"/>
  <c r="Q2573" i="1"/>
  <c r="R2573" i="1"/>
  <c r="P2574" i="1"/>
  <c r="Q2574" i="1"/>
  <c r="R2574" i="1"/>
  <c r="P2575" i="1"/>
  <c r="Q2575" i="1"/>
  <c r="R2575" i="1"/>
  <c r="P2576" i="1"/>
  <c r="Q2576" i="1"/>
  <c r="R2576" i="1"/>
  <c r="P2577" i="1"/>
  <c r="Q2577" i="1"/>
  <c r="R2577" i="1"/>
  <c r="P2578" i="1"/>
  <c r="Q2578" i="1"/>
  <c r="R2578" i="1"/>
  <c r="P2579" i="1"/>
  <c r="Q2579" i="1"/>
  <c r="R2579" i="1"/>
  <c r="P2580" i="1"/>
  <c r="Q2580" i="1"/>
  <c r="R2580" i="1"/>
  <c r="P2581" i="1"/>
  <c r="Q2581" i="1"/>
  <c r="R2581" i="1"/>
  <c r="P2582" i="1"/>
  <c r="Q2582" i="1"/>
  <c r="R2582" i="1"/>
  <c r="P2583" i="1"/>
  <c r="Q2583" i="1"/>
  <c r="R2583" i="1"/>
  <c r="P2584" i="1"/>
  <c r="Q2584" i="1"/>
  <c r="R2584" i="1"/>
  <c r="P2585" i="1"/>
  <c r="Q2585" i="1"/>
  <c r="R2585" i="1"/>
  <c r="P2586" i="1"/>
  <c r="Q2586" i="1"/>
  <c r="R2586" i="1"/>
  <c r="P2587" i="1"/>
  <c r="Q2587" i="1"/>
  <c r="R2587" i="1"/>
  <c r="P2588" i="1"/>
  <c r="Q2588" i="1"/>
  <c r="R2588" i="1"/>
  <c r="P2589" i="1"/>
  <c r="Q2589" i="1"/>
  <c r="R2589" i="1"/>
  <c r="P2590" i="1"/>
  <c r="Q2590" i="1"/>
  <c r="R2590" i="1"/>
  <c r="P2591" i="1"/>
  <c r="Q2591" i="1"/>
  <c r="R2591" i="1"/>
  <c r="P2592" i="1"/>
  <c r="Q2592" i="1"/>
  <c r="R2592" i="1"/>
  <c r="P2593" i="1"/>
  <c r="Q2593" i="1"/>
  <c r="R2593" i="1"/>
  <c r="P2594" i="1"/>
  <c r="Q2594" i="1"/>
  <c r="R2594" i="1"/>
  <c r="P2595" i="1"/>
  <c r="Q2595" i="1"/>
  <c r="R2595" i="1"/>
  <c r="P2596" i="1"/>
  <c r="Q2596" i="1"/>
  <c r="R2596" i="1"/>
  <c r="P2597" i="1"/>
  <c r="Q2597" i="1"/>
  <c r="R2597" i="1"/>
  <c r="P2598" i="1"/>
  <c r="Q2598" i="1"/>
  <c r="R2598" i="1"/>
  <c r="P2599" i="1"/>
  <c r="Q2599" i="1"/>
  <c r="R2599" i="1"/>
  <c r="P2600" i="1"/>
  <c r="Q2600" i="1"/>
  <c r="R2600" i="1"/>
  <c r="P2601" i="1"/>
  <c r="Q2601" i="1"/>
  <c r="R2601" i="1"/>
  <c r="P2602" i="1"/>
  <c r="Q2602" i="1"/>
  <c r="R2602" i="1"/>
  <c r="P2603" i="1"/>
  <c r="Q2603" i="1"/>
  <c r="R2603" i="1"/>
  <c r="P2604" i="1"/>
  <c r="Q2604" i="1"/>
  <c r="R2604" i="1"/>
  <c r="P2605" i="1"/>
  <c r="Q2605" i="1"/>
  <c r="R2605" i="1"/>
  <c r="P2606" i="1"/>
  <c r="Q2606" i="1"/>
  <c r="R2606" i="1"/>
  <c r="P2607" i="1"/>
  <c r="Q2607" i="1"/>
  <c r="R2607" i="1"/>
  <c r="P2608" i="1"/>
  <c r="Q2608" i="1"/>
  <c r="R2608" i="1"/>
  <c r="P2609" i="1"/>
  <c r="Q2609" i="1"/>
  <c r="R2609" i="1"/>
  <c r="P2610" i="1"/>
  <c r="Q2610" i="1"/>
  <c r="R2610" i="1"/>
  <c r="P2611" i="1"/>
  <c r="Q2611" i="1"/>
  <c r="R2611" i="1"/>
  <c r="P2612" i="1"/>
  <c r="Q2612" i="1"/>
  <c r="R2612" i="1"/>
  <c r="P2613" i="1"/>
  <c r="Q2613" i="1"/>
  <c r="R2613" i="1"/>
  <c r="P2614" i="1"/>
  <c r="Q2614" i="1"/>
  <c r="R2614" i="1"/>
  <c r="P2615" i="1"/>
  <c r="Q2615" i="1"/>
  <c r="R2615" i="1"/>
  <c r="P2616" i="1"/>
  <c r="Q2616" i="1"/>
  <c r="R2616" i="1"/>
  <c r="P2617" i="1"/>
  <c r="Q2617" i="1"/>
  <c r="R2617" i="1"/>
  <c r="P2618" i="1"/>
  <c r="Q2618" i="1"/>
  <c r="R2618" i="1"/>
  <c r="P2619" i="1"/>
  <c r="Q2619" i="1"/>
  <c r="R2619" i="1"/>
  <c r="P2620" i="1"/>
  <c r="Q2620" i="1"/>
  <c r="R2620" i="1"/>
  <c r="P2621" i="1"/>
  <c r="Q2621" i="1"/>
  <c r="R2621" i="1"/>
  <c r="P2622" i="1"/>
  <c r="Q2622" i="1"/>
  <c r="R2622" i="1"/>
  <c r="P2623" i="1"/>
  <c r="Q2623" i="1"/>
  <c r="R2623" i="1"/>
  <c r="P2624" i="1"/>
  <c r="Q2624" i="1"/>
  <c r="R2624" i="1"/>
  <c r="P2625" i="1"/>
  <c r="Q2625" i="1"/>
  <c r="R2625" i="1"/>
  <c r="P2626" i="1"/>
  <c r="Q2626" i="1"/>
  <c r="R2626" i="1"/>
  <c r="P2627" i="1"/>
  <c r="Q2627" i="1"/>
  <c r="R2627" i="1"/>
  <c r="P2628" i="1"/>
  <c r="Q2628" i="1"/>
  <c r="R2628" i="1"/>
  <c r="P2629" i="1"/>
  <c r="Q2629" i="1"/>
  <c r="R2629" i="1"/>
  <c r="P2630" i="1"/>
  <c r="Q2630" i="1"/>
  <c r="R2630" i="1"/>
  <c r="P2631" i="1"/>
  <c r="Q2631" i="1"/>
  <c r="R2631" i="1"/>
  <c r="P2632" i="1"/>
  <c r="Q2632" i="1"/>
  <c r="R2632" i="1"/>
  <c r="P2633" i="1"/>
  <c r="Q2633" i="1"/>
  <c r="R2633" i="1"/>
  <c r="P2634" i="1"/>
  <c r="Q2634" i="1"/>
  <c r="R2634" i="1"/>
  <c r="P2635" i="1"/>
  <c r="Q2635" i="1"/>
  <c r="R2635" i="1"/>
  <c r="P2636" i="1"/>
  <c r="Q2636" i="1"/>
  <c r="R2636" i="1"/>
  <c r="P2637" i="1"/>
  <c r="Q2637" i="1"/>
  <c r="R2637" i="1"/>
  <c r="P2638" i="1"/>
  <c r="Q2638" i="1"/>
  <c r="R2638" i="1"/>
  <c r="P2639" i="1"/>
  <c r="Q2639" i="1"/>
  <c r="R2639" i="1"/>
  <c r="P2640" i="1"/>
  <c r="Q2640" i="1"/>
  <c r="R2640" i="1"/>
  <c r="P2641" i="1"/>
  <c r="Q2641" i="1"/>
  <c r="R2641" i="1"/>
  <c r="P2642" i="1"/>
  <c r="Q2642" i="1"/>
  <c r="R2642" i="1"/>
  <c r="P2643" i="1"/>
  <c r="Q2643" i="1"/>
  <c r="R2643" i="1"/>
  <c r="P2644" i="1"/>
  <c r="Q2644" i="1"/>
  <c r="R2644" i="1"/>
  <c r="P2645" i="1"/>
  <c r="Q2645" i="1"/>
  <c r="R2645" i="1"/>
  <c r="P2646" i="1"/>
  <c r="Q2646" i="1"/>
  <c r="R2646" i="1"/>
  <c r="P2647" i="1"/>
  <c r="Q2647" i="1"/>
  <c r="R2647" i="1"/>
  <c r="P2648" i="1"/>
  <c r="Q2648" i="1"/>
  <c r="R2648" i="1"/>
  <c r="P2649" i="1"/>
  <c r="Q2649" i="1"/>
  <c r="R2649" i="1"/>
  <c r="P2650" i="1"/>
  <c r="Q2650" i="1"/>
  <c r="R2650" i="1"/>
  <c r="P2651" i="1"/>
  <c r="Q2651" i="1"/>
  <c r="R2651" i="1"/>
  <c r="P2652" i="1"/>
  <c r="Q2652" i="1"/>
  <c r="R2652" i="1"/>
  <c r="P2653" i="1"/>
  <c r="Q2653" i="1"/>
  <c r="R2653" i="1"/>
  <c r="P2654" i="1"/>
  <c r="Q2654" i="1"/>
  <c r="R2654" i="1"/>
  <c r="P2655" i="1"/>
  <c r="Q2655" i="1"/>
  <c r="R2655" i="1"/>
  <c r="P2656" i="1"/>
  <c r="Q2656" i="1"/>
  <c r="R2656" i="1"/>
  <c r="P2657" i="1"/>
  <c r="Q2657" i="1"/>
  <c r="R2657" i="1"/>
  <c r="P2658" i="1"/>
  <c r="Q2658" i="1"/>
  <c r="R2658" i="1"/>
  <c r="P2659" i="1"/>
  <c r="Q2659" i="1"/>
  <c r="R2659" i="1"/>
  <c r="P2660" i="1"/>
  <c r="Q2660" i="1"/>
  <c r="R2660" i="1"/>
  <c r="P2661" i="1"/>
  <c r="Q2661" i="1"/>
  <c r="R2661" i="1"/>
  <c r="P3" i="1"/>
  <c r="Q3" i="1"/>
  <c r="R3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P12" i="1"/>
  <c r="Q12" i="1"/>
  <c r="R12" i="1"/>
  <c r="P13" i="1"/>
  <c r="Q13" i="1"/>
  <c r="R13" i="1"/>
  <c r="P14" i="1"/>
  <c r="Q14" i="1"/>
  <c r="R14" i="1"/>
  <c r="P15" i="1"/>
  <c r="Q15" i="1"/>
  <c r="R15" i="1"/>
  <c r="P16" i="1"/>
  <c r="Q16" i="1"/>
  <c r="R16" i="1"/>
  <c r="P17" i="1"/>
  <c r="Q17" i="1"/>
  <c r="R17" i="1"/>
  <c r="P18" i="1"/>
  <c r="Q18" i="1"/>
  <c r="R18" i="1"/>
  <c r="R2" i="1"/>
  <c r="Q2" i="1"/>
  <c r="P2" i="1"/>
</calcChain>
</file>

<file path=xl/sharedStrings.xml><?xml version="1.0" encoding="utf-8"?>
<sst xmlns="http://schemas.openxmlformats.org/spreadsheetml/2006/main" count="10494" uniqueCount="2671">
  <si>
    <t>Sequence</t>
  </si>
  <si>
    <t>Normalized I_int</t>
  </si>
  <si>
    <t>Peak 1 [nm]</t>
  </si>
  <si>
    <t>Peak 1 area</t>
  </si>
  <si>
    <t>Peak 2 [nm]</t>
  </si>
  <si>
    <t>Peak 2 area</t>
  </si>
  <si>
    <t>Peak 3 [nm]</t>
  </si>
  <si>
    <t>Peak 3 area</t>
  </si>
  <si>
    <t>GGATCTGTCA</t>
  </si>
  <si>
    <t/>
  </si>
  <si>
    <t>AAATGACGTC</t>
  </si>
  <si>
    <t>ACCCAGTTTA</t>
  </si>
  <si>
    <t>GGGGTAATGT</t>
  </si>
  <si>
    <t>TTAACCAGAA</t>
  </si>
  <si>
    <t>TACCAATGGG</t>
  </si>
  <si>
    <t>GTTAACAAGA</t>
  </si>
  <si>
    <t>TTGGGCCTGG</t>
  </si>
  <si>
    <t>GCATCGGTCC</t>
  </si>
  <si>
    <t>CCATGGTGAC</t>
  </si>
  <si>
    <t>AAAGCAAGAG</t>
  </si>
  <si>
    <t>GCGAGTTCTG</t>
  </si>
  <si>
    <t>GGACGCGTAT</t>
  </si>
  <si>
    <t>GTCCTCTATG</t>
  </si>
  <si>
    <t>CCTCTATGCA</t>
  </si>
  <si>
    <t>TGACTAAGAG</t>
  </si>
  <si>
    <t>GCGACAGTTG</t>
  </si>
  <si>
    <t>TTGCTTGGCT</t>
  </si>
  <si>
    <t>GAAGTTCATG</t>
  </si>
  <si>
    <t>AAAGAGCAAG</t>
  </si>
  <si>
    <t>TGGGCAGACT</t>
  </si>
  <si>
    <t>ATTCAGCTTC</t>
  </si>
  <si>
    <t>TTTCCAAACT</t>
  </si>
  <si>
    <t>GAAAGGTGCG</t>
  </si>
  <si>
    <t>AGCTTCGGAA</t>
  </si>
  <si>
    <t>GACGGCGGTA</t>
  </si>
  <si>
    <t>ATACCATGCT</t>
  </si>
  <si>
    <t>CATGAGGTAA</t>
  </si>
  <si>
    <t>ATAATCCCTG</t>
  </si>
  <si>
    <t>GCGGTATCTG</t>
  </si>
  <si>
    <t>CACTCTCAGC</t>
  </si>
  <si>
    <t>CTCCTTGGCG</t>
  </si>
  <si>
    <t>TATCCCACTC</t>
  </si>
  <si>
    <t>CAAGACTTAT</t>
  </si>
  <si>
    <t>GTGGTCCCAT</t>
  </si>
  <si>
    <t>ACTGTTTGCA</t>
  </si>
  <si>
    <t>GCAATACACA</t>
  </si>
  <si>
    <t>GCCGCTACAA</t>
  </si>
  <si>
    <t>ACGACATCAG</t>
  </si>
  <si>
    <t>TGAAGAAGTG</t>
  </si>
  <si>
    <t>GTCCAGTGTG</t>
  </si>
  <si>
    <t>ACAATGAAGG</t>
  </si>
  <si>
    <t>GCATGGAAAT</t>
  </si>
  <si>
    <t>TGCGGCGGTT</t>
  </si>
  <si>
    <t>TTCGGAAGCA</t>
  </si>
  <si>
    <t>TACTTTGAGG</t>
  </si>
  <si>
    <t>CGGGGGGGTC</t>
  </si>
  <si>
    <t>GCCACCTCGA</t>
  </si>
  <si>
    <t>GCCAGTCCCG</t>
  </si>
  <si>
    <t>GCATGTGAGA</t>
  </si>
  <si>
    <t>TGCCTTTATA</t>
  </si>
  <si>
    <t>TATTTCGGCG</t>
  </si>
  <si>
    <t>TGATTCAAGT</t>
  </si>
  <si>
    <t>GGGGGTTAAA</t>
  </si>
  <si>
    <t>TGCCGCGTCA</t>
  </si>
  <si>
    <t>GAAGTGTAAT</t>
  </si>
  <si>
    <t>ATAAGCTTAG</t>
  </si>
  <si>
    <t>GCCTCGAGAT</t>
  </si>
  <si>
    <t>CCATTTTCGG</t>
  </si>
  <si>
    <t>CTATGCATGA</t>
  </si>
  <si>
    <t>ACAACTAAGT</t>
  </si>
  <si>
    <t>AGCACTGACT</t>
  </si>
  <si>
    <t>GCTCGCCGGG</t>
  </si>
  <si>
    <t>GGGAAACGTT</t>
  </si>
  <si>
    <t>ATTAAGGCCG</t>
  </si>
  <si>
    <t>TTGACTAAGC</t>
  </si>
  <si>
    <t>TTGATGCACG</t>
  </si>
  <si>
    <t>TACGTAAGGT</t>
  </si>
  <si>
    <t>GGTCCGACAT</t>
  </si>
  <si>
    <t>GTAGCGATGC</t>
  </si>
  <si>
    <t>ACCGCGACCG</t>
  </si>
  <si>
    <t>GGGTCATATC</t>
  </si>
  <si>
    <t>CTCCCTTACG</t>
  </si>
  <si>
    <t>GGTGCCTTCG</t>
  </si>
  <si>
    <t>GTCAAAGTGC</t>
  </si>
  <si>
    <t>TCGATACAAT</t>
  </si>
  <si>
    <t>GAAACCTAAA</t>
  </si>
  <si>
    <t>CGAATAAGGG</t>
  </si>
  <si>
    <t>CGGTTAATTT</t>
  </si>
  <si>
    <t>TTTTCCGTTC</t>
  </si>
  <si>
    <t>TCGACACCGA</t>
  </si>
  <si>
    <t>AGTCACCACT</t>
  </si>
  <si>
    <t>AGTAACACGC</t>
  </si>
  <si>
    <t>GATGTGAACA</t>
  </si>
  <si>
    <t>TCCTGACTTC</t>
  </si>
  <si>
    <t>CTCTACATAA</t>
  </si>
  <si>
    <t>GGTTTAGCCT</t>
  </si>
  <si>
    <t>TCCGGCGTCT</t>
  </si>
  <si>
    <t>CTCATAGACC</t>
  </si>
  <si>
    <t>CTCTCATCTC</t>
  </si>
  <si>
    <t>GCTCAGAATG</t>
  </si>
  <si>
    <t>CATGCACCAG</t>
  </si>
  <si>
    <t>CTTTTGCTAC</t>
  </si>
  <si>
    <t>TGAGATAATG</t>
  </si>
  <si>
    <t>TAAGCGAATC</t>
  </si>
  <si>
    <t>AAGGGAATAA</t>
  </si>
  <si>
    <t>GGTACATACT</t>
  </si>
  <si>
    <t>ACACACTTCA</t>
  </si>
  <si>
    <t>CTAGGTCCTA</t>
  </si>
  <si>
    <t>ATCCCACGAG</t>
  </si>
  <si>
    <t>GTTGCCCATT</t>
  </si>
  <si>
    <t>TCCAATTTGT</t>
  </si>
  <si>
    <t>ATTACACCAG</t>
  </si>
  <si>
    <t>GCATTTGGGT</t>
  </si>
  <si>
    <t>ACTGTTCGGA</t>
  </si>
  <si>
    <t>AACGCACATT</t>
  </si>
  <si>
    <t>ACTTCGCTGG</t>
  </si>
  <si>
    <t>GTGACCTACG</t>
  </si>
  <si>
    <t>CGAAGCGCGG</t>
  </si>
  <si>
    <t>GTACGTTGGG</t>
  </si>
  <si>
    <t>CAGGTCCTGG</t>
  </si>
  <si>
    <t>GACGGGCGTG</t>
  </si>
  <si>
    <t>ACTCGTAGCC</t>
  </si>
  <si>
    <t>GTTAATGTCT</t>
  </si>
  <si>
    <t>TAGATCGGGA</t>
  </si>
  <si>
    <t>TTTCGTCTCC</t>
  </si>
  <si>
    <t>GGGACTCTCA</t>
  </si>
  <si>
    <t>CGCCGAGGCT</t>
  </si>
  <si>
    <t>TCCGCTCAGT</t>
  </si>
  <si>
    <t>ATAGCTCACC</t>
  </si>
  <si>
    <t>AACATCTGTA</t>
  </si>
  <si>
    <t>CCGCGCAAAT</t>
  </si>
  <si>
    <t>CTAGGAAAGT</t>
  </si>
  <si>
    <t>GCGGGAGCGG</t>
  </si>
  <si>
    <t>CTGACTAAGT</t>
  </si>
  <si>
    <t>GTATCCTCGC</t>
  </si>
  <si>
    <t>TGCGAAGTAT</t>
  </si>
  <si>
    <t>CAATCCGTGA</t>
  </si>
  <si>
    <t>TGACAAGGTA</t>
  </si>
  <si>
    <t>AATAGACTGG</t>
  </si>
  <si>
    <t>GGGCGAACAT</t>
  </si>
  <si>
    <t>CCGCAGCTGG</t>
  </si>
  <si>
    <t>TAAGGTGAAA</t>
  </si>
  <si>
    <t>AAGATGTTCT</t>
  </si>
  <si>
    <t>TGTGAAGGAC</t>
  </si>
  <si>
    <t>GACCCTAAAG</t>
  </si>
  <si>
    <t>ACCGCAAATA</t>
  </si>
  <si>
    <t>TCGCCGGCGC</t>
  </si>
  <si>
    <t>CCAAGCCCAG</t>
  </si>
  <si>
    <t>GCGCCAGTCC</t>
  </si>
  <si>
    <t>GCCTAGAAGG</t>
  </si>
  <si>
    <t>AAGCACTCAC</t>
  </si>
  <si>
    <t>ACGGGCGAGG</t>
  </si>
  <si>
    <t>GTCGCGGGAA</t>
  </si>
  <si>
    <t>GGTATTGACC</t>
  </si>
  <si>
    <t>AGTGCCGATC</t>
  </si>
  <si>
    <t>TAGTGTTTCT</t>
  </si>
  <si>
    <t>GAGACCTTGT</t>
  </si>
  <si>
    <t>GAATATTTCC</t>
  </si>
  <si>
    <t>TGGTCTTGAG</t>
  </si>
  <si>
    <t>GAGCGCACGG</t>
  </si>
  <si>
    <t>AACCATTCGC</t>
  </si>
  <si>
    <t>TGCATACTCC</t>
  </si>
  <si>
    <t>TAGCCACCAA</t>
  </si>
  <si>
    <t>TAATTCGCAA</t>
  </si>
  <si>
    <t>TTGGCTCCCG</t>
  </si>
  <si>
    <t>GAGCGTTATC</t>
  </si>
  <si>
    <t>GTCCCTGCGA</t>
  </si>
  <si>
    <t>CGGGCACTGG</t>
  </si>
  <si>
    <t>GGTATAGGTC</t>
  </si>
  <si>
    <t>CAGCAGTTAG</t>
  </si>
  <si>
    <t>GGCCCGGACA</t>
  </si>
  <si>
    <t>CCCATGCCCG</t>
  </si>
  <si>
    <t>CCCAGGACTT</t>
  </si>
  <si>
    <t>TTAACAAGCC</t>
  </si>
  <si>
    <t>TAATAGGATT</t>
  </si>
  <si>
    <t>AGCGACATAT</t>
  </si>
  <si>
    <t>TGTTTATGTC</t>
  </si>
  <si>
    <t>GACACTGCAG</t>
  </si>
  <si>
    <t>ACCTTGGCGT</t>
  </si>
  <si>
    <t>CCGAGCTCGT</t>
  </si>
  <si>
    <t>GTACGGGTAA</t>
  </si>
  <si>
    <t>TCTCCGACCA</t>
  </si>
  <si>
    <t>AACCTTTCTA</t>
  </si>
  <si>
    <t>TCTCTACTCG</t>
  </si>
  <si>
    <t>ACGTATTCGA</t>
  </si>
  <si>
    <t>ACGGACTGCA</t>
  </si>
  <si>
    <t>AATGGAGGGA</t>
  </si>
  <si>
    <t>GTGTCCTGGA</t>
  </si>
  <si>
    <t>TTGGGATCAA</t>
  </si>
  <si>
    <t>TCTCACGTCT</t>
  </si>
  <si>
    <t>GACTGCGACC</t>
  </si>
  <si>
    <t>TGACTCACGC</t>
  </si>
  <si>
    <t>CCAGGCAACT</t>
  </si>
  <si>
    <t>CGAGCTAGCG</t>
  </si>
  <si>
    <t>GGACTATCTC</t>
  </si>
  <si>
    <t>CGCAGGCAAT</t>
  </si>
  <si>
    <t>TGCTATCCGT</t>
  </si>
  <si>
    <t>AAGGAATTCG</t>
  </si>
  <si>
    <t>TATCTGAGGC</t>
  </si>
  <si>
    <t>TCACAAGAAT</t>
  </si>
  <si>
    <t>CGGCACTTAC</t>
  </si>
  <si>
    <t>CAGATGGGTT</t>
  </si>
  <si>
    <t>CGTTAAATAC</t>
  </si>
  <si>
    <t>CGAGAAAGAG</t>
  </si>
  <si>
    <t>ACCGGACACA</t>
  </si>
  <si>
    <t>TTTACAATCC</t>
  </si>
  <si>
    <t>GGGAGCGTAA</t>
  </si>
  <si>
    <t>TCTGGGGTCA</t>
  </si>
  <si>
    <t>AGTTTCCCCA</t>
  </si>
  <si>
    <t>AACTAACCTA</t>
  </si>
  <si>
    <t>AGCGAAAAAT</t>
  </si>
  <si>
    <t>TCCCCTCCTG</t>
  </si>
  <si>
    <t>CCAAGACCGT</t>
  </si>
  <si>
    <t>GACATACGTG</t>
  </si>
  <si>
    <t>TTAGGTCCTC</t>
  </si>
  <si>
    <t>CCTTCACGCT</t>
  </si>
  <si>
    <t>TTCGGCGTCT</t>
  </si>
  <si>
    <t>GTACCTGGAG</t>
  </si>
  <si>
    <t>CAGATTGGTA</t>
  </si>
  <si>
    <t>CCTAGTCCTC</t>
  </si>
  <si>
    <t>TAGGTGAAAG</t>
  </si>
  <si>
    <t>AGGACAACTG</t>
  </si>
  <si>
    <t>GTGACCAACG</t>
  </si>
  <si>
    <t>CGGCCTCTAG</t>
  </si>
  <si>
    <t>CGTCAGCGTT</t>
  </si>
  <si>
    <t>CGTACTTGGC</t>
  </si>
  <si>
    <t>GATCAAAGGC</t>
  </si>
  <si>
    <t>CCCACGCAAA</t>
  </si>
  <si>
    <t>CCCCGATATC</t>
  </si>
  <si>
    <t>ATCATCGCCT</t>
  </si>
  <si>
    <t>TCGTTCAAGG</t>
  </si>
  <si>
    <t>GCGGTGAAGC</t>
  </si>
  <si>
    <t>TCTCGGGTTA</t>
  </si>
  <si>
    <t>CGGATCAAGC</t>
  </si>
  <si>
    <t>CTAACTGCTG</t>
  </si>
  <si>
    <t>CTCTAAAGAG</t>
  </si>
  <si>
    <t>AATACATGGC</t>
  </si>
  <si>
    <t>AACATGGCTC</t>
  </si>
  <si>
    <t>TCCAGGCTAG</t>
  </si>
  <si>
    <t>TCCGTTGTAT</t>
  </si>
  <si>
    <t>TCGTACAGCT</t>
  </si>
  <si>
    <t>CGAACGGGTC</t>
  </si>
  <si>
    <t>GGGCGCTACA</t>
  </si>
  <si>
    <t>TAAAGCGGGG</t>
  </si>
  <si>
    <t>GCCGCTCTAC</t>
  </si>
  <si>
    <t>GCTTGCTCTA</t>
  </si>
  <si>
    <t>CATACAGATA</t>
  </si>
  <si>
    <t>GTCAGAGTGT</t>
  </si>
  <si>
    <t>CGCACTGTTT</t>
  </si>
  <si>
    <t>CGGCAGTAAG</t>
  </si>
  <si>
    <t>ACAGAAAAAG</t>
  </si>
  <si>
    <t>TCCCAATTTC</t>
  </si>
  <si>
    <t>AAAGCTCCTT</t>
  </si>
  <si>
    <t>CACGGGCAGA</t>
  </si>
  <si>
    <t>GGGTTCTTAG</t>
  </si>
  <si>
    <t>AGAACATTCG</t>
  </si>
  <si>
    <t>TGAGTATGCA</t>
  </si>
  <si>
    <t>TGAAGGGTCG</t>
  </si>
  <si>
    <t>ACGAGCGCTC</t>
  </si>
  <si>
    <t>CCTACGGCGT</t>
  </si>
  <si>
    <t>TGCATGGCCT</t>
  </si>
  <si>
    <t>GTGGTACATG</t>
  </si>
  <si>
    <t>GGGTCCGTCT</t>
  </si>
  <si>
    <t>AGGCGTGCTG</t>
  </si>
  <si>
    <t>GACGACTAGA</t>
  </si>
  <si>
    <t>GAGAGGTGCG</t>
  </si>
  <si>
    <t>GTAGCCTATA</t>
  </si>
  <si>
    <t>GCAAGCGGGA</t>
  </si>
  <si>
    <t>ATCTCCTACT</t>
  </si>
  <si>
    <t>GCTACACAGT</t>
  </si>
  <si>
    <t>TATCCGGCAC</t>
  </si>
  <si>
    <t>TTTGATCCTC</t>
  </si>
  <si>
    <t>TTCTCCCCTG</t>
  </si>
  <si>
    <t>TCACTAGTTT</t>
  </si>
  <si>
    <t>GGGGAATACA</t>
  </si>
  <si>
    <t>TTAGCATTGG</t>
  </si>
  <si>
    <t>GCGGAGTAAG</t>
  </si>
  <si>
    <t>TTTACCATCG</t>
  </si>
  <si>
    <t>AAAGATACGG</t>
  </si>
  <si>
    <t>CTCTCCGAAC</t>
  </si>
  <si>
    <t>GGGCGGTACT</t>
  </si>
  <si>
    <t>ACACCGTTAA</t>
  </si>
  <si>
    <t>TTTAGGAGCC</t>
  </si>
  <si>
    <t>CCACCTTTTC</t>
  </si>
  <si>
    <t>AAGTGGCGTC</t>
  </si>
  <si>
    <t>ACAAGACCTT</t>
  </si>
  <si>
    <t>TATGAGCCTC</t>
  </si>
  <si>
    <t>AGTTAGCAAT</t>
  </si>
  <si>
    <t>GAAGGACCCT</t>
  </si>
  <si>
    <t>GTACTACACA</t>
  </si>
  <si>
    <t>ACAACCTAGA</t>
  </si>
  <si>
    <t>GGCAGCGTCG</t>
  </si>
  <si>
    <t>ATCGTTCATT</t>
  </si>
  <si>
    <t>ACGTGCACTA</t>
  </si>
  <si>
    <t>CCCCAGTTAC</t>
  </si>
  <si>
    <t>CGCTGCAATC</t>
  </si>
  <si>
    <t>CGGATAAAGC</t>
  </si>
  <si>
    <t>GCCCGTTTCG</t>
  </si>
  <si>
    <t>AGGGAAAGAG</t>
  </si>
  <si>
    <t>GTAACCTGCA</t>
  </si>
  <si>
    <t>TTGCAGGAAT</t>
  </si>
  <si>
    <t>AGTACTCGGC</t>
  </si>
  <si>
    <t>CGGGCGGCTA</t>
  </si>
  <si>
    <t>CGACTGGCGA</t>
  </si>
  <si>
    <t>ATTGGACCGC</t>
  </si>
  <si>
    <t>ATGTCGATAC</t>
  </si>
  <si>
    <t>GATCGCTGTA</t>
  </si>
  <si>
    <t>GAGCCTCAGC</t>
  </si>
  <si>
    <t>GAACTAAATG</t>
  </si>
  <si>
    <t>CAATTCGGGG</t>
  </si>
  <si>
    <t>CACTCCACGG</t>
  </si>
  <si>
    <t>CTTCTGGATT</t>
  </si>
  <si>
    <t>CGCCCTATCC</t>
  </si>
  <si>
    <t>TTGGCAGCAA</t>
  </si>
  <si>
    <t>CGCGCGACCA</t>
  </si>
  <si>
    <t>CTTACATCTA</t>
  </si>
  <si>
    <t>ATTAACGAGT</t>
  </si>
  <si>
    <t>GGTGTTTCGC</t>
  </si>
  <si>
    <t>ATGACAGAAG</t>
  </si>
  <si>
    <t>CTGCGTGTCT</t>
  </si>
  <si>
    <t>TGCAGCGAAT</t>
  </si>
  <si>
    <t>TGGCGGCACT</t>
  </si>
  <si>
    <t>AGGCGAACAG</t>
  </si>
  <si>
    <t>ACGTCAACGT</t>
  </si>
  <si>
    <t>CATGATCGCT</t>
  </si>
  <si>
    <t>GGAATCCGCC</t>
  </si>
  <si>
    <t>CCTCGTTTTT</t>
  </si>
  <si>
    <t>GTATGGTTGG</t>
  </si>
  <si>
    <t>CTGATGACCT</t>
  </si>
  <si>
    <t>GGCGTCTCAG</t>
  </si>
  <si>
    <t>TCCAGCCCGC</t>
  </si>
  <si>
    <t>TTACTGGGTC</t>
  </si>
  <si>
    <t>CTTGGCTTTG</t>
  </si>
  <si>
    <t>TGCCCTGTCG</t>
  </si>
  <si>
    <t>CTAATATCGG</t>
  </si>
  <si>
    <t>TTGGAACCTA</t>
  </si>
  <si>
    <t>GGGATTTACC</t>
  </si>
  <si>
    <t>CACCCCCAGT</t>
  </si>
  <si>
    <t>GCACTTCTTT</t>
  </si>
  <si>
    <t>TTCAAAAGCA</t>
  </si>
  <si>
    <t>GTCCATTTAT</t>
  </si>
  <si>
    <t>GTACGTCCTT</t>
  </si>
  <si>
    <t>TATCTATCCA</t>
  </si>
  <si>
    <t>CGTCCGTGTT</t>
  </si>
  <si>
    <t>AACTCGCAAA</t>
  </si>
  <si>
    <t>AGGATAGGAA</t>
  </si>
  <si>
    <t>ATGGGGAAAC</t>
  </si>
  <si>
    <t>TAAAGCGGTA</t>
  </si>
  <si>
    <t>AACAACCGAA</t>
  </si>
  <si>
    <t>AGAAGATCCA</t>
  </si>
  <si>
    <t>CGTTCGGATC</t>
  </si>
  <si>
    <t>GCTCGTCTAT</t>
  </si>
  <si>
    <t>TGAGATATCG</t>
  </si>
  <si>
    <t>GGCGATTGCT</t>
  </si>
  <si>
    <t>AGTGGCTAGT</t>
  </si>
  <si>
    <t>GGAATCGACA</t>
  </si>
  <si>
    <t>CACGGCATGG</t>
  </si>
  <si>
    <t>TTGATCTAAG</t>
  </si>
  <si>
    <t>GCTGTATTAA</t>
  </si>
  <si>
    <t>AATCGTGGCG</t>
  </si>
  <si>
    <t>GCCTACGCAA</t>
  </si>
  <si>
    <t>ACCTTTATGA</t>
  </si>
  <si>
    <t>ATCGCTGTCA</t>
  </si>
  <si>
    <t>TCCACGAGAA</t>
  </si>
  <si>
    <t>GCCGACCTAT</t>
  </si>
  <si>
    <t>TGTTTGCGTG</t>
  </si>
  <si>
    <t>GTCAACCGCT</t>
  </si>
  <si>
    <t>CACTTCCGTG</t>
  </si>
  <si>
    <t>GGACAGAACG</t>
  </si>
  <si>
    <t>CAAGATCGCG</t>
  </si>
  <si>
    <t>TTGATTGTCA</t>
  </si>
  <si>
    <t>TCTCATCTTT</t>
  </si>
  <si>
    <t>TTCCCGCCGA</t>
  </si>
  <si>
    <t>TGAGGCGAAG</t>
  </si>
  <si>
    <t>CAACTAGTTA</t>
  </si>
  <si>
    <t>CCGTCCATTA</t>
  </si>
  <si>
    <t>TAACCGCGAG</t>
  </si>
  <si>
    <t>TACAGACGTC</t>
  </si>
  <si>
    <t>ACTGCCCCGA</t>
  </si>
  <si>
    <t>CGCGGAGGAT</t>
  </si>
  <si>
    <t>CCTAGATACT</t>
  </si>
  <si>
    <t>GCTGGATATT</t>
  </si>
  <si>
    <t>TACAGAGCCG</t>
  </si>
  <si>
    <t>ATCACAGGGC</t>
  </si>
  <si>
    <t>ATCCCCAAAC</t>
  </si>
  <si>
    <t>TACTGTAGGG</t>
  </si>
  <si>
    <t>GCTACAAATA</t>
  </si>
  <si>
    <t>ACACCCGTCT</t>
  </si>
  <si>
    <t>TAAACTGAAC</t>
  </si>
  <si>
    <t>AGAGTCCAAC</t>
  </si>
  <si>
    <t>GACAAGTGCA</t>
  </si>
  <si>
    <t>ACCTCGGAAA</t>
  </si>
  <si>
    <t>GGGGCCAGGC</t>
  </si>
  <si>
    <t>GCAGACCAGT</t>
  </si>
  <si>
    <t>CCTACACTGT</t>
  </si>
  <si>
    <t>ATCCTTAATG</t>
  </si>
  <si>
    <t>GAGTTAAGAT</t>
  </si>
  <si>
    <t>TTGCCGTGCC</t>
  </si>
  <si>
    <t>AGCCAACTGG</t>
  </si>
  <si>
    <t>GTTTAGCGAT</t>
  </si>
  <si>
    <t>TTACGACCCA</t>
  </si>
  <si>
    <t>GGTTAACACT</t>
  </si>
  <si>
    <t>CATAGATGTC</t>
  </si>
  <si>
    <t>GCTCTTGAGA</t>
  </si>
  <si>
    <t>ACGTATTTCC</t>
  </si>
  <si>
    <t>TCTACTCTCA</t>
  </si>
  <si>
    <t>CAACCTGCAG</t>
  </si>
  <si>
    <t>TGGGTCAGGA</t>
  </si>
  <si>
    <t>GGACAGCTCT</t>
  </si>
  <si>
    <t>CTATACGAAG</t>
  </si>
  <si>
    <t>TAAGCAAGAG</t>
  </si>
  <si>
    <t>AAAGAAACAC</t>
  </si>
  <si>
    <t>ATCATGTACC</t>
  </si>
  <si>
    <t>TCGTGCCGGT</t>
  </si>
  <si>
    <t>TTTGGGAGGG</t>
  </si>
  <si>
    <t>AGCAGCCGGT</t>
  </si>
  <si>
    <t>AGTACCACAG</t>
  </si>
  <si>
    <t>CTCGTCCGCT</t>
  </si>
  <si>
    <t>GTCTCGAGTT</t>
  </si>
  <si>
    <t>CGGGTGTGGC</t>
  </si>
  <si>
    <t>GGACTTCAGG</t>
  </si>
  <si>
    <t>GGACGGCTCA</t>
  </si>
  <si>
    <t>TTCAAATAGC</t>
  </si>
  <si>
    <t>AACAGAAACC</t>
  </si>
  <si>
    <t>TCCTATCGGG</t>
  </si>
  <si>
    <t>CTCAGATTTA</t>
  </si>
  <si>
    <t>AGACCACTCT</t>
  </si>
  <si>
    <t>ACCTGGACCG</t>
  </si>
  <si>
    <t>GCAAGATTGA</t>
  </si>
  <si>
    <t>TCTATACAAC</t>
  </si>
  <si>
    <t>AACACGATTG</t>
  </si>
  <si>
    <t>CCTATTAAAC</t>
  </si>
  <si>
    <t>CATACTAAGT</t>
  </si>
  <si>
    <t>TTCTTGAAGT</t>
  </si>
  <si>
    <t>TAAGGCCCCA</t>
  </si>
  <si>
    <t>CTGGACTACG</t>
  </si>
  <si>
    <t>ATGTAGTGTC</t>
  </si>
  <si>
    <t>GTCCTTCATC</t>
  </si>
  <si>
    <t>CGAACGGGTT</t>
  </si>
  <si>
    <t>GCGGAGCCAA</t>
  </si>
  <si>
    <t>CTAGGGCCCT</t>
  </si>
  <si>
    <t>CAGTGCGTCT</t>
  </si>
  <si>
    <t>CGGGGGGAGC</t>
  </si>
  <si>
    <t>GTCGACGCCC</t>
  </si>
  <si>
    <t>GCCAACTCGT</t>
  </si>
  <si>
    <t>GGAAGGCAGC</t>
  </si>
  <si>
    <t>TTTAGCGATA</t>
  </si>
  <si>
    <t>CCTGGCTAGC</t>
  </si>
  <si>
    <t>CACCCTTAGA</t>
  </si>
  <si>
    <t>CGTTGGTACA</t>
  </si>
  <si>
    <t>AGATTGGTAT</t>
  </si>
  <si>
    <t>ACCAGGATCG</t>
  </si>
  <si>
    <t>GGCTCTACAA</t>
  </si>
  <si>
    <t>AAGAATCGGT</t>
  </si>
  <si>
    <t>GAGCTAGTGG</t>
  </si>
  <si>
    <t>ACTGCCTGTA</t>
  </si>
  <si>
    <t>GATTTCAAGG</t>
  </si>
  <si>
    <t>CGTCAATAAT</t>
  </si>
  <si>
    <t>GTGATTGTGT</t>
  </si>
  <si>
    <t>ATCTATCGGT</t>
  </si>
  <si>
    <t>GGTCATAACT</t>
  </si>
  <si>
    <t>GTCCACCACA</t>
  </si>
  <si>
    <t>CTTTATCACC</t>
  </si>
  <si>
    <t>ACGAATTGGA</t>
  </si>
  <si>
    <t>ACAAGCCCCA</t>
  </si>
  <si>
    <t>GGTGGACGGC</t>
  </si>
  <si>
    <t>CGGTCGTAGT</t>
  </si>
  <si>
    <t>GAAATCGCAC</t>
  </si>
  <si>
    <t>CTCCGACGAG</t>
  </si>
  <si>
    <t>TTCCCTGGTT</t>
  </si>
  <si>
    <t>TGCATGTGGT</t>
  </si>
  <si>
    <t>CTGTCTGGAC</t>
  </si>
  <si>
    <t>GGCGTGCAGG</t>
  </si>
  <si>
    <t>TTCTAAACGT</t>
  </si>
  <si>
    <t>GCCTACCGTA</t>
  </si>
  <si>
    <t>CTGGTAGCAG</t>
  </si>
  <si>
    <t>ACAGAGCGGA</t>
  </si>
  <si>
    <t>AAAAATCCCA</t>
  </si>
  <si>
    <t>ATGGTCCCGC</t>
  </si>
  <si>
    <t>GCAAAGCAAA</t>
  </si>
  <si>
    <t>TGACGCTGTG</t>
  </si>
  <si>
    <t>TTCGTCCAGT</t>
  </si>
  <si>
    <t>TGGCATGGAA</t>
  </si>
  <si>
    <t>GGCACGAGTT</t>
  </si>
  <si>
    <t>AGGACGATCG</t>
  </si>
  <si>
    <t>TTTAGAGTGC</t>
  </si>
  <si>
    <t>GGGCCGCAAG</t>
  </si>
  <si>
    <t>GGGTGGGGTA</t>
  </si>
  <si>
    <t>ACTGCGTTGG</t>
  </si>
  <si>
    <t>TAATTTGTGG</t>
  </si>
  <si>
    <t>AGAATACGCC</t>
  </si>
  <si>
    <t>CTCGGCGGCA</t>
  </si>
  <si>
    <t>GTGCTTATGG</t>
  </si>
  <si>
    <t>GTCTGCGGCT</t>
  </si>
  <si>
    <t>GACGAGGAAC</t>
  </si>
  <si>
    <t>GGCACAGGCT</t>
  </si>
  <si>
    <t>TTTGTTACAG</t>
  </si>
  <si>
    <t>TGAGTTGCCG</t>
  </si>
  <si>
    <t>GATTATACCC</t>
  </si>
  <si>
    <t>GGCTAGCGCG</t>
  </si>
  <si>
    <t>GCATCCAGAT</t>
  </si>
  <si>
    <t>GAGACTAGCC</t>
  </si>
  <si>
    <t>GCATAGCGGT</t>
  </si>
  <si>
    <t>GACTAGGGTC</t>
  </si>
  <si>
    <t>CTTTATAGAC</t>
  </si>
  <si>
    <t>CTTTACCTCT</t>
  </si>
  <si>
    <t>TGTAGTCCTT</t>
  </si>
  <si>
    <t>TGTCTTGTGT</t>
  </si>
  <si>
    <t>TTGATTTCCC</t>
  </si>
  <si>
    <t>AGCGAATAAA</t>
  </si>
  <si>
    <t>TTAGTGCTTC</t>
  </si>
  <si>
    <t>TGTGAACGTG</t>
  </si>
  <si>
    <t>TACTGTCTCC</t>
  </si>
  <si>
    <t>AGACAAGTAC</t>
  </si>
  <si>
    <t>AACGTTCTGT</t>
  </si>
  <si>
    <t>CTTGGTAATA</t>
  </si>
  <si>
    <t>TAGAACCATC</t>
  </si>
  <si>
    <t>AATGCACGAG</t>
  </si>
  <si>
    <t>GCCGTAGCGA</t>
  </si>
  <si>
    <t>CTACGAGATG</t>
  </si>
  <si>
    <t>CGGAGCTACT</t>
  </si>
  <si>
    <t>AGGGGAACAA</t>
  </si>
  <si>
    <t>AGCCGCGATA</t>
  </si>
  <si>
    <t>GTGGAGAATG</t>
  </si>
  <si>
    <t>ATACGGGTTA</t>
  </si>
  <si>
    <t>AAGTCAAAGT</t>
  </si>
  <si>
    <t>GAAAAGCCCA</t>
  </si>
  <si>
    <t>TTCGGCTTCA</t>
  </si>
  <si>
    <t>CGACTGCCGC</t>
  </si>
  <si>
    <t>CGGTTTGGCC</t>
  </si>
  <si>
    <t>CCTAATACAT</t>
  </si>
  <si>
    <t>TGGCACAATT</t>
  </si>
  <si>
    <t>TAACTATGGT</t>
  </si>
  <si>
    <t>AACCACCCCA</t>
  </si>
  <si>
    <t>CGTCTAACTT</t>
  </si>
  <si>
    <t>CGGACCATCG</t>
  </si>
  <si>
    <t>GGGAGGCAGT</t>
  </si>
  <si>
    <t>TTAGCGAAGA</t>
  </si>
  <si>
    <t>ACGCTGGTGA</t>
  </si>
  <si>
    <t>CGTCTGCGCA</t>
  </si>
  <si>
    <t>TTTTACTCAC</t>
  </si>
  <si>
    <t>CAGCTGCGCG</t>
  </si>
  <si>
    <t>GGGGTGCAGT</t>
  </si>
  <si>
    <t>TAGGGTGTAC</t>
  </si>
  <si>
    <t>AGGTTTGTTG</t>
  </si>
  <si>
    <t>TTCAATTTGG</t>
  </si>
  <si>
    <t>CAGTCAGCAC</t>
  </si>
  <si>
    <t>CCGCAAAGTA</t>
  </si>
  <si>
    <t>AGCTTGGTAA</t>
  </si>
  <si>
    <t>CGAAGGGATC</t>
  </si>
  <si>
    <t>ATATCCCCGT</t>
  </si>
  <si>
    <t>TCTGATTCGG</t>
  </si>
  <si>
    <t>TGTCGACGGG</t>
  </si>
  <si>
    <t>TGGATTAAGA</t>
  </si>
  <si>
    <t>CAACCATGTA</t>
  </si>
  <si>
    <t>ACCGTTCTAT</t>
  </si>
  <si>
    <t>TCCTCCGGCC</t>
  </si>
  <si>
    <t>CACAGCGGAG</t>
  </si>
  <si>
    <t>CCAACAGCCT</t>
  </si>
  <si>
    <t>GCTAACCTAC</t>
  </si>
  <si>
    <t>GCGGGGTGTG</t>
  </si>
  <si>
    <t>ACCATAACGT</t>
  </si>
  <si>
    <t>GCGTTGGCCC</t>
  </si>
  <si>
    <t>TAGCGAGCGG</t>
  </si>
  <si>
    <t>TTGTCGCGAT</t>
  </si>
  <si>
    <t>GCTGATCACA</t>
  </si>
  <si>
    <t>TCAGAGACTT</t>
  </si>
  <si>
    <t>CACCGCGGAG</t>
  </si>
  <si>
    <t>CAGGGTCGAA</t>
  </si>
  <si>
    <t>TCTCAAGTAG</t>
  </si>
  <si>
    <t>ATGCGCTCAT</t>
  </si>
  <si>
    <t>CTGTAGGTCC</t>
  </si>
  <si>
    <t>TTCGTTGCGC</t>
  </si>
  <si>
    <t>ACATGATACC</t>
  </si>
  <si>
    <t>ATGAACAGAA</t>
  </si>
  <si>
    <t>CTACCGAAGA</t>
  </si>
  <si>
    <t>ACTCTTGTAC</t>
  </si>
  <si>
    <t>ACTCGGGCAG</t>
  </si>
  <si>
    <t>TGGCGTGTAG</t>
  </si>
  <si>
    <t>TGTCATTCTC</t>
  </si>
  <si>
    <t>ATTCTTCTTG</t>
  </si>
  <si>
    <t>TCTCACATAT</t>
  </si>
  <si>
    <t>CTTGACTCAT</t>
  </si>
  <si>
    <t>GTTGGCTCGC</t>
  </si>
  <si>
    <t>CTGCGCTTTG</t>
  </si>
  <si>
    <t>ACGGTCCGAT</t>
  </si>
  <si>
    <t>TCTACTCATT</t>
  </si>
  <si>
    <t>TCGTATTCAA</t>
  </si>
  <si>
    <t>CTGAATAAGC</t>
  </si>
  <si>
    <t>AGGACTGGCC</t>
  </si>
  <si>
    <t>ATGGGCACTT</t>
  </si>
  <si>
    <t>CGAAAGGGAA</t>
  </si>
  <si>
    <t>CCAAACATTC</t>
  </si>
  <si>
    <t>GGACTCGATC</t>
  </si>
  <si>
    <t>CGTTTCGACT</t>
  </si>
  <si>
    <t>CGACTCATAG</t>
  </si>
  <si>
    <t>GACTAGTACA</t>
  </si>
  <si>
    <t>GCCGATACCC</t>
  </si>
  <si>
    <t>CGTGAAGCGG</t>
  </si>
  <si>
    <t>AGATTAACCT</t>
  </si>
  <si>
    <t>GCATAGAACG</t>
  </si>
  <si>
    <t>ATCCTGCTTG</t>
  </si>
  <si>
    <t>GAAGTGATAT</t>
  </si>
  <si>
    <t>TTTCGTCCGT</t>
  </si>
  <si>
    <t>CATAGAGGCG</t>
  </si>
  <si>
    <t>AGCTGAGGTC</t>
  </si>
  <si>
    <t>CGGGACAGAC</t>
  </si>
  <si>
    <t>TGGAACTCGT</t>
  </si>
  <si>
    <t>ATTTTGTGTT</t>
  </si>
  <si>
    <t>GTATCAAAGC</t>
  </si>
  <si>
    <t>AGGCGATCAT</t>
  </si>
  <si>
    <t>GTGGACGGTC</t>
  </si>
  <si>
    <t>GTGCGGGCGG</t>
  </si>
  <si>
    <t>GTTTAGCATT</t>
  </si>
  <si>
    <t>AGACCATTTC</t>
  </si>
  <si>
    <t>ACCGTCGGCC</t>
  </si>
  <si>
    <t>CTCATGTCCC</t>
  </si>
  <si>
    <t>CGAGCTGAAC</t>
  </si>
  <si>
    <t>TCGCCGGGAA</t>
  </si>
  <si>
    <t>AGTCCATTTA</t>
  </si>
  <si>
    <t>TGAGTCACGC</t>
  </si>
  <si>
    <t>AAAACCATTG</t>
  </si>
  <si>
    <t>ACCGATGCAA</t>
  </si>
  <si>
    <t>GGAACTAAAG</t>
  </si>
  <si>
    <t>GGGCTTGCTG</t>
  </si>
  <si>
    <t>TAGTTGCCGT</t>
  </si>
  <si>
    <t>GACCCCGAAG</t>
  </si>
  <si>
    <t>AAGCTCACTG</t>
  </si>
  <si>
    <t>GACGGGTCCC</t>
  </si>
  <si>
    <t>GCTTAACGCC</t>
  </si>
  <si>
    <t>GACTGTGGTA</t>
  </si>
  <si>
    <t>GTCTAAAAAC</t>
  </si>
  <si>
    <t>TCCGGACAAT</t>
  </si>
  <si>
    <t>TGTTGGTAAC</t>
  </si>
  <si>
    <t>TTGCCAAGTG</t>
  </si>
  <si>
    <t>AGCCTCCAGG</t>
  </si>
  <si>
    <t>TCTTTGATTC</t>
  </si>
  <si>
    <t>CGTTTTGGCA</t>
  </si>
  <si>
    <t>TGTCAACAAA</t>
  </si>
  <si>
    <t>TGTTCAAGGA</t>
  </si>
  <si>
    <t>CCTCTAGCAC</t>
  </si>
  <si>
    <t>AAACTTCCGT</t>
  </si>
  <si>
    <t>ATTATAGGAC</t>
  </si>
  <si>
    <t>CTCTCGCCCG</t>
  </si>
  <si>
    <t>ATGTCTACCA</t>
  </si>
  <si>
    <t>GTGATCCCGC</t>
  </si>
  <si>
    <t>TGTTCCACGT</t>
  </si>
  <si>
    <t>AATACAGCTG</t>
  </si>
  <si>
    <t>GCCAGCCGTT</t>
  </si>
  <si>
    <t>ATCTCACGCG</t>
  </si>
  <si>
    <t>TCATTGGCAC</t>
  </si>
  <si>
    <t>CAAAGCGCAT</t>
  </si>
  <si>
    <t>CTTGTTAAAG</t>
  </si>
  <si>
    <t>AACCCCTACG</t>
  </si>
  <si>
    <t>GTTAAACGCA</t>
  </si>
  <si>
    <t>TCAGATATGC</t>
  </si>
  <si>
    <t>CGAGTTCTCG</t>
  </si>
  <si>
    <t>TCTAAAACGT</t>
  </si>
  <si>
    <t>CATGTGGGTC</t>
  </si>
  <si>
    <t>GAAAAGGTCT</t>
  </si>
  <si>
    <t>CGAGATAAGT</t>
  </si>
  <si>
    <t>CCTCCTTTAA</t>
  </si>
  <si>
    <t>TTCTTGTCGT</t>
  </si>
  <si>
    <t>TTACGCCGGG</t>
  </si>
  <si>
    <t>GGTTCCGGGC</t>
  </si>
  <si>
    <t>CGCGCCTGAG</t>
  </si>
  <si>
    <t>CGCTCGTGAA</t>
  </si>
  <si>
    <t>ACTAAGAACC</t>
  </si>
  <si>
    <t>TGTTCGTGAC</t>
  </si>
  <si>
    <t>CAGATGTCCA</t>
  </si>
  <si>
    <t>GTAGAACGTT</t>
  </si>
  <si>
    <t>AGTTTTTGTG</t>
  </si>
  <si>
    <t>CAGGGATAGA</t>
  </si>
  <si>
    <t>GGCTAGTTCG</t>
  </si>
  <si>
    <t>CTAGCGTCGC</t>
  </si>
  <si>
    <t>TATCCTTATC</t>
  </si>
  <si>
    <t>CTAATTCAGG</t>
  </si>
  <si>
    <t>AAACCCCTGT</t>
  </si>
  <si>
    <t>TTTTCGGAAA</t>
  </si>
  <si>
    <t>ATAGCAACGC</t>
  </si>
  <si>
    <t>GACTAGGTAG</t>
  </si>
  <si>
    <t>GGATACACTG</t>
  </si>
  <si>
    <t>GCGTCACGAG</t>
  </si>
  <si>
    <t>AGTTGCCCAG</t>
  </si>
  <si>
    <t>GGTATTGCAA</t>
  </si>
  <si>
    <t>GAAATTAGCG</t>
  </si>
  <si>
    <t>ATTGCATACA</t>
  </si>
  <si>
    <t>GACATATCTT</t>
  </si>
  <si>
    <t>CCCCGTTGTT</t>
  </si>
  <si>
    <t>ACGAACATGC</t>
  </si>
  <si>
    <t>AATACAGACG</t>
  </si>
  <si>
    <t>CTAGCCTTAA</t>
  </si>
  <si>
    <t>TAAAGCAGGT</t>
  </si>
  <si>
    <t>ACCCGAGCCG</t>
  </si>
  <si>
    <t>AGGGCGCCGC</t>
  </si>
  <si>
    <t>CACCCGGCGG</t>
  </si>
  <si>
    <t>CACCGACCCG</t>
  </si>
  <si>
    <t>CCACGCCCGC</t>
  </si>
  <si>
    <t>CCACGCGCCG</t>
  </si>
  <si>
    <t>CCCACCGCGC</t>
  </si>
  <si>
    <t>CCCACCGGCC</t>
  </si>
  <si>
    <t>CCCCCGGACG</t>
  </si>
  <si>
    <t>CCCGGACCCC</t>
  </si>
  <si>
    <t>CCCGGCCGAA</t>
  </si>
  <si>
    <t>CCGAACCCGC</t>
  </si>
  <si>
    <t>CCGCCCCGAG</t>
  </si>
  <si>
    <t>CCGCCCGCCC</t>
  </si>
  <si>
    <t>CGACGCCCCG</t>
  </si>
  <si>
    <t>GACGCGGCCC</t>
  </si>
  <si>
    <t>GCCCCCGACA</t>
  </si>
  <si>
    <t>GCCGAGCCCG</t>
  </si>
  <si>
    <t>GCCGCCCGCC</t>
  </si>
  <si>
    <t>GCCGCGCCGA</t>
  </si>
  <si>
    <t>GCCGGCCCCG</t>
  </si>
  <si>
    <t>GGCCGACCCA</t>
  </si>
  <si>
    <t>TCCCGGCCCC</t>
  </si>
  <si>
    <t>ACCCGGCGCG</t>
  </si>
  <si>
    <t>ACCGCCGGGA</t>
  </si>
  <si>
    <t>AGCCCGAACA</t>
  </si>
  <si>
    <t>ATCCCGAGCG</t>
  </si>
  <si>
    <t>ATCCCGCCCA</t>
  </si>
  <si>
    <t>CACCCCGAGC</t>
  </si>
  <si>
    <t>CCACGACCGG</t>
  </si>
  <si>
    <t>CCACGCGGGA</t>
  </si>
  <si>
    <t>CCAGCCCGGA</t>
  </si>
  <si>
    <t>CCCAACCCGA</t>
  </si>
  <si>
    <t>CCCAAGCCGC</t>
  </si>
  <si>
    <t>CCCAGCGCGG</t>
  </si>
  <si>
    <t>CCCCCGGGCG</t>
  </si>
  <si>
    <t>CCCGGACGAC</t>
  </si>
  <si>
    <t>CCGACCCCGA</t>
  </si>
  <si>
    <t>CCGCCACGCG</t>
  </si>
  <si>
    <t>CCGCCCGAAA</t>
  </si>
  <si>
    <t>CCGCCCGGAT</t>
  </si>
  <si>
    <t>CCTCGCGGCG</t>
  </si>
  <si>
    <t>GACGGAACCC</t>
  </si>
  <si>
    <t>GCAAGCCCGC</t>
  </si>
  <si>
    <t>GCACGCCCCA</t>
  </si>
  <si>
    <t>GCCGACCGCG</t>
  </si>
  <si>
    <t>GCCGCCCGAA</t>
  </si>
  <si>
    <t>GCCGGCTCCC</t>
  </si>
  <si>
    <t>GCCGGGCCGG</t>
  </si>
  <si>
    <t>GCCTCGCCCC</t>
  </si>
  <si>
    <t>GCGACCCCAG</t>
  </si>
  <si>
    <t>GCGATCGCCC</t>
  </si>
  <si>
    <t>GGCAACCGCG</t>
  </si>
  <si>
    <t>GGCGACGCCA</t>
  </si>
  <si>
    <t>GGGCTCCCGA</t>
  </si>
  <si>
    <t>TCCCGACGCG</t>
  </si>
  <si>
    <t>ACCACGCCGA</t>
  </si>
  <si>
    <t>ACCCCACCCG</t>
  </si>
  <si>
    <t>ACCCCGGAGA</t>
  </si>
  <si>
    <t>ACCGGCCCTC</t>
  </si>
  <si>
    <t>ACGCACCCAG</t>
  </si>
  <si>
    <t>ACGGGCCTCG</t>
  </si>
  <si>
    <t>AGCGACGCCC</t>
  </si>
  <si>
    <t>AGCGAGCCCA</t>
  </si>
  <si>
    <t>ATCCCACCGA</t>
  </si>
  <si>
    <t>CCAGCCGCGC</t>
  </si>
  <si>
    <t>CCCCAGCCCT</t>
  </si>
  <si>
    <t>CCGAAGCGCG</t>
  </si>
  <si>
    <t>CCGACGCCCT</t>
  </si>
  <si>
    <t>CCGCAACCGA</t>
  </si>
  <si>
    <t>CCGCGACCAG</t>
  </si>
  <si>
    <t>CCGCGCTCCA</t>
  </si>
  <si>
    <t>CGCAAGCCCG</t>
  </si>
  <si>
    <t>CGCCAGCGCT</t>
  </si>
  <si>
    <t>CGGGAACGCG</t>
  </si>
  <si>
    <t>GCCGCGAGGG</t>
  </si>
  <si>
    <t>GCCGTCCCCA</t>
  </si>
  <si>
    <t>GCTACGCGCC</t>
  </si>
  <si>
    <t>GCTCGCGGCG</t>
  </si>
  <si>
    <t>GGCAGCGCAC</t>
  </si>
  <si>
    <t>GGCGAACCGA</t>
  </si>
  <si>
    <t>GGGCTCGCGA</t>
  </si>
  <si>
    <t>GGGCTGCCCG</t>
  </si>
  <si>
    <t>TCGACGCGGC</t>
  </si>
  <si>
    <t>AACCCGCCAC</t>
  </si>
  <si>
    <t>ACGGCAACCG</t>
  </si>
  <si>
    <t>AGGGCAACGC</t>
  </si>
  <si>
    <t>AGGGCCCAAC</t>
  </si>
  <si>
    <t>ATCCCCCGCG</t>
  </si>
  <si>
    <t>ATCCGAGCGG</t>
  </si>
  <si>
    <t>CCAGCTCCCG</t>
  </si>
  <si>
    <t>CCCACACGCC</t>
  </si>
  <si>
    <t>CCCCAGCTCG</t>
  </si>
  <si>
    <t>CCCGCCCCAT</t>
  </si>
  <si>
    <t>CCGACAACGC</t>
  </si>
  <si>
    <t>CCGAGCCGGG</t>
  </si>
  <si>
    <t>CCGCGACTCG</t>
  </si>
  <si>
    <t>CCGGAACCGA</t>
  </si>
  <si>
    <t>CCGTCCCGCC</t>
  </si>
  <si>
    <t>CGAACCGGGC</t>
  </si>
  <si>
    <t>CGACCCACCC</t>
  </si>
  <si>
    <t>GAAGCGCCCC</t>
  </si>
  <si>
    <t>GCCGATCCCG</t>
  </si>
  <si>
    <t>GCCGCCCAGG</t>
  </si>
  <si>
    <t>GGAACCCCGC</t>
  </si>
  <si>
    <t>GGACCCCCGC</t>
  </si>
  <si>
    <t>GGCCGAACGG</t>
  </si>
  <si>
    <t>AACAGCGCCC</t>
  </si>
  <si>
    <t>ACCAACCCGC</t>
  </si>
  <si>
    <t>ACCCATCCCG</t>
  </si>
  <si>
    <t>ACCGATCCCG</t>
  </si>
  <si>
    <t>ACGCCCCCCA</t>
  </si>
  <si>
    <t>ATCGGCCCTC</t>
  </si>
  <si>
    <t>CACCCGACGT</t>
  </si>
  <si>
    <t>CACCCGGCTA</t>
  </si>
  <si>
    <t>CCACGGGCAA</t>
  </si>
  <si>
    <t>CCAGGCCCCC</t>
  </si>
  <si>
    <t>CCAGGCCGAC</t>
  </si>
  <si>
    <t>CCAGGGCGCC</t>
  </si>
  <si>
    <t>CCCGCCACGT</t>
  </si>
  <si>
    <t>CCGCCCCCAT</t>
  </si>
  <si>
    <t>CCGCCCCTGG</t>
  </si>
  <si>
    <t>CGCCCCCACC</t>
  </si>
  <si>
    <t>CTCCGCCGCC</t>
  </si>
  <si>
    <t>GAACAGCCGA</t>
  </si>
  <si>
    <t>GCCACCCCCG</t>
  </si>
  <si>
    <t>GCCAGAACGC</t>
  </si>
  <si>
    <t>GCGATGCCCA</t>
  </si>
  <si>
    <t>GCTCCCGGCT</t>
  </si>
  <si>
    <t>GGAGCGCCCT</t>
  </si>
  <si>
    <t>GGCAACGAAC</t>
  </si>
  <si>
    <t>GGCGCCGCCT</t>
  </si>
  <si>
    <t>GGCGCGAGGG</t>
  </si>
  <si>
    <t>GGCGGGCAAA</t>
  </si>
  <si>
    <t>GGGGCCAACG</t>
  </si>
  <si>
    <t>TACGCCCAAA</t>
  </si>
  <si>
    <t>TCCGCGCCAA</t>
  </si>
  <si>
    <t>TCGGACCGCT</t>
  </si>
  <si>
    <t>TGCGCCCCGC</t>
  </si>
  <si>
    <t>ACAGCCCGCA</t>
  </si>
  <si>
    <t>ACCCGAAACG</t>
  </si>
  <si>
    <t>ACCGACCCCC</t>
  </si>
  <si>
    <t>ACGCCCATGC</t>
  </si>
  <si>
    <t>ACTCCGGCCG</t>
  </si>
  <si>
    <t>AGCCCTCCCC</t>
  </si>
  <si>
    <t>AGGGGCCCAG</t>
  </si>
  <si>
    <t>ATCGCAGCGG</t>
  </si>
  <si>
    <t>CCACTCCCGC</t>
  </si>
  <si>
    <t>CCAGCACCGA</t>
  </si>
  <si>
    <t>CCCAAGCTCG</t>
  </si>
  <si>
    <t>CCCCCGAAAA</t>
  </si>
  <si>
    <t>CCCGAAGGCC</t>
  </si>
  <si>
    <t>CCGGAATCCG</t>
  </si>
  <si>
    <t>CGACGGCAAA</t>
  </si>
  <si>
    <t>CGGCCCACCT</t>
  </si>
  <si>
    <t>CTACGCGAAG</t>
  </si>
  <si>
    <t>CTGCCCCCGC</t>
  </si>
  <si>
    <t>GACAGACCGG</t>
  </si>
  <si>
    <t>GACGGAAGCC</t>
  </si>
  <si>
    <t>GAGGCACCGG</t>
  </si>
  <si>
    <t>GAGGGCGGCA</t>
  </si>
  <si>
    <t>GCCCATGCCC</t>
  </si>
  <si>
    <t>GCGAATCCCC</t>
  </si>
  <si>
    <t>GCGCCCAAAC</t>
  </si>
  <si>
    <t>GCGCCCATCG</t>
  </si>
  <si>
    <t>GCGGCGCCTA</t>
  </si>
  <si>
    <t>GCTCCCCGAC</t>
  </si>
  <si>
    <t>GGACCCCCGT</t>
  </si>
  <si>
    <t>GGGCCACGAA</t>
  </si>
  <si>
    <t>TCGGGCAGAC</t>
  </si>
  <si>
    <t>AACGAACCCA</t>
  </si>
  <si>
    <t>ACCCGGAAAG</t>
  </si>
  <si>
    <t>ACGCGCGCAA</t>
  </si>
  <si>
    <t>AGGCTACCCC</t>
  </si>
  <si>
    <t>AGGGGCCGAA</t>
  </si>
  <si>
    <t>ATCCACCGAC</t>
  </si>
  <si>
    <t>ATCCGCGAAT</t>
  </si>
  <si>
    <t>CACCTCCCCG</t>
  </si>
  <si>
    <t>CCGGGGCCCA</t>
  </si>
  <si>
    <t>CGCCGATCCG</t>
  </si>
  <si>
    <t>GCCCCCCTAG</t>
  </si>
  <si>
    <t>GCGACGAGAC</t>
  </si>
  <si>
    <t>GGCGACTCCA</t>
  </si>
  <si>
    <t>GGGAGACCCT</t>
  </si>
  <si>
    <t>AACGACCCGG</t>
  </si>
  <si>
    <t>ACGGCAACCA</t>
  </si>
  <si>
    <t>ATCCCACCTC</t>
  </si>
  <si>
    <t>ATCCCTCCCA</t>
  </si>
  <si>
    <t>ATCCGGGCAC</t>
  </si>
  <si>
    <t>CCTAGCCCCG</t>
  </si>
  <si>
    <t>CGAGAAGCCG</t>
  </si>
  <si>
    <t>CGCCGGGAGT</t>
  </si>
  <si>
    <t>GAGAGCCCGA</t>
  </si>
  <si>
    <t>GCCATCCCGC</t>
  </si>
  <si>
    <t>GCCCACACAA</t>
  </si>
  <si>
    <t>GCGTGCCCAG</t>
  </si>
  <si>
    <t>GCTCCGGACT</t>
  </si>
  <si>
    <t>GGAGAGCCCC</t>
  </si>
  <si>
    <t>GGCTCGCCAA</t>
  </si>
  <si>
    <t>TCGAACGCGC</t>
  </si>
  <si>
    <t>ACGAACCGGG</t>
  </si>
  <si>
    <t>AGCCGCAAAC</t>
  </si>
  <si>
    <t>CCACCCCTGC</t>
  </si>
  <si>
    <t>GCCAACCAAA</t>
  </si>
  <si>
    <t>GCCGCAGCAA</t>
  </si>
  <si>
    <t>GGCAACCTCG</t>
  </si>
  <si>
    <t>TCCGACCCCC</t>
  </si>
  <si>
    <t>AACCCCCGGT</t>
  </si>
  <si>
    <t>AGGACACCGA</t>
  </si>
  <si>
    <t>AGGACCCGAA</t>
  </si>
  <si>
    <t>ATCGCGCAAA</t>
  </si>
  <si>
    <t>CACCCCCCGA</t>
  </si>
  <si>
    <t>CACGATCCGA</t>
  </si>
  <si>
    <t>CCCAGGAAAA</t>
  </si>
  <si>
    <t>GAAAGCGCGA</t>
  </si>
  <si>
    <t>GAACTCGCCC</t>
  </si>
  <si>
    <t>GCCAAAGCGC</t>
  </si>
  <si>
    <t>GCCTCTCGCG</t>
  </si>
  <si>
    <t>GCTACTCCCC</t>
  </si>
  <si>
    <t>GGACACCCCT</t>
  </si>
  <si>
    <t>GTCACGCCCC</t>
  </si>
  <si>
    <t>TCACTCCCGC</t>
  </si>
  <si>
    <t>TCGCCCAAAC</t>
  </si>
  <si>
    <t>TGCCCCCAAC</t>
  </si>
  <si>
    <t>AACCCCCAGC</t>
  </si>
  <si>
    <t>ACACAGCCGA</t>
  </si>
  <si>
    <t>ATCCGAAGGG</t>
  </si>
  <si>
    <t>CCACCGTGAA</t>
  </si>
  <si>
    <t>CCCACCAACA</t>
  </si>
  <si>
    <t>CTCCGATCGC</t>
  </si>
  <si>
    <t>GACCCCCCCG</t>
  </si>
  <si>
    <t>GACGAGGCAA</t>
  </si>
  <si>
    <t>GGCCCTGCGA</t>
  </si>
  <si>
    <t>TACCGAACCA</t>
  </si>
  <si>
    <t>AAGCCCGCAT</t>
  </si>
  <si>
    <t>CACAAGCCCC</t>
  </si>
  <si>
    <t>GATCCGCGGG</t>
  </si>
  <si>
    <t>GGACGACGGG</t>
  </si>
  <si>
    <t>TGACCGACCC</t>
  </si>
  <si>
    <t>AGAGCCCTAC</t>
  </si>
  <si>
    <t>CACAGACCCG</t>
  </si>
  <si>
    <t>CCGGGTCCGC</t>
  </si>
  <si>
    <t>GACCCGGTGG</t>
  </si>
  <si>
    <t>GACGAAACCC</t>
  </si>
  <si>
    <t>GCCGACCCTT</t>
  </si>
  <si>
    <t>GCGTCCCCCT</t>
  </si>
  <si>
    <t>GCTCCGCTAG</t>
  </si>
  <si>
    <t>GGGACGCGTA</t>
  </si>
  <si>
    <t>TCGATCCCGC</t>
  </si>
  <si>
    <t>TTCCCCACCC</t>
  </si>
  <si>
    <t>AACCCGCGGT</t>
  </si>
  <si>
    <t>AATCCCCCAA</t>
  </si>
  <si>
    <t>ACCTCCCCAA</t>
  </si>
  <si>
    <t>ACGAGGGCCC</t>
  </si>
  <si>
    <t>ATCCCCCAAA</t>
  </si>
  <si>
    <t>CACCACCAAA</t>
  </si>
  <si>
    <t>CCAGCGGGTT</t>
  </si>
  <si>
    <t>CCGCCGAATA</t>
  </si>
  <si>
    <t>CCTCCCCAAA</t>
  </si>
  <si>
    <t>GAGATCCGGC</t>
  </si>
  <si>
    <t>GGAAGGACCG</t>
  </si>
  <si>
    <t>GGCCGCCTGT</t>
  </si>
  <si>
    <t>TACGAGGCCC</t>
  </si>
  <si>
    <t>TCCCTCGGGA</t>
  </si>
  <si>
    <t>AACAGACCCC</t>
  </si>
  <si>
    <t>AATCCGCACG</t>
  </si>
  <si>
    <t>ACCGACCTAC</t>
  </si>
  <si>
    <t>CCACTCCCCG</t>
  </si>
  <si>
    <t>CGCGAGAGAA</t>
  </si>
  <si>
    <t>CGGCTGGGCG</t>
  </si>
  <si>
    <t>GAACGGCGGT</t>
  </si>
  <si>
    <t>GACGTGCGAG</t>
  </si>
  <si>
    <t>GGGCCCAAAC</t>
  </si>
  <si>
    <t>TCCCACGGAT</t>
  </si>
  <si>
    <t>ACCGGGGCTC</t>
  </si>
  <si>
    <t>AGGGTGCCCC</t>
  </si>
  <si>
    <t>ATCCCAAGCT</t>
  </si>
  <si>
    <t>CCCTCCCCCT</t>
  </si>
  <si>
    <t>CGCGCGCCTA</t>
  </si>
  <si>
    <t>GACGACGGAT</t>
  </si>
  <si>
    <t>GTCCCCAACG</t>
  </si>
  <si>
    <t>CCAAGACCCA</t>
  </si>
  <si>
    <t>CCGAGAGAAG</t>
  </si>
  <si>
    <t>GAACAGGGAC</t>
  </si>
  <si>
    <t>GCACCCACCT</t>
  </si>
  <si>
    <t>GCGGAGAACA</t>
  </si>
  <si>
    <t>GGCCGCTAGT</t>
  </si>
  <si>
    <t>ACCCCACCTA</t>
  </si>
  <si>
    <t>ACGGGGCAAA</t>
  </si>
  <si>
    <t>ACGTCCCGGG</t>
  </si>
  <si>
    <t>AGGCCCGCTT</t>
  </si>
  <si>
    <t>CAAGGCGGGG</t>
  </si>
  <si>
    <t>CAAGGGACCC</t>
  </si>
  <si>
    <t>CCACCGCTGT</t>
  </si>
  <si>
    <t>CCCCCCCCAT</t>
  </si>
  <si>
    <t>CCCCCCCCCA</t>
  </si>
  <si>
    <t>CCGAGCGTCC</t>
  </si>
  <si>
    <t>CCGCCCTAGT</t>
  </si>
  <si>
    <t>CCTCGCAAAC</t>
  </si>
  <si>
    <t>CCTGGCCCCC</t>
  </si>
  <si>
    <t>TCCGCAACGT</t>
  </si>
  <si>
    <t>AACACCCCCG</t>
  </si>
  <si>
    <t>ATCCCCCCCG</t>
  </si>
  <si>
    <t>CGGGAAGAAT</t>
  </si>
  <si>
    <t>TAACGAGCGC</t>
  </si>
  <si>
    <t>TCAACCCCCG</t>
  </si>
  <si>
    <t>TCGGCTCCAA</t>
  </si>
  <si>
    <t>TGCCCCTCCG</t>
  </si>
  <si>
    <t>CCACGTCCCG</t>
  </si>
  <si>
    <t>CCCAGAGAGT</t>
  </si>
  <si>
    <t>GGGCAGGAGA</t>
  </si>
  <si>
    <t>CCAGCCTCCT</t>
  </si>
  <si>
    <t>CCCCCGCATA</t>
  </si>
  <si>
    <t>GATCCGGGAG</t>
  </si>
  <si>
    <t>GCTCGTCGCC</t>
  </si>
  <si>
    <t>GGGGAACAAA</t>
  </si>
  <si>
    <t>TCCAACCCGG</t>
  </si>
  <si>
    <t>AGCCGACAGT</t>
  </si>
  <si>
    <t>ATCCCGTCGT</t>
  </si>
  <si>
    <t>ATCCGGGGGA</t>
  </si>
  <si>
    <t>CAAGACCCCG</t>
  </si>
  <si>
    <t>CCTGCGCAGA</t>
  </si>
  <si>
    <t>GACAGGGGCG</t>
  </si>
  <si>
    <t>TCCCGGTCCC</t>
  </si>
  <si>
    <t>TGCTCGCCCT</t>
  </si>
  <si>
    <t>TTCGCCGCAC</t>
  </si>
  <si>
    <t>CCGAAACAAC</t>
  </si>
  <si>
    <t>CCGACGGGGT</t>
  </si>
  <si>
    <t>CCGATCCCTT</t>
  </si>
  <si>
    <t>CCGGTCACGC</t>
  </si>
  <si>
    <t>CGGTCCGGCA</t>
  </si>
  <si>
    <t>CTCGCAGAAC</t>
  </si>
  <si>
    <t>AGGCGGGATA</t>
  </si>
  <si>
    <t>TAGGGCTCCG</t>
  </si>
  <si>
    <t>TCCGCCGTCT</t>
  </si>
  <si>
    <t>AGCCGAAACT</t>
  </si>
  <si>
    <t>CACAAACCCA</t>
  </si>
  <si>
    <t>CCGCGAGCAT</t>
  </si>
  <si>
    <t>CGTGGCCCTG</t>
  </si>
  <si>
    <t>CTCCGCAAGT</t>
  </si>
  <si>
    <t>GACACGGACC</t>
  </si>
  <si>
    <t>GTATCGCCCG</t>
  </si>
  <si>
    <t>TACGACTCCC</t>
  </si>
  <si>
    <t>AATCCCCCCA</t>
  </si>
  <si>
    <t>ATCCCTGGCA</t>
  </si>
  <si>
    <t>CGTCTCCGCG</t>
  </si>
  <si>
    <t>GCAAGGGGCC</t>
  </si>
  <si>
    <t>GCACGTCCCA</t>
  </si>
  <si>
    <t>GGACGACACT</t>
  </si>
  <si>
    <t>GTCCACGAAC</t>
  </si>
  <si>
    <t>ATGCGGAATG</t>
  </si>
  <si>
    <t>CCAGGCGTCA</t>
  </si>
  <si>
    <t>CCGCCCCTTC</t>
  </si>
  <si>
    <t>CGGGCCAAAC</t>
  </si>
  <si>
    <t>GAGGCCGTCA</t>
  </si>
  <si>
    <t>ACAACAGGCC</t>
  </si>
  <si>
    <t>CCACCCCAAT</t>
  </si>
  <si>
    <t>ACAACCGCCT</t>
  </si>
  <si>
    <t>ACCGACACTA</t>
  </si>
  <si>
    <t>AGAAACCCAC</t>
  </si>
  <si>
    <t>CCGACCAATC</t>
  </si>
  <si>
    <t>TCAAGGCCCA</t>
  </si>
  <si>
    <t>GATCCCCAAA</t>
  </si>
  <si>
    <t>GATCCCCAAC</t>
  </si>
  <si>
    <t>TGGGACCGAA</t>
  </si>
  <si>
    <t>AACAGATCCC</t>
  </si>
  <si>
    <t>TTATCCCACC</t>
  </si>
  <si>
    <t>TCCAAGATGC</t>
  </si>
  <si>
    <t>CGACGATGCA</t>
  </si>
  <si>
    <t>CGAGAATGTC</t>
  </si>
  <si>
    <t>AGAGAACGTT</t>
  </si>
  <si>
    <t>TGATCCCTGT</t>
  </si>
  <si>
    <t>GCAAGAGAGA</t>
  </si>
  <si>
    <t>TGGACGAGAA</t>
  </si>
  <si>
    <t>GAACGGGTCT</t>
  </si>
  <si>
    <t>GGAGAAACAG</t>
  </si>
  <si>
    <t>AACAGAAATG</t>
  </si>
  <si>
    <t>CAAAGAGCGG</t>
  </si>
  <si>
    <t>ATACGGAGAT</t>
  </si>
  <si>
    <t>AACAGAACGC</t>
  </si>
  <si>
    <t>TCGAGAAATG</t>
  </si>
  <si>
    <t>AACAGAGCTT</t>
  </si>
  <si>
    <t>CACCGATGCT</t>
  </si>
  <si>
    <t>TACCGGGTTA</t>
  </si>
  <si>
    <t>AATGACGTAC</t>
  </si>
  <si>
    <t>GGAGGAGAAG</t>
  </si>
  <si>
    <t>GAGAACTAAT</t>
  </si>
  <si>
    <t>GGAAGAGAAT</t>
  </si>
  <si>
    <t>CGACACGATG</t>
  </si>
  <si>
    <t>ACGATCCCTC</t>
  </si>
  <si>
    <t>TTTCCACGAC</t>
  </si>
  <si>
    <t>AATCCCTGTC</t>
  </si>
  <si>
    <t>GGAAGAAATT</t>
  </si>
  <si>
    <t>TGTGCAAGAT</t>
  </si>
  <si>
    <t>GCGCAAGATG</t>
  </si>
  <si>
    <t>CGGAGAACAG</t>
  </si>
  <si>
    <t>GGAAGAACAG</t>
  </si>
  <si>
    <t>ACCGAACGTC</t>
  </si>
  <si>
    <t>AACCAGAATC</t>
  </si>
  <si>
    <t>AATGGAGAAC</t>
  </si>
  <si>
    <t>CAACGAGAAT</t>
  </si>
  <si>
    <t>GCGTGCACTG</t>
  </si>
  <si>
    <t>ATGCGAGAAC</t>
  </si>
  <si>
    <t>GAGAACGAGA</t>
  </si>
  <si>
    <t>TGGAGAATTG</t>
  </si>
  <si>
    <t>GAAGAATTGC</t>
  </si>
  <si>
    <t>CTGCAAGATT</t>
  </si>
  <si>
    <t>AGAGCGAGAA</t>
  </si>
  <si>
    <t>TCCAAGAATG</t>
  </si>
  <si>
    <t>CGCGAGAATA</t>
  </si>
  <si>
    <t>ACGGGTTCAC</t>
  </si>
  <si>
    <t>TGGAGAACCC</t>
  </si>
  <si>
    <t>TCACAAGCCC</t>
  </si>
  <si>
    <t>AGAGCACTGT</t>
  </si>
  <si>
    <t>AACTAACACC</t>
  </si>
  <si>
    <t>GAAGAATTAA</t>
  </si>
  <si>
    <t>ACAAAGAATT</t>
  </si>
  <si>
    <t>ATCCCAACAG</t>
  </si>
  <si>
    <t>CACCGAATGA</t>
  </si>
  <si>
    <t>GCACGATGCC</t>
  </si>
  <si>
    <t>GACGGGTTTT</t>
  </si>
  <si>
    <t>CCGCAAGAAG</t>
  </si>
  <si>
    <t>TAGGGAGAAT</t>
  </si>
  <si>
    <t>CCAACAGAAT</t>
  </si>
  <si>
    <t>GAAGCAAGAT</t>
  </si>
  <si>
    <t>AGAGAACGAG</t>
  </si>
  <si>
    <t>ATAGGAGAAT</t>
  </si>
  <si>
    <t>GAGGAGAAGA</t>
  </si>
  <si>
    <t>AAACGGGGTT</t>
  </si>
  <si>
    <t>TAGCCCCTGT</t>
  </si>
  <si>
    <t>GCAAGAACCC</t>
  </si>
  <si>
    <t>TGCAAGATGT</t>
  </si>
  <si>
    <t>CCTCCCCTCA</t>
  </si>
  <si>
    <t>TGCGGAGATT</t>
  </si>
  <si>
    <t>CGAGAAGAAA</t>
  </si>
  <si>
    <t>TGCACAAGAA</t>
  </si>
  <si>
    <t>AGCAAGATTA</t>
  </si>
  <si>
    <t>CGAAGAATCA</t>
  </si>
  <si>
    <t>GAGATCCCAA</t>
  </si>
  <si>
    <t>TAGCAAGATA</t>
  </si>
  <si>
    <t>AGCACGATGC</t>
  </si>
  <si>
    <t>TGGATCCCAA</t>
  </si>
  <si>
    <t>TACCGAGAAT</t>
  </si>
  <si>
    <t>AACCGGGTTG</t>
  </si>
  <si>
    <t>TGCGAAGAGA</t>
  </si>
  <si>
    <t>CCTCCACGAA</t>
  </si>
  <si>
    <t>CCGCGATGCG</t>
  </si>
  <si>
    <t>GCGTGCAATA</t>
  </si>
  <si>
    <t>GAGCGAGAAT</t>
  </si>
  <si>
    <t>AACTAACAAT</t>
  </si>
  <si>
    <t>ATTCCCCTGT</t>
  </si>
  <si>
    <t>TCGTAGCGTA</t>
  </si>
  <si>
    <t>CAACGGGTTT</t>
  </si>
  <si>
    <t>TTCACGGGTT</t>
  </si>
  <si>
    <t>ACCCGGAGAT</t>
  </si>
  <si>
    <t>CGACAACCGT</t>
  </si>
  <si>
    <t>GGAAGCCCCG</t>
  </si>
  <si>
    <t>TGAGGCGATA</t>
  </si>
  <si>
    <t>AGGAGAAATT</t>
  </si>
  <si>
    <t>CCGCAGAATC</t>
  </si>
  <si>
    <t>GAGAAGATGT</t>
  </si>
  <si>
    <t>CCAAACTAAT</t>
  </si>
  <si>
    <t>CGAGAAATGA</t>
  </si>
  <si>
    <t>CGCGCAAATT</t>
  </si>
  <si>
    <t>AAACGAACAG</t>
  </si>
  <si>
    <t>TCCCACAGAA</t>
  </si>
  <si>
    <t>TTCCAGAACG</t>
  </si>
  <si>
    <t>GCGCGAGAAG</t>
  </si>
  <si>
    <t>ATGGCGAGAA</t>
  </si>
  <si>
    <t>CGCGAGAAAT</t>
  </si>
  <si>
    <t>AACGAATGCG</t>
  </si>
  <si>
    <t>TTCCCCAATC</t>
  </si>
  <si>
    <t>CGACCAGAAT</t>
  </si>
  <si>
    <t>ACCAACGATG</t>
  </si>
  <si>
    <t>ATCCCAGAAG</t>
  </si>
  <si>
    <t>GAGAAATGAA</t>
  </si>
  <si>
    <t>CCCCACGAAT</t>
  </si>
  <si>
    <t>TGCAAGATTC</t>
  </si>
  <si>
    <t>ATGCAAGAAG</t>
  </si>
  <si>
    <t>GGAGAATCAC</t>
  </si>
  <si>
    <t>GGAGAATTCT</t>
  </si>
  <si>
    <t>CCCCAACAAT</t>
  </si>
  <si>
    <t>ATCCCCCTGC</t>
  </si>
  <si>
    <t>AACGGAGATT</t>
  </si>
  <si>
    <t>CCGCAAGATA</t>
  </si>
  <si>
    <t>GAAGAATCAG</t>
  </si>
  <si>
    <t>AGGGAACTCG</t>
  </si>
  <si>
    <t>TAGTCCCCAA</t>
  </si>
  <si>
    <t>GTGAGAATGT</t>
  </si>
  <si>
    <t>ATCCCCTGCA</t>
  </si>
  <si>
    <t>TGCCAGAATT</t>
  </si>
  <si>
    <t>ACGGGTTGTC</t>
  </si>
  <si>
    <t>GTAGCGAGTT</t>
  </si>
  <si>
    <t>GAAGAACGTC</t>
  </si>
  <si>
    <t>TCACGGGTCT</t>
  </si>
  <si>
    <t>GCCAAGAGAT</t>
  </si>
  <si>
    <t>ATGGAGAATC</t>
  </si>
  <si>
    <t>CGACCACTGT</t>
  </si>
  <si>
    <t>AACAGCCCCA</t>
  </si>
  <si>
    <t>CAAAGATGCA</t>
  </si>
  <si>
    <t>GAAGAAAGAA</t>
  </si>
  <si>
    <t>CGACGGGTTA</t>
  </si>
  <si>
    <t>ACGTAGCGTC</t>
  </si>
  <si>
    <t>ACACGAAGAA</t>
  </si>
  <si>
    <t>TACTACACCG</t>
  </si>
  <si>
    <t>GGAGAACACC</t>
  </si>
  <si>
    <t>ACACCAGAAT</t>
  </si>
  <si>
    <t>GCGAGAATTG</t>
  </si>
  <si>
    <t>ACCAAAGAAT</t>
  </si>
  <si>
    <t>GCGACAGAAT</t>
  </si>
  <si>
    <t>TGAACGGAGA</t>
  </si>
  <si>
    <t>GAACGGGTGA</t>
  </si>
  <si>
    <t>CGCGCAATCA</t>
  </si>
  <si>
    <t>CGAGAAGATG</t>
  </si>
  <si>
    <t>ACCAAGAGAA</t>
  </si>
  <si>
    <t>GTAGCGAGAA</t>
  </si>
  <si>
    <t>GAGCGATGCC</t>
  </si>
  <si>
    <t>TCCCAACTGT</t>
  </si>
  <si>
    <t>AACAGAGAAC</t>
  </si>
  <si>
    <t>CGCGCAAGAA</t>
  </si>
  <si>
    <t>GAGACACTGT</t>
  </si>
  <si>
    <t>TCAGAACTCG</t>
  </si>
  <si>
    <t>TGCGAGAAGG</t>
  </si>
  <si>
    <t>TAACGGGAAG</t>
  </si>
  <si>
    <t>CCCAACTCGG</t>
  </si>
  <si>
    <t>GCACGGGTTA</t>
  </si>
  <si>
    <t>GAGCCCCCAA</t>
  </si>
  <si>
    <t>CCAAAGAATA</t>
  </si>
  <si>
    <t>AGAAGAATTG</t>
  </si>
  <si>
    <t>ATACAACCGA</t>
  </si>
  <si>
    <t>GAGGAGAATT</t>
  </si>
  <si>
    <t>GAAGAACGAG</t>
  </si>
  <si>
    <t>ATACGATGCG</t>
  </si>
  <si>
    <t>GAAGAGAATG</t>
  </si>
  <si>
    <t>GTAGCGATCA</t>
  </si>
  <si>
    <t>CGAGAATGCA</t>
  </si>
  <si>
    <t>CGAGAATTCG</t>
  </si>
  <si>
    <t>ACGGGAAGAA</t>
  </si>
  <si>
    <t>ACGCGAGAAT</t>
  </si>
  <si>
    <t>CGAGAACTCA</t>
  </si>
  <si>
    <t>GCCAAGAATT</t>
  </si>
  <si>
    <t>GCACTACCGT</t>
  </si>
  <si>
    <t>CAAAGAACAG</t>
  </si>
  <si>
    <t>GAGAACGTCA</t>
  </si>
  <si>
    <t>CGGAGAGCTT</t>
  </si>
  <si>
    <t>GGCACAGAAT</t>
  </si>
  <si>
    <t>CAAAGAGATG</t>
  </si>
  <si>
    <t>CGACACGAGA</t>
  </si>
  <si>
    <t>TCCAAAGAAG</t>
  </si>
  <si>
    <t>GAACTAACCC</t>
  </si>
  <si>
    <t>ACGGAGAATT</t>
  </si>
  <si>
    <t>GCGAGAAGAA</t>
  </si>
  <si>
    <t>CCCCGGAGAG</t>
  </si>
  <si>
    <t>GTAGCGAACG</t>
  </si>
  <si>
    <t>TGCAAGAGAT</t>
  </si>
  <si>
    <t>AGAAGAGATG</t>
  </si>
  <si>
    <t>CGACAAGAAG</t>
  </si>
  <si>
    <t>GGAGAACTGT</t>
  </si>
  <si>
    <t>CCGACGAACG</t>
  </si>
  <si>
    <t>ACGGAGAGAA</t>
  </si>
  <si>
    <t>TGTGGAGAAG</t>
  </si>
  <si>
    <t>CCGACACAAA</t>
  </si>
  <si>
    <t>GAGAACAATT</t>
  </si>
  <si>
    <t>ATGCGATGCA</t>
  </si>
  <si>
    <t>AACTAACTCG</t>
  </si>
  <si>
    <t>CCAAGAACGC</t>
  </si>
  <si>
    <t>GCGTGCATGG</t>
  </si>
  <si>
    <t>CGCGTGCAAT</t>
  </si>
  <si>
    <t>GCAAGATGTT</t>
  </si>
  <si>
    <t>TCAGAACTGA</t>
  </si>
  <si>
    <t>GCCAAGAACG</t>
  </si>
  <si>
    <t>ATCCCCTGTC</t>
  </si>
  <si>
    <t>CGGGAAGTGT</t>
  </si>
  <si>
    <t>GCACGGAGAA</t>
  </si>
  <si>
    <t>GCCACGATGC</t>
  </si>
  <si>
    <t>GAACCGATGC</t>
  </si>
  <si>
    <t>GGAGAAATGG</t>
  </si>
  <si>
    <t>AACGAACCGT</t>
  </si>
  <si>
    <t>ATCCCAAGAA</t>
  </si>
  <si>
    <t>CGAGAACTAG</t>
  </si>
  <si>
    <t>TGACGGGTTC</t>
  </si>
  <si>
    <t>CCGACAGAAC</t>
  </si>
  <si>
    <t>TCGAGAACAG</t>
  </si>
  <si>
    <t>CCGAGAAATT</t>
  </si>
  <si>
    <t>GCAAGAGAAG</t>
  </si>
  <si>
    <t>CCTCAAGAAT</t>
  </si>
  <si>
    <t>CCACGACACC</t>
  </si>
  <si>
    <t>CGCGGAGAAA</t>
  </si>
  <si>
    <t>CGGGGAAGAA</t>
  </si>
  <si>
    <t>ATCCCCACTT</t>
  </si>
  <si>
    <t>ATCCCCACCA</t>
  </si>
  <si>
    <t>CCCTCCCCTG</t>
  </si>
  <si>
    <t>AACGCCCCCA</t>
  </si>
  <si>
    <t>CGGGAGAATC</t>
  </si>
  <si>
    <t>TAGCAAGAAT</t>
  </si>
  <si>
    <t>ATACGAGAAG</t>
  </si>
  <si>
    <t>TGAGCGATGT</t>
  </si>
  <si>
    <t>GTAGCGACCC</t>
  </si>
  <si>
    <t>CTTCCCACTG</t>
  </si>
  <si>
    <t>TCCCGAGAAG</t>
  </si>
  <si>
    <t>GCCAAGAAGA</t>
  </si>
  <si>
    <t>GATGGAGAAT</t>
  </si>
  <si>
    <t>GAAGAATCCT</t>
  </si>
  <si>
    <t>GCGCGATGCA</t>
  </si>
  <si>
    <t>TAGGAGAATA</t>
  </si>
  <si>
    <t>TCACCGATGA</t>
  </si>
  <si>
    <t>GCGCAAGAAT</t>
  </si>
  <si>
    <t>AACCGAGAAG</t>
  </si>
  <si>
    <t>CCAACTAACG</t>
  </si>
  <si>
    <t>GAAGCCCCGA</t>
  </si>
  <si>
    <t>ATGGAAGAGA</t>
  </si>
  <si>
    <t>AGCACGAACG</t>
  </si>
  <si>
    <t>CAAAGAGCTT</t>
  </si>
  <si>
    <t>TTCCCCTCGT</t>
  </si>
  <si>
    <t>AGAGCCCCCA</t>
  </si>
  <si>
    <t>GAAGCCCCAC</t>
  </si>
  <si>
    <t>CCACGAGAGA</t>
  </si>
  <si>
    <t>CCGCGAATGA</t>
  </si>
  <si>
    <t>CGAGAATCAG</t>
  </si>
  <si>
    <t>CGACCAAGAA</t>
  </si>
  <si>
    <t>ATGGGAGAAG</t>
  </si>
  <si>
    <t>CGGAGAAAAT</t>
  </si>
  <si>
    <t>GCAAGATCCT</t>
  </si>
  <si>
    <t>GAGCGAATGC</t>
  </si>
  <si>
    <t>GAGGGAGAAG</t>
  </si>
  <si>
    <t>TTCCCCAAAG</t>
  </si>
  <si>
    <t>ACACCGATGC</t>
  </si>
  <si>
    <t>CGCCAAGAAT</t>
  </si>
  <si>
    <t>CAAAGCCCCA</t>
  </si>
  <si>
    <t>GACCGAAGAA</t>
  </si>
  <si>
    <t>TCCCACGATA</t>
  </si>
  <si>
    <t>CCCGGAGAAG</t>
  </si>
  <si>
    <t>CCGCGCAATA</t>
  </si>
  <si>
    <t>GAGAAGCCCC</t>
  </si>
  <si>
    <t>CCGCGAGAAC</t>
  </si>
  <si>
    <t>TAGGCAAGAA</t>
  </si>
  <si>
    <t>TTCCCACTGA</t>
  </si>
  <si>
    <t>GAAGCCCCCG</t>
  </si>
  <si>
    <t>GCAAGATGCA</t>
  </si>
  <si>
    <t>AACGGAGAGA</t>
  </si>
  <si>
    <t>GGCAAGATGC</t>
  </si>
  <si>
    <t>ACCGAAGAGA</t>
  </si>
  <si>
    <t>AACGGGTGCA</t>
  </si>
  <si>
    <t>GAGCGAACAG</t>
  </si>
  <si>
    <t>GCACGAACAG</t>
  </si>
  <si>
    <t>GTAGCGGAGA</t>
  </si>
  <si>
    <t>AGAAGAGAGA</t>
  </si>
  <si>
    <t>GAAGAAATGT</t>
  </si>
  <si>
    <t>GGAGAACCGC</t>
  </si>
  <si>
    <t>TGGAGAAATA</t>
  </si>
  <si>
    <t>GAGAGCACTG</t>
  </si>
  <si>
    <t>GAAGAGATGC</t>
  </si>
  <si>
    <t>AACGGGTCTT</t>
  </si>
  <si>
    <t>TGCGGAGAAC</t>
  </si>
  <si>
    <t>TAACGGAGAA</t>
  </si>
  <si>
    <t>CGCACACTGT</t>
  </si>
  <si>
    <t>GCAAGAGTCT</t>
  </si>
  <si>
    <t>CCGAGAATCA</t>
  </si>
  <si>
    <t>GGAGAAGATA</t>
  </si>
  <si>
    <t>GCCAGAATAG</t>
  </si>
  <si>
    <t>CGAGAACGTA</t>
  </si>
  <si>
    <t>CGCCAGAATG</t>
  </si>
  <si>
    <t>ACGACCAATG</t>
  </si>
  <si>
    <t>TGGACGGGTT</t>
  </si>
  <si>
    <t>ACGGAGAAGA</t>
  </si>
  <si>
    <t>CGTATCCCAA</t>
  </si>
  <si>
    <t>TTCCCACGAT</t>
  </si>
  <si>
    <t>TGGAAGAACG</t>
  </si>
  <si>
    <t>GGAGAAGAAT</t>
  </si>
  <si>
    <t>CCAAGAATTC</t>
  </si>
  <si>
    <t>CGCGCAGAAG</t>
  </si>
  <si>
    <t>TCGACAGAAG</t>
  </si>
  <si>
    <t>GCCAACTAAT</t>
  </si>
  <si>
    <t>ACCGGAGATG</t>
  </si>
  <si>
    <t>GCGCGCAATT</t>
  </si>
  <si>
    <t>CCAAGAATAG</t>
  </si>
  <si>
    <t>TCACGAGAAC</t>
  </si>
  <si>
    <t>GAGAAAGAAT</t>
  </si>
  <si>
    <t>TATCCCAATT</t>
  </si>
  <si>
    <t>GGAGAACTTA</t>
  </si>
  <si>
    <t>TATCCCCATG</t>
  </si>
  <si>
    <t>AATACGGGTT</t>
  </si>
  <si>
    <t>GGAGAAGTTC</t>
  </si>
  <si>
    <t>CAACGAATGC</t>
  </si>
  <si>
    <t>TCGACACTGC</t>
  </si>
  <si>
    <t>GCACAAGCCA</t>
  </si>
  <si>
    <t>CGGGAGAACG</t>
  </si>
  <si>
    <t>CGAGAATAGT</t>
  </si>
  <si>
    <t>AATCCCAATA</t>
  </si>
  <si>
    <t>TTCCCACCAA</t>
  </si>
  <si>
    <t>AATGCAAGAA</t>
  </si>
  <si>
    <t>GAATGACGTA</t>
  </si>
  <si>
    <t>AACAGGAGAA</t>
  </si>
  <si>
    <t>GCAAGAGCTT</t>
  </si>
  <si>
    <t>AACTAACGAG</t>
  </si>
  <si>
    <t>TGCAAGATAG</t>
  </si>
  <si>
    <t>GAGAACACCG</t>
  </si>
  <si>
    <t>CCGAGAATGC</t>
  </si>
  <si>
    <t>ATCCCAAATC</t>
  </si>
  <si>
    <t>GAACGTGCGG</t>
  </si>
  <si>
    <t>ACACGAACCG</t>
  </si>
  <si>
    <t>GCGTGACGTC</t>
  </si>
  <si>
    <t>CCGACACTGG</t>
  </si>
  <si>
    <t>AATTCCCCAC</t>
  </si>
  <si>
    <t>CATCCCTGTT</t>
  </si>
  <si>
    <t>TCCCGAACAG</t>
  </si>
  <si>
    <t>GTAGCGACTG</t>
  </si>
  <si>
    <t>CCAAGAGAAC</t>
  </si>
  <si>
    <t>GCAAGAAATG</t>
  </si>
  <si>
    <t>TGGGAACGAG</t>
  </si>
  <si>
    <t>AATTCCCACG</t>
  </si>
  <si>
    <t>GGCAAGATTT</t>
  </si>
  <si>
    <t>CCCAGAACGA</t>
  </si>
  <si>
    <t>ACCCGATGCA</t>
  </si>
  <si>
    <t>CGCGCAATGT</t>
  </si>
  <si>
    <t>ACCCAGAATA</t>
  </si>
  <si>
    <t>CCAACGAGAA</t>
  </si>
  <si>
    <t>ATCACGAGAA</t>
  </si>
  <si>
    <t>CGTAGCGTCA</t>
  </si>
  <si>
    <t>CGAGCGATGC</t>
  </si>
  <si>
    <t>ATCCCAATCA</t>
  </si>
  <si>
    <t>GGGAGAAGTT</t>
  </si>
  <si>
    <t>GGGAGAAATG</t>
  </si>
  <si>
    <t>TCCCGGAGAA</t>
  </si>
  <si>
    <t>TGCGACACCA</t>
  </si>
  <si>
    <t>AAATCCCCAA</t>
  </si>
  <si>
    <t>AACAGAATCA</t>
  </si>
  <si>
    <t>TCAGCAAGAC</t>
  </si>
  <si>
    <t>TCGACGATCA</t>
  </si>
  <si>
    <t>ACGGGTTTCG</t>
  </si>
  <si>
    <t>ACCGAGAAAT</t>
  </si>
  <si>
    <t>TCGCGCAATG</t>
  </si>
  <si>
    <t>CCGACACCGT</t>
  </si>
  <si>
    <t>GGAGAATAGA</t>
  </si>
  <si>
    <t>ATCCCAACGC</t>
  </si>
  <si>
    <t>TTCAATCCCA</t>
  </si>
  <si>
    <t>CTGAATCCCA</t>
  </si>
  <si>
    <t>GTAATCCCAC</t>
  </si>
  <si>
    <t>CTAAATCCAC</t>
  </si>
  <si>
    <t>TTCAATCCAC</t>
  </si>
  <si>
    <t>TGAATCCACC</t>
  </si>
  <si>
    <t>TGTCCAATCC</t>
  </si>
  <si>
    <t>GGTAATCCCA</t>
  </si>
  <si>
    <t>AATCCACGTT</t>
  </si>
  <si>
    <t>GTACAATCCC</t>
  </si>
  <si>
    <t>CAATCCAATC</t>
  </si>
  <si>
    <t>TAAATCCCAT</t>
  </si>
  <si>
    <t>GTAATCCCAG</t>
  </si>
  <si>
    <t>CCAATCAATC</t>
  </si>
  <si>
    <t>CCAGTCAATC</t>
  </si>
  <si>
    <t>CAATCAATCC</t>
  </si>
  <si>
    <t>CTGTCCAATC</t>
  </si>
  <si>
    <t>CAGTCCAATC</t>
  </si>
  <si>
    <t>TCCACAATCT</t>
  </si>
  <si>
    <t>AGTCCAATCC</t>
  </si>
  <si>
    <t>CTTCCCAATC</t>
  </si>
  <si>
    <t>CAGTCAATCC</t>
  </si>
  <si>
    <t>TGTCAATCCC</t>
  </si>
  <si>
    <t>AATCCAATCC</t>
  </si>
  <si>
    <t>ACCACAATCA</t>
  </si>
  <si>
    <t>TCCACTCAAT</t>
  </si>
  <si>
    <t>AAATCCAATC</t>
  </si>
  <si>
    <t>AAAATCCCTA</t>
  </si>
  <si>
    <t>AAAATCCCAA</t>
  </si>
  <si>
    <t>CAATCCAGAA</t>
  </si>
  <si>
    <t>AATCCAATCG</t>
  </si>
  <si>
    <t>CGACAAATCA</t>
  </si>
  <si>
    <t>TCGACAATCT</t>
  </si>
  <si>
    <t>CCAGTCAATG</t>
  </si>
  <si>
    <t>AATGTCCCAC</t>
  </si>
  <si>
    <t>CGACACAATA</t>
  </si>
  <si>
    <t>TCCCAAATCT</t>
  </si>
  <si>
    <t>GTTCAATCCC</t>
  </si>
  <si>
    <t>CTGTCAATCC</t>
  </si>
  <si>
    <t>CCAGTCCAAT</t>
  </si>
  <si>
    <t>AAATCACGAC</t>
  </si>
  <si>
    <t>CCCTAAATCA</t>
  </si>
  <si>
    <t>CCGTACAATC</t>
  </si>
  <si>
    <t>CCACAAATCA</t>
  </si>
  <si>
    <t>CCTGTCAATC</t>
  </si>
  <si>
    <t>TTCCAATCCC</t>
  </si>
  <si>
    <t>AGTGTCCACG</t>
  </si>
  <si>
    <t>AGTAATCCCA</t>
  </si>
  <si>
    <t>CAGTCAATGC</t>
  </si>
  <si>
    <t>CCTGTCCAAT</t>
  </si>
  <si>
    <t>TAAATCCACT</t>
  </si>
  <si>
    <t>AATCAATGGG</t>
  </si>
  <si>
    <t>CCCACAATGT</t>
  </si>
  <si>
    <t>TCCACTAATC</t>
  </si>
  <si>
    <t>TTCCCAATCG</t>
  </si>
  <si>
    <t>CGTTCCCAAT</t>
  </si>
  <si>
    <t>CCCACAATAA</t>
  </si>
  <si>
    <t>TCCCATAATC</t>
  </si>
  <si>
    <t>CCACAATCCC</t>
  </si>
  <si>
    <t>CCACAGTGGG</t>
  </si>
  <si>
    <t>CTTCCAATCC</t>
  </si>
  <si>
    <t>GTGAGTCCAC</t>
  </si>
  <si>
    <t>CCCAATCTGA</t>
  </si>
  <si>
    <t>CGTTCCAATC</t>
  </si>
  <si>
    <t>GGTTCCCAAT</t>
  </si>
  <si>
    <t>GGAATCAATC</t>
  </si>
  <si>
    <t>CCTTCCAATC</t>
  </si>
  <si>
    <t>TCCACCCTTT</t>
  </si>
  <si>
    <t>CCACAATCGG</t>
  </si>
  <si>
    <t>AATCACAATA</t>
  </si>
  <si>
    <t>GTTCACCCTA</t>
  </si>
  <si>
    <t>GTACCAATCC</t>
  </si>
  <si>
    <t>ACGACAAATC</t>
  </si>
  <si>
    <t>CCACAAAATC</t>
  </si>
  <si>
    <t>CTTCAATCCC</t>
  </si>
  <si>
    <t>CAATGCCTGT</t>
  </si>
  <si>
    <t>ACCACAAATC</t>
  </si>
  <si>
    <t>ACGACAATGA</t>
  </si>
  <si>
    <t>AATGTCCCTA</t>
  </si>
  <si>
    <t>CCACTTCCAC</t>
  </si>
  <si>
    <t>AATGCAATCC</t>
  </si>
  <si>
    <t>CCGAGTCAAT</t>
  </si>
  <si>
    <t>CCACACAATA</t>
  </si>
  <si>
    <t>ACCACAATGA</t>
  </si>
  <si>
    <t>GGCAATCCAC</t>
  </si>
  <si>
    <t>AATGTCCACA</t>
  </si>
  <si>
    <t>TGACCACGTA</t>
  </si>
  <si>
    <t>AATCAGAACC</t>
  </si>
  <si>
    <t>TCCCAAGTGA</t>
  </si>
  <si>
    <t>ACCCACATTC</t>
  </si>
  <si>
    <t>AATCTCCCAT</t>
  </si>
  <si>
    <t>TAATCTCCAC</t>
  </si>
  <si>
    <t>CCCCACATTC</t>
  </si>
  <si>
    <t>ACCCTAATCT</t>
  </si>
  <si>
    <t>AATCGAATCG</t>
  </si>
  <si>
    <t>CCACAGAAGG</t>
  </si>
  <si>
    <t>GGCAATCAAT</t>
  </si>
  <si>
    <t>TTCACCACAA</t>
  </si>
  <si>
    <t>CCATTCCACC</t>
  </si>
  <si>
    <t>TCCACAGTGA</t>
  </si>
  <si>
    <t>CTGACAATCC</t>
  </si>
  <si>
    <t>TAACCAATCC</t>
  </si>
  <si>
    <t>AGTAATCCAC</t>
  </si>
  <si>
    <t>AGTCCCAATC</t>
  </si>
  <si>
    <t>GGGTGTCCAC</t>
  </si>
  <si>
    <t>AGTCAATGGG</t>
  </si>
  <si>
    <t>GTGAGTCCCT</t>
  </si>
  <si>
    <t>CCTGACAATC</t>
  </si>
  <si>
    <t>TGTACCCACT</t>
  </si>
  <si>
    <t>TTCAATCCGA</t>
  </si>
  <si>
    <t>GTAGTCCCTA</t>
  </si>
  <si>
    <t>TTCAATCGAC</t>
  </si>
  <si>
    <t>CAATCCTGTC</t>
  </si>
  <si>
    <t>TCCACCACTT</t>
  </si>
  <si>
    <t>AATGACGACA</t>
  </si>
  <si>
    <t>TCGACTAATC</t>
  </si>
  <si>
    <t>AGTACCCTGA</t>
  </si>
  <si>
    <t>CCATTCCCAC</t>
  </si>
  <si>
    <t>AATGCAATCG</t>
  </si>
  <si>
    <t>TCCACTAATG</t>
  </si>
  <si>
    <t>ATGACCCTAA</t>
  </si>
  <si>
    <t>CAATGAGTCC</t>
  </si>
  <si>
    <t>AATGAGTCCC</t>
  </si>
  <si>
    <t>CTAACCAATC</t>
  </si>
  <si>
    <t>CGACAAAATG</t>
  </si>
  <si>
    <t>CCCACAATGC</t>
  </si>
  <si>
    <t>AACAATCCGA</t>
  </si>
  <si>
    <t>CAATGAATCC</t>
  </si>
  <si>
    <t>CCCACATTCC</t>
  </si>
  <si>
    <t>CCACGGTGTT</t>
  </si>
  <si>
    <t>GTGAATCGAC</t>
  </si>
  <si>
    <t>AATCAATCAA</t>
  </si>
  <si>
    <t>CAATGCCTGA</t>
  </si>
  <si>
    <t>CGACATTCCC</t>
  </si>
  <si>
    <t>TACCCTAATC</t>
  </si>
  <si>
    <t>AAATGCGACA</t>
  </si>
  <si>
    <t>AGTACCCAAT</t>
  </si>
  <si>
    <t>CAATGCTGAC</t>
  </si>
  <si>
    <t>CTTTCCCACC</t>
  </si>
  <si>
    <t>CCCAAAATCA</t>
  </si>
  <si>
    <t>TCAGAACGAC</t>
  </si>
  <si>
    <t>CCCCCACATT</t>
  </si>
  <si>
    <t>CCACAAAATG</t>
  </si>
  <si>
    <t>AGTTCCACGG</t>
  </si>
  <si>
    <t>CCCACAATCC</t>
  </si>
  <si>
    <t>GGAATCAATG</t>
  </si>
  <si>
    <t>CTGAAATCCC</t>
  </si>
  <si>
    <t>GTACCCTGTG</t>
  </si>
  <si>
    <t>CCCTAAAATG</t>
  </si>
  <si>
    <t>GAATCAATGG</t>
  </si>
  <si>
    <t>GAATCCAGAA</t>
  </si>
  <si>
    <t>CGACAGAAGG</t>
  </si>
  <si>
    <t>TGACCCTAAA</t>
  </si>
  <si>
    <t>TCCACAATGT</t>
  </si>
  <si>
    <t>ACCACAAATG</t>
  </si>
  <si>
    <t>CCCCAATCTT</t>
  </si>
  <si>
    <t>TCCCAATCTT</t>
  </si>
  <si>
    <t>CCACGTAATC</t>
  </si>
  <si>
    <t>AATCCAGTCC</t>
  </si>
  <si>
    <t>CCAGTCAGAA</t>
  </si>
  <si>
    <t>AATCGTGAGG</t>
  </si>
  <si>
    <t>GTATCCCTGT</t>
  </si>
  <si>
    <t>GGGAATCCAC</t>
  </si>
  <si>
    <t>GCAGAATCGG</t>
  </si>
  <si>
    <t>CCTGACCAAT</t>
  </si>
  <si>
    <t>CCACAAATGA</t>
  </si>
  <si>
    <t>AAATCCAATA</t>
  </si>
  <si>
    <t>TCCGATAATC</t>
  </si>
  <si>
    <t>TGACAATCGG</t>
  </si>
  <si>
    <t>GGGAGTCCAC</t>
  </si>
  <si>
    <t>CCACCATTCC</t>
  </si>
  <si>
    <t>CCCTTTCCAC</t>
  </si>
  <si>
    <t>AATCCAATAA</t>
  </si>
  <si>
    <t>AATGTCCCAT</t>
  </si>
  <si>
    <t>AAAGTCCCTA</t>
  </si>
  <si>
    <t>CAATCTGTCC</t>
  </si>
  <si>
    <t>AATCGAATGG</t>
  </si>
  <si>
    <t>GTTAATCCCA</t>
  </si>
  <si>
    <t>AATCTGTCCC</t>
  </si>
  <si>
    <t>CCACATGAAA</t>
  </si>
  <si>
    <t>CCCTAATGAA</t>
  </si>
  <si>
    <t>AAAGTCCACA</t>
  </si>
  <si>
    <t>TCCACAATCC</t>
  </si>
  <si>
    <t>CGAATCCACA</t>
  </si>
  <si>
    <t>TCCAATCCAC</t>
  </si>
  <si>
    <t>CCCACAATCT</t>
  </si>
  <si>
    <t>GTCCACTCAA</t>
  </si>
  <si>
    <t>CCACACTCAG</t>
  </si>
  <si>
    <t>GAATCACCTA</t>
  </si>
  <si>
    <t>GATCCACAGA</t>
  </si>
  <si>
    <t>TCACTCCACA</t>
  </si>
  <si>
    <t>CCATCACATG</t>
  </si>
  <si>
    <t>CCCACAGTCA</t>
  </si>
  <si>
    <t>GACCATCACA</t>
  </si>
  <si>
    <t>CGTCAATCAG</t>
  </si>
  <si>
    <t>CCACTACACT</t>
  </si>
  <si>
    <t>AGATCCACTG</t>
  </si>
  <si>
    <t>CTACATCACA</t>
  </si>
  <si>
    <t>AGACATCCAC</t>
  </si>
  <si>
    <t>ATCTCCACAG</t>
  </si>
  <si>
    <t>AGTCACGACA</t>
  </si>
  <si>
    <t>TCCACAGTCG</t>
  </si>
  <si>
    <t>ACAATCCTCT</t>
  </si>
  <si>
    <t>AATCCCACAG</t>
  </si>
  <si>
    <t>ATCCCAAAGA</t>
  </si>
  <si>
    <t>GTCACGATCT</t>
  </si>
  <si>
    <t>CAGGTCCACA</t>
  </si>
  <si>
    <t>CGTCAATCAA</t>
  </si>
  <si>
    <t>CCACTCACAG</t>
  </si>
  <si>
    <t>ATCGACACAT</t>
  </si>
  <si>
    <t>CGACACTAAG</t>
  </si>
  <si>
    <t>TCCCAATACT</t>
  </si>
  <si>
    <t>ATCATCCAAA</t>
  </si>
  <si>
    <t>ATCAATGCGA</t>
  </si>
  <si>
    <t>ATCCACAAAG</t>
  </si>
  <si>
    <t>TGCTATCCAC</t>
  </si>
  <si>
    <t>GACATCCATA</t>
  </si>
  <si>
    <t>TATCGATCAC</t>
  </si>
  <si>
    <t>CAATCGACAA</t>
  </si>
  <si>
    <t>GACTGCACAT</t>
  </si>
  <si>
    <t>AGAATCCACA</t>
  </si>
  <si>
    <t>ATCATCACGA</t>
  </si>
  <si>
    <t>GAAATCCACA</t>
  </si>
  <si>
    <t>GAGTCACGAA</t>
  </si>
  <si>
    <t>TGTCCACGAT</t>
  </si>
  <si>
    <t>ACAATCGCAG</t>
  </si>
  <si>
    <t>AGATCCAATG</t>
  </si>
  <si>
    <t>CCCACAACAT</t>
  </si>
  <si>
    <t>ATCACAAGGA</t>
  </si>
  <si>
    <t>AGTCGACACT</t>
  </si>
  <si>
    <t>TGGAGTCCAC</t>
  </si>
  <si>
    <t>ATCACAAGAC</t>
  </si>
  <si>
    <t>TCATATCACC</t>
  </si>
  <si>
    <t>CCACATCTAC</t>
  </si>
  <si>
    <t>CAATCAGGGA</t>
  </si>
  <si>
    <t>CCAAATCACT</t>
  </si>
  <si>
    <t>CTGATCCCAT</t>
  </si>
  <si>
    <t>CATCACACAG</t>
  </si>
  <si>
    <t>CTGTCCACAT</t>
  </si>
  <si>
    <t>GACACATCTC</t>
  </si>
  <si>
    <t>CATCCATGAG</t>
  </si>
  <si>
    <t>CTCTCACAAA</t>
  </si>
  <si>
    <t>TATCCTACAC</t>
  </si>
  <si>
    <t>ACTACGTCAC</t>
  </si>
  <si>
    <t>GAATCCATGC</t>
  </si>
  <si>
    <t>AGGAGATCAC</t>
  </si>
  <si>
    <t>CTCCACTAAA</t>
  </si>
  <si>
    <t>TCACCTCAAT</t>
  </si>
  <si>
    <t>AACATCCATC</t>
  </si>
  <si>
    <t>AATCTGCACA</t>
  </si>
  <si>
    <t>CTAGATGCAC</t>
  </si>
  <si>
    <t>CCACATTCCC</t>
  </si>
  <si>
    <t>ATATCCACCA</t>
  </si>
  <si>
    <t>CTCCCAATAA</t>
  </si>
  <si>
    <t>CATCAATGCT</t>
  </si>
  <si>
    <t>AAACCCAATC</t>
  </si>
  <si>
    <t>CATCACAGAA</t>
  </si>
  <si>
    <t>AGTCACCAAG</t>
  </si>
  <si>
    <t>CCATCGAATG</t>
  </si>
  <si>
    <t>GACTGTCCAC</t>
  </si>
  <si>
    <t>AGATCACAAG</t>
  </si>
  <si>
    <t>TGATCCACCA</t>
  </si>
  <si>
    <t>AACATCACGA</t>
  </si>
  <si>
    <t>ATACACAACC</t>
  </si>
  <si>
    <t>TCCATCGAGT</t>
  </si>
  <si>
    <t>GCAATCACCA</t>
  </si>
  <si>
    <t>ATTCCCCACA</t>
  </si>
  <si>
    <t>CCCATCACAG</t>
  </si>
  <si>
    <t>GATTCACCAC</t>
  </si>
  <si>
    <t>GAATCCACGA</t>
  </si>
  <si>
    <t>AGATCACGAG</t>
  </si>
  <si>
    <t>GACTCACTAG</t>
  </si>
  <si>
    <t>CGACACTCAC</t>
  </si>
  <si>
    <t>GCTTCACCAC</t>
  </si>
  <si>
    <t>GTCCACGGTA</t>
  </si>
  <si>
    <t>CTGTATCCAC</t>
  </si>
  <si>
    <t>CCAACTCACA</t>
  </si>
  <si>
    <t>AAGTCCATCG</t>
  </si>
  <si>
    <t>GTAAATCACC</t>
  </si>
  <si>
    <t>AGTCCACACA</t>
  </si>
  <si>
    <t>TATCTCAACC</t>
  </si>
  <si>
    <t>CTGTCCTCAC</t>
  </si>
  <si>
    <t>GCCTAATCAG</t>
  </si>
  <si>
    <t>ATCACTGACG</t>
  </si>
  <si>
    <t>ATAGACTCAC</t>
  </si>
  <si>
    <t>AGAAAATCCC</t>
  </si>
  <si>
    <t>AGTGGTCCAC</t>
  </si>
  <si>
    <t>AGTCCCACAA</t>
  </si>
  <si>
    <t>AGGACGACAT</t>
  </si>
  <si>
    <t>CCGTCACTTC</t>
  </si>
  <si>
    <t>CGTCTCATCA</t>
  </si>
  <si>
    <t>CCCCAGTCAT</t>
  </si>
  <si>
    <t>CCACAAGATC</t>
  </si>
  <si>
    <t>GACCCAATAA</t>
  </si>
  <si>
    <t>TCAGATGCAC</t>
  </si>
  <si>
    <t>TAGGTCCACT</t>
  </si>
  <si>
    <t>ACGGTCATCA</t>
  </si>
  <si>
    <t>AATAACCCAC</t>
  </si>
  <si>
    <t>AACCAATCAG</t>
  </si>
  <si>
    <t>ATCGGTCATC</t>
  </si>
  <si>
    <t>GATCACTGAC</t>
  </si>
  <si>
    <t>TCACATCAAG</t>
  </si>
  <si>
    <t>TCGACAGAGA</t>
  </si>
  <si>
    <t>CCACAAGACT</t>
  </si>
  <si>
    <t>TCACAAGGAG</t>
  </si>
  <si>
    <t>TCAATCAAGG</t>
  </si>
  <si>
    <t>TCTCACAGAG</t>
  </si>
  <si>
    <t>ATTCCATCCA</t>
  </si>
  <si>
    <t>GAATCCTCAA</t>
  </si>
  <si>
    <t>GACATCGACA</t>
  </si>
  <si>
    <t>CCACAAACCT</t>
  </si>
  <si>
    <t>TGGTCAACCA</t>
  </si>
  <si>
    <t>GGGAACATCA</t>
  </si>
  <si>
    <t>CACCAGTCAC</t>
  </si>
  <si>
    <t>AATCGCATGA</t>
  </si>
  <si>
    <t>AACCACCTTC</t>
  </si>
  <si>
    <t>ATCTAATCCC</t>
  </si>
  <si>
    <t>GGCATACACA</t>
  </si>
  <si>
    <t>CGAATCCACG</t>
  </si>
  <si>
    <t>ATCTCAGATC</t>
  </si>
  <si>
    <t>ATCACAACAA</t>
  </si>
  <si>
    <t>TCGACTACAA</t>
  </si>
  <si>
    <t>TCTATCACAG</t>
  </si>
  <si>
    <t>ATCCTACAGA</t>
  </si>
  <si>
    <t>TATCATCGAC</t>
  </si>
  <si>
    <t>ATCATCACTA</t>
  </si>
  <si>
    <t>ACCAATGACC</t>
  </si>
  <si>
    <t>TAGGACACTC</t>
  </si>
  <si>
    <t>ACACTCAGAC</t>
  </si>
  <si>
    <t>CAAGACTCAC</t>
  </si>
  <si>
    <t>GTCAAATCGG</t>
  </si>
  <si>
    <t>CATCTCACGA</t>
  </si>
  <si>
    <t>GACCACTCAC</t>
  </si>
  <si>
    <t>TCGGTCACTC</t>
  </si>
  <si>
    <t>TATCACGAAG</t>
  </si>
  <si>
    <t>GTCCAAGTCG</t>
  </si>
  <si>
    <t>AAGGACACTC</t>
  </si>
  <si>
    <t>AAGCCAATGG</t>
  </si>
  <si>
    <t>TACCATCAGG</t>
  </si>
  <si>
    <t>CCTACAACTA</t>
  </si>
  <si>
    <t>CTGAATCCTC</t>
  </si>
  <si>
    <t>TGGCCAGAAA</t>
  </si>
  <si>
    <t>AATCAGTCCA</t>
  </si>
  <si>
    <t>CGACAATCGG</t>
  </si>
  <si>
    <t>GAAGATGCAC</t>
  </si>
  <si>
    <t>CCAATACTAG</t>
  </si>
  <si>
    <t>CGATCCACTA</t>
  </si>
  <si>
    <t>CAAAATCACA</t>
  </si>
  <si>
    <t>GAATCCAGAG</t>
  </si>
  <si>
    <t>GACATCCATC</t>
  </si>
  <si>
    <t>AAAATCCATC</t>
  </si>
  <si>
    <t>AATCATCGGA</t>
  </si>
  <si>
    <t>ATATCCTCAG</t>
  </si>
  <si>
    <t>TACCCATGAC</t>
  </si>
  <si>
    <t>GACTAGATCA</t>
  </si>
  <si>
    <t>CAGAAACCTC</t>
  </si>
  <si>
    <t>CTCACAGGTC</t>
  </si>
  <si>
    <t>ACCAATGCTC</t>
  </si>
  <si>
    <t>CAATGTCGAC</t>
  </si>
  <si>
    <t>AGCTGACTCA</t>
  </si>
  <si>
    <t>AAGGATCACT</t>
  </si>
  <si>
    <t>CATAGTCTCC</t>
  </si>
  <si>
    <t>CTCACCCTTA</t>
  </si>
  <si>
    <t>TCAATTCACC</t>
  </si>
  <si>
    <t>TGATCCTCAA</t>
  </si>
  <si>
    <t>TCCGAATGAG</t>
  </si>
  <si>
    <t>CCCTACAGAA</t>
  </si>
  <si>
    <t>AGGTCCCGGA</t>
  </si>
  <si>
    <t>CCGGGGTCCC</t>
  </si>
  <si>
    <t>CCCGGGGAAC</t>
  </si>
  <si>
    <t>GGTCCCCGGA</t>
  </si>
  <si>
    <t>GGGTCCGGAG</t>
  </si>
  <si>
    <t>CCGGGGTAGC</t>
  </si>
  <si>
    <t>GCCGGGACCC</t>
  </si>
  <si>
    <t>GTCCCGGGCG</t>
  </si>
  <si>
    <t>CCTGGCCGGA</t>
  </si>
  <si>
    <t>CTGGTCCCGG</t>
  </si>
  <si>
    <t>CCGGGGCCGG</t>
  </si>
  <si>
    <t>CCCGGGCGCG</t>
  </si>
  <si>
    <t>GGGCCGGGAA</t>
  </si>
  <si>
    <t>GGGCCCCGGA</t>
  </si>
  <si>
    <t>GCCGGGGCGA</t>
  </si>
  <si>
    <t>GGGCCCGGAA</t>
  </si>
  <si>
    <t>GTCCCGGGAG</t>
  </si>
  <si>
    <t>ATCCCCGGGG</t>
  </si>
  <si>
    <t>GGTCCCGGCG</t>
  </si>
  <si>
    <t>CCGGAGCCGG</t>
  </si>
  <si>
    <t>TCGGTCCCGG</t>
  </si>
  <si>
    <t>CCCCGGGCCG</t>
  </si>
  <si>
    <t>CGGGCCCGGA</t>
  </si>
  <si>
    <t>GATCCCGGGC</t>
  </si>
  <si>
    <t>GGGGTAACCC</t>
  </si>
  <si>
    <t>CCGGTCCCGA</t>
  </si>
  <si>
    <t>CCGGTCCGGC</t>
  </si>
  <si>
    <t>CCGGGCTGCG</t>
  </si>
  <si>
    <t>GCCCGGGGCG</t>
  </si>
  <si>
    <t>CCCCTGGGGT</t>
  </si>
  <si>
    <t>CCGGAGGGGA</t>
  </si>
  <si>
    <t>AGGGCGCGGA</t>
  </si>
  <si>
    <t>GCCCGGGGGA</t>
  </si>
  <si>
    <t>ATGCCGGGAA</t>
  </si>
  <si>
    <t>GGGGGCCCGG</t>
  </si>
  <si>
    <t>TGCCGGGGCG</t>
  </si>
  <si>
    <t>GCGCGGGCGA</t>
  </si>
  <si>
    <t>GCCCGGGGAG</t>
  </si>
  <si>
    <t>GTGGGGTCCG</t>
  </si>
  <si>
    <t>CCCGGGGGCC</t>
  </si>
  <si>
    <t>TGACCCCGGA</t>
  </si>
  <si>
    <t>GGGGGGACCC</t>
  </si>
  <si>
    <t>CCCCGGGGGG</t>
  </si>
  <si>
    <t>TCCGGGGGCG</t>
  </si>
  <si>
    <t>GCCGGAGGGG</t>
  </si>
  <si>
    <t>CGGGGCCCGG</t>
  </si>
  <si>
    <t>CGGCGCGGGA</t>
  </si>
  <si>
    <t>GCCGGGGGAC</t>
  </si>
  <si>
    <t>GCCCCGGGGC</t>
  </si>
  <si>
    <t>CGGACCCGGG</t>
  </si>
  <si>
    <t>CCGGGGCTCC</t>
  </si>
  <si>
    <t>CCGGGGCAGG</t>
  </si>
  <si>
    <t>GGTCCCGCGG</t>
  </si>
  <si>
    <t>CCGGGGGCAA</t>
  </si>
  <si>
    <t>GGCCCCGGAG</t>
  </si>
  <si>
    <t>CGCCGGAGCG</t>
  </si>
  <si>
    <t>ACCCCGGGGG</t>
  </si>
  <si>
    <t>CCGGGCCCGT</t>
  </si>
  <si>
    <t>GCTTGCCGGA</t>
  </si>
  <si>
    <t>TCCGGGAAAG</t>
  </si>
  <si>
    <t>GCCCGGGCCG</t>
  </si>
  <si>
    <t>GAGTCCCGGG</t>
  </si>
  <si>
    <t>TCCCCCGGGG</t>
  </si>
  <si>
    <t>GAACCCCCGG</t>
  </si>
  <si>
    <t>GGGCCGGAAA</t>
  </si>
  <si>
    <t>GGGGGAAGCC</t>
  </si>
  <si>
    <t>GGTCCCGGCA</t>
  </si>
  <si>
    <t>AGGCCGGGCG</t>
  </si>
  <si>
    <t>GACCCCCGGG</t>
  </si>
  <si>
    <t>GCCGGCCGGG</t>
  </si>
  <si>
    <t>CCCGGGGACA</t>
  </si>
  <si>
    <t>AGGCGCGGGA</t>
  </si>
  <si>
    <t>CGGGGGTCCC</t>
  </si>
  <si>
    <t>GCCGGTGCGC</t>
  </si>
  <si>
    <t>GGGGCTGCCG</t>
  </si>
  <si>
    <t>CCGGAGGGCT</t>
  </si>
  <si>
    <t>TCCCCGGGCC</t>
  </si>
  <si>
    <t>CGGGTCCCGC</t>
  </si>
  <si>
    <t>GCCCGGGGTT</t>
  </si>
  <si>
    <t>GCGCGGGCGT</t>
  </si>
  <si>
    <t>GGCCCGGGAG</t>
  </si>
  <si>
    <t>GGGGTCCGAC</t>
  </si>
  <si>
    <t>AGTTCCGGGG</t>
  </si>
  <si>
    <t>AGCCCGGGCC</t>
  </si>
  <si>
    <t>CCCCGGCCGG</t>
  </si>
  <si>
    <t>AGGGGCCGGG</t>
  </si>
  <si>
    <t>GATCCCGGAC</t>
  </si>
  <si>
    <t>AGCCCCGGGA</t>
  </si>
  <si>
    <t>CGGGGATCCG</t>
  </si>
  <si>
    <t>GGGGAATCCG</t>
  </si>
  <si>
    <t>TCCGGGGGCC</t>
  </si>
  <si>
    <t>CCGGCCCGGG</t>
  </si>
  <si>
    <t>CCGGAACCCC</t>
  </si>
  <si>
    <t>GCCGGGAGCA</t>
  </si>
  <si>
    <t>GGCGCGGCGC</t>
  </si>
  <si>
    <t>GAACCCCGGT</t>
  </si>
  <si>
    <t>GGGCCGGACG</t>
  </si>
  <si>
    <t>CGTTCCGGAC</t>
  </si>
  <si>
    <t>GAACCCGGGC</t>
  </si>
  <si>
    <t>GGGCGCGGGC</t>
  </si>
  <si>
    <t>GAAGCCGGGG</t>
  </si>
  <si>
    <t>CAGTCCGGGG</t>
  </si>
  <si>
    <t>CCGGGGGAGG</t>
  </si>
  <si>
    <t>CGCCGGGGTT</t>
  </si>
  <si>
    <t>GCGGGGTAAC</t>
  </si>
  <si>
    <t>TGCCGGGGCC</t>
  </si>
  <si>
    <t>GCCGGGTGGA</t>
  </si>
  <si>
    <t>GGAGTCCGGA</t>
  </si>
  <si>
    <t>GCGCGGATCC</t>
  </si>
  <si>
    <t>AGGTTCCCGG</t>
  </si>
  <si>
    <t>GCGCCGGGGC</t>
  </si>
  <si>
    <t>GAGCCGGGCC</t>
  </si>
  <si>
    <t>CCCCGGGCAG</t>
  </si>
  <si>
    <t>CCGGGGCATA</t>
  </si>
  <si>
    <t>GGCCCGGAAG</t>
  </si>
  <si>
    <t>CCCCCCGGGC</t>
  </si>
  <si>
    <t>GGGGTAGGCC</t>
  </si>
  <si>
    <t>GTCCGGGTTC</t>
  </si>
  <si>
    <t>GGATGTCCGG</t>
  </si>
  <si>
    <t>GTCCGGGCCA</t>
  </si>
  <si>
    <t>CGGATCCGGA</t>
  </si>
  <si>
    <t>CCGGGATCGA</t>
  </si>
  <si>
    <t>CAGGGCCGGA</t>
  </si>
  <si>
    <t>CCCGGCCGGC</t>
  </si>
  <si>
    <t>CGCTGCCGGA</t>
  </si>
  <si>
    <t>CGTCCGGGTG</t>
  </si>
  <si>
    <t>CGGAGTCCGG</t>
  </si>
  <si>
    <t>GTGGGGAACC</t>
  </si>
  <si>
    <t>GCCCGGGTCC</t>
  </si>
  <si>
    <t>CCGCCGGGGA</t>
  </si>
  <si>
    <t>CCGGGCTGTG</t>
  </si>
  <si>
    <t>CCGGGCTCCC</t>
  </si>
  <si>
    <t>CGCGGGGGCG</t>
  </si>
  <si>
    <t>GATCCGGGGC</t>
  </si>
  <si>
    <t>AAGGCCGGGC</t>
  </si>
  <si>
    <t>GGCGCGGACC</t>
  </si>
  <si>
    <t>CCGGATGCGC</t>
  </si>
  <si>
    <t>CCGCGGGGTA</t>
  </si>
  <si>
    <t>GAGGCCCGGG</t>
  </si>
  <si>
    <t>GGGCGCGCGG</t>
  </si>
  <si>
    <t>GGCCCGGGAC</t>
  </si>
  <si>
    <t>CGCCGGGCCC</t>
  </si>
  <si>
    <t>GCCGGGCGCC</t>
  </si>
  <si>
    <t>CGGGCGCGGC</t>
  </si>
  <si>
    <t>CGACCCCGGA</t>
  </si>
  <si>
    <t>GTGCGCGGCG</t>
  </si>
  <si>
    <t>CCCGGCGGGG</t>
  </si>
  <si>
    <t>GGCCGGTCCC</t>
  </si>
  <si>
    <t>GGCCCGGGTC</t>
  </si>
  <si>
    <t>CCGGGAGCCG</t>
  </si>
  <si>
    <t>GGCCGGAATG</t>
  </si>
  <si>
    <t>GCCTTCCGGA</t>
  </si>
  <si>
    <t>CCCGGAAGGC</t>
  </si>
  <si>
    <t>CCAGGGGTCC</t>
  </si>
  <si>
    <t>TGGCCCGGGG</t>
  </si>
  <si>
    <t>GGGGATGCCC</t>
  </si>
  <si>
    <t>GGGACCCGGT</t>
  </si>
  <si>
    <t>CCGGGAGGCC</t>
  </si>
  <si>
    <t>AGGCCCCCGG</t>
  </si>
  <si>
    <t>CGGGGCGAAA</t>
  </si>
  <si>
    <t>CCCGGGCCAG</t>
  </si>
  <si>
    <t>GGGGCGGCGC</t>
  </si>
  <si>
    <t>CTGCCGGGCT</t>
  </si>
  <si>
    <t>TTCCCGGGCT</t>
  </si>
  <si>
    <t>GGGTCCCTGA</t>
  </si>
  <si>
    <t>CCCGTCCGGA</t>
  </si>
  <si>
    <t>GTCCGGAGTG</t>
  </si>
  <si>
    <t>GGCCGGGTAG</t>
  </si>
  <si>
    <t>GCCCGGAAAT</t>
  </si>
  <si>
    <t>CCCCTGCCGG</t>
  </si>
  <si>
    <t>TCCGGGCGCC</t>
  </si>
  <si>
    <t>GGGGGGCCGG</t>
  </si>
  <si>
    <t>AGCCCCCGGA</t>
  </si>
  <si>
    <t>CGAACCCGGA</t>
  </si>
  <si>
    <t>CGCCCGGGCC</t>
  </si>
  <si>
    <t>GCGCCGGGCG</t>
  </si>
  <si>
    <t>CAGGGCCCGG</t>
  </si>
  <si>
    <t>AGGGGGGCGC</t>
  </si>
  <si>
    <t>CCCCGGGGAA</t>
  </si>
  <si>
    <t>TCCCGGGGTA</t>
  </si>
  <si>
    <t>GGGGTCCCGG</t>
  </si>
  <si>
    <t>CCCCGGGGTC</t>
  </si>
  <si>
    <t>CCCGGGGTTC</t>
  </si>
  <si>
    <t>CCCGGGGCGA</t>
  </si>
  <si>
    <t>CCCGGGGAGC</t>
  </si>
  <si>
    <t>CCCGGGCGGA</t>
  </si>
  <si>
    <t>CCCCGGGCGC</t>
  </si>
  <si>
    <t>CTCCCGGGGT</t>
  </si>
  <si>
    <t>CCGGGCCGGA</t>
  </si>
  <si>
    <t>CCGGGCGAAG</t>
  </si>
  <si>
    <t>GCCGGGGCGC</t>
  </si>
  <si>
    <t>CCGGGGAGCG</t>
  </si>
  <si>
    <t>CCCGGGGGTC</t>
  </si>
  <si>
    <t>GTCCGGGAAT</t>
  </si>
  <si>
    <t>GCCGGGAATG</t>
  </si>
  <si>
    <t>CCCGGGTCCC</t>
  </si>
  <si>
    <t>GCCGGGAGCG</t>
  </si>
  <si>
    <t>CCGGGCGCGC</t>
  </si>
  <si>
    <t>GCCCGGGCGC</t>
  </si>
  <si>
    <t>GACCCCGGGG</t>
  </si>
  <si>
    <t>GCCTGGGGTA</t>
  </si>
  <si>
    <t>GTATCCCGGG</t>
  </si>
  <si>
    <t>CCCCGGGGCC</t>
  </si>
  <si>
    <t>AGCCGGGGCG</t>
  </si>
  <si>
    <t>CGTTCCGGGG</t>
  </si>
  <si>
    <t>CCCGGGCGGG</t>
  </si>
  <si>
    <t>CCGGGATGCC</t>
  </si>
  <si>
    <t>CGCCCGGGGA</t>
  </si>
  <si>
    <t>CCCGGGGGGA</t>
  </si>
  <si>
    <t>GCCGGGAATC</t>
  </si>
  <si>
    <t>AGCGCGGGCG</t>
  </si>
  <si>
    <t>ATCCCGGGCC</t>
  </si>
  <si>
    <t>CCCCCCGGGA</t>
  </si>
  <si>
    <t>CCCGGGTGGT</t>
  </si>
  <si>
    <t>CCGGTTCCGG</t>
  </si>
  <si>
    <t>CCCGGGCCGT</t>
  </si>
  <si>
    <t>GCCGGGAAGC</t>
  </si>
  <si>
    <t>GAGGTCCCGG</t>
  </si>
  <si>
    <t>CCGGGTAGCC</t>
  </si>
  <si>
    <t>CCGGCCGGGG</t>
  </si>
  <si>
    <t>CGCGCGGGCG</t>
  </si>
  <si>
    <t>CCGGGTAATC</t>
  </si>
  <si>
    <t>GCCGGGCGAT</t>
  </si>
  <si>
    <t>CCCGGAGGGC</t>
  </si>
  <si>
    <t>GGGTCCGGGG</t>
  </si>
  <si>
    <t>CCGGGCGGAC</t>
  </si>
  <si>
    <t>GCCGGCGCGG</t>
  </si>
  <si>
    <t>TCCGGCGCGG</t>
  </si>
  <si>
    <t>ATCCGGGGCG</t>
  </si>
  <si>
    <t>GCCGGGGCAA</t>
  </si>
  <si>
    <t>CTCCCCGGGG</t>
  </si>
  <si>
    <t>GCCGGAATTC</t>
  </si>
  <si>
    <t>GGCGCGGGAG</t>
  </si>
  <si>
    <t>CCCCCTGGAG</t>
  </si>
  <si>
    <t>GCTGCCGGGG</t>
  </si>
  <si>
    <t>CCGGGGGCGT</t>
  </si>
  <si>
    <t>CCGGGTGGCG</t>
  </si>
  <si>
    <t>GCCGGGGGCT</t>
  </si>
  <si>
    <t>GGCCCCGGGA</t>
  </si>
  <si>
    <t>GAGGGGTAGC</t>
  </si>
  <si>
    <t>AGCCGGGCGG</t>
  </si>
  <si>
    <t>CGCGGGGGAA</t>
  </si>
  <si>
    <t>CGCCGGGGCA</t>
  </si>
  <si>
    <t>GGGGCGCGGC</t>
  </si>
  <si>
    <t>CGGCGCGGGG</t>
  </si>
  <si>
    <t>CCGGGGGCCC</t>
  </si>
  <si>
    <t>CCCGGATTAA</t>
  </si>
  <si>
    <t>GAGCCGGGGA</t>
  </si>
  <si>
    <t>GGGGGTATGC</t>
  </si>
  <si>
    <t>CGCCCGGGGC</t>
  </si>
  <si>
    <t>CCGGGGCGGC</t>
  </si>
  <si>
    <t>CCCCGGAGCC</t>
  </si>
  <si>
    <t>GGGGGAGCGC</t>
  </si>
  <si>
    <t>GGGCCGGGAG</t>
  </si>
  <si>
    <t>AGGCCGGGGC</t>
  </si>
  <si>
    <t>CCCGCGGGGT</t>
  </si>
  <si>
    <t>AAGCCCGGGG</t>
  </si>
  <si>
    <t>CCTGGGGAAA</t>
  </si>
  <si>
    <t>CCGGGAAAGC</t>
  </si>
  <si>
    <t>CGCCCGGGAA</t>
  </si>
  <si>
    <t>GTCCGGGAGG</t>
  </si>
  <si>
    <t>CCTCCCGGGA</t>
  </si>
  <si>
    <t>TGGGGTTCCG</t>
  </si>
  <si>
    <t>GGGTCCCCGT</t>
  </si>
  <si>
    <t>GCGCGGGGGC</t>
  </si>
  <si>
    <t>GGCCGGGGCA</t>
  </si>
  <si>
    <t>GCCCCCGGGA</t>
  </si>
  <si>
    <t>GTTGCCGGAC</t>
  </si>
  <si>
    <t>CGTTCCCCGG</t>
  </si>
  <si>
    <t>CCGGGGGTGG</t>
  </si>
  <si>
    <t>TCCGGGATAG</t>
  </si>
  <si>
    <t>ATCCGGGTGC</t>
  </si>
  <si>
    <t>AGGGGCGCGC</t>
  </si>
  <si>
    <t>TCCCCCGGGC</t>
  </si>
  <si>
    <t>CCCCCCCGGG</t>
  </si>
  <si>
    <t>GCGCGGGCCG</t>
  </si>
  <si>
    <t>AACCGGGGAA</t>
  </si>
  <si>
    <t>CCCCGGTGAT</t>
  </si>
  <si>
    <t>GGCCGGGAAC</t>
  </si>
  <si>
    <t>GGGCGAAGTA</t>
  </si>
  <si>
    <t>GGGTCTAGCG</t>
  </si>
  <si>
    <t>GGCCCGGGGG</t>
  </si>
  <si>
    <t>GGGCCCGGGC</t>
  </si>
  <si>
    <t>CTCCCGGAGG</t>
  </si>
  <si>
    <t>TCCGGGAGGC</t>
  </si>
  <si>
    <t>CCGGTCCCCT</t>
  </si>
  <si>
    <t>CCTGGAGGGG</t>
  </si>
  <si>
    <t>CTCCGGGCCG</t>
  </si>
  <si>
    <t>CGGCCCGGGG</t>
  </si>
  <si>
    <t>GGGTGGTCCC</t>
  </si>
  <si>
    <t>AGGGCCGGGG</t>
  </si>
  <si>
    <t>GGGGGCGAAC</t>
  </si>
  <si>
    <t>CCCGGAAGGG</t>
  </si>
  <si>
    <t>CCGGGGAGGG</t>
  </si>
  <si>
    <t>TGCCCGGGGG</t>
  </si>
  <si>
    <t>GCCCCTGGGG</t>
  </si>
  <si>
    <t>CCTTGGGCGC</t>
  </si>
  <si>
    <t>CCCCCTGGAC</t>
  </si>
  <si>
    <t>GCAGTCCCGG</t>
  </si>
  <si>
    <t>CCGGCCGGGC</t>
  </si>
  <si>
    <t>CCGGGATGGC</t>
  </si>
  <si>
    <t>GCCGGTTAGG</t>
  </si>
  <si>
    <t>GGGGGCGCGC</t>
  </si>
  <si>
    <t>GTGGGGCGAA</t>
  </si>
  <si>
    <t>CGGCGCCGGA</t>
  </si>
  <si>
    <t>CGGCGCGGGC</t>
  </si>
  <si>
    <t>GGCCGGGCCC</t>
  </si>
  <si>
    <t>CCGGAGGGGG</t>
  </si>
  <si>
    <t>CCCGGTGTGG</t>
  </si>
  <si>
    <t>ATCTCCGGGG</t>
  </si>
  <si>
    <t>CGGTCCGGGG</t>
  </si>
  <si>
    <t>GGCCGGGAGG</t>
  </si>
  <si>
    <t>GGGATCCCCG</t>
  </si>
  <si>
    <t>CGGGGCGCGC</t>
  </si>
  <si>
    <t>TTGGGCGCGG</t>
  </si>
  <si>
    <t>CCGTCCGGGG</t>
  </si>
  <si>
    <t>GGCCCCCGGG</t>
  </si>
  <si>
    <t>GCTGTCCGGA</t>
  </si>
  <si>
    <t>GTCCTGGGCG</t>
  </si>
  <si>
    <t>GGGTGCGGAG</t>
  </si>
  <si>
    <t>CGGCCGGGAG</t>
  </si>
  <si>
    <t>GGGGCGTAAA</t>
  </si>
  <si>
    <t>ACGCGGGCGC</t>
  </si>
  <si>
    <t>GCGGGGATCC</t>
  </si>
  <si>
    <t>CCCTGGAGGA</t>
  </si>
  <si>
    <t>GGGGGGAACC</t>
  </si>
  <si>
    <t>GCCTGGGCGC</t>
  </si>
  <si>
    <t>CCGGAGGCCG</t>
  </si>
  <si>
    <t>TCCGGGTCGC</t>
  </si>
  <si>
    <t>CGCGGGGCCC</t>
  </si>
  <si>
    <t>GTCCCCGGAC</t>
  </si>
  <si>
    <t>GGGCGTTAAC</t>
  </si>
  <si>
    <t>GGCGCCGGGT</t>
  </si>
  <si>
    <t>GGGCGCGGTC</t>
  </si>
  <si>
    <t>CCCCGGTTCC</t>
  </si>
  <si>
    <t>CCCGGGGCAC</t>
  </si>
  <si>
    <t>TTCCAGGGCG</t>
  </si>
  <si>
    <t>GGCCGGCGCG</t>
  </si>
  <si>
    <t>GCGGGGGCGC</t>
  </si>
  <si>
    <t>TCCAGGGGGC</t>
  </si>
  <si>
    <t>CCGGCGGGGC</t>
  </si>
  <si>
    <t>GCGGGCGCGC</t>
  </si>
  <si>
    <t>ACCGGGGTCC</t>
  </si>
  <si>
    <t>AGCGCGGAGT</t>
  </si>
  <si>
    <t>AGCCCTGGGG</t>
  </si>
  <si>
    <t>CGCGGGCGCC</t>
  </si>
  <si>
    <t>CAGCCGGGGG</t>
  </si>
  <si>
    <t>GGGGCGGGGA</t>
  </si>
  <si>
    <t>GTGGGGAACG</t>
  </si>
  <si>
    <t>TCCGCCGGGG</t>
  </si>
  <si>
    <t>GCGCGCGGAA</t>
  </si>
  <si>
    <t>GAATCCGGGC</t>
  </si>
  <si>
    <t>CCCGGTTCCC</t>
  </si>
  <si>
    <t>CGGGGGTGCG</t>
  </si>
  <si>
    <t>GGTCCGGAGG</t>
  </si>
  <si>
    <t>CCGGGTCGGA</t>
  </si>
  <si>
    <t>GCCCCCGGGG</t>
  </si>
  <si>
    <t>CCCTGGGGCG</t>
  </si>
  <si>
    <t>TTCCGGGGTG</t>
  </si>
  <si>
    <t>TCCGGGGACG</t>
  </si>
  <si>
    <t>GGGGCCGGGA</t>
  </si>
  <si>
    <t>GGGGCCCGGT</t>
  </si>
  <si>
    <t>ACCCCCGGGG</t>
  </si>
  <si>
    <t>CGTCCGGGCG</t>
  </si>
  <si>
    <t>CCGGGAGGCG</t>
  </si>
  <si>
    <t>GGGCCCGGGT</t>
  </si>
  <si>
    <t>CCTGGCCGGG</t>
  </si>
  <si>
    <t>CCGGGCGGGC</t>
  </si>
  <si>
    <t>GGCCGGGCCG</t>
  </si>
  <si>
    <t>CCGGGGGACC</t>
  </si>
  <si>
    <t>GGGCCGGGCG</t>
  </si>
  <si>
    <t>CGCCGGGCCG</t>
  </si>
  <si>
    <t>GGCCGGGGCC</t>
  </si>
  <si>
    <t>CGGGCCGGGA</t>
  </si>
  <si>
    <t>GCCCGGGCCC</t>
  </si>
  <si>
    <t>AAAGAACCCT</t>
  </si>
  <si>
    <t>ATAAACCCAA</t>
  </si>
  <si>
    <t>AGACCGAAAT</t>
  </si>
  <si>
    <t>TGACCCTCCA</t>
  </si>
  <si>
    <t>AGAAAGTCCC</t>
  </si>
  <si>
    <t>AAGAACCCAA</t>
  </si>
  <si>
    <t>AGAGCCGAGT</t>
  </si>
  <si>
    <t>GTCCCAAGAG</t>
  </si>
  <si>
    <t>AAGACCACCT</t>
  </si>
  <si>
    <t>CAAGAGATCC</t>
  </si>
  <si>
    <t>GAAATAGACC</t>
  </si>
  <si>
    <t>CCAGAGGAAA</t>
  </si>
  <si>
    <t>TCCGAAGACA</t>
  </si>
  <si>
    <t>CCGAAGAGTA</t>
  </si>
  <si>
    <t>ACGACCTGAA</t>
  </si>
  <si>
    <t>GAAGATTCCC</t>
  </si>
  <si>
    <t>AAAACCAGAC</t>
  </si>
  <si>
    <t>AGAAACAACC</t>
  </si>
  <si>
    <t>CGAGAGACGT</t>
  </si>
  <si>
    <t>CCAAGATTCC</t>
  </si>
  <si>
    <t>GAAAAACCAG</t>
  </si>
  <si>
    <t>AAAAAGAACC</t>
  </si>
  <si>
    <t>CCATCCTGAG</t>
  </si>
  <si>
    <t>CCAGGATGAC</t>
  </si>
  <si>
    <t>CAGAATTCCC</t>
  </si>
  <si>
    <t>GAAACCTGAC</t>
  </si>
  <si>
    <t>GAGAATAACC</t>
  </si>
  <si>
    <t>TCCAGACCGT</t>
  </si>
  <si>
    <t>ATCGAGACCT</t>
  </si>
  <si>
    <t>CCGATGACAA</t>
  </si>
  <si>
    <t>CCGAGAGTAA</t>
  </si>
  <si>
    <t>CAAGAATACC</t>
  </si>
  <si>
    <t>TCCCGTGAAA</t>
  </si>
  <si>
    <t>ACGAAAGATC</t>
  </si>
  <si>
    <t>GAGAGTCCCA</t>
  </si>
  <si>
    <t>TGACCGTCCA</t>
  </si>
  <si>
    <t>ACTCCCAGAT</t>
  </si>
  <si>
    <t>ACCCATGATC</t>
  </si>
  <si>
    <t>ACAGAAAACC</t>
  </si>
  <si>
    <t>GATCTAGACC</t>
  </si>
  <si>
    <t>GAACCGAGAT</t>
  </si>
  <si>
    <t>AGACCCTGAA</t>
  </si>
  <si>
    <t>ATCAGACCCA</t>
  </si>
  <si>
    <t>AAAGTCCCGT</t>
  </si>
  <si>
    <t>ACACCCAATA</t>
  </si>
  <si>
    <t>AACCAAGGAA</t>
  </si>
  <si>
    <t>CCAGTGATCC</t>
  </si>
  <si>
    <t>AAGACCGAGA</t>
  </si>
  <si>
    <t>AGAGTCTCCC</t>
  </si>
  <si>
    <t>GAAGTCCGAA</t>
  </si>
  <si>
    <t>TCCCTGAGCA</t>
  </si>
  <si>
    <t>TCCGATCAAG</t>
  </si>
  <si>
    <t>AGAACCCTGA</t>
  </si>
  <si>
    <t>TCCCTGAATC</t>
  </si>
  <si>
    <t>AATCCGTGAC</t>
  </si>
  <si>
    <t>CAAGAAATCC</t>
  </si>
  <si>
    <t>AGAGGAACGA</t>
  </si>
  <si>
    <t>ACGATGACGA</t>
  </si>
  <si>
    <t>CTAGAGATCC</t>
  </si>
  <si>
    <t>GACAATTCCC</t>
  </si>
  <si>
    <t>GAGATACGGA</t>
  </si>
  <si>
    <t>AAGTCCAAGC</t>
  </si>
  <si>
    <t>CATCGAAGAA</t>
  </si>
  <si>
    <t>ACCGAATGAA</t>
  </si>
  <si>
    <t>ACAACCCATA</t>
  </si>
  <si>
    <t>AAGACCTAAC</t>
  </si>
  <si>
    <t>AGACAACCAC</t>
  </si>
  <si>
    <t>AGAAGGCCAT</t>
  </si>
  <si>
    <t>AACAAGAACC</t>
  </si>
  <si>
    <t>CAGAAACGAG</t>
  </si>
  <si>
    <t>CTCGAGAACA</t>
  </si>
  <si>
    <t>TCCCCAGTAA</t>
  </si>
  <si>
    <t>ACCAAAGGAG</t>
  </si>
  <si>
    <t>GAGTCCGACT</t>
  </si>
  <si>
    <t>GACCTCAGAA</t>
  </si>
  <si>
    <t>CGAGAGAAAA</t>
  </si>
  <si>
    <t>GGACAAAGAC</t>
  </si>
  <si>
    <t>AGAGAAGCCA</t>
  </si>
  <si>
    <t>GACCAGAAAG</t>
  </si>
  <si>
    <t>CACCAGAAAG</t>
  </si>
  <si>
    <t>CCACAAAGTC</t>
  </si>
  <si>
    <t>CCAAGGATAA</t>
  </si>
  <si>
    <t>ATACACCCAG</t>
  </si>
  <si>
    <t>GAAGGATCGA</t>
  </si>
  <si>
    <t>AATCGAAAAG</t>
  </si>
  <si>
    <t>AGACACCAAC</t>
  </si>
  <si>
    <t>GAGCCTGAAA</t>
  </si>
  <si>
    <t>CCAGGATAAA</t>
  </si>
  <si>
    <t>GATGAGGCCA</t>
  </si>
  <si>
    <t>CAAAGCCATA</t>
  </si>
  <si>
    <t>TAACCCAAGA</t>
  </si>
  <si>
    <t>AGACAAGACC</t>
  </si>
  <si>
    <t>AAGCACCAGA</t>
  </si>
  <si>
    <t>AAAGCCTAGA</t>
  </si>
  <si>
    <t>AAGAAAAACG</t>
  </si>
  <si>
    <t>GAGAAGAACC</t>
  </si>
  <si>
    <t>AAGCGAAAGA</t>
  </si>
  <si>
    <t>TCCAGCCAAT</t>
  </si>
  <si>
    <t>CCAACAAAGA</t>
  </si>
  <si>
    <t>CCTAAAAAGA</t>
  </si>
  <si>
    <t>AGACCCTGAC</t>
  </si>
  <si>
    <t>ACCAAAGAGG</t>
  </si>
  <si>
    <t>GGAGAAACCA</t>
  </si>
  <si>
    <t>AGAATGACGC</t>
  </si>
  <si>
    <t>AGAACCAGGA</t>
  </si>
  <si>
    <t>CGATGAAGAC</t>
  </si>
  <si>
    <t>AAAACCTCAG</t>
  </si>
  <si>
    <t>GAGAAAGAGC</t>
  </si>
  <si>
    <t>AAAGAACTCG</t>
  </si>
  <si>
    <t>GATGAAAACC</t>
  </si>
  <si>
    <t>CTGAGGACGA</t>
  </si>
  <si>
    <t>CGAATCTGGA</t>
  </si>
  <si>
    <t>ACCATAACCA</t>
  </si>
  <si>
    <t>TCTCTCAACC</t>
  </si>
  <si>
    <t>TCGAACACCT</t>
  </si>
  <si>
    <t>AGAACGAAAG</t>
  </si>
  <si>
    <t>AGACCAAGAC</t>
  </si>
  <si>
    <t>CCCAGTAGAG</t>
  </si>
  <si>
    <t>CTAAGACGAA</t>
  </si>
  <si>
    <t>AGAGAGAGCC</t>
  </si>
  <si>
    <t>GAGATCGCAT</t>
  </si>
  <si>
    <t>AGTAAATCCC</t>
  </si>
  <si>
    <t>TGATGCCGAC</t>
  </si>
  <si>
    <t>AGACCAGAAC</t>
  </si>
  <si>
    <t>GCGATGAGAA</t>
  </si>
  <si>
    <t>GAGAAGGCAA</t>
  </si>
  <si>
    <t>TCAGTCCGAC</t>
  </si>
  <si>
    <t>CAAAGCAGGA</t>
  </si>
  <si>
    <t>AATCCAGGAA</t>
  </si>
  <si>
    <t>CCTCATGAAC</t>
  </si>
  <si>
    <t>CCGAGATATG</t>
  </si>
  <si>
    <t>AAAACAGCCA</t>
  </si>
  <si>
    <t>CTCCTCAGTC</t>
  </si>
  <si>
    <t>GAACACCTCA</t>
  </si>
  <si>
    <t>GGAGAAGGAG</t>
  </si>
  <si>
    <t>AGGGACCAGA</t>
  </si>
  <si>
    <t>AGACGGATCA</t>
  </si>
  <si>
    <t>AGCAGATCGA</t>
  </si>
  <si>
    <t>AGAACCCAAG</t>
  </si>
  <si>
    <t>ATCACCTCCA</t>
  </si>
  <si>
    <t>GTCGGAAAGA</t>
  </si>
  <si>
    <t>CCACTAAAAG</t>
  </si>
  <si>
    <t>AGAAAGAACG</t>
  </si>
  <si>
    <t>CCTGGAAAAA</t>
  </si>
  <si>
    <t>GACTAGATCC</t>
  </si>
  <si>
    <t>AGACTGGCCA</t>
  </si>
  <si>
    <t>AGAAGTCCCA</t>
  </si>
  <si>
    <t>GATCTCCAGA</t>
  </si>
  <si>
    <t>AGATCGAGGA</t>
  </si>
  <si>
    <t>GAACCACAAA</t>
  </si>
  <si>
    <t>ATCAACAACC</t>
  </si>
  <si>
    <t>AAAACGAACA</t>
  </si>
  <si>
    <t>CCAGAGCTGA</t>
  </si>
  <si>
    <t>CCAAATAAAG</t>
  </si>
  <si>
    <t>GAAGTGAGCC</t>
  </si>
  <si>
    <t>GGAGAAGAGG</t>
  </si>
  <si>
    <t>AGAATCGAAG</t>
  </si>
  <si>
    <t>CCAAATGGAG</t>
  </si>
  <si>
    <t>AGACCCGTAT</t>
  </si>
  <si>
    <t>CATCAAGACG</t>
  </si>
  <si>
    <t>AACGAAGAAG</t>
  </si>
  <si>
    <t>CCAGGATAGA</t>
  </si>
  <si>
    <t>TCCAAACCTA</t>
  </si>
  <si>
    <t>TACATCCGAG</t>
  </si>
  <si>
    <t>AGTCCCAGCA</t>
  </si>
  <si>
    <t>TCCACCTGGA</t>
  </si>
  <si>
    <t>TCTCGTCGAA</t>
  </si>
  <si>
    <t>CGACCAGTAA</t>
  </si>
  <si>
    <t>AGACGAAAAA</t>
  </si>
  <si>
    <t>GGAAAGAGGA</t>
  </si>
  <si>
    <t>CATCGAGATC</t>
  </si>
  <si>
    <t>GGCCCCCCCC</t>
  </si>
  <si>
    <t>CCGGGGGGGG</t>
  </si>
  <si>
    <t>CCCCCCCGGC</t>
  </si>
  <si>
    <t>GCCCCCCCGG</t>
  </si>
  <si>
    <t>GGGGGGGCCC</t>
  </si>
  <si>
    <t>GGAGGGGGGG</t>
  </si>
  <si>
    <t>GGGGGGGGCG</t>
  </si>
  <si>
    <t>GGCCCCCCGG</t>
  </si>
  <si>
    <t>GGGCGGGGGG</t>
  </si>
  <si>
    <t>CCCCCCCGCG</t>
  </si>
  <si>
    <t>GGGCCCCCCG</t>
  </si>
  <si>
    <t>GGGTTGGGCC</t>
  </si>
  <si>
    <t>GGGGGGGTAC</t>
  </si>
  <si>
    <t>GGGATGGGGG</t>
  </si>
  <si>
    <t>GCCCCCGCCC</t>
  </si>
  <si>
    <t>GGGAAGGGGG</t>
  </si>
  <si>
    <t>CGGGGGGGAA</t>
  </si>
  <si>
    <t>CGGCCCCCGG</t>
  </si>
  <si>
    <t>GGCTTGGGGC</t>
  </si>
  <si>
    <t>CGCCCCCCGC</t>
  </si>
  <si>
    <t>CCCGCCGCCC</t>
  </si>
  <si>
    <t>GGGGCCTGGG</t>
  </si>
  <si>
    <t>CGCCCCGCCC</t>
  </si>
  <si>
    <t>CGCCCGCCCC</t>
  </si>
  <si>
    <t>GGGAGGGGGC</t>
  </si>
  <si>
    <t>GGCCCCCGGC</t>
  </si>
  <si>
    <t>GCCCCCCGCG</t>
  </si>
  <si>
    <t>GGTTGGGCCC</t>
  </si>
  <si>
    <t>CCGCCCGGGG</t>
  </si>
  <si>
    <t>AATAGGGGGG</t>
  </si>
  <si>
    <t>GGGGGGGCGC</t>
  </si>
  <si>
    <t>GGGCGCCCCC</t>
  </si>
  <si>
    <t>GTCCCCCCCC</t>
  </si>
  <si>
    <t>GGCGGGGGGC</t>
  </si>
  <si>
    <t>GCGGGGGGGC</t>
  </si>
  <si>
    <t>GGGCCCGCCC</t>
  </si>
  <si>
    <t>GGCCCGGCCC</t>
  </si>
  <si>
    <t>CCCGCGGGGG</t>
  </si>
  <si>
    <t>GGGGCCCGCC</t>
  </si>
  <si>
    <t>AGGCGGGGGG</t>
  </si>
  <si>
    <t>GGGGGAGTGG</t>
  </si>
  <si>
    <t>CCGCCGGGGG</t>
  </si>
  <si>
    <t>GGGCCCCGGC</t>
  </si>
  <si>
    <t>CGGCCCCGCC</t>
  </si>
  <si>
    <t>GGGGCGGGCC</t>
  </si>
  <si>
    <t>GCGGGGGGCC</t>
  </si>
  <si>
    <t>GGGGGCCGCC</t>
  </si>
  <si>
    <t>GGGCCCGGCC</t>
  </si>
  <si>
    <t>CGGCGCCCCC</t>
  </si>
  <si>
    <t>GGGCGGCCCC</t>
  </si>
  <si>
    <t>CGCCGGCCCC</t>
  </si>
  <si>
    <t>CGGCCGCCCC</t>
  </si>
  <si>
    <t>CCCCCCGCGA</t>
  </si>
  <si>
    <t>TTAGGGGCCG</t>
  </si>
  <si>
    <t>GTCTAGGGGG</t>
  </si>
  <si>
    <t>GGGCGGGGCC</t>
  </si>
  <si>
    <t>GGGGGCGGAA</t>
  </si>
  <si>
    <t>GGGCGGGGTC</t>
  </si>
  <si>
    <t>CGGGGGGCTG</t>
  </si>
  <si>
    <t>GGCCCGCCCG</t>
  </si>
  <si>
    <t>GCGGGGGGAA</t>
  </si>
  <si>
    <t>GGTCCCCCCC</t>
  </si>
  <si>
    <t>AAGGGGGGTC</t>
  </si>
  <si>
    <t>CGGGGGTCGG</t>
  </si>
  <si>
    <t>CCCGCCGCCG</t>
  </si>
  <si>
    <t>TAGGGGGCCT</t>
  </si>
  <si>
    <t>TCGGTAGGGG</t>
  </si>
  <si>
    <t>TAGGAGGGGG</t>
  </si>
  <si>
    <t>GGGGGGAGCC</t>
  </si>
  <si>
    <t>CTGGGGGCGG</t>
  </si>
  <si>
    <t>CCCGCCGGGC</t>
  </si>
  <si>
    <t>CGGCCCCGGC</t>
  </si>
  <si>
    <t>GGGATGGGGC</t>
  </si>
  <si>
    <t>GGAGCCCCCC</t>
  </si>
  <si>
    <t>TTGGCGGGCG</t>
  </si>
  <si>
    <t>CGCCCCGGGC</t>
  </si>
  <si>
    <t>TAGGGAGGGG</t>
  </si>
  <si>
    <t>GGTAGGGCGT</t>
  </si>
  <si>
    <t>GGCGGGGGCG</t>
  </si>
  <si>
    <t>GCGCCCCGGG</t>
  </si>
  <si>
    <t>GGATCGGGGG</t>
  </si>
  <si>
    <t>CTAGGGGGGC</t>
  </si>
  <si>
    <t>CCGCCCGGGC</t>
  </si>
  <si>
    <t>CGGCCCGGCC</t>
  </si>
  <si>
    <t>GAGGGCGGGG</t>
  </si>
  <si>
    <t>GGCGGGGGAG</t>
  </si>
  <si>
    <t>GCGGCCCGGG</t>
  </si>
  <si>
    <t>CCGCCGGGCC</t>
  </si>
  <si>
    <t>CGCCCCCGGA</t>
  </si>
  <si>
    <t>GGGGCCCGCG</t>
  </si>
  <si>
    <t>TGGGCCCGGG</t>
  </si>
  <si>
    <t>GCCCCGGCGG</t>
  </si>
  <si>
    <t>GGGGGCGCCG</t>
  </si>
  <si>
    <t>GCCGCCGGGG</t>
  </si>
  <si>
    <t>GGGGCCGCCG</t>
  </si>
  <si>
    <t>GAGCGGGGGG</t>
  </si>
  <si>
    <t>GGGGGCTCGT</t>
  </si>
  <si>
    <t>GGTCGGGGGA</t>
  </si>
  <si>
    <t>GGCGGGGCCG</t>
  </si>
  <si>
    <t>CGGGCGGGGC</t>
  </si>
  <si>
    <t>GCCCGCGGGG</t>
  </si>
  <si>
    <t>GGCCCGCGGG</t>
  </si>
  <si>
    <t>AGCCCCCCGG</t>
  </si>
  <si>
    <t>GCCCCCGCGC</t>
  </si>
  <si>
    <t>CGGCCCGGGC</t>
  </si>
  <si>
    <t>GCGGCGTTGG</t>
  </si>
  <si>
    <t>CGGCGGGGGC</t>
  </si>
  <si>
    <t>CCCGCGCCGG</t>
  </si>
  <si>
    <t>CGGCCCCGCG</t>
  </si>
  <si>
    <t>GTTGCGGGCG</t>
  </si>
  <si>
    <t>TGGCCGGTGG</t>
  </si>
  <si>
    <t>CGGGGGCCGC</t>
  </si>
  <si>
    <t>GGGCCGGCCG</t>
  </si>
  <si>
    <t>CCGCGGGGCC</t>
  </si>
  <si>
    <t>CCGGCGCCCG</t>
  </si>
  <si>
    <t>GGGGGTCGCT</t>
  </si>
  <si>
    <t>CCCCCGAACC</t>
  </si>
  <si>
    <t>GTTACCCGGG</t>
  </si>
  <si>
    <t>GGGGGAAAAG</t>
  </si>
  <si>
    <t>CGGGCGGGCC</t>
  </si>
  <si>
    <t>GGAGGGGCCC</t>
  </si>
  <si>
    <t>CGGCGGGCCC</t>
  </si>
  <si>
    <t>CCCCGAGGGG</t>
  </si>
  <si>
    <t>ACGCGGGGTT</t>
  </si>
  <si>
    <t>CCGCGGGGGC</t>
  </si>
  <si>
    <t>CGGTGGGGCG</t>
  </si>
  <si>
    <t>CGGCCGCCCG</t>
  </si>
  <si>
    <t>TCGGAGGGGG</t>
  </si>
  <si>
    <t>GGGTCGCGGG</t>
  </si>
  <si>
    <t>CGGCGGGGCC</t>
  </si>
  <si>
    <t>GGCTGGCGGG</t>
  </si>
  <si>
    <t>GCCCGTTGGG</t>
  </si>
  <si>
    <t>GGGTTACGCG</t>
  </si>
  <si>
    <t>TCGGGGCTTC</t>
  </si>
  <si>
    <t>GGCTTTCGGG</t>
  </si>
  <si>
    <t>GCGTCGGGGG</t>
  </si>
  <si>
    <t>GGGGGCGTGA</t>
  </si>
  <si>
    <t>AAGGGGGCTG</t>
  </si>
  <si>
    <t>GGGTCGGGCG</t>
  </si>
  <si>
    <t>GGCGGGGCTG</t>
  </si>
  <si>
    <t>GGGGGGGCAC</t>
  </si>
  <si>
    <t>GCCGCGACAC</t>
  </si>
  <si>
    <t>GCCGCCACGC</t>
  </si>
  <si>
    <t>CGGCCACGCC</t>
  </si>
  <si>
    <t>CACGCCGCCC</t>
  </si>
  <si>
    <t>GCCGCGACGC</t>
  </si>
  <si>
    <t>TTACACGCCG</t>
  </si>
  <si>
    <t>TTACACGCCC</t>
  </si>
  <si>
    <t>TACACGCCCC</t>
  </si>
  <si>
    <t>GGACACGCCC</t>
  </si>
  <si>
    <t>ACGGCCGCGA</t>
  </si>
  <si>
    <t>CGCCGCGGCC</t>
  </si>
  <si>
    <t>CCACGCGGCC</t>
  </si>
  <si>
    <t>GTCACGCGGC</t>
  </si>
  <si>
    <t>ACGCGGCCGC</t>
  </si>
  <si>
    <t>GTCACGCCGG</t>
  </si>
  <si>
    <t>TCACGCCGCC</t>
  </si>
  <si>
    <t>AGCGGCACGC</t>
  </si>
  <si>
    <t>CGCCGCTACC</t>
  </si>
  <si>
    <t>CGGCACGCCC</t>
  </si>
  <si>
    <t>GGCCACGCCC</t>
  </si>
  <si>
    <t>GCGGCCGCCG</t>
  </si>
  <si>
    <t>CGCCGCACGC</t>
  </si>
  <si>
    <t>CGCCACGCGA</t>
  </si>
  <si>
    <t>GGCGCCACGC</t>
  </si>
  <si>
    <t>CCGCGGCCGC</t>
  </si>
  <si>
    <t>GGCCGCGGCC</t>
  </si>
  <si>
    <t>TGCCGCGGCC</t>
  </si>
  <si>
    <t>GCCGCGGCCG</t>
  </si>
  <si>
    <t>TACACGCGCC</t>
  </si>
  <si>
    <t>GCGGCCTACC</t>
  </si>
  <si>
    <t>TACGCGGCCA</t>
  </si>
  <si>
    <t>TCGCCACGCT</t>
  </si>
  <si>
    <t>AAGCGGCCGA</t>
  </si>
  <si>
    <t>TACGGCCGCG</t>
  </si>
  <si>
    <t>CGGCCGCGGC</t>
  </si>
  <si>
    <t>CGGGAGCCGC</t>
  </si>
  <si>
    <t>GCGCCACACA</t>
  </si>
  <si>
    <t>CGGCCGCAAA</t>
  </si>
  <si>
    <t>AAAGCGGCCG</t>
  </si>
  <si>
    <t>CGCGGCCGCC</t>
  </si>
  <si>
    <t>TACACGCGGA</t>
  </si>
  <si>
    <t>GCGGCGACAC</t>
  </si>
  <si>
    <t>CGCGCCACAC</t>
  </si>
  <si>
    <t>AAGCCGCCCA</t>
  </si>
  <si>
    <t>ACACGCCGAA</t>
  </si>
  <si>
    <t>CGGCACGCAA</t>
  </si>
  <si>
    <t>AAAGCCGCCC</t>
  </si>
  <si>
    <t>GCGGCCGCGC</t>
  </si>
  <si>
    <t>TTCGCCACGC</t>
  </si>
  <si>
    <t>ACACACGCCC</t>
  </si>
  <si>
    <t>CCACACGCCC</t>
  </si>
  <si>
    <t>CTCACGCGGC</t>
  </si>
  <si>
    <t>GCCGCACGCG</t>
  </si>
  <si>
    <t>TCGCGGCCGT</t>
  </si>
  <si>
    <t>ACGCGACCGC</t>
  </si>
  <si>
    <t>CGGCACGCCA</t>
  </si>
  <si>
    <t>AGCCGCGGCG</t>
  </si>
  <si>
    <t>AGCCGCGGCA</t>
  </si>
  <si>
    <t>CATCACGCCC</t>
  </si>
  <si>
    <t>AAACACGCCG</t>
  </si>
  <si>
    <t>AAGCCGCGGC</t>
  </si>
  <si>
    <t>AGCGGCCGGA</t>
  </si>
  <si>
    <t>AAACACGCCC</t>
  </si>
  <si>
    <t>AGCGCCGCGA</t>
  </si>
  <si>
    <t>GCCGCACACG</t>
  </si>
  <si>
    <t>CCGCCGCGAA</t>
  </si>
  <si>
    <t>TTACGCGGCC</t>
  </si>
  <si>
    <t>CGGCGGCCGC</t>
  </si>
  <si>
    <t>GGCGCGGCCG</t>
  </si>
  <si>
    <t>GTACGGCCGG</t>
  </si>
  <si>
    <t>CGGCCGCGCC</t>
  </si>
  <si>
    <t>ACCGCAGCCG</t>
  </si>
  <si>
    <t>GGTACGGCCG</t>
  </si>
  <si>
    <t>CGGCCCACGC</t>
  </si>
  <si>
    <t>GCCGCGGGAG</t>
  </si>
  <si>
    <t>CGCCGCGCCC</t>
  </si>
  <si>
    <t>CGGCCCACAC</t>
  </si>
  <si>
    <t>CGCGGCCGGA</t>
  </si>
  <si>
    <t>ACGGCACGCC</t>
  </si>
  <si>
    <t>TACGGCGCCC</t>
  </si>
  <si>
    <t>CGGCCGCGGG</t>
  </si>
  <si>
    <t>CGGCCGCGGT</t>
  </si>
  <si>
    <t>GGACGCGGCC</t>
  </si>
  <si>
    <t>AGCCGCCCCA</t>
  </si>
  <si>
    <t>TCACGCCGGA</t>
  </si>
  <si>
    <t>CGGGAGCGGC</t>
  </si>
  <si>
    <t>CCGCCGCGGC</t>
  </si>
  <si>
    <t>CGCCGCGGCA</t>
  </si>
  <si>
    <t>CGCCGCCTAC</t>
  </si>
  <si>
    <t>TACGCCGCGT</t>
  </si>
  <si>
    <t>CGCGAGCCGA</t>
  </si>
  <si>
    <t>GCCGCCTACC</t>
  </si>
  <si>
    <t>AGCCGCCGCA</t>
  </si>
  <si>
    <t>CGCCGCGGCG</t>
  </si>
  <si>
    <t>GCGGCCGTTT</t>
  </si>
  <si>
    <t>GCCGCCGCCC</t>
  </si>
  <si>
    <t>GCCGCGTCCA</t>
  </si>
  <si>
    <t>GGCGGCCGCC</t>
  </si>
  <si>
    <t>GGCCACGCGG</t>
  </si>
  <si>
    <t>CGCCACGCGC</t>
  </si>
  <si>
    <t>TCCGCGGCCC</t>
  </si>
  <si>
    <t>AAAGCGGCCC</t>
  </si>
  <si>
    <t>ACGCGGCCCA</t>
  </si>
  <si>
    <t>CGGCCGCCCT</t>
  </si>
  <si>
    <t>TACGGCCGGA</t>
  </si>
  <si>
    <t>TCGGCCGCCC</t>
  </si>
  <si>
    <t>TGGCCACGCT</t>
  </si>
  <si>
    <t>CGGCCGCCGC</t>
  </si>
  <si>
    <t>CGGCCGCCGG</t>
  </si>
  <si>
    <t>AAGGCCACGC</t>
  </si>
  <si>
    <t>CGCGACGCAA</t>
  </si>
  <si>
    <t>TCCGCGGCCT</t>
  </si>
  <si>
    <t>AGCCGCGGGA</t>
  </si>
  <si>
    <t>AGCCGCGCCA</t>
  </si>
  <si>
    <t>ACCGCGGCCA</t>
  </si>
  <si>
    <t>CGGCGGCCGA</t>
  </si>
  <si>
    <t>TACAAGCCGA</t>
  </si>
  <si>
    <t>AACGCGGCCA</t>
  </si>
  <si>
    <t>GCGGCCAGTC</t>
  </si>
  <si>
    <t>AAACGCGGCC</t>
  </si>
  <si>
    <t>TTACGCCGCT</t>
  </si>
  <si>
    <t>GCGGCGACGC</t>
  </si>
  <si>
    <t>TGCGGCCGCT</t>
  </si>
  <si>
    <t>TCGGCCGCCT</t>
  </si>
  <si>
    <t>CGGCGGCCGG</t>
  </si>
  <si>
    <t>CGGCCGCGTT</t>
  </si>
  <si>
    <t>CACGCGGCGC</t>
  </si>
  <si>
    <t>ACCGCCGCAA</t>
  </si>
  <si>
    <t>GGCCACGGCC</t>
  </si>
  <si>
    <t>CGCCGCGTAC</t>
  </si>
  <si>
    <t>AGCCGCCGAA</t>
  </si>
  <si>
    <t>AAACACGCCA</t>
  </si>
  <si>
    <t>AGGCGGCCGA</t>
  </si>
  <si>
    <t>GTCCACGCCG</t>
  </si>
  <si>
    <t>CCGCCGTCAC</t>
  </si>
  <si>
    <t>ACGCACGCCA</t>
  </si>
  <si>
    <t>TGGCGGCCGT</t>
  </si>
  <si>
    <t>TTTCGGCCGC</t>
  </si>
  <si>
    <t>AAGGCGGCCG</t>
  </si>
  <si>
    <t>AAAGCCGCCG</t>
  </si>
  <si>
    <t>CGCGCCGCAA</t>
  </si>
  <si>
    <t>GCCGCCTCAC</t>
  </si>
  <si>
    <t>GGCCGCGAAA</t>
  </si>
  <si>
    <t>CCACACGGCC</t>
  </si>
  <si>
    <t>AGGCCGCGAA</t>
  </si>
  <si>
    <t>AGTGCCGCCC</t>
  </si>
  <si>
    <t>GGACACGGCC</t>
  </si>
  <si>
    <t>AGGCCACGCG</t>
  </si>
  <si>
    <t>GCGCCGCAAT</t>
  </si>
  <si>
    <t>GTACGCGGCG</t>
  </si>
  <si>
    <t>AGCCGCGCCG</t>
  </si>
  <si>
    <t>GCGCGACACG</t>
  </si>
  <si>
    <t>AGCGCCGCCA</t>
  </si>
  <si>
    <t>TCCAGCGGCC</t>
  </si>
  <si>
    <t>GGCCGCCCAA</t>
  </si>
  <si>
    <t>AAACGCCGCA</t>
  </si>
  <si>
    <t>AGGCCGCCCA</t>
  </si>
  <si>
    <t>GGCGACCGCA</t>
  </si>
  <si>
    <t>GCGCCCTACC</t>
  </si>
  <si>
    <t>ACGCCACCGC</t>
  </si>
  <si>
    <t>CGGCAAGCCG</t>
  </si>
  <si>
    <t>ATACGCCGAA</t>
  </si>
  <si>
    <t>CCGCACGCGA</t>
  </si>
  <si>
    <t>ACGCCGCCCC</t>
  </si>
  <si>
    <t>TCGGCCGCTT</t>
  </si>
  <si>
    <t>CCTACCGCCG</t>
  </si>
  <si>
    <t>AGCCGACCGC</t>
  </si>
  <si>
    <t>GCCGCCGCCA</t>
  </si>
  <si>
    <t>CCGCCCTACC</t>
  </si>
  <si>
    <t>CGCCGCCAAA</t>
  </si>
  <si>
    <t>AGCCCACGCC</t>
  </si>
  <si>
    <t>GCCGCCAATC</t>
  </si>
  <si>
    <t>TCACCGCCGC</t>
  </si>
  <si>
    <t>TGAGCCGCCG</t>
  </si>
  <si>
    <t>GCCGCCAGTC</t>
  </si>
  <si>
    <t>CGGCGCGGCC</t>
  </si>
  <si>
    <t>TCCAAGCCGA</t>
  </si>
  <si>
    <t>GCGGCGCCGG</t>
  </si>
  <si>
    <t>GCCGCGTACG</t>
  </si>
  <si>
    <t>AATCCGCCGC</t>
  </si>
  <si>
    <t>CGGGCCGCCC</t>
  </si>
  <si>
    <t>AGCCGCCGCG</t>
  </si>
  <si>
    <t>CGGCGACGCC</t>
  </si>
  <si>
    <t>CGCCGCTCAC</t>
  </si>
  <si>
    <t>AGCCGCGCGA</t>
  </si>
  <si>
    <t>GCGCAGCCGA</t>
  </si>
  <si>
    <t>GGCCGCGGCG</t>
  </si>
  <si>
    <t>NIR Normalized I_int</t>
  </si>
  <si>
    <t>NIR bright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0"/>
      <color theme="1"/>
      <name val="Calibri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/>
      <right/>
      <top style="double">
        <color rgb="FF000000"/>
      </top>
      <bottom style="thin">
        <color rgb="FF000000"/>
      </bottom>
      <diagonal/>
    </border>
    <border>
      <left/>
      <right style="thin">
        <color indexed="64"/>
      </right>
      <top style="double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2" xfId="0" applyFont="1" applyFill="1" applyBorder="1"/>
    <xf numFmtId="2" fontId="4" fillId="2" borderId="2" xfId="0" applyNumberFormat="1" applyFont="1" applyFill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2" fontId="5" fillId="0" borderId="0" xfId="0" applyNumberFormat="1" applyFont="1"/>
    <xf numFmtId="2" fontId="6" fillId="0" borderId="0" xfId="0" applyNumberFormat="1" applyFont="1"/>
    <xf numFmtId="2" fontId="0" fillId="0" borderId="0" xfId="0" applyNumberFormat="1"/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2" fontId="2" fillId="0" borderId="4" xfId="0" applyNumberFormat="1" applyFont="1" applyBorder="1"/>
    <xf numFmtId="0" fontId="2" fillId="0" borderId="6" xfId="0" applyFont="1" applyBorder="1"/>
    <xf numFmtId="2" fontId="2" fillId="0" borderId="6" xfId="0" applyNumberFormat="1" applyFont="1" applyBorder="1"/>
    <xf numFmtId="2" fontId="5" fillId="0" borderId="6" xfId="0" applyNumberFormat="1" applyFont="1" applyBorder="1"/>
    <xf numFmtId="2" fontId="6" fillId="0" borderId="6" xfId="0" applyNumberFormat="1" applyFont="1" applyBorder="1"/>
    <xf numFmtId="2" fontId="2" fillId="0" borderId="5" xfId="0" applyNumberFormat="1" applyFont="1" applyBorder="1"/>
    <xf numFmtId="1" fontId="2" fillId="0" borderId="0" xfId="0" applyNumberFormat="1" applyFont="1"/>
    <xf numFmtId="0" fontId="0" fillId="0" borderId="0" xfId="0" applyFill="1" applyBorder="1"/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C4AC9-F17E-1342-9048-95CCC3088F68}">
  <dimension ref="A1:R3084"/>
  <sheetViews>
    <sheetView tabSelected="1" workbookViewId="0">
      <selection activeCell="I16" sqref="I16"/>
    </sheetView>
  </sheetViews>
  <sheetFormatPr baseColWidth="10" defaultRowHeight="16" x14ac:dyDescent="0.2"/>
  <cols>
    <col min="1" max="1" width="12.5" customWidth="1"/>
    <col min="2" max="2" width="20.5" customWidth="1"/>
    <col min="3" max="3" width="16.83203125" style="9" customWidth="1"/>
    <col min="4" max="4" width="12.33203125" style="9" customWidth="1"/>
    <col min="5" max="8" width="12.5" customWidth="1"/>
    <col min="9" max="10" width="19.5" customWidth="1"/>
    <col min="12" max="14" width="12.33203125" customWidth="1"/>
    <col min="15" max="17" width="19.5" customWidth="1"/>
  </cols>
  <sheetData>
    <row r="1" spans="1:18" ht="17" thickTop="1" x14ac:dyDescent="0.2">
      <c r="A1" s="3" t="s">
        <v>0</v>
      </c>
      <c r="B1" s="3" t="s">
        <v>1</v>
      </c>
      <c r="C1" s="5" t="s">
        <v>2669</v>
      </c>
      <c r="D1" s="6" t="s">
        <v>2670</v>
      </c>
      <c r="E1" s="3" t="s">
        <v>2</v>
      </c>
      <c r="F1" s="3" t="s">
        <v>3</v>
      </c>
      <c r="G1" s="3" t="s">
        <v>4</v>
      </c>
      <c r="H1" s="4" t="s">
        <v>5</v>
      </c>
      <c r="I1" s="3" t="s">
        <v>6</v>
      </c>
      <c r="J1" s="15" t="s">
        <v>7</v>
      </c>
      <c r="K1" s="23"/>
      <c r="L1" s="24"/>
      <c r="M1" s="24"/>
      <c r="N1" s="24"/>
      <c r="O1" s="14"/>
      <c r="P1" s="13"/>
      <c r="Q1" s="14"/>
    </row>
    <row r="2" spans="1:18" x14ac:dyDescent="0.2">
      <c r="A2" s="1" t="s">
        <v>8</v>
      </c>
      <c r="B2" s="2">
        <v>1.784580703336339</v>
      </c>
      <c r="C2" s="10"/>
      <c r="D2" s="11"/>
      <c r="E2" s="2">
        <v>633.06659284665795</v>
      </c>
      <c r="F2" s="2">
        <v>0.50702577574285712</v>
      </c>
      <c r="G2" s="2" t="s">
        <v>9</v>
      </c>
      <c r="H2" s="2" t="s">
        <v>9</v>
      </c>
      <c r="I2" s="2" t="s">
        <v>9</v>
      </c>
      <c r="J2" s="16" t="s">
        <v>9</v>
      </c>
      <c r="L2" s="1"/>
      <c r="M2" s="1"/>
      <c r="N2" s="1"/>
      <c r="O2" s="2"/>
      <c r="P2" s="22">
        <f>IF(AND(L2&gt;0,M2=0,N2=0),1,0)</f>
        <v>0</v>
      </c>
      <c r="Q2" s="22">
        <f>IF(AND(L2=0,M2&gt;0,N2=0),1,0)</f>
        <v>0</v>
      </c>
      <c r="R2" s="22">
        <f>IF(AND(M2=0,N2=0,O2&gt;0),1,0)</f>
        <v>0</v>
      </c>
    </row>
    <row r="3" spans="1:18" x14ac:dyDescent="0.2">
      <c r="A3" s="1" t="s">
        <v>10</v>
      </c>
      <c r="B3" s="2">
        <v>2.9516681695220921</v>
      </c>
      <c r="C3" s="10"/>
      <c r="D3" s="11"/>
      <c r="E3" s="2">
        <v>556.0153417429691</v>
      </c>
      <c r="F3" s="2">
        <v>1.6273225977142858</v>
      </c>
      <c r="G3" s="2" t="s">
        <v>9</v>
      </c>
      <c r="H3" s="2" t="s">
        <v>9</v>
      </c>
      <c r="I3" s="2" t="s">
        <v>9</v>
      </c>
      <c r="J3" s="16" t="s">
        <v>9</v>
      </c>
      <c r="L3" s="1"/>
      <c r="M3" s="1"/>
      <c r="N3" s="1"/>
      <c r="O3" s="2"/>
      <c r="P3" s="22">
        <f t="shared" ref="P3:P19" si="0">IF(AND(L3&gt;0,M3=0,N3=0),1,0)</f>
        <v>0</v>
      </c>
      <c r="Q3" s="22">
        <f t="shared" ref="Q3:Q19" si="1">IF(AND(L3=0,M3&gt;0,N3=0),1,0)</f>
        <v>0</v>
      </c>
      <c r="R3" s="22">
        <f t="shared" ref="R3:R19" si="2">IF(AND(M3=0,N3=0,O3&gt;0),1,0)</f>
        <v>0</v>
      </c>
    </row>
    <row r="4" spans="1:18" x14ac:dyDescent="0.2">
      <c r="A4" s="1" t="s">
        <v>11</v>
      </c>
      <c r="B4" s="2">
        <v>0.96632100991884584</v>
      </c>
      <c r="C4" s="10"/>
      <c r="D4" s="11"/>
      <c r="E4" s="2">
        <v>546.5157077586008</v>
      </c>
      <c r="F4" s="2">
        <v>0.24962124124142854</v>
      </c>
      <c r="G4" s="2" t="s">
        <v>9</v>
      </c>
      <c r="H4" s="2" t="s">
        <v>9</v>
      </c>
      <c r="I4" s="2" t="s">
        <v>9</v>
      </c>
      <c r="J4" s="16" t="s">
        <v>9</v>
      </c>
      <c r="L4" s="1"/>
      <c r="M4" s="1"/>
      <c r="N4" s="1"/>
      <c r="O4" s="2"/>
      <c r="P4" s="22">
        <f t="shared" si="0"/>
        <v>0</v>
      </c>
      <c r="Q4" s="22">
        <f t="shared" si="1"/>
        <v>0</v>
      </c>
      <c r="R4" s="22">
        <f t="shared" si="2"/>
        <v>0</v>
      </c>
    </row>
    <row r="5" spans="1:18" x14ac:dyDescent="0.2">
      <c r="A5" s="1" t="s">
        <v>12</v>
      </c>
      <c r="B5" s="2">
        <v>1.5055004508566276</v>
      </c>
      <c r="C5" s="10"/>
      <c r="D5" s="11"/>
      <c r="E5" s="2">
        <v>509.94600879044901</v>
      </c>
      <c r="F5" s="2">
        <v>0.58085820305714297</v>
      </c>
      <c r="G5" s="2" t="s">
        <v>9</v>
      </c>
      <c r="H5" s="2" t="s">
        <v>9</v>
      </c>
      <c r="I5" s="2" t="s">
        <v>9</v>
      </c>
      <c r="J5" s="16" t="s">
        <v>9</v>
      </c>
      <c r="L5" s="1"/>
      <c r="M5" s="1"/>
      <c r="N5" s="1"/>
      <c r="O5" s="2"/>
      <c r="P5" s="22">
        <f t="shared" si="0"/>
        <v>0</v>
      </c>
      <c r="Q5" s="22">
        <f t="shared" si="1"/>
        <v>0</v>
      </c>
      <c r="R5" s="22">
        <f t="shared" si="2"/>
        <v>0</v>
      </c>
    </row>
    <row r="6" spans="1:18" x14ac:dyDescent="0.2">
      <c r="A6" s="1" t="s">
        <v>13</v>
      </c>
      <c r="B6" s="2">
        <v>1.2362488728584311</v>
      </c>
      <c r="C6" s="10"/>
      <c r="D6" s="11"/>
      <c r="E6" s="2" t="s">
        <v>9</v>
      </c>
      <c r="F6" s="2" t="s">
        <v>9</v>
      </c>
      <c r="G6" s="2" t="s">
        <v>9</v>
      </c>
      <c r="H6" s="2" t="s">
        <v>9</v>
      </c>
      <c r="I6" s="2" t="s">
        <v>9</v>
      </c>
      <c r="J6" s="16" t="s">
        <v>9</v>
      </c>
      <c r="L6" s="1"/>
      <c r="M6" s="1"/>
      <c r="N6" s="1"/>
      <c r="O6" s="2"/>
      <c r="P6" s="22">
        <f t="shared" si="0"/>
        <v>0</v>
      </c>
      <c r="Q6" s="22">
        <f t="shared" si="1"/>
        <v>0</v>
      </c>
      <c r="R6" s="22">
        <f t="shared" si="2"/>
        <v>0</v>
      </c>
    </row>
    <row r="7" spans="1:18" x14ac:dyDescent="0.2">
      <c r="A7" s="1" t="s">
        <v>14</v>
      </c>
      <c r="B7" s="2">
        <v>3.6529756537421099</v>
      </c>
      <c r="C7" s="10"/>
      <c r="D7" s="11"/>
      <c r="E7" s="2">
        <v>663.42506359118954</v>
      </c>
      <c r="F7" s="2">
        <v>1.1959159991571429</v>
      </c>
      <c r="G7" s="2" t="s">
        <v>9</v>
      </c>
      <c r="H7" s="2" t="s">
        <v>9</v>
      </c>
      <c r="I7" s="2" t="s">
        <v>9</v>
      </c>
      <c r="J7" s="16" t="s">
        <v>9</v>
      </c>
      <c r="L7" s="1"/>
      <c r="M7" s="1"/>
      <c r="N7" s="1"/>
      <c r="O7" s="2"/>
      <c r="P7" s="22">
        <f t="shared" si="0"/>
        <v>0</v>
      </c>
      <c r="Q7" s="22">
        <f t="shared" si="1"/>
        <v>0</v>
      </c>
      <c r="R7" s="22">
        <f t="shared" si="2"/>
        <v>0</v>
      </c>
    </row>
    <row r="8" spans="1:18" x14ac:dyDescent="0.2">
      <c r="A8" s="1" t="s">
        <v>15</v>
      </c>
      <c r="B8" s="2">
        <v>0.76311992786293958</v>
      </c>
      <c r="C8" s="10"/>
      <c r="D8" s="11"/>
      <c r="E8" s="2">
        <v>560.50213383802793</v>
      </c>
      <c r="F8" s="2">
        <v>9.3747447090000002E-3</v>
      </c>
      <c r="G8" s="2" t="s">
        <v>9</v>
      </c>
      <c r="H8" s="2" t="s">
        <v>9</v>
      </c>
      <c r="I8" s="2" t="s">
        <v>9</v>
      </c>
      <c r="J8" s="16" t="s">
        <v>9</v>
      </c>
      <c r="L8" s="1"/>
      <c r="M8" s="1"/>
      <c r="N8" s="1"/>
      <c r="O8" s="2"/>
      <c r="P8" s="22">
        <f t="shared" si="0"/>
        <v>0</v>
      </c>
      <c r="Q8" s="22">
        <f t="shared" si="1"/>
        <v>0</v>
      </c>
      <c r="R8" s="22">
        <f t="shared" si="2"/>
        <v>0</v>
      </c>
    </row>
    <row r="9" spans="1:18" x14ac:dyDescent="0.2">
      <c r="A9" s="1" t="s">
        <v>16</v>
      </c>
      <c r="B9" s="2">
        <v>0.66848512173128949</v>
      </c>
      <c r="C9" s="10"/>
      <c r="D9" s="11"/>
      <c r="E9" s="2">
        <v>552.99477268231954</v>
      </c>
      <c r="F9" s="2">
        <v>3.1885090892857147E-2</v>
      </c>
      <c r="G9" s="2" t="s">
        <v>9</v>
      </c>
      <c r="H9" s="2" t="s">
        <v>9</v>
      </c>
      <c r="I9" s="2" t="s">
        <v>9</v>
      </c>
      <c r="J9" s="16" t="s">
        <v>9</v>
      </c>
      <c r="L9" s="1"/>
      <c r="M9" s="1"/>
      <c r="N9" s="1"/>
      <c r="O9" s="2"/>
      <c r="P9" s="22">
        <f t="shared" si="0"/>
        <v>0</v>
      </c>
      <c r="Q9" s="22">
        <f t="shared" si="1"/>
        <v>0</v>
      </c>
      <c r="R9" s="22">
        <f t="shared" si="2"/>
        <v>0</v>
      </c>
    </row>
    <row r="10" spans="1:18" x14ac:dyDescent="0.2">
      <c r="A10" s="1" t="s">
        <v>17</v>
      </c>
      <c r="B10" s="2">
        <v>1.6372407574391343</v>
      </c>
      <c r="C10" s="10"/>
      <c r="D10" s="11"/>
      <c r="E10" s="2">
        <v>555.32798990087679</v>
      </c>
      <c r="F10" s="2">
        <v>0.57024732128571431</v>
      </c>
      <c r="G10" s="2">
        <v>622.78577963250677</v>
      </c>
      <c r="H10" s="2">
        <v>8.3870247050000013E-2</v>
      </c>
      <c r="I10" s="2" t="s">
        <v>9</v>
      </c>
      <c r="J10" s="16" t="s">
        <v>9</v>
      </c>
      <c r="L10" s="1"/>
      <c r="M10" s="1"/>
      <c r="N10" s="1"/>
      <c r="O10" s="2"/>
      <c r="P10" s="22">
        <f t="shared" si="0"/>
        <v>0</v>
      </c>
      <c r="Q10" s="22">
        <f t="shared" si="1"/>
        <v>0</v>
      </c>
      <c r="R10" s="22">
        <f t="shared" si="2"/>
        <v>0</v>
      </c>
    </row>
    <row r="11" spans="1:18" x14ac:dyDescent="0.2">
      <c r="A11" s="1" t="s">
        <v>18</v>
      </c>
      <c r="B11" s="2">
        <v>1.7127141568981064</v>
      </c>
      <c r="C11" s="10"/>
      <c r="D11" s="11"/>
      <c r="E11" s="2">
        <v>646.82567917132872</v>
      </c>
      <c r="F11" s="2">
        <v>0.51732920002857141</v>
      </c>
      <c r="G11" s="2" t="s">
        <v>9</v>
      </c>
      <c r="H11" s="2" t="s">
        <v>9</v>
      </c>
      <c r="I11" s="2" t="s">
        <v>9</v>
      </c>
      <c r="J11" s="16" t="s">
        <v>9</v>
      </c>
      <c r="L11" s="1"/>
      <c r="M11" s="1"/>
      <c r="N11" s="1"/>
      <c r="O11" s="2"/>
      <c r="P11" s="22">
        <f t="shared" si="0"/>
        <v>0</v>
      </c>
      <c r="Q11" s="22">
        <f t="shared" si="1"/>
        <v>0</v>
      </c>
      <c r="R11" s="22">
        <f t="shared" si="2"/>
        <v>0</v>
      </c>
    </row>
    <row r="12" spans="1:18" x14ac:dyDescent="0.2">
      <c r="A12" s="1" t="s">
        <v>19</v>
      </c>
      <c r="B12" s="2">
        <v>2.2118575293056808</v>
      </c>
      <c r="C12" s="10"/>
      <c r="D12" s="11"/>
      <c r="E12" s="2" t="s">
        <v>9</v>
      </c>
      <c r="F12" s="2" t="s">
        <v>9</v>
      </c>
      <c r="G12" s="2">
        <v>634.16429511446825</v>
      </c>
      <c r="H12" s="2">
        <v>0.16821191657142856</v>
      </c>
      <c r="I12" s="2" t="s">
        <v>9</v>
      </c>
      <c r="J12" s="16" t="s">
        <v>9</v>
      </c>
      <c r="L12" s="1"/>
      <c r="M12" s="1"/>
      <c r="N12" s="1"/>
      <c r="O12" s="2"/>
      <c r="P12" s="22">
        <f t="shared" si="0"/>
        <v>0</v>
      </c>
      <c r="Q12" s="22">
        <f t="shared" si="1"/>
        <v>0</v>
      </c>
      <c r="R12" s="22">
        <f t="shared" si="2"/>
        <v>0</v>
      </c>
    </row>
    <row r="13" spans="1:18" x14ac:dyDescent="0.2">
      <c r="A13" s="1" t="s">
        <v>20</v>
      </c>
      <c r="B13" s="2">
        <v>1.6196573489630297</v>
      </c>
      <c r="C13" s="10"/>
      <c r="D13" s="11"/>
      <c r="E13" s="2">
        <v>554.35962410179809</v>
      </c>
      <c r="F13" s="2">
        <v>0.53217173674285723</v>
      </c>
      <c r="G13" s="2" t="s">
        <v>9</v>
      </c>
      <c r="H13" s="2" t="s">
        <v>9</v>
      </c>
      <c r="I13" s="2" t="s">
        <v>9</v>
      </c>
      <c r="J13" s="16" t="s">
        <v>9</v>
      </c>
      <c r="L13" s="1"/>
      <c r="M13" s="1"/>
      <c r="N13" s="1"/>
      <c r="O13" s="2"/>
      <c r="P13" s="22">
        <f t="shared" si="0"/>
        <v>0</v>
      </c>
      <c r="Q13" s="22">
        <f t="shared" si="1"/>
        <v>0</v>
      </c>
      <c r="R13" s="22">
        <f t="shared" si="2"/>
        <v>0</v>
      </c>
    </row>
    <row r="14" spans="1:18" x14ac:dyDescent="0.2">
      <c r="A14" s="1" t="s">
        <v>21</v>
      </c>
      <c r="B14" s="2">
        <v>4.1903967538322817</v>
      </c>
      <c r="C14" s="10"/>
      <c r="D14" s="11"/>
      <c r="E14" s="2">
        <v>620.06978179382781</v>
      </c>
      <c r="F14" s="2">
        <v>1.6919546924571431</v>
      </c>
      <c r="G14" s="2" t="s">
        <v>9</v>
      </c>
      <c r="H14" s="2" t="s">
        <v>9</v>
      </c>
      <c r="I14" s="2" t="s">
        <v>9</v>
      </c>
      <c r="J14" s="16" t="s">
        <v>9</v>
      </c>
      <c r="L14" s="1"/>
      <c r="M14" s="1"/>
      <c r="N14" s="1"/>
      <c r="O14" s="2"/>
      <c r="P14" s="22">
        <f t="shared" si="0"/>
        <v>0</v>
      </c>
      <c r="Q14" s="22">
        <f t="shared" si="1"/>
        <v>0</v>
      </c>
      <c r="R14" s="22">
        <f t="shared" si="2"/>
        <v>0</v>
      </c>
    </row>
    <row r="15" spans="1:18" x14ac:dyDescent="0.2">
      <c r="A15" s="1" t="s">
        <v>22</v>
      </c>
      <c r="B15" s="2">
        <v>0.70649233543733092</v>
      </c>
      <c r="C15" s="10"/>
      <c r="D15" s="11"/>
      <c r="E15" s="2">
        <v>581.85594887105299</v>
      </c>
      <c r="F15" s="2">
        <v>7.8196542460000004E-2</v>
      </c>
      <c r="G15" s="2" t="s">
        <v>9</v>
      </c>
      <c r="H15" s="2" t="s">
        <v>9</v>
      </c>
      <c r="I15" s="2" t="s">
        <v>9</v>
      </c>
      <c r="J15" s="16" t="s">
        <v>9</v>
      </c>
      <c r="L15" s="1"/>
      <c r="M15" s="1"/>
      <c r="N15" s="1"/>
      <c r="O15" s="2"/>
      <c r="P15" s="22">
        <f t="shared" si="0"/>
        <v>0</v>
      </c>
      <c r="Q15" s="22">
        <f t="shared" si="1"/>
        <v>0</v>
      </c>
      <c r="R15" s="22">
        <f t="shared" si="2"/>
        <v>0</v>
      </c>
    </row>
    <row r="16" spans="1:18" x14ac:dyDescent="0.2">
      <c r="A16" s="1" t="s">
        <v>23</v>
      </c>
      <c r="B16" s="2">
        <v>1.8552750225428314</v>
      </c>
      <c r="C16" s="10"/>
      <c r="D16" s="11"/>
      <c r="E16" s="2">
        <v>639.48274212788942</v>
      </c>
      <c r="F16" s="2">
        <v>0.40239054955714287</v>
      </c>
      <c r="G16" s="2">
        <v>523.95583422814195</v>
      </c>
      <c r="H16" s="2">
        <v>0.23728778052571431</v>
      </c>
      <c r="I16" s="2" t="s">
        <v>9</v>
      </c>
      <c r="J16" s="16" t="s">
        <v>9</v>
      </c>
      <c r="L16" s="1"/>
      <c r="M16" s="1"/>
      <c r="N16" s="1"/>
      <c r="O16" s="2"/>
      <c r="P16" s="22">
        <f t="shared" si="0"/>
        <v>0</v>
      </c>
      <c r="Q16" s="22">
        <f t="shared" si="1"/>
        <v>0</v>
      </c>
      <c r="R16" s="22">
        <f t="shared" si="2"/>
        <v>0</v>
      </c>
    </row>
    <row r="17" spans="1:18" x14ac:dyDescent="0.2">
      <c r="A17" s="1" t="s">
        <v>24</v>
      </c>
      <c r="B17" s="2">
        <v>1</v>
      </c>
      <c r="C17" s="10"/>
      <c r="D17" s="11"/>
      <c r="E17" s="2" t="s">
        <v>9</v>
      </c>
      <c r="F17" s="2" t="s">
        <v>9</v>
      </c>
      <c r="G17" s="2" t="s">
        <v>9</v>
      </c>
      <c r="H17" s="2" t="s">
        <v>9</v>
      </c>
      <c r="I17" s="2" t="s">
        <v>9</v>
      </c>
      <c r="J17" s="16" t="s">
        <v>9</v>
      </c>
      <c r="L17" s="1"/>
      <c r="M17" s="1"/>
      <c r="N17" s="1"/>
      <c r="O17" s="2"/>
      <c r="P17" s="22">
        <f t="shared" si="0"/>
        <v>0</v>
      </c>
      <c r="Q17" s="22">
        <f t="shared" si="1"/>
        <v>0</v>
      </c>
      <c r="R17" s="22">
        <f t="shared" si="2"/>
        <v>0</v>
      </c>
    </row>
    <row r="18" spans="1:18" x14ac:dyDescent="0.2">
      <c r="A18" s="1" t="s">
        <v>25</v>
      </c>
      <c r="B18" s="2">
        <v>1.2431920649233543</v>
      </c>
      <c r="C18" s="10"/>
      <c r="D18" s="11"/>
      <c r="E18" s="2" t="s">
        <v>9</v>
      </c>
      <c r="F18" s="2" t="s">
        <v>9</v>
      </c>
      <c r="G18" s="2" t="s">
        <v>9</v>
      </c>
      <c r="H18" s="2" t="s">
        <v>9</v>
      </c>
      <c r="I18" s="2" t="s">
        <v>9</v>
      </c>
      <c r="J18" s="16" t="s">
        <v>9</v>
      </c>
      <c r="L18" s="1"/>
      <c r="M18" s="1"/>
      <c r="N18" s="1"/>
      <c r="O18" s="2"/>
      <c r="P18" s="22">
        <f t="shared" si="0"/>
        <v>0</v>
      </c>
      <c r="Q18" s="22">
        <f t="shared" si="1"/>
        <v>0</v>
      </c>
      <c r="R18" s="22">
        <f t="shared" si="2"/>
        <v>0</v>
      </c>
    </row>
    <row r="19" spans="1:18" x14ac:dyDescent="0.2">
      <c r="A19" s="1" t="s">
        <v>26</v>
      </c>
      <c r="B19" s="2">
        <v>0.48313796212804327</v>
      </c>
      <c r="C19" s="10"/>
      <c r="D19" s="11"/>
      <c r="E19" s="2">
        <v>573.25778162215397</v>
      </c>
      <c r="F19" s="2">
        <v>1.2994955350999999E-4</v>
      </c>
      <c r="G19" s="2" t="s">
        <v>9</v>
      </c>
      <c r="H19" s="2" t="s">
        <v>9</v>
      </c>
      <c r="I19" s="2" t="s">
        <v>9</v>
      </c>
      <c r="J19" s="16" t="s">
        <v>9</v>
      </c>
      <c r="L19" s="1"/>
      <c r="M19" s="1"/>
      <c r="N19" s="1"/>
      <c r="O19" s="2"/>
      <c r="P19" s="22">
        <f t="shared" si="0"/>
        <v>0</v>
      </c>
      <c r="Q19" s="22">
        <f t="shared" si="1"/>
        <v>0</v>
      </c>
      <c r="R19" s="22">
        <f t="shared" si="2"/>
        <v>0</v>
      </c>
    </row>
    <row r="20" spans="1:18" x14ac:dyDescent="0.2">
      <c r="A20" s="1" t="s">
        <v>27</v>
      </c>
      <c r="B20" s="2">
        <v>1.9825969341749323</v>
      </c>
      <c r="C20" s="10"/>
      <c r="D20" s="11"/>
      <c r="E20" s="2">
        <v>634.4531136135148</v>
      </c>
      <c r="F20" s="2">
        <v>0.43213012092857139</v>
      </c>
      <c r="G20" s="2">
        <v>555.69386780526474</v>
      </c>
      <c r="H20" s="2">
        <v>0.3062236478571429</v>
      </c>
      <c r="I20" s="2" t="s">
        <v>9</v>
      </c>
      <c r="J20" s="16" t="s">
        <v>9</v>
      </c>
      <c r="L20" s="1"/>
      <c r="M20" s="1"/>
      <c r="N20" s="1"/>
      <c r="O20" s="2"/>
      <c r="P20" s="22">
        <f t="shared" ref="P20:P83" si="3">IF(AND(L20&gt;0,M20=0,N20=0),1,0)</f>
        <v>0</v>
      </c>
      <c r="Q20" s="22">
        <f t="shared" ref="Q20:Q83" si="4">IF(AND(L20=0,M20&gt;0,N20=0),1,0)</f>
        <v>0</v>
      </c>
      <c r="R20" s="22">
        <f t="shared" ref="R20:R83" si="5">IF(AND(M20=0,N20=0,O20&gt;0),1,0)</f>
        <v>0</v>
      </c>
    </row>
    <row r="21" spans="1:18" x14ac:dyDescent="0.2">
      <c r="A21" s="1" t="s">
        <v>28</v>
      </c>
      <c r="B21" s="2">
        <v>1.3950405770964833</v>
      </c>
      <c r="C21" s="10"/>
      <c r="D21" s="11"/>
      <c r="E21" s="2" t="s">
        <v>9</v>
      </c>
      <c r="F21" s="2" t="s">
        <v>9</v>
      </c>
      <c r="G21" s="2" t="s">
        <v>9</v>
      </c>
      <c r="H21" s="2" t="s">
        <v>9</v>
      </c>
      <c r="I21" s="2" t="s">
        <v>9</v>
      </c>
      <c r="J21" s="16" t="s">
        <v>9</v>
      </c>
      <c r="L21" s="1"/>
      <c r="M21" s="1"/>
      <c r="N21" s="1"/>
      <c r="O21" s="2"/>
      <c r="P21" s="22">
        <f t="shared" si="3"/>
        <v>0</v>
      </c>
      <c r="Q21" s="22">
        <f t="shared" si="4"/>
        <v>0</v>
      </c>
      <c r="R21" s="22">
        <f t="shared" si="5"/>
        <v>0</v>
      </c>
    </row>
    <row r="22" spans="1:18" x14ac:dyDescent="0.2">
      <c r="A22" s="1" t="s">
        <v>29</v>
      </c>
      <c r="B22" s="2">
        <v>1.8497745716862037</v>
      </c>
      <c r="C22" s="10"/>
      <c r="D22" s="11"/>
      <c r="E22" s="2">
        <v>645.65012242482658</v>
      </c>
      <c r="F22" s="2">
        <v>0.50788950355714291</v>
      </c>
      <c r="G22" s="2">
        <v>540.02436085735201</v>
      </c>
      <c r="H22" s="2">
        <v>0.19891535420428572</v>
      </c>
      <c r="I22" s="2" t="s">
        <v>9</v>
      </c>
      <c r="J22" s="16" t="s">
        <v>9</v>
      </c>
      <c r="L22" s="1"/>
      <c r="M22" s="1"/>
      <c r="N22" s="1"/>
      <c r="O22" s="2"/>
      <c r="P22" s="22">
        <f t="shared" si="3"/>
        <v>0</v>
      </c>
      <c r="Q22" s="22">
        <f t="shared" si="4"/>
        <v>0</v>
      </c>
      <c r="R22" s="22">
        <f t="shared" si="5"/>
        <v>0</v>
      </c>
    </row>
    <row r="23" spans="1:18" x14ac:dyDescent="0.2">
      <c r="A23" s="1" t="s">
        <v>30</v>
      </c>
      <c r="B23" s="2">
        <v>0.54332732191163213</v>
      </c>
      <c r="C23" s="12">
        <v>0.05</v>
      </c>
      <c r="D23" s="12">
        <v>906</v>
      </c>
      <c r="E23" s="2" t="s">
        <v>9</v>
      </c>
      <c r="F23" s="2" t="s">
        <v>9</v>
      </c>
      <c r="G23" s="2" t="s">
        <v>9</v>
      </c>
      <c r="H23" s="2" t="s">
        <v>9</v>
      </c>
      <c r="I23" s="2" t="s">
        <v>9</v>
      </c>
      <c r="J23" s="16" t="s">
        <v>9</v>
      </c>
      <c r="L23" s="1"/>
      <c r="M23" s="1"/>
      <c r="N23" s="1"/>
      <c r="O23" s="2"/>
      <c r="P23" s="22">
        <f t="shared" si="3"/>
        <v>0</v>
      </c>
      <c r="Q23" s="22">
        <f t="shared" si="4"/>
        <v>0</v>
      </c>
      <c r="R23" s="22">
        <f t="shared" si="5"/>
        <v>0</v>
      </c>
    </row>
    <row r="24" spans="1:18" x14ac:dyDescent="0.2">
      <c r="A24" s="1" t="s">
        <v>31</v>
      </c>
      <c r="B24" s="2">
        <v>1.4681695220919748</v>
      </c>
      <c r="C24" s="10"/>
      <c r="D24" s="11"/>
      <c r="E24" s="2" t="s">
        <v>9</v>
      </c>
      <c r="F24" s="2" t="s">
        <v>9</v>
      </c>
      <c r="G24" s="2" t="s">
        <v>9</v>
      </c>
      <c r="H24" s="2" t="s">
        <v>9</v>
      </c>
      <c r="I24" s="2" t="s">
        <v>9</v>
      </c>
      <c r="J24" s="16" t="s">
        <v>9</v>
      </c>
      <c r="L24" s="1"/>
      <c r="M24" s="1"/>
      <c r="N24" s="1"/>
      <c r="O24" s="2"/>
      <c r="P24" s="22">
        <f t="shared" si="3"/>
        <v>0</v>
      </c>
      <c r="Q24" s="22">
        <f t="shared" si="4"/>
        <v>0</v>
      </c>
      <c r="R24" s="22">
        <f t="shared" si="5"/>
        <v>0</v>
      </c>
    </row>
    <row r="25" spans="1:18" x14ac:dyDescent="0.2">
      <c r="A25" s="1" t="s">
        <v>32</v>
      </c>
      <c r="B25" s="2">
        <v>59.004959422903518</v>
      </c>
      <c r="C25" s="10"/>
      <c r="D25" s="11"/>
      <c r="E25" s="2">
        <v>589.8924879472429</v>
      </c>
      <c r="F25" s="2">
        <v>36.211160640000003</v>
      </c>
      <c r="G25" s="2" t="s">
        <v>9</v>
      </c>
      <c r="H25" s="2" t="s">
        <v>9</v>
      </c>
      <c r="I25" s="2" t="s">
        <v>9</v>
      </c>
      <c r="J25" s="16" t="s">
        <v>9</v>
      </c>
      <c r="L25" s="1"/>
      <c r="M25" s="1"/>
      <c r="N25" s="1"/>
      <c r="O25" s="2"/>
      <c r="P25" s="22">
        <f t="shared" si="3"/>
        <v>0</v>
      </c>
      <c r="Q25" s="22">
        <f t="shared" si="4"/>
        <v>0</v>
      </c>
      <c r="R25" s="22">
        <f t="shared" si="5"/>
        <v>0</v>
      </c>
    </row>
    <row r="26" spans="1:18" x14ac:dyDescent="0.2">
      <c r="A26" s="1" t="s">
        <v>33</v>
      </c>
      <c r="B26" s="2">
        <v>3.170063119927863</v>
      </c>
      <c r="C26" s="10"/>
      <c r="D26" s="11"/>
      <c r="E26" s="2">
        <v>559.97052106136732</v>
      </c>
      <c r="F26" s="2">
        <v>1.1646809829</v>
      </c>
      <c r="G26" s="2">
        <v>643.88976141486557</v>
      </c>
      <c r="H26" s="2">
        <v>0.22511111725714286</v>
      </c>
      <c r="I26" s="2" t="s">
        <v>9</v>
      </c>
      <c r="J26" s="16" t="s">
        <v>9</v>
      </c>
      <c r="L26" s="1"/>
      <c r="M26" s="1"/>
      <c r="N26" s="1"/>
      <c r="O26" s="2"/>
      <c r="P26" s="22">
        <f t="shared" si="3"/>
        <v>0</v>
      </c>
      <c r="Q26" s="22">
        <f t="shared" si="4"/>
        <v>0</v>
      </c>
      <c r="R26" s="22">
        <f t="shared" si="5"/>
        <v>0</v>
      </c>
    </row>
    <row r="27" spans="1:18" x14ac:dyDescent="0.2">
      <c r="A27" s="1" t="s">
        <v>34</v>
      </c>
      <c r="B27" s="2">
        <v>2.2837240757439132</v>
      </c>
      <c r="C27" s="10"/>
      <c r="D27" s="11"/>
      <c r="E27" s="2">
        <v>641.49774158438811</v>
      </c>
      <c r="F27" s="2">
        <v>0.59009499611428562</v>
      </c>
      <c r="G27" s="2" t="s">
        <v>9</v>
      </c>
      <c r="H27" s="2" t="s">
        <v>9</v>
      </c>
      <c r="I27" s="2" t="s">
        <v>9</v>
      </c>
      <c r="J27" s="16" t="s">
        <v>9</v>
      </c>
      <c r="L27" s="1"/>
      <c r="M27" s="1"/>
      <c r="N27" s="1"/>
      <c r="O27" s="2"/>
      <c r="P27" s="22">
        <f t="shared" si="3"/>
        <v>0</v>
      </c>
      <c r="Q27" s="22">
        <f t="shared" si="4"/>
        <v>0</v>
      </c>
      <c r="R27" s="22">
        <f t="shared" si="5"/>
        <v>0</v>
      </c>
    </row>
    <row r="28" spans="1:18" x14ac:dyDescent="0.2">
      <c r="A28" s="1" t="s">
        <v>35</v>
      </c>
      <c r="B28" s="2">
        <v>1.6569882777276825</v>
      </c>
      <c r="C28" s="10"/>
      <c r="D28" s="11"/>
      <c r="E28" s="2">
        <v>578.24942055397503</v>
      </c>
      <c r="F28" s="2">
        <v>0.60170781188571421</v>
      </c>
      <c r="G28" s="2" t="s">
        <v>9</v>
      </c>
      <c r="H28" s="2" t="s">
        <v>9</v>
      </c>
      <c r="I28" s="2" t="s">
        <v>9</v>
      </c>
      <c r="J28" s="16" t="s">
        <v>9</v>
      </c>
      <c r="L28" s="1"/>
      <c r="M28" s="1"/>
      <c r="N28" s="1"/>
      <c r="O28" s="2"/>
      <c r="P28" s="22">
        <f t="shared" si="3"/>
        <v>0</v>
      </c>
      <c r="Q28" s="22">
        <f t="shared" si="4"/>
        <v>0</v>
      </c>
      <c r="R28" s="22">
        <f t="shared" si="5"/>
        <v>0</v>
      </c>
    </row>
    <row r="29" spans="1:18" x14ac:dyDescent="0.2">
      <c r="A29" s="1" t="s">
        <v>36</v>
      </c>
      <c r="B29" s="2">
        <v>1.3891794409377818</v>
      </c>
      <c r="C29" s="10"/>
      <c r="D29" s="11"/>
      <c r="E29" s="2">
        <v>737.90012682334827</v>
      </c>
      <c r="F29" s="2">
        <v>3.4412338808571426E-2</v>
      </c>
      <c r="G29" s="2">
        <v>567.65160523606085</v>
      </c>
      <c r="H29" s="2">
        <v>0</v>
      </c>
      <c r="I29" s="2" t="s">
        <v>9</v>
      </c>
      <c r="J29" s="16" t="s">
        <v>9</v>
      </c>
      <c r="L29" s="1"/>
      <c r="M29" s="1"/>
      <c r="N29" s="1"/>
      <c r="O29" s="2"/>
      <c r="P29" s="22">
        <f t="shared" si="3"/>
        <v>0</v>
      </c>
      <c r="Q29" s="22">
        <f t="shared" si="4"/>
        <v>0</v>
      </c>
      <c r="R29" s="22">
        <f t="shared" si="5"/>
        <v>0</v>
      </c>
    </row>
    <row r="30" spans="1:18" x14ac:dyDescent="0.2">
      <c r="A30" s="1" t="s">
        <v>37</v>
      </c>
      <c r="B30" s="2">
        <v>34.498782687105503</v>
      </c>
      <c r="C30" s="10"/>
      <c r="D30" s="11"/>
      <c r="E30" s="2">
        <v>525.37266116223043</v>
      </c>
      <c r="F30" s="2">
        <v>20.563167625395412</v>
      </c>
      <c r="G30" s="2">
        <v>553.59133757746918</v>
      </c>
      <c r="H30" s="2">
        <v>5.3858909405677249</v>
      </c>
      <c r="I30" s="2" t="s">
        <v>9</v>
      </c>
      <c r="J30" s="16" t="s">
        <v>9</v>
      </c>
      <c r="L30" s="1"/>
      <c r="M30" s="1"/>
      <c r="N30" s="1"/>
      <c r="O30" s="2"/>
      <c r="P30" s="22">
        <f t="shared" si="3"/>
        <v>0</v>
      </c>
      <c r="Q30" s="22">
        <f t="shared" si="4"/>
        <v>0</v>
      </c>
      <c r="R30" s="22">
        <f t="shared" si="5"/>
        <v>0</v>
      </c>
    </row>
    <row r="31" spans="1:18" x14ac:dyDescent="0.2">
      <c r="A31" s="1" t="s">
        <v>38</v>
      </c>
      <c r="B31" s="2">
        <v>2.4768710550045085</v>
      </c>
      <c r="C31" s="10"/>
      <c r="D31" s="11"/>
      <c r="E31" s="2">
        <v>628.35983766605239</v>
      </c>
      <c r="F31" s="2">
        <v>0.79352777892857151</v>
      </c>
      <c r="G31" s="2" t="s">
        <v>9</v>
      </c>
      <c r="H31" s="2" t="s">
        <v>9</v>
      </c>
      <c r="I31" s="2" t="s">
        <v>9</v>
      </c>
      <c r="J31" s="16" t="s">
        <v>9</v>
      </c>
      <c r="L31" s="1"/>
      <c r="M31" s="1"/>
      <c r="N31" s="1"/>
      <c r="O31" s="2"/>
      <c r="P31" s="22">
        <f t="shared" si="3"/>
        <v>0</v>
      </c>
      <c r="Q31" s="22">
        <f t="shared" si="4"/>
        <v>0</v>
      </c>
      <c r="R31" s="22">
        <f t="shared" si="5"/>
        <v>0</v>
      </c>
    </row>
    <row r="32" spans="1:18" x14ac:dyDescent="0.2">
      <c r="A32" s="1" t="s">
        <v>39</v>
      </c>
      <c r="B32" s="2">
        <v>0.71451758340847615</v>
      </c>
      <c r="C32" s="10"/>
      <c r="D32" s="11"/>
      <c r="E32" s="2" t="s">
        <v>9</v>
      </c>
      <c r="F32" s="2" t="s">
        <v>9</v>
      </c>
      <c r="G32" s="2" t="s">
        <v>9</v>
      </c>
      <c r="H32" s="2" t="s">
        <v>9</v>
      </c>
      <c r="I32" s="2" t="s">
        <v>9</v>
      </c>
      <c r="J32" s="16" t="s">
        <v>9</v>
      </c>
      <c r="L32" s="1"/>
      <c r="M32" s="1"/>
      <c r="N32" s="1"/>
      <c r="O32" s="2"/>
      <c r="P32" s="22">
        <f t="shared" si="3"/>
        <v>0</v>
      </c>
      <c r="Q32" s="22">
        <f t="shared" si="4"/>
        <v>0</v>
      </c>
      <c r="R32" s="22">
        <f t="shared" si="5"/>
        <v>0</v>
      </c>
    </row>
    <row r="33" spans="1:18" x14ac:dyDescent="0.2">
      <c r="A33" s="1" t="s">
        <v>40</v>
      </c>
      <c r="B33" s="2">
        <v>5.8129846708746618</v>
      </c>
      <c r="C33" s="10"/>
      <c r="D33" s="11"/>
      <c r="E33" s="2">
        <v>658.87357053630342</v>
      </c>
      <c r="F33" s="2">
        <v>1.5671352492142856</v>
      </c>
      <c r="G33" s="2">
        <v>733.14840466223245</v>
      </c>
      <c r="H33" s="2">
        <v>0.80625009708571416</v>
      </c>
      <c r="I33" s="2" t="s">
        <v>9</v>
      </c>
      <c r="J33" s="16" t="s">
        <v>9</v>
      </c>
      <c r="L33" s="1"/>
      <c r="M33" s="1"/>
      <c r="N33" s="1"/>
      <c r="O33" s="2"/>
      <c r="P33" s="22">
        <f t="shared" si="3"/>
        <v>0</v>
      </c>
      <c r="Q33" s="22">
        <f t="shared" si="4"/>
        <v>0</v>
      </c>
      <c r="R33" s="22">
        <f t="shared" si="5"/>
        <v>0</v>
      </c>
    </row>
    <row r="34" spans="1:18" x14ac:dyDescent="0.2">
      <c r="A34" s="1" t="s">
        <v>41</v>
      </c>
      <c r="B34" s="2">
        <v>1.8555906221821461</v>
      </c>
      <c r="C34" s="10"/>
      <c r="D34" s="11"/>
      <c r="E34" s="2">
        <v>533.99111484529271</v>
      </c>
      <c r="F34" s="2">
        <v>0.89837804717142866</v>
      </c>
      <c r="G34" s="2" t="s">
        <v>9</v>
      </c>
      <c r="H34" s="2" t="s">
        <v>9</v>
      </c>
      <c r="I34" s="2" t="s">
        <v>9</v>
      </c>
      <c r="J34" s="16" t="s">
        <v>9</v>
      </c>
      <c r="L34" s="1"/>
      <c r="M34" s="1"/>
      <c r="N34" s="1"/>
      <c r="O34" s="2"/>
      <c r="P34" s="22">
        <f t="shared" si="3"/>
        <v>0</v>
      </c>
      <c r="Q34" s="22">
        <f t="shared" si="4"/>
        <v>0</v>
      </c>
      <c r="R34" s="22">
        <f t="shared" si="5"/>
        <v>0</v>
      </c>
    </row>
    <row r="35" spans="1:18" x14ac:dyDescent="0.2">
      <c r="A35" s="1" t="s">
        <v>42</v>
      </c>
      <c r="B35" s="2">
        <v>2.1046889089269611</v>
      </c>
      <c r="C35" s="10"/>
      <c r="D35" s="11"/>
      <c r="E35" s="2">
        <v>620.17213476077529</v>
      </c>
      <c r="F35" s="2">
        <v>0.76561206400000004</v>
      </c>
      <c r="G35" s="2" t="s">
        <v>9</v>
      </c>
      <c r="H35" s="2" t="s">
        <v>9</v>
      </c>
      <c r="I35" s="2" t="s">
        <v>9</v>
      </c>
      <c r="J35" s="16" t="s">
        <v>9</v>
      </c>
      <c r="L35" s="1"/>
      <c r="M35" s="1"/>
      <c r="N35" s="1"/>
      <c r="O35" s="2"/>
      <c r="P35" s="22">
        <f t="shared" si="3"/>
        <v>0</v>
      </c>
      <c r="Q35" s="22">
        <f t="shared" si="4"/>
        <v>0</v>
      </c>
      <c r="R35" s="22">
        <f t="shared" si="5"/>
        <v>0</v>
      </c>
    </row>
    <row r="36" spans="1:18" x14ac:dyDescent="0.2">
      <c r="A36" s="1" t="s">
        <v>43</v>
      </c>
      <c r="B36" s="2">
        <v>1.709828674481515</v>
      </c>
      <c r="C36" s="10"/>
      <c r="D36" s="11"/>
      <c r="E36" s="2">
        <v>630.15467700068848</v>
      </c>
      <c r="F36" s="2">
        <v>0.32697479617142861</v>
      </c>
      <c r="G36" s="2" t="s">
        <v>9</v>
      </c>
      <c r="H36" s="2" t="s">
        <v>9</v>
      </c>
      <c r="I36" s="2" t="s">
        <v>9</v>
      </c>
      <c r="J36" s="16" t="s">
        <v>9</v>
      </c>
      <c r="L36" s="1"/>
      <c r="M36" s="1"/>
      <c r="N36" s="1"/>
      <c r="O36" s="2"/>
      <c r="P36" s="22">
        <f t="shared" si="3"/>
        <v>0</v>
      </c>
      <c r="Q36" s="22">
        <f t="shared" si="4"/>
        <v>0</v>
      </c>
      <c r="R36" s="22">
        <f t="shared" si="5"/>
        <v>0</v>
      </c>
    </row>
    <row r="37" spans="1:18" x14ac:dyDescent="0.2">
      <c r="A37" s="1" t="s">
        <v>44</v>
      </c>
      <c r="B37" s="2">
        <v>0.7358881875563571</v>
      </c>
      <c r="C37" s="10"/>
      <c r="D37" s="11"/>
      <c r="E37" s="2">
        <v>543.60911717690351</v>
      </c>
      <c r="F37" s="2">
        <v>0.25181432038571422</v>
      </c>
      <c r="G37" s="2" t="s">
        <v>9</v>
      </c>
      <c r="H37" s="2" t="s">
        <v>9</v>
      </c>
      <c r="I37" s="2" t="s">
        <v>9</v>
      </c>
      <c r="J37" s="16" t="s">
        <v>9</v>
      </c>
      <c r="L37" s="1"/>
      <c r="M37" s="1"/>
      <c r="N37" s="1"/>
      <c r="O37" s="2"/>
      <c r="P37" s="22">
        <f t="shared" si="3"/>
        <v>0</v>
      </c>
      <c r="Q37" s="22">
        <f t="shared" si="4"/>
        <v>0</v>
      </c>
      <c r="R37" s="22">
        <f t="shared" si="5"/>
        <v>0</v>
      </c>
    </row>
    <row r="38" spans="1:18" x14ac:dyDescent="0.2">
      <c r="A38" s="1" t="s">
        <v>45</v>
      </c>
      <c r="B38" s="2">
        <v>1.5403516681695222</v>
      </c>
      <c r="C38" s="10"/>
      <c r="D38" s="11"/>
      <c r="E38" s="2" t="s">
        <v>9</v>
      </c>
      <c r="F38" s="2" t="s">
        <v>9</v>
      </c>
      <c r="G38" s="2" t="s">
        <v>9</v>
      </c>
      <c r="H38" s="2" t="s">
        <v>9</v>
      </c>
      <c r="I38" s="2" t="s">
        <v>9</v>
      </c>
      <c r="J38" s="16" t="s">
        <v>9</v>
      </c>
      <c r="L38" s="1"/>
      <c r="M38" s="1"/>
      <c r="N38" s="1"/>
      <c r="O38" s="2"/>
      <c r="P38" s="22">
        <f t="shared" si="3"/>
        <v>0</v>
      </c>
      <c r="Q38" s="22">
        <f t="shared" si="4"/>
        <v>0</v>
      </c>
      <c r="R38" s="22">
        <f t="shared" si="5"/>
        <v>0</v>
      </c>
    </row>
    <row r="39" spans="1:18" x14ac:dyDescent="0.2">
      <c r="A39" s="1" t="s">
        <v>46</v>
      </c>
      <c r="B39" s="2">
        <v>14.177051397655546</v>
      </c>
      <c r="C39" s="10"/>
      <c r="D39" s="11"/>
      <c r="E39" s="2">
        <v>598.82438206601159</v>
      </c>
      <c r="F39" s="2">
        <v>5.3356519171428571</v>
      </c>
      <c r="G39" s="2">
        <v>536.3310839562032</v>
      </c>
      <c r="H39" s="2">
        <v>3.2443707310000005</v>
      </c>
      <c r="I39" s="2" t="s">
        <v>9</v>
      </c>
      <c r="J39" s="16" t="s">
        <v>9</v>
      </c>
      <c r="L39" s="1"/>
      <c r="M39" s="1"/>
      <c r="N39" s="1"/>
      <c r="O39" s="2"/>
      <c r="P39" s="22">
        <f t="shared" si="3"/>
        <v>0</v>
      </c>
      <c r="Q39" s="22">
        <f t="shared" si="4"/>
        <v>0</v>
      </c>
      <c r="R39" s="22">
        <f t="shared" si="5"/>
        <v>0</v>
      </c>
    </row>
    <row r="40" spans="1:18" x14ac:dyDescent="0.2">
      <c r="A40" s="1" t="s">
        <v>47</v>
      </c>
      <c r="B40" s="2">
        <v>2.0215960324616771</v>
      </c>
      <c r="C40" s="10"/>
      <c r="D40" s="11"/>
      <c r="E40" s="2">
        <v>540.80403826780821</v>
      </c>
      <c r="F40" s="2">
        <v>0.58287736049999994</v>
      </c>
      <c r="G40" s="2">
        <v>639.00813813220623</v>
      </c>
      <c r="H40" s="2">
        <v>0.2673151321142857</v>
      </c>
      <c r="I40" s="2" t="s">
        <v>9</v>
      </c>
      <c r="J40" s="16" t="s">
        <v>9</v>
      </c>
      <c r="L40" s="1"/>
      <c r="M40" s="1"/>
      <c r="N40" s="1"/>
      <c r="O40" s="2"/>
      <c r="P40" s="22">
        <f t="shared" si="3"/>
        <v>0</v>
      </c>
      <c r="Q40" s="22">
        <f t="shared" si="4"/>
        <v>0</v>
      </c>
      <c r="R40" s="22">
        <f t="shared" si="5"/>
        <v>0</v>
      </c>
    </row>
    <row r="41" spans="1:18" x14ac:dyDescent="0.2">
      <c r="A41" s="1" t="s">
        <v>48</v>
      </c>
      <c r="B41" s="2">
        <v>2.8217763751127141</v>
      </c>
      <c r="C41" s="10"/>
      <c r="D41" s="11"/>
      <c r="E41" s="2">
        <v>593.48421087286545</v>
      </c>
      <c r="F41" s="2">
        <v>0.88049103119999994</v>
      </c>
      <c r="G41" s="2" t="s">
        <v>9</v>
      </c>
      <c r="H41" s="2" t="s">
        <v>9</v>
      </c>
      <c r="I41" s="2" t="s">
        <v>9</v>
      </c>
      <c r="J41" s="16" t="s">
        <v>9</v>
      </c>
      <c r="L41" s="1"/>
      <c r="M41" s="1"/>
      <c r="N41" s="1"/>
      <c r="O41" s="2"/>
      <c r="P41" s="22">
        <f t="shared" si="3"/>
        <v>0</v>
      </c>
      <c r="Q41" s="22">
        <f t="shared" si="4"/>
        <v>0</v>
      </c>
      <c r="R41" s="22">
        <f t="shared" si="5"/>
        <v>0</v>
      </c>
    </row>
    <row r="42" spans="1:18" x14ac:dyDescent="0.2">
      <c r="A42" s="1" t="s">
        <v>49</v>
      </c>
      <c r="B42" s="2">
        <v>0.46226330027051399</v>
      </c>
      <c r="C42" s="10"/>
      <c r="D42" s="11"/>
      <c r="E42" s="2" t="s">
        <v>9</v>
      </c>
      <c r="F42" s="2" t="s">
        <v>9</v>
      </c>
      <c r="G42" s="2" t="s">
        <v>9</v>
      </c>
      <c r="H42" s="2" t="s">
        <v>9</v>
      </c>
      <c r="I42" s="2" t="s">
        <v>9</v>
      </c>
      <c r="J42" s="16" t="s">
        <v>9</v>
      </c>
      <c r="L42" s="1"/>
      <c r="M42" s="1"/>
      <c r="N42" s="1"/>
      <c r="O42" s="2"/>
      <c r="P42" s="22">
        <f t="shared" si="3"/>
        <v>0</v>
      </c>
      <c r="Q42" s="22">
        <f t="shared" si="4"/>
        <v>0</v>
      </c>
      <c r="R42" s="22">
        <f t="shared" si="5"/>
        <v>0</v>
      </c>
    </row>
    <row r="43" spans="1:18" x14ac:dyDescent="0.2">
      <c r="A43" s="1" t="s">
        <v>50</v>
      </c>
      <c r="B43" s="2">
        <v>1.773985572587917</v>
      </c>
      <c r="C43" s="10"/>
      <c r="D43" s="11"/>
      <c r="E43" s="2">
        <v>680.34215152295042</v>
      </c>
      <c r="F43" s="2">
        <v>0.50918076382857147</v>
      </c>
      <c r="G43" s="2" t="s">
        <v>9</v>
      </c>
      <c r="H43" s="2" t="s">
        <v>9</v>
      </c>
      <c r="I43" s="2" t="s">
        <v>9</v>
      </c>
      <c r="J43" s="16" t="s">
        <v>9</v>
      </c>
      <c r="L43" s="1"/>
      <c r="M43" s="1"/>
      <c r="N43" s="1"/>
      <c r="O43" s="2"/>
      <c r="P43" s="22">
        <f t="shared" si="3"/>
        <v>0</v>
      </c>
      <c r="Q43" s="22">
        <f t="shared" si="4"/>
        <v>0</v>
      </c>
      <c r="R43" s="22">
        <f t="shared" si="5"/>
        <v>0</v>
      </c>
    </row>
    <row r="44" spans="1:18" x14ac:dyDescent="0.2">
      <c r="A44" s="1" t="s">
        <v>51</v>
      </c>
      <c r="B44" s="2">
        <v>1.5345356176735798</v>
      </c>
      <c r="C44" s="10"/>
      <c r="D44" s="11"/>
      <c r="E44" s="2">
        <v>567.6152223103029</v>
      </c>
      <c r="F44" s="2">
        <v>0.47266928857142859</v>
      </c>
      <c r="G44" s="2" t="s">
        <v>9</v>
      </c>
      <c r="H44" s="2" t="s">
        <v>9</v>
      </c>
      <c r="I44" s="2" t="s">
        <v>9</v>
      </c>
      <c r="J44" s="16" t="s">
        <v>9</v>
      </c>
      <c r="L44" s="1"/>
      <c r="M44" s="1"/>
      <c r="N44" s="1"/>
      <c r="O44" s="2"/>
      <c r="P44" s="22">
        <f t="shared" si="3"/>
        <v>0</v>
      </c>
      <c r="Q44" s="22">
        <f t="shared" si="4"/>
        <v>0</v>
      </c>
      <c r="R44" s="22">
        <f t="shared" si="5"/>
        <v>0</v>
      </c>
    </row>
    <row r="45" spans="1:18" x14ac:dyDescent="0.2">
      <c r="A45" s="1" t="s">
        <v>52</v>
      </c>
      <c r="B45" s="2">
        <v>2.35595130748422</v>
      </c>
      <c r="C45" s="10"/>
      <c r="D45" s="11"/>
      <c r="E45" s="2">
        <v>641.82650361456228</v>
      </c>
      <c r="F45" s="2">
        <v>0.75313622551428572</v>
      </c>
      <c r="G45" s="2">
        <v>557.76126128256215</v>
      </c>
      <c r="H45" s="2">
        <v>4.0893334245000003E-2</v>
      </c>
      <c r="I45" s="2" t="s">
        <v>9</v>
      </c>
      <c r="J45" s="16" t="s">
        <v>9</v>
      </c>
      <c r="L45" s="1"/>
      <c r="M45" s="1"/>
      <c r="N45" s="1"/>
      <c r="O45" s="2"/>
      <c r="P45" s="22">
        <f t="shared" si="3"/>
        <v>0</v>
      </c>
      <c r="Q45" s="22">
        <f t="shared" si="4"/>
        <v>0</v>
      </c>
      <c r="R45" s="22">
        <f t="shared" si="5"/>
        <v>0</v>
      </c>
    </row>
    <row r="46" spans="1:18" x14ac:dyDescent="0.2">
      <c r="A46" s="1" t="s">
        <v>53</v>
      </c>
      <c r="B46" s="2">
        <v>1.4430117222723173</v>
      </c>
      <c r="C46" s="10"/>
      <c r="D46" s="11"/>
      <c r="E46" s="2">
        <v>523.44705548502895</v>
      </c>
      <c r="F46" s="2">
        <v>0.47015141137142852</v>
      </c>
      <c r="G46" s="2">
        <v>630.73812387057762</v>
      </c>
      <c r="H46" s="2">
        <v>5.4264963085714282E-2</v>
      </c>
      <c r="I46" s="2" t="s">
        <v>9</v>
      </c>
      <c r="J46" s="16" t="s">
        <v>9</v>
      </c>
      <c r="L46" s="1"/>
      <c r="M46" s="1"/>
      <c r="N46" s="1"/>
      <c r="O46" s="2"/>
      <c r="P46" s="22">
        <f t="shared" si="3"/>
        <v>0</v>
      </c>
      <c r="Q46" s="22">
        <f t="shared" si="4"/>
        <v>0</v>
      </c>
      <c r="R46" s="22">
        <f t="shared" si="5"/>
        <v>0</v>
      </c>
    </row>
    <row r="47" spans="1:18" x14ac:dyDescent="0.2">
      <c r="A47" s="1" t="s">
        <v>54</v>
      </c>
      <c r="B47" s="2">
        <v>0.35937781785392248</v>
      </c>
      <c r="C47" s="10"/>
      <c r="D47" s="11"/>
      <c r="E47" s="2" t="s">
        <v>9</v>
      </c>
      <c r="F47" s="2" t="s">
        <v>9</v>
      </c>
      <c r="G47" s="2" t="s">
        <v>9</v>
      </c>
      <c r="H47" s="2" t="s">
        <v>9</v>
      </c>
      <c r="I47" s="2" t="s">
        <v>9</v>
      </c>
      <c r="J47" s="16" t="s">
        <v>9</v>
      </c>
      <c r="L47" s="1"/>
      <c r="M47" s="1"/>
      <c r="N47" s="1"/>
      <c r="O47" s="2"/>
      <c r="P47" s="22">
        <f t="shared" si="3"/>
        <v>0</v>
      </c>
      <c r="Q47" s="22">
        <f t="shared" si="4"/>
        <v>0</v>
      </c>
      <c r="R47" s="22">
        <f t="shared" si="5"/>
        <v>0</v>
      </c>
    </row>
    <row r="48" spans="1:18" x14ac:dyDescent="0.2">
      <c r="A48" s="1" t="s">
        <v>55</v>
      </c>
      <c r="B48" s="2">
        <v>2.6713706041478811</v>
      </c>
      <c r="C48" s="12">
        <v>0.02</v>
      </c>
      <c r="D48" s="12">
        <v>864.7</v>
      </c>
      <c r="E48" s="2">
        <v>667.02636709010017</v>
      </c>
      <c r="F48" s="2">
        <v>0.98222301672857137</v>
      </c>
      <c r="G48" s="2" t="s">
        <v>9</v>
      </c>
      <c r="H48" s="2" t="s">
        <v>9</v>
      </c>
      <c r="I48" s="2" t="s">
        <v>9</v>
      </c>
      <c r="J48" s="16" t="s">
        <v>9</v>
      </c>
      <c r="L48" s="1"/>
      <c r="M48" s="1"/>
      <c r="N48" s="1"/>
      <c r="O48" s="2"/>
      <c r="P48" s="22">
        <f t="shared" si="3"/>
        <v>0</v>
      </c>
      <c r="Q48" s="22">
        <f t="shared" si="4"/>
        <v>0</v>
      </c>
      <c r="R48" s="22">
        <f t="shared" si="5"/>
        <v>0</v>
      </c>
    </row>
    <row r="49" spans="1:18" x14ac:dyDescent="0.2">
      <c r="A49" s="1" t="s">
        <v>56</v>
      </c>
      <c r="B49" s="2">
        <v>9.1885482416591522</v>
      </c>
      <c r="C49" s="10"/>
      <c r="D49" s="11"/>
      <c r="E49" s="2">
        <v>633.33460827369402</v>
      </c>
      <c r="F49" s="2">
        <v>2.9781818586824995</v>
      </c>
      <c r="G49" s="2">
        <v>559.23265139368436</v>
      </c>
      <c r="H49" s="2">
        <v>0.78818873677771473</v>
      </c>
      <c r="I49" s="2">
        <v>694.21123438141501</v>
      </c>
      <c r="J49" s="16">
        <v>0.48068627464317643</v>
      </c>
      <c r="L49" s="1"/>
      <c r="M49" s="1"/>
      <c r="N49" s="1"/>
      <c r="O49" s="2"/>
      <c r="P49" s="22">
        <f t="shared" si="3"/>
        <v>0</v>
      </c>
      <c r="Q49" s="22">
        <f t="shared" si="4"/>
        <v>0</v>
      </c>
      <c r="R49" s="22">
        <f t="shared" si="5"/>
        <v>0</v>
      </c>
    </row>
    <row r="50" spans="1:18" x14ac:dyDescent="0.2">
      <c r="A50" s="1" t="s">
        <v>57</v>
      </c>
      <c r="B50" s="2">
        <v>30.696663660955817</v>
      </c>
      <c r="C50" s="10"/>
      <c r="D50" s="11"/>
      <c r="E50" s="2">
        <v>702.25968318779269</v>
      </c>
      <c r="F50" s="2">
        <v>10.127665672604556</v>
      </c>
      <c r="G50" s="2">
        <v>652.27155259988956</v>
      </c>
      <c r="H50" s="2">
        <v>3.1381348579466573</v>
      </c>
      <c r="I50" s="2">
        <v>529.17021148033996</v>
      </c>
      <c r="J50" s="16">
        <v>0.69903645604060949</v>
      </c>
      <c r="L50" s="1"/>
      <c r="M50" s="1"/>
      <c r="N50" s="1"/>
      <c r="O50" s="2"/>
      <c r="P50" s="22">
        <f t="shared" si="3"/>
        <v>0</v>
      </c>
      <c r="Q50" s="22">
        <f t="shared" si="4"/>
        <v>0</v>
      </c>
      <c r="R50" s="22">
        <f t="shared" si="5"/>
        <v>0</v>
      </c>
    </row>
    <row r="51" spans="1:18" x14ac:dyDescent="0.2">
      <c r="A51" s="1" t="s">
        <v>58</v>
      </c>
      <c r="B51" s="2">
        <v>0.53232642019837695</v>
      </c>
      <c r="C51" s="10"/>
      <c r="D51" s="11"/>
      <c r="E51" s="2">
        <v>531.09072961139532</v>
      </c>
      <c r="F51" s="2">
        <v>6.9612136178571427E-2</v>
      </c>
      <c r="G51" s="2" t="s">
        <v>9</v>
      </c>
      <c r="H51" s="2" t="s">
        <v>9</v>
      </c>
      <c r="I51" s="2" t="s">
        <v>9</v>
      </c>
      <c r="J51" s="16" t="s">
        <v>9</v>
      </c>
      <c r="L51" s="1"/>
      <c r="M51" s="1"/>
      <c r="N51" s="1"/>
      <c r="O51" s="2"/>
      <c r="P51" s="22">
        <f t="shared" si="3"/>
        <v>0</v>
      </c>
      <c r="Q51" s="22">
        <f t="shared" si="4"/>
        <v>0</v>
      </c>
      <c r="R51" s="22">
        <f t="shared" si="5"/>
        <v>0</v>
      </c>
    </row>
    <row r="52" spans="1:18" x14ac:dyDescent="0.2">
      <c r="A52" s="1" t="s">
        <v>59</v>
      </c>
      <c r="B52" s="2">
        <v>0.48724075743913436</v>
      </c>
      <c r="C52" s="10"/>
      <c r="D52" s="11"/>
      <c r="E52" s="2">
        <v>559.80112339878485</v>
      </c>
      <c r="F52" s="2">
        <v>1.6866512572285716E-2</v>
      </c>
      <c r="G52" s="2" t="s">
        <v>9</v>
      </c>
      <c r="H52" s="2" t="s">
        <v>9</v>
      </c>
      <c r="I52" s="2" t="s">
        <v>9</v>
      </c>
      <c r="J52" s="16" t="s">
        <v>9</v>
      </c>
      <c r="L52" s="1"/>
      <c r="M52" s="1"/>
      <c r="N52" s="1"/>
      <c r="O52" s="2"/>
      <c r="P52" s="22">
        <f t="shared" si="3"/>
        <v>0</v>
      </c>
      <c r="Q52" s="22">
        <f t="shared" si="4"/>
        <v>0</v>
      </c>
      <c r="R52" s="22">
        <f t="shared" si="5"/>
        <v>0</v>
      </c>
    </row>
    <row r="53" spans="1:18" x14ac:dyDescent="0.2">
      <c r="A53" s="1" t="s">
        <v>60</v>
      </c>
      <c r="B53" s="2">
        <v>1.5708746618575293</v>
      </c>
      <c r="C53" s="10"/>
      <c r="D53" s="11"/>
      <c r="E53" s="2">
        <v>709.52308824524846</v>
      </c>
      <c r="F53" s="2">
        <v>0.25671082734285711</v>
      </c>
      <c r="G53" s="2" t="s">
        <v>9</v>
      </c>
      <c r="H53" s="2" t="s">
        <v>9</v>
      </c>
      <c r="I53" s="2" t="s">
        <v>9</v>
      </c>
      <c r="J53" s="16" t="s">
        <v>9</v>
      </c>
      <c r="L53" s="1"/>
      <c r="M53" s="1"/>
      <c r="N53" s="1"/>
      <c r="O53" s="2"/>
      <c r="P53" s="22">
        <f t="shared" si="3"/>
        <v>0</v>
      </c>
      <c r="Q53" s="22">
        <f t="shared" si="4"/>
        <v>0</v>
      </c>
      <c r="R53" s="22">
        <f t="shared" si="5"/>
        <v>0</v>
      </c>
    </row>
    <row r="54" spans="1:18" x14ac:dyDescent="0.2">
      <c r="A54" s="1" t="s">
        <v>61</v>
      </c>
      <c r="B54" s="2">
        <v>0.91916140667267809</v>
      </c>
      <c r="C54" s="10"/>
      <c r="D54" s="11"/>
      <c r="E54" s="2">
        <v>638.56054742554909</v>
      </c>
      <c r="F54" s="2">
        <v>0.20527891554285715</v>
      </c>
      <c r="G54" s="2" t="s">
        <v>9</v>
      </c>
      <c r="H54" s="2" t="s">
        <v>9</v>
      </c>
      <c r="I54" s="2" t="s">
        <v>9</v>
      </c>
      <c r="J54" s="16" t="s">
        <v>9</v>
      </c>
      <c r="L54" s="1"/>
      <c r="M54" s="1"/>
      <c r="N54" s="1"/>
      <c r="O54" s="2"/>
      <c r="P54" s="22">
        <f t="shared" si="3"/>
        <v>0</v>
      </c>
      <c r="Q54" s="22">
        <f t="shared" si="4"/>
        <v>0</v>
      </c>
      <c r="R54" s="22">
        <f t="shared" si="5"/>
        <v>0</v>
      </c>
    </row>
    <row r="55" spans="1:18" x14ac:dyDescent="0.2">
      <c r="A55" s="1" t="s">
        <v>62</v>
      </c>
      <c r="B55" s="2">
        <v>8.7692966636609562</v>
      </c>
      <c r="C55" s="12">
        <v>0.01</v>
      </c>
      <c r="D55" s="12">
        <v>826.5</v>
      </c>
      <c r="E55" s="2">
        <v>677.80524033699612</v>
      </c>
      <c r="F55" s="2">
        <v>3.2203156102214976</v>
      </c>
      <c r="G55" s="2">
        <v>831.30243274631812</v>
      </c>
      <c r="H55" s="2">
        <v>0.84100912009140372</v>
      </c>
      <c r="I55" s="2" t="s">
        <v>9</v>
      </c>
      <c r="J55" s="16" t="s">
        <v>9</v>
      </c>
      <c r="L55" s="1"/>
      <c r="M55" s="1"/>
      <c r="N55" s="1"/>
      <c r="O55" s="2"/>
      <c r="P55" s="22">
        <f t="shared" si="3"/>
        <v>0</v>
      </c>
      <c r="Q55" s="22">
        <f t="shared" si="4"/>
        <v>0</v>
      </c>
      <c r="R55" s="22">
        <f t="shared" si="5"/>
        <v>0</v>
      </c>
    </row>
    <row r="56" spans="1:18" x14ac:dyDescent="0.2">
      <c r="A56" s="1" t="s">
        <v>63</v>
      </c>
      <c r="B56" s="2">
        <v>1.4914788097385032</v>
      </c>
      <c r="C56" s="10"/>
      <c r="D56" s="11"/>
      <c r="E56" s="2">
        <v>628.69120738927768</v>
      </c>
      <c r="F56" s="2">
        <v>0.28075792834285718</v>
      </c>
      <c r="G56" s="2" t="s">
        <v>9</v>
      </c>
      <c r="H56" s="2" t="s">
        <v>9</v>
      </c>
      <c r="I56" s="2" t="s">
        <v>9</v>
      </c>
      <c r="J56" s="16" t="s">
        <v>9</v>
      </c>
      <c r="L56" s="1"/>
      <c r="M56" s="1"/>
      <c r="N56" s="1"/>
      <c r="O56" s="2"/>
      <c r="P56" s="22">
        <f t="shared" si="3"/>
        <v>0</v>
      </c>
      <c r="Q56" s="22">
        <f t="shared" si="4"/>
        <v>0</v>
      </c>
      <c r="R56" s="22">
        <f t="shared" si="5"/>
        <v>0</v>
      </c>
    </row>
    <row r="57" spans="1:18" x14ac:dyDescent="0.2">
      <c r="A57" s="1" t="s">
        <v>64</v>
      </c>
      <c r="B57" s="2">
        <v>0.43701532912533814</v>
      </c>
      <c r="C57" s="10"/>
      <c r="D57" s="11"/>
      <c r="E57" s="2" t="s">
        <v>9</v>
      </c>
      <c r="F57" s="2" t="s">
        <v>9</v>
      </c>
      <c r="G57" s="2" t="s">
        <v>9</v>
      </c>
      <c r="H57" s="2" t="s">
        <v>9</v>
      </c>
      <c r="I57" s="2" t="s">
        <v>9</v>
      </c>
      <c r="J57" s="16" t="s">
        <v>9</v>
      </c>
      <c r="L57" s="1"/>
      <c r="M57" s="1"/>
      <c r="N57" s="1"/>
      <c r="O57" s="2"/>
      <c r="P57" s="22">
        <f t="shared" si="3"/>
        <v>0</v>
      </c>
      <c r="Q57" s="22">
        <f t="shared" si="4"/>
        <v>0</v>
      </c>
      <c r="R57" s="22">
        <f t="shared" si="5"/>
        <v>0</v>
      </c>
    </row>
    <row r="58" spans="1:18" x14ac:dyDescent="0.2">
      <c r="A58" s="1" t="s">
        <v>65</v>
      </c>
      <c r="B58" s="2">
        <v>0.60270513976555451</v>
      </c>
      <c r="C58" s="10"/>
      <c r="D58" s="11"/>
      <c r="E58" s="2" t="s">
        <v>9</v>
      </c>
      <c r="F58" s="2" t="s">
        <v>9</v>
      </c>
      <c r="G58" s="2" t="s">
        <v>9</v>
      </c>
      <c r="H58" s="2" t="s">
        <v>9</v>
      </c>
      <c r="I58" s="2" t="s">
        <v>9</v>
      </c>
      <c r="J58" s="16" t="s">
        <v>9</v>
      </c>
      <c r="L58" s="1"/>
      <c r="M58" s="1"/>
      <c r="N58" s="1"/>
      <c r="O58" s="2"/>
      <c r="P58" s="22">
        <f t="shared" si="3"/>
        <v>0</v>
      </c>
      <c r="Q58" s="22">
        <f t="shared" si="4"/>
        <v>0</v>
      </c>
      <c r="R58" s="22">
        <f t="shared" si="5"/>
        <v>0</v>
      </c>
    </row>
    <row r="59" spans="1:18" x14ac:dyDescent="0.2">
      <c r="A59" s="1" t="s">
        <v>66</v>
      </c>
      <c r="B59" s="2">
        <v>4.8167718665464383</v>
      </c>
      <c r="C59" s="10"/>
      <c r="D59" s="11"/>
      <c r="E59" s="2">
        <v>622.91719676262551</v>
      </c>
      <c r="F59" s="2">
        <v>2.1790799642857142</v>
      </c>
      <c r="G59" s="2" t="s">
        <v>9</v>
      </c>
      <c r="H59" s="2" t="s">
        <v>9</v>
      </c>
      <c r="I59" s="2" t="s">
        <v>9</v>
      </c>
      <c r="J59" s="16" t="s">
        <v>9</v>
      </c>
      <c r="L59" s="1"/>
      <c r="M59" s="1"/>
      <c r="N59" s="1"/>
      <c r="O59" s="2"/>
      <c r="P59" s="22">
        <f t="shared" si="3"/>
        <v>0</v>
      </c>
      <c r="Q59" s="22">
        <f t="shared" si="4"/>
        <v>0</v>
      </c>
      <c r="R59" s="22">
        <f t="shared" si="5"/>
        <v>0</v>
      </c>
    </row>
    <row r="60" spans="1:18" x14ac:dyDescent="0.2">
      <c r="A60" s="1" t="s">
        <v>67</v>
      </c>
      <c r="B60" s="2">
        <v>0.7330477908025248</v>
      </c>
      <c r="C60" s="10"/>
      <c r="D60" s="11"/>
      <c r="E60" s="2" t="s">
        <v>9</v>
      </c>
      <c r="F60" s="2" t="s">
        <v>9</v>
      </c>
      <c r="G60" s="2" t="s">
        <v>9</v>
      </c>
      <c r="H60" s="2" t="s">
        <v>9</v>
      </c>
      <c r="I60" s="2" t="s">
        <v>9</v>
      </c>
      <c r="J60" s="16" t="s">
        <v>9</v>
      </c>
      <c r="L60" s="1"/>
      <c r="M60" s="1"/>
      <c r="N60" s="1"/>
      <c r="O60" s="2"/>
      <c r="P60" s="22">
        <f t="shared" si="3"/>
        <v>0</v>
      </c>
      <c r="Q60" s="22">
        <f t="shared" si="4"/>
        <v>0</v>
      </c>
      <c r="R60" s="22">
        <f t="shared" si="5"/>
        <v>0</v>
      </c>
    </row>
    <row r="61" spans="1:18" x14ac:dyDescent="0.2">
      <c r="A61" s="1" t="s">
        <v>68</v>
      </c>
      <c r="B61" s="2">
        <v>1.4979260595130748</v>
      </c>
      <c r="C61" s="10"/>
      <c r="D61" s="11"/>
      <c r="E61" s="2">
        <v>567.81798659613582</v>
      </c>
      <c r="F61" s="2">
        <v>0.55769221581428563</v>
      </c>
      <c r="G61" s="2" t="s">
        <v>9</v>
      </c>
      <c r="H61" s="2" t="s">
        <v>9</v>
      </c>
      <c r="I61" s="2" t="s">
        <v>9</v>
      </c>
      <c r="J61" s="16" t="s">
        <v>9</v>
      </c>
      <c r="L61" s="1"/>
      <c r="M61" s="1"/>
      <c r="N61" s="1"/>
      <c r="O61" s="2"/>
      <c r="P61" s="22">
        <f t="shared" si="3"/>
        <v>0</v>
      </c>
      <c r="Q61" s="22">
        <f t="shared" si="4"/>
        <v>0</v>
      </c>
      <c r="R61" s="22">
        <f t="shared" si="5"/>
        <v>0</v>
      </c>
    </row>
    <row r="62" spans="1:18" x14ac:dyDescent="0.2">
      <c r="A62" s="1" t="s">
        <v>69</v>
      </c>
      <c r="B62" s="2">
        <v>1.8949504057709647</v>
      </c>
      <c r="C62" s="12">
        <v>0.03</v>
      </c>
      <c r="D62" s="12">
        <v>854.9</v>
      </c>
      <c r="E62" s="2">
        <v>787.4712155865468</v>
      </c>
      <c r="F62" s="2">
        <v>0.30298772228571419</v>
      </c>
      <c r="G62" s="2">
        <v>521.99914536683309</v>
      </c>
      <c r="H62" s="2">
        <v>0.24649312931999998</v>
      </c>
      <c r="I62" s="2" t="s">
        <v>9</v>
      </c>
      <c r="J62" s="16" t="s">
        <v>9</v>
      </c>
      <c r="L62" s="1"/>
      <c r="M62" s="1"/>
      <c r="N62" s="1"/>
      <c r="O62" s="2"/>
      <c r="P62" s="22">
        <f t="shared" si="3"/>
        <v>0</v>
      </c>
      <c r="Q62" s="22">
        <f t="shared" si="4"/>
        <v>0</v>
      </c>
      <c r="R62" s="22">
        <f t="shared" si="5"/>
        <v>0</v>
      </c>
    </row>
    <row r="63" spans="1:18" x14ac:dyDescent="0.2">
      <c r="A63" s="1" t="s">
        <v>70</v>
      </c>
      <c r="B63" s="2">
        <v>7.7423354373309285</v>
      </c>
      <c r="C63" s="10"/>
      <c r="D63" s="11"/>
      <c r="E63" s="2">
        <v>491.99671974731592</v>
      </c>
      <c r="F63" s="2">
        <v>4.8858079696613821</v>
      </c>
      <c r="G63" s="2" t="s">
        <v>9</v>
      </c>
      <c r="H63" s="2" t="s">
        <v>9</v>
      </c>
      <c r="I63" s="2" t="s">
        <v>9</v>
      </c>
      <c r="J63" s="16" t="s">
        <v>9</v>
      </c>
      <c r="L63" s="1"/>
      <c r="M63" s="1"/>
      <c r="N63" s="1"/>
      <c r="O63" s="2"/>
      <c r="P63" s="22">
        <f t="shared" si="3"/>
        <v>0</v>
      </c>
      <c r="Q63" s="22">
        <f t="shared" si="4"/>
        <v>0</v>
      </c>
      <c r="R63" s="22">
        <f t="shared" si="5"/>
        <v>0</v>
      </c>
    </row>
    <row r="64" spans="1:18" x14ac:dyDescent="0.2">
      <c r="A64" s="1" t="s">
        <v>71</v>
      </c>
      <c r="B64" s="2">
        <v>7.5211451758340848</v>
      </c>
      <c r="C64" s="10"/>
      <c r="D64" s="11"/>
      <c r="E64" s="2">
        <v>627.53929205170493</v>
      </c>
      <c r="F64" s="2">
        <v>2.6907134552</v>
      </c>
      <c r="G64" s="2">
        <v>667.30998352631877</v>
      </c>
      <c r="H64" s="2">
        <v>1.0373369837714286</v>
      </c>
      <c r="I64" s="2" t="s">
        <v>9</v>
      </c>
      <c r="J64" s="16" t="s">
        <v>9</v>
      </c>
      <c r="L64" s="1"/>
      <c r="M64" s="1"/>
      <c r="N64" s="1"/>
      <c r="O64" s="2"/>
      <c r="P64" s="22">
        <f t="shared" si="3"/>
        <v>0</v>
      </c>
      <c r="Q64" s="22">
        <f t="shared" si="4"/>
        <v>0</v>
      </c>
      <c r="R64" s="22">
        <f t="shared" si="5"/>
        <v>0</v>
      </c>
    </row>
    <row r="65" spans="1:18" x14ac:dyDescent="0.2">
      <c r="A65" s="1" t="s">
        <v>72</v>
      </c>
      <c r="B65" s="2">
        <v>0.81208295761947702</v>
      </c>
      <c r="C65" s="10"/>
      <c r="D65" s="11"/>
      <c r="E65" s="2">
        <v>664.71975278515254</v>
      </c>
      <c r="F65" s="2">
        <v>9.0871010499999988E-2</v>
      </c>
      <c r="G65" s="2" t="s">
        <v>9</v>
      </c>
      <c r="H65" s="2" t="s">
        <v>9</v>
      </c>
      <c r="I65" s="2" t="s">
        <v>9</v>
      </c>
      <c r="J65" s="16" t="s">
        <v>9</v>
      </c>
      <c r="L65" s="1"/>
      <c r="M65" s="1"/>
      <c r="N65" s="1"/>
      <c r="O65" s="2"/>
      <c r="P65" s="22">
        <f t="shared" si="3"/>
        <v>0</v>
      </c>
      <c r="Q65" s="22">
        <f t="shared" si="4"/>
        <v>0</v>
      </c>
      <c r="R65" s="22">
        <f t="shared" si="5"/>
        <v>0</v>
      </c>
    </row>
    <row r="66" spans="1:18" x14ac:dyDescent="0.2">
      <c r="A66" s="1" t="s">
        <v>73</v>
      </c>
      <c r="B66" s="2">
        <v>1.9442741208295762</v>
      </c>
      <c r="C66" s="10"/>
      <c r="D66" s="11"/>
      <c r="E66" s="2">
        <v>642.68819433034992</v>
      </c>
      <c r="F66" s="2">
        <v>0.66483550484285725</v>
      </c>
      <c r="G66" s="2" t="s">
        <v>9</v>
      </c>
      <c r="H66" s="2" t="s">
        <v>9</v>
      </c>
      <c r="I66" s="2" t="s">
        <v>9</v>
      </c>
      <c r="J66" s="16" t="s">
        <v>9</v>
      </c>
      <c r="L66" s="1"/>
      <c r="M66" s="1"/>
      <c r="N66" s="1"/>
      <c r="O66" s="2"/>
      <c r="P66" s="22">
        <f t="shared" si="3"/>
        <v>0</v>
      </c>
      <c r="Q66" s="22">
        <f t="shared" si="4"/>
        <v>0</v>
      </c>
      <c r="R66" s="22">
        <f t="shared" si="5"/>
        <v>0</v>
      </c>
    </row>
    <row r="67" spans="1:18" x14ac:dyDescent="0.2">
      <c r="A67" s="1" t="s">
        <v>74</v>
      </c>
      <c r="B67" s="2">
        <v>0.61641118124436434</v>
      </c>
      <c r="C67" s="10"/>
      <c r="D67" s="11"/>
      <c r="E67" s="2" t="s">
        <v>9</v>
      </c>
      <c r="F67" s="2" t="s">
        <v>9</v>
      </c>
      <c r="G67" s="2" t="s">
        <v>9</v>
      </c>
      <c r="H67" s="2" t="s">
        <v>9</v>
      </c>
      <c r="I67" s="2" t="s">
        <v>9</v>
      </c>
      <c r="J67" s="16" t="s">
        <v>9</v>
      </c>
      <c r="L67" s="1"/>
      <c r="M67" s="1"/>
      <c r="N67" s="1"/>
      <c r="O67" s="2"/>
      <c r="P67" s="22">
        <f t="shared" si="3"/>
        <v>0</v>
      </c>
      <c r="Q67" s="22">
        <f t="shared" si="4"/>
        <v>0</v>
      </c>
      <c r="R67" s="22">
        <f t="shared" si="5"/>
        <v>0</v>
      </c>
    </row>
    <row r="68" spans="1:18" x14ac:dyDescent="0.2">
      <c r="A68" s="1" t="s">
        <v>75</v>
      </c>
      <c r="B68" s="2">
        <v>0.75162308385933274</v>
      </c>
      <c r="C68" s="10"/>
      <c r="D68" s="11"/>
      <c r="E68" s="2">
        <v>452.72672271422164</v>
      </c>
      <c r="F68" s="2">
        <v>1.5025642331142858E-2</v>
      </c>
      <c r="G68" s="2" t="s">
        <v>9</v>
      </c>
      <c r="H68" s="2" t="s">
        <v>9</v>
      </c>
      <c r="I68" s="2" t="s">
        <v>9</v>
      </c>
      <c r="J68" s="16" t="s">
        <v>9</v>
      </c>
      <c r="L68" s="1"/>
      <c r="M68" s="1"/>
      <c r="N68" s="1"/>
      <c r="O68" s="2"/>
      <c r="P68" s="22">
        <f t="shared" si="3"/>
        <v>0</v>
      </c>
      <c r="Q68" s="22">
        <f t="shared" si="4"/>
        <v>0</v>
      </c>
      <c r="R68" s="22">
        <f t="shared" si="5"/>
        <v>0</v>
      </c>
    </row>
    <row r="69" spans="1:18" x14ac:dyDescent="0.2">
      <c r="A69" s="1" t="s">
        <v>76</v>
      </c>
      <c r="B69" s="2">
        <v>0.6168620378719567</v>
      </c>
      <c r="C69" s="10"/>
      <c r="D69" s="11"/>
      <c r="E69" s="2" t="s">
        <v>9</v>
      </c>
      <c r="F69" s="2" t="s">
        <v>9</v>
      </c>
      <c r="G69" s="2" t="s">
        <v>9</v>
      </c>
      <c r="H69" s="2" t="s">
        <v>9</v>
      </c>
      <c r="I69" s="2" t="s">
        <v>9</v>
      </c>
      <c r="J69" s="16" t="s">
        <v>9</v>
      </c>
      <c r="L69" s="1"/>
      <c r="M69" s="1"/>
      <c r="N69" s="1"/>
      <c r="O69" s="2"/>
      <c r="P69" s="22">
        <f t="shared" si="3"/>
        <v>0</v>
      </c>
      <c r="Q69" s="22">
        <f t="shared" si="4"/>
        <v>0</v>
      </c>
      <c r="R69" s="22">
        <f t="shared" si="5"/>
        <v>0</v>
      </c>
    </row>
    <row r="70" spans="1:18" x14ac:dyDescent="0.2">
      <c r="A70" s="1" t="s">
        <v>77</v>
      </c>
      <c r="B70" s="2">
        <v>1.7486474301172228</v>
      </c>
      <c r="C70" s="10"/>
      <c r="D70" s="11"/>
      <c r="E70" s="2">
        <v>620.99217655074722</v>
      </c>
      <c r="F70" s="2">
        <v>0.52850151766571429</v>
      </c>
      <c r="G70" s="2">
        <v>620.79628781201222</v>
      </c>
      <c r="H70" s="2">
        <v>0.29420337385714285</v>
      </c>
      <c r="I70" s="2" t="s">
        <v>9</v>
      </c>
      <c r="J70" s="16" t="s">
        <v>9</v>
      </c>
      <c r="L70" s="1"/>
      <c r="M70" s="1"/>
      <c r="N70" s="1"/>
      <c r="O70" s="2"/>
      <c r="P70" s="22">
        <f t="shared" si="3"/>
        <v>0</v>
      </c>
      <c r="Q70" s="22">
        <f t="shared" si="4"/>
        <v>0</v>
      </c>
      <c r="R70" s="22">
        <f t="shared" si="5"/>
        <v>0</v>
      </c>
    </row>
    <row r="71" spans="1:18" x14ac:dyDescent="0.2">
      <c r="A71" s="1" t="s">
        <v>78</v>
      </c>
      <c r="B71" s="2">
        <v>8.8342651036970246</v>
      </c>
      <c r="C71" s="10"/>
      <c r="D71" s="11"/>
      <c r="E71" s="2">
        <v>544.21757875366825</v>
      </c>
      <c r="F71" s="2">
        <v>4.5742133674285714</v>
      </c>
      <c r="G71" s="2">
        <v>627.76806586956684</v>
      </c>
      <c r="H71" s="2">
        <v>0.96316639528571446</v>
      </c>
      <c r="I71" s="2" t="s">
        <v>9</v>
      </c>
      <c r="J71" s="16" t="s">
        <v>9</v>
      </c>
      <c r="L71" s="1"/>
      <c r="M71" s="1"/>
      <c r="N71" s="1"/>
      <c r="O71" s="2"/>
      <c r="P71" s="22">
        <f t="shared" si="3"/>
        <v>0</v>
      </c>
      <c r="Q71" s="22">
        <f t="shared" si="4"/>
        <v>0</v>
      </c>
      <c r="R71" s="22">
        <f t="shared" si="5"/>
        <v>0</v>
      </c>
    </row>
    <row r="72" spans="1:18" x14ac:dyDescent="0.2">
      <c r="A72" s="1" t="s">
        <v>79</v>
      </c>
      <c r="B72" s="2">
        <v>7.4998196573489633</v>
      </c>
      <c r="C72" s="10"/>
      <c r="D72" s="11"/>
      <c r="E72" s="2">
        <v>627.62459713319208</v>
      </c>
      <c r="F72" s="2">
        <v>3.302530306731406</v>
      </c>
      <c r="G72" s="2">
        <v>697.41829414073436</v>
      </c>
      <c r="H72" s="2">
        <v>0.27098022864811783</v>
      </c>
      <c r="I72" s="2" t="s">
        <v>9</v>
      </c>
      <c r="J72" s="16" t="s">
        <v>9</v>
      </c>
      <c r="L72" s="1"/>
      <c r="M72" s="1"/>
      <c r="N72" s="1"/>
      <c r="O72" s="2"/>
      <c r="P72" s="22">
        <f t="shared" si="3"/>
        <v>0</v>
      </c>
      <c r="Q72" s="22">
        <f t="shared" si="4"/>
        <v>0</v>
      </c>
      <c r="R72" s="22">
        <f t="shared" si="5"/>
        <v>0</v>
      </c>
    </row>
    <row r="73" spans="1:18" x14ac:dyDescent="0.2">
      <c r="A73" s="1" t="s">
        <v>80</v>
      </c>
      <c r="B73" s="2">
        <v>1.1230838593327321</v>
      </c>
      <c r="C73" s="10"/>
      <c r="D73" s="11"/>
      <c r="E73" s="2" t="s">
        <v>9</v>
      </c>
      <c r="F73" s="2" t="s">
        <v>9</v>
      </c>
      <c r="G73" s="2" t="s">
        <v>9</v>
      </c>
      <c r="H73" s="2" t="s">
        <v>9</v>
      </c>
      <c r="I73" s="2" t="s">
        <v>9</v>
      </c>
      <c r="J73" s="16" t="s">
        <v>9</v>
      </c>
      <c r="L73" s="1"/>
      <c r="M73" s="1"/>
      <c r="N73" s="1"/>
      <c r="O73" s="2"/>
      <c r="P73" s="22">
        <f t="shared" si="3"/>
        <v>0</v>
      </c>
      <c r="Q73" s="22">
        <f t="shared" si="4"/>
        <v>0</v>
      </c>
      <c r="R73" s="22">
        <f t="shared" si="5"/>
        <v>0</v>
      </c>
    </row>
    <row r="74" spans="1:18" x14ac:dyDescent="0.2">
      <c r="A74" s="1" t="s">
        <v>81</v>
      </c>
      <c r="B74" s="2">
        <v>2.5851217312894499</v>
      </c>
      <c r="C74" s="10"/>
      <c r="D74" s="11"/>
      <c r="E74" s="2">
        <v>627.16789001532425</v>
      </c>
      <c r="F74" s="2">
        <v>0.40535148208571425</v>
      </c>
      <c r="G74" s="2">
        <v>513.63882034119683</v>
      </c>
      <c r="H74" s="2">
        <v>0.35879066711428576</v>
      </c>
      <c r="I74" s="2">
        <v>719.68766802635002</v>
      </c>
      <c r="J74" s="16">
        <v>4.4128375271142856E-2</v>
      </c>
      <c r="L74" s="1"/>
      <c r="M74" s="1"/>
      <c r="N74" s="1"/>
      <c r="O74" s="2"/>
      <c r="P74" s="22">
        <f t="shared" si="3"/>
        <v>0</v>
      </c>
      <c r="Q74" s="22">
        <f t="shared" si="4"/>
        <v>0</v>
      </c>
      <c r="R74" s="22">
        <f t="shared" si="5"/>
        <v>0</v>
      </c>
    </row>
    <row r="75" spans="1:18" x14ac:dyDescent="0.2">
      <c r="A75" s="1" t="s">
        <v>82</v>
      </c>
      <c r="B75" s="2">
        <v>1.6642019837691615</v>
      </c>
      <c r="C75" s="10"/>
      <c r="D75" s="11"/>
      <c r="E75" s="2">
        <v>636.88110897828915</v>
      </c>
      <c r="F75" s="2">
        <v>0.44397260382857145</v>
      </c>
      <c r="G75" s="2">
        <v>716.66749330489097</v>
      </c>
      <c r="H75" s="2">
        <v>0.21727382085142857</v>
      </c>
      <c r="I75" s="2" t="s">
        <v>9</v>
      </c>
      <c r="J75" s="16" t="s">
        <v>9</v>
      </c>
      <c r="L75" s="1"/>
      <c r="M75" s="1"/>
      <c r="N75" s="1"/>
      <c r="O75" s="2"/>
      <c r="P75" s="22">
        <f t="shared" si="3"/>
        <v>0</v>
      </c>
      <c r="Q75" s="22">
        <f t="shared" si="4"/>
        <v>0</v>
      </c>
      <c r="R75" s="22">
        <f t="shared" si="5"/>
        <v>0</v>
      </c>
    </row>
    <row r="76" spans="1:18" x14ac:dyDescent="0.2">
      <c r="A76" s="1" t="s">
        <v>83</v>
      </c>
      <c r="B76" s="2">
        <v>2.8631650135256987</v>
      </c>
      <c r="C76" s="10"/>
      <c r="D76" s="11"/>
      <c r="E76" s="2">
        <v>718.44074431397223</v>
      </c>
      <c r="F76" s="2">
        <v>0.36856823428571434</v>
      </c>
      <c r="G76" s="2">
        <v>668.71726378455628</v>
      </c>
      <c r="H76" s="2">
        <v>0.33928650797142856</v>
      </c>
      <c r="I76" s="2" t="s">
        <v>9</v>
      </c>
      <c r="J76" s="16" t="s">
        <v>9</v>
      </c>
      <c r="L76" s="1"/>
      <c r="M76" s="1"/>
      <c r="N76" s="1"/>
      <c r="O76" s="2"/>
      <c r="P76" s="22">
        <f t="shared" si="3"/>
        <v>0</v>
      </c>
      <c r="Q76" s="22">
        <f t="shared" si="4"/>
        <v>0</v>
      </c>
      <c r="R76" s="22">
        <f t="shared" si="5"/>
        <v>0</v>
      </c>
    </row>
    <row r="77" spans="1:18" x14ac:dyDescent="0.2">
      <c r="A77" s="1" t="s">
        <v>84</v>
      </c>
      <c r="B77" s="2">
        <v>0.4880072137060415</v>
      </c>
      <c r="C77" s="10"/>
      <c r="D77" s="11"/>
      <c r="E77" s="2" t="s">
        <v>9</v>
      </c>
      <c r="F77" s="2" t="s">
        <v>9</v>
      </c>
      <c r="G77" s="2" t="s">
        <v>9</v>
      </c>
      <c r="H77" s="2" t="s">
        <v>9</v>
      </c>
      <c r="I77" s="2" t="s">
        <v>9</v>
      </c>
      <c r="J77" s="16" t="s">
        <v>9</v>
      </c>
      <c r="L77" s="1"/>
      <c r="M77" s="1"/>
      <c r="N77" s="1"/>
      <c r="O77" s="2"/>
      <c r="P77" s="22">
        <f t="shared" si="3"/>
        <v>0</v>
      </c>
      <c r="Q77" s="22">
        <f t="shared" si="4"/>
        <v>0</v>
      </c>
      <c r="R77" s="22">
        <f t="shared" si="5"/>
        <v>0</v>
      </c>
    </row>
    <row r="78" spans="1:18" x14ac:dyDescent="0.2">
      <c r="A78" s="1" t="s">
        <v>85</v>
      </c>
      <c r="B78" s="2">
        <v>1.4954914337240757</v>
      </c>
      <c r="C78" s="10"/>
      <c r="D78" s="11"/>
      <c r="E78" s="2">
        <v>537.30262665811256</v>
      </c>
      <c r="F78" s="2">
        <v>0.64280080767142855</v>
      </c>
      <c r="G78" s="2">
        <v>630.84723922965486</v>
      </c>
      <c r="H78" s="2">
        <v>4.5382116271571425E-2</v>
      </c>
      <c r="I78" s="2" t="s">
        <v>9</v>
      </c>
      <c r="J78" s="16" t="s">
        <v>9</v>
      </c>
      <c r="L78" s="1"/>
      <c r="M78" s="1"/>
      <c r="N78" s="1"/>
      <c r="O78" s="2"/>
      <c r="P78" s="22">
        <f t="shared" si="3"/>
        <v>0</v>
      </c>
      <c r="Q78" s="22">
        <f t="shared" si="4"/>
        <v>0</v>
      </c>
      <c r="R78" s="22">
        <f t="shared" si="5"/>
        <v>0</v>
      </c>
    </row>
    <row r="79" spans="1:18" x14ac:dyDescent="0.2">
      <c r="A79" s="1" t="s">
        <v>86</v>
      </c>
      <c r="B79" s="2">
        <v>3.0508566275924256</v>
      </c>
      <c r="C79" s="10"/>
      <c r="D79" s="11"/>
      <c r="E79" s="2">
        <v>620.4328221244499</v>
      </c>
      <c r="F79" s="2">
        <v>0.49957870102857144</v>
      </c>
      <c r="G79" s="2">
        <v>801.76535679381948</v>
      </c>
      <c r="H79" s="2">
        <v>0.23888126065714285</v>
      </c>
      <c r="I79" s="2">
        <v>534.41001805691099</v>
      </c>
      <c r="J79" s="16">
        <v>0.1514332860857143</v>
      </c>
      <c r="L79" s="1"/>
      <c r="M79" s="1"/>
      <c r="N79" s="1"/>
      <c r="O79" s="2"/>
      <c r="P79" s="22">
        <f t="shared" si="3"/>
        <v>0</v>
      </c>
      <c r="Q79" s="22">
        <f t="shared" si="4"/>
        <v>0</v>
      </c>
      <c r="R79" s="22">
        <f t="shared" si="5"/>
        <v>0</v>
      </c>
    </row>
    <row r="80" spans="1:18" x14ac:dyDescent="0.2">
      <c r="A80" s="1" t="s">
        <v>87</v>
      </c>
      <c r="B80" s="2">
        <v>0.26248872858431022</v>
      </c>
      <c r="C80" s="10"/>
      <c r="D80" s="11"/>
      <c r="E80" s="2" t="s">
        <v>9</v>
      </c>
      <c r="F80" s="2" t="s">
        <v>9</v>
      </c>
      <c r="G80" s="2" t="s">
        <v>9</v>
      </c>
      <c r="H80" s="2" t="s">
        <v>9</v>
      </c>
      <c r="I80" s="2" t="s">
        <v>9</v>
      </c>
      <c r="J80" s="16" t="s">
        <v>9</v>
      </c>
      <c r="L80" s="1"/>
      <c r="M80" s="1"/>
      <c r="N80" s="1"/>
      <c r="O80" s="2"/>
      <c r="P80" s="22">
        <f t="shared" si="3"/>
        <v>0</v>
      </c>
      <c r="Q80" s="22">
        <f t="shared" si="4"/>
        <v>0</v>
      </c>
      <c r="R80" s="22">
        <f t="shared" si="5"/>
        <v>0</v>
      </c>
    </row>
    <row r="81" spans="1:18" x14ac:dyDescent="0.2">
      <c r="A81" s="1" t="s">
        <v>88</v>
      </c>
      <c r="B81" s="2">
        <v>0.36118124436429216</v>
      </c>
      <c r="C81" s="10"/>
      <c r="D81" s="11"/>
      <c r="E81" s="2" t="s">
        <v>9</v>
      </c>
      <c r="F81" s="2" t="s">
        <v>9</v>
      </c>
      <c r="G81" s="2" t="s">
        <v>9</v>
      </c>
      <c r="H81" s="2" t="s">
        <v>9</v>
      </c>
      <c r="I81" s="2" t="s">
        <v>9</v>
      </c>
      <c r="J81" s="16" t="s">
        <v>9</v>
      </c>
      <c r="L81" s="1"/>
      <c r="M81" s="1"/>
      <c r="N81" s="1"/>
      <c r="O81" s="2"/>
      <c r="P81" s="22">
        <f t="shared" si="3"/>
        <v>0</v>
      </c>
      <c r="Q81" s="22">
        <f t="shared" si="4"/>
        <v>0</v>
      </c>
      <c r="R81" s="22">
        <f t="shared" si="5"/>
        <v>0</v>
      </c>
    </row>
    <row r="82" spans="1:18" x14ac:dyDescent="0.2">
      <c r="A82" s="1" t="s">
        <v>89</v>
      </c>
      <c r="B82" s="2">
        <v>13.701036970243463</v>
      </c>
      <c r="C82" s="10"/>
      <c r="D82" s="11"/>
      <c r="E82" s="2">
        <v>542.73341829612264</v>
      </c>
      <c r="F82" s="2">
        <v>9.5042235451428585</v>
      </c>
      <c r="G82" s="2" t="s">
        <v>9</v>
      </c>
      <c r="H82" s="2" t="s">
        <v>9</v>
      </c>
      <c r="I82" s="2" t="s">
        <v>9</v>
      </c>
      <c r="J82" s="16" t="s">
        <v>9</v>
      </c>
      <c r="L82" s="1"/>
      <c r="M82" s="1"/>
      <c r="N82" s="1"/>
      <c r="O82" s="2"/>
      <c r="P82" s="22">
        <f t="shared" si="3"/>
        <v>0</v>
      </c>
      <c r="Q82" s="22">
        <f t="shared" si="4"/>
        <v>0</v>
      </c>
      <c r="R82" s="22">
        <f t="shared" si="5"/>
        <v>0</v>
      </c>
    </row>
    <row r="83" spans="1:18" x14ac:dyDescent="0.2">
      <c r="A83" s="1" t="s">
        <v>90</v>
      </c>
      <c r="B83" s="2">
        <v>1.3216862037871957</v>
      </c>
      <c r="C83" s="10"/>
      <c r="D83" s="11"/>
      <c r="E83" s="2">
        <v>633.3026500415757</v>
      </c>
      <c r="F83" s="2">
        <v>0.19107933068571428</v>
      </c>
      <c r="G83" s="2" t="s">
        <v>9</v>
      </c>
      <c r="H83" s="2" t="s">
        <v>9</v>
      </c>
      <c r="I83" s="2" t="s">
        <v>9</v>
      </c>
      <c r="J83" s="16" t="s">
        <v>9</v>
      </c>
      <c r="L83" s="1"/>
      <c r="M83" s="1"/>
      <c r="N83" s="1"/>
      <c r="O83" s="2"/>
      <c r="P83" s="22">
        <f t="shared" si="3"/>
        <v>0</v>
      </c>
      <c r="Q83" s="22">
        <f t="shared" si="4"/>
        <v>0</v>
      </c>
      <c r="R83" s="22">
        <f t="shared" si="5"/>
        <v>0</v>
      </c>
    </row>
    <row r="84" spans="1:18" x14ac:dyDescent="0.2">
      <c r="A84" s="1" t="s">
        <v>91</v>
      </c>
      <c r="B84" s="2">
        <v>1.6731289449954914</v>
      </c>
      <c r="C84" s="10"/>
      <c r="D84" s="11"/>
      <c r="E84" s="2">
        <v>514.64728887115757</v>
      </c>
      <c r="F84" s="2">
        <v>0.56918296217142861</v>
      </c>
      <c r="G84" s="2" t="s">
        <v>9</v>
      </c>
      <c r="H84" s="2" t="s">
        <v>9</v>
      </c>
      <c r="I84" s="2" t="s">
        <v>9</v>
      </c>
      <c r="J84" s="16" t="s">
        <v>9</v>
      </c>
      <c r="L84" s="1"/>
      <c r="M84" s="1"/>
      <c r="N84" s="1"/>
      <c r="O84" s="2"/>
      <c r="P84" s="22">
        <f t="shared" ref="P84:P147" si="6">IF(AND(L84&gt;0,M84=0,N84=0),1,0)</f>
        <v>0</v>
      </c>
      <c r="Q84" s="22">
        <f t="shared" ref="Q84:Q147" si="7">IF(AND(L84=0,M84&gt;0,N84=0),1,0)</f>
        <v>0</v>
      </c>
      <c r="R84" s="22">
        <f t="shared" ref="R84:R147" si="8">IF(AND(M84=0,N84=0,O84&gt;0),1,0)</f>
        <v>0</v>
      </c>
    </row>
    <row r="85" spans="1:18" x14ac:dyDescent="0.2">
      <c r="A85" s="1" t="s">
        <v>92</v>
      </c>
      <c r="B85" s="2">
        <v>1.3470243462578899</v>
      </c>
      <c r="C85" s="10"/>
      <c r="D85" s="11"/>
      <c r="E85" s="2">
        <v>610.44683024085907</v>
      </c>
      <c r="F85" s="2">
        <v>0.23930623566857148</v>
      </c>
      <c r="G85" s="2" t="s">
        <v>9</v>
      </c>
      <c r="H85" s="2" t="s">
        <v>9</v>
      </c>
      <c r="I85" s="2" t="s">
        <v>9</v>
      </c>
      <c r="J85" s="16" t="s">
        <v>9</v>
      </c>
      <c r="L85" s="1"/>
      <c r="M85" s="1"/>
      <c r="N85" s="1"/>
      <c r="O85" s="2"/>
      <c r="P85" s="22">
        <f t="shared" si="6"/>
        <v>0</v>
      </c>
      <c r="Q85" s="22">
        <f t="shared" si="7"/>
        <v>0</v>
      </c>
      <c r="R85" s="22">
        <f t="shared" si="8"/>
        <v>0</v>
      </c>
    </row>
    <row r="86" spans="1:18" x14ac:dyDescent="0.2">
      <c r="A86" s="1" t="s">
        <v>93</v>
      </c>
      <c r="B86" s="2">
        <v>0.5134355275022543</v>
      </c>
      <c r="C86" s="10"/>
      <c r="D86" s="11"/>
      <c r="E86" s="2">
        <v>567.11932069306908</v>
      </c>
      <c r="F86" s="2">
        <v>7.5472093738571444E-2</v>
      </c>
      <c r="G86" s="2" t="s">
        <v>9</v>
      </c>
      <c r="H86" s="2" t="s">
        <v>9</v>
      </c>
      <c r="I86" s="2" t="s">
        <v>9</v>
      </c>
      <c r="J86" s="16" t="s">
        <v>9</v>
      </c>
      <c r="L86" s="1"/>
      <c r="M86" s="1"/>
      <c r="N86" s="1"/>
      <c r="O86" s="2"/>
      <c r="P86" s="22">
        <f t="shared" si="6"/>
        <v>0</v>
      </c>
      <c r="Q86" s="22">
        <f t="shared" si="7"/>
        <v>0</v>
      </c>
      <c r="R86" s="22">
        <f t="shared" si="8"/>
        <v>0</v>
      </c>
    </row>
    <row r="87" spans="1:18" x14ac:dyDescent="0.2">
      <c r="A87" s="1" t="s">
        <v>94</v>
      </c>
      <c r="B87" s="2">
        <v>1.9580703336339045</v>
      </c>
      <c r="C87" s="10"/>
      <c r="D87" s="11"/>
      <c r="E87" s="2">
        <v>539.16719797020914</v>
      </c>
      <c r="F87" s="2">
        <v>0.83308034275714293</v>
      </c>
      <c r="G87" s="2">
        <v>640.5631113081007</v>
      </c>
      <c r="H87" s="2">
        <v>0.18750743823428576</v>
      </c>
      <c r="I87" s="2" t="s">
        <v>9</v>
      </c>
      <c r="J87" s="16" t="s">
        <v>9</v>
      </c>
      <c r="L87" s="1"/>
      <c r="M87" s="1"/>
      <c r="N87" s="1"/>
      <c r="O87" s="2"/>
      <c r="P87" s="22">
        <f t="shared" si="6"/>
        <v>0</v>
      </c>
      <c r="Q87" s="22">
        <f t="shared" si="7"/>
        <v>0</v>
      </c>
      <c r="R87" s="22">
        <f t="shared" si="8"/>
        <v>0</v>
      </c>
    </row>
    <row r="88" spans="1:18" x14ac:dyDescent="0.2">
      <c r="A88" s="1" t="s">
        <v>95</v>
      </c>
      <c r="B88" s="2">
        <v>0.30504959422903516</v>
      </c>
      <c r="C88" s="10"/>
      <c r="D88" s="11"/>
      <c r="E88" s="2" t="s">
        <v>9</v>
      </c>
      <c r="F88" s="2" t="s">
        <v>9</v>
      </c>
      <c r="G88" s="2" t="s">
        <v>9</v>
      </c>
      <c r="H88" s="2" t="s">
        <v>9</v>
      </c>
      <c r="I88" s="2" t="s">
        <v>9</v>
      </c>
      <c r="J88" s="16" t="s">
        <v>9</v>
      </c>
      <c r="L88" s="1"/>
      <c r="M88" s="1"/>
      <c r="N88" s="1"/>
      <c r="O88" s="2"/>
      <c r="P88" s="22">
        <f t="shared" si="6"/>
        <v>0</v>
      </c>
      <c r="Q88" s="22">
        <f t="shared" si="7"/>
        <v>0</v>
      </c>
      <c r="R88" s="22">
        <f t="shared" si="8"/>
        <v>0</v>
      </c>
    </row>
    <row r="89" spans="1:18" x14ac:dyDescent="0.2">
      <c r="A89" s="1" t="s">
        <v>96</v>
      </c>
      <c r="B89" s="2">
        <v>2.5623534715960323</v>
      </c>
      <c r="C89" s="10"/>
      <c r="D89" s="11"/>
      <c r="E89" s="2">
        <v>652.62738652173391</v>
      </c>
      <c r="F89" s="2">
        <v>0.67797454575714289</v>
      </c>
      <c r="G89" s="2">
        <v>552.81231416779747</v>
      </c>
      <c r="H89" s="2">
        <v>0.24751711485714287</v>
      </c>
      <c r="I89" s="2" t="s">
        <v>9</v>
      </c>
      <c r="J89" s="16" t="s">
        <v>9</v>
      </c>
      <c r="L89" s="1"/>
      <c r="M89" s="1"/>
      <c r="N89" s="1"/>
      <c r="O89" s="2"/>
      <c r="P89" s="22">
        <f t="shared" si="6"/>
        <v>0</v>
      </c>
      <c r="Q89" s="22">
        <f t="shared" si="7"/>
        <v>0</v>
      </c>
      <c r="R89" s="22">
        <f t="shared" si="8"/>
        <v>0</v>
      </c>
    </row>
    <row r="90" spans="1:18" x14ac:dyDescent="0.2">
      <c r="A90" s="1" t="s">
        <v>97</v>
      </c>
      <c r="B90" s="2">
        <v>10.983769161406673</v>
      </c>
      <c r="C90" s="10"/>
      <c r="D90" s="11"/>
      <c r="E90" s="2">
        <v>650.11217442656698</v>
      </c>
      <c r="F90" s="2">
        <v>4.4712877978571424</v>
      </c>
      <c r="G90" s="2">
        <v>761.70467285060965</v>
      </c>
      <c r="H90" s="2">
        <v>0.30598079296000003</v>
      </c>
      <c r="I90" s="2" t="s">
        <v>9</v>
      </c>
      <c r="J90" s="16" t="s">
        <v>9</v>
      </c>
      <c r="L90" s="1"/>
      <c r="M90" s="1"/>
      <c r="N90" s="1"/>
      <c r="O90" s="2"/>
      <c r="P90" s="22">
        <f t="shared" si="6"/>
        <v>0</v>
      </c>
      <c r="Q90" s="22">
        <f t="shared" si="7"/>
        <v>0</v>
      </c>
      <c r="R90" s="22">
        <f t="shared" si="8"/>
        <v>0</v>
      </c>
    </row>
    <row r="91" spans="1:18" x14ac:dyDescent="0.2">
      <c r="A91" s="1" t="s">
        <v>98</v>
      </c>
      <c r="B91" s="2">
        <v>2.0555455365193867</v>
      </c>
      <c r="C91" s="10"/>
      <c r="D91" s="11"/>
      <c r="E91" s="2" t="s">
        <v>9</v>
      </c>
      <c r="F91" s="2" t="s">
        <v>9</v>
      </c>
      <c r="G91" s="2">
        <v>636.2535948253643</v>
      </c>
      <c r="H91" s="2">
        <v>-5.5431578211428569E-13</v>
      </c>
      <c r="I91" s="2" t="s">
        <v>9</v>
      </c>
      <c r="J91" s="16" t="s">
        <v>9</v>
      </c>
      <c r="L91" s="1"/>
      <c r="M91" s="1"/>
      <c r="N91" s="1"/>
      <c r="O91" s="2"/>
      <c r="P91" s="22">
        <f t="shared" si="6"/>
        <v>0</v>
      </c>
      <c r="Q91" s="22">
        <f t="shared" si="7"/>
        <v>0</v>
      </c>
      <c r="R91" s="22">
        <f t="shared" si="8"/>
        <v>0</v>
      </c>
    </row>
    <row r="92" spans="1:18" x14ac:dyDescent="0.2">
      <c r="A92" s="1" t="s">
        <v>99</v>
      </c>
      <c r="B92" s="2">
        <v>3.3738954012623985</v>
      </c>
      <c r="C92" s="10"/>
      <c r="D92" s="11"/>
      <c r="E92" s="2">
        <v>562.23049405156598</v>
      </c>
      <c r="F92" s="2">
        <v>1.2072965945428571</v>
      </c>
      <c r="G92" s="2">
        <v>638.7250299272556</v>
      </c>
      <c r="H92" s="2">
        <v>0.35042113444285716</v>
      </c>
      <c r="I92" s="2" t="s">
        <v>9</v>
      </c>
      <c r="J92" s="16" t="s">
        <v>9</v>
      </c>
      <c r="L92" s="1"/>
      <c r="M92" s="1"/>
      <c r="N92" s="1"/>
      <c r="O92" s="2"/>
      <c r="P92" s="22">
        <f t="shared" si="6"/>
        <v>0</v>
      </c>
      <c r="Q92" s="22">
        <f t="shared" si="7"/>
        <v>0</v>
      </c>
      <c r="R92" s="22">
        <f t="shared" si="8"/>
        <v>0</v>
      </c>
    </row>
    <row r="93" spans="1:18" x14ac:dyDescent="0.2">
      <c r="A93" s="1" t="s">
        <v>100</v>
      </c>
      <c r="B93" s="2">
        <v>1.6096934174932371</v>
      </c>
      <c r="C93" s="10"/>
      <c r="D93" s="11"/>
      <c r="E93" s="2">
        <v>585.14575294846964</v>
      </c>
      <c r="F93" s="2">
        <v>0.57080307100000005</v>
      </c>
      <c r="G93" s="2" t="s">
        <v>9</v>
      </c>
      <c r="H93" s="2" t="s">
        <v>9</v>
      </c>
      <c r="I93" s="2" t="s">
        <v>9</v>
      </c>
      <c r="J93" s="16" t="s">
        <v>9</v>
      </c>
      <c r="L93" s="1"/>
      <c r="M93" s="1"/>
      <c r="N93" s="1"/>
      <c r="O93" s="2"/>
      <c r="P93" s="22">
        <f t="shared" si="6"/>
        <v>0</v>
      </c>
      <c r="Q93" s="22">
        <f t="shared" si="7"/>
        <v>0</v>
      </c>
      <c r="R93" s="22">
        <f t="shared" si="8"/>
        <v>0</v>
      </c>
    </row>
    <row r="94" spans="1:18" x14ac:dyDescent="0.2">
      <c r="A94" s="1" t="s">
        <v>101</v>
      </c>
      <c r="B94" s="2">
        <v>0.69968440036068535</v>
      </c>
      <c r="C94" s="10"/>
      <c r="D94" s="11"/>
      <c r="E94" s="2" t="s">
        <v>9</v>
      </c>
      <c r="F94" s="2" t="s">
        <v>9</v>
      </c>
      <c r="G94" s="2" t="s">
        <v>9</v>
      </c>
      <c r="H94" s="2" t="s">
        <v>9</v>
      </c>
      <c r="I94" s="2" t="s">
        <v>9</v>
      </c>
      <c r="J94" s="16" t="s">
        <v>9</v>
      </c>
      <c r="L94" s="1"/>
      <c r="M94" s="1"/>
      <c r="N94" s="1"/>
      <c r="O94" s="2"/>
      <c r="P94" s="22">
        <f t="shared" si="6"/>
        <v>0</v>
      </c>
      <c r="Q94" s="22">
        <f t="shared" si="7"/>
        <v>0</v>
      </c>
      <c r="R94" s="22">
        <f t="shared" si="8"/>
        <v>0</v>
      </c>
    </row>
    <row r="95" spans="1:18" x14ac:dyDescent="0.2">
      <c r="A95" s="1" t="s">
        <v>102</v>
      </c>
      <c r="B95" s="2">
        <v>0.56275924256086562</v>
      </c>
      <c r="C95" s="10"/>
      <c r="D95" s="11"/>
      <c r="E95" s="2" t="s">
        <v>9</v>
      </c>
      <c r="F95" s="2" t="s">
        <v>9</v>
      </c>
      <c r="G95" s="2" t="s">
        <v>9</v>
      </c>
      <c r="H95" s="2" t="s">
        <v>9</v>
      </c>
      <c r="I95" s="2" t="s">
        <v>9</v>
      </c>
      <c r="J95" s="16" t="s">
        <v>9</v>
      </c>
      <c r="L95" s="1"/>
      <c r="M95" s="1"/>
      <c r="N95" s="1"/>
      <c r="O95" s="2"/>
      <c r="P95" s="22">
        <f t="shared" si="6"/>
        <v>0</v>
      </c>
      <c r="Q95" s="22">
        <f t="shared" si="7"/>
        <v>0</v>
      </c>
      <c r="R95" s="22">
        <f t="shared" si="8"/>
        <v>0</v>
      </c>
    </row>
    <row r="96" spans="1:18" x14ac:dyDescent="0.2">
      <c r="A96" s="1" t="s">
        <v>103</v>
      </c>
      <c r="B96" s="2">
        <v>1.4707844905320109</v>
      </c>
      <c r="C96" s="10"/>
      <c r="D96" s="11"/>
      <c r="E96" s="2">
        <v>582.80228736398499</v>
      </c>
      <c r="F96" s="2">
        <v>0.53274430032857145</v>
      </c>
      <c r="G96" s="2" t="s">
        <v>9</v>
      </c>
      <c r="H96" s="2" t="s">
        <v>9</v>
      </c>
      <c r="I96" s="2" t="s">
        <v>9</v>
      </c>
      <c r="J96" s="16" t="s">
        <v>9</v>
      </c>
      <c r="L96" s="1"/>
      <c r="M96" s="1"/>
      <c r="N96" s="1"/>
      <c r="O96" s="2"/>
      <c r="P96" s="22">
        <f t="shared" si="6"/>
        <v>0</v>
      </c>
      <c r="Q96" s="22">
        <f t="shared" si="7"/>
        <v>0</v>
      </c>
      <c r="R96" s="22">
        <f t="shared" si="8"/>
        <v>0</v>
      </c>
    </row>
    <row r="97" spans="1:18" x14ac:dyDescent="0.2">
      <c r="A97" s="1" t="s">
        <v>104</v>
      </c>
      <c r="B97" s="2">
        <v>1.1504508566275924</v>
      </c>
      <c r="C97" s="10"/>
      <c r="D97" s="11"/>
      <c r="E97" s="2" t="s">
        <v>9</v>
      </c>
      <c r="F97" s="2" t="s">
        <v>9</v>
      </c>
      <c r="G97" s="2" t="s">
        <v>9</v>
      </c>
      <c r="H97" s="2" t="s">
        <v>9</v>
      </c>
      <c r="I97" s="2" t="s">
        <v>9</v>
      </c>
      <c r="J97" s="16" t="s">
        <v>9</v>
      </c>
      <c r="L97" s="1"/>
      <c r="M97" s="1"/>
      <c r="N97" s="1"/>
      <c r="O97" s="2"/>
      <c r="P97" s="22">
        <f t="shared" si="6"/>
        <v>0</v>
      </c>
      <c r="Q97" s="22">
        <f t="shared" si="7"/>
        <v>0</v>
      </c>
      <c r="R97" s="22">
        <f t="shared" si="8"/>
        <v>0</v>
      </c>
    </row>
    <row r="98" spans="1:18" x14ac:dyDescent="0.2">
      <c r="A98" s="1" t="s">
        <v>105</v>
      </c>
      <c r="B98" s="2">
        <v>1.1902164111812443</v>
      </c>
      <c r="C98" s="10"/>
      <c r="D98" s="11"/>
      <c r="E98" s="2">
        <v>570.64833459554495</v>
      </c>
      <c r="F98" s="2">
        <v>0.12111267375000002</v>
      </c>
      <c r="G98" s="2">
        <v>632.97286553349795</v>
      </c>
      <c r="H98" s="2">
        <v>0.10786995486642859</v>
      </c>
      <c r="I98" s="2">
        <v>601.05679745797863</v>
      </c>
      <c r="J98" s="16">
        <v>3.0488834359285719E-2</v>
      </c>
      <c r="L98" s="1"/>
      <c r="M98" s="1"/>
      <c r="N98" s="1"/>
      <c r="O98" s="2"/>
      <c r="P98" s="22">
        <f t="shared" si="6"/>
        <v>0</v>
      </c>
      <c r="Q98" s="22">
        <f t="shared" si="7"/>
        <v>0</v>
      </c>
      <c r="R98" s="22">
        <f t="shared" si="8"/>
        <v>0</v>
      </c>
    </row>
    <row r="99" spans="1:18" x14ac:dyDescent="0.2">
      <c r="A99" s="1" t="s">
        <v>106</v>
      </c>
      <c r="B99" s="2">
        <v>0.72168620378719572</v>
      </c>
      <c r="C99" s="10"/>
      <c r="D99" s="11"/>
      <c r="E99" s="2" t="s">
        <v>9</v>
      </c>
      <c r="F99" s="2" t="s">
        <v>9</v>
      </c>
      <c r="G99" s="2" t="s">
        <v>9</v>
      </c>
      <c r="H99" s="2" t="s">
        <v>9</v>
      </c>
      <c r="I99" s="2" t="s">
        <v>9</v>
      </c>
      <c r="J99" s="16" t="s">
        <v>9</v>
      </c>
      <c r="L99" s="1"/>
      <c r="M99" s="1"/>
      <c r="N99" s="1"/>
      <c r="O99" s="2"/>
      <c r="P99" s="22">
        <f t="shared" si="6"/>
        <v>0</v>
      </c>
      <c r="Q99" s="22">
        <f t="shared" si="7"/>
        <v>0</v>
      </c>
      <c r="R99" s="22">
        <f t="shared" si="8"/>
        <v>0</v>
      </c>
    </row>
    <row r="100" spans="1:18" x14ac:dyDescent="0.2">
      <c r="A100" s="1" t="s">
        <v>107</v>
      </c>
      <c r="B100" s="2">
        <v>1.8116321009918845</v>
      </c>
      <c r="C100" s="10"/>
      <c r="D100" s="11"/>
      <c r="E100" s="2">
        <v>531.48914384718364</v>
      </c>
      <c r="F100" s="2">
        <v>1.0331245992857145</v>
      </c>
      <c r="G100" s="2" t="s">
        <v>9</v>
      </c>
      <c r="H100" s="2" t="s">
        <v>9</v>
      </c>
      <c r="I100" s="2" t="s">
        <v>9</v>
      </c>
      <c r="J100" s="16" t="s">
        <v>9</v>
      </c>
      <c r="L100" s="1"/>
      <c r="M100" s="1"/>
      <c r="N100" s="1"/>
      <c r="O100" s="2"/>
      <c r="P100" s="22">
        <f t="shared" si="6"/>
        <v>0</v>
      </c>
      <c r="Q100" s="22">
        <f t="shared" si="7"/>
        <v>0</v>
      </c>
      <c r="R100" s="22">
        <f t="shared" si="8"/>
        <v>0</v>
      </c>
    </row>
    <row r="101" spans="1:18" x14ac:dyDescent="0.2">
      <c r="A101" s="1" t="s">
        <v>108</v>
      </c>
      <c r="B101" s="2">
        <v>4.0812894499549142</v>
      </c>
      <c r="C101" s="10"/>
      <c r="D101" s="11"/>
      <c r="E101" s="2">
        <v>652.12278833413689</v>
      </c>
      <c r="F101" s="2">
        <v>1.074570646757143</v>
      </c>
      <c r="G101" s="2">
        <v>547.61159233616797</v>
      </c>
      <c r="H101" s="2">
        <v>0.83848821419999997</v>
      </c>
      <c r="I101" s="2" t="s">
        <v>9</v>
      </c>
      <c r="J101" s="16" t="s">
        <v>9</v>
      </c>
      <c r="L101" s="1"/>
      <c r="M101" s="1"/>
      <c r="N101" s="1"/>
      <c r="O101" s="2"/>
      <c r="P101" s="22">
        <f t="shared" si="6"/>
        <v>0</v>
      </c>
      <c r="Q101" s="22">
        <f t="shared" si="7"/>
        <v>0</v>
      </c>
      <c r="R101" s="22">
        <f t="shared" si="8"/>
        <v>0</v>
      </c>
    </row>
    <row r="102" spans="1:18" x14ac:dyDescent="0.2">
      <c r="A102" s="1" t="s">
        <v>109</v>
      </c>
      <c r="B102" s="2">
        <v>1.8497745716862037</v>
      </c>
      <c r="C102" s="10"/>
      <c r="D102" s="11"/>
      <c r="E102" s="2">
        <v>580.48023544863952</v>
      </c>
      <c r="F102" s="2">
        <v>0.80180724571428574</v>
      </c>
      <c r="G102" s="2" t="s">
        <v>9</v>
      </c>
      <c r="H102" s="2" t="s">
        <v>9</v>
      </c>
      <c r="I102" s="2" t="s">
        <v>9</v>
      </c>
      <c r="J102" s="16" t="s">
        <v>9</v>
      </c>
      <c r="L102" s="1"/>
      <c r="M102" s="1"/>
      <c r="N102" s="1"/>
      <c r="O102" s="2"/>
      <c r="P102" s="22">
        <f t="shared" si="6"/>
        <v>0</v>
      </c>
      <c r="Q102" s="22">
        <f t="shared" si="7"/>
        <v>0</v>
      </c>
      <c r="R102" s="22">
        <f t="shared" si="8"/>
        <v>0</v>
      </c>
    </row>
    <row r="103" spans="1:18" x14ac:dyDescent="0.2">
      <c r="A103" s="1" t="s">
        <v>110</v>
      </c>
      <c r="B103" s="2">
        <v>0.9134806131650135</v>
      </c>
      <c r="C103" s="10"/>
      <c r="D103" s="11"/>
      <c r="E103" s="2">
        <v>539.26569184534787</v>
      </c>
      <c r="F103" s="2">
        <v>0.33821607581428575</v>
      </c>
      <c r="G103" s="2" t="s">
        <v>9</v>
      </c>
      <c r="H103" s="2" t="s">
        <v>9</v>
      </c>
      <c r="I103" s="2" t="s">
        <v>9</v>
      </c>
      <c r="J103" s="16" t="s">
        <v>9</v>
      </c>
      <c r="L103" s="1"/>
      <c r="M103" s="1"/>
      <c r="N103" s="1"/>
      <c r="O103" s="2"/>
      <c r="P103" s="22">
        <f t="shared" si="6"/>
        <v>0</v>
      </c>
      <c r="Q103" s="22">
        <f t="shared" si="7"/>
        <v>0</v>
      </c>
      <c r="R103" s="22">
        <f t="shared" si="8"/>
        <v>0</v>
      </c>
    </row>
    <row r="104" spans="1:18" x14ac:dyDescent="0.2">
      <c r="A104" s="1" t="s">
        <v>111</v>
      </c>
      <c r="B104" s="2">
        <v>1.0819206492335438</v>
      </c>
      <c r="C104" s="10"/>
      <c r="D104" s="11"/>
      <c r="E104" s="2" t="s">
        <v>9</v>
      </c>
      <c r="F104" s="2" t="s">
        <v>9</v>
      </c>
      <c r="G104" s="2" t="s">
        <v>9</v>
      </c>
      <c r="H104" s="2" t="s">
        <v>9</v>
      </c>
      <c r="I104" s="2" t="s">
        <v>9</v>
      </c>
      <c r="J104" s="16" t="s">
        <v>9</v>
      </c>
      <c r="L104" s="1"/>
      <c r="M104" s="1"/>
      <c r="N104" s="1"/>
      <c r="O104" s="2"/>
      <c r="P104" s="22">
        <f t="shared" si="6"/>
        <v>0</v>
      </c>
      <c r="Q104" s="22">
        <f t="shared" si="7"/>
        <v>0</v>
      </c>
      <c r="R104" s="22">
        <f t="shared" si="8"/>
        <v>0</v>
      </c>
    </row>
    <row r="105" spans="1:18" x14ac:dyDescent="0.2">
      <c r="A105" s="1" t="s">
        <v>112</v>
      </c>
      <c r="B105" s="2">
        <v>0.37835888187556355</v>
      </c>
      <c r="C105" s="10"/>
      <c r="D105" s="11"/>
      <c r="E105" s="2" t="s">
        <v>9</v>
      </c>
      <c r="F105" s="2" t="s">
        <v>9</v>
      </c>
      <c r="G105" s="2" t="s">
        <v>9</v>
      </c>
      <c r="H105" s="2" t="s">
        <v>9</v>
      </c>
      <c r="I105" s="2" t="s">
        <v>9</v>
      </c>
      <c r="J105" s="16" t="s">
        <v>9</v>
      </c>
      <c r="L105" s="1"/>
      <c r="M105" s="1"/>
      <c r="N105" s="1"/>
      <c r="O105" s="2"/>
      <c r="P105" s="22">
        <f t="shared" si="6"/>
        <v>0</v>
      </c>
      <c r="Q105" s="22">
        <f t="shared" si="7"/>
        <v>0</v>
      </c>
      <c r="R105" s="22">
        <f t="shared" si="8"/>
        <v>0</v>
      </c>
    </row>
    <row r="106" spans="1:18" x14ac:dyDescent="0.2">
      <c r="A106" s="1" t="s">
        <v>113</v>
      </c>
      <c r="B106" s="2">
        <v>0.75031559963931471</v>
      </c>
      <c r="C106" s="10"/>
      <c r="D106" s="11"/>
      <c r="E106" s="2">
        <v>567.00779739344125</v>
      </c>
      <c r="F106" s="2">
        <v>0.12656303516714285</v>
      </c>
      <c r="G106" s="2" t="s">
        <v>9</v>
      </c>
      <c r="H106" s="2" t="s">
        <v>9</v>
      </c>
      <c r="I106" s="2" t="s">
        <v>9</v>
      </c>
      <c r="J106" s="16" t="s">
        <v>9</v>
      </c>
      <c r="L106" s="1"/>
      <c r="M106" s="1"/>
      <c r="N106" s="1"/>
      <c r="O106" s="2"/>
      <c r="P106" s="22">
        <f t="shared" si="6"/>
        <v>0</v>
      </c>
      <c r="Q106" s="22">
        <f t="shared" si="7"/>
        <v>0</v>
      </c>
      <c r="R106" s="22">
        <f t="shared" si="8"/>
        <v>0</v>
      </c>
    </row>
    <row r="107" spans="1:18" x14ac:dyDescent="0.2">
      <c r="A107" s="1" t="s">
        <v>114</v>
      </c>
      <c r="B107" s="2">
        <v>2.2137060414788099</v>
      </c>
      <c r="C107" s="10"/>
      <c r="D107" s="11"/>
      <c r="E107" s="2">
        <v>705.87943299974063</v>
      </c>
      <c r="F107" s="2">
        <v>0.39513296634285716</v>
      </c>
      <c r="G107" s="2">
        <v>615.52610863057498</v>
      </c>
      <c r="H107" s="2">
        <v>0.20014112664000003</v>
      </c>
      <c r="I107" s="2" t="s">
        <v>9</v>
      </c>
      <c r="J107" s="16" t="s">
        <v>9</v>
      </c>
      <c r="L107" s="1"/>
      <c r="M107" s="1"/>
      <c r="N107" s="1"/>
      <c r="O107" s="2"/>
      <c r="P107" s="22">
        <f t="shared" si="6"/>
        <v>0</v>
      </c>
      <c r="Q107" s="22">
        <f t="shared" si="7"/>
        <v>0</v>
      </c>
      <c r="R107" s="22">
        <f t="shared" si="8"/>
        <v>0</v>
      </c>
    </row>
    <row r="108" spans="1:18" x14ac:dyDescent="0.2">
      <c r="A108" s="1" t="s">
        <v>115</v>
      </c>
      <c r="B108" s="2">
        <v>0.45644724977457168</v>
      </c>
      <c r="C108" s="10"/>
      <c r="D108" s="11"/>
      <c r="E108" s="2" t="s">
        <v>9</v>
      </c>
      <c r="F108" s="2" t="s">
        <v>9</v>
      </c>
      <c r="G108" s="2" t="s">
        <v>9</v>
      </c>
      <c r="H108" s="2" t="s">
        <v>9</v>
      </c>
      <c r="I108" s="2" t="s">
        <v>9</v>
      </c>
      <c r="J108" s="16" t="s">
        <v>9</v>
      </c>
      <c r="L108" s="1"/>
      <c r="M108" s="1"/>
      <c r="N108" s="1"/>
      <c r="O108" s="2"/>
      <c r="P108" s="22">
        <f t="shared" si="6"/>
        <v>0</v>
      </c>
      <c r="Q108" s="22">
        <f t="shared" si="7"/>
        <v>0</v>
      </c>
      <c r="R108" s="22">
        <f t="shared" si="8"/>
        <v>0</v>
      </c>
    </row>
    <row r="109" spans="1:18" x14ac:dyDescent="0.2">
      <c r="A109" s="1" t="s">
        <v>116</v>
      </c>
      <c r="B109" s="2">
        <v>1.4335437330928764</v>
      </c>
      <c r="C109" s="10"/>
      <c r="D109" s="11"/>
      <c r="E109" s="2">
        <v>530.27074204274118</v>
      </c>
      <c r="F109" s="2">
        <v>0.41782452091714284</v>
      </c>
      <c r="G109" s="2">
        <v>648.48680898184762</v>
      </c>
      <c r="H109" s="2">
        <v>0.15052045812142856</v>
      </c>
      <c r="I109" s="2" t="s">
        <v>9</v>
      </c>
      <c r="J109" s="16" t="s">
        <v>9</v>
      </c>
      <c r="L109" s="1"/>
      <c r="M109" s="1"/>
      <c r="N109" s="1"/>
      <c r="O109" s="2"/>
      <c r="P109" s="22">
        <f t="shared" si="6"/>
        <v>0</v>
      </c>
      <c r="Q109" s="22">
        <f t="shared" si="7"/>
        <v>0</v>
      </c>
      <c r="R109" s="22">
        <f t="shared" si="8"/>
        <v>0</v>
      </c>
    </row>
    <row r="110" spans="1:18" x14ac:dyDescent="0.2">
      <c r="A110" s="1" t="s">
        <v>117</v>
      </c>
      <c r="B110" s="2">
        <v>7.7646528403967539</v>
      </c>
      <c r="C110" s="10"/>
      <c r="D110" s="11"/>
      <c r="E110" s="2">
        <v>694.98466448154124</v>
      </c>
      <c r="F110" s="2">
        <v>2.1742155793231843</v>
      </c>
      <c r="G110" s="2">
        <v>635.33341860351538</v>
      </c>
      <c r="H110" s="2">
        <v>0.98903632476391068</v>
      </c>
      <c r="I110" s="2" t="s">
        <v>9</v>
      </c>
      <c r="J110" s="16" t="s">
        <v>9</v>
      </c>
      <c r="L110" s="1"/>
      <c r="M110" s="1"/>
      <c r="N110" s="1"/>
      <c r="O110" s="2"/>
      <c r="P110" s="22">
        <f t="shared" si="6"/>
        <v>0</v>
      </c>
      <c r="Q110" s="22">
        <f t="shared" si="7"/>
        <v>0</v>
      </c>
      <c r="R110" s="22">
        <f t="shared" si="8"/>
        <v>0</v>
      </c>
    </row>
    <row r="111" spans="1:18" x14ac:dyDescent="0.2">
      <c r="A111" s="1" t="s">
        <v>118</v>
      </c>
      <c r="B111" s="2">
        <v>1.0713255184851218</v>
      </c>
      <c r="C111" s="10"/>
      <c r="D111" s="11"/>
      <c r="E111" s="2">
        <v>647.36604867998517</v>
      </c>
      <c r="F111" s="2">
        <v>0.37274591828571435</v>
      </c>
      <c r="G111" s="2" t="s">
        <v>9</v>
      </c>
      <c r="H111" s="2" t="s">
        <v>9</v>
      </c>
      <c r="I111" s="2" t="s">
        <v>9</v>
      </c>
      <c r="J111" s="16" t="s">
        <v>9</v>
      </c>
      <c r="L111" s="1"/>
      <c r="M111" s="1"/>
      <c r="N111" s="1"/>
      <c r="O111" s="2"/>
      <c r="P111" s="22">
        <f t="shared" si="6"/>
        <v>0</v>
      </c>
      <c r="Q111" s="22">
        <f t="shared" si="7"/>
        <v>0</v>
      </c>
      <c r="R111" s="22">
        <f t="shared" si="8"/>
        <v>0</v>
      </c>
    </row>
    <row r="112" spans="1:18" x14ac:dyDescent="0.2">
      <c r="A112" s="1" t="s">
        <v>119</v>
      </c>
      <c r="B112" s="2">
        <v>1.1752930568079352</v>
      </c>
      <c r="C112" s="10"/>
      <c r="D112" s="11"/>
      <c r="E112" s="2">
        <v>675.83996363756978</v>
      </c>
      <c r="F112" s="2">
        <v>0.13777869423571429</v>
      </c>
      <c r="G112" s="2">
        <v>576.49369500171792</v>
      </c>
      <c r="H112" s="2">
        <v>5.9965905308571432E-2</v>
      </c>
      <c r="I112" s="2" t="s">
        <v>9</v>
      </c>
      <c r="J112" s="16" t="s">
        <v>9</v>
      </c>
      <c r="L112" s="1"/>
      <c r="M112" s="1"/>
      <c r="N112" s="1"/>
      <c r="O112" s="2"/>
      <c r="P112" s="22">
        <f t="shared" si="6"/>
        <v>0</v>
      </c>
      <c r="Q112" s="22">
        <f t="shared" si="7"/>
        <v>0</v>
      </c>
      <c r="R112" s="22">
        <f t="shared" si="8"/>
        <v>0</v>
      </c>
    </row>
    <row r="113" spans="1:18" x14ac:dyDescent="0.2">
      <c r="A113" s="1" t="s">
        <v>120</v>
      </c>
      <c r="B113" s="2">
        <v>3.2499098286744816</v>
      </c>
      <c r="C113" s="10"/>
      <c r="D113" s="11"/>
      <c r="E113" s="2">
        <v>610.10738771480464</v>
      </c>
      <c r="F113" s="2">
        <v>0.80627937865714294</v>
      </c>
      <c r="G113" s="2">
        <v>673.30751816119869</v>
      </c>
      <c r="H113" s="2">
        <v>0.41582121620000001</v>
      </c>
      <c r="I113" s="2" t="s">
        <v>9</v>
      </c>
      <c r="J113" s="16" t="s">
        <v>9</v>
      </c>
      <c r="L113" s="1"/>
      <c r="M113" s="1"/>
      <c r="N113" s="1"/>
      <c r="O113" s="2"/>
      <c r="P113" s="22">
        <f t="shared" si="6"/>
        <v>0</v>
      </c>
      <c r="Q113" s="22">
        <f t="shared" si="7"/>
        <v>0</v>
      </c>
      <c r="R113" s="22">
        <f t="shared" si="8"/>
        <v>0</v>
      </c>
    </row>
    <row r="114" spans="1:18" x14ac:dyDescent="0.2">
      <c r="A114" s="1" t="s">
        <v>121</v>
      </c>
      <c r="B114" s="2">
        <v>1.4842200180342651</v>
      </c>
      <c r="C114" s="10"/>
      <c r="D114" s="11"/>
      <c r="E114" s="2">
        <v>703.52427189708771</v>
      </c>
      <c r="F114" s="2">
        <v>0.27239303862857139</v>
      </c>
      <c r="G114" s="2" t="s">
        <v>9</v>
      </c>
      <c r="H114" s="2" t="s">
        <v>9</v>
      </c>
      <c r="I114" s="2" t="s">
        <v>9</v>
      </c>
      <c r="J114" s="16" t="s">
        <v>9</v>
      </c>
      <c r="L114" s="1"/>
      <c r="M114" s="1"/>
      <c r="N114" s="1"/>
      <c r="O114" s="2"/>
      <c r="P114" s="22">
        <f t="shared" si="6"/>
        <v>0</v>
      </c>
      <c r="Q114" s="22">
        <f t="shared" si="7"/>
        <v>0</v>
      </c>
      <c r="R114" s="22">
        <f t="shared" si="8"/>
        <v>0</v>
      </c>
    </row>
    <row r="115" spans="1:18" x14ac:dyDescent="0.2">
      <c r="A115" s="1" t="s">
        <v>122</v>
      </c>
      <c r="B115" s="2">
        <v>0.3207844905320108</v>
      </c>
      <c r="C115" s="10"/>
      <c r="D115" s="11"/>
      <c r="E115" s="2" t="s">
        <v>9</v>
      </c>
      <c r="F115" s="2" t="s">
        <v>9</v>
      </c>
      <c r="G115" s="2" t="s">
        <v>9</v>
      </c>
      <c r="H115" s="2" t="s">
        <v>9</v>
      </c>
      <c r="I115" s="2" t="s">
        <v>9</v>
      </c>
      <c r="J115" s="16" t="s">
        <v>9</v>
      </c>
      <c r="L115" s="1"/>
      <c r="M115" s="1"/>
      <c r="N115" s="1"/>
      <c r="O115" s="2"/>
      <c r="P115" s="22">
        <f t="shared" si="6"/>
        <v>0</v>
      </c>
      <c r="Q115" s="22">
        <f t="shared" si="7"/>
        <v>0</v>
      </c>
      <c r="R115" s="22">
        <f t="shared" si="8"/>
        <v>0</v>
      </c>
    </row>
    <row r="116" spans="1:18" x14ac:dyDescent="0.2">
      <c r="A116" s="1" t="s">
        <v>123</v>
      </c>
      <c r="B116" s="2">
        <v>3.7127141568981066</v>
      </c>
      <c r="C116" s="10"/>
      <c r="D116" s="11"/>
      <c r="E116" s="2">
        <v>650.92791634110586</v>
      </c>
      <c r="F116" s="2">
        <v>1.1535397965999998</v>
      </c>
      <c r="G116" s="2">
        <v>696.23140858405225</v>
      </c>
      <c r="H116" s="2">
        <v>0.17647785376</v>
      </c>
      <c r="I116" s="2" t="s">
        <v>9</v>
      </c>
      <c r="J116" s="16" t="s">
        <v>9</v>
      </c>
      <c r="L116" s="1"/>
      <c r="M116" s="1"/>
      <c r="N116" s="1"/>
      <c r="O116" s="2"/>
      <c r="P116" s="22">
        <f t="shared" si="6"/>
        <v>0</v>
      </c>
      <c r="Q116" s="22">
        <f t="shared" si="7"/>
        <v>0</v>
      </c>
      <c r="R116" s="22">
        <f t="shared" si="8"/>
        <v>0</v>
      </c>
    </row>
    <row r="117" spans="1:18" x14ac:dyDescent="0.2">
      <c r="A117" s="1" t="s">
        <v>124</v>
      </c>
      <c r="B117" s="2">
        <v>1.4586113615870153</v>
      </c>
      <c r="C117" s="10"/>
      <c r="D117" s="11"/>
      <c r="E117" s="2">
        <v>618.88742304970424</v>
      </c>
      <c r="F117" s="2">
        <v>0.50902029900000001</v>
      </c>
      <c r="G117" s="2" t="s">
        <v>9</v>
      </c>
      <c r="H117" s="2" t="s">
        <v>9</v>
      </c>
      <c r="I117" s="2" t="s">
        <v>9</v>
      </c>
      <c r="J117" s="16" t="s">
        <v>9</v>
      </c>
      <c r="L117" s="1"/>
      <c r="M117" s="1"/>
      <c r="N117" s="1"/>
      <c r="O117" s="2"/>
      <c r="P117" s="22">
        <f t="shared" si="6"/>
        <v>0</v>
      </c>
      <c r="Q117" s="22">
        <f t="shared" si="7"/>
        <v>0</v>
      </c>
      <c r="R117" s="22">
        <f t="shared" si="8"/>
        <v>0</v>
      </c>
    </row>
    <row r="118" spans="1:18" x14ac:dyDescent="0.2">
      <c r="A118" s="1" t="s">
        <v>125</v>
      </c>
      <c r="B118" s="2">
        <v>7.1260595130748419</v>
      </c>
      <c r="C118" s="10"/>
      <c r="D118" s="11"/>
      <c r="E118" s="2">
        <v>694.8968619682629</v>
      </c>
      <c r="F118" s="2">
        <v>2.5166530161142857</v>
      </c>
      <c r="G118" s="2" t="s">
        <v>9</v>
      </c>
      <c r="H118" s="2" t="s">
        <v>9</v>
      </c>
      <c r="I118" s="2" t="s">
        <v>9</v>
      </c>
      <c r="J118" s="16" t="s">
        <v>9</v>
      </c>
      <c r="L118" s="1"/>
      <c r="M118" s="1"/>
      <c r="N118" s="1"/>
      <c r="O118" s="2"/>
      <c r="P118" s="22">
        <f t="shared" si="6"/>
        <v>0</v>
      </c>
      <c r="Q118" s="22">
        <f t="shared" si="7"/>
        <v>0</v>
      </c>
      <c r="R118" s="22">
        <f t="shared" si="8"/>
        <v>0</v>
      </c>
    </row>
    <row r="119" spans="1:18" x14ac:dyDescent="0.2">
      <c r="A119" s="1" t="s">
        <v>126</v>
      </c>
      <c r="B119" s="2">
        <v>5.4848963029756534</v>
      </c>
      <c r="C119" s="10"/>
      <c r="D119" s="11"/>
      <c r="E119" s="2">
        <v>630.1450687872707</v>
      </c>
      <c r="F119" s="2">
        <v>2.5456343387142861</v>
      </c>
      <c r="G119" s="2" t="s">
        <v>9</v>
      </c>
      <c r="H119" s="2" t="s">
        <v>9</v>
      </c>
      <c r="I119" s="2" t="s">
        <v>9</v>
      </c>
      <c r="J119" s="16" t="s">
        <v>9</v>
      </c>
      <c r="L119" s="1"/>
      <c r="M119" s="1"/>
      <c r="N119" s="1"/>
      <c r="O119" s="2"/>
      <c r="P119" s="22">
        <f t="shared" si="6"/>
        <v>0</v>
      </c>
      <c r="Q119" s="22">
        <f t="shared" si="7"/>
        <v>0</v>
      </c>
      <c r="R119" s="22">
        <f t="shared" si="8"/>
        <v>0</v>
      </c>
    </row>
    <row r="120" spans="1:18" x14ac:dyDescent="0.2">
      <c r="A120" s="1" t="s">
        <v>127</v>
      </c>
      <c r="B120" s="2">
        <v>0.59107303877367001</v>
      </c>
      <c r="C120" s="10"/>
      <c r="D120" s="11"/>
      <c r="E120" s="2" t="s">
        <v>9</v>
      </c>
      <c r="F120" s="2" t="s">
        <v>9</v>
      </c>
      <c r="G120" s="2" t="s">
        <v>9</v>
      </c>
      <c r="H120" s="2" t="s">
        <v>9</v>
      </c>
      <c r="I120" s="2" t="s">
        <v>9</v>
      </c>
      <c r="J120" s="16" t="s">
        <v>9</v>
      </c>
      <c r="L120" s="1"/>
      <c r="M120" s="1"/>
      <c r="N120" s="1"/>
      <c r="O120" s="2"/>
      <c r="P120" s="22">
        <f t="shared" si="6"/>
        <v>0</v>
      </c>
      <c r="Q120" s="22">
        <f t="shared" si="7"/>
        <v>0</v>
      </c>
      <c r="R120" s="22">
        <f t="shared" si="8"/>
        <v>0</v>
      </c>
    </row>
    <row r="121" spans="1:18" x14ac:dyDescent="0.2">
      <c r="A121" s="1" t="s">
        <v>128</v>
      </c>
      <c r="B121" s="2">
        <v>5.5296212804328224</v>
      </c>
      <c r="C121" s="10"/>
      <c r="D121" s="11"/>
      <c r="E121" s="2">
        <v>703.43273095289658</v>
      </c>
      <c r="F121" s="2">
        <v>1.1123676674314524</v>
      </c>
      <c r="G121" s="2">
        <v>644.34756716350341</v>
      </c>
      <c r="H121" s="2">
        <v>0.61993873718462333</v>
      </c>
      <c r="I121" s="2">
        <v>563.12205100792676</v>
      </c>
      <c r="J121" s="16">
        <v>0.512242871671166</v>
      </c>
      <c r="L121" s="1"/>
      <c r="M121" s="1"/>
      <c r="N121" s="1"/>
      <c r="O121" s="2"/>
      <c r="P121" s="22">
        <f t="shared" si="6"/>
        <v>0</v>
      </c>
      <c r="Q121" s="22">
        <f t="shared" si="7"/>
        <v>0</v>
      </c>
      <c r="R121" s="22">
        <f t="shared" si="8"/>
        <v>0</v>
      </c>
    </row>
    <row r="122" spans="1:18" x14ac:dyDescent="0.2">
      <c r="A122" s="1" t="s">
        <v>129</v>
      </c>
      <c r="B122" s="2">
        <v>0.61469792605951312</v>
      </c>
      <c r="C122" s="10"/>
      <c r="D122" s="11"/>
      <c r="E122" s="2" t="s">
        <v>9</v>
      </c>
      <c r="F122" s="2" t="s">
        <v>9</v>
      </c>
      <c r="G122" s="2" t="s">
        <v>9</v>
      </c>
      <c r="H122" s="2" t="s">
        <v>9</v>
      </c>
      <c r="I122" s="2" t="s">
        <v>9</v>
      </c>
      <c r="J122" s="16" t="s">
        <v>9</v>
      </c>
      <c r="L122" s="1"/>
      <c r="M122" s="1"/>
      <c r="N122" s="1"/>
      <c r="O122" s="2"/>
      <c r="P122" s="22">
        <f t="shared" si="6"/>
        <v>0</v>
      </c>
      <c r="Q122" s="22">
        <f t="shared" si="7"/>
        <v>0</v>
      </c>
      <c r="R122" s="22">
        <f t="shared" si="8"/>
        <v>0</v>
      </c>
    </row>
    <row r="123" spans="1:18" x14ac:dyDescent="0.2">
      <c r="A123" s="1" t="s">
        <v>130</v>
      </c>
      <c r="B123" s="2">
        <v>13.560414788097384</v>
      </c>
      <c r="C123" s="10"/>
      <c r="D123" s="11"/>
      <c r="E123" s="2">
        <v>569.25969820448881</v>
      </c>
      <c r="F123" s="2">
        <v>8.0669271137142857</v>
      </c>
      <c r="G123" s="2" t="s">
        <v>9</v>
      </c>
      <c r="H123" s="2" t="s">
        <v>9</v>
      </c>
      <c r="I123" s="2" t="s">
        <v>9</v>
      </c>
      <c r="J123" s="16" t="s">
        <v>9</v>
      </c>
      <c r="L123" s="1"/>
      <c r="M123" s="1"/>
      <c r="N123" s="1"/>
      <c r="O123" s="2"/>
      <c r="P123" s="22">
        <f t="shared" si="6"/>
        <v>0</v>
      </c>
      <c r="Q123" s="22">
        <f t="shared" si="7"/>
        <v>0</v>
      </c>
      <c r="R123" s="22">
        <f t="shared" si="8"/>
        <v>0</v>
      </c>
    </row>
    <row r="124" spans="1:18" x14ac:dyDescent="0.2">
      <c r="A124" s="1" t="s">
        <v>131</v>
      </c>
      <c r="B124" s="2">
        <v>1.0673579801623083</v>
      </c>
      <c r="C124" s="10"/>
      <c r="D124" s="11"/>
      <c r="E124" s="2">
        <v>635.43511333835306</v>
      </c>
      <c r="F124" s="2">
        <v>3.7357901785714284E-2</v>
      </c>
      <c r="G124" s="2" t="s">
        <v>9</v>
      </c>
      <c r="H124" s="2" t="s">
        <v>9</v>
      </c>
      <c r="I124" s="2" t="s">
        <v>9</v>
      </c>
      <c r="J124" s="16" t="s">
        <v>9</v>
      </c>
      <c r="L124" s="1"/>
      <c r="M124" s="1"/>
      <c r="N124" s="1"/>
      <c r="O124" s="2"/>
      <c r="P124" s="22">
        <f t="shared" si="6"/>
        <v>0</v>
      </c>
      <c r="Q124" s="22">
        <f t="shared" si="7"/>
        <v>0</v>
      </c>
      <c r="R124" s="22">
        <f t="shared" si="8"/>
        <v>0</v>
      </c>
    </row>
    <row r="125" spans="1:18" x14ac:dyDescent="0.2">
      <c r="A125" s="1" t="s">
        <v>132</v>
      </c>
      <c r="B125" s="2">
        <v>3.4465284039675383</v>
      </c>
      <c r="C125" s="10"/>
      <c r="D125" s="11"/>
      <c r="E125" s="2">
        <v>631.42232265332757</v>
      </c>
      <c r="F125" s="2">
        <v>1.1482244933142858</v>
      </c>
      <c r="G125" s="2" t="s">
        <v>9</v>
      </c>
      <c r="H125" s="2" t="s">
        <v>9</v>
      </c>
      <c r="I125" s="2" t="s">
        <v>9</v>
      </c>
      <c r="J125" s="16" t="s">
        <v>9</v>
      </c>
      <c r="L125" s="1"/>
      <c r="M125" s="1"/>
      <c r="N125" s="1"/>
      <c r="O125" s="2"/>
      <c r="P125" s="22">
        <f t="shared" si="6"/>
        <v>0</v>
      </c>
      <c r="Q125" s="22">
        <f t="shared" si="7"/>
        <v>0</v>
      </c>
      <c r="R125" s="22">
        <f t="shared" si="8"/>
        <v>0</v>
      </c>
    </row>
    <row r="126" spans="1:18" x14ac:dyDescent="0.2">
      <c r="A126" s="1" t="s">
        <v>133</v>
      </c>
      <c r="B126" s="2">
        <v>1.216005410279531</v>
      </c>
      <c r="C126" s="10"/>
      <c r="D126" s="11"/>
      <c r="E126" s="2">
        <v>720.04711688458292</v>
      </c>
      <c r="F126" s="2">
        <v>7.153587144514284E-2</v>
      </c>
      <c r="G126" s="2" t="s">
        <v>9</v>
      </c>
      <c r="H126" s="2" t="s">
        <v>9</v>
      </c>
      <c r="I126" s="2" t="s">
        <v>9</v>
      </c>
      <c r="J126" s="16" t="s">
        <v>9</v>
      </c>
      <c r="L126" s="1"/>
      <c r="M126" s="1"/>
      <c r="N126" s="1"/>
      <c r="O126" s="2"/>
      <c r="P126" s="22">
        <f t="shared" si="6"/>
        <v>0</v>
      </c>
      <c r="Q126" s="22">
        <f t="shared" si="7"/>
        <v>0</v>
      </c>
      <c r="R126" s="22">
        <f t="shared" si="8"/>
        <v>0</v>
      </c>
    </row>
    <row r="127" spans="1:18" x14ac:dyDescent="0.2">
      <c r="A127" s="1" t="s">
        <v>134</v>
      </c>
      <c r="B127" s="2">
        <v>3.8598737601442741</v>
      </c>
      <c r="C127" s="10"/>
      <c r="D127" s="11"/>
      <c r="E127" s="2">
        <v>730.71573896708094</v>
      </c>
      <c r="F127" s="2">
        <v>1.5871760341428571</v>
      </c>
      <c r="G127" s="2" t="s">
        <v>9</v>
      </c>
      <c r="H127" s="2" t="s">
        <v>9</v>
      </c>
      <c r="I127" s="2" t="s">
        <v>9</v>
      </c>
      <c r="J127" s="16" t="s">
        <v>9</v>
      </c>
      <c r="L127" s="1"/>
      <c r="M127" s="1"/>
      <c r="N127" s="1"/>
      <c r="O127" s="2"/>
      <c r="P127" s="22">
        <f t="shared" si="6"/>
        <v>0</v>
      </c>
      <c r="Q127" s="22">
        <f t="shared" si="7"/>
        <v>0</v>
      </c>
      <c r="R127" s="22">
        <f t="shared" si="8"/>
        <v>0</v>
      </c>
    </row>
    <row r="128" spans="1:18" x14ac:dyDescent="0.2">
      <c r="A128" s="1" t="s">
        <v>135</v>
      </c>
      <c r="B128" s="2">
        <v>0.43669972948602342</v>
      </c>
      <c r="C128" s="10"/>
      <c r="D128" s="11"/>
      <c r="E128" s="2" t="s">
        <v>9</v>
      </c>
      <c r="F128" s="2" t="s">
        <v>9</v>
      </c>
      <c r="G128" s="2" t="s">
        <v>9</v>
      </c>
      <c r="H128" s="2" t="s">
        <v>9</v>
      </c>
      <c r="I128" s="2" t="s">
        <v>9</v>
      </c>
      <c r="J128" s="16" t="s">
        <v>9</v>
      </c>
      <c r="L128" s="1"/>
      <c r="M128" s="1"/>
      <c r="N128" s="1"/>
      <c r="O128" s="2"/>
      <c r="P128" s="22">
        <f t="shared" si="6"/>
        <v>0</v>
      </c>
      <c r="Q128" s="22">
        <f t="shared" si="7"/>
        <v>0</v>
      </c>
      <c r="R128" s="22">
        <f t="shared" si="8"/>
        <v>0</v>
      </c>
    </row>
    <row r="129" spans="1:18" x14ac:dyDescent="0.2">
      <c r="A129" s="1" t="s">
        <v>136</v>
      </c>
      <c r="B129" s="2">
        <v>1.8803877366997295</v>
      </c>
      <c r="C129" s="10"/>
      <c r="D129" s="11"/>
      <c r="E129" s="2">
        <v>542.03346613056567</v>
      </c>
      <c r="F129" s="2">
        <v>0.81052363908571434</v>
      </c>
      <c r="G129" s="2" t="s">
        <v>9</v>
      </c>
      <c r="H129" s="2" t="s">
        <v>9</v>
      </c>
      <c r="I129" s="2" t="s">
        <v>9</v>
      </c>
      <c r="J129" s="16" t="s">
        <v>9</v>
      </c>
      <c r="L129" s="1"/>
      <c r="M129" s="1"/>
      <c r="N129" s="1"/>
      <c r="O129" s="2"/>
      <c r="P129" s="22">
        <f t="shared" si="6"/>
        <v>0</v>
      </c>
      <c r="Q129" s="22">
        <f t="shared" si="7"/>
        <v>0</v>
      </c>
      <c r="R129" s="22">
        <f t="shared" si="8"/>
        <v>0</v>
      </c>
    </row>
    <row r="130" spans="1:18" x14ac:dyDescent="0.2">
      <c r="A130" s="1" t="s">
        <v>137</v>
      </c>
      <c r="B130" s="2">
        <v>1.1559963931469792</v>
      </c>
      <c r="C130" s="10"/>
      <c r="D130" s="11"/>
      <c r="E130" s="2">
        <v>639.55861223486886</v>
      </c>
      <c r="F130" s="2">
        <v>0.24704112868571429</v>
      </c>
      <c r="G130" s="2" t="s">
        <v>9</v>
      </c>
      <c r="H130" s="2" t="s">
        <v>9</v>
      </c>
      <c r="I130" s="2" t="s">
        <v>9</v>
      </c>
      <c r="J130" s="16" t="s">
        <v>9</v>
      </c>
      <c r="L130" s="1"/>
      <c r="M130" s="1"/>
      <c r="N130" s="1"/>
      <c r="O130" s="2"/>
      <c r="P130" s="22">
        <f t="shared" si="6"/>
        <v>0</v>
      </c>
      <c r="Q130" s="22">
        <f t="shared" si="7"/>
        <v>0</v>
      </c>
      <c r="R130" s="22">
        <f t="shared" si="8"/>
        <v>0</v>
      </c>
    </row>
    <row r="131" spans="1:18" x14ac:dyDescent="0.2">
      <c r="A131" s="1" t="s">
        <v>138</v>
      </c>
      <c r="B131" s="2">
        <v>0.49395852119026151</v>
      </c>
      <c r="C131" s="10"/>
      <c r="D131" s="11"/>
      <c r="E131" s="2" t="s">
        <v>9</v>
      </c>
      <c r="F131" s="2" t="s">
        <v>9</v>
      </c>
      <c r="G131" s="2">
        <v>561.68287604361501</v>
      </c>
      <c r="H131" s="2">
        <v>2.4641160085285712E-3</v>
      </c>
      <c r="I131" s="2" t="s">
        <v>9</v>
      </c>
      <c r="J131" s="16" t="s">
        <v>9</v>
      </c>
      <c r="L131" s="1"/>
      <c r="M131" s="1"/>
      <c r="N131" s="1"/>
      <c r="O131" s="2"/>
      <c r="P131" s="22">
        <f t="shared" si="6"/>
        <v>0</v>
      </c>
      <c r="Q131" s="22">
        <f t="shared" si="7"/>
        <v>0</v>
      </c>
      <c r="R131" s="22">
        <f t="shared" si="8"/>
        <v>0</v>
      </c>
    </row>
    <row r="132" spans="1:18" x14ac:dyDescent="0.2">
      <c r="A132" s="1" t="s">
        <v>139</v>
      </c>
      <c r="B132" s="2">
        <v>5.9437330928764656</v>
      </c>
      <c r="C132" s="10"/>
      <c r="D132" s="11"/>
      <c r="E132" s="2">
        <v>678.36926053378841</v>
      </c>
      <c r="F132" s="2">
        <v>2.2583971044857143</v>
      </c>
      <c r="G132" s="2" t="s">
        <v>9</v>
      </c>
      <c r="H132" s="2" t="s">
        <v>9</v>
      </c>
      <c r="I132" s="2" t="s">
        <v>9</v>
      </c>
      <c r="J132" s="16" t="s">
        <v>9</v>
      </c>
      <c r="L132" s="1"/>
      <c r="M132" s="1"/>
      <c r="N132" s="1"/>
      <c r="O132" s="2"/>
      <c r="P132" s="22">
        <f t="shared" si="6"/>
        <v>0</v>
      </c>
      <c r="Q132" s="22">
        <f t="shared" si="7"/>
        <v>0</v>
      </c>
      <c r="R132" s="22">
        <f t="shared" si="8"/>
        <v>0</v>
      </c>
    </row>
    <row r="133" spans="1:18" x14ac:dyDescent="0.2">
      <c r="A133" s="1" t="s">
        <v>140</v>
      </c>
      <c r="B133" s="2">
        <v>16.468575293056809</v>
      </c>
      <c r="C133" s="10"/>
      <c r="D133" s="11"/>
      <c r="E133" s="2">
        <v>638.18232691663195</v>
      </c>
      <c r="F133" s="2">
        <v>7.8016744106841385</v>
      </c>
      <c r="G133" s="2">
        <v>552.16925213890863</v>
      </c>
      <c r="H133" s="2">
        <v>0.49769163629594382</v>
      </c>
      <c r="I133" s="2" t="s">
        <v>9</v>
      </c>
      <c r="J133" s="16" t="s">
        <v>9</v>
      </c>
      <c r="L133" s="1"/>
      <c r="M133" s="1"/>
      <c r="N133" s="1"/>
      <c r="O133" s="2"/>
      <c r="P133" s="22">
        <f t="shared" si="6"/>
        <v>0</v>
      </c>
      <c r="Q133" s="22">
        <f t="shared" si="7"/>
        <v>0</v>
      </c>
      <c r="R133" s="22">
        <f t="shared" si="8"/>
        <v>0</v>
      </c>
    </row>
    <row r="134" spans="1:18" x14ac:dyDescent="0.2">
      <c r="A134" s="1" t="s">
        <v>141</v>
      </c>
      <c r="B134" s="2">
        <v>0.57736699729486018</v>
      </c>
      <c r="C134" s="10"/>
      <c r="D134" s="11"/>
      <c r="E134" s="2" t="s">
        <v>9</v>
      </c>
      <c r="F134" s="2" t="s">
        <v>9</v>
      </c>
      <c r="G134" s="2" t="s">
        <v>9</v>
      </c>
      <c r="H134" s="2" t="s">
        <v>9</v>
      </c>
      <c r="I134" s="2" t="s">
        <v>9</v>
      </c>
      <c r="J134" s="16" t="s">
        <v>9</v>
      </c>
      <c r="L134" s="1"/>
      <c r="M134" s="1"/>
      <c r="N134" s="1"/>
      <c r="O134" s="2"/>
      <c r="P134" s="22">
        <f t="shared" si="6"/>
        <v>0</v>
      </c>
      <c r="Q134" s="22">
        <f t="shared" si="7"/>
        <v>0</v>
      </c>
      <c r="R134" s="22">
        <f t="shared" si="8"/>
        <v>0</v>
      </c>
    </row>
    <row r="135" spans="1:18" x14ac:dyDescent="0.2">
      <c r="A135" s="1" t="s">
        <v>142</v>
      </c>
      <c r="B135" s="2">
        <v>0.74896302975653739</v>
      </c>
      <c r="C135" s="10"/>
      <c r="D135" s="11"/>
      <c r="E135" s="2">
        <v>639.30797952530202</v>
      </c>
      <c r="F135" s="2">
        <v>8.5954383144000002E-2</v>
      </c>
      <c r="G135" s="2">
        <v>408.33838774446434</v>
      </c>
      <c r="H135" s="2">
        <v>5.3047219903999999E-2</v>
      </c>
      <c r="I135" s="2" t="s">
        <v>9</v>
      </c>
      <c r="J135" s="16" t="s">
        <v>9</v>
      </c>
      <c r="L135" s="1"/>
      <c r="M135" s="1"/>
      <c r="N135" s="1"/>
      <c r="O135" s="2"/>
      <c r="P135" s="22">
        <f t="shared" si="6"/>
        <v>0</v>
      </c>
      <c r="Q135" s="22">
        <f t="shared" si="7"/>
        <v>0</v>
      </c>
      <c r="R135" s="22">
        <f t="shared" si="8"/>
        <v>0</v>
      </c>
    </row>
    <row r="136" spans="1:18" x14ac:dyDescent="0.2">
      <c r="A136" s="1" t="s">
        <v>143</v>
      </c>
      <c r="B136" s="2">
        <v>0.75743913435527499</v>
      </c>
      <c r="C136" s="10"/>
      <c r="D136" s="11"/>
      <c r="E136" s="2">
        <v>534.11303535176023</v>
      </c>
      <c r="F136" s="2">
        <v>0.27764202921428571</v>
      </c>
      <c r="G136" s="2" t="s">
        <v>9</v>
      </c>
      <c r="H136" s="2" t="s">
        <v>9</v>
      </c>
      <c r="I136" s="2" t="s">
        <v>9</v>
      </c>
      <c r="J136" s="16" t="s">
        <v>9</v>
      </c>
      <c r="L136" s="1"/>
      <c r="M136" s="1"/>
      <c r="N136" s="1"/>
      <c r="O136" s="2"/>
      <c r="P136" s="22">
        <f t="shared" si="6"/>
        <v>0</v>
      </c>
      <c r="Q136" s="22">
        <f t="shared" si="7"/>
        <v>0</v>
      </c>
      <c r="R136" s="22">
        <f t="shared" si="8"/>
        <v>0</v>
      </c>
    </row>
    <row r="137" spans="1:18" x14ac:dyDescent="0.2">
      <c r="A137" s="1" t="s">
        <v>144</v>
      </c>
      <c r="B137" s="2">
        <v>2.2238052299368802</v>
      </c>
      <c r="C137" s="10"/>
      <c r="D137" s="11"/>
      <c r="E137" s="2">
        <v>633.51946026069299</v>
      </c>
      <c r="F137" s="2">
        <v>0.60168392428571427</v>
      </c>
      <c r="G137" s="2">
        <v>550.37062869767237</v>
      </c>
      <c r="H137" s="2">
        <v>0.33599254264285711</v>
      </c>
      <c r="I137" s="2" t="s">
        <v>9</v>
      </c>
      <c r="J137" s="16" t="s">
        <v>9</v>
      </c>
      <c r="L137" s="1"/>
      <c r="M137" s="1"/>
      <c r="N137" s="1"/>
      <c r="O137" s="2"/>
      <c r="P137" s="22">
        <f t="shared" si="6"/>
        <v>0</v>
      </c>
      <c r="Q137" s="22">
        <f t="shared" si="7"/>
        <v>0</v>
      </c>
      <c r="R137" s="22">
        <f t="shared" si="8"/>
        <v>0</v>
      </c>
    </row>
    <row r="138" spans="1:18" x14ac:dyDescent="0.2">
      <c r="A138" s="1" t="s">
        <v>145</v>
      </c>
      <c r="B138" s="2">
        <v>1.6278178539224526</v>
      </c>
      <c r="C138" s="10"/>
      <c r="D138" s="11"/>
      <c r="E138" s="2">
        <v>631.0366760956216</v>
      </c>
      <c r="F138" s="2">
        <v>0.60468545632857151</v>
      </c>
      <c r="G138" s="2" t="s">
        <v>9</v>
      </c>
      <c r="H138" s="2" t="s">
        <v>9</v>
      </c>
      <c r="I138" s="2" t="s">
        <v>9</v>
      </c>
      <c r="J138" s="16" t="s">
        <v>9</v>
      </c>
      <c r="L138" s="1"/>
      <c r="M138" s="1"/>
      <c r="N138" s="1"/>
      <c r="O138" s="2"/>
      <c r="P138" s="22">
        <f t="shared" si="6"/>
        <v>0</v>
      </c>
      <c r="Q138" s="22">
        <f t="shared" si="7"/>
        <v>0</v>
      </c>
      <c r="R138" s="22">
        <f t="shared" si="8"/>
        <v>0</v>
      </c>
    </row>
    <row r="139" spans="1:18" x14ac:dyDescent="0.2">
      <c r="A139" s="1" t="s">
        <v>146</v>
      </c>
      <c r="B139" s="2">
        <v>4.0802975653742113</v>
      </c>
      <c r="C139" s="10"/>
      <c r="D139" s="11"/>
      <c r="E139" s="2">
        <v>665.38684839717632</v>
      </c>
      <c r="F139" s="2">
        <v>1.3473264385428567</v>
      </c>
      <c r="G139" s="2">
        <v>562.70766337277075</v>
      </c>
      <c r="H139" s="2">
        <v>0.28789060516714288</v>
      </c>
      <c r="I139" s="2" t="s">
        <v>9</v>
      </c>
      <c r="J139" s="16" t="s">
        <v>9</v>
      </c>
      <c r="L139" s="1"/>
      <c r="M139" s="1"/>
      <c r="N139" s="1"/>
      <c r="O139" s="2"/>
      <c r="P139" s="22">
        <f t="shared" si="6"/>
        <v>0</v>
      </c>
      <c r="Q139" s="22">
        <f t="shared" si="7"/>
        <v>0</v>
      </c>
      <c r="R139" s="22">
        <f t="shared" si="8"/>
        <v>0</v>
      </c>
    </row>
    <row r="140" spans="1:18" x14ac:dyDescent="0.2">
      <c r="A140" s="1" t="s">
        <v>147</v>
      </c>
      <c r="B140" s="2">
        <v>24.886474301172228</v>
      </c>
      <c r="C140" s="10"/>
      <c r="D140" s="11"/>
      <c r="E140" s="2">
        <v>621.7956790184378</v>
      </c>
      <c r="F140" s="2">
        <v>13.328166756999998</v>
      </c>
      <c r="G140" s="2" t="s">
        <v>9</v>
      </c>
      <c r="H140" s="2" t="s">
        <v>9</v>
      </c>
      <c r="I140" s="2" t="s">
        <v>9</v>
      </c>
      <c r="J140" s="16" t="s">
        <v>9</v>
      </c>
      <c r="L140" s="1"/>
      <c r="M140" s="1"/>
      <c r="N140" s="1"/>
      <c r="O140" s="2"/>
      <c r="P140" s="22">
        <f t="shared" si="6"/>
        <v>0</v>
      </c>
      <c r="Q140" s="22">
        <f t="shared" si="7"/>
        <v>0</v>
      </c>
      <c r="R140" s="22">
        <f t="shared" si="8"/>
        <v>0</v>
      </c>
    </row>
    <row r="141" spans="1:18" x14ac:dyDescent="0.2">
      <c r="A141" s="1" t="s">
        <v>148</v>
      </c>
      <c r="B141" s="2">
        <v>2.7803426510369702</v>
      </c>
      <c r="C141" s="10"/>
      <c r="D141" s="11"/>
      <c r="E141" s="2">
        <v>631.75693115131708</v>
      </c>
      <c r="F141" s="2">
        <v>1.1451971283714286</v>
      </c>
      <c r="G141" s="2" t="s">
        <v>9</v>
      </c>
      <c r="H141" s="2" t="s">
        <v>9</v>
      </c>
      <c r="I141" s="2" t="s">
        <v>9</v>
      </c>
      <c r="J141" s="16" t="s">
        <v>9</v>
      </c>
      <c r="L141" s="1"/>
      <c r="M141" s="1"/>
      <c r="N141" s="1"/>
      <c r="O141" s="2"/>
      <c r="P141" s="22">
        <f t="shared" si="6"/>
        <v>0</v>
      </c>
      <c r="Q141" s="22">
        <f t="shared" si="7"/>
        <v>0</v>
      </c>
      <c r="R141" s="22">
        <f t="shared" si="8"/>
        <v>0</v>
      </c>
    </row>
    <row r="142" spans="1:18" x14ac:dyDescent="0.2">
      <c r="A142" s="1" t="s">
        <v>149</v>
      </c>
      <c r="B142" s="2">
        <v>1.4175383228133454</v>
      </c>
      <c r="C142" s="10"/>
      <c r="D142" s="11"/>
      <c r="E142" s="2">
        <v>556.87442681440439</v>
      </c>
      <c r="F142" s="2">
        <v>0.46533153791428572</v>
      </c>
      <c r="G142" s="2">
        <v>645.81155008927635</v>
      </c>
      <c r="H142" s="2">
        <v>0.15840825293285715</v>
      </c>
      <c r="I142" s="2" t="s">
        <v>9</v>
      </c>
      <c r="J142" s="16" t="s">
        <v>9</v>
      </c>
      <c r="L142" s="1"/>
      <c r="M142" s="1"/>
      <c r="N142" s="1"/>
      <c r="O142" s="2"/>
      <c r="P142" s="22">
        <f t="shared" si="6"/>
        <v>0</v>
      </c>
      <c r="Q142" s="22">
        <f t="shared" si="7"/>
        <v>0</v>
      </c>
      <c r="R142" s="22">
        <f t="shared" si="8"/>
        <v>0</v>
      </c>
    </row>
    <row r="143" spans="1:18" x14ac:dyDescent="0.2">
      <c r="A143" s="1" t="s">
        <v>150</v>
      </c>
      <c r="B143" s="2">
        <v>0.46212804328223622</v>
      </c>
      <c r="C143" s="10"/>
      <c r="D143" s="11"/>
      <c r="E143" s="2" t="s">
        <v>9</v>
      </c>
      <c r="F143" s="2" t="s">
        <v>9</v>
      </c>
      <c r="G143" s="2" t="s">
        <v>9</v>
      </c>
      <c r="H143" s="2" t="s">
        <v>9</v>
      </c>
      <c r="I143" s="2" t="s">
        <v>9</v>
      </c>
      <c r="J143" s="16" t="s">
        <v>9</v>
      </c>
      <c r="L143" s="1"/>
      <c r="M143" s="1"/>
      <c r="N143" s="1"/>
      <c r="O143" s="2"/>
      <c r="P143" s="22">
        <f t="shared" si="6"/>
        <v>0</v>
      </c>
      <c r="Q143" s="22">
        <f t="shared" si="7"/>
        <v>0</v>
      </c>
      <c r="R143" s="22">
        <f t="shared" si="8"/>
        <v>0</v>
      </c>
    </row>
    <row r="144" spans="1:18" x14ac:dyDescent="0.2">
      <c r="A144" s="1" t="s">
        <v>151</v>
      </c>
      <c r="B144" s="2">
        <v>2.1856176735798014</v>
      </c>
      <c r="C144" s="10"/>
      <c r="D144" s="11"/>
      <c r="E144" s="2">
        <v>552.76548613558498</v>
      </c>
      <c r="F144" s="2">
        <v>0.34764848747142857</v>
      </c>
      <c r="G144" s="2">
        <v>675.94313181066514</v>
      </c>
      <c r="H144" s="2">
        <v>0.33118917491428573</v>
      </c>
      <c r="I144" s="2" t="s">
        <v>9</v>
      </c>
      <c r="J144" s="16" t="s">
        <v>9</v>
      </c>
      <c r="L144" s="1"/>
      <c r="M144" s="1"/>
      <c r="N144" s="1"/>
      <c r="O144" s="2"/>
      <c r="P144" s="22">
        <f t="shared" si="6"/>
        <v>0</v>
      </c>
      <c r="Q144" s="22">
        <f t="shared" si="7"/>
        <v>0</v>
      </c>
      <c r="R144" s="22">
        <f t="shared" si="8"/>
        <v>0</v>
      </c>
    </row>
    <row r="145" spans="1:18" x14ac:dyDescent="0.2">
      <c r="A145" s="1" t="s">
        <v>152</v>
      </c>
      <c r="B145" s="2">
        <v>1.9666366095581604</v>
      </c>
      <c r="C145" s="10"/>
      <c r="D145" s="11"/>
      <c r="E145" s="2">
        <v>647.7549972792882</v>
      </c>
      <c r="F145" s="2">
        <v>0.59678240605714283</v>
      </c>
      <c r="G145" s="2">
        <v>542.26342058431715</v>
      </c>
      <c r="H145" s="2">
        <v>0.18267997574857145</v>
      </c>
      <c r="I145" s="2" t="s">
        <v>9</v>
      </c>
      <c r="J145" s="16" t="s">
        <v>9</v>
      </c>
      <c r="L145" s="1"/>
      <c r="M145" s="1"/>
      <c r="N145" s="1"/>
      <c r="O145" s="2"/>
      <c r="P145" s="22">
        <f t="shared" si="6"/>
        <v>0</v>
      </c>
      <c r="Q145" s="22">
        <f t="shared" si="7"/>
        <v>0</v>
      </c>
      <c r="R145" s="22">
        <f t="shared" si="8"/>
        <v>0</v>
      </c>
    </row>
    <row r="146" spans="1:18" x14ac:dyDescent="0.2">
      <c r="A146" s="1" t="s">
        <v>153</v>
      </c>
      <c r="B146" s="2">
        <v>0.67614968440036072</v>
      </c>
      <c r="C146" s="10"/>
      <c r="D146" s="11"/>
      <c r="E146" s="2">
        <v>532.26720218961202</v>
      </c>
      <c r="F146" s="2">
        <v>5.5236370325714289E-2</v>
      </c>
      <c r="G146" s="2">
        <v>562.30444054568375</v>
      </c>
      <c r="H146" s="2">
        <v>1.6130481297428573E-2</v>
      </c>
      <c r="I146" s="2" t="s">
        <v>9</v>
      </c>
      <c r="J146" s="16" t="s">
        <v>9</v>
      </c>
      <c r="L146" s="1"/>
      <c r="M146" s="1"/>
      <c r="N146" s="1"/>
      <c r="O146" s="2"/>
      <c r="P146" s="22">
        <f t="shared" si="6"/>
        <v>0</v>
      </c>
      <c r="Q146" s="22">
        <f t="shared" si="7"/>
        <v>0</v>
      </c>
      <c r="R146" s="22">
        <f t="shared" si="8"/>
        <v>0</v>
      </c>
    </row>
    <row r="147" spans="1:18" x14ac:dyDescent="0.2">
      <c r="A147" s="1" t="s">
        <v>154</v>
      </c>
      <c r="B147" s="2">
        <v>1.4206943192064923</v>
      </c>
      <c r="C147" s="10"/>
      <c r="D147" s="11"/>
      <c r="E147" s="2">
        <v>664.23543188436247</v>
      </c>
      <c r="F147" s="2">
        <v>0.37664849224285718</v>
      </c>
      <c r="G147" s="2" t="s">
        <v>9</v>
      </c>
      <c r="H147" s="2" t="s">
        <v>9</v>
      </c>
      <c r="I147" s="2" t="s">
        <v>9</v>
      </c>
      <c r="J147" s="16" t="s">
        <v>9</v>
      </c>
      <c r="L147" s="1"/>
      <c r="M147" s="1"/>
      <c r="N147" s="1"/>
      <c r="O147" s="2"/>
      <c r="P147" s="22">
        <f t="shared" si="6"/>
        <v>0</v>
      </c>
      <c r="Q147" s="22">
        <f t="shared" si="7"/>
        <v>0</v>
      </c>
      <c r="R147" s="22">
        <f t="shared" si="8"/>
        <v>0</v>
      </c>
    </row>
    <row r="148" spans="1:18" x14ac:dyDescent="0.2">
      <c r="A148" s="1" t="s">
        <v>155</v>
      </c>
      <c r="B148" s="2">
        <v>1.7395852119026149</v>
      </c>
      <c r="C148" s="10"/>
      <c r="D148" s="11"/>
      <c r="E148" s="2">
        <v>692.25078870392713</v>
      </c>
      <c r="F148" s="2">
        <v>0.5731760607428571</v>
      </c>
      <c r="G148" s="2">
        <v>791.56362051968597</v>
      </c>
      <c r="H148" s="2">
        <v>1.0059480650028572E-2</v>
      </c>
      <c r="I148" s="2">
        <v>636.46589601305664</v>
      </c>
      <c r="J148" s="16">
        <v>-1.7043468226285715E-15</v>
      </c>
      <c r="L148" s="1"/>
      <c r="M148" s="1"/>
      <c r="N148" s="1"/>
      <c r="O148" s="2"/>
      <c r="P148" s="22">
        <f t="shared" ref="P148:P211" si="9">IF(AND(L148&gt;0,M148=0,N148=0),1,0)</f>
        <v>0</v>
      </c>
      <c r="Q148" s="22">
        <f t="shared" ref="Q148:Q211" si="10">IF(AND(L148=0,M148&gt;0,N148=0),1,0)</f>
        <v>0</v>
      </c>
      <c r="R148" s="22">
        <f t="shared" ref="R148:R211" si="11">IF(AND(M148=0,N148=0,O148&gt;0),1,0)</f>
        <v>0</v>
      </c>
    </row>
    <row r="149" spans="1:18" x14ac:dyDescent="0.2">
      <c r="A149" s="1" t="s">
        <v>156</v>
      </c>
      <c r="B149" s="2">
        <v>0.59733994589720474</v>
      </c>
      <c r="C149" s="10"/>
      <c r="D149" s="11"/>
      <c r="E149" s="2" t="s">
        <v>9</v>
      </c>
      <c r="F149" s="2" t="s">
        <v>9</v>
      </c>
      <c r="G149" s="2" t="s">
        <v>9</v>
      </c>
      <c r="H149" s="2" t="s">
        <v>9</v>
      </c>
      <c r="I149" s="2" t="s">
        <v>9</v>
      </c>
      <c r="J149" s="16" t="s">
        <v>9</v>
      </c>
      <c r="L149" s="1"/>
      <c r="M149" s="1"/>
      <c r="N149" s="1"/>
      <c r="O149" s="2"/>
      <c r="P149" s="22">
        <f t="shared" si="9"/>
        <v>0</v>
      </c>
      <c r="Q149" s="22">
        <f t="shared" si="10"/>
        <v>0</v>
      </c>
      <c r="R149" s="22">
        <f t="shared" si="11"/>
        <v>0</v>
      </c>
    </row>
    <row r="150" spans="1:18" x14ac:dyDescent="0.2">
      <c r="A150" s="1" t="s">
        <v>157</v>
      </c>
      <c r="B150" s="2">
        <v>0.42042380522993689</v>
      </c>
      <c r="C150" s="10"/>
      <c r="D150" s="11"/>
      <c r="E150" s="2" t="s">
        <v>9</v>
      </c>
      <c r="F150" s="2" t="s">
        <v>9</v>
      </c>
      <c r="G150" s="2" t="s">
        <v>9</v>
      </c>
      <c r="H150" s="2" t="s">
        <v>9</v>
      </c>
      <c r="I150" s="2" t="s">
        <v>9</v>
      </c>
      <c r="J150" s="16" t="s">
        <v>9</v>
      </c>
      <c r="L150" s="1"/>
      <c r="M150" s="1"/>
      <c r="N150" s="1"/>
      <c r="O150" s="2"/>
      <c r="P150" s="22">
        <f t="shared" si="9"/>
        <v>0</v>
      </c>
      <c r="Q150" s="22">
        <f t="shared" si="10"/>
        <v>0</v>
      </c>
      <c r="R150" s="22">
        <f t="shared" si="11"/>
        <v>0</v>
      </c>
    </row>
    <row r="151" spans="1:18" x14ac:dyDescent="0.2">
      <c r="A151" s="1" t="s">
        <v>158</v>
      </c>
      <c r="B151" s="2">
        <v>0.61749323715058613</v>
      </c>
      <c r="C151" s="10"/>
      <c r="D151" s="11"/>
      <c r="E151" s="2">
        <v>581.77950096305904</v>
      </c>
      <c r="F151" s="2">
        <v>9.5128737792857146E-2</v>
      </c>
      <c r="G151" s="2" t="s">
        <v>9</v>
      </c>
      <c r="H151" s="2" t="s">
        <v>9</v>
      </c>
      <c r="I151" s="2" t="s">
        <v>9</v>
      </c>
      <c r="J151" s="16" t="s">
        <v>9</v>
      </c>
      <c r="L151" s="1"/>
      <c r="M151" s="1"/>
      <c r="N151" s="1"/>
      <c r="O151" s="2"/>
      <c r="P151" s="22">
        <f t="shared" si="9"/>
        <v>0</v>
      </c>
      <c r="Q151" s="22">
        <f t="shared" si="10"/>
        <v>0</v>
      </c>
      <c r="R151" s="22">
        <f t="shared" si="11"/>
        <v>0</v>
      </c>
    </row>
    <row r="152" spans="1:18" x14ac:dyDescent="0.2">
      <c r="A152" s="1" t="s">
        <v>159</v>
      </c>
      <c r="B152" s="2">
        <v>1.399819657348963</v>
      </c>
      <c r="C152" s="10"/>
      <c r="D152" s="11"/>
      <c r="E152" s="2">
        <v>607.86994341793661</v>
      </c>
      <c r="F152" s="2">
        <v>0.37892763338571428</v>
      </c>
      <c r="G152" s="2" t="s">
        <v>9</v>
      </c>
      <c r="H152" s="2" t="s">
        <v>9</v>
      </c>
      <c r="I152" s="2" t="s">
        <v>9</v>
      </c>
      <c r="J152" s="16" t="s">
        <v>9</v>
      </c>
      <c r="L152" s="1"/>
      <c r="M152" s="1"/>
      <c r="N152" s="1"/>
      <c r="O152" s="2"/>
      <c r="P152" s="22">
        <f t="shared" si="9"/>
        <v>0</v>
      </c>
      <c r="Q152" s="22">
        <f t="shared" si="10"/>
        <v>0</v>
      </c>
      <c r="R152" s="22">
        <f t="shared" si="11"/>
        <v>0</v>
      </c>
    </row>
    <row r="153" spans="1:18" x14ac:dyDescent="0.2">
      <c r="A153" s="1" t="s">
        <v>160</v>
      </c>
      <c r="B153" s="2">
        <v>2.5139765554553652</v>
      </c>
      <c r="C153" s="10"/>
      <c r="D153" s="11"/>
      <c r="E153" s="2">
        <v>555.28073471770881</v>
      </c>
      <c r="F153" s="2">
        <v>0.86123648711428569</v>
      </c>
      <c r="G153" s="2">
        <v>666.1698036656876</v>
      </c>
      <c r="H153" s="2">
        <v>0.24330352320000001</v>
      </c>
      <c r="I153" s="2" t="s">
        <v>9</v>
      </c>
      <c r="J153" s="16" t="s">
        <v>9</v>
      </c>
      <c r="L153" s="1"/>
      <c r="M153" s="1"/>
      <c r="N153" s="1"/>
      <c r="O153" s="2"/>
      <c r="P153" s="22">
        <f t="shared" si="9"/>
        <v>0</v>
      </c>
      <c r="Q153" s="22">
        <f t="shared" si="10"/>
        <v>0</v>
      </c>
      <c r="R153" s="22">
        <f t="shared" si="11"/>
        <v>0</v>
      </c>
    </row>
    <row r="154" spans="1:18" x14ac:dyDescent="0.2">
      <c r="A154" s="1" t="s">
        <v>161</v>
      </c>
      <c r="B154" s="2">
        <v>1.7060414788097384</v>
      </c>
      <c r="C154" s="10"/>
      <c r="D154" s="11"/>
      <c r="E154" s="2">
        <v>576.2364776737503</v>
      </c>
      <c r="F154" s="2">
        <v>0.44233415140000004</v>
      </c>
      <c r="G154" s="2">
        <v>632.63374005255332</v>
      </c>
      <c r="H154" s="2">
        <v>0.22070237605714282</v>
      </c>
      <c r="I154" s="2" t="s">
        <v>9</v>
      </c>
      <c r="J154" s="16" t="s">
        <v>9</v>
      </c>
      <c r="L154" s="1"/>
      <c r="M154" s="1"/>
      <c r="N154" s="1"/>
      <c r="O154" s="2"/>
      <c r="P154" s="22">
        <f t="shared" si="9"/>
        <v>0</v>
      </c>
      <c r="Q154" s="22">
        <f t="shared" si="10"/>
        <v>0</v>
      </c>
      <c r="R154" s="22">
        <f t="shared" si="11"/>
        <v>0</v>
      </c>
    </row>
    <row r="155" spans="1:18" x14ac:dyDescent="0.2">
      <c r="A155" s="1" t="s">
        <v>162</v>
      </c>
      <c r="B155" s="2">
        <v>2.5878268710550043</v>
      </c>
      <c r="C155" s="10"/>
      <c r="D155" s="11"/>
      <c r="E155" s="2">
        <v>637.72956309564302</v>
      </c>
      <c r="F155" s="2">
        <v>0.66876403052857136</v>
      </c>
      <c r="G155" s="2">
        <v>528.49187130963105</v>
      </c>
      <c r="H155" s="2">
        <v>0.31279240457142854</v>
      </c>
      <c r="I155" s="2" t="s">
        <v>9</v>
      </c>
      <c r="J155" s="16" t="s">
        <v>9</v>
      </c>
      <c r="L155" s="1"/>
      <c r="M155" s="1"/>
      <c r="N155" s="1"/>
      <c r="O155" s="2"/>
      <c r="P155" s="22">
        <f t="shared" si="9"/>
        <v>0</v>
      </c>
      <c r="Q155" s="22">
        <f t="shared" si="10"/>
        <v>0</v>
      </c>
      <c r="R155" s="22">
        <f t="shared" si="11"/>
        <v>0</v>
      </c>
    </row>
    <row r="156" spans="1:18" x14ac:dyDescent="0.2">
      <c r="A156" s="1" t="s">
        <v>163</v>
      </c>
      <c r="B156" s="2">
        <v>2.7205139765554556</v>
      </c>
      <c r="C156" s="10"/>
      <c r="D156" s="11"/>
      <c r="E156" s="2">
        <v>544.51634200530293</v>
      </c>
      <c r="F156" s="2">
        <v>1.5092224585714287</v>
      </c>
      <c r="G156" s="2" t="s">
        <v>9</v>
      </c>
      <c r="H156" s="2" t="s">
        <v>9</v>
      </c>
      <c r="I156" s="2" t="s">
        <v>9</v>
      </c>
      <c r="J156" s="16" t="s">
        <v>9</v>
      </c>
      <c r="L156" s="1"/>
      <c r="M156" s="1"/>
      <c r="N156" s="1"/>
      <c r="O156" s="2"/>
      <c r="P156" s="22">
        <f t="shared" si="9"/>
        <v>0</v>
      </c>
      <c r="Q156" s="22">
        <f t="shared" si="10"/>
        <v>0</v>
      </c>
      <c r="R156" s="22">
        <f t="shared" si="11"/>
        <v>0</v>
      </c>
    </row>
    <row r="157" spans="1:18" x14ac:dyDescent="0.2">
      <c r="A157" s="1" t="s">
        <v>164</v>
      </c>
      <c r="B157" s="2">
        <v>4.9229936880072138</v>
      </c>
      <c r="C157" s="10"/>
      <c r="D157" s="11"/>
      <c r="E157" s="2">
        <v>713.14302071392092</v>
      </c>
      <c r="F157" s="2">
        <v>0.79882396817142853</v>
      </c>
      <c r="G157" s="2">
        <v>638.13657353783481</v>
      </c>
      <c r="H157" s="2">
        <v>0.75726122400000007</v>
      </c>
      <c r="I157" s="2" t="s">
        <v>9</v>
      </c>
      <c r="J157" s="16" t="s">
        <v>9</v>
      </c>
      <c r="L157" s="1"/>
      <c r="M157" s="1"/>
      <c r="N157" s="1"/>
      <c r="O157" s="2"/>
      <c r="P157" s="22">
        <f t="shared" si="9"/>
        <v>0</v>
      </c>
      <c r="Q157" s="22">
        <f t="shared" si="10"/>
        <v>0</v>
      </c>
      <c r="R157" s="22">
        <f t="shared" si="11"/>
        <v>0</v>
      </c>
    </row>
    <row r="158" spans="1:18" x14ac:dyDescent="0.2">
      <c r="A158" s="1" t="s">
        <v>165</v>
      </c>
      <c r="B158" s="2">
        <v>1.2559513074842201</v>
      </c>
      <c r="C158" s="10"/>
      <c r="D158" s="11"/>
      <c r="E158" s="2">
        <v>559.42224622788285</v>
      </c>
      <c r="F158" s="2">
        <v>0.12546316626428572</v>
      </c>
      <c r="G158" s="2">
        <v>606.71282680661716</v>
      </c>
      <c r="H158" s="2">
        <v>3.5917188063428571E-2</v>
      </c>
      <c r="I158" s="2" t="s">
        <v>9</v>
      </c>
      <c r="J158" s="16" t="s">
        <v>9</v>
      </c>
      <c r="L158" s="1"/>
      <c r="M158" s="1"/>
      <c r="N158" s="1"/>
      <c r="O158" s="2"/>
      <c r="P158" s="22">
        <f t="shared" si="9"/>
        <v>0</v>
      </c>
      <c r="Q158" s="22">
        <f t="shared" si="10"/>
        <v>0</v>
      </c>
      <c r="R158" s="22">
        <f t="shared" si="11"/>
        <v>0</v>
      </c>
    </row>
    <row r="159" spans="1:18" x14ac:dyDescent="0.2">
      <c r="A159" s="1" t="s">
        <v>166</v>
      </c>
      <c r="B159" s="2">
        <v>2.3963029756537422</v>
      </c>
      <c r="C159" s="10"/>
      <c r="D159" s="11"/>
      <c r="E159" s="2">
        <v>642.35189315517596</v>
      </c>
      <c r="F159" s="2">
        <v>0.58033865714285715</v>
      </c>
      <c r="G159" s="2">
        <v>559.9148866445056</v>
      </c>
      <c r="H159" s="2">
        <v>0.10337117184</v>
      </c>
      <c r="I159" s="2">
        <v>710.55592621448602</v>
      </c>
      <c r="J159" s="16">
        <v>8.5263681810999997E-2</v>
      </c>
      <c r="L159" s="1"/>
      <c r="M159" s="1"/>
      <c r="N159" s="1"/>
      <c r="O159" s="2"/>
      <c r="P159" s="22">
        <f t="shared" si="9"/>
        <v>0</v>
      </c>
      <c r="Q159" s="22">
        <f t="shared" si="10"/>
        <v>0</v>
      </c>
      <c r="R159" s="22">
        <f t="shared" si="11"/>
        <v>0</v>
      </c>
    </row>
    <row r="160" spans="1:18" x14ac:dyDescent="0.2">
      <c r="A160" s="1" t="s">
        <v>167</v>
      </c>
      <c r="B160" s="2">
        <v>4.826330027051398</v>
      </c>
      <c r="C160" s="10"/>
      <c r="D160" s="11"/>
      <c r="E160" s="2">
        <v>647.55539137304186</v>
      </c>
      <c r="F160" s="2">
        <v>1.8806852648571433</v>
      </c>
      <c r="G160" s="2" t="s">
        <v>9</v>
      </c>
      <c r="H160" s="2" t="s">
        <v>9</v>
      </c>
      <c r="I160" s="2" t="s">
        <v>9</v>
      </c>
      <c r="J160" s="16" t="s">
        <v>9</v>
      </c>
      <c r="L160" s="1"/>
      <c r="M160" s="1"/>
      <c r="N160" s="1"/>
      <c r="O160" s="2"/>
      <c r="P160" s="22">
        <f t="shared" si="9"/>
        <v>0</v>
      </c>
      <c r="Q160" s="22">
        <f t="shared" si="10"/>
        <v>0</v>
      </c>
      <c r="R160" s="22">
        <f t="shared" si="11"/>
        <v>0</v>
      </c>
    </row>
    <row r="161" spans="1:18" x14ac:dyDescent="0.2">
      <c r="A161" s="1" t="s">
        <v>168</v>
      </c>
      <c r="B161" s="2">
        <v>2.2950405770964832</v>
      </c>
      <c r="C161" s="10"/>
      <c r="D161" s="11"/>
      <c r="E161" s="2">
        <v>685.26055938340494</v>
      </c>
      <c r="F161" s="2">
        <v>0.64097632235714286</v>
      </c>
      <c r="G161" s="2" t="s">
        <v>9</v>
      </c>
      <c r="H161" s="2" t="s">
        <v>9</v>
      </c>
      <c r="I161" s="2" t="s">
        <v>9</v>
      </c>
      <c r="J161" s="16" t="s">
        <v>9</v>
      </c>
      <c r="L161" s="1"/>
      <c r="M161" s="1"/>
      <c r="N161" s="1"/>
      <c r="O161" s="2"/>
      <c r="P161" s="22">
        <f t="shared" si="9"/>
        <v>0</v>
      </c>
      <c r="Q161" s="22">
        <f t="shared" si="10"/>
        <v>0</v>
      </c>
      <c r="R161" s="22">
        <f t="shared" si="11"/>
        <v>0</v>
      </c>
    </row>
    <row r="162" spans="1:18" x14ac:dyDescent="0.2">
      <c r="A162" s="1" t="s">
        <v>169</v>
      </c>
      <c r="B162" s="2">
        <v>0.40554553651938685</v>
      </c>
      <c r="C162" s="10"/>
      <c r="D162" s="11"/>
      <c r="E162" s="2" t="s">
        <v>9</v>
      </c>
      <c r="F162" s="2" t="s">
        <v>9</v>
      </c>
      <c r="G162" s="2" t="s">
        <v>9</v>
      </c>
      <c r="H162" s="2" t="s">
        <v>9</v>
      </c>
      <c r="I162" s="2" t="s">
        <v>9</v>
      </c>
      <c r="J162" s="16" t="s">
        <v>9</v>
      </c>
      <c r="L162" s="1"/>
      <c r="M162" s="1"/>
      <c r="N162" s="1"/>
      <c r="O162" s="2"/>
      <c r="P162" s="22">
        <f t="shared" si="9"/>
        <v>0</v>
      </c>
      <c r="Q162" s="22">
        <f t="shared" si="10"/>
        <v>0</v>
      </c>
      <c r="R162" s="22">
        <f t="shared" si="11"/>
        <v>0</v>
      </c>
    </row>
    <row r="163" spans="1:18" x14ac:dyDescent="0.2">
      <c r="A163" s="1" t="s">
        <v>170</v>
      </c>
      <c r="B163" s="2">
        <v>8.3933724075743914</v>
      </c>
      <c r="C163" s="10"/>
      <c r="D163" s="11"/>
      <c r="E163" s="2">
        <v>670.61619641412278</v>
      </c>
      <c r="F163" s="2">
        <v>2.4053204236714287</v>
      </c>
      <c r="G163" s="2">
        <v>552.38130311439954</v>
      </c>
      <c r="H163" s="2">
        <v>1.8039189632571428</v>
      </c>
      <c r="I163" s="2" t="s">
        <v>9</v>
      </c>
      <c r="J163" s="16" t="s">
        <v>9</v>
      </c>
      <c r="L163" s="1"/>
      <c r="M163" s="1"/>
      <c r="N163" s="1"/>
      <c r="O163" s="2"/>
      <c r="P163" s="22">
        <f t="shared" si="9"/>
        <v>0</v>
      </c>
      <c r="Q163" s="22">
        <f t="shared" si="10"/>
        <v>0</v>
      </c>
      <c r="R163" s="22">
        <f t="shared" si="11"/>
        <v>0</v>
      </c>
    </row>
    <row r="164" spans="1:18" x14ac:dyDescent="0.2">
      <c r="A164" s="1" t="s">
        <v>171</v>
      </c>
      <c r="B164" s="2">
        <v>3.9471596032461678</v>
      </c>
      <c r="C164" s="10"/>
      <c r="D164" s="11"/>
      <c r="E164" s="2">
        <v>619.77935962504216</v>
      </c>
      <c r="F164" s="2">
        <v>1.5995092090248655</v>
      </c>
      <c r="G164" s="2">
        <v>538.28890598687906</v>
      </c>
      <c r="H164" s="2">
        <v>0.30212286395822296</v>
      </c>
      <c r="I164" s="2" t="s">
        <v>9</v>
      </c>
      <c r="J164" s="16" t="s">
        <v>9</v>
      </c>
      <c r="L164" s="1"/>
      <c r="M164" s="1"/>
      <c r="N164" s="1"/>
      <c r="O164" s="2"/>
      <c r="P164" s="22">
        <f t="shared" si="9"/>
        <v>0</v>
      </c>
      <c r="Q164" s="22">
        <f t="shared" si="10"/>
        <v>0</v>
      </c>
      <c r="R164" s="22">
        <f t="shared" si="11"/>
        <v>0</v>
      </c>
    </row>
    <row r="165" spans="1:18" x14ac:dyDescent="0.2">
      <c r="A165" s="1" t="s">
        <v>172</v>
      </c>
      <c r="B165" s="2">
        <v>46.127592425608654</v>
      </c>
      <c r="C165" s="10"/>
      <c r="D165" s="11"/>
      <c r="E165" s="2">
        <v>681.50892675724992</v>
      </c>
      <c r="F165" s="2">
        <v>21.468275818857141</v>
      </c>
      <c r="G165" s="2" t="s">
        <v>9</v>
      </c>
      <c r="H165" s="2" t="s">
        <v>9</v>
      </c>
      <c r="I165" s="2" t="s">
        <v>9</v>
      </c>
      <c r="J165" s="16" t="s">
        <v>9</v>
      </c>
      <c r="L165" s="1"/>
      <c r="M165" s="1"/>
      <c r="N165" s="1"/>
      <c r="O165" s="2"/>
      <c r="P165" s="22">
        <f t="shared" si="9"/>
        <v>0</v>
      </c>
      <c r="Q165" s="22">
        <f t="shared" si="10"/>
        <v>0</v>
      </c>
      <c r="R165" s="22">
        <f t="shared" si="11"/>
        <v>0</v>
      </c>
    </row>
    <row r="166" spans="1:18" x14ac:dyDescent="0.2">
      <c r="A166" s="1" t="s">
        <v>173</v>
      </c>
      <c r="B166" s="2">
        <v>1.8032461677186655</v>
      </c>
      <c r="C166" s="10"/>
      <c r="D166" s="11"/>
      <c r="E166" s="2">
        <v>545.54899790658237</v>
      </c>
      <c r="F166" s="2">
        <v>0.82124543708571418</v>
      </c>
      <c r="G166" s="2">
        <v>621.04194575829092</v>
      </c>
      <c r="H166" s="2">
        <v>4.281554152E-2</v>
      </c>
      <c r="I166" s="2" t="s">
        <v>9</v>
      </c>
      <c r="J166" s="16" t="s">
        <v>9</v>
      </c>
      <c r="L166" s="1"/>
      <c r="M166" s="1"/>
      <c r="N166" s="1"/>
      <c r="O166" s="2"/>
      <c r="P166" s="22">
        <f t="shared" si="9"/>
        <v>0</v>
      </c>
      <c r="Q166" s="22">
        <f t="shared" si="10"/>
        <v>0</v>
      </c>
      <c r="R166" s="22">
        <f t="shared" si="11"/>
        <v>0</v>
      </c>
    </row>
    <row r="167" spans="1:18" x14ac:dyDescent="0.2">
      <c r="A167" s="1" t="s">
        <v>174</v>
      </c>
      <c r="B167" s="2">
        <v>0.44598737601442739</v>
      </c>
      <c r="C167" s="10"/>
      <c r="D167" s="11"/>
      <c r="E167" s="2" t="s">
        <v>9</v>
      </c>
      <c r="F167" s="2" t="s">
        <v>9</v>
      </c>
      <c r="G167" s="2" t="s">
        <v>9</v>
      </c>
      <c r="H167" s="2" t="s">
        <v>9</v>
      </c>
      <c r="I167" s="2" t="s">
        <v>9</v>
      </c>
      <c r="J167" s="16" t="s">
        <v>9</v>
      </c>
      <c r="L167" s="1"/>
      <c r="M167" s="1"/>
      <c r="N167" s="1"/>
      <c r="O167" s="2"/>
      <c r="P167" s="22">
        <f t="shared" si="9"/>
        <v>0</v>
      </c>
      <c r="Q167" s="22">
        <f t="shared" si="10"/>
        <v>0</v>
      </c>
      <c r="R167" s="22">
        <f t="shared" si="11"/>
        <v>0</v>
      </c>
    </row>
    <row r="168" spans="1:18" x14ac:dyDescent="0.2">
      <c r="A168" s="1" t="s">
        <v>175</v>
      </c>
      <c r="B168" s="2">
        <v>1.3100090171325518</v>
      </c>
      <c r="C168" s="10"/>
      <c r="D168" s="11"/>
      <c r="E168" s="2">
        <v>641.42804747813921</v>
      </c>
      <c r="F168" s="2">
        <v>0.37299768107142861</v>
      </c>
      <c r="G168" s="2">
        <v>538.27535864667027</v>
      </c>
      <c r="H168" s="2">
        <v>0.23667517493142859</v>
      </c>
      <c r="I168" s="2" t="s">
        <v>9</v>
      </c>
      <c r="J168" s="16" t="s">
        <v>9</v>
      </c>
      <c r="L168" s="1"/>
      <c r="M168" s="1"/>
      <c r="N168" s="1"/>
      <c r="O168" s="2"/>
      <c r="P168" s="22">
        <f t="shared" si="9"/>
        <v>0</v>
      </c>
      <c r="Q168" s="22">
        <f t="shared" si="10"/>
        <v>0</v>
      </c>
      <c r="R168" s="22">
        <f t="shared" si="11"/>
        <v>0</v>
      </c>
    </row>
    <row r="169" spans="1:18" x14ac:dyDescent="0.2">
      <c r="A169" s="1" t="s">
        <v>176</v>
      </c>
      <c r="B169" s="2">
        <v>0.58056807935076649</v>
      </c>
      <c r="C169" s="10"/>
      <c r="D169" s="11"/>
      <c r="E169" s="2">
        <v>552.66692673216062</v>
      </c>
      <c r="F169" s="2">
        <v>0.18937713518285715</v>
      </c>
      <c r="G169" s="2" t="s">
        <v>9</v>
      </c>
      <c r="H169" s="2" t="s">
        <v>9</v>
      </c>
      <c r="I169" s="2" t="s">
        <v>9</v>
      </c>
      <c r="J169" s="16" t="s">
        <v>9</v>
      </c>
      <c r="L169" s="1"/>
      <c r="M169" s="1"/>
      <c r="N169" s="1"/>
      <c r="O169" s="2"/>
      <c r="P169" s="22">
        <f t="shared" si="9"/>
        <v>0</v>
      </c>
      <c r="Q169" s="22">
        <f t="shared" si="10"/>
        <v>0</v>
      </c>
      <c r="R169" s="22">
        <f t="shared" si="11"/>
        <v>0</v>
      </c>
    </row>
    <row r="170" spans="1:18" x14ac:dyDescent="0.2">
      <c r="A170" s="1" t="s">
        <v>177</v>
      </c>
      <c r="B170" s="2">
        <v>0.38155996393146979</v>
      </c>
      <c r="C170" s="10"/>
      <c r="D170" s="11"/>
      <c r="E170" s="2" t="s">
        <v>9</v>
      </c>
      <c r="F170" s="2" t="s">
        <v>9</v>
      </c>
      <c r="G170" s="2" t="s">
        <v>9</v>
      </c>
      <c r="H170" s="2" t="s">
        <v>9</v>
      </c>
      <c r="I170" s="2" t="s">
        <v>9</v>
      </c>
      <c r="J170" s="16" t="s">
        <v>9</v>
      </c>
      <c r="L170" s="1"/>
      <c r="M170" s="1"/>
      <c r="N170" s="1"/>
      <c r="O170" s="2"/>
      <c r="P170" s="22">
        <f t="shared" si="9"/>
        <v>0</v>
      </c>
      <c r="Q170" s="22">
        <f t="shared" si="10"/>
        <v>0</v>
      </c>
      <c r="R170" s="22">
        <f t="shared" si="11"/>
        <v>0</v>
      </c>
    </row>
    <row r="171" spans="1:18" x14ac:dyDescent="0.2">
      <c r="A171" s="1" t="s">
        <v>178</v>
      </c>
      <c r="B171" s="2">
        <v>1.2284941388638413</v>
      </c>
      <c r="C171" s="10"/>
      <c r="D171" s="11"/>
      <c r="E171" s="2">
        <v>630.35972204323321</v>
      </c>
      <c r="F171" s="2">
        <v>0.21643876224</v>
      </c>
      <c r="G171" s="2" t="s">
        <v>9</v>
      </c>
      <c r="H171" s="2" t="s">
        <v>9</v>
      </c>
      <c r="I171" s="2" t="s">
        <v>9</v>
      </c>
      <c r="J171" s="16" t="s">
        <v>9</v>
      </c>
      <c r="L171" s="1"/>
      <c r="M171" s="1"/>
      <c r="N171" s="1"/>
      <c r="O171" s="2"/>
      <c r="P171" s="22">
        <f t="shared" si="9"/>
        <v>0</v>
      </c>
      <c r="Q171" s="22">
        <f t="shared" si="10"/>
        <v>0</v>
      </c>
      <c r="R171" s="22">
        <f t="shared" si="11"/>
        <v>0</v>
      </c>
    </row>
    <row r="172" spans="1:18" x14ac:dyDescent="0.2">
      <c r="A172" s="1" t="s">
        <v>179</v>
      </c>
      <c r="B172" s="2">
        <v>10.459693417493238</v>
      </c>
      <c r="C172" s="10"/>
      <c r="D172" s="11"/>
      <c r="E172" s="2">
        <v>611.64213412772654</v>
      </c>
      <c r="F172" s="2">
        <v>4.6485753304510755</v>
      </c>
      <c r="G172" s="2">
        <v>683.10359267708145</v>
      </c>
      <c r="H172" s="2">
        <v>0.74463774788023984</v>
      </c>
      <c r="I172" s="2" t="s">
        <v>9</v>
      </c>
      <c r="J172" s="16" t="s">
        <v>9</v>
      </c>
      <c r="L172" s="1"/>
      <c r="M172" s="1"/>
      <c r="N172" s="1"/>
      <c r="O172" s="2"/>
      <c r="P172" s="22">
        <f t="shared" si="9"/>
        <v>0</v>
      </c>
      <c r="Q172" s="22">
        <f t="shared" si="10"/>
        <v>0</v>
      </c>
      <c r="R172" s="22">
        <f t="shared" si="11"/>
        <v>0</v>
      </c>
    </row>
    <row r="173" spans="1:18" x14ac:dyDescent="0.2">
      <c r="A173" s="1" t="s">
        <v>180</v>
      </c>
      <c r="B173" s="2">
        <v>1.979711451758341</v>
      </c>
      <c r="C173" s="10"/>
      <c r="D173" s="11"/>
      <c r="E173" s="2">
        <v>542.531551834732</v>
      </c>
      <c r="F173" s="2">
        <v>0.68709638250000005</v>
      </c>
      <c r="G173" s="2">
        <v>640.10673080203958</v>
      </c>
      <c r="H173" s="2">
        <v>0.15664891462285713</v>
      </c>
      <c r="I173" s="2" t="s">
        <v>9</v>
      </c>
      <c r="J173" s="16" t="s">
        <v>9</v>
      </c>
      <c r="L173" s="1"/>
      <c r="M173" s="1"/>
      <c r="N173" s="1"/>
      <c r="O173" s="2"/>
      <c r="P173" s="22">
        <f t="shared" si="9"/>
        <v>0</v>
      </c>
      <c r="Q173" s="22">
        <f t="shared" si="10"/>
        <v>0</v>
      </c>
      <c r="R173" s="22">
        <f t="shared" si="11"/>
        <v>0</v>
      </c>
    </row>
    <row r="174" spans="1:18" x14ac:dyDescent="0.2">
      <c r="A174" s="1" t="s">
        <v>181</v>
      </c>
      <c r="B174" s="2">
        <v>1.2300721370604148</v>
      </c>
      <c r="C174" s="10"/>
      <c r="D174" s="11"/>
      <c r="E174" s="2">
        <v>640.73193840561146</v>
      </c>
      <c r="F174" s="2">
        <v>0.18712724646142856</v>
      </c>
      <c r="G174" s="2">
        <v>566.38097178350267</v>
      </c>
      <c r="H174" s="2">
        <v>0.17845324953714287</v>
      </c>
      <c r="I174" s="2" t="s">
        <v>9</v>
      </c>
      <c r="J174" s="16" t="s">
        <v>9</v>
      </c>
      <c r="L174" s="1"/>
      <c r="M174" s="1"/>
      <c r="N174" s="1"/>
      <c r="O174" s="2"/>
      <c r="P174" s="22">
        <f t="shared" si="9"/>
        <v>0</v>
      </c>
      <c r="Q174" s="22">
        <f t="shared" si="10"/>
        <v>0</v>
      </c>
      <c r="R174" s="22">
        <f t="shared" si="11"/>
        <v>0</v>
      </c>
    </row>
    <row r="175" spans="1:18" x14ac:dyDescent="0.2">
      <c r="A175" s="1" t="s">
        <v>182</v>
      </c>
      <c r="B175" s="2">
        <v>2.4519386834986476</v>
      </c>
      <c r="C175" s="10"/>
      <c r="D175" s="11"/>
      <c r="E175" s="2" t="s">
        <v>9</v>
      </c>
      <c r="F175" s="2" t="s">
        <v>9</v>
      </c>
      <c r="G175" s="2">
        <v>582.32326353599569</v>
      </c>
      <c r="H175" s="2">
        <v>0.39122549760000003</v>
      </c>
      <c r="I175" s="2" t="s">
        <v>9</v>
      </c>
      <c r="J175" s="16" t="s">
        <v>9</v>
      </c>
      <c r="L175" s="1"/>
      <c r="M175" s="1"/>
      <c r="N175" s="1"/>
      <c r="O175" s="2"/>
      <c r="P175" s="22">
        <f t="shared" si="9"/>
        <v>0</v>
      </c>
      <c r="Q175" s="22">
        <f t="shared" si="10"/>
        <v>0</v>
      </c>
      <c r="R175" s="22">
        <f t="shared" si="11"/>
        <v>0</v>
      </c>
    </row>
    <row r="176" spans="1:18" x14ac:dyDescent="0.2">
      <c r="A176" s="1" t="s">
        <v>183</v>
      </c>
      <c r="B176" s="2">
        <v>9.3942290351668163</v>
      </c>
      <c r="C176" s="10"/>
      <c r="D176" s="11"/>
      <c r="E176" s="2">
        <v>633.41265458894168</v>
      </c>
      <c r="F176" s="2">
        <v>4.7387548842857141</v>
      </c>
      <c r="G176" s="2" t="s">
        <v>9</v>
      </c>
      <c r="H176" s="2" t="s">
        <v>9</v>
      </c>
      <c r="I176" s="2" t="s">
        <v>9</v>
      </c>
      <c r="J176" s="16" t="s">
        <v>9</v>
      </c>
      <c r="L176" s="1"/>
      <c r="M176" s="1"/>
      <c r="N176" s="1"/>
      <c r="O176" s="2"/>
      <c r="P176" s="22">
        <f t="shared" si="9"/>
        <v>0</v>
      </c>
      <c r="Q176" s="22">
        <f t="shared" si="10"/>
        <v>0</v>
      </c>
      <c r="R176" s="22">
        <f t="shared" si="11"/>
        <v>0</v>
      </c>
    </row>
    <row r="177" spans="1:18" x14ac:dyDescent="0.2">
      <c r="A177" s="1" t="s">
        <v>184</v>
      </c>
      <c r="B177" s="2">
        <v>0.76952209197475208</v>
      </c>
      <c r="C177" s="10"/>
      <c r="D177" s="11"/>
      <c r="E177" s="2" t="s">
        <v>9</v>
      </c>
      <c r="F177" s="2" t="s">
        <v>9</v>
      </c>
      <c r="G177" s="2" t="s">
        <v>9</v>
      </c>
      <c r="H177" s="2" t="s">
        <v>9</v>
      </c>
      <c r="I177" s="2" t="s">
        <v>9</v>
      </c>
      <c r="J177" s="16" t="s">
        <v>9</v>
      </c>
      <c r="L177" s="1"/>
      <c r="M177" s="1"/>
      <c r="N177" s="1"/>
      <c r="O177" s="2"/>
      <c r="P177" s="22">
        <f t="shared" si="9"/>
        <v>0</v>
      </c>
      <c r="Q177" s="22">
        <f t="shared" si="10"/>
        <v>0</v>
      </c>
      <c r="R177" s="22">
        <f t="shared" si="11"/>
        <v>0</v>
      </c>
    </row>
    <row r="178" spans="1:18" x14ac:dyDescent="0.2">
      <c r="A178" s="1" t="s">
        <v>185</v>
      </c>
      <c r="B178" s="2">
        <v>2.2083408476104598</v>
      </c>
      <c r="C178" s="10"/>
      <c r="D178" s="11"/>
      <c r="E178" s="2">
        <v>637.77877062365974</v>
      </c>
      <c r="F178" s="2">
        <v>0.79568625714285723</v>
      </c>
      <c r="G178" s="2" t="s">
        <v>9</v>
      </c>
      <c r="H178" s="2" t="s">
        <v>9</v>
      </c>
      <c r="I178" s="2" t="s">
        <v>9</v>
      </c>
      <c r="J178" s="16" t="s">
        <v>9</v>
      </c>
      <c r="L178" s="1"/>
      <c r="M178" s="1"/>
      <c r="N178" s="1"/>
      <c r="O178" s="2"/>
      <c r="P178" s="22">
        <f t="shared" si="9"/>
        <v>0</v>
      </c>
      <c r="Q178" s="22">
        <f t="shared" si="10"/>
        <v>0</v>
      </c>
      <c r="R178" s="22">
        <f t="shared" si="11"/>
        <v>0</v>
      </c>
    </row>
    <row r="179" spans="1:18" x14ac:dyDescent="0.2">
      <c r="A179" s="1" t="s">
        <v>186</v>
      </c>
      <c r="B179" s="2">
        <v>11.851082055906222</v>
      </c>
      <c r="C179" s="10"/>
      <c r="D179" s="11"/>
      <c r="E179" s="2">
        <v>653.03300348805931</v>
      </c>
      <c r="F179" s="2">
        <v>3.4425596012857143</v>
      </c>
      <c r="G179" s="2">
        <v>567.56325479166605</v>
      </c>
      <c r="H179" s="2">
        <v>1.5326831217000001</v>
      </c>
      <c r="I179" s="2">
        <v>522.95690964446817</v>
      </c>
      <c r="J179" s="16">
        <v>0.89345019749999999</v>
      </c>
      <c r="L179" s="1"/>
      <c r="M179" s="1"/>
      <c r="N179" s="1"/>
      <c r="O179" s="2"/>
      <c r="P179" s="22">
        <f t="shared" si="9"/>
        <v>0</v>
      </c>
      <c r="Q179" s="22">
        <f t="shared" si="10"/>
        <v>0</v>
      </c>
      <c r="R179" s="22">
        <f t="shared" si="11"/>
        <v>0</v>
      </c>
    </row>
    <row r="180" spans="1:18" x14ac:dyDescent="0.2">
      <c r="A180" s="1" t="s">
        <v>187</v>
      </c>
      <c r="B180" s="2">
        <v>0.77858431018935981</v>
      </c>
      <c r="C180" s="10"/>
      <c r="D180" s="11"/>
      <c r="E180" s="2" t="s">
        <v>9</v>
      </c>
      <c r="F180" s="2" t="s">
        <v>9</v>
      </c>
      <c r="G180" s="2" t="s">
        <v>9</v>
      </c>
      <c r="H180" s="2" t="s">
        <v>9</v>
      </c>
      <c r="I180" s="2" t="s">
        <v>9</v>
      </c>
      <c r="J180" s="16" t="s">
        <v>9</v>
      </c>
      <c r="L180" s="1"/>
      <c r="M180" s="1"/>
      <c r="N180" s="1"/>
      <c r="O180" s="2"/>
      <c r="P180" s="22">
        <f t="shared" si="9"/>
        <v>0</v>
      </c>
      <c r="Q180" s="22">
        <f t="shared" si="10"/>
        <v>0</v>
      </c>
      <c r="R180" s="22">
        <f t="shared" si="11"/>
        <v>0</v>
      </c>
    </row>
    <row r="181" spans="1:18" x14ac:dyDescent="0.2">
      <c r="A181" s="1" t="s">
        <v>188</v>
      </c>
      <c r="B181" s="2">
        <v>0.79792605951307483</v>
      </c>
      <c r="C181" s="10"/>
      <c r="D181" s="11"/>
      <c r="E181" s="2">
        <v>545.87566100867548</v>
      </c>
      <c r="F181" s="2">
        <v>0.30529987122857144</v>
      </c>
      <c r="G181" s="2" t="s">
        <v>9</v>
      </c>
      <c r="H181" s="2" t="s">
        <v>9</v>
      </c>
      <c r="I181" s="2" t="s">
        <v>9</v>
      </c>
      <c r="J181" s="16" t="s">
        <v>9</v>
      </c>
      <c r="L181" s="1"/>
      <c r="M181" s="1"/>
      <c r="N181" s="1"/>
      <c r="O181" s="2"/>
      <c r="P181" s="22">
        <f t="shared" si="9"/>
        <v>0</v>
      </c>
      <c r="Q181" s="22">
        <f t="shared" si="10"/>
        <v>0</v>
      </c>
      <c r="R181" s="22">
        <f t="shared" si="11"/>
        <v>0</v>
      </c>
    </row>
    <row r="182" spans="1:18" x14ac:dyDescent="0.2">
      <c r="A182" s="1" t="s">
        <v>189</v>
      </c>
      <c r="B182" s="2">
        <v>0.893688007213706</v>
      </c>
      <c r="C182" s="10"/>
      <c r="D182" s="11"/>
      <c r="E182" s="2">
        <v>617.755731208312</v>
      </c>
      <c r="F182" s="2">
        <v>0.19916976790857141</v>
      </c>
      <c r="G182" s="2" t="s">
        <v>9</v>
      </c>
      <c r="H182" s="2" t="s">
        <v>9</v>
      </c>
      <c r="I182" s="2" t="s">
        <v>9</v>
      </c>
      <c r="J182" s="16" t="s">
        <v>9</v>
      </c>
      <c r="L182" s="1"/>
      <c r="M182" s="1"/>
      <c r="N182" s="1"/>
      <c r="O182" s="2"/>
      <c r="P182" s="22">
        <f t="shared" si="9"/>
        <v>0</v>
      </c>
      <c r="Q182" s="22">
        <f t="shared" si="10"/>
        <v>0</v>
      </c>
      <c r="R182" s="22">
        <f t="shared" si="11"/>
        <v>0</v>
      </c>
    </row>
    <row r="183" spans="1:18" x14ac:dyDescent="0.2">
      <c r="A183" s="1" t="s">
        <v>190</v>
      </c>
      <c r="B183" s="2">
        <v>11.166952209197476</v>
      </c>
      <c r="C183" s="10"/>
      <c r="D183" s="11"/>
      <c r="E183" s="2">
        <v>642.87147676677091</v>
      </c>
      <c r="F183" s="2">
        <v>3.4587990089999998</v>
      </c>
      <c r="G183" s="2">
        <v>665.81563689754501</v>
      </c>
      <c r="H183" s="2">
        <v>1.8262324056571428</v>
      </c>
      <c r="I183" s="2" t="s">
        <v>9</v>
      </c>
      <c r="J183" s="16" t="s">
        <v>9</v>
      </c>
      <c r="L183" s="1"/>
      <c r="M183" s="1"/>
      <c r="N183" s="1"/>
      <c r="O183" s="2"/>
      <c r="P183" s="22">
        <f t="shared" si="9"/>
        <v>0</v>
      </c>
      <c r="Q183" s="22">
        <f t="shared" si="10"/>
        <v>0</v>
      </c>
      <c r="R183" s="22">
        <f t="shared" si="11"/>
        <v>0</v>
      </c>
    </row>
    <row r="184" spans="1:18" x14ac:dyDescent="0.2">
      <c r="A184" s="1" t="s">
        <v>191</v>
      </c>
      <c r="B184" s="2">
        <v>7.9133453561767357</v>
      </c>
      <c r="C184" s="10"/>
      <c r="D184" s="11"/>
      <c r="E184" s="2">
        <v>623.51866775916767</v>
      </c>
      <c r="F184" s="2">
        <v>2.6525994357142859</v>
      </c>
      <c r="G184" s="2">
        <v>545.685860573745</v>
      </c>
      <c r="H184" s="2">
        <v>1.8396554596714285</v>
      </c>
      <c r="I184" s="2" t="s">
        <v>9</v>
      </c>
      <c r="J184" s="16" t="s">
        <v>9</v>
      </c>
      <c r="L184" s="1"/>
      <c r="M184" s="1"/>
      <c r="N184" s="1"/>
      <c r="O184" s="2"/>
      <c r="P184" s="22">
        <f t="shared" si="9"/>
        <v>0</v>
      </c>
      <c r="Q184" s="22">
        <f t="shared" si="10"/>
        <v>0</v>
      </c>
      <c r="R184" s="22">
        <f t="shared" si="11"/>
        <v>0</v>
      </c>
    </row>
    <row r="185" spans="1:18" x14ac:dyDescent="0.2">
      <c r="A185" s="1" t="s">
        <v>192</v>
      </c>
      <c r="B185" s="2">
        <v>4.8320559062218216</v>
      </c>
      <c r="C185" s="10"/>
      <c r="D185" s="11"/>
      <c r="E185" s="2">
        <v>648.70056564085371</v>
      </c>
      <c r="F185" s="2">
        <v>2.1591763472571426</v>
      </c>
      <c r="G185" s="2" t="s">
        <v>9</v>
      </c>
      <c r="H185" s="2" t="s">
        <v>9</v>
      </c>
      <c r="I185" s="2" t="s">
        <v>9</v>
      </c>
      <c r="J185" s="16" t="s">
        <v>9</v>
      </c>
      <c r="L185" s="1"/>
      <c r="M185" s="1"/>
      <c r="N185" s="1"/>
      <c r="O185" s="2"/>
      <c r="P185" s="22">
        <f t="shared" si="9"/>
        <v>0</v>
      </c>
      <c r="Q185" s="22">
        <f t="shared" si="10"/>
        <v>0</v>
      </c>
      <c r="R185" s="22">
        <f t="shared" si="11"/>
        <v>0</v>
      </c>
    </row>
    <row r="186" spans="1:18" x14ac:dyDescent="0.2">
      <c r="A186" s="1" t="s">
        <v>193</v>
      </c>
      <c r="B186" s="2">
        <v>1.7912082957619477</v>
      </c>
      <c r="C186" s="10"/>
      <c r="D186" s="11"/>
      <c r="E186" s="2">
        <v>620.24969738581171</v>
      </c>
      <c r="F186" s="2">
        <v>0.3239426674</v>
      </c>
      <c r="G186" s="2" t="s">
        <v>9</v>
      </c>
      <c r="H186" s="2" t="s">
        <v>9</v>
      </c>
      <c r="I186" s="2" t="s">
        <v>9</v>
      </c>
      <c r="J186" s="16" t="s">
        <v>9</v>
      </c>
      <c r="L186" s="1"/>
      <c r="M186" s="1"/>
      <c r="N186" s="1"/>
      <c r="O186" s="2"/>
      <c r="P186" s="22">
        <f t="shared" si="9"/>
        <v>0</v>
      </c>
      <c r="Q186" s="22">
        <f t="shared" si="10"/>
        <v>0</v>
      </c>
      <c r="R186" s="22">
        <f t="shared" si="11"/>
        <v>0</v>
      </c>
    </row>
    <row r="187" spans="1:18" x14ac:dyDescent="0.2">
      <c r="A187" s="1" t="s">
        <v>194</v>
      </c>
      <c r="B187" s="2">
        <v>4.4492335437330928</v>
      </c>
      <c r="C187" s="10"/>
      <c r="D187" s="11"/>
      <c r="E187" s="2">
        <v>638.63619885360208</v>
      </c>
      <c r="F187" s="2">
        <v>1.8662828832142857</v>
      </c>
      <c r="G187" s="2" t="s">
        <v>9</v>
      </c>
      <c r="H187" s="2" t="s">
        <v>9</v>
      </c>
      <c r="I187" s="2" t="s">
        <v>9</v>
      </c>
      <c r="J187" s="16" t="s">
        <v>9</v>
      </c>
      <c r="L187" s="1"/>
      <c r="M187" s="1"/>
      <c r="N187" s="1"/>
      <c r="O187" s="2"/>
      <c r="P187" s="22">
        <f t="shared" si="9"/>
        <v>0</v>
      </c>
      <c r="Q187" s="22">
        <f t="shared" si="10"/>
        <v>0</v>
      </c>
      <c r="R187" s="22">
        <f t="shared" si="11"/>
        <v>0</v>
      </c>
    </row>
    <row r="188" spans="1:18" x14ac:dyDescent="0.2">
      <c r="A188" s="1" t="s">
        <v>195</v>
      </c>
      <c r="B188" s="2">
        <v>2.0903967538322812</v>
      </c>
      <c r="C188" s="10"/>
      <c r="D188" s="11"/>
      <c r="E188" s="2">
        <v>528.11368248330029</v>
      </c>
      <c r="F188" s="2">
        <v>0.82657025942857143</v>
      </c>
      <c r="G188" s="2">
        <v>629.3773598783697</v>
      </c>
      <c r="H188" s="2">
        <v>0.25046521369999997</v>
      </c>
      <c r="I188" s="2" t="s">
        <v>9</v>
      </c>
      <c r="J188" s="16" t="s">
        <v>9</v>
      </c>
      <c r="L188" s="1"/>
      <c r="M188" s="1"/>
      <c r="N188" s="1"/>
      <c r="O188" s="2"/>
      <c r="P188" s="22">
        <f t="shared" si="9"/>
        <v>0</v>
      </c>
      <c r="Q188" s="22">
        <f t="shared" si="10"/>
        <v>0</v>
      </c>
      <c r="R188" s="22">
        <f t="shared" si="11"/>
        <v>0</v>
      </c>
    </row>
    <row r="189" spans="1:18" x14ac:dyDescent="0.2">
      <c r="A189" s="1" t="s">
        <v>196</v>
      </c>
      <c r="B189" s="2">
        <v>2.6311992786293961</v>
      </c>
      <c r="C189" s="10"/>
      <c r="D189" s="11"/>
      <c r="E189" s="2">
        <v>527.17057421824006</v>
      </c>
      <c r="F189" s="2">
        <v>1.4808009197714289</v>
      </c>
      <c r="G189" s="2" t="s">
        <v>9</v>
      </c>
      <c r="H189" s="2" t="s">
        <v>9</v>
      </c>
      <c r="I189" s="2" t="s">
        <v>9</v>
      </c>
      <c r="J189" s="16" t="s">
        <v>9</v>
      </c>
      <c r="L189" s="1"/>
      <c r="M189" s="1"/>
      <c r="N189" s="1"/>
      <c r="O189" s="2"/>
      <c r="P189" s="22">
        <f t="shared" si="9"/>
        <v>0</v>
      </c>
      <c r="Q189" s="22">
        <f t="shared" si="10"/>
        <v>0</v>
      </c>
      <c r="R189" s="22">
        <f t="shared" si="11"/>
        <v>0</v>
      </c>
    </row>
    <row r="190" spans="1:18" x14ac:dyDescent="0.2">
      <c r="A190" s="1" t="s">
        <v>197</v>
      </c>
      <c r="B190" s="2">
        <v>2.5297114517583408</v>
      </c>
      <c r="C190" s="10"/>
      <c r="D190" s="11"/>
      <c r="E190" s="2">
        <v>661.22434367377991</v>
      </c>
      <c r="F190" s="2">
        <v>0.28457484624285717</v>
      </c>
      <c r="G190" s="2">
        <v>576.70821825253483</v>
      </c>
      <c r="H190" s="2">
        <v>0.28155745062999998</v>
      </c>
      <c r="I190" s="2" t="s">
        <v>9</v>
      </c>
      <c r="J190" s="16" t="s">
        <v>9</v>
      </c>
      <c r="L190" s="1"/>
      <c r="M190" s="1"/>
      <c r="N190" s="1"/>
      <c r="O190" s="2"/>
      <c r="P190" s="22">
        <f t="shared" si="9"/>
        <v>0</v>
      </c>
      <c r="Q190" s="22">
        <f t="shared" si="10"/>
        <v>0</v>
      </c>
      <c r="R190" s="22">
        <f t="shared" si="11"/>
        <v>0</v>
      </c>
    </row>
    <row r="191" spans="1:18" x14ac:dyDescent="0.2">
      <c r="A191" s="1" t="s">
        <v>198</v>
      </c>
      <c r="B191" s="2">
        <v>1.6676284941388639</v>
      </c>
      <c r="C191" s="10"/>
      <c r="D191" s="11"/>
      <c r="E191" s="2">
        <v>559.846623149175</v>
      </c>
      <c r="F191" s="2">
        <v>8.8033503591000012E-2</v>
      </c>
      <c r="G191" s="2" t="s">
        <v>9</v>
      </c>
      <c r="H191" s="2" t="s">
        <v>9</v>
      </c>
      <c r="I191" s="2" t="s">
        <v>9</v>
      </c>
      <c r="J191" s="16" t="s">
        <v>9</v>
      </c>
      <c r="L191" s="1"/>
      <c r="M191" s="1"/>
      <c r="N191" s="1"/>
      <c r="O191" s="2"/>
      <c r="P191" s="22">
        <f t="shared" si="9"/>
        <v>0</v>
      </c>
      <c r="Q191" s="22">
        <f t="shared" si="10"/>
        <v>0</v>
      </c>
      <c r="R191" s="22">
        <f t="shared" si="11"/>
        <v>0</v>
      </c>
    </row>
    <row r="192" spans="1:18" x14ac:dyDescent="0.2">
      <c r="A192" s="1" t="s">
        <v>199</v>
      </c>
      <c r="B192" s="2">
        <v>4.07619477006312</v>
      </c>
      <c r="C192" s="10"/>
      <c r="D192" s="11"/>
      <c r="E192" s="2">
        <v>556.83441050772467</v>
      </c>
      <c r="F192" s="2">
        <v>2.4295558848000001</v>
      </c>
      <c r="G192" s="2" t="s">
        <v>9</v>
      </c>
      <c r="H192" s="2" t="s">
        <v>9</v>
      </c>
      <c r="I192" s="2" t="s">
        <v>9</v>
      </c>
      <c r="J192" s="16" t="s">
        <v>9</v>
      </c>
      <c r="L192" s="1"/>
      <c r="M192" s="1"/>
      <c r="N192" s="1"/>
      <c r="O192" s="2"/>
      <c r="P192" s="22">
        <f t="shared" si="9"/>
        <v>0</v>
      </c>
      <c r="Q192" s="22">
        <f t="shared" si="10"/>
        <v>0</v>
      </c>
      <c r="R192" s="22">
        <f t="shared" si="11"/>
        <v>0</v>
      </c>
    </row>
    <row r="193" spans="1:18" x14ac:dyDescent="0.2">
      <c r="A193" s="1" t="s">
        <v>200</v>
      </c>
      <c r="B193" s="2">
        <v>5.5128494138863839</v>
      </c>
      <c r="C193" s="10"/>
      <c r="D193" s="11"/>
      <c r="E193" s="2">
        <v>509.86841665360078</v>
      </c>
      <c r="F193" s="2">
        <v>3.3187202207142859</v>
      </c>
      <c r="G193" s="2">
        <v>610.4678700780388</v>
      </c>
      <c r="H193" s="2">
        <v>0.48871135157142859</v>
      </c>
      <c r="I193" s="2" t="s">
        <v>9</v>
      </c>
      <c r="J193" s="16" t="s">
        <v>9</v>
      </c>
      <c r="L193" s="1"/>
      <c r="M193" s="1"/>
      <c r="N193" s="1"/>
      <c r="O193" s="2"/>
      <c r="P193" s="22">
        <f t="shared" si="9"/>
        <v>0</v>
      </c>
      <c r="Q193" s="22">
        <f t="shared" si="10"/>
        <v>0</v>
      </c>
      <c r="R193" s="22">
        <f t="shared" si="11"/>
        <v>0</v>
      </c>
    </row>
    <row r="194" spans="1:18" x14ac:dyDescent="0.2">
      <c r="A194" s="1" t="s">
        <v>201</v>
      </c>
      <c r="B194" s="2">
        <v>0.57055906221821462</v>
      </c>
      <c r="C194" s="10"/>
      <c r="D194" s="11"/>
      <c r="E194" s="2" t="s">
        <v>9</v>
      </c>
      <c r="F194" s="2" t="s">
        <v>9</v>
      </c>
      <c r="G194" s="2" t="s">
        <v>9</v>
      </c>
      <c r="H194" s="2" t="s">
        <v>9</v>
      </c>
      <c r="I194" s="2" t="s">
        <v>9</v>
      </c>
      <c r="J194" s="16" t="s">
        <v>9</v>
      </c>
      <c r="L194" s="1"/>
      <c r="M194" s="1"/>
      <c r="N194" s="1"/>
      <c r="O194" s="2"/>
      <c r="P194" s="22">
        <f t="shared" si="9"/>
        <v>0</v>
      </c>
      <c r="Q194" s="22">
        <f t="shared" si="10"/>
        <v>0</v>
      </c>
      <c r="R194" s="22">
        <f t="shared" si="11"/>
        <v>0</v>
      </c>
    </row>
    <row r="195" spans="1:18" x14ac:dyDescent="0.2">
      <c r="A195" s="1" t="s">
        <v>202</v>
      </c>
      <c r="B195" s="2">
        <v>0.24535617673579802</v>
      </c>
      <c r="C195" s="10"/>
      <c r="D195" s="11"/>
      <c r="E195" s="2">
        <v>560.84188127290906</v>
      </c>
      <c r="F195" s="2">
        <v>9.0720023257142846E-3</v>
      </c>
      <c r="G195" s="2" t="s">
        <v>9</v>
      </c>
      <c r="H195" s="2" t="s">
        <v>9</v>
      </c>
      <c r="I195" s="2" t="s">
        <v>9</v>
      </c>
      <c r="J195" s="16" t="s">
        <v>9</v>
      </c>
      <c r="L195" s="1"/>
      <c r="M195" s="1"/>
      <c r="N195" s="1"/>
      <c r="O195" s="2"/>
      <c r="P195" s="22">
        <f t="shared" si="9"/>
        <v>0</v>
      </c>
      <c r="Q195" s="22">
        <f t="shared" si="10"/>
        <v>0</v>
      </c>
      <c r="R195" s="22">
        <f t="shared" si="11"/>
        <v>0</v>
      </c>
    </row>
    <row r="196" spans="1:18" x14ac:dyDescent="0.2">
      <c r="A196" s="1" t="s">
        <v>203</v>
      </c>
      <c r="B196" s="2">
        <v>3.3754733994589721</v>
      </c>
      <c r="C196" s="10"/>
      <c r="D196" s="11"/>
      <c r="E196" s="2">
        <v>507.14466922687166</v>
      </c>
      <c r="F196" s="2">
        <v>2.4667571019142853</v>
      </c>
      <c r="G196" s="2" t="s">
        <v>9</v>
      </c>
      <c r="H196" s="2" t="s">
        <v>9</v>
      </c>
      <c r="I196" s="2" t="s">
        <v>9</v>
      </c>
      <c r="J196" s="16" t="s">
        <v>9</v>
      </c>
      <c r="L196" s="1"/>
      <c r="M196" s="1"/>
      <c r="N196" s="1"/>
      <c r="O196" s="2"/>
      <c r="P196" s="22">
        <f t="shared" si="9"/>
        <v>0</v>
      </c>
      <c r="Q196" s="22">
        <f t="shared" si="10"/>
        <v>0</v>
      </c>
      <c r="R196" s="22">
        <f t="shared" si="11"/>
        <v>0</v>
      </c>
    </row>
    <row r="197" spans="1:18" x14ac:dyDescent="0.2">
      <c r="A197" s="1" t="s">
        <v>204</v>
      </c>
      <c r="B197" s="2">
        <v>11.750901713255185</v>
      </c>
      <c r="C197" s="10"/>
      <c r="D197" s="11"/>
      <c r="E197" s="2">
        <v>641.54089314519013</v>
      </c>
      <c r="F197" s="2">
        <v>5.7684914142857142</v>
      </c>
      <c r="G197" s="2" t="s">
        <v>9</v>
      </c>
      <c r="H197" s="2" t="s">
        <v>9</v>
      </c>
      <c r="I197" s="2" t="s">
        <v>9</v>
      </c>
      <c r="J197" s="16" t="s">
        <v>9</v>
      </c>
      <c r="L197" s="1"/>
      <c r="M197" s="1"/>
      <c r="N197" s="1"/>
      <c r="O197" s="2"/>
      <c r="P197" s="22">
        <f t="shared" si="9"/>
        <v>0</v>
      </c>
      <c r="Q197" s="22">
        <f t="shared" si="10"/>
        <v>0</v>
      </c>
      <c r="R197" s="22">
        <f t="shared" si="11"/>
        <v>0</v>
      </c>
    </row>
    <row r="198" spans="1:18" x14ac:dyDescent="0.2">
      <c r="A198" s="1" t="s">
        <v>205</v>
      </c>
      <c r="B198" s="2">
        <v>0.65820559062218209</v>
      </c>
      <c r="C198" s="10"/>
      <c r="D198" s="11"/>
      <c r="E198" s="2">
        <v>544.4661268558757</v>
      </c>
      <c r="F198" s="2">
        <v>0.20670492444857141</v>
      </c>
      <c r="G198" s="2">
        <v>640.61606709365788</v>
      </c>
      <c r="H198" s="2">
        <v>7.3745614720000005E-2</v>
      </c>
      <c r="I198" s="2" t="s">
        <v>9</v>
      </c>
      <c r="J198" s="16" t="s">
        <v>9</v>
      </c>
      <c r="L198" s="1"/>
      <c r="M198" s="1"/>
      <c r="N198" s="1"/>
      <c r="O198" s="2"/>
      <c r="P198" s="22">
        <f t="shared" si="9"/>
        <v>0</v>
      </c>
      <c r="Q198" s="22">
        <f t="shared" si="10"/>
        <v>0</v>
      </c>
      <c r="R198" s="22">
        <f t="shared" si="11"/>
        <v>0</v>
      </c>
    </row>
    <row r="199" spans="1:18" x14ac:dyDescent="0.2">
      <c r="A199" s="1" t="s">
        <v>206</v>
      </c>
      <c r="B199" s="2">
        <v>3.3144274120829578</v>
      </c>
      <c r="C199" s="10"/>
      <c r="D199" s="11"/>
      <c r="E199" s="2">
        <v>510.05090055717591</v>
      </c>
      <c r="F199" s="2">
        <v>0.49115632020000005</v>
      </c>
      <c r="G199" s="2">
        <v>657.59106946022632</v>
      </c>
      <c r="H199" s="2">
        <v>0.48187645731428563</v>
      </c>
      <c r="I199" s="2" t="s">
        <v>9</v>
      </c>
      <c r="J199" s="16" t="s">
        <v>9</v>
      </c>
      <c r="L199" s="1"/>
      <c r="M199" s="1"/>
      <c r="N199" s="1"/>
      <c r="O199" s="2"/>
      <c r="P199" s="22">
        <f t="shared" si="9"/>
        <v>0</v>
      </c>
      <c r="Q199" s="22">
        <f t="shared" si="10"/>
        <v>0</v>
      </c>
      <c r="R199" s="22">
        <f t="shared" si="11"/>
        <v>0</v>
      </c>
    </row>
    <row r="200" spans="1:18" x14ac:dyDescent="0.2">
      <c r="A200" s="1" t="s">
        <v>207</v>
      </c>
      <c r="B200" s="2">
        <v>1.6722723174030658</v>
      </c>
      <c r="C200" s="10"/>
      <c r="D200" s="11"/>
      <c r="E200" s="2">
        <v>707.94710851951356</v>
      </c>
      <c r="F200" s="2">
        <v>0.45510893229999999</v>
      </c>
      <c r="G200" s="2" t="s">
        <v>9</v>
      </c>
      <c r="H200" s="2" t="s">
        <v>9</v>
      </c>
      <c r="I200" s="2" t="s">
        <v>9</v>
      </c>
      <c r="J200" s="16" t="s">
        <v>9</v>
      </c>
      <c r="L200" s="1"/>
      <c r="M200" s="1"/>
      <c r="N200" s="1"/>
      <c r="O200" s="2"/>
      <c r="P200" s="22">
        <f t="shared" si="9"/>
        <v>0</v>
      </c>
      <c r="Q200" s="22">
        <f t="shared" si="10"/>
        <v>0</v>
      </c>
      <c r="R200" s="22">
        <f t="shared" si="11"/>
        <v>0</v>
      </c>
    </row>
    <row r="201" spans="1:18" x14ac:dyDescent="0.2">
      <c r="A201" s="1" t="s">
        <v>208</v>
      </c>
      <c r="B201" s="2">
        <v>2.5376465284039673</v>
      </c>
      <c r="C201" s="10"/>
      <c r="D201" s="11"/>
      <c r="E201" s="2">
        <v>559.65961590375991</v>
      </c>
      <c r="F201" s="2">
        <v>1.0076600196571428</v>
      </c>
      <c r="G201" s="2">
        <v>643.2750663292818</v>
      </c>
      <c r="H201" s="2">
        <v>0.19879949777142858</v>
      </c>
      <c r="I201" s="2" t="s">
        <v>9</v>
      </c>
      <c r="J201" s="16" t="s">
        <v>9</v>
      </c>
      <c r="L201" s="1"/>
      <c r="M201" s="1"/>
      <c r="N201" s="1"/>
      <c r="O201" s="2"/>
      <c r="P201" s="22">
        <f t="shared" si="9"/>
        <v>0</v>
      </c>
      <c r="Q201" s="22">
        <f t="shared" si="10"/>
        <v>0</v>
      </c>
      <c r="R201" s="22">
        <f t="shared" si="11"/>
        <v>0</v>
      </c>
    </row>
    <row r="202" spans="1:18" x14ac:dyDescent="0.2">
      <c r="A202" s="1" t="s">
        <v>209</v>
      </c>
      <c r="B202" s="2">
        <v>3.2055906221821462</v>
      </c>
      <c r="C202" s="10"/>
      <c r="D202" s="11"/>
      <c r="E202" s="2">
        <v>555.91811272784093</v>
      </c>
      <c r="F202" s="2">
        <v>1.5728451455000001</v>
      </c>
      <c r="G202" s="2" t="s">
        <v>9</v>
      </c>
      <c r="H202" s="2" t="s">
        <v>9</v>
      </c>
      <c r="I202" s="2" t="s">
        <v>9</v>
      </c>
      <c r="J202" s="16" t="s">
        <v>9</v>
      </c>
      <c r="L202" s="1"/>
      <c r="M202" s="1"/>
      <c r="N202" s="1"/>
      <c r="O202" s="2"/>
      <c r="P202" s="22">
        <f t="shared" si="9"/>
        <v>0</v>
      </c>
      <c r="Q202" s="22">
        <f t="shared" si="10"/>
        <v>0</v>
      </c>
      <c r="R202" s="22">
        <f t="shared" si="11"/>
        <v>0</v>
      </c>
    </row>
    <row r="203" spans="1:18" x14ac:dyDescent="0.2">
      <c r="A203" s="1" t="s">
        <v>210</v>
      </c>
      <c r="B203" s="2">
        <v>0.99914337240757434</v>
      </c>
      <c r="C203" s="10"/>
      <c r="D203" s="11"/>
      <c r="E203" s="2">
        <v>607.67628784609838</v>
      </c>
      <c r="F203" s="2">
        <v>0.23294821157142859</v>
      </c>
      <c r="G203" s="2">
        <v>544.08861441246052</v>
      </c>
      <c r="H203" s="2">
        <v>0.11154203996999999</v>
      </c>
      <c r="I203" s="2" t="s">
        <v>9</v>
      </c>
      <c r="J203" s="16" t="s">
        <v>9</v>
      </c>
      <c r="L203" s="1"/>
      <c r="M203" s="1"/>
      <c r="N203" s="1"/>
      <c r="O203" s="2"/>
      <c r="P203" s="22">
        <f t="shared" si="9"/>
        <v>0</v>
      </c>
      <c r="Q203" s="22">
        <f t="shared" si="10"/>
        <v>0</v>
      </c>
      <c r="R203" s="22">
        <f t="shared" si="11"/>
        <v>0</v>
      </c>
    </row>
    <row r="204" spans="1:18" x14ac:dyDescent="0.2">
      <c r="A204" s="1" t="s">
        <v>211</v>
      </c>
      <c r="B204" s="2">
        <v>1.6227682596934174</v>
      </c>
      <c r="C204" s="10"/>
      <c r="D204" s="11"/>
      <c r="E204" s="2">
        <v>573.1703272999747</v>
      </c>
      <c r="F204" s="2">
        <v>0.25564884478571431</v>
      </c>
      <c r="G204" s="2">
        <v>691.87993799764206</v>
      </c>
      <c r="H204" s="2">
        <v>0.19208925308571426</v>
      </c>
      <c r="I204" s="2" t="s">
        <v>9</v>
      </c>
      <c r="J204" s="16" t="s">
        <v>9</v>
      </c>
      <c r="L204" s="1"/>
      <c r="M204" s="1"/>
      <c r="N204" s="1"/>
      <c r="O204" s="2"/>
      <c r="P204" s="22">
        <f t="shared" si="9"/>
        <v>0</v>
      </c>
      <c r="Q204" s="22">
        <f t="shared" si="10"/>
        <v>0</v>
      </c>
      <c r="R204" s="22">
        <f t="shared" si="11"/>
        <v>0</v>
      </c>
    </row>
    <row r="205" spans="1:18" x14ac:dyDescent="0.2">
      <c r="A205" s="1" t="s">
        <v>212</v>
      </c>
      <c r="B205" s="2">
        <v>0.57019837691614061</v>
      </c>
      <c r="C205" s="10"/>
      <c r="D205" s="11"/>
      <c r="E205" s="2">
        <v>561.99858126782851</v>
      </c>
      <c r="F205" s="2">
        <v>2.4520685382857139E-2</v>
      </c>
      <c r="G205" s="2">
        <v>631.06879531544462</v>
      </c>
      <c r="H205" s="2">
        <v>1.5386988773571428E-2</v>
      </c>
      <c r="I205" s="2" t="s">
        <v>9</v>
      </c>
      <c r="J205" s="16" t="s">
        <v>9</v>
      </c>
      <c r="L205" s="1"/>
      <c r="M205" s="1"/>
      <c r="N205" s="1"/>
      <c r="O205" s="2"/>
      <c r="P205" s="22">
        <f t="shared" si="9"/>
        <v>0</v>
      </c>
      <c r="Q205" s="22">
        <f t="shared" si="10"/>
        <v>0</v>
      </c>
      <c r="R205" s="22">
        <f t="shared" si="11"/>
        <v>0</v>
      </c>
    </row>
    <row r="206" spans="1:18" x14ac:dyDescent="0.2">
      <c r="A206" s="1" t="s">
        <v>213</v>
      </c>
      <c r="B206" s="2">
        <v>1.4816501352569882</v>
      </c>
      <c r="C206" s="10"/>
      <c r="D206" s="11"/>
      <c r="E206" s="2">
        <v>636.78951941551418</v>
      </c>
      <c r="F206" s="2">
        <v>0.39369300497142862</v>
      </c>
      <c r="G206" s="2">
        <v>565.74520428396477</v>
      </c>
      <c r="H206" s="2">
        <v>0.1226756615657143</v>
      </c>
      <c r="I206" s="2" t="s">
        <v>9</v>
      </c>
      <c r="J206" s="16" t="s">
        <v>9</v>
      </c>
      <c r="L206" s="1"/>
      <c r="M206" s="1"/>
      <c r="N206" s="1"/>
      <c r="O206" s="2"/>
      <c r="P206" s="22">
        <f t="shared" si="9"/>
        <v>0</v>
      </c>
      <c r="Q206" s="22">
        <f t="shared" si="10"/>
        <v>0</v>
      </c>
      <c r="R206" s="22">
        <f t="shared" si="11"/>
        <v>0</v>
      </c>
    </row>
    <row r="207" spans="1:18" x14ac:dyDescent="0.2">
      <c r="A207" s="1" t="s">
        <v>214</v>
      </c>
      <c r="B207" s="2">
        <v>1.31487826871055</v>
      </c>
      <c r="C207" s="10"/>
      <c r="D207" s="11"/>
      <c r="E207" s="2">
        <v>547.12586827253631</v>
      </c>
      <c r="F207" s="2">
        <v>0.73859932617142865</v>
      </c>
      <c r="G207" s="2" t="s">
        <v>9</v>
      </c>
      <c r="H207" s="2" t="s">
        <v>9</v>
      </c>
      <c r="I207" s="2" t="s">
        <v>9</v>
      </c>
      <c r="J207" s="16" t="s">
        <v>9</v>
      </c>
      <c r="L207" s="1"/>
      <c r="M207" s="1"/>
      <c r="N207" s="1"/>
      <c r="O207" s="2"/>
      <c r="P207" s="22">
        <f t="shared" si="9"/>
        <v>0</v>
      </c>
      <c r="Q207" s="22">
        <f t="shared" si="10"/>
        <v>0</v>
      </c>
      <c r="R207" s="22">
        <f t="shared" si="11"/>
        <v>0</v>
      </c>
    </row>
    <row r="208" spans="1:18" x14ac:dyDescent="0.2">
      <c r="A208" s="1" t="s">
        <v>215</v>
      </c>
      <c r="B208" s="2">
        <v>0.5642470694319206</v>
      </c>
      <c r="C208" s="10"/>
      <c r="D208" s="11"/>
      <c r="E208" s="2" t="s">
        <v>9</v>
      </c>
      <c r="F208" s="2" t="s">
        <v>9</v>
      </c>
      <c r="G208" s="2" t="s">
        <v>9</v>
      </c>
      <c r="H208" s="2" t="s">
        <v>9</v>
      </c>
      <c r="I208" s="2" t="s">
        <v>9</v>
      </c>
      <c r="J208" s="16" t="s">
        <v>9</v>
      </c>
      <c r="L208" s="1"/>
      <c r="M208" s="1"/>
      <c r="N208" s="1"/>
      <c r="O208" s="2"/>
      <c r="P208" s="22">
        <f t="shared" si="9"/>
        <v>0</v>
      </c>
      <c r="Q208" s="22">
        <f t="shared" si="10"/>
        <v>0</v>
      </c>
      <c r="R208" s="22">
        <f t="shared" si="11"/>
        <v>0</v>
      </c>
    </row>
    <row r="209" spans="1:18" x14ac:dyDescent="0.2">
      <c r="A209" s="1" t="s">
        <v>216</v>
      </c>
      <c r="B209" s="2">
        <v>1.3948602344454464</v>
      </c>
      <c r="C209" s="10"/>
      <c r="D209" s="11"/>
      <c r="E209" s="2">
        <v>549.97024906732429</v>
      </c>
      <c r="F209" s="2">
        <v>0.23835916665000001</v>
      </c>
      <c r="G209" s="2">
        <v>642.45507686731844</v>
      </c>
      <c r="H209" s="2">
        <v>0.12097908123857144</v>
      </c>
      <c r="I209" s="2" t="s">
        <v>9</v>
      </c>
      <c r="J209" s="16" t="s">
        <v>9</v>
      </c>
      <c r="L209" s="1"/>
      <c r="M209" s="1"/>
      <c r="N209" s="1"/>
      <c r="O209" s="2"/>
      <c r="P209" s="22">
        <f t="shared" si="9"/>
        <v>0</v>
      </c>
      <c r="Q209" s="22">
        <f t="shared" si="10"/>
        <v>0</v>
      </c>
      <c r="R209" s="22">
        <f t="shared" si="11"/>
        <v>0</v>
      </c>
    </row>
    <row r="210" spans="1:18" x14ac:dyDescent="0.2">
      <c r="A210" s="1" t="s">
        <v>217</v>
      </c>
      <c r="B210" s="2">
        <v>1.2202434625788998</v>
      </c>
      <c r="C210" s="10"/>
      <c r="D210" s="11"/>
      <c r="E210" s="2">
        <v>674.86143442253592</v>
      </c>
      <c r="F210" s="2">
        <v>8.1847121580000001E-2</v>
      </c>
      <c r="G210" s="2">
        <v>521.39547004848521</v>
      </c>
      <c r="H210" s="2">
        <v>2.9849466449142856E-2</v>
      </c>
      <c r="I210" s="2" t="s">
        <v>9</v>
      </c>
      <c r="J210" s="16" t="s">
        <v>9</v>
      </c>
      <c r="L210" s="1"/>
      <c r="M210" s="1"/>
      <c r="N210" s="1"/>
      <c r="O210" s="2"/>
      <c r="P210" s="22">
        <f t="shared" si="9"/>
        <v>0</v>
      </c>
      <c r="Q210" s="22">
        <f t="shared" si="10"/>
        <v>0</v>
      </c>
      <c r="R210" s="22">
        <f t="shared" si="11"/>
        <v>0</v>
      </c>
    </row>
    <row r="211" spans="1:18" x14ac:dyDescent="0.2">
      <c r="A211" s="1" t="s">
        <v>218</v>
      </c>
      <c r="B211" s="2">
        <v>1.1196573489630297</v>
      </c>
      <c r="C211" s="10"/>
      <c r="D211" s="11"/>
      <c r="E211" s="2">
        <v>578.535432856787</v>
      </c>
      <c r="F211" s="2">
        <v>0.24105960238571431</v>
      </c>
      <c r="G211" s="2" t="s">
        <v>9</v>
      </c>
      <c r="H211" s="2" t="s">
        <v>9</v>
      </c>
      <c r="I211" s="2" t="s">
        <v>9</v>
      </c>
      <c r="J211" s="16" t="s">
        <v>9</v>
      </c>
      <c r="L211" s="1"/>
      <c r="M211" s="1"/>
      <c r="N211" s="1"/>
      <c r="O211" s="2"/>
      <c r="P211" s="22">
        <f t="shared" si="9"/>
        <v>0</v>
      </c>
      <c r="Q211" s="22">
        <f t="shared" si="10"/>
        <v>0</v>
      </c>
      <c r="R211" s="22">
        <f t="shared" si="11"/>
        <v>0</v>
      </c>
    </row>
    <row r="212" spans="1:18" x14ac:dyDescent="0.2">
      <c r="A212" s="1" t="s">
        <v>219</v>
      </c>
      <c r="B212" s="2">
        <v>0.83169522091974757</v>
      </c>
      <c r="C212" s="10"/>
      <c r="D212" s="11"/>
      <c r="E212" s="2">
        <v>518.17259440820249</v>
      </c>
      <c r="F212" s="2">
        <v>0.33179143974285719</v>
      </c>
      <c r="G212" s="2">
        <v>642.33192594232492</v>
      </c>
      <c r="H212" s="2">
        <v>1.7816413595428571E-2</v>
      </c>
      <c r="I212" s="2" t="s">
        <v>9</v>
      </c>
      <c r="J212" s="16" t="s">
        <v>9</v>
      </c>
      <c r="L212" s="1"/>
      <c r="M212" s="1"/>
      <c r="N212" s="1"/>
      <c r="O212" s="2"/>
      <c r="P212" s="22">
        <f t="shared" ref="P212:P275" si="12">IF(AND(L212&gt;0,M212=0,N212=0),1,0)</f>
        <v>0</v>
      </c>
      <c r="Q212" s="22">
        <f t="shared" ref="Q212:Q275" si="13">IF(AND(L212=0,M212&gt;0,N212=0),1,0)</f>
        <v>0</v>
      </c>
      <c r="R212" s="22">
        <f t="shared" ref="R212:R275" si="14">IF(AND(M212=0,N212=0,O212&gt;0),1,0)</f>
        <v>0</v>
      </c>
    </row>
    <row r="213" spans="1:18" x14ac:dyDescent="0.2">
      <c r="A213" s="1" t="s">
        <v>220</v>
      </c>
      <c r="B213" s="2">
        <v>0.66717763751127146</v>
      </c>
      <c r="C213" s="10"/>
      <c r="D213" s="11"/>
      <c r="E213" s="2" t="s">
        <v>9</v>
      </c>
      <c r="F213" s="2" t="s">
        <v>9</v>
      </c>
      <c r="G213" s="2" t="s">
        <v>9</v>
      </c>
      <c r="H213" s="2" t="s">
        <v>9</v>
      </c>
      <c r="I213" s="2" t="s">
        <v>9</v>
      </c>
      <c r="J213" s="16" t="s">
        <v>9</v>
      </c>
      <c r="L213" s="1"/>
      <c r="M213" s="1"/>
      <c r="N213" s="1"/>
      <c r="O213" s="2"/>
      <c r="P213" s="22">
        <f t="shared" si="12"/>
        <v>0</v>
      </c>
      <c r="Q213" s="22">
        <f t="shared" si="13"/>
        <v>0</v>
      </c>
      <c r="R213" s="22">
        <f t="shared" si="14"/>
        <v>0</v>
      </c>
    </row>
    <row r="214" spans="1:18" x14ac:dyDescent="0.2">
      <c r="A214" s="1" t="s">
        <v>221</v>
      </c>
      <c r="B214" s="2">
        <v>0.61167718665464388</v>
      </c>
      <c r="C214" s="10"/>
      <c r="D214" s="11"/>
      <c r="E214" s="2" t="s">
        <v>9</v>
      </c>
      <c r="F214" s="2" t="s">
        <v>9</v>
      </c>
      <c r="G214" s="2" t="s">
        <v>9</v>
      </c>
      <c r="H214" s="2" t="s">
        <v>9</v>
      </c>
      <c r="I214" s="2" t="s">
        <v>9</v>
      </c>
      <c r="J214" s="16" t="s">
        <v>9</v>
      </c>
      <c r="L214" s="1"/>
      <c r="M214" s="1"/>
      <c r="N214" s="1"/>
      <c r="O214" s="2"/>
      <c r="P214" s="22">
        <f t="shared" si="12"/>
        <v>0</v>
      </c>
      <c r="Q214" s="22">
        <f t="shared" si="13"/>
        <v>0</v>
      </c>
      <c r="R214" s="22">
        <f t="shared" si="14"/>
        <v>0</v>
      </c>
    </row>
    <row r="215" spans="1:18" x14ac:dyDescent="0.2">
      <c r="A215" s="1" t="s">
        <v>222</v>
      </c>
      <c r="B215" s="2">
        <v>1.8195671776375113</v>
      </c>
      <c r="C215" s="10"/>
      <c r="D215" s="11"/>
      <c r="E215" s="2">
        <v>610.87091247783803</v>
      </c>
      <c r="F215" s="2">
        <v>0.54511400160000001</v>
      </c>
      <c r="G215" s="2">
        <v>705.16481352973983</v>
      </c>
      <c r="H215" s="2">
        <v>0.15817812881999999</v>
      </c>
      <c r="I215" s="2" t="s">
        <v>9</v>
      </c>
      <c r="J215" s="16" t="s">
        <v>9</v>
      </c>
      <c r="L215" s="1"/>
      <c r="M215" s="1"/>
      <c r="N215" s="1"/>
      <c r="O215" s="2"/>
      <c r="P215" s="22">
        <f t="shared" si="12"/>
        <v>0</v>
      </c>
      <c r="Q215" s="22">
        <f t="shared" si="13"/>
        <v>0</v>
      </c>
      <c r="R215" s="22">
        <f t="shared" si="14"/>
        <v>0</v>
      </c>
    </row>
    <row r="216" spans="1:18" x14ac:dyDescent="0.2">
      <c r="A216" s="1" t="s">
        <v>223</v>
      </c>
      <c r="B216" s="2">
        <v>5.0464833183047793</v>
      </c>
      <c r="C216" s="10"/>
      <c r="D216" s="11"/>
      <c r="E216" s="2">
        <v>627.67927640858318</v>
      </c>
      <c r="F216" s="2">
        <v>1.7125477516438596</v>
      </c>
      <c r="G216" s="2">
        <v>545.05760279526964</v>
      </c>
      <c r="H216" s="2">
        <v>0.31884500425728401</v>
      </c>
      <c r="I216" s="2">
        <v>691.67874138524064</v>
      </c>
      <c r="J216" s="16">
        <v>0.31816689284583277</v>
      </c>
      <c r="L216" s="1"/>
      <c r="M216" s="1"/>
      <c r="N216" s="1"/>
      <c r="O216" s="2"/>
      <c r="P216" s="22">
        <f t="shared" si="12"/>
        <v>0</v>
      </c>
      <c r="Q216" s="22">
        <f t="shared" si="13"/>
        <v>0</v>
      </c>
      <c r="R216" s="22">
        <f t="shared" si="14"/>
        <v>0</v>
      </c>
    </row>
    <row r="217" spans="1:18" x14ac:dyDescent="0.2">
      <c r="A217" s="1" t="s">
        <v>224</v>
      </c>
      <c r="B217" s="2">
        <v>1.3474301172227232</v>
      </c>
      <c r="C217" s="10"/>
      <c r="D217" s="11"/>
      <c r="E217" s="2">
        <v>665.61546684511438</v>
      </c>
      <c r="F217" s="2">
        <v>0.29629308137142857</v>
      </c>
      <c r="G217" s="2" t="s">
        <v>9</v>
      </c>
      <c r="H217" s="2" t="s">
        <v>9</v>
      </c>
      <c r="I217" s="2" t="s">
        <v>9</v>
      </c>
      <c r="J217" s="16" t="s">
        <v>9</v>
      </c>
      <c r="L217" s="1"/>
      <c r="M217" s="1"/>
      <c r="N217" s="1"/>
      <c r="O217" s="2"/>
      <c r="P217" s="22">
        <f t="shared" si="12"/>
        <v>0</v>
      </c>
      <c r="Q217" s="22">
        <f t="shared" si="13"/>
        <v>0</v>
      </c>
      <c r="R217" s="22">
        <f t="shared" si="14"/>
        <v>0</v>
      </c>
    </row>
    <row r="218" spans="1:18" x14ac:dyDescent="0.2">
      <c r="A218" s="1" t="s">
        <v>225</v>
      </c>
      <c r="B218" s="2">
        <v>2.1117673579801624</v>
      </c>
      <c r="C218" s="10"/>
      <c r="D218" s="11"/>
      <c r="E218" s="2">
        <v>637.64756742048678</v>
      </c>
      <c r="F218" s="2">
        <v>0.73701396852857148</v>
      </c>
      <c r="G218" s="2" t="s">
        <v>9</v>
      </c>
      <c r="H218" s="2" t="s">
        <v>9</v>
      </c>
      <c r="I218" s="2" t="s">
        <v>9</v>
      </c>
      <c r="J218" s="16" t="s">
        <v>9</v>
      </c>
      <c r="L218" s="1"/>
      <c r="M218" s="1"/>
      <c r="N218" s="1"/>
      <c r="O218" s="2"/>
      <c r="P218" s="22">
        <f t="shared" si="12"/>
        <v>0</v>
      </c>
      <c r="Q218" s="22">
        <f t="shared" si="13"/>
        <v>0</v>
      </c>
      <c r="R218" s="22">
        <f t="shared" si="14"/>
        <v>0</v>
      </c>
    </row>
    <row r="219" spans="1:18" x14ac:dyDescent="0.2">
      <c r="A219" s="1" t="s">
        <v>226</v>
      </c>
      <c r="B219" s="2">
        <v>1.178809738503156</v>
      </c>
      <c r="C219" s="10"/>
      <c r="D219" s="11"/>
      <c r="E219" s="2">
        <v>564.67847029703796</v>
      </c>
      <c r="F219" s="2">
        <v>0.3395933424</v>
      </c>
      <c r="G219" s="2" t="s">
        <v>9</v>
      </c>
      <c r="H219" s="2" t="s">
        <v>9</v>
      </c>
      <c r="I219" s="2" t="s">
        <v>9</v>
      </c>
      <c r="J219" s="16" t="s">
        <v>9</v>
      </c>
      <c r="L219" s="1"/>
      <c r="M219" s="1"/>
      <c r="N219" s="1"/>
      <c r="O219" s="2"/>
      <c r="P219" s="22">
        <f t="shared" si="12"/>
        <v>0</v>
      </c>
      <c r="Q219" s="22">
        <f t="shared" si="13"/>
        <v>0</v>
      </c>
      <c r="R219" s="22">
        <f t="shared" si="14"/>
        <v>0</v>
      </c>
    </row>
    <row r="220" spans="1:18" x14ac:dyDescent="0.2">
      <c r="A220" s="1" t="s">
        <v>227</v>
      </c>
      <c r="B220" s="2">
        <v>7.966726780883679</v>
      </c>
      <c r="C220" s="10"/>
      <c r="D220" s="11"/>
      <c r="E220" s="2">
        <v>629.7589586866203</v>
      </c>
      <c r="F220" s="2">
        <v>3.2748326658908451</v>
      </c>
      <c r="G220" s="2">
        <v>715.72761046495214</v>
      </c>
      <c r="H220" s="2">
        <v>0.25655196080210657</v>
      </c>
      <c r="I220" s="2" t="s">
        <v>9</v>
      </c>
      <c r="J220" s="16" t="s">
        <v>9</v>
      </c>
      <c r="L220" s="1"/>
      <c r="M220" s="1"/>
      <c r="N220" s="1"/>
      <c r="O220" s="2"/>
      <c r="P220" s="22">
        <f t="shared" si="12"/>
        <v>0</v>
      </c>
      <c r="Q220" s="22">
        <f t="shared" si="13"/>
        <v>0</v>
      </c>
      <c r="R220" s="22">
        <f t="shared" si="14"/>
        <v>0</v>
      </c>
    </row>
    <row r="221" spans="1:18" x14ac:dyDescent="0.2">
      <c r="A221" s="1" t="s">
        <v>228</v>
      </c>
      <c r="B221" s="2">
        <v>6.0156898106402164</v>
      </c>
      <c r="C221" s="10"/>
      <c r="D221" s="11"/>
      <c r="E221" s="2">
        <v>697.27593562095365</v>
      </c>
      <c r="F221" s="2">
        <v>1.3375225903883499</v>
      </c>
      <c r="G221" s="2">
        <v>637.86074692310456</v>
      </c>
      <c r="H221" s="2">
        <v>0.74674706074001651</v>
      </c>
      <c r="I221" s="2">
        <v>544.83342824448107</v>
      </c>
      <c r="J221" s="16">
        <v>0.4858389929246365</v>
      </c>
      <c r="L221" s="1"/>
      <c r="M221" s="1"/>
      <c r="N221" s="1"/>
      <c r="O221" s="2"/>
      <c r="P221" s="22">
        <f t="shared" si="12"/>
        <v>0</v>
      </c>
      <c r="Q221" s="22">
        <f t="shared" si="13"/>
        <v>0</v>
      </c>
      <c r="R221" s="22">
        <f t="shared" si="14"/>
        <v>0</v>
      </c>
    </row>
    <row r="222" spans="1:18" x14ac:dyDescent="0.2">
      <c r="A222" s="1" t="s">
        <v>229</v>
      </c>
      <c r="B222" s="2">
        <v>2.1121280432822362</v>
      </c>
      <c r="C222" s="10"/>
      <c r="D222" s="11"/>
      <c r="E222" s="2">
        <v>590.34469578725566</v>
      </c>
      <c r="F222" s="2">
        <v>0.9934903067714288</v>
      </c>
      <c r="G222" s="2" t="s">
        <v>9</v>
      </c>
      <c r="H222" s="2" t="s">
        <v>9</v>
      </c>
      <c r="I222" s="2" t="s">
        <v>9</v>
      </c>
      <c r="J222" s="16" t="s">
        <v>9</v>
      </c>
      <c r="L222" s="1"/>
      <c r="M222" s="1"/>
      <c r="N222" s="1"/>
      <c r="O222" s="2"/>
      <c r="P222" s="22">
        <f t="shared" si="12"/>
        <v>0</v>
      </c>
      <c r="Q222" s="22">
        <f t="shared" si="13"/>
        <v>0</v>
      </c>
      <c r="R222" s="22">
        <f t="shared" si="14"/>
        <v>0</v>
      </c>
    </row>
    <row r="223" spans="1:18" x14ac:dyDescent="0.2">
      <c r="A223" s="1" t="s">
        <v>230</v>
      </c>
      <c r="B223" s="2">
        <v>0.80387736699729484</v>
      </c>
      <c r="C223" s="10"/>
      <c r="D223" s="11"/>
      <c r="E223" s="2">
        <v>688.64421442471132</v>
      </c>
      <c r="F223" s="2">
        <v>1.7494585725714284E-2</v>
      </c>
      <c r="G223" s="2" t="s">
        <v>9</v>
      </c>
      <c r="H223" s="2" t="s">
        <v>9</v>
      </c>
      <c r="I223" s="2" t="s">
        <v>9</v>
      </c>
      <c r="J223" s="16" t="s">
        <v>9</v>
      </c>
      <c r="L223" s="1"/>
      <c r="M223" s="1"/>
      <c r="N223" s="1"/>
      <c r="O223" s="2"/>
      <c r="P223" s="22">
        <f t="shared" si="12"/>
        <v>0</v>
      </c>
      <c r="Q223" s="22">
        <f t="shared" si="13"/>
        <v>0</v>
      </c>
      <c r="R223" s="22">
        <f t="shared" si="14"/>
        <v>0</v>
      </c>
    </row>
    <row r="224" spans="1:18" x14ac:dyDescent="0.2">
      <c r="A224" s="1" t="s">
        <v>231</v>
      </c>
      <c r="B224" s="2">
        <v>1.5576194770063121</v>
      </c>
      <c r="C224" s="10"/>
      <c r="D224" s="11"/>
      <c r="E224" s="2">
        <v>665.88000284237819</v>
      </c>
      <c r="F224" s="2">
        <v>0.44586790445714286</v>
      </c>
      <c r="G224" s="2">
        <v>565.28091208414389</v>
      </c>
      <c r="H224" s="2">
        <v>0.19034611739999999</v>
      </c>
      <c r="I224" s="2" t="s">
        <v>9</v>
      </c>
      <c r="J224" s="16" t="s">
        <v>9</v>
      </c>
      <c r="L224" s="1"/>
      <c r="M224" s="1"/>
      <c r="N224" s="1"/>
      <c r="O224" s="2"/>
      <c r="P224" s="22">
        <f t="shared" si="12"/>
        <v>0</v>
      </c>
      <c r="Q224" s="22">
        <f t="shared" si="13"/>
        <v>0</v>
      </c>
      <c r="R224" s="22">
        <f t="shared" si="14"/>
        <v>0</v>
      </c>
    </row>
    <row r="225" spans="1:18" x14ac:dyDescent="0.2">
      <c r="A225" s="1" t="s">
        <v>232</v>
      </c>
      <c r="B225" s="2">
        <v>2.3288999098286745</v>
      </c>
      <c r="C225" s="10"/>
      <c r="D225" s="11"/>
      <c r="E225" s="2">
        <v>566.59062268588798</v>
      </c>
      <c r="F225" s="2">
        <v>0.68870741908571431</v>
      </c>
      <c r="G225" s="2">
        <v>657.20067323547983</v>
      </c>
      <c r="H225" s="2">
        <v>0.45429521340000001</v>
      </c>
      <c r="I225" s="2" t="s">
        <v>9</v>
      </c>
      <c r="J225" s="16" t="s">
        <v>9</v>
      </c>
      <c r="L225" s="1"/>
      <c r="M225" s="1"/>
      <c r="N225" s="1"/>
      <c r="O225" s="2"/>
      <c r="P225" s="22">
        <f t="shared" si="12"/>
        <v>0</v>
      </c>
      <c r="Q225" s="22">
        <f t="shared" si="13"/>
        <v>0</v>
      </c>
      <c r="R225" s="22">
        <f t="shared" si="14"/>
        <v>0</v>
      </c>
    </row>
    <row r="226" spans="1:18" x14ac:dyDescent="0.2">
      <c r="A226" s="1" t="s">
        <v>233</v>
      </c>
      <c r="B226" s="2">
        <v>1.2542380522993688</v>
      </c>
      <c r="C226" s="10"/>
      <c r="D226" s="11"/>
      <c r="E226" s="2">
        <v>546.78323899784539</v>
      </c>
      <c r="F226" s="2">
        <v>0.38997480870000001</v>
      </c>
      <c r="G226" s="2">
        <v>634.29406864161626</v>
      </c>
      <c r="H226" s="2">
        <v>0.10548570762857143</v>
      </c>
      <c r="I226" s="2" t="s">
        <v>9</v>
      </c>
      <c r="J226" s="16" t="s">
        <v>9</v>
      </c>
      <c r="L226" s="1"/>
      <c r="M226" s="1"/>
      <c r="N226" s="1"/>
      <c r="O226" s="2"/>
      <c r="P226" s="22">
        <f t="shared" si="12"/>
        <v>0</v>
      </c>
      <c r="Q226" s="22">
        <f t="shared" si="13"/>
        <v>0</v>
      </c>
      <c r="R226" s="22">
        <f t="shared" si="14"/>
        <v>0</v>
      </c>
    </row>
    <row r="227" spans="1:18" x14ac:dyDescent="0.2">
      <c r="A227" s="1" t="s">
        <v>234</v>
      </c>
      <c r="B227" s="2">
        <v>0.58769161406672676</v>
      </c>
      <c r="C227" s="10"/>
      <c r="D227" s="11"/>
      <c r="E227" s="2">
        <v>574.02746890707647</v>
      </c>
      <c r="F227" s="2">
        <v>8.0456512027142851E-2</v>
      </c>
      <c r="G227" s="2" t="s">
        <v>9</v>
      </c>
      <c r="H227" s="2" t="s">
        <v>9</v>
      </c>
      <c r="I227" s="2" t="s">
        <v>9</v>
      </c>
      <c r="J227" s="16" t="s">
        <v>9</v>
      </c>
      <c r="L227" s="1"/>
      <c r="M227" s="1"/>
      <c r="N227" s="1"/>
      <c r="O227" s="2"/>
      <c r="P227" s="22">
        <f t="shared" si="12"/>
        <v>0</v>
      </c>
      <c r="Q227" s="22">
        <f t="shared" si="13"/>
        <v>0</v>
      </c>
      <c r="R227" s="22">
        <f t="shared" si="14"/>
        <v>0</v>
      </c>
    </row>
    <row r="228" spans="1:18" x14ac:dyDescent="0.2">
      <c r="A228" s="1" t="s">
        <v>235</v>
      </c>
      <c r="B228" s="2">
        <v>1.9655996393146979</v>
      </c>
      <c r="C228" s="10"/>
      <c r="D228" s="11"/>
      <c r="E228" s="2">
        <v>553.37733992072958</v>
      </c>
      <c r="F228" s="2">
        <v>0.57535498821428577</v>
      </c>
      <c r="G228" s="2">
        <v>667.55789654354453</v>
      </c>
      <c r="H228" s="2">
        <v>0.10648977334285716</v>
      </c>
      <c r="I228" s="2" t="s">
        <v>9</v>
      </c>
      <c r="J228" s="16" t="s">
        <v>9</v>
      </c>
      <c r="L228" s="1"/>
      <c r="M228" s="1"/>
      <c r="N228" s="1"/>
      <c r="O228" s="2"/>
      <c r="P228" s="22">
        <f t="shared" si="12"/>
        <v>0</v>
      </c>
      <c r="Q228" s="22">
        <f t="shared" si="13"/>
        <v>0</v>
      </c>
      <c r="R228" s="22">
        <f t="shared" si="14"/>
        <v>0</v>
      </c>
    </row>
    <row r="229" spans="1:18" x14ac:dyDescent="0.2">
      <c r="A229" s="1" t="s">
        <v>236</v>
      </c>
      <c r="B229" s="2">
        <v>0.57348963029756539</v>
      </c>
      <c r="C229" s="10"/>
      <c r="D229" s="11"/>
      <c r="E229" s="2" t="s">
        <v>9</v>
      </c>
      <c r="F229" s="2" t="s">
        <v>9</v>
      </c>
      <c r="G229" s="2" t="s">
        <v>9</v>
      </c>
      <c r="H229" s="2" t="s">
        <v>9</v>
      </c>
      <c r="I229" s="2" t="s">
        <v>9</v>
      </c>
      <c r="J229" s="16" t="s">
        <v>9</v>
      </c>
      <c r="L229" s="1"/>
      <c r="M229" s="1"/>
      <c r="N229" s="1"/>
      <c r="O229" s="2"/>
      <c r="P229" s="22">
        <f t="shared" si="12"/>
        <v>0</v>
      </c>
      <c r="Q229" s="22">
        <f t="shared" si="13"/>
        <v>0</v>
      </c>
      <c r="R229" s="22">
        <f t="shared" si="14"/>
        <v>0</v>
      </c>
    </row>
    <row r="230" spans="1:18" x14ac:dyDescent="0.2">
      <c r="A230" s="1" t="s">
        <v>237</v>
      </c>
      <c r="B230" s="2">
        <v>3.2932371505861138</v>
      </c>
      <c r="C230" s="10"/>
      <c r="D230" s="11"/>
      <c r="E230" s="2">
        <v>530.31610445667513</v>
      </c>
      <c r="F230" s="2">
        <v>1.7366747411571428</v>
      </c>
      <c r="G230" s="2">
        <v>622.17635433064584</v>
      </c>
      <c r="H230" s="2">
        <v>0.28703538194285716</v>
      </c>
      <c r="I230" s="2" t="s">
        <v>9</v>
      </c>
      <c r="J230" s="16" t="s">
        <v>9</v>
      </c>
      <c r="L230" s="1"/>
      <c r="M230" s="1"/>
      <c r="N230" s="1"/>
      <c r="O230" s="2"/>
      <c r="P230" s="22">
        <f t="shared" si="12"/>
        <v>0</v>
      </c>
      <c r="Q230" s="22">
        <f t="shared" si="13"/>
        <v>0</v>
      </c>
      <c r="R230" s="22">
        <f t="shared" si="14"/>
        <v>0</v>
      </c>
    </row>
    <row r="231" spans="1:18" x14ac:dyDescent="0.2">
      <c r="A231" s="1" t="s">
        <v>238</v>
      </c>
      <c r="B231" s="2">
        <v>5.0321460775473401</v>
      </c>
      <c r="C231" s="10"/>
      <c r="D231" s="11"/>
      <c r="E231" s="2">
        <v>632.62082817174496</v>
      </c>
      <c r="F231" s="2">
        <v>1.5978446629</v>
      </c>
      <c r="G231" s="2">
        <v>692.50984723317913</v>
      </c>
      <c r="H231" s="2">
        <v>0.5604804216142858</v>
      </c>
      <c r="I231" s="2" t="s">
        <v>9</v>
      </c>
      <c r="J231" s="16" t="s">
        <v>9</v>
      </c>
      <c r="L231" s="1"/>
      <c r="M231" s="1"/>
      <c r="N231" s="1"/>
      <c r="O231" s="2"/>
      <c r="P231" s="22">
        <f t="shared" si="12"/>
        <v>0</v>
      </c>
      <c r="Q231" s="22">
        <f t="shared" si="13"/>
        <v>0</v>
      </c>
      <c r="R231" s="22">
        <f t="shared" si="14"/>
        <v>0</v>
      </c>
    </row>
    <row r="232" spans="1:18" x14ac:dyDescent="0.2">
      <c r="A232" s="1" t="s">
        <v>239</v>
      </c>
      <c r="B232" s="2">
        <v>0.32028854824165914</v>
      </c>
      <c r="C232" s="10"/>
      <c r="D232" s="11"/>
      <c r="E232" s="2">
        <v>560.23366985937901</v>
      </c>
      <c r="F232" s="2">
        <v>1.5599970694285713E-2</v>
      </c>
      <c r="G232" s="2" t="s">
        <v>9</v>
      </c>
      <c r="H232" s="2" t="s">
        <v>9</v>
      </c>
      <c r="I232" s="2" t="s">
        <v>9</v>
      </c>
      <c r="J232" s="16" t="s">
        <v>9</v>
      </c>
      <c r="L232" s="1"/>
      <c r="M232" s="1"/>
      <c r="N232" s="1"/>
      <c r="O232" s="2"/>
      <c r="P232" s="22">
        <f t="shared" si="12"/>
        <v>0</v>
      </c>
      <c r="Q232" s="22">
        <f t="shared" si="13"/>
        <v>0</v>
      </c>
      <c r="R232" s="22">
        <f t="shared" si="14"/>
        <v>0</v>
      </c>
    </row>
    <row r="233" spans="1:18" x14ac:dyDescent="0.2">
      <c r="A233" s="1" t="s">
        <v>240</v>
      </c>
      <c r="B233" s="2">
        <v>0.6769161406672678</v>
      </c>
      <c r="C233" s="10"/>
      <c r="D233" s="11"/>
      <c r="E233" s="2" t="s">
        <v>9</v>
      </c>
      <c r="F233" s="2" t="s">
        <v>9</v>
      </c>
      <c r="G233" s="2" t="s">
        <v>9</v>
      </c>
      <c r="H233" s="2" t="s">
        <v>9</v>
      </c>
      <c r="I233" s="2" t="s">
        <v>9</v>
      </c>
      <c r="J233" s="16" t="s">
        <v>9</v>
      </c>
      <c r="L233" s="1"/>
      <c r="M233" s="1"/>
      <c r="N233" s="1"/>
      <c r="O233" s="2"/>
      <c r="P233" s="22">
        <f t="shared" si="12"/>
        <v>0</v>
      </c>
      <c r="Q233" s="22">
        <f t="shared" si="13"/>
        <v>0</v>
      </c>
      <c r="R233" s="22">
        <f t="shared" si="14"/>
        <v>0</v>
      </c>
    </row>
    <row r="234" spans="1:18" x14ac:dyDescent="0.2">
      <c r="A234" s="1" t="s">
        <v>241</v>
      </c>
      <c r="B234" s="2">
        <v>7.5522091974752028</v>
      </c>
      <c r="C234" s="10"/>
      <c r="D234" s="11"/>
      <c r="E234" s="2">
        <v>606.0732744206789</v>
      </c>
      <c r="F234" s="2">
        <v>3.3327545655488739</v>
      </c>
      <c r="G234" s="2">
        <v>678.66546401877997</v>
      </c>
      <c r="H234" s="2">
        <v>0.40744220002736015</v>
      </c>
      <c r="I234" s="2" t="s">
        <v>9</v>
      </c>
      <c r="J234" s="16" t="s">
        <v>9</v>
      </c>
      <c r="L234" s="1"/>
      <c r="M234" s="1"/>
      <c r="N234" s="1"/>
      <c r="O234" s="2"/>
      <c r="P234" s="22">
        <f t="shared" si="12"/>
        <v>0</v>
      </c>
      <c r="Q234" s="22">
        <f t="shared" si="13"/>
        <v>0</v>
      </c>
      <c r="R234" s="22">
        <f t="shared" si="14"/>
        <v>0</v>
      </c>
    </row>
    <row r="235" spans="1:18" x14ac:dyDescent="0.2">
      <c r="A235" s="1" t="s">
        <v>242</v>
      </c>
      <c r="B235" s="2">
        <v>2.0914788097385033</v>
      </c>
      <c r="C235" s="10"/>
      <c r="D235" s="11"/>
      <c r="E235" s="2">
        <v>642.51500520420302</v>
      </c>
      <c r="F235" s="2">
        <v>0.53428752169999993</v>
      </c>
      <c r="G235" s="2">
        <v>543.44470844962393</v>
      </c>
      <c r="H235" s="2">
        <v>0.27877409308571427</v>
      </c>
      <c r="I235" s="2" t="s">
        <v>9</v>
      </c>
      <c r="J235" s="16" t="s">
        <v>9</v>
      </c>
      <c r="L235" s="1"/>
      <c r="M235" s="1"/>
      <c r="N235" s="1"/>
      <c r="O235" s="2"/>
      <c r="P235" s="22">
        <f t="shared" si="12"/>
        <v>0</v>
      </c>
      <c r="Q235" s="22">
        <f t="shared" si="13"/>
        <v>0</v>
      </c>
      <c r="R235" s="22">
        <f t="shared" si="14"/>
        <v>0</v>
      </c>
    </row>
    <row r="236" spans="1:18" x14ac:dyDescent="0.2">
      <c r="A236" s="1" t="s">
        <v>243</v>
      </c>
      <c r="B236" s="2">
        <v>3.9196122633002703</v>
      </c>
      <c r="C236" s="10"/>
      <c r="D236" s="11"/>
      <c r="E236" s="2">
        <v>642.7614947625857</v>
      </c>
      <c r="F236" s="2">
        <v>0.83551952219999992</v>
      </c>
      <c r="G236" s="2">
        <v>532.82991537771045</v>
      </c>
      <c r="H236" s="2">
        <v>0.57974192000000002</v>
      </c>
      <c r="I236" s="2" t="s">
        <v>9</v>
      </c>
      <c r="J236" s="16" t="s">
        <v>9</v>
      </c>
      <c r="L236" s="1"/>
      <c r="M236" s="1"/>
      <c r="N236" s="1"/>
      <c r="O236" s="2"/>
      <c r="P236" s="22">
        <f t="shared" si="12"/>
        <v>0</v>
      </c>
      <c r="Q236" s="22">
        <f t="shared" si="13"/>
        <v>0</v>
      </c>
      <c r="R236" s="22">
        <f t="shared" si="14"/>
        <v>0</v>
      </c>
    </row>
    <row r="237" spans="1:18" x14ac:dyDescent="0.2">
      <c r="A237" s="1" t="s">
        <v>244</v>
      </c>
      <c r="B237" s="2">
        <v>2.9672678088367901</v>
      </c>
      <c r="C237" s="10"/>
      <c r="D237" s="11"/>
      <c r="E237" s="2">
        <v>613.16389888053379</v>
      </c>
      <c r="F237" s="2">
        <v>1.1571449167285714</v>
      </c>
      <c r="G237" s="2" t="s">
        <v>9</v>
      </c>
      <c r="H237" s="2" t="s">
        <v>9</v>
      </c>
      <c r="I237" s="2" t="s">
        <v>9</v>
      </c>
      <c r="J237" s="16" t="s">
        <v>9</v>
      </c>
      <c r="L237" s="1"/>
      <c r="M237" s="1"/>
      <c r="N237" s="1"/>
      <c r="O237" s="2"/>
      <c r="P237" s="22">
        <f t="shared" si="12"/>
        <v>0</v>
      </c>
      <c r="Q237" s="22">
        <f t="shared" si="13"/>
        <v>0</v>
      </c>
      <c r="R237" s="22">
        <f t="shared" si="14"/>
        <v>0</v>
      </c>
    </row>
    <row r="238" spans="1:18" x14ac:dyDescent="0.2">
      <c r="A238" s="1" t="s">
        <v>245</v>
      </c>
      <c r="B238" s="2">
        <v>0.75103697024346261</v>
      </c>
      <c r="C238" s="10"/>
      <c r="D238" s="11"/>
      <c r="E238" s="2" t="s">
        <v>9</v>
      </c>
      <c r="F238" s="2" t="s">
        <v>9</v>
      </c>
      <c r="G238" s="2" t="s">
        <v>9</v>
      </c>
      <c r="H238" s="2" t="s">
        <v>9</v>
      </c>
      <c r="I238" s="2" t="s">
        <v>9</v>
      </c>
      <c r="J238" s="16" t="s">
        <v>9</v>
      </c>
      <c r="L238" s="1"/>
      <c r="M238" s="1"/>
      <c r="N238" s="1"/>
      <c r="O238" s="2"/>
      <c r="P238" s="22">
        <f t="shared" si="12"/>
        <v>0</v>
      </c>
      <c r="Q238" s="22">
        <f t="shared" si="13"/>
        <v>0</v>
      </c>
      <c r="R238" s="22">
        <f t="shared" si="14"/>
        <v>0</v>
      </c>
    </row>
    <row r="239" spans="1:18" x14ac:dyDescent="0.2">
      <c r="A239" s="1" t="s">
        <v>246</v>
      </c>
      <c r="B239" s="2">
        <v>2.0054553651938685</v>
      </c>
      <c r="C239" s="10"/>
      <c r="D239" s="11"/>
      <c r="E239" s="2">
        <v>541.29986600788231</v>
      </c>
      <c r="F239" s="2">
        <v>0.31725076023142851</v>
      </c>
      <c r="G239" s="2">
        <v>640.83460229199648</v>
      </c>
      <c r="H239" s="2">
        <v>0.27288783304000003</v>
      </c>
      <c r="I239" s="2" t="s">
        <v>9</v>
      </c>
      <c r="J239" s="16" t="s">
        <v>9</v>
      </c>
      <c r="L239" s="1"/>
      <c r="M239" s="1"/>
      <c r="N239" s="1"/>
      <c r="O239" s="2"/>
      <c r="P239" s="22">
        <f t="shared" si="12"/>
        <v>0</v>
      </c>
      <c r="Q239" s="22">
        <f t="shared" si="13"/>
        <v>0</v>
      </c>
      <c r="R239" s="22">
        <f t="shared" si="14"/>
        <v>0</v>
      </c>
    </row>
    <row r="240" spans="1:18" x14ac:dyDescent="0.2">
      <c r="A240" s="1" t="s">
        <v>247</v>
      </c>
      <c r="B240" s="2">
        <v>1.0843552750225429</v>
      </c>
      <c r="C240" s="10"/>
      <c r="D240" s="11"/>
      <c r="E240" s="2">
        <v>536.93497931774345</v>
      </c>
      <c r="F240" s="2">
        <v>0.59123020186285713</v>
      </c>
      <c r="G240" s="2">
        <v>409.07534877868659</v>
      </c>
      <c r="H240" s="2">
        <v>0.39030183942857144</v>
      </c>
      <c r="I240" s="2" t="s">
        <v>9</v>
      </c>
      <c r="J240" s="16" t="s">
        <v>9</v>
      </c>
      <c r="L240" s="1"/>
      <c r="M240" s="1"/>
      <c r="N240" s="1"/>
      <c r="O240" s="2"/>
      <c r="P240" s="22">
        <f t="shared" si="12"/>
        <v>0</v>
      </c>
      <c r="Q240" s="22">
        <f t="shared" si="13"/>
        <v>0</v>
      </c>
      <c r="R240" s="22">
        <f t="shared" si="14"/>
        <v>0</v>
      </c>
    </row>
    <row r="241" spans="1:18" x14ac:dyDescent="0.2">
      <c r="A241" s="1" t="s">
        <v>248</v>
      </c>
      <c r="B241" s="2">
        <v>1.5142019837691614</v>
      </c>
      <c r="C241" s="10"/>
      <c r="D241" s="11"/>
      <c r="E241" s="2">
        <v>587.24820764623291</v>
      </c>
      <c r="F241" s="2">
        <v>0.33800265189602668</v>
      </c>
      <c r="G241" s="2">
        <v>631.52959251181335</v>
      </c>
      <c r="H241" s="2">
        <v>0.2614986227001162</v>
      </c>
      <c r="I241" s="2" t="s">
        <v>9</v>
      </c>
      <c r="J241" s="16" t="s">
        <v>9</v>
      </c>
      <c r="L241" s="1"/>
      <c r="M241" s="1"/>
      <c r="N241" s="1"/>
      <c r="O241" s="2"/>
      <c r="P241" s="22">
        <f t="shared" si="12"/>
        <v>0</v>
      </c>
      <c r="Q241" s="22">
        <f t="shared" si="13"/>
        <v>0</v>
      </c>
      <c r="R241" s="22">
        <f t="shared" si="14"/>
        <v>0</v>
      </c>
    </row>
    <row r="242" spans="1:18" x14ac:dyDescent="0.2">
      <c r="A242" s="1" t="s">
        <v>249</v>
      </c>
      <c r="B242" s="2">
        <v>1.355770964833183</v>
      </c>
      <c r="C242" s="10"/>
      <c r="D242" s="11"/>
      <c r="E242" s="2">
        <v>632.97932859511445</v>
      </c>
      <c r="F242" s="2">
        <v>0.2368600037714286</v>
      </c>
      <c r="G242" s="2" t="s">
        <v>9</v>
      </c>
      <c r="H242" s="2" t="s">
        <v>9</v>
      </c>
      <c r="I242" s="2" t="s">
        <v>9</v>
      </c>
      <c r="J242" s="16" t="s">
        <v>9</v>
      </c>
      <c r="L242" s="1"/>
      <c r="M242" s="1"/>
      <c r="N242" s="1"/>
      <c r="O242" s="2"/>
      <c r="P242" s="22">
        <f t="shared" si="12"/>
        <v>0</v>
      </c>
      <c r="Q242" s="22">
        <f t="shared" si="13"/>
        <v>0</v>
      </c>
      <c r="R242" s="22">
        <f t="shared" si="14"/>
        <v>0</v>
      </c>
    </row>
    <row r="243" spans="1:18" x14ac:dyDescent="0.2">
      <c r="A243" s="1" t="s">
        <v>250</v>
      </c>
      <c r="B243" s="2">
        <v>0.61366095581605051</v>
      </c>
      <c r="C243" s="10"/>
      <c r="D243" s="11"/>
      <c r="E243" s="2" t="s">
        <v>9</v>
      </c>
      <c r="F243" s="2" t="s">
        <v>9</v>
      </c>
      <c r="G243" s="2" t="s">
        <v>9</v>
      </c>
      <c r="H243" s="2" t="s">
        <v>9</v>
      </c>
      <c r="I243" s="2" t="s">
        <v>9</v>
      </c>
      <c r="J243" s="16" t="s">
        <v>9</v>
      </c>
      <c r="L243" s="1"/>
      <c r="M243" s="1"/>
      <c r="N243" s="1"/>
      <c r="O243" s="2"/>
      <c r="P243" s="22">
        <f t="shared" si="12"/>
        <v>0</v>
      </c>
      <c r="Q243" s="22">
        <f t="shared" si="13"/>
        <v>0</v>
      </c>
      <c r="R243" s="22">
        <f t="shared" si="14"/>
        <v>0</v>
      </c>
    </row>
    <row r="244" spans="1:18" x14ac:dyDescent="0.2">
      <c r="A244" s="1" t="s">
        <v>251</v>
      </c>
      <c r="B244" s="2">
        <v>1.9041929666366095</v>
      </c>
      <c r="C244" s="10"/>
      <c r="D244" s="11"/>
      <c r="E244" s="2">
        <v>641.75009451098856</v>
      </c>
      <c r="F244" s="2">
        <v>0.39467971991428569</v>
      </c>
      <c r="G244" s="2">
        <v>555.98791473125073</v>
      </c>
      <c r="H244" s="2">
        <v>0.18602041852999998</v>
      </c>
      <c r="I244" s="2" t="s">
        <v>9</v>
      </c>
      <c r="J244" s="16" t="s">
        <v>9</v>
      </c>
      <c r="L244" s="1"/>
      <c r="M244" s="1"/>
      <c r="N244" s="1"/>
      <c r="O244" s="2"/>
      <c r="P244" s="22">
        <f t="shared" si="12"/>
        <v>0</v>
      </c>
      <c r="Q244" s="22">
        <f t="shared" si="13"/>
        <v>0</v>
      </c>
      <c r="R244" s="22">
        <f t="shared" si="14"/>
        <v>0</v>
      </c>
    </row>
    <row r="245" spans="1:18" x14ac:dyDescent="0.2">
      <c r="A245" s="1" t="s">
        <v>252</v>
      </c>
      <c r="B245" s="2">
        <v>1.0368349864743012</v>
      </c>
      <c r="C245" s="10"/>
      <c r="D245" s="11"/>
      <c r="E245" s="2">
        <v>507.50795337388229</v>
      </c>
      <c r="F245" s="2">
        <v>0.33600373857142857</v>
      </c>
      <c r="G245" s="2" t="s">
        <v>9</v>
      </c>
      <c r="H245" s="2" t="s">
        <v>9</v>
      </c>
      <c r="I245" s="2" t="s">
        <v>9</v>
      </c>
      <c r="J245" s="16" t="s">
        <v>9</v>
      </c>
      <c r="L245" s="1"/>
      <c r="M245" s="1"/>
      <c r="N245" s="1"/>
      <c r="O245" s="2"/>
      <c r="P245" s="22">
        <f t="shared" si="12"/>
        <v>0</v>
      </c>
      <c r="Q245" s="22">
        <f t="shared" si="13"/>
        <v>0</v>
      </c>
      <c r="R245" s="22">
        <f t="shared" si="14"/>
        <v>0</v>
      </c>
    </row>
    <row r="246" spans="1:18" x14ac:dyDescent="0.2">
      <c r="A246" s="1" t="s">
        <v>253</v>
      </c>
      <c r="B246" s="2">
        <v>6.7195220919747518</v>
      </c>
      <c r="C246" s="10"/>
      <c r="D246" s="11"/>
      <c r="E246" s="2">
        <v>639.76982383053974</v>
      </c>
      <c r="F246" s="2">
        <v>3.1106670899999997</v>
      </c>
      <c r="G246" s="2" t="s">
        <v>9</v>
      </c>
      <c r="H246" s="2" t="s">
        <v>9</v>
      </c>
      <c r="I246" s="2" t="s">
        <v>9</v>
      </c>
      <c r="J246" s="16" t="s">
        <v>9</v>
      </c>
      <c r="L246" s="1"/>
      <c r="M246" s="1"/>
      <c r="N246" s="1"/>
      <c r="O246" s="2"/>
      <c r="P246" s="22">
        <f t="shared" si="12"/>
        <v>0</v>
      </c>
      <c r="Q246" s="22">
        <f t="shared" si="13"/>
        <v>0</v>
      </c>
      <c r="R246" s="22">
        <f t="shared" si="14"/>
        <v>0</v>
      </c>
    </row>
    <row r="247" spans="1:18" x14ac:dyDescent="0.2">
      <c r="A247" s="1" t="s">
        <v>254</v>
      </c>
      <c r="B247" s="2">
        <v>37.618304779080255</v>
      </c>
      <c r="C247" s="10"/>
      <c r="D247" s="11"/>
      <c r="E247" s="2">
        <v>668.32435657084034</v>
      </c>
      <c r="F247" s="2">
        <v>17.52523705157143</v>
      </c>
      <c r="G247" s="2" t="s">
        <v>9</v>
      </c>
      <c r="H247" s="2" t="s">
        <v>9</v>
      </c>
      <c r="I247" s="2" t="s">
        <v>9</v>
      </c>
      <c r="J247" s="16" t="s">
        <v>9</v>
      </c>
      <c r="L247" s="1"/>
      <c r="M247" s="1"/>
      <c r="N247" s="1"/>
      <c r="O247" s="2"/>
      <c r="P247" s="22">
        <f t="shared" si="12"/>
        <v>0</v>
      </c>
      <c r="Q247" s="22">
        <f t="shared" si="13"/>
        <v>0</v>
      </c>
      <c r="R247" s="22">
        <f t="shared" si="14"/>
        <v>0</v>
      </c>
    </row>
    <row r="248" spans="1:18" x14ac:dyDescent="0.2">
      <c r="A248" s="1" t="s">
        <v>255</v>
      </c>
      <c r="B248" s="2">
        <v>0.96605049594229031</v>
      </c>
      <c r="C248" s="10"/>
      <c r="D248" s="11"/>
      <c r="E248" s="2">
        <v>522.98779262256744</v>
      </c>
      <c r="F248" s="2">
        <v>0.41927484708571428</v>
      </c>
      <c r="G248" s="2" t="s">
        <v>9</v>
      </c>
      <c r="H248" s="2" t="s">
        <v>9</v>
      </c>
      <c r="I248" s="2" t="s">
        <v>9</v>
      </c>
      <c r="J248" s="16" t="s">
        <v>9</v>
      </c>
      <c r="L248" s="1"/>
      <c r="M248" s="1"/>
      <c r="N248" s="1"/>
      <c r="O248" s="2"/>
      <c r="P248" s="22">
        <f t="shared" si="12"/>
        <v>0</v>
      </c>
      <c r="Q248" s="22">
        <f t="shared" si="13"/>
        <v>0</v>
      </c>
      <c r="R248" s="22">
        <f t="shared" si="14"/>
        <v>0</v>
      </c>
    </row>
    <row r="249" spans="1:18" x14ac:dyDescent="0.2">
      <c r="A249" s="1" t="s">
        <v>256</v>
      </c>
      <c r="B249" s="2">
        <v>0.97673579801623089</v>
      </c>
      <c r="C249" s="10"/>
      <c r="D249" s="11"/>
      <c r="E249" s="2" t="s">
        <v>9</v>
      </c>
      <c r="F249" s="2" t="s">
        <v>9</v>
      </c>
      <c r="G249" s="2" t="s">
        <v>9</v>
      </c>
      <c r="H249" s="2" t="s">
        <v>9</v>
      </c>
      <c r="I249" s="2" t="s">
        <v>9</v>
      </c>
      <c r="J249" s="16" t="s">
        <v>9</v>
      </c>
      <c r="L249" s="1"/>
      <c r="M249" s="1"/>
      <c r="N249" s="1"/>
      <c r="O249" s="2"/>
      <c r="P249" s="22">
        <f t="shared" si="12"/>
        <v>0</v>
      </c>
      <c r="Q249" s="22">
        <f t="shared" si="13"/>
        <v>0</v>
      </c>
      <c r="R249" s="22">
        <f t="shared" si="14"/>
        <v>0</v>
      </c>
    </row>
    <row r="250" spans="1:18" x14ac:dyDescent="0.2">
      <c r="A250" s="1" t="s">
        <v>257</v>
      </c>
      <c r="B250" s="2">
        <v>1.2610910730387737</v>
      </c>
      <c r="C250" s="10"/>
      <c r="D250" s="11"/>
      <c r="E250" s="2">
        <v>549.85073644706551</v>
      </c>
      <c r="F250" s="2">
        <v>0.27295899056285722</v>
      </c>
      <c r="G250" s="2">
        <v>652.15709000515187</v>
      </c>
      <c r="H250" s="2">
        <v>5.0612511552000007E-2</v>
      </c>
      <c r="I250" s="2" t="s">
        <v>9</v>
      </c>
      <c r="J250" s="16" t="s">
        <v>9</v>
      </c>
      <c r="L250" s="1"/>
      <c r="M250" s="1"/>
      <c r="N250" s="1"/>
      <c r="O250" s="2"/>
      <c r="P250" s="22">
        <f t="shared" si="12"/>
        <v>0</v>
      </c>
      <c r="Q250" s="22">
        <f t="shared" si="13"/>
        <v>0</v>
      </c>
      <c r="R250" s="22">
        <f t="shared" si="14"/>
        <v>0</v>
      </c>
    </row>
    <row r="251" spans="1:18" x14ac:dyDescent="0.2">
      <c r="A251" s="1" t="s">
        <v>258</v>
      </c>
      <c r="B251" s="2">
        <v>2.7679440937781785</v>
      </c>
      <c r="C251" s="10"/>
      <c r="D251" s="11"/>
      <c r="E251" s="2" t="s">
        <v>9</v>
      </c>
      <c r="F251" s="2" t="s">
        <v>9</v>
      </c>
      <c r="G251" s="2" t="s">
        <v>9</v>
      </c>
      <c r="H251" s="2" t="s">
        <v>9</v>
      </c>
      <c r="I251" s="2" t="s">
        <v>9</v>
      </c>
      <c r="J251" s="16" t="s">
        <v>9</v>
      </c>
      <c r="L251" s="1"/>
      <c r="M251" s="1"/>
      <c r="N251" s="1"/>
      <c r="O251" s="2"/>
      <c r="P251" s="22">
        <f t="shared" si="12"/>
        <v>0</v>
      </c>
      <c r="Q251" s="22">
        <f t="shared" si="13"/>
        <v>0</v>
      </c>
      <c r="R251" s="22">
        <f t="shared" si="14"/>
        <v>0</v>
      </c>
    </row>
    <row r="252" spans="1:18" x14ac:dyDescent="0.2">
      <c r="A252" s="1" t="s">
        <v>259</v>
      </c>
      <c r="B252" s="2">
        <v>2.7838593327321912</v>
      </c>
      <c r="C252" s="10"/>
      <c r="D252" s="11"/>
      <c r="E252" s="2">
        <v>682.7849779676817</v>
      </c>
      <c r="F252" s="2">
        <v>0.6837232143428571</v>
      </c>
      <c r="G252" s="2">
        <v>573.21537619391688</v>
      </c>
      <c r="H252" s="2">
        <v>0.13475893452999999</v>
      </c>
      <c r="I252" s="2" t="s">
        <v>9</v>
      </c>
      <c r="J252" s="16" t="s">
        <v>9</v>
      </c>
      <c r="L252" s="1"/>
      <c r="M252" s="1"/>
      <c r="N252" s="1"/>
      <c r="O252" s="2"/>
      <c r="P252" s="22">
        <f t="shared" si="12"/>
        <v>0</v>
      </c>
      <c r="Q252" s="22">
        <f t="shared" si="13"/>
        <v>0</v>
      </c>
      <c r="R252" s="22">
        <f t="shared" si="14"/>
        <v>0</v>
      </c>
    </row>
    <row r="253" spans="1:18" x14ac:dyDescent="0.2">
      <c r="A253" s="1" t="s">
        <v>260</v>
      </c>
      <c r="B253" s="2">
        <v>0.75135256988277732</v>
      </c>
      <c r="C253" s="10"/>
      <c r="D253" s="11"/>
      <c r="E253" s="2">
        <v>662.62729415445165</v>
      </c>
      <c r="F253" s="2">
        <v>0.1052864061942857</v>
      </c>
      <c r="G253" s="2" t="s">
        <v>9</v>
      </c>
      <c r="H253" s="2" t="s">
        <v>9</v>
      </c>
      <c r="I253" s="2" t="s">
        <v>9</v>
      </c>
      <c r="J253" s="16" t="s">
        <v>9</v>
      </c>
      <c r="L253" s="1"/>
      <c r="M253" s="1"/>
      <c r="N253" s="1"/>
      <c r="O253" s="2"/>
      <c r="P253" s="22">
        <f t="shared" si="12"/>
        <v>0</v>
      </c>
      <c r="Q253" s="22">
        <f t="shared" si="13"/>
        <v>0</v>
      </c>
      <c r="R253" s="22">
        <f t="shared" si="14"/>
        <v>0</v>
      </c>
    </row>
    <row r="254" spans="1:18" x14ac:dyDescent="0.2">
      <c r="A254" s="1" t="s">
        <v>261</v>
      </c>
      <c r="B254" s="2">
        <v>0.63967538322813344</v>
      </c>
      <c r="C254" s="10"/>
      <c r="D254" s="11"/>
      <c r="E254" s="2" t="s">
        <v>9</v>
      </c>
      <c r="F254" s="2" t="s">
        <v>9</v>
      </c>
      <c r="G254" s="2" t="s">
        <v>9</v>
      </c>
      <c r="H254" s="2" t="s">
        <v>9</v>
      </c>
      <c r="I254" s="2" t="s">
        <v>9</v>
      </c>
      <c r="J254" s="16" t="s">
        <v>9</v>
      </c>
      <c r="L254" s="1"/>
      <c r="M254" s="1"/>
      <c r="N254" s="1"/>
      <c r="O254" s="2"/>
      <c r="P254" s="22">
        <f t="shared" si="12"/>
        <v>0</v>
      </c>
      <c r="Q254" s="22">
        <f t="shared" si="13"/>
        <v>0</v>
      </c>
      <c r="R254" s="22">
        <f t="shared" si="14"/>
        <v>0</v>
      </c>
    </row>
    <row r="255" spans="1:18" x14ac:dyDescent="0.2">
      <c r="A255" s="1" t="s">
        <v>262</v>
      </c>
      <c r="B255" s="2">
        <v>3.9809287646528402</v>
      </c>
      <c r="C255" s="10"/>
      <c r="D255" s="11"/>
      <c r="E255" s="2">
        <v>719.04906981023646</v>
      </c>
      <c r="F255" s="2">
        <v>1.0352871775857142</v>
      </c>
      <c r="G255" s="2">
        <v>603.4498026819922</v>
      </c>
      <c r="H255" s="2">
        <v>0.55059074707142863</v>
      </c>
      <c r="I255" s="2" t="s">
        <v>9</v>
      </c>
      <c r="J255" s="16" t="s">
        <v>9</v>
      </c>
      <c r="L255" s="1"/>
      <c r="M255" s="1"/>
      <c r="N255" s="1"/>
      <c r="O255" s="2"/>
      <c r="P255" s="22">
        <f t="shared" si="12"/>
        <v>0</v>
      </c>
      <c r="Q255" s="22">
        <f t="shared" si="13"/>
        <v>0</v>
      </c>
      <c r="R255" s="22">
        <f t="shared" si="14"/>
        <v>0</v>
      </c>
    </row>
    <row r="256" spans="1:18" x14ac:dyDescent="0.2">
      <c r="A256" s="1" t="s">
        <v>263</v>
      </c>
      <c r="B256" s="2">
        <v>6.8702434625789</v>
      </c>
      <c r="C256" s="10"/>
      <c r="D256" s="11"/>
      <c r="E256" s="2">
        <v>651.76283852219922</v>
      </c>
      <c r="F256" s="2">
        <v>3.2163327124285712</v>
      </c>
      <c r="G256" s="2" t="s">
        <v>9</v>
      </c>
      <c r="H256" s="2" t="s">
        <v>9</v>
      </c>
      <c r="I256" s="2" t="s">
        <v>9</v>
      </c>
      <c r="J256" s="16" t="s">
        <v>9</v>
      </c>
      <c r="L256" s="1"/>
      <c r="M256" s="1"/>
      <c r="N256" s="1"/>
      <c r="O256" s="2"/>
      <c r="P256" s="22">
        <f t="shared" si="12"/>
        <v>0</v>
      </c>
      <c r="Q256" s="22">
        <f t="shared" si="13"/>
        <v>0</v>
      </c>
      <c r="R256" s="22">
        <f t="shared" si="14"/>
        <v>0</v>
      </c>
    </row>
    <row r="257" spans="1:18" x14ac:dyDescent="0.2">
      <c r="A257" s="1" t="s">
        <v>264</v>
      </c>
      <c r="B257" s="2">
        <v>1.5729486023444545</v>
      </c>
      <c r="C257" s="10"/>
      <c r="D257" s="11"/>
      <c r="E257" s="2">
        <v>630.96923637512566</v>
      </c>
      <c r="F257" s="2">
        <v>0.22637686986571429</v>
      </c>
      <c r="G257" s="2" t="s">
        <v>9</v>
      </c>
      <c r="H257" s="2" t="s">
        <v>9</v>
      </c>
      <c r="I257" s="2" t="s">
        <v>9</v>
      </c>
      <c r="J257" s="16" t="s">
        <v>9</v>
      </c>
      <c r="L257" s="1"/>
      <c r="M257" s="1"/>
      <c r="N257" s="1"/>
      <c r="O257" s="2"/>
      <c r="P257" s="22">
        <f t="shared" si="12"/>
        <v>0</v>
      </c>
      <c r="Q257" s="22">
        <f t="shared" si="13"/>
        <v>0</v>
      </c>
      <c r="R257" s="22">
        <f t="shared" si="14"/>
        <v>0</v>
      </c>
    </row>
    <row r="258" spans="1:18" x14ac:dyDescent="0.2">
      <c r="A258" s="1" t="s">
        <v>265</v>
      </c>
      <c r="B258" s="2">
        <v>1.2443642921550946</v>
      </c>
      <c r="C258" s="10"/>
      <c r="D258" s="11"/>
      <c r="E258" s="2">
        <v>657.61897265356265</v>
      </c>
      <c r="F258" s="2">
        <v>0.33520243274285716</v>
      </c>
      <c r="G258" s="2" t="s">
        <v>9</v>
      </c>
      <c r="H258" s="2" t="s">
        <v>9</v>
      </c>
      <c r="I258" s="2" t="s">
        <v>9</v>
      </c>
      <c r="J258" s="16" t="s">
        <v>9</v>
      </c>
      <c r="L258" s="1"/>
      <c r="M258" s="1"/>
      <c r="N258" s="1"/>
      <c r="O258" s="2"/>
      <c r="P258" s="22">
        <f t="shared" si="12"/>
        <v>0</v>
      </c>
      <c r="Q258" s="22">
        <f t="shared" si="13"/>
        <v>0</v>
      </c>
      <c r="R258" s="22">
        <f t="shared" si="14"/>
        <v>0</v>
      </c>
    </row>
    <row r="259" spans="1:18" x14ac:dyDescent="0.2">
      <c r="A259" s="1" t="s">
        <v>266</v>
      </c>
      <c r="B259" s="2">
        <v>0.80874661857529306</v>
      </c>
      <c r="C259" s="10"/>
      <c r="D259" s="11"/>
      <c r="E259" s="2">
        <v>792.26163948291594</v>
      </c>
      <c r="F259" s="2">
        <v>3.6962260175571436E-2</v>
      </c>
      <c r="G259" s="2" t="s">
        <v>9</v>
      </c>
      <c r="H259" s="2" t="s">
        <v>9</v>
      </c>
      <c r="I259" s="2" t="s">
        <v>9</v>
      </c>
      <c r="J259" s="16" t="s">
        <v>9</v>
      </c>
      <c r="L259" s="1"/>
      <c r="M259" s="1"/>
      <c r="N259" s="1"/>
      <c r="O259" s="2"/>
      <c r="P259" s="22">
        <f t="shared" si="12"/>
        <v>0</v>
      </c>
      <c r="Q259" s="22">
        <f t="shared" si="13"/>
        <v>0</v>
      </c>
      <c r="R259" s="22">
        <f t="shared" si="14"/>
        <v>0</v>
      </c>
    </row>
    <row r="260" spans="1:18" x14ac:dyDescent="0.2">
      <c r="A260" s="1" t="s">
        <v>267</v>
      </c>
      <c r="B260" s="2">
        <v>9.0769612263300274</v>
      </c>
      <c r="C260" s="10"/>
      <c r="D260" s="11"/>
      <c r="E260" s="2">
        <v>651.29036550053024</v>
      </c>
      <c r="F260" s="2">
        <v>3.4120628009999998</v>
      </c>
      <c r="G260" s="2">
        <v>543.03768903291689</v>
      </c>
      <c r="H260" s="2">
        <v>0.68362456508571434</v>
      </c>
      <c r="I260" s="2" t="s">
        <v>9</v>
      </c>
      <c r="J260" s="16" t="s">
        <v>9</v>
      </c>
      <c r="L260" s="1"/>
      <c r="M260" s="1"/>
      <c r="N260" s="1"/>
      <c r="O260" s="2"/>
      <c r="P260" s="22">
        <f t="shared" si="12"/>
        <v>0</v>
      </c>
      <c r="Q260" s="22">
        <f t="shared" si="13"/>
        <v>0</v>
      </c>
      <c r="R260" s="22">
        <f t="shared" si="14"/>
        <v>0</v>
      </c>
    </row>
    <row r="261" spans="1:18" x14ac:dyDescent="0.2">
      <c r="A261" s="1" t="s">
        <v>268</v>
      </c>
      <c r="B261" s="2">
        <v>1.6842651036970244</v>
      </c>
      <c r="C261" s="10"/>
      <c r="D261" s="11"/>
      <c r="E261" s="2">
        <v>549.50468693846733</v>
      </c>
      <c r="F261" s="2">
        <v>0.7579814153714286</v>
      </c>
      <c r="G261" s="2" t="s">
        <v>9</v>
      </c>
      <c r="H261" s="2" t="s">
        <v>9</v>
      </c>
      <c r="I261" s="2" t="s">
        <v>9</v>
      </c>
      <c r="J261" s="16" t="s">
        <v>9</v>
      </c>
      <c r="L261" s="1"/>
      <c r="M261" s="1"/>
      <c r="N261" s="1"/>
      <c r="O261" s="2"/>
      <c r="P261" s="22">
        <f t="shared" si="12"/>
        <v>0</v>
      </c>
      <c r="Q261" s="22">
        <f t="shared" si="13"/>
        <v>0</v>
      </c>
      <c r="R261" s="22">
        <f t="shared" si="14"/>
        <v>0</v>
      </c>
    </row>
    <row r="262" spans="1:18" x14ac:dyDescent="0.2">
      <c r="A262" s="1" t="s">
        <v>269</v>
      </c>
      <c r="B262" s="2">
        <v>0.70067628494138867</v>
      </c>
      <c r="C262" s="10"/>
      <c r="D262" s="11"/>
      <c r="E262" s="2">
        <v>529.6930507768659</v>
      </c>
      <c r="F262" s="2">
        <v>0.22370087702857144</v>
      </c>
      <c r="G262" s="2" t="s">
        <v>9</v>
      </c>
      <c r="H262" s="2" t="s">
        <v>9</v>
      </c>
      <c r="I262" s="2" t="s">
        <v>9</v>
      </c>
      <c r="J262" s="16" t="s">
        <v>9</v>
      </c>
      <c r="L262" s="1"/>
      <c r="M262" s="1"/>
      <c r="N262" s="1"/>
      <c r="O262" s="2"/>
      <c r="P262" s="22">
        <f t="shared" si="12"/>
        <v>0</v>
      </c>
      <c r="Q262" s="22">
        <f t="shared" si="13"/>
        <v>0</v>
      </c>
      <c r="R262" s="22">
        <f t="shared" si="14"/>
        <v>0</v>
      </c>
    </row>
    <row r="263" spans="1:18" x14ac:dyDescent="0.2">
      <c r="A263" s="1" t="s">
        <v>270</v>
      </c>
      <c r="B263" s="2">
        <v>1.9610910730387736</v>
      </c>
      <c r="C263" s="10"/>
      <c r="D263" s="11"/>
      <c r="E263" s="2">
        <v>577.70246863812315</v>
      </c>
      <c r="F263" s="2">
        <v>0.44113005531428567</v>
      </c>
      <c r="G263" s="2">
        <v>650.65805139405222</v>
      </c>
      <c r="H263" s="2">
        <v>0.34694366854285713</v>
      </c>
      <c r="I263" s="2" t="s">
        <v>9</v>
      </c>
      <c r="J263" s="16" t="s">
        <v>9</v>
      </c>
      <c r="L263" s="1"/>
      <c r="M263" s="1"/>
      <c r="N263" s="1"/>
      <c r="O263" s="2"/>
      <c r="P263" s="22">
        <f t="shared" si="12"/>
        <v>0</v>
      </c>
      <c r="Q263" s="22">
        <f t="shared" si="13"/>
        <v>0</v>
      </c>
      <c r="R263" s="22">
        <f t="shared" si="14"/>
        <v>0</v>
      </c>
    </row>
    <row r="264" spans="1:18" x14ac:dyDescent="0.2">
      <c r="A264" s="1" t="s">
        <v>271</v>
      </c>
      <c r="B264" s="2">
        <v>0.41145175834084763</v>
      </c>
      <c r="C264" s="10"/>
      <c r="D264" s="11"/>
      <c r="E264" s="2">
        <v>428.78107938385796</v>
      </c>
      <c r="F264" s="2">
        <v>0.41651902932142854</v>
      </c>
      <c r="G264" s="2">
        <v>573.6317509067751</v>
      </c>
      <c r="H264" s="2">
        <v>9.4715994548571422E-2</v>
      </c>
      <c r="I264" s="2" t="s">
        <v>9</v>
      </c>
      <c r="J264" s="16" t="s">
        <v>9</v>
      </c>
      <c r="L264" s="1"/>
      <c r="M264" s="1"/>
      <c r="N264" s="1"/>
      <c r="O264" s="2"/>
      <c r="P264" s="22">
        <f t="shared" si="12"/>
        <v>0</v>
      </c>
      <c r="Q264" s="22">
        <f t="shared" si="13"/>
        <v>0</v>
      </c>
      <c r="R264" s="22">
        <f t="shared" si="14"/>
        <v>0</v>
      </c>
    </row>
    <row r="265" spans="1:18" x14ac:dyDescent="0.2">
      <c r="A265" s="1" t="s">
        <v>272</v>
      </c>
      <c r="B265" s="2">
        <v>5.776916140667268</v>
      </c>
      <c r="C265" s="10"/>
      <c r="D265" s="11"/>
      <c r="E265" s="2">
        <v>518.24623600447853</v>
      </c>
      <c r="F265" s="2">
        <v>2.6599866330000004</v>
      </c>
      <c r="G265" s="2">
        <v>699.6100475075441</v>
      </c>
      <c r="H265" s="2">
        <v>0.63869323919999998</v>
      </c>
      <c r="I265" s="2" t="s">
        <v>9</v>
      </c>
      <c r="J265" s="16" t="s">
        <v>9</v>
      </c>
      <c r="L265" s="1"/>
      <c r="M265" s="1"/>
      <c r="N265" s="1"/>
      <c r="O265" s="2"/>
      <c r="P265" s="22">
        <f t="shared" si="12"/>
        <v>0</v>
      </c>
      <c r="Q265" s="22">
        <f t="shared" si="13"/>
        <v>0</v>
      </c>
      <c r="R265" s="22">
        <f t="shared" si="14"/>
        <v>0</v>
      </c>
    </row>
    <row r="266" spans="1:18" x14ac:dyDescent="0.2">
      <c r="A266" s="1" t="s">
        <v>273</v>
      </c>
      <c r="B266" s="2">
        <v>0.45090171325518486</v>
      </c>
      <c r="C266" s="10"/>
      <c r="D266" s="11"/>
      <c r="E266" s="2">
        <v>610.51897286409019</v>
      </c>
      <c r="F266" s="2">
        <v>1.9461096438428572E-2</v>
      </c>
      <c r="G266" s="2" t="s">
        <v>9</v>
      </c>
      <c r="H266" s="2" t="s">
        <v>9</v>
      </c>
      <c r="I266" s="2" t="s">
        <v>9</v>
      </c>
      <c r="J266" s="16" t="s">
        <v>9</v>
      </c>
      <c r="L266" s="1"/>
      <c r="M266" s="1"/>
      <c r="N266" s="1"/>
      <c r="O266" s="2"/>
      <c r="P266" s="22">
        <f t="shared" si="12"/>
        <v>0</v>
      </c>
      <c r="Q266" s="22">
        <f t="shared" si="13"/>
        <v>0</v>
      </c>
      <c r="R266" s="22">
        <f t="shared" si="14"/>
        <v>0</v>
      </c>
    </row>
    <row r="267" spans="1:18" x14ac:dyDescent="0.2">
      <c r="A267" s="1" t="s">
        <v>274</v>
      </c>
      <c r="B267" s="2">
        <v>10.620063119927863</v>
      </c>
      <c r="C267" s="12">
        <v>0.14000000000000001</v>
      </c>
      <c r="D267" s="12">
        <v>812.1</v>
      </c>
      <c r="E267" s="2">
        <v>676.75114221358285</v>
      </c>
      <c r="F267" s="2">
        <v>1.9624313790000003</v>
      </c>
      <c r="G267" s="2">
        <v>772.71827717472797</v>
      </c>
      <c r="H267" s="2">
        <v>1.4976343839714288</v>
      </c>
      <c r="I267" s="2">
        <v>584.45065480602</v>
      </c>
      <c r="J267" s="16">
        <v>1.2518869402285715</v>
      </c>
      <c r="L267" s="1"/>
      <c r="M267" s="1"/>
      <c r="N267" s="1"/>
      <c r="O267" s="2"/>
      <c r="P267" s="22">
        <f t="shared" si="12"/>
        <v>0</v>
      </c>
      <c r="Q267" s="22">
        <f t="shared" si="13"/>
        <v>0</v>
      </c>
      <c r="R267" s="22">
        <f t="shared" si="14"/>
        <v>0</v>
      </c>
    </row>
    <row r="268" spans="1:18" x14ac:dyDescent="0.2">
      <c r="A268" s="1" t="s">
        <v>275</v>
      </c>
      <c r="B268" s="2">
        <v>0.60766456266907121</v>
      </c>
      <c r="C268" s="10"/>
      <c r="D268" s="11"/>
      <c r="E268" s="2" t="s">
        <v>9</v>
      </c>
      <c r="F268" s="2" t="s">
        <v>9</v>
      </c>
      <c r="G268" s="2" t="s">
        <v>9</v>
      </c>
      <c r="H268" s="2" t="s">
        <v>9</v>
      </c>
      <c r="I268" s="2" t="s">
        <v>9</v>
      </c>
      <c r="J268" s="16" t="s">
        <v>9</v>
      </c>
      <c r="L268" s="1"/>
      <c r="M268" s="1"/>
      <c r="N268" s="1"/>
      <c r="O268" s="2"/>
      <c r="P268" s="22">
        <f t="shared" si="12"/>
        <v>0</v>
      </c>
      <c r="Q268" s="22">
        <f t="shared" si="13"/>
        <v>0</v>
      </c>
      <c r="R268" s="22">
        <f t="shared" si="14"/>
        <v>0</v>
      </c>
    </row>
    <row r="269" spans="1:18" x14ac:dyDescent="0.2">
      <c r="A269" s="1" t="s">
        <v>276</v>
      </c>
      <c r="B269" s="2">
        <v>1.9756988277727683</v>
      </c>
      <c r="C269" s="10"/>
      <c r="D269" s="11"/>
      <c r="E269" s="2">
        <v>647.11601560186568</v>
      </c>
      <c r="F269" s="2">
        <v>0.38001595042857145</v>
      </c>
      <c r="G269" s="2" t="s">
        <v>9</v>
      </c>
      <c r="H269" s="2" t="s">
        <v>9</v>
      </c>
      <c r="I269" s="2" t="s">
        <v>9</v>
      </c>
      <c r="J269" s="16" t="s">
        <v>9</v>
      </c>
      <c r="L269" s="1"/>
      <c r="M269" s="1"/>
      <c r="N269" s="1"/>
      <c r="O269" s="2"/>
      <c r="P269" s="22">
        <f t="shared" si="12"/>
        <v>0</v>
      </c>
      <c r="Q269" s="22">
        <f t="shared" si="13"/>
        <v>0</v>
      </c>
      <c r="R269" s="22">
        <f t="shared" si="14"/>
        <v>0</v>
      </c>
    </row>
    <row r="270" spans="1:18" x14ac:dyDescent="0.2">
      <c r="A270" s="1" t="s">
        <v>277</v>
      </c>
      <c r="B270" s="2">
        <v>0.48985572587917042</v>
      </c>
      <c r="C270" s="10"/>
      <c r="D270" s="11"/>
      <c r="E270" s="2">
        <v>551.31038734154231</v>
      </c>
      <c r="F270" s="2">
        <v>1.6547774031142857E-2</v>
      </c>
      <c r="G270" s="2" t="s">
        <v>9</v>
      </c>
      <c r="H270" s="2" t="s">
        <v>9</v>
      </c>
      <c r="I270" s="2" t="s">
        <v>9</v>
      </c>
      <c r="J270" s="16" t="s">
        <v>9</v>
      </c>
      <c r="L270" s="1"/>
      <c r="M270" s="1"/>
      <c r="N270" s="1"/>
      <c r="O270" s="2"/>
      <c r="P270" s="22">
        <f t="shared" si="12"/>
        <v>0</v>
      </c>
      <c r="Q270" s="22">
        <f t="shared" si="13"/>
        <v>0</v>
      </c>
      <c r="R270" s="22">
        <f t="shared" si="14"/>
        <v>0</v>
      </c>
    </row>
    <row r="271" spans="1:18" x14ac:dyDescent="0.2">
      <c r="A271" s="1" t="s">
        <v>278</v>
      </c>
      <c r="B271" s="2">
        <v>1.0043282236248874</v>
      </c>
      <c r="C271" s="10"/>
      <c r="D271" s="11"/>
      <c r="E271" s="2">
        <v>616.84905674361403</v>
      </c>
      <c r="F271" s="2">
        <v>0.24124082001714287</v>
      </c>
      <c r="G271" s="2" t="s">
        <v>9</v>
      </c>
      <c r="H271" s="2" t="s">
        <v>9</v>
      </c>
      <c r="I271" s="2" t="s">
        <v>9</v>
      </c>
      <c r="J271" s="16" t="s">
        <v>9</v>
      </c>
      <c r="L271" s="1"/>
      <c r="M271" s="1"/>
      <c r="N271" s="1"/>
      <c r="O271" s="2"/>
      <c r="P271" s="22">
        <f t="shared" si="12"/>
        <v>0</v>
      </c>
      <c r="Q271" s="22">
        <f t="shared" si="13"/>
        <v>0</v>
      </c>
      <c r="R271" s="22">
        <f t="shared" si="14"/>
        <v>0</v>
      </c>
    </row>
    <row r="272" spans="1:18" x14ac:dyDescent="0.2">
      <c r="A272" s="1" t="s">
        <v>279</v>
      </c>
      <c r="B272" s="2">
        <v>7.2046889089269612</v>
      </c>
      <c r="C272" s="10"/>
      <c r="D272" s="11"/>
      <c r="E272" s="2">
        <v>667.70529444301133</v>
      </c>
      <c r="F272" s="2">
        <v>2.602810728142857</v>
      </c>
      <c r="G272" s="2">
        <v>606.59112507272403</v>
      </c>
      <c r="H272" s="2">
        <v>0.45470600577142861</v>
      </c>
      <c r="I272" s="2" t="s">
        <v>9</v>
      </c>
      <c r="J272" s="16" t="s">
        <v>9</v>
      </c>
      <c r="L272" s="1"/>
      <c r="M272" s="1"/>
      <c r="N272" s="1"/>
      <c r="O272" s="2"/>
      <c r="P272" s="22">
        <f t="shared" si="12"/>
        <v>0</v>
      </c>
      <c r="Q272" s="22">
        <f t="shared" si="13"/>
        <v>0</v>
      </c>
      <c r="R272" s="22">
        <f t="shared" si="14"/>
        <v>0</v>
      </c>
    </row>
    <row r="273" spans="1:18" x14ac:dyDescent="0.2">
      <c r="A273" s="1" t="s">
        <v>280</v>
      </c>
      <c r="B273" s="2">
        <v>3.9968890892696121</v>
      </c>
      <c r="C273" s="10"/>
      <c r="D273" s="11"/>
      <c r="E273" s="2">
        <v>639.30797952530202</v>
      </c>
      <c r="F273" s="2">
        <v>1.6771770725000001</v>
      </c>
      <c r="G273" s="2" t="s">
        <v>9</v>
      </c>
      <c r="H273" s="2" t="s">
        <v>9</v>
      </c>
      <c r="I273" s="2" t="s">
        <v>9</v>
      </c>
      <c r="J273" s="16" t="s">
        <v>9</v>
      </c>
      <c r="L273" s="1"/>
      <c r="M273" s="1"/>
      <c r="N273" s="1"/>
      <c r="O273" s="2"/>
      <c r="P273" s="22">
        <f t="shared" si="12"/>
        <v>0</v>
      </c>
      <c r="Q273" s="22">
        <f t="shared" si="13"/>
        <v>0</v>
      </c>
      <c r="R273" s="22">
        <f t="shared" si="14"/>
        <v>0</v>
      </c>
    </row>
    <row r="274" spans="1:18" x14ac:dyDescent="0.2">
      <c r="A274" s="1" t="s">
        <v>281</v>
      </c>
      <c r="B274" s="2">
        <v>1.8033814247069433</v>
      </c>
      <c r="C274" s="10"/>
      <c r="D274" s="11"/>
      <c r="E274" s="2">
        <v>546.80976536770788</v>
      </c>
      <c r="F274" s="2">
        <v>0.86306476564285728</v>
      </c>
      <c r="G274" s="2" t="s">
        <v>9</v>
      </c>
      <c r="H274" s="2" t="s">
        <v>9</v>
      </c>
      <c r="I274" s="2" t="s">
        <v>9</v>
      </c>
      <c r="J274" s="16" t="s">
        <v>9</v>
      </c>
      <c r="L274" s="1"/>
      <c r="M274" s="1"/>
      <c r="N274" s="1"/>
      <c r="O274" s="2"/>
      <c r="P274" s="22">
        <f t="shared" si="12"/>
        <v>0</v>
      </c>
      <c r="Q274" s="22">
        <f t="shared" si="13"/>
        <v>0</v>
      </c>
      <c r="R274" s="22">
        <f t="shared" si="14"/>
        <v>0</v>
      </c>
    </row>
    <row r="275" spans="1:18" x14ac:dyDescent="0.2">
      <c r="A275" s="1" t="s">
        <v>282</v>
      </c>
      <c r="B275" s="2">
        <v>1.0084761045987376</v>
      </c>
      <c r="C275" s="10"/>
      <c r="D275" s="11"/>
      <c r="E275" s="2" t="s">
        <v>9</v>
      </c>
      <c r="F275" s="2" t="s">
        <v>9</v>
      </c>
      <c r="G275" s="2">
        <v>676.38932810286497</v>
      </c>
      <c r="H275" s="2">
        <v>1.8515164606857145E-2</v>
      </c>
      <c r="I275" s="2" t="s">
        <v>9</v>
      </c>
      <c r="J275" s="16" t="s">
        <v>9</v>
      </c>
      <c r="L275" s="1"/>
      <c r="M275" s="1"/>
      <c r="N275" s="1"/>
      <c r="O275" s="2"/>
      <c r="P275" s="22">
        <f t="shared" si="12"/>
        <v>0</v>
      </c>
      <c r="Q275" s="22">
        <f t="shared" si="13"/>
        <v>0</v>
      </c>
      <c r="R275" s="22">
        <f t="shared" si="14"/>
        <v>0</v>
      </c>
    </row>
    <row r="276" spans="1:18" x14ac:dyDescent="0.2">
      <c r="A276" s="1" t="s">
        <v>283</v>
      </c>
      <c r="B276" s="2">
        <v>99.65374211000902</v>
      </c>
      <c r="C276" s="10"/>
      <c r="D276" s="11"/>
      <c r="E276" s="2">
        <v>547.2417837467865</v>
      </c>
      <c r="F276" s="2">
        <v>71.223566794285716</v>
      </c>
      <c r="G276" s="2" t="s">
        <v>9</v>
      </c>
      <c r="H276" s="2" t="s">
        <v>9</v>
      </c>
      <c r="I276" s="2" t="s">
        <v>9</v>
      </c>
      <c r="J276" s="16" t="s">
        <v>9</v>
      </c>
      <c r="L276" s="1"/>
      <c r="M276" s="1"/>
      <c r="N276" s="1"/>
      <c r="O276" s="2"/>
      <c r="P276" s="22">
        <f t="shared" ref="P276:P339" si="15">IF(AND(L276&gt;0,M276=0,N276=0),1,0)</f>
        <v>0</v>
      </c>
      <c r="Q276" s="22">
        <f t="shared" ref="Q276:Q339" si="16">IF(AND(L276=0,M276&gt;0,N276=0),1,0)</f>
        <v>0</v>
      </c>
      <c r="R276" s="22">
        <f t="shared" ref="R276:R339" si="17">IF(AND(M276=0,N276=0,O276&gt;0),1,0)</f>
        <v>0</v>
      </c>
    </row>
    <row r="277" spans="1:18" x14ac:dyDescent="0.2">
      <c r="A277" s="1" t="s">
        <v>284</v>
      </c>
      <c r="B277" s="2">
        <v>3.320468890892696</v>
      </c>
      <c r="C277" s="10"/>
      <c r="D277" s="11"/>
      <c r="E277" s="2">
        <v>631.11698027629882</v>
      </c>
      <c r="F277" s="2">
        <v>1.2845884926142856</v>
      </c>
      <c r="G277" s="2" t="s">
        <v>9</v>
      </c>
      <c r="H277" s="2" t="s">
        <v>9</v>
      </c>
      <c r="I277" s="2" t="s">
        <v>9</v>
      </c>
      <c r="J277" s="16" t="s">
        <v>9</v>
      </c>
      <c r="L277" s="1"/>
      <c r="M277" s="1"/>
      <c r="N277" s="1"/>
      <c r="O277" s="2"/>
      <c r="P277" s="22">
        <f t="shared" si="15"/>
        <v>0</v>
      </c>
      <c r="Q277" s="22">
        <f t="shared" si="16"/>
        <v>0</v>
      </c>
      <c r="R277" s="22">
        <f t="shared" si="17"/>
        <v>0</v>
      </c>
    </row>
    <row r="278" spans="1:18" x14ac:dyDescent="0.2">
      <c r="A278" s="1" t="s">
        <v>285</v>
      </c>
      <c r="B278" s="2">
        <v>1.2716411181244365</v>
      </c>
      <c r="C278" s="10"/>
      <c r="D278" s="11"/>
      <c r="E278" s="2">
        <v>536.00415460174759</v>
      </c>
      <c r="F278" s="2">
        <v>0.21640704400714283</v>
      </c>
      <c r="G278" s="2">
        <v>781.15533117799032</v>
      </c>
      <c r="H278" s="2">
        <v>0</v>
      </c>
      <c r="I278" s="2" t="s">
        <v>9</v>
      </c>
      <c r="J278" s="16" t="s">
        <v>9</v>
      </c>
      <c r="L278" s="1"/>
      <c r="M278" s="1"/>
      <c r="N278" s="1"/>
      <c r="O278" s="2"/>
      <c r="P278" s="22">
        <f t="shared" si="15"/>
        <v>0</v>
      </c>
      <c r="Q278" s="22">
        <f t="shared" si="16"/>
        <v>0</v>
      </c>
      <c r="R278" s="22">
        <f t="shared" si="17"/>
        <v>0</v>
      </c>
    </row>
    <row r="279" spans="1:18" x14ac:dyDescent="0.2">
      <c r="A279" s="1" t="s">
        <v>286</v>
      </c>
      <c r="B279" s="2">
        <v>2.3830928764652839</v>
      </c>
      <c r="C279" s="10"/>
      <c r="D279" s="11"/>
      <c r="E279" s="2">
        <v>508.25900331328506</v>
      </c>
      <c r="F279" s="2">
        <v>1.1013861108285714</v>
      </c>
      <c r="G279" s="2">
        <v>638.64277808578197</v>
      </c>
      <c r="H279" s="2">
        <v>0.22725220997142856</v>
      </c>
      <c r="I279" s="2" t="s">
        <v>9</v>
      </c>
      <c r="J279" s="16" t="s">
        <v>9</v>
      </c>
      <c r="L279" s="1"/>
      <c r="M279" s="1"/>
      <c r="N279" s="1"/>
      <c r="O279" s="2"/>
      <c r="P279" s="22">
        <f t="shared" si="15"/>
        <v>0</v>
      </c>
      <c r="Q279" s="22">
        <f t="shared" si="16"/>
        <v>0</v>
      </c>
      <c r="R279" s="22">
        <f t="shared" si="17"/>
        <v>0</v>
      </c>
    </row>
    <row r="280" spans="1:18" x14ac:dyDescent="0.2">
      <c r="A280" s="1" t="s">
        <v>287</v>
      </c>
      <c r="B280" s="2">
        <v>0.42578899909828677</v>
      </c>
      <c r="C280" s="10"/>
      <c r="D280" s="11"/>
      <c r="E280" s="2" t="s">
        <v>9</v>
      </c>
      <c r="F280" s="2" t="s">
        <v>9</v>
      </c>
      <c r="G280" s="2" t="s">
        <v>9</v>
      </c>
      <c r="H280" s="2" t="s">
        <v>9</v>
      </c>
      <c r="I280" s="2" t="s">
        <v>9</v>
      </c>
      <c r="J280" s="16" t="s">
        <v>9</v>
      </c>
      <c r="L280" s="1"/>
      <c r="M280" s="1"/>
      <c r="N280" s="1"/>
      <c r="O280" s="2"/>
      <c r="P280" s="22">
        <f t="shared" si="15"/>
        <v>0</v>
      </c>
      <c r="Q280" s="22">
        <f t="shared" si="16"/>
        <v>0</v>
      </c>
      <c r="R280" s="22">
        <f t="shared" si="17"/>
        <v>0</v>
      </c>
    </row>
    <row r="281" spans="1:18" x14ac:dyDescent="0.2">
      <c r="A281" s="1" t="s">
        <v>288</v>
      </c>
      <c r="B281" s="2">
        <v>1.4506762849413886</v>
      </c>
      <c r="C281" s="10"/>
      <c r="D281" s="11"/>
      <c r="E281" s="2">
        <v>550.00928484903625</v>
      </c>
      <c r="F281" s="2">
        <v>0.39986994766714279</v>
      </c>
      <c r="G281" s="2" t="s">
        <v>9</v>
      </c>
      <c r="H281" s="2" t="s">
        <v>9</v>
      </c>
      <c r="I281" s="2" t="s">
        <v>9</v>
      </c>
      <c r="J281" s="16" t="s">
        <v>9</v>
      </c>
      <c r="L281" s="1"/>
      <c r="M281" s="1"/>
      <c r="N281" s="1"/>
      <c r="O281" s="2"/>
      <c r="P281" s="22">
        <f t="shared" si="15"/>
        <v>0</v>
      </c>
      <c r="Q281" s="22">
        <f t="shared" si="16"/>
        <v>0</v>
      </c>
      <c r="R281" s="22">
        <f t="shared" si="17"/>
        <v>0</v>
      </c>
    </row>
    <row r="282" spans="1:18" x14ac:dyDescent="0.2">
      <c r="A282" s="1" t="s">
        <v>289</v>
      </c>
      <c r="B282" s="2">
        <v>5.6589720468890894</v>
      </c>
      <c r="C282" s="10"/>
      <c r="D282" s="11"/>
      <c r="E282" s="2">
        <v>527.6551802310039</v>
      </c>
      <c r="F282" s="2">
        <v>2.5802629380000002</v>
      </c>
      <c r="G282" s="2">
        <v>655.56744486048615</v>
      </c>
      <c r="H282" s="2">
        <v>0.79378746428571434</v>
      </c>
      <c r="I282" s="2" t="s">
        <v>9</v>
      </c>
      <c r="J282" s="16" t="s">
        <v>9</v>
      </c>
      <c r="L282" s="1"/>
      <c r="M282" s="1"/>
      <c r="N282" s="1"/>
      <c r="O282" s="2"/>
      <c r="P282" s="22">
        <f t="shared" si="15"/>
        <v>0</v>
      </c>
      <c r="Q282" s="22">
        <f t="shared" si="16"/>
        <v>0</v>
      </c>
      <c r="R282" s="22">
        <f t="shared" si="17"/>
        <v>0</v>
      </c>
    </row>
    <row r="283" spans="1:18" x14ac:dyDescent="0.2">
      <c r="A283" s="1" t="s">
        <v>290</v>
      </c>
      <c r="B283" s="2">
        <v>2.192921550946799</v>
      </c>
      <c r="C283" s="10"/>
      <c r="D283" s="11"/>
      <c r="E283" s="2">
        <v>516.10620242783773</v>
      </c>
      <c r="F283" s="2">
        <v>0.70769526857142862</v>
      </c>
      <c r="G283" s="2" t="s">
        <v>9</v>
      </c>
      <c r="H283" s="2" t="s">
        <v>9</v>
      </c>
      <c r="I283" s="2" t="s">
        <v>9</v>
      </c>
      <c r="J283" s="16" t="s">
        <v>9</v>
      </c>
      <c r="L283" s="1"/>
      <c r="M283" s="1"/>
      <c r="N283" s="1"/>
      <c r="O283" s="2"/>
      <c r="P283" s="22">
        <f t="shared" si="15"/>
        <v>0</v>
      </c>
      <c r="Q283" s="22">
        <f t="shared" si="16"/>
        <v>0</v>
      </c>
      <c r="R283" s="22">
        <f t="shared" si="17"/>
        <v>0</v>
      </c>
    </row>
    <row r="284" spans="1:18" x14ac:dyDescent="0.2">
      <c r="A284" s="1" t="s">
        <v>291</v>
      </c>
      <c r="B284" s="2">
        <v>5.2183949504057709</v>
      </c>
      <c r="C284" s="10"/>
      <c r="D284" s="11"/>
      <c r="E284" s="2">
        <v>612.07719578224771</v>
      </c>
      <c r="F284" s="2">
        <v>2.1800471082428574</v>
      </c>
      <c r="G284" s="2">
        <v>555.42750079176187</v>
      </c>
      <c r="H284" s="2">
        <v>0.52391863161428576</v>
      </c>
      <c r="I284" s="2" t="s">
        <v>9</v>
      </c>
      <c r="J284" s="16" t="s">
        <v>9</v>
      </c>
      <c r="L284" s="1"/>
      <c r="M284" s="1"/>
      <c r="N284" s="1"/>
      <c r="O284" s="2"/>
      <c r="P284" s="22">
        <f t="shared" si="15"/>
        <v>0</v>
      </c>
      <c r="Q284" s="22">
        <f t="shared" si="16"/>
        <v>0</v>
      </c>
      <c r="R284" s="22">
        <f t="shared" si="17"/>
        <v>0</v>
      </c>
    </row>
    <row r="285" spans="1:18" x14ac:dyDescent="0.2">
      <c r="A285" s="1" t="s">
        <v>292</v>
      </c>
      <c r="B285" s="2">
        <v>0.45784490532010819</v>
      </c>
      <c r="C285" s="10"/>
      <c r="D285" s="11"/>
      <c r="E285" s="2">
        <v>581.86687164088346</v>
      </c>
      <c r="F285" s="2">
        <v>0.13302823263999999</v>
      </c>
      <c r="G285" s="2" t="s">
        <v>9</v>
      </c>
      <c r="H285" s="2" t="s">
        <v>9</v>
      </c>
      <c r="I285" s="2" t="s">
        <v>9</v>
      </c>
      <c r="J285" s="16" t="s">
        <v>9</v>
      </c>
      <c r="L285" s="1"/>
      <c r="M285" s="1"/>
      <c r="N285" s="1"/>
      <c r="O285" s="2"/>
      <c r="P285" s="22">
        <f t="shared" si="15"/>
        <v>0</v>
      </c>
      <c r="Q285" s="22">
        <f t="shared" si="16"/>
        <v>0</v>
      </c>
      <c r="R285" s="22">
        <f t="shared" si="17"/>
        <v>0</v>
      </c>
    </row>
    <row r="286" spans="1:18" x14ac:dyDescent="0.2">
      <c r="A286" s="1" t="s">
        <v>293</v>
      </c>
      <c r="B286" s="2">
        <v>18.187376014427411</v>
      </c>
      <c r="C286" s="10"/>
      <c r="D286" s="11"/>
      <c r="E286" s="2">
        <v>532.45464114526465</v>
      </c>
      <c r="F286" s="2">
        <v>9.8882564360000007</v>
      </c>
      <c r="G286" s="2">
        <v>629.10591135193545</v>
      </c>
      <c r="H286" s="2">
        <v>2.570049499</v>
      </c>
      <c r="I286" s="2" t="s">
        <v>9</v>
      </c>
      <c r="J286" s="16" t="s">
        <v>9</v>
      </c>
      <c r="L286" s="1"/>
      <c r="M286" s="1"/>
      <c r="N286" s="1"/>
      <c r="O286" s="2"/>
      <c r="P286" s="22">
        <f t="shared" si="15"/>
        <v>0</v>
      </c>
      <c r="Q286" s="22">
        <f t="shared" si="16"/>
        <v>0</v>
      </c>
      <c r="R286" s="22">
        <f t="shared" si="17"/>
        <v>0</v>
      </c>
    </row>
    <row r="287" spans="1:18" x14ac:dyDescent="0.2">
      <c r="A287" s="1" t="s">
        <v>294</v>
      </c>
      <c r="B287" s="2">
        <v>1.7707394048692515</v>
      </c>
      <c r="C287" s="10"/>
      <c r="D287" s="11"/>
      <c r="E287" s="2">
        <v>660.99168328725057</v>
      </c>
      <c r="F287" s="2">
        <v>0.37795876092857145</v>
      </c>
      <c r="G287" s="2">
        <v>541.00462098335527</v>
      </c>
      <c r="H287" s="2">
        <v>0.20785131066999998</v>
      </c>
      <c r="I287" s="2" t="s">
        <v>9</v>
      </c>
      <c r="J287" s="16" t="s">
        <v>9</v>
      </c>
      <c r="L287" s="1"/>
      <c r="M287" s="1"/>
      <c r="N287" s="1"/>
      <c r="O287" s="2"/>
      <c r="P287" s="22">
        <f t="shared" si="15"/>
        <v>0</v>
      </c>
      <c r="Q287" s="22">
        <f t="shared" si="16"/>
        <v>0</v>
      </c>
      <c r="R287" s="22">
        <f t="shared" si="17"/>
        <v>0</v>
      </c>
    </row>
    <row r="288" spans="1:18" x14ac:dyDescent="0.2">
      <c r="A288" s="1" t="s">
        <v>295</v>
      </c>
      <c r="B288" s="2">
        <v>1.1759242560865644</v>
      </c>
      <c r="C288" s="10"/>
      <c r="D288" s="11"/>
      <c r="E288" s="2">
        <v>605.8441756255379</v>
      </c>
      <c r="F288" s="2">
        <v>0.31125792672000002</v>
      </c>
      <c r="G288" s="2" t="s">
        <v>9</v>
      </c>
      <c r="H288" s="2" t="s">
        <v>9</v>
      </c>
      <c r="I288" s="2" t="s">
        <v>9</v>
      </c>
      <c r="J288" s="16" t="s">
        <v>9</v>
      </c>
      <c r="L288" s="1"/>
      <c r="M288" s="1"/>
      <c r="N288" s="1"/>
      <c r="O288" s="2"/>
      <c r="P288" s="22">
        <f t="shared" si="15"/>
        <v>0</v>
      </c>
      <c r="Q288" s="22">
        <f t="shared" si="16"/>
        <v>0</v>
      </c>
      <c r="R288" s="22">
        <f t="shared" si="17"/>
        <v>0</v>
      </c>
    </row>
    <row r="289" spans="1:18" x14ac:dyDescent="0.2">
      <c r="A289" s="1" t="s">
        <v>296</v>
      </c>
      <c r="B289" s="2">
        <v>1.5273669972948603</v>
      </c>
      <c r="C289" s="10"/>
      <c r="D289" s="11"/>
      <c r="E289" s="2">
        <v>571.84324428309606</v>
      </c>
      <c r="F289" s="2">
        <v>0.72278098467142859</v>
      </c>
      <c r="G289" s="2">
        <v>644.51568352969025</v>
      </c>
      <c r="H289" s="2">
        <v>0.15991268612285714</v>
      </c>
      <c r="I289" s="2" t="s">
        <v>9</v>
      </c>
      <c r="J289" s="16" t="s">
        <v>9</v>
      </c>
      <c r="L289" s="1"/>
      <c r="M289" s="1"/>
      <c r="N289" s="1"/>
      <c r="O289" s="2"/>
      <c r="P289" s="22">
        <f t="shared" si="15"/>
        <v>0</v>
      </c>
      <c r="Q289" s="22">
        <f t="shared" si="16"/>
        <v>0</v>
      </c>
      <c r="R289" s="22">
        <f t="shared" si="17"/>
        <v>0</v>
      </c>
    </row>
    <row r="290" spans="1:18" x14ac:dyDescent="0.2">
      <c r="A290" s="1" t="s">
        <v>297</v>
      </c>
      <c r="B290" s="2">
        <v>1.2580252479711451</v>
      </c>
      <c r="C290" s="10"/>
      <c r="D290" s="11"/>
      <c r="E290" s="2">
        <v>633.84981472477409</v>
      </c>
      <c r="F290" s="2">
        <v>0.32189877022857138</v>
      </c>
      <c r="G290" s="2" t="s">
        <v>9</v>
      </c>
      <c r="H290" s="2" t="s">
        <v>9</v>
      </c>
      <c r="I290" s="2" t="s">
        <v>9</v>
      </c>
      <c r="J290" s="16" t="s">
        <v>9</v>
      </c>
      <c r="L290" s="1"/>
      <c r="M290" s="1"/>
      <c r="N290" s="1"/>
      <c r="O290" s="2"/>
      <c r="P290" s="22">
        <f t="shared" si="15"/>
        <v>0</v>
      </c>
      <c r="Q290" s="22">
        <f t="shared" si="16"/>
        <v>0</v>
      </c>
      <c r="R290" s="22">
        <f t="shared" si="17"/>
        <v>0</v>
      </c>
    </row>
    <row r="291" spans="1:18" x14ac:dyDescent="0.2">
      <c r="A291" s="1" t="s">
        <v>298</v>
      </c>
      <c r="B291" s="2">
        <v>93.023444544634799</v>
      </c>
      <c r="C291" s="10"/>
      <c r="D291" s="11"/>
      <c r="E291" s="2">
        <v>487.63718711230638</v>
      </c>
      <c r="F291" s="2">
        <v>56.946101614285709</v>
      </c>
      <c r="G291" s="2">
        <v>529.24309872598121</v>
      </c>
      <c r="H291" s="2">
        <v>27.389035978714283</v>
      </c>
      <c r="I291" s="2" t="s">
        <v>9</v>
      </c>
      <c r="J291" s="16" t="s">
        <v>9</v>
      </c>
      <c r="L291" s="1"/>
      <c r="M291" s="1"/>
      <c r="N291" s="1"/>
      <c r="O291" s="2"/>
      <c r="P291" s="22">
        <f t="shared" si="15"/>
        <v>0</v>
      </c>
      <c r="Q291" s="22">
        <f t="shared" si="16"/>
        <v>0</v>
      </c>
      <c r="R291" s="22">
        <f t="shared" si="17"/>
        <v>0</v>
      </c>
    </row>
    <row r="292" spans="1:18" x14ac:dyDescent="0.2">
      <c r="A292" s="1" t="s">
        <v>299</v>
      </c>
      <c r="B292" s="2">
        <v>0.52768259693417496</v>
      </c>
      <c r="C292" s="10"/>
      <c r="D292" s="11"/>
      <c r="E292" s="2">
        <v>550.59304214456438</v>
      </c>
      <c r="F292" s="2">
        <v>4.5420573425714282E-2</v>
      </c>
      <c r="G292" s="2" t="s">
        <v>9</v>
      </c>
      <c r="H292" s="2" t="s">
        <v>9</v>
      </c>
      <c r="I292" s="2" t="s">
        <v>9</v>
      </c>
      <c r="J292" s="16" t="s">
        <v>9</v>
      </c>
      <c r="L292" s="1"/>
      <c r="M292" s="1"/>
      <c r="N292" s="1"/>
      <c r="O292" s="2"/>
      <c r="P292" s="22">
        <f t="shared" si="15"/>
        <v>0</v>
      </c>
      <c r="Q292" s="22">
        <f t="shared" si="16"/>
        <v>0</v>
      </c>
      <c r="R292" s="22">
        <f t="shared" si="17"/>
        <v>0</v>
      </c>
    </row>
    <row r="293" spans="1:18" x14ac:dyDescent="0.2">
      <c r="A293" s="1" t="s">
        <v>300</v>
      </c>
      <c r="B293" s="2">
        <v>0.66789900811541925</v>
      </c>
      <c r="C293" s="10"/>
      <c r="D293" s="11"/>
      <c r="E293" s="2">
        <v>549.70933964060134</v>
      </c>
      <c r="F293" s="2">
        <v>0.21018820512857142</v>
      </c>
      <c r="G293" s="2" t="s">
        <v>9</v>
      </c>
      <c r="H293" s="2" t="s">
        <v>9</v>
      </c>
      <c r="I293" s="2" t="s">
        <v>9</v>
      </c>
      <c r="J293" s="16" t="s">
        <v>9</v>
      </c>
      <c r="L293" s="1"/>
      <c r="M293" s="1"/>
      <c r="N293" s="1"/>
      <c r="O293" s="2"/>
      <c r="P293" s="22">
        <f t="shared" si="15"/>
        <v>0</v>
      </c>
      <c r="Q293" s="22">
        <f t="shared" si="16"/>
        <v>0</v>
      </c>
      <c r="R293" s="22">
        <f t="shared" si="17"/>
        <v>0</v>
      </c>
    </row>
    <row r="294" spans="1:18" x14ac:dyDescent="0.2">
      <c r="A294" s="1" t="s">
        <v>301</v>
      </c>
      <c r="B294" s="2">
        <v>1.7916591523895402</v>
      </c>
      <c r="C294" s="10"/>
      <c r="D294" s="11"/>
      <c r="E294" s="2" t="s">
        <v>9</v>
      </c>
      <c r="F294" s="2" t="s">
        <v>9</v>
      </c>
      <c r="G294" s="2">
        <v>492.37786482996682</v>
      </c>
      <c r="H294" s="2">
        <v>0.22800869862857143</v>
      </c>
      <c r="I294" s="2" t="s">
        <v>9</v>
      </c>
      <c r="J294" s="16" t="s">
        <v>9</v>
      </c>
      <c r="L294" s="1"/>
      <c r="M294" s="1"/>
      <c r="N294" s="1"/>
      <c r="O294" s="2"/>
      <c r="P294" s="22">
        <f t="shared" si="15"/>
        <v>0</v>
      </c>
      <c r="Q294" s="22">
        <f t="shared" si="16"/>
        <v>0</v>
      </c>
      <c r="R294" s="22">
        <f t="shared" si="17"/>
        <v>0</v>
      </c>
    </row>
    <row r="295" spans="1:18" x14ac:dyDescent="0.2">
      <c r="A295" s="1" t="s">
        <v>302</v>
      </c>
      <c r="B295" s="2">
        <v>3.2552299368800721</v>
      </c>
      <c r="C295" s="10"/>
      <c r="D295" s="11"/>
      <c r="E295" s="2">
        <v>629.71939889297187</v>
      </c>
      <c r="F295" s="2">
        <v>1.2606161935</v>
      </c>
      <c r="G295" s="2">
        <v>532.84594495188492</v>
      </c>
      <c r="H295" s="2">
        <v>0.27850450711714286</v>
      </c>
      <c r="I295" s="2" t="s">
        <v>9</v>
      </c>
      <c r="J295" s="16" t="s">
        <v>9</v>
      </c>
      <c r="L295" s="1"/>
      <c r="M295" s="1"/>
      <c r="N295" s="1"/>
      <c r="O295" s="2"/>
      <c r="P295" s="22">
        <f t="shared" si="15"/>
        <v>0</v>
      </c>
      <c r="Q295" s="22">
        <f t="shared" si="16"/>
        <v>0</v>
      </c>
      <c r="R295" s="22">
        <f t="shared" si="17"/>
        <v>0</v>
      </c>
    </row>
    <row r="296" spans="1:18" x14ac:dyDescent="0.2">
      <c r="A296" s="1" t="s">
        <v>303</v>
      </c>
      <c r="B296" s="2">
        <v>15.736609558160504</v>
      </c>
      <c r="C296" s="10"/>
      <c r="D296" s="11"/>
      <c r="E296" s="2">
        <v>655.12405620645086</v>
      </c>
      <c r="F296" s="2">
        <v>7.3667774242857149</v>
      </c>
      <c r="G296" s="2" t="s">
        <v>9</v>
      </c>
      <c r="H296" s="2" t="s">
        <v>9</v>
      </c>
      <c r="I296" s="2" t="s">
        <v>9</v>
      </c>
      <c r="J296" s="16" t="s">
        <v>9</v>
      </c>
      <c r="L296" s="1"/>
      <c r="M296" s="1"/>
      <c r="N296" s="1"/>
      <c r="O296" s="2"/>
      <c r="P296" s="22">
        <f t="shared" si="15"/>
        <v>0</v>
      </c>
      <c r="Q296" s="22">
        <f t="shared" si="16"/>
        <v>0</v>
      </c>
      <c r="R296" s="22">
        <f t="shared" si="17"/>
        <v>0</v>
      </c>
    </row>
    <row r="297" spans="1:18" x14ac:dyDescent="0.2">
      <c r="A297" s="1" t="s">
        <v>304</v>
      </c>
      <c r="B297" s="2">
        <v>1.7972948602344454</v>
      </c>
      <c r="C297" s="10"/>
      <c r="D297" s="11"/>
      <c r="E297" s="2">
        <v>652.34238140187017</v>
      </c>
      <c r="F297" s="2">
        <v>0.5105360185714285</v>
      </c>
      <c r="G297" s="2" t="s">
        <v>9</v>
      </c>
      <c r="H297" s="2" t="s">
        <v>9</v>
      </c>
      <c r="I297" s="2" t="s">
        <v>9</v>
      </c>
      <c r="J297" s="16" t="s">
        <v>9</v>
      </c>
      <c r="L297" s="1"/>
      <c r="M297" s="1"/>
      <c r="N297" s="1"/>
      <c r="O297" s="2"/>
      <c r="P297" s="22">
        <f t="shared" si="15"/>
        <v>0</v>
      </c>
      <c r="Q297" s="22">
        <f t="shared" si="16"/>
        <v>0</v>
      </c>
      <c r="R297" s="22">
        <f t="shared" si="17"/>
        <v>0</v>
      </c>
    </row>
    <row r="298" spans="1:18" x14ac:dyDescent="0.2">
      <c r="A298" s="1" t="s">
        <v>305</v>
      </c>
      <c r="B298" s="2">
        <v>0.4745716862037872</v>
      </c>
      <c r="C298" s="10"/>
      <c r="D298" s="11"/>
      <c r="E298" s="2" t="s">
        <v>9</v>
      </c>
      <c r="F298" s="2" t="s">
        <v>9</v>
      </c>
      <c r="G298" s="2" t="s">
        <v>9</v>
      </c>
      <c r="H298" s="2" t="s">
        <v>9</v>
      </c>
      <c r="I298" s="2" t="s">
        <v>9</v>
      </c>
      <c r="J298" s="16" t="s">
        <v>9</v>
      </c>
      <c r="L298" s="1"/>
      <c r="M298" s="1"/>
      <c r="N298" s="1"/>
      <c r="O298" s="2"/>
      <c r="P298" s="22">
        <f t="shared" si="15"/>
        <v>0</v>
      </c>
      <c r="Q298" s="22">
        <f t="shared" si="16"/>
        <v>0</v>
      </c>
      <c r="R298" s="22">
        <f t="shared" si="17"/>
        <v>0</v>
      </c>
    </row>
    <row r="299" spans="1:18" x14ac:dyDescent="0.2">
      <c r="A299" s="1" t="s">
        <v>306</v>
      </c>
      <c r="B299" s="2">
        <v>0.59490532010820563</v>
      </c>
      <c r="C299" s="10"/>
      <c r="D299" s="11"/>
      <c r="E299" s="2" t="s">
        <v>9</v>
      </c>
      <c r="F299" s="2" t="s">
        <v>9</v>
      </c>
      <c r="G299" s="2" t="s">
        <v>9</v>
      </c>
      <c r="H299" s="2" t="s">
        <v>9</v>
      </c>
      <c r="I299" s="2" t="s">
        <v>9</v>
      </c>
      <c r="J299" s="16" t="s">
        <v>9</v>
      </c>
      <c r="L299" s="1"/>
      <c r="M299" s="1"/>
      <c r="N299" s="1"/>
      <c r="O299" s="2"/>
      <c r="P299" s="22">
        <f t="shared" si="15"/>
        <v>0</v>
      </c>
      <c r="Q299" s="22">
        <f t="shared" si="16"/>
        <v>0</v>
      </c>
      <c r="R299" s="22">
        <f t="shared" si="17"/>
        <v>0</v>
      </c>
    </row>
    <row r="300" spans="1:18" x14ac:dyDescent="0.2">
      <c r="A300" s="1" t="s">
        <v>307</v>
      </c>
      <c r="B300" s="2">
        <v>2.9916591523895399</v>
      </c>
      <c r="C300" s="10"/>
      <c r="D300" s="11"/>
      <c r="E300" s="2">
        <v>638.8500933110023</v>
      </c>
      <c r="F300" s="2">
        <v>1.2118083881428572</v>
      </c>
      <c r="G300" s="2" t="s">
        <v>9</v>
      </c>
      <c r="H300" s="2" t="s">
        <v>9</v>
      </c>
      <c r="I300" s="2" t="s">
        <v>9</v>
      </c>
      <c r="J300" s="16" t="s">
        <v>9</v>
      </c>
      <c r="L300" s="1"/>
      <c r="M300" s="1"/>
      <c r="N300" s="1"/>
      <c r="O300" s="2"/>
      <c r="P300" s="22">
        <f t="shared" si="15"/>
        <v>0</v>
      </c>
      <c r="Q300" s="22">
        <f t="shared" si="16"/>
        <v>0</v>
      </c>
      <c r="R300" s="22">
        <f t="shared" si="17"/>
        <v>0</v>
      </c>
    </row>
    <row r="301" spans="1:18" x14ac:dyDescent="0.2">
      <c r="A301" s="1" t="s">
        <v>308</v>
      </c>
      <c r="B301" s="2">
        <v>0.61555455365193867</v>
      </c>
      <c r="C301" s="12">
        <v>0.04</v>
      </c>
      <c r="D301" s="12">
        <v>959.7</v>
      </c>
      <c r="E301" s="2" t="s">
        <v>9</v>
      </c>
      <c r="F301" s="2" t="s">
        <v>9</v>
      </c>
      <c r="G301" s="2" t="s">
        <v>9</v>
      </c>
      <c r="H301" s="2" t="s">
        <v>9</v>
      </c>
      <c r="I301" s="2" t="s">
        <v>9</v>
      </c>
      <c r="J301" s="16" t="s">
        <v>9</v>
      </c>
      <c r="L301" s="1"/>
      <c r="M301" s="1"/>
      <c r="N301" s="1"/>
      <c r="O301" s="2"/>
      <c r="P301" s="22">
        <f t="shared" si="15"/>
        <v>0</v>
      </c>
      <c r="Q301" s="22">
        <f t="shared" si="16"/>
        <v>0</v>
      </c>
      <c r="R301" s="22">
        <f t="shared" si="17"/>
        <v>0</v>
      </c>
    </row>
    <row r="302" spans="1:18" x14ac:dyDescent="0.2">
      <c r="A302" s="1" t="s">
        <v>309</v>
      </c>
      <c r="B302" s="2">
        <v>1.3880973850315599</v>
      </c>
      <c r="C302" s="10"/>
      <c r="D302" s="11"/>
      <c r="E302" s="2">
        <v>642.44176097725483</v>
      </c>
      <c r="F302" s="2">
        <v>9.9422508036142859E-2</v>
      </c>
      <c r="G302" s="2">
        <v>679.84226202070192</v>
      </c>
      <c r="H302" s="2">
        <v>4.1065070883000009E-2</v>
      </c>
      <c r="I302" s="2" t="s">
        <v>9</v>
      </c>
      <c r="J302" s="16" t="s">
        <v>9</v>
      </c>
      <c r="L302" s="1"/>
      <c r="M302" s="1"/>
      <c r="N302" s="1"/>
      <c r="O302" s="2"/>
      <c r="P302" s="22">
        <f t="shared" si="15"/>
        <v>0</v>
      </c>
      <c r="Q302" s="22">
        <f t="shared" si="16"/>
        <v>0</v>
      </c>
      <c r="R302" s="22">
        <f t="shared" si="17"/>
        <v>0</v>
      </c>
    </row>
    <row r="303" spans="1:18" x14ac:dyDescent="0.2">
      <c r="A303" s="1" t="s">
        <v>310</v>
      </c>
      <c r="B303" s="2">
        <v>3.9911181244364293</v>
      </c>
      <c r="C303" s="10"/>
      <c r="D303" s="11"/>
      <c r="E303" s="2">
        <v>594.02446834854254</v>
      </c>
      <c r="F303" s="2">
        <v>1.9770950351571428</v>
      </c>
      <c r="G303" s="2" t="s">
        <v>9</v>
      </c>
      <c r="H303" s="2" t="s">
        <v>9</v>
      </c>
      <c r="I303" s="2" t="s">
        <v>9</v>
      </c>
      <c r="J303" s="16" t="s">
        <v>9</v>
      </c>
      <c r="L303" s="1"/>
      <c r="M303" s="1"/>
      <c r="N303" s="1"/>
      <c r="O303" s="2"/>
      <c r="P303" s="22">
        <f t="shared" si="15"/>
        <v>0</v>
      </c>
      <c r="Q303" s="22">
        <f t="shared" si="16"/>
        <v>0</v>
      </c>
      <c r="R303" s="22">
        <f t="shared" si="17"/>
        <v>0</v>
      </c>
    </row>
    <row r="304" spans="1:18" x14ac:dyDescent="0.2">
      <c r="A304" s="1" t="s">
        <v>311</v>
      </c>
      <c r="B304" s="2">
        <v>0.30153291253381426</v>
      </c>
      <c r="C304" s="10"/>
      <c r="D304" s="11"/>
      <c r="E304" s="2" t="s">
        <v>9</v>
      </c>
      <c r="F304" s="2" t="s">
        <v>9</v>
      </c>
      <c r="G304" s="2" t="s">
        <v>9</v>
      </c>
      <c r="H304" s="2" t="s">
        <v>9</v>
      </c>
      <c r="I304" s="2" t="s">
        <v>9</v>
      </c>
      <c r="J304" s="16" t="s">
        <v>9</v>
      </c>
      <c r="L304" s="1"/>
      <c r="M304" s="1"/>
      <c r="N304" s="1"/>
      <c r="O304" s="2"/>
      <c r="P304" s="22">
        <f t="shared" si="15"/>
        <v>0</v>
      </c>
      <c r="Q304" s="22">
        <f t="shared" si="16"/>
        <v>0</v>
      </c>
      <c r="R304" s="22">
        <f t="shared" si="17"/>
        <v>0</v>
      </c>
    </row>
    <row r="305" spans="1:18" x14ac:dyDescent="0.2">
      <c r="A305" s="1" t="s">
        <v>312</v>
      </c>
      <c r="B305" s="2">
        <v>19.78746618575293</v>
      </c>
      <c r="C305" s="10"/>
      <c r="D305" s="11"/>
      <c r="E305" s="2">
        <v>618.43725441264496</v>
      </c>
      <c r="F305" s="2">
        <v>9.7788074344079856</v>
      </c>
      <c r="G305" s="2">
        <v>685.70317432740183</v>
      </c>
      <c r="H305" s="2">
        <v>0.77631640500253163</v>
      </c>
      <c r="I305" s="2" t="s">
        <v>9</v>
      </c>
      <c r="J305" s="16" t="s">
        <v>9</v>
      </c>
      <c r="L305" s="1"/>
      <c r="M305" s="1"/>
      <c r="N305" s="1"/>
      <c r="O305" s="2"/>
      <c r="P305" s="22">
        <f t="shared" si="15"/>
        <v>0</v>
      </c>
      <c r="Q305" s="22">
        <f t="shared" si="16"/>
        <v>0</v>
      </c>
      <c r="R305" s="22">
        <f t="shared" si="17"/>
        <v>0</v>
      </c>
    </row>
    <row r="306" spans="1:18" x14ac:dyDescent="0.2">
      <c r="A306" s="1" t="s">
        <v>313</v>
      </c>
      <c r="B306" s="2">
        <v>1.636429215509468</v>
      </c>
      <c r="C306" s="10"/>
      <c r="D306" s="11"/>
      <c r="E306" s="2">
        <v>531.82199282480428</v>
      </c>
      <c r="F306" s="2">
        <v>1.1330056230285714</v>
      </c>
      <c r="G306" s="2">
        <v>637.95926321356069</v>
      </c>
      <c r="H306" s="2">
        <v>1.8342898272857143E-2</v>
      </c>
      <c r="I306" s="2" t="s">
        <v>9</v>
      </c>
      <c r="J306" s="16" t="s">
        <v>9</v>
      </c>
      <c r="L306" s="1"/>
      <c r="M306" s="1"/>
      <c r="N306" s="1"/>
      <c r="O306" s="2"/>
      <c r="P306" s="22">
        <f t="shared" si="15"/>
        <v>0</v>
      </c>
      <c r="Q306" s="22">
        <f t="shared" si="16"/>
        <v>0</v>
      </c>
      <c r="R306" s="22">
        <f t="shared" si="17"/>
        <v>0</v>
      </c>
    </row>
    <row r="307" spans="1:18" x14ac:dyDescent="0.2">
      <c r="A307" s="1" t="s">
        <v>314</v>
      </c>
      <c r="B307" s="2">
        <v>7.3485121731289453</v>
      </c>
      <c r="C307" s="10"/>
      <c r="D307" s="11"/>
      <c r="E307" s="2">
        <v>543.86426667327328</v>
      </c>
      <c r="F307" s="2">
        <v>3.7099027979999999</v>
      </c>
      <c r="G307" s="2">
        <v>648.09020584317068</v>
      </c>
      <c r="H307" s="2">
        <v>0.69246896677142844</v>
      </c>
      <c r="I307" s="2" t="s">
        <v>9</v>
      </c>
      <c r="J307" s="16" t="s">
        <v>9</v>
      </c>
      <c r="L307" s="1"/>
      <c r="M307" s="1"/>
      <c r="N307" s="1"/>
      <c r="O307" s="2"/>
      <c r="P307" s="22">
        <f t="shared" si="15"/>
        <v>0</v>
      </c>
      <c r="Q307" s="22">
        <f t="shared" si="16"/>
        <v>0</v>
      </c>
      <c r="R307" s="22">
        <f t="shared" si="17"/>
        <v>0</v>
      </c>
    </row>
    <row r="308" spans="1:18" x14ac:dyDescent="0.2">
      <c r="A308" s="1" t="s">
        <v>315</v>
      </c>
      <c r="B308" s="2">
        <v>1.10536519386835</v>
      </c>
      <c r="C308" s="10"/>
      <c r="D308" s="11"/>
      <c r="E308" s="2">
        <v>506.37622427664513</v>
      </c>
      <c r="F308" s="2">
        <v>0.6840148750285715</v>
      </c>
      <c r="G308" s="2" t="s">
        <v>9</v>
      </c>
      <c r="H308" s="2" t="s">
        <v>9</v>
      </c>
      <c r="I308" s="2" t="s">
        <v>9</v>
      </c>
      <c r="J308" s="16" t="s">
        <v>9</v>
      </c>
      <c r="L308" s="1"/>
      <c r="M308" s="1"/>
      <c r="N308" s="1"/>
      <c r="O308" s="2"/>
      <c r="P308" s="22">
        <f t="shared" si="15"/>
        <v>0</v>
      </c>
      <c r="Q308" s="22">
        <f t="shared" si="16"/>
        <v>0</v>
      </c>
      <c r="R308" s="22">
        <f t="shared" si="17"/>
        <v>0</v>
      </c>
    </row>
    <row r="309" spans="1:18" x14ac:dyDescent="0.2">
      <c r="A309" s="1" t="s">
        <v>316</v>
      </c>
      <c r="B309" s="2">
        <v>0.38255184851217311</v>
      </c>
      <c r="C309" s="10"/>
      <c r="D309" s="11"/>
      <c r="E309" s="2" t="s">
        <v>9</v>
      </c>
      <c r="F309" s="2" t="s">
        <v>9</v>
      </c>
      <c r="G309" s="2" t="s">
        <v>9</v>
      </c>
      <c r="H309" s="2" t="s">
        <v>9</v>
      </c>
      <c r="I309" s="2" t="s">
        <v>9</v>
      </c>
      <c r="J309" s="16" t="s">
        <v>9</v>
      </c>
      <c r="L309" s="1"/>
      <c r="M309" s="1"/>
      <c r="N309" s="1"/>
      <c r="O309" s="2"/>
      <c r="P309" s="22">
        <f t="shared" si="15"/>
        <v>0</v>
      </c>
      <c r="Q309" s="22">
        <f t="shared" si="16"/>
        <v>0</v>
      </c>
      <c r="R309" s="22">
        <f t="shared" si="17"/>
        <v>0</v>
      </c>
    </row>
    <row r="310" spans="1:18" x14ac:dyDescent="0.2">
      <c r="A310" s="1" t="s">
        <v>317</v>
      </c>
      <c r="B310" s="2">
        <v>0.74896302975653739</v>
      </c>
      <c r="C310" s="10"/>
      <c r="D310" s="11"/>
      <c r="E310" s="2">
        <v>581.34849256454004</v>
      </c>
      <c r="F310" s="2">
        <v>7.599416245E-2</v>
      </c>
      <c r="G310" s="2" t="s">
        <v>9</v>
      </c>
      <c r="H310" s="2" t="s">
        <v>9</v>
      </c>
      <c r="I310" s="2" t="s">
        <v>9</v>
      </c>
      <c r="J310" s="16" t="s">
        <v>9</v>
      </c>
      <c r="L310" s="1"/>
      <c r="M310" s="1"/>
      <c r="N310" s="1"/>
      <c r="O310" s="2"/>
      <c r="P310" s="22">
        <f t="shared" si="15"/>
        <v>0</v>
      </c>
      <c r="Q310" s="22">
        <f t="shared" si="16"/>
        <v>0</v>
      </c>
      <c r="R310" s="22">
        <f t="shared" si="17"/>
        <v>0</v>
      </c>
    </row>
    <row r="311" spans="1:18" x14ac:dyDescent="0.2">
      <c r="A311" s="1" t="s">
        <v>318</v>
      </c>
      <c r="B311" s="2">
        <v>0.78232642019837695</v>
      </c>
      <c r="C311" s="10"/>
      <c r="D311" s="11"/>
      <c r="E311" s="2" t="s">
        <v>9</v>
      </c>
      <c r="F311" s="2" t="s">
        <v>9</v>
      </c>
      <c r="G311" s="2" t="s">
        <v>9</v>
      </c>
      <c r="H311" s="2" t="s">
        <v>9</v>
      </c>
      <c r="I311" s="2" t="s">
        <v>9</v>
      </c>
      <c r="J311" s="16" t="s">
        <v>9</v>
      </c>
      <c r="L311" s="1"/>
      <c r="M311" s="1"/>
      <c r="N311" s="1"/>
      <c r="O311" s="2"/>
      <c r="P311" s="22">
        <f t="shared" si="15"/>
        <v>0</v>
      </c>
      <c r="Q311" s="22">
        <f t="shared" si="16"/>
        <v>0</v>
      </c>
      <c r="R311" s="22">
        <f t="shared" si="17"/>
        <v>0</v>
      </c>
    </row>
    <row r="312" spans="1:18" x14ac:dyDescent="0.2">
      <c r="A312" s="1" t="s">
        <v>319</v>
      </c>
      <c r="B312" s="2">
        <v>1.9583408476104598</v>
      </c>
      <c r="C312" s="10"/>
      <c r="D312" s="11"/>
      <c r="E312" s="2">
        <v>553.00710530436868</v>
      </c>
      <c r="F312" s="2">
        <v>1.0376649939142857</v>
      </c>
      <c r="G312" s="2">
        <v>642.65155038325292</v>
      </c>
      <c r="H312" s="2">
        <v>5.5748334857142853E-2</v>
      </c>
      <c r="I312" s="2" t="s">
        <v>9</v>
      </c>
      <c r="J312" s="16" t="s">
        <v>9</v>
      </c>
      <c r="L312" s="1"/>
      <c r="M312" s="1"/>
      <c r="N312" s="1"/>
      <c r="O312" s="2"/>
      <c r="P312" s="22">
        <f t="shared" si="15"/>
        <v>0</v>
      </c>
      <c r="Q312" s="22">
        <f t="shared" si="16"/>
        <v>0</v>
      </c>
      <c r="R312" s="22">
        <f t="shared" si="17"/>
        <v>0</v>
      </c>
    </row>
    <row r="313" spans="1:18" x14ac:dyDescent="0.2">
      <c r="A313" s="1" t="s">
        <v>320</v>
      </c>
      <c r="B313" s="2">
        <v>0.86807935076645626</v>
      </c>
      <c r="C313" s="10"/>
      <c r="D313" s="11"/>
      <c r="E313" s="2">
        <v>697.69670526569007</v>
      </c>
      <c r="F313" s="2">
        <v>0.15134844269999997</v>
      </c>
      <c r="G313" s="2" t="s">
        <v>9</v>
      </c>
      <c r="H313" s="2" t="s">
        <v>9</v>
      </c>
      <c r="I313" s="2" t="s">
        <v>9</v>
      </c>
      <c r="J313" s="16" t="s">
        <v>9</v>
      </c>
      <c r="L313" s="1"/>
      <c r="M313" s="1"/>
      <c r="N313" s="1"/>
      <c r="O313" s="2"/>
      <c r="P313" s="22">
        <f t="shared" si="15"/>
        <v>0</v>
      </c>
      <c r="Q313" s="22">
        <f t="shared" si="16"/>
        <v>0</v>
      </c>
      <c r="R313" s="22">
        <f t="shared" si="17"/>
        <v>0</v>
      </c>
    </row>
    <row r="314" spans="1:18" x14ac:dyDescent="0.2">
      <c r="A314" s="1" t="s">
        <v>321</v>
      </c>
      <c r="B314" s="2">
        <v>24.911181244364293</v>
      </c>
      <c r="C314" s="10"/>
      <c r="D314" s="11"/>
      <c r="E314" s="2">
        <v>619.84348461062098</v>
      </c>
      <c r="F314" s="2">
        <v>10.269904682857142</v>
      </c>
      <c r="G314" s="2">
        <v>746.35319654008822</v>
      </c>
      <c r="H314" s="2">
        <v>2.5785707888571423</v>
      </c>
      <c r="I314" s="2" t="s">
        <v>9</v>
      </c>
      <c r="J314" s="16" t="s">
        <v>9</v>
      </c>
      <c r="L314" s="1"/>
      <c r="M314" s="1"/>
      <c r="N314" s="1"/>
      <c r="O314" s="2"/>
      <c r="P314" s="22">
        <f t="shared" si="15"/>
        <v>0</v>
      </c>
      <c r="Q314" s="22">
        <f t="shared" si="16"/>
        <v>0</v>
      </c>
      <c r="R314" s="22">
        <f t="shared" si="17"/>
        <v>0</v>
      </c>
    </row>
    <row r="315" spans="1:18" x14ac:dyDescent="0.2">
      <c r="A315" s="1" t="s">
        <v>322</v>
      </c>
      <c r="B315" s="2">
        <v>6.0080703336339045</v>
      </c>
      <c r="C315" s="10"/>
      <c r="D315" s="11"/>
      <c r="E315" s="2">
        <v>518.68201579353592</v>
      </c>
      <c r="F315" s="2">
        <v>3.8557089282857144</v>
      </c>
      <c r="G315" s="2" t="s">
        <v>9</v>
      </c>
      <c r="H315" s="2" t="s">
        <v>9</v>
      </c>
      <c r="I315" s="2" t="s">
        <v>9</v>
      </c>
      <c r="J315" s="16" t="s">
        <v>9</v>
      </c>
      <c r="L315" s="1"/>
      <c r="M315" s="1"/>
      <c r="N315" s="1"/>
      <c r="O315" s="2"/>
      <c r="P315" s="22">
        <f t="shared" si="15"/>
        <v>0</v>
      </c>
      <c r="Q315" s="22">
        <f t="shared" si="16"/>
        <v>0</v>
      </c>
      <c r="R315" s="22">
        <f t="shared" si="17"/>
        <v>0</v>
      </c>
    </row>
    <row r="316" spans="1:18" x14ac:dyDescent="0.2">
      <c r="A316" s="1" t="s">
        <v>323</v>
      </c>
      <c r="B316" s="2">
        <v>71.268710550045085</v>
      </c>
      <c r="C316" s="10"/>
      <c r="D316" s="11"/>
      <c r="E316" s="2">
        <v>696.99854966039163</v>
      </c>
      <c r="F316" s="2">
        <v>32.676358501428574</v>
      </c>
      <c r="G316" s="2" t="s">
        <v>9</v>
      </c>
      <c r="H316" s="2" t="s">
        <v>9</v>
      </c>
      <c r="I316" s="2" t="s">
        <v>9</v>
      </c>
      <c r="J316" s="16" t="s">
        <v>9</v>
      </c>
      <c r="L316" s="1"/>
      <c r="M316" s="1"/>
      <c r="N316" s="1"/>
      <c r="O316" s="2"/>
      <c r="P316" s="22">
        <f t="shared" si="15"/>
        <v>0</v>
      </c>
      <c r="Q316" s="22">
        <f t="shared" si="16"/>
        <v>0</v>
      </c>
      <c r="R316" s="22">
        <f t="shared" si="17"/>
        <v>0</v>
      </c>
    </row>
    <row r="317" spans="1:18" x14ac:dyDescent="0.2">
      <c r="A317" s="1" t="s">
        <v>324</v>
      </c>
      <c r="B317" s="2">
        <v>1.6610910730387736</v>
      </c>
      <c r="C317" s="10"/>
      <c r="D317" s="11"/>
      <c r="E317" s="2">
        <v>549.83854420218654</v>
      </c>
      <c r="F317" s="2">
        <v>0.78895647771428568</v>
      </c>
      <c r="G317" s="2" t="s">
        <v>9</v>
      </c>
      <c r="H317" s="2" t="s">
        <v>9</v>
      </c>
      <c r="I317" s="2" t="s">
        <v>9</v>
      </c>
      <c r="J317" s="16" t="s">
        <v>9</v>
      </c>
      <c r="L317" s="1"/>
      <c r="M317" s="1"/>
      <c r="N317" s="1"/>
      <c r="O317" s="2"/>
      <c r="P317" s="22">
        <f t="shared" si="15"/>
        <v>0</v>
      </c>
      <c r="Q317" s="22">
        <f t="shared" si="16"/>
        <v>0</v>
      </c>
      <c r="R317" s="22">
        <f t="shared" si="17"/>
        <v>0</v>
      </c>
    </row>
    <row r="318" spans="1:18" x14ac:dyDescent="0.2">
      <c r="A318" s="1" t="s">
        <v>325</v>
      </c>
      <c r="B318" s="2">
        <v>8.0624436429215507</v>
      </c>
      <c r="C318" s="10"/>
      <c r="D318" s="11"/>
      <c r="E318" s="2">
        <v>660.16108391631633</v>
      </c>
      <c r="F318" s="2">
        <v>2.6130968897714286</v>
      </c>
      <c r="G318" s="2">
        <v>532.75207116257639</v>
      </c>
      <c r="H318" s="2">
        <v>0.82525831954285711</v>
      </c>
      <c r="I318" s="2">
        <v>766.22845794933255</v>
      </c>
      <c r="J318" s="16">
        <v>0.25278667328571425</v>
      </c>
      <c r="L318" s="1"/>
      <c r="M318" s="1"/>
      <c r="N318" s="1"/>
      <c r="O318" s="2"/>
      <c r="P318" s="22">
        <f t="shared" si="15"/>
        <v>0</v>
      </c>
      <c r="Q318" s="22">
        <f t="shared" si="16"/>
        <v>0</v>
      </c>
      <c r="R318" s="22">
        <f t="shared" si="17"/>
        <v>0</v>
      </c>
    </row>
    <row r="319" spans="1:18" x14ac:dyDescent="0.2">
      <c r="A319" s="1" t="s">
        <v>326</v>
      </c>
      <c r="B319" s="2">
        <v>0.30779981965734898</v>
      </c>
      <c r="C319" s="10"/>
      <c r="D319" s="11"/>
      <c r="E319" s="2" t="s">
        <v>9</v>
      </c>
      <c r="F319" s="2" t="s">
        <v>9</v>
      </c>
      <c r="G319" s="2" t="s">
        <v>9</v>
      </c>
      <c r="H319" s="2" t="s">
        <v>9</v>
      </c>
      <c r="I319" s="2" t="s">
        <v>9</v>
      </c>
      <c r="J319" s="16" t="s">
        <v>9</v>
      </c>
      <c r="L319" s="1"/>
      <c r="M319" s="1"/>
      <c r="N319" s="1"/>
      <c r="O319" s="2"/>
      <c r="P319" s="22">
        <f t="shared" si="15"/>
        <v>0</v>
      </c>
      <c r="Q319" s="22">
        <f t="shared" si="16"/>
        <v>0</v>
      </c>
      <c r="R319" s="22">
        <f t="shared" si="17"/>
        <v>0</v>
      </c>
    </row>
    <row r="320" spans="1:18" x14ac:dyDescent="0.2">
      <c r="A320" s="1" t="s">
        <v>327</v>
      </c>
      <c r="B320" s="2">
        <v>0.52975653742110007</v>
      </c>
      <c r="C320" s="10"/>
      <c r="D320" s="11"/>
      <c r="E320" s="2" t="s">
        <v>9</v>
      </c>
      <c r="F320" s="2" t="s">
        <v>9</v>
      </c>
      <c r="G320" s="2" t="s">
        <v>9</v>
      </c>
      <c r="H320" s="2" t="s">
        <v>9</v>
      </c>
      <c r="I320" s="2" t="s">
        <v>9</v>
      </c>
      <c r="J320" s="16" t="s">
        <v>9</v>
      </c>
      <c r="L320" s="1"/>
      <c r="M320" s="1"/>
      <c r="N320" s="1"/>
      <c r="O320" s="2"/>
      <c r="P320" s="22">
        <f t="shared" si="15"/>
        <v>0</v>
      </c>
      <c r="Q320" s="22">
        <f t="shared" si="16"/>
        <v>0</v>
      </c>
      <c r="R320" s="22">
        <f t="shared" si="17"/>
        <v>0</v>
      </c>
    </row>
    <row r="321" spans="1:18" x14ac:dyDescent="0.2">
      <c r="A321" s="1" t="s">
        <v>328</v>
      </c>
      <c r="B321" s="2">
        <v>1.5534265103697025</v>
      </c>
      <c r="C321" s="10"/>
      <c r="D321" s="11"/>
      <c r="E321" s="2">
        <v>528.23743469360215</v>
      </c>
      <c r="F321" s="2">
        <v>0.68116294057142857</v>
      </c>
      <c r="G321" s="2" t="s">
        <v>9</v>
      </c>
      <c r="H321" s="2" t="s">
        <v>9</v>
      </c>
      <c r="I321" s="2" t="s">
        <v>9</v>
      </c>
      <c r="J321" s="16" t="s">
        <v>9</v>
      </c>
      <c r="L321" s="1"/>
      <c r="M321" s="1"/>
      <c r="N321" s="1"/>
      <c r="O321" s="2"/>
      <c r="P321" s="22">
        <f t="shared" si="15"/>
        <v>0</v>
      </c>
      <c r="Q321" s="22">
        <f t="shared" si="16"/>
        <v>0</v>
      </c>
      <c r="R321" s="22">
        <f t="shared" si="17"/>
        <v>0</v>
      </c>
    </row>
    <row r="322" spans="1:18" x14ac:dyDescent="0.2">
      <c r="A322" s="1" t="s">
        <v>329</v>
      </c>
      <c r="B322" s="2">
        <v>3.6438683498647428</v>
      </c>
      <c r="C322" s="10"/>
      <c r="D322" s="11"/>
      <c r="E322" s="2">
        <v>687.61684326570605</v>
      </c>
      <c r="F322" s="2">
        <v>1.1800438037142857</v>
      </c>
      <c r="G322" s="2">
        <v>555.51709109060766</v>
      </c>
      <c r="H322" s="2">
        <v>0.13069003142857141</v>
      </c>
      <c r="I322" s="2" t="s">
        <v>9</v>
      </c>
      <c r="J322" s="16" t="s">
        <v>9</v>
      </c>
      <c r="L322" s="1"/>
      <c r="M322" s="1"/>
      <c r="N322" s="1"/>
      <c r="O322" s="2"/>
      <c r="P322" s="22">
        <f t="shared" si="15"/>
        <v>0</v>
      </c>
      <c r="Q322" s="22">
        <f t="shared" si="16"/>
        <v>0</v>
      </c>
      <c r="R322" s="22">
        <f t="shared" si="17"/>
        <v>0</v>
      </c>
    </row>
    <row r="323" spans="1:18" x14ac:dyDescent="0.2">
      <c r="A323" s="1" t="s">
        <v>330</v>
      </c>
      <c r="B323" s="2">
        <v>25.836023444544633</v>
      </c>
      <c r="C323" s="10"/>
      <c r="D323" s="11"/>
      <c r="E323" s="2">
        <v>682.18618785536444</v>
      </c>
      <c r="F323" s="2">
        <v>9.7982631810518424</v>
      </c>
      <c r="G323" s="2">
        <v>619.09650524521771</v>
      </c>
      <c r="H323" s="2">
        <v>1.7512957890084644</v>
      </c>
      <c r="I323" s="2">
        <v>558.17742863269018</v>
      </c>
      <c r="J323" s="16">
        <v>0.85267450066006423</v>
      </c>
      <c r="L323" s="1"/>
      <c r="M323" s="1"/>
      <c r="N323" s="1"/>
      <c r="O323" s="2"/>
      <c r="P323" s="22">
        <f t="shared" si="15"/>
        <v>0</v>
      </c>
      <c r="Q323" s="22">
        <f t="shared" si="16"/>
        <v>0</v>
      </c>
      <c r="R323" s="22">
        <f t="shared" si="17"/>
        <v>0</v>
      </c>
    </row>
    <row r="324" spans="1:18" x14ac:dyDescent="0.2">
      <c r="A324" s="1" t="s">
        <v>331</v>
      </c>
      <c r="B324" s="2">
        <v>0.71018935978358877</v>
      </c>
      <c r="C324" s="10"/>
      <c r="D324" s="11"/>
      <c r="E324" s="2" t="s">
        <v>9</v>
      </c>
      <c r="F324" s="2" t="s">
        <v>9</v>
      </c>
      <c r="G324" s="2" t="s">
        <v>9</v>
      </c>
      <c r="H324" s="2" t="s">
        <v>9</v>
      </c>
      <c r="I324" s="2" t="s">
        <v>9</v>
      </c>
      <c r="J324" s="16" t="s">
        <v>9</v>
      </c>
      <c r="L324" s="1"/>
      <c r="M324" s="1"/>
      <c r="N324" s="1"/>
      <c r="O324" s="2"/>
      <c r="P324" s="22">
        <f t="shared" si="15"/>
        <v>0</v>
      </c>
      <c r="Q324" s="22">
        <f t="shared" si="16"/>
        <v>0</v>
      </c>
      <c r="R324" s="22">
        <f t="shared" si="17"/>
        <v>0</v>
      </c>
    </row>
    <row r="325" spans="1:18" x14ac:dyDescent="0.2">
      <c r="A325" s="1" t="s">
        <v>332</v>
      </c>
      <c r="B325" s="2">
        <v>0.50261496844003606</v>
      </c>
      <c r="C325" s="10"/>
      <c r="D325" s="11"/>
      <c r="E325" s="2">
        <v>556.4170833261802</v>
      </c>
      <c r="F325" s="2">
        <v>2.1806946624857142E-2</v>
      </c>
      <c r="G325" s="2" t="s">
        <v>9</v>
      </c>
      <c r="H325" s="2" t="s">
        <v>9</v>
      </c>
      <c r="I325" s="2" t="s">
        <v>9</v>
      </c>
      <c r="J325" s="16" t="s">
        <v>9</v>
      </c>
      <c r="L325" s="1"/>
      <c r="M325" s="1"/>
      <c r="N325" s="1"/>
      <c r="O325" s="2"/>
      <c r="P325" s="22">
        <f t="shared" si="15"/>
        <v>0</v>
      </c>
      <c r="Q325" s="22">
        <f t="shared" si="16"/>
        <v>0</v>
      </c>
      <c r="R325" s="22">
        <f t="shared" si="17"/>
        <v>0</v>
      </c>
    </row>
    <row r="326" spans="1:18" x14ac:dyDescent="0.2">
      <c r="A326" s="1" t="s">
        <v>333</v>
      </c>
      <c r="B326" s="2">
        <v>8.053832281334536</v>
      </c>
      <c r="C326" s="10"/>
      <c r="D326" s="11"/>
      <c r="E326" s="2">
        <v>635.98923301840728</v>
      </c>
      <c r="F326" s="2">
        <v>3.7967160462857148</v>
      </c>
      <c r="G326" s="2" t="s">
        <v>9</v>
      </c>
      <c r="H326" s="2" t="s">
        <v>9</v>
      </c>
      <c r="I326" s="2" t="s">
        <v>9</v>
      </c>
      <c r="J326" s="16" t="s">
        <v>9</v>
      </c>
      <c r="L326" s="1"/>
      <c r="M326" s="1"/>
      <c r="N326" s="1"/>
      <c r="O326" s="2"/>
      <c r="P326" s="22">
        <f t="shared" si="15"/>
        <v>0</v>
      </c>
      <c r="Q326" s="22">
        <f t="shared" si="16"/>
        <v>0</v>
      </c>
      <c r="R326" s="22">
        <f t="shared" si="17"/>
        <v>0</v>
      </c>
    </row>
    <row r="327" spans="1:18" x14ac:dyDescent="0.2">
      <c r="A327" s="1" t="s">
        <v>334</v>
      </c>
      <c r="B327" s="2">
        <v>2.3033363390441841</v>
      </c>
      <c r="C327" s="10"/>
      <c r="D327" s="11"/>
      <c r="E327" s="2">
        <v>551.54582866642102</v>
      </c>
      <c r="F327" s="2">
        <v>0.93851961531428574</v>
      </c>
      <c r="G327" s="2" t="s">
        <v>9</v>
      </c>
      <c r="H327" s="2" t="s">
        <v>9</v>
      </c>
      <c r="I327" s="2" t="s">
        <v>9</v>
      </c>
      <c r="J327" s="16" t="s">
        <v>9</v>
      </c>
      <c r="L327" s="1"/>
      <c r="M327" s="1"/>
      <c r="N327" s="1"/>
      <c r="O327" s="2"/>
      <c r="P327" s="22">
        <f t="shared" si="15"/>
        <v>0</v>
      </c>
      <c r="Q327" s="22">
        <f t="shared" si="16"/>
        <v>0</v>
      </c>
      <c r="R327" s="22">
        <f t="shared" si="17"/>
        <v>0</v>
      </c>
    </row>
    <row r="328" spans="1:18" x14ac:dyDescent="0.2">
      <c r="A328" s="1" t="s">
        <v>335</v>
      </c>
      <c r="B328" s="2">
        <v>1.9868349864743011</v>
      </c>
      <c r="C328" s="10"/>
      <c r="D328" s="11"/>
      <c r="E328" s="2">
        <v>536.92335312078615</v>
      </c>
      <c r="F328" s="2">
        <v>0.59799860640000002</v>
      </c>
      <c r="G328" s="2">
        <v>623.23658367132873</v>
      </c>
      <c r="H328" s="2">
        <v>0.27425007000000001</v>
      </c>
      <c r="I328" s="2" t="s">
        <v>9</v>
      </c>
      <c r="J328" s="16" t="s">
        <v>9</v>
      </c>
      <c r="L328" s="1"/>
      <c r="M328" s="1"/>
      <c r="N328" s="1"/>
      <c r="O328" s="2"/>
      <c r="P328" s="22">
        <f t="shared" si="15"/>
        <v>0</v>
      </c>
      <c r="Q328" s="22">
        <f t="shared" si="16"/>
        <v>0</v>
      </c>
      <c r="R328" s="22">
        <f t="shared" si="17"/>
        <v>0</v>
      </c>
    </row>
    <row r="329" spans="1:18" x14ac:dyDescent="0.2">
      <c r="A329" s="1" t="s">
        <v>336</v>
      </c>
      <c r="B329" s="2">
        <v>4.6659152389540131</v>
      </c>
      <c r="C329" s="10"/>
      <c r="D329" s="11"/>
      <c r="E329" s="2">
        <v>685.24919726771475</v>
      </c>
      <c r="F329" s="2">
        <v>1.1035408750285713</v>
      </c>
      <c r="G329" s="2">
        <v>809.36497881177547</v>
      </c>
      <c r="H329" s="2">
        <v>0.79404581529000007</v>
      </c>
      <c r="I329" s="2" t="s">
        <v>9</v>
      </c>
      <c r="J329" s="16" t="s">
        <v>9</v>
      </c>
      <c r="L329" s="1"/>
      <c r="M329" s="1"/>
      <c r="N329" s="1"/>
      <c r="O329" s="2"/>
      <c r="P329" s="22">
        <f t="shared" si="15"/>
        <v>0</v>
      </c>
      <c r="Q329" s="22">
        <f t="shared" si="16"/>
        <v>0</v>
      </c>
      <c r="R329" s="22">
        <f t="shared" si="17"/>
        <v>0</v>
      </c>
    </row>
    <row r="330" spans="1:18" x14ac:dyDescent="0.2">
      <c r="A330" s="1" t="s">
        <v>337</v>
      </c>
      <c r="B330" s="2">
        <v>15.114111812443642</v>
      </c>
      <c r="C330" s="10"/>
      <c r="D330" s="11"/>
      <c r="E330" s="2">
        <v>610.95218694189032</v>
      </c>
      <c r="F330" s="2">
        <v>8.0724033410000011</v>
      </c>
      <c r="G330" s="2" t="s">
        <v>9</v>
      </c>
      <c r="H330" s="2" t="s">
        <v>9</v>
      </c>
      <c r="I330" s="2" t="s">
        <v>9</v>
      </c>
      <c r="J330" s="16" t="s">
        <v>9</v>
      </c>
      <c r="L330" s="1"/>
      <c r="M330" s="1"/>
      <c r="N330" s="1"/>
      <c r="O330" s="2"/>
      <c r="P330" s="22">
        <f t="shared" si="15"/>
        <v>0</v>
      </c>
      <c r="Q330" s="22">
        <f t="shared" si="16"/>
        <v>0</v>
      </c>
      <c r="R330" s="22">
        <f t="shared" si="17"/>
        <v>0</v>
      </c>
    </row>
    <row r="331" spans="1:18" x14ac:dyDescent="0.2">
      <c r="A331" s="1" t="s">
        <v>338</v>
      </c>
      <c r="B331" s="2">
        <v>2.5672678088367897</v>
      </c>
      <c r="C331" s="10"/>
      <c r="D331" s="11"/>
      <c r="E331" s="2">
        <v>595.7055350465547</v>
      </c>
      <c r="F331" s="2">
        <v>1.5653825800000001</v>
      </c>
      <c r="G331" s="2" t="s">
        <v>9</v>
      </c>
      <c r="H331" s="2" t="s">
        <v>9</v>
      </c>
      <c r="I331" s="2" t="s">
        <v>9</v>
      </c>
      <c r="J331" s="16" t="s">
        <v>9</v>
      </c>
      <c r="L331" s="1"/>
      <c r="M331" s="1"/>
      <c r="N331" s="1"/>
      <c r="O331" s="2"/>
      <c r="P331" s="22">
        <f t="shared" si="15"/>
        <v>0</v>
      </c>
      <c r="Q331" s="22">
        <f t="shared" si="16"/>
        <v>0</v>
      </c>
      <c r="R331" s="22">
        <f t="shared" si="17"/>
        <v>0</v>
      </c>
    </row>
    <row r="332" spans="1:18" x14ac:dyDescent="0.2">
      <c r="A332" s="1" t="s">
        <v>339</v>
      </c>
      <c r="B332" s="2">
        <v>0.91577998196573485</v>
      </c>
      <c r="C332" s="10"/>
      <c r="D332" s="11"/>
      <c r="E332" s="2">
        <v>553.169947483378</v>
      </c>
      <c r="F332" s="2">
        <v>0.20657511730285713</v>
      </c>
      <c r="G332" s="2" t="s">
        <v>9</v>
      </c>
      <c r="H332" s="2" t="s">
        <v>9</v>
      </c>
      <c r="I332" s="2" t="s">
        <v>9</v>
      </c>
      <c r="J332" s="16" t="s">
        <v>9</v>
      </c>
      <c r="L332" s="1"/>
      <c r="M332" s="1"/>
      <c r="N332" s="1"/>
      <c r="O332" s="2"/>
      <c r="P332" s="22">
        <f t="shared" si="15"/>
        <v>0</v>
      </c>
      <c r="Q332" s="22">
        <f t="shared" si="16"/>
        <v>0</v>
      </c>
      <c r="R332" s="22">
        <f t="shared" si="17"/>
        <v>0</v>
      </c>
    </row>
    <row r="333" spans="1:18" x14ac:dyDescent="0.2">
      <c r="A333" s="1" t="s">
        <v>340</v>
      </c>
      <c r="B333" s="2">
        <v>0.75378719567177632</v>
      </c>
      <c r="C333" s="10"/>
      <c r="D333" s="11"/>
      <c r="E333" s="2" t="s">
        <v>9</v>
      </c>
      <c r="F333" s="2" t="s">
        <v>9</v>
      </c>
      <c r="G333" s="2" t="s">
        <v>9</v>
      </c>
      <c r="H333" s="2" t="s">
        <v>9</v>
      </c>
      <c r="I333" s="2" t="s">
        <v>9</v>
      </c>
      <c r="J333" s="16" t="s">
        <v>9</v>
      </c>
      <c r="L333" s="1"/>
      <c r="M333" s="1"/>
      <c r="N333" s="1"/>
      <c r="O333" s="2"/>
      <c r="P333" s="22">
        <f t="shared" si="15"/>
        <v>0</v>
      </c>
      <c r="Q333" s="22">
        <f t="shared" si="16"/>
        <v>0</v>
      </c>
      <c r="R333" s="22">
        <f t="shared" si="17"/>
        <v>0</v>
      </c>
    </row>
    <row r="334" spans="1:18" x14ac:dyDescent="0.2">
      <c r="A334" s="1" t="s">
        <v>341</v>
      </c>
      <c r="B334" s="2">
        <v>1.1793958521190262</v>
      </c>
      <c r="C334" s="10"/>
      <c r="D334" s="11"/>
      <c r="E334" s="2">
        <v>642.54497356543618</v>
      </c>
      <c r="F334" s="2">
        <v>0.23431421300000005</v>
      </c>
      <c r="G334" s="2" t="s">
        <v>9</v>
      </c>
      <c r="H334" s="2" t="s">
        <v>9</v>
      </c>
      <c r="I334" s="2" t="s">
        <v>9</v>
      </c>
      <c r="J334" s="16" t="s">
        <v>9</v>
      </c>
      <c r="L334" s="1"/>
      <c r="M334" s="1"/>
      <c r="N334" s="1"/>
      <c r="O334" s="2"/>
      <c r="P334" s="22">
        <f t="shared" si="15"/>
        <v>0</v>
      </c>
      <c r="Q334" s="22">
        <f t="shared" si="16"/>
        <v>0</v>
      </c>
      <c r="R334" s="22">
        <f t="shared" si="17"/>
        <v>0</v>
      </c>
    </row>
    <row r="335" spans="1:18" x14ac:dyDescent="0.2">
      <c r="A335" s="1" t="s">
        <v>342</v>
      </c>
      <c r="B335" s="2">
        <v>4.0610459873760147</v>
      </c>
      <c r="C335" s="10"/>
      <c r="D335" s="11"/>
      <c r="E335" s="2">
        <v>541.72321846130751</v>
      </c>
      <c r="F335" s="2">
        <v>2.173399491428571</v>
      </c>
      <c r="G335" s="2" t="s">
        <v>9</v>
      </c>
      <c r="H335" s="2" t="s">
        <v>9</v>
      </c>
      <c r="I335" s="2" t="s">
        <v>9</v>
      </c>
      <c r="J335" s="16" t="s">
        <v>9</v>
      </c>
      <c r="L335" s="1"/>
      <c r="M335" s="1"/>
      <c r="N335" s="1"/>
      <c r="O335" s="2"/>
      <c r="P335" s="22">
        <f t="shared" si="15"/>
        <v>0</v>
      </c>
      <c r="Q335" s="22">
        <f t="shared" si="16"/>
        <v>0</v>
      </c>
      <c r="R335" s="22">
        <f t="shared" si="17"/>
        <v>0</v>
      </c>
    </row>
    <row r="336" spans="1:18" x14ac:dyDescent="0.2">
      <c r="A336" s="1" t="s">
        <v>343</v>
      </c>
      <c r="B336" s="2">
        <v>6.978043282236249</v>
      </c>
      <c r="C336" s="10"/>
      <c r="D336" s="11"/>
      <c r="E336" s="2">
        <v>643.1382560910854</v>
      </c>
      <c r="F336" s="2">
        <v>3.164676096</v>
      </c>
      <c r="G336" s="2" t="s">
        <v>9</v>
      </c>
      <c r="H336" s="2" t="s">
        <v>9</v>
      </c>
      <c r="I336" s="2" t="s">
        <v>9</v>
      </c>
      <c r="J336" s="16" t="s">
        <v>9</v>
      </c>
      <c r="L336" s="1"/>
      <c r="M336" s="1"/>
      <c r="N336" s="1"/>
      <c r="O336" s="2"/>
      <c r="P336" s="22">
        <f t="shared" si="15"/>
        <v>0</v>
      </c>
      <c r="Q336" s="22">
        <f t="shared" si="16"/>
        <v>0</v>
      </c>
      <c r="R336" s="22">
        <f t="shared" si="17"/>
        <v>0</v>
      </c>
    </row>
    <row r="337" spans="1:18" x14ac:dyDescent="0.2">
      <c r="A337" s="1" t="s">
        <v>344</v>
      </c>
      <c r="B337" s="2">
        <v>10.577727682596935</v>
      </c>
      <c r="C337" s="10"/>
      <c r="D337" s="11"/>
      <c r="E337" s="2">
        <v>645.18646709774487</v>
      </c>
      <c r="F337" s="2">
        <v>3.7835276220000003</v>
      </c>
      <c r="G337" s="2">
        <v>522.68353383011231</v>
      </c>
      <c r="H337" s="2">
        <v>0.67753181971428578</v>
      </c>
      <c r="I337" s="2">
        <v>768.55105323042994</v>
      </c>
      <c r="J337" s="16">
        <v>0.3785666085142857</v>
      </c>
      <c r="L337" s="1"/>
      <c r="M337" s="1"/>
      <c r="N337" s="1"/>
      <c r="O337" s="2"/>
      <c r="P337" s="22">
        <f t="shared" si="15"/>
        <v>0</v>
      </c>
      <c r="Q337" s="22">
        <f t="shared" si="16"/>
        <v>0</v>
      </c>
      <c r="R337" s="22">
        <f t="shared" si="17"/>
        <v>0</v>
      </c>
    </row>
    <row r="338" spans="1:18" x14ac:dyDescent="0.2">
      <c r="A338" s="1" t="s">
        <v>345</v>
      </c>
      <c r="B338" s="2">
        <v>3.0837691614066727</v>
      </c>
      <c r="C338" s="10"/>
      <c r="D338" s="11"/>
      <c r="E338" s="2">
        <v>536.0852700840959</v>
      </c>
      <c r="F338" s="2">
        <v>1.7618232572285715</v>
      </c>
      <c r="G338" s="2" t="s">
        <v>9</v>
      </c>
      <c r="H338" s="2" t="s">
        <v>9</v>
      </c>
      <c r="I338" s="2" t="s">
        <v>9</v>
      </c>
      <c r="J338" s="16" t="s">
        <v>9</v>
      </c>
      <c r="L338" s="1"/>
      <c r="M338" s="1"/>
      <c r="N338" s="1"/>
      <c r="O338" s="2"/>
      <c r="P338" s="22">
        <f t="shared" si="15"/>
        <v>0</v>
      </c>
      <c r="Q338" s="22">
        <f t="shared" si="16"/>
        <v>0</v>
      </c>
      <c r="R338" s="22">
        <f t="shared" si="17"/>
        <v>0</v>
      </c>
    </row>
    <row r="339" spans="1:18" x14ac:dyDescent="0.2">
      <c r="A339" s="1" t="s">
        <v>346</v>
      </c>
      <c r="B339" s="2">
        <v>25.977772768259694</v>
      </c>
      <c r="C339" s="10"/>
      <c r="D339" s="11"/>
      <c r="E339" s="2">
        <v>695.69287309743947</v>
      </c>
      <c r="F339" s="2">
        <v>6.5103853030578342</v>
      </c>
      <c r="G339" s="2">
        <v>638.44984211974247</v>
      </c>
      <c r="H339" s="2">
        <v>4.6975198952265744</v>
      </c>
      <c r="I339" s="2" t="s">
        <v>9</v>
      </c>
      <c r="J339" s="16" t="s">
        <v>9</v>
      </c>
      <c r="L339" s="1"/>
      <c r="M339" s="1"/>
      <c r="N339" s="1"/>
      <c r="O339" s="2"/>
      <c r="P339" s="22">
        <f t="shared" si="15"/>
        <v>0</v>
      </c>
      <c r="Q339" s="22">
        <f t="shared" si="16"/>
        <v>0</v>
      </c>
      <c r="R339" s="22">
        <f t="shared" si="17"/>
        <v>0</v>
      </c>
    </row>
    <row r="340" spans="1:18" x14ac:dyDescent="0.2">
      <c r="A340" s="1" t="s">
        <v>347</v>
      </c>
      <c r="B340" s="2">
        <v>3.45892696122633</v>
      </c>
      <c r="C340" s="10"/>
      <c r="D340" s="11"/>
      <c r="E340" s="2">
        <v>649.89748661637759</v>
      </c>
      <c r="F340" s="2">
        <v>1.6611521818285715</v>
      </c>
      <c r="G340" s="2">
        <v>532.32661976402665</v>
      </c>
      <c r="H340" s="2">
        <v>5.9766304077714293E-2</v>
      </c>
      <c r="I340" s="2" t="s">
        <v>9</v>
      </c>
      <c r="J340" s="16" t="s">
        <v>9</v>
      </c>
      <c r="L340" s="1"/>
      <c r="M340" s="1"/>
      <c r="N340" s="1"/>
      <c r="O340" s="2"/>
      <c r="P340" s="22">
        <f t="shared" ref="P340:P403" si="18">IF(AND(L340&gt;0,M340=0,N340=0),1,0)</f>
        <v>0</v>
      </c>
      <c r="Q340" s="22">
        <f t="shared" ref="Q340:Q403" si="19">IF(AND(L340=0,M340&gt;0,N340=0),1,0)</f>
        <v>0</v>
      </c>
      <c r="R340" s="22">
        <f t="shared" ref="R340:R403" si="20">IF(AND(M340=0,N340=0,O340&gt;0),1,0)</f>
        <v>0</v>
      </c>
    </row>
    <row r="341" spans="1:18" x14ac:dyDescent="0.2">
      <c r="A341" s="1" t="s">
        <v>348</v>
      </c>
      <c r="B341" s="2">
        <v>81.910279531109111</v>
      </c>
      <c r="C341" s="10"/>
      <c r="D341" s="11"/>
      <c r="E341" s="2">
        <v>646.07067564284125</v>
      </c>
      <c r="F341" s="2">
        <v>33.037834307142859</v>
      </c>
      <c r="G341" s="2">
        <v>569.84838725785005</v>
      </c>
      <c r="H341" s="2">
        <v>12.210610172428572</v>
      </c>
      <c r="I341" s="2" t="s">
        <v>9</v>
      </c>
      <c r="J341" s="16" t="s">
        <v>9</v>
      </c>
      <c r="L341" s="1"/>
      <c r="M341" s="1"/>
      <c r="N341" s="1"/>
      <c r="O341" s="2"/>
      <c r="P341" s="22">
        <f t="shared" si="18"/>
        <v>0</v>
      </c>
      <c r="Q341" s="22">
        <f t="shared" si="19"/>
        <v>0</v>
      </c>
      <c r="R341" s="22">
        <f t="shared" si="20"/>
        <v>0</v>
      </c>
    </row>
    <row r="342" spans="1:18" x14ac:dyDescent="0.2">
      <c r="A342" s="1" t="s">
        <v>349</v>
      </c>
      <c r="B342" s="2">
        <v>2.9846257889990984</v>
      </c>
      <c r="C342" s="10"/>
      <c r="D342" s="11"/>
      <c r="E342" s="2">
        <v>584.13399579388488</v>
      </c>
      <c r="F342" s="2">
        <v>1.2425657216571429</v>
      </c>
      <c r="G342" s="2" t="s">
        <v>9</v>
      </c>
      <c r="H342" s="2" t="s">
        <v>9</v>
      </c>
      <c r="I342" s="2" t="s">
        <v>9</v>
      </c>
      <c r="J342" s="16" t="s">
        <v>9</v>
      </c>
      <c r="L342" s="1"/>
      <c r="M342" s="1"/>
      <c r="N342" s="1"/>
      <c r="O342" s="2"/>
      <c r="P342" s="22">
        <f t="shared" si="18"/>
        <v>0</v>
      </c>
      <c r="Q342" s="22">
        <f t="shared" si="19"/>
        <v>0</v>
      </c>
      <c r="R342" s="22">
        <f t="shared" si="20"/>
        <v>0</v>
      </c>
    </row>
    <row r="343" spans="1:18" x14ac:dyDescent="0.2">
      <c r="A343" s="1" t="s">
        <v>350</v>
      </c>
      <c r="B343" s="2">
        <v>1.7881875563570784</v>
      </c>
      <c r="C343" s="10"/>
      <c r="D343" s="11"/>
      <c r="E343" s="2">
        <v>545.54419695441675</v>
      </c>
      <c r="F343" s="2">
        <v>0.60295074987142849</v>
      </c>
      <c r="G343" s="2">
        <v>638.04462254972213</v>
      </c>
      <c r="H343" s="2">
        <v>0.20881449119999998</v>
      </c>
      <c r="I343" s="2" t="s">
        <v>9</v>
      </c>
      <c r="J343" s="16" t="s">
        <v>9</v>
      </c>
      <c r="L343" s="1"/>
      <c r="M343" s="1"/>
      <c r="N343" s="1"/>
      <c r="O343" s="2"/>
      <c r="P343" s="22">
        <f t="shared" si="18"/>
        <v>0</v>
      </c>
      <c r="Q343" s="22">
        <f t="shared" si="19"/>
        <v>0</v>
      </c>
      <c r="R343" s="22">
        <f t="shared" si="20"/>
        <v>0</v>
      </c>
    </row>
    <row r="344" spans="1:18" x14ac:dyDescent="0.2">
      <c r="A344" s="1" t="s">
        <v>351</v>
      </c>
      <c r="B344" s="2">
        <v>7.5285392245266003</v>
      </c>
      <c r="C344" s="10"/>
      <c r="D344" s="11"/>
      <c r="E344" s="2">
        <v>662.07176389454332</v>
      </c>
      <c r="F344" s="2">
        <v>3.1545730811428569</v>
      </c>
      <c r="G344" s="2" t="s">
        <v>9</v>
      </c>
      <c r="H344" s="2" t="s">
        <v>9</v>
      </c>
      <c r="I344" s="2" t="s">
        <v>9</v>
      </c>
      <c r="J344" s="16" t="s">
        <v>9</v>
      </c>
      <c r="L344" s="1"/>
      <c r="M344" s="1"/>
      <c r="N344" s="1"/>
      <c r="O344" s="2"/>
      <c r="P344" s="22">
        <f t="shared" si="18"/>
        <v>0</v>
      </c>
      <c r="Q344" s="22">
        <f t="shared" si="19"/>
        <v>0</v>
      </c>
      <c r="R344" s="22">
        <f t="shared" si="20"/>
        <v>0</v>
      </c>
    </row>
    <row r="345" spans="1:18" x14ac:dyDescent="0.2">
      <c r="A345" s="1" t="s">
        <v>352</v>
      </c>
      <c r="B345" s="2">
        <v>1.1391794409377818</v>
      </c>
      <c r="C345" s="10"/>
      <c r="D345" s="11"/>
      <c r="E345" s="2">
        <v>549.78978062914371</v>
      </c>
      <c r="F345" s="2">
        <v>0.10167675049714286</v>
      </c>
      <c r="G345" s="2">
        <v>651.57445192049488</v>
      </c>
      <c r="H345" s="2">
        <v>1.6895130999428576E-2</v>
      </c>
      <c r="I345" s="2" t="s">
        <v>9</v>
      </c>
      <c r="J345" s="16" t="s">
        <v>9</v>
      </c>
      <c r="L345" s="1"/>
      <c r="M345" s="1"/>
      <c r="N345" s="1"/>
      <c r="O345" s="2"/>
      <c r="P345" s="22">
        <f t="shared" si="18"/>
        <v>0</v>
      </c>
      <c r="Q345" s="22">
        <f t="shared" si="19"/>
        <v>0</v>
      </c>
      <c r="R345" s="22">
        <f t="shared" si="20"/>
        <v>0</v>
      </c>
    </row>
    <row r="346" spans="1:18" x14ac:dyDescent="0.2">
      <c r="A346" s="1" t="s">
        <v>353</v>
      </c>
      <c r="B346" s="2">
        <v>2.2577547339945898</v>
      </c>
      <c r="C346" s="10"/>
      <c r="D346" s="11"/>
      <c r="E346" s="2">
        <v>616.23587451658796</v>
      </c>
      <c r="F346" s="2">
        <v>0.95718473214285715</v>
      </c>
      <c r="G346" s="2" t="s">
        <v>9</v>
      </c>
      <c r="H346" s="2" t="s">
        <v>9</v>
      </c>
      <c r="I346" s="2" t="s">
        <v>9</v>
      </c>
      <c r="J346" s="16" t="s">
        <v>9</v>
      </c>
      <c r="L346" s="1"/>
      <c r="M346" s="1"/>
      <c r="N346" s="1"/>
      <c r="O346" s="2"/>
      <c r="P346" s="22">
        <f t="shared" si="18"/>
        <v>0</v>
      </c>
      <c r="Q346" s="22">
        <f t="shared" si="19"/>
        <v>0</v>
      </c>
      <c r="R346" s="22">
        <f t="shared" si="20"/>
        <v>0</v>
      </c>
    </row>
    <row r="347" spans="1:18" x14ac:dyDescent="0.2">
      <c r="A347" s="1" t="s">
        <v>354</v>
      </c>
      <c r="B347" s="2">
        <v>1.4445897204688909</v>
      </c>
      <c r="C347" s="10"/>
      <c r="D347" s="11"/>
      <c r="E347" s="2">
        <v>642.91814717048544</v>
      </c>
      <c r="F347" s="2">
        <v>0.10983101306000001</v>
      </c>
      <c r="G347" s="2">
        <v>513.34533917920294</v>
      </c>
      <c r="H347" s="2">
        <v>6.9613426820000004E-3</v>
      </c>
      <c r="I347" s="2" t="s">
        <v>9</v>
      </c>
      <c r="J347" s="16" t="s">
        <v>9</v>
      </c>
      <c r="L347" s="1"/>
      <c r="M347" s="1"/>
      <c r="N347" s="1"/>
      <c r="O347" s="2"/>
      <c r="P347" s="22">
        <f t="shared" si="18"/>
        <v>0</v>
      </c>
      <c r="Q347" s="22">
        <f t="shared" si="19"/>
        <v>0</v>
      </c>
      <c r="R347" s="22">
        <f t="shared" si="20"/>
        <v>0</v>
      </c>
    </row>
    <row r="348" spans="1:18" x14ac:dyDescent="0.2">
      <c r="A348" s="1" t="s">
        <v>355</v>
      </c>
      <c r="B348" s="2">
        <v>3.1916140667267809</v>
      </c>
      <c r="C348" s="10"/>
      <c r="D348" s="11"/>
      <c r="E348" s="2">
        <v>552.87887291635957</v>
      </c>
      <c r="F348" s="2">
        <v>0.52878875899999989</v>
      </c>
      <c r="G348" s="2">
        <v>707.99562019894609</v>
      </c>
      <c r="H348" s="2">
        <v>0.40719005249999995</v>
      </c>
      <c r="I348" s="2" t="s">
        <v>9</v>
      </c>
      <c r="J348" s="16" t="s">
        <v>9</v>
      </c>
      <c r="L348" s="1"/>
      <c r="M348" s="1"/>
      <c r="N348" s="1"/>
      <c r="O348" s="2"/>
      <c r="P348" s="22">
        <f t="shared" si="18"/>
        <v>0</v>
      </c>
      <c r="Q348" s="22">
        <f t="shared" si="19"/>
        <v>0</v>
      </c>
      <c r="R348" s="22">
        <f t="shared" si="20"/>
        <v>0</v>
      </c>
    </row>
    <row r="349" spans="1:18" x14ac:dyDescent="0.2">
      <c r="A349" s="1" t="s">
        <v>356</v>
      </c>
      <c r="B349" s="2">
        <v>9.9799819657348969</v>
      </c>
      <c r="C349" s="10"/>
      <c r="D349" s="11"/>
      <c r="E349" s="2">
        <v>683.78663693602164</v>
      </c>
      <c r="F349" s="2">
        <v>3.7632790528571425</v>
      </c>
      <c r="G349" s="2" t="s">
        <v>9</v>
      </c>
      <c r="H349" s="2" t="s">
        <v>9</v>
      </c>
      <c r="I349" s="2" t="s">
        <v>9</v>
      </c>
      <c r="J349" s="16" t="s">
        <v>9</v>
      </c>
      <c r="L349" s="1"/>
      <c r="M349" s="1"/>
      <c r="N349" s="1"/>
      <c r="O349" s="2"/>
      <c r="P349" s="22">
        <f t="shared" si="18"/>
        <v>0</v>
      </c>
      <c r="Q349" s="22">
        <f t="shared" si="19"/>
        <v>0</v>
      </c>
      <c r="R349" s="22">
        <f t="shared" si="20"/>
        <v>0</v>
      </c>
    </row>
    <row r="350" spans="1:18" x14ac:dyDescent="0.2">
      <c r="A350" s="1" t="s">
        <v>357</v>
      </c>
      <c r="B350" s="2">
        <v>0.3010369702434626</v>
      </c>
      <c r="C350" s="10"/>
      <c r="D350" s="11"/>
      <c r="E350" s="2">
        <v>561.06014521200564</v>
      </c>
      <c r="F350" s="2">
        <v>3.3615561164285712E-2</v>
      </c>
      <c r="G350" s="2" t="s">
        <v>9</v>
      </c>
      <c r="H350" s="2" t="s">
        <v>9</v>
      </c>
      <c r="I350" s="2" t="s">
        <v>9</v>
      </c>
      <c r="J350" s="16" t="s">
        <v>9</v>
      </c>
      <c r="L350" s="1"/>
      <c r="M350" s="1"/>
      <c r="N350" s="1"/>
      <c r="O350" s="2"/>
      <c r="P350" s="22">
        <f t="shared" si="18"/>
        <v>0</v>
      </c>
      <c r="Q350" s="22">
        <f t="shared" si="19"/>
        <v>0</v>
      </c>
      <c r="R350" s="22">
        <f t="shared" si="20"/>
        <v>0</v>
      </c>
    </row>
    <row r="351" spans="1:18" x14ac:dyDescent="0.2">
      <c r="A351" s="1" t="s">
        <v>358</v>
      </c>
      <c r="B351" s="2">
        <v>1.1118575293056807</v>
      </c>
      <c r="C351" s="10"/>
      <c r="D351" s="11"/>
      <c r="E351" s="2">
        <v>564.70933350902033</v>
      </c>
      <c r="F351" s="2">
        <v>0.41322163474285717</v>
      </c>
      <c r="G351" s="2" t="s">
        <v>9</v>
      </c>
      <c r="H351" s="2" t="s">
        <v>9</v>
      </c>
      <c r="I351" s="2" t="s">
        <v>9</v>
      </c>
      <c r="J351" s="16" t="s">
        <v>9</v>
      </c>
      <c r="L351" s="1"/>
      <c r="M351" s="1"/>
      <c r="N351" s="1"/>
      <c r="O351" s="2"/>
      <c r="P351" s="22">
        <f t="shared" si="18"/>
        <v>0</v>
      </c>
      <c r="Q351" s="22">
        <f t="shared" si="19"/>
        <v>0</v>
      </c>
      <c r="R351" s="22">
        <f t="shared" si="20"/>
        <v>0</v>
      </c>
    </row>
    <row r="352" spans="1:18" x14ac:dyDescent="0.2">
      <c r="A352" s="1" t="s">
        <v>359</v>
      </c>
      <c r="B352" s="2">
        <v>2.6905770964833184</v>
      </c>
      <c r="C352" s="10"/>
      <c r="D352" s="11"/>
      <c r="E352" s="2">
        <v>646.4243639689231</v>
      </c>
      <c r="F352" s="2">
        <v>0.68781751178571426</v>
      </c>
      <c r="G352" s="2" t="s">
        <v>9</v>
      </c>
      <c r="H352" s="2" t="s">
        <v>9</v>
      </c>
      <c r="I352" s="2" t="s">
        <v>9</v>
      </c>
      <c r="J352" s="16" t="s">
        <v>9</v>
      </c>
      <c r="L352" s="1"/>
      <c r="M352" s="1"/>
      <c r="N352" s="1"/>
      <c r="O352" s="2"/>
      <c r="P352" s="22">
        <f t="shared" si="18"/>
        <v>0</v>
      </c>
      <c r="Q352" s="22">
        <f t="shared" si="19"/>
        <v>0</v>
      </c>
      <c r="R352" s="22">
        <f t="shared" si="20"/>
        <v>0</v>
      </c>
    </row>
    <row r="353" spans="1:18" x14ac:dyDescent="0.2">
      <c r="A353" s="1" t="s">
        <v>360</v>
      </c>
      <c r="B353" s="2">
        <v>8.3872858431018944</v>
      </c>
      <c r="C353" s="10"/>
      <c r="D353" s="11"/>
      <c r="E353" s="2">
        <v>533.60731397428651</v>
      </c>
      <c r="F353" s="2">
        <v>3.1034711334285716</v>
      </c>
      <c r="G353" s="2">
        <v>634.48558157116327</v>
      </c>
      <c r="H353" s="2">
        <v>1.8080244264857142</v>
      </c>
      <c r="I353" s="2" t="s">
        <v>9</v>
      </c>
      <c r="J353" s="16" t="s">
        <v>9</v>
      </c>
      <c r="L353" s="1"/>
      <c r="M353" s="1"/>
      <c r="N353" s="1"/>
      <c r="O353" s="2"/>
      <c r="P353" s="22">
        <f t="shared" si="18"/>
        <v>0</v>
      </c>
      <c r="Q353" s="22">
        <f t="shared" si="19"/>
        <v>0</v>
      </c>
      <c r="R353" s="22">
        <f t="shared" si="20"/>
        <v>0</v>
      </c>
    </row>
    <row r="354" spans="1:18" x14ac:dyDescent="0.2">
      <c r="A354" s="1" t="s">
        <v>361</v>
      </c>
      <c r="B354" s="2">
        <v>1.218214607754734</v>
      </c>
      <c r="C354" s="10"/>
      <c r="D354" s="11"/>
      <c r="E354" s="2" t="s">
        <v>9</v>
      </c>
      <c r="F354" s="2" t="s">
        <v>9</v>
      </c>
      <c r="G354" s="2" t="s">
        <v>9</v>
      </c>
      <c r="H354" s="2" t="s">
        <v>9</v>
      </c>
      <c r="I354" s="2" t="s">
        <v>9</v>
      </c>
      <c r="J354" s="16" t="s">
        <v>9</v>
      </c>
      <c r="L354" s="1"/>
      <c r="M354" s="1"/>
      <c r="N354" s="1"/>
      <c r="O354" s="2"/>
      <c r="P354" s="22">
        <f t="shared" si="18"/>
        <v>0</v>
      </c>
      <c r="Q354" s="22">
        <f t="shared" si="19"/>
        <v>0</v>
      </c>
      <c r="R354" s="22">
        <f t="shared" si="20"/>
        <v>0</v>
      </c>
    </row>
    <row r="355" spans="1:18" x14ac:dyDescent="0.2">
      <c r="A355" s="1" t="s">
        <v>362</v>
      </c>
      <c r="B355" s="2">
        <v>20.018935978358883</v>
      </c>
      <c r="C355" s="10"/>
      <c r="D355" s="11"/>
      <c r="E355" s="2">
        <v>559.08673717426541</v>
      </c>
      <c r="F355" s="2">
        <v>13.498511806857143</v>
      </c>
      <c r="G355" s="2" t="s">
        <v>9</v>
      </c>
      <c r="H355" s="2" t="s">
        <v>9</v>
      </c>
      <c r="I355" s="2" t="s">
        <v>9</v>
      </c>
      <c r="J355" s="16" t="s">
        <v>9</v>
      </c>
      <c r="L355" s="1"/>
      <c r="M355" s="1"/>
      <c r="N355" s="1"/>
      <c r="O355" s="2"/>
      <c r="P355" s="22">
        <f t="shared" si="18"/>
        <v>0</v>
      </c>
      <c r="Q355" s="22">
        <f t="shared" si="19"/>
        <v>0</v>
      </c>
      <c r="R355" s="22">
        <f t="shared" si="20"/>
        <v>0</v>
      </c>
    </row>
    <row r="356" spans="1:18" x14ac:dyDescent="0.2">
      <c r="A356" s="1" t="s">
        <v>363</v>
      </c>
      <c r="B356" s="2">
        <v>83.587015329125336</v>
      </c>
      <c r="C356" s="10"/>
      <c r="D356" s="11"/>
      <c r="E356" s="2">
        <v>532.8117519270952</v>
      </c>
      <c r="F356" s="2">
        <v>47.057757148477357</v>
      </c>
      <c r="G356" s="2">
        <v>558.19923535413045</v>
      </c>
      <c r="H356" s="2">
        <v>15.052259717592987</v>
      </c>
      <c r="I356" s="2" t="s">
        <v>9</v>
      </c>
      <c r="J356" s="16" t="s">
        <v>9</v>
      </c>
      <c r="L356" s="1"/>
      <c r="M356" s="1"/>
      <c r="N356" s="1"/>
      <c r="O356" s="2"/>
      <c r="P356" s="22">
        <f t="shared" si="18"/>
        <v>0</v>
      </c>
      <c r="Q356" s="22">
        <f t="shared" si="19"/>
        <v>0</v>
      </c>
      <c r="R356" s="22">
        <f t="shared" si="20"/>
        <v>0</v>
      </c>
    </row>
    <row r="357" spans="1:18" x14ac:dyDescent="0.2">
      <c r="A357" s="1" t="s">
        <v>364</v>
      </c>
      <c r="B357" s="2">
        <v>76.764652840396749</v>
      </c>
      <c r="C357" s="10"/>
      <c r="D357" s="11"/>
      <c r="E357" s="2">
        <v>640.7044057418301</v>
      </c>
      <c r="F357" s="2">
        <v>39.347125031389709</v>
      </c>
      <c r="G357" s="2">
        <v>510.70924980444397</v>
      </c>
      <c r="H357" s="2">
        <v>0.69584343851436847</v>
      </c>
      <c r="I357" s="2" t="s">
        <v>9</v>
      </c>
      <c r="J357" s="16" t="s">
        <v>9</v>
      </c>
      <c r="L357" s="1"/>
      <c r="M357" s="1"/>
      <c r="N357" s="1"/>
      <c r="O357" s="2"/>
      <c r="P357" s="22">
        <f t="shared" si="18"/>
        <v>0</v>
      </c>
      <c r="Q357" s="22">
        <f t="shared" si="19"/>
        <v>0</v>
      </c>
      <c r="R357" s="22">
        <f t="shared" si="20"/>
        <v>0</v>
      </c>
    </row>
    <row r="358" spans="1:18" x14ac:dyDescent="0.2">
      <c r="A358" s="1" t="s">
        <v>365</v>
      </c>
      <c r="B358" s="2">
        <v>0.56749323715058608</v>
      </c>
      <c r="C358" s="10"/>
      <c r="D358" s="11"/>
      <c r="E358" s="2" t="s">
        <v>9</v>
      </c>
      <c r="F358" s="2" t="s">
        <v>9</v>
      </c>
      <c r="G358" s="2" t="s">
        <v>9</v>
      </c>
      <c r="H358" s="2" t="s">
        <v>9</v>
      </c>
      <c r="I358" s="2" t="s">
        <v>9</v>
      </c>
      <c r="J358" s="16" t="s">
        <v>9</v>
      </c>
      <c r="L358" s="1"/>
      <c r="M358" s="1"/>
      <c r="N358" s="1"/>
      <c r="O358" s="2"/>
      <c r="P358" s="22">
        <f t="shared" si="18"/>
        <v>0</v>
      </c>
      <c r="Q358" s="22">
        <f t="shared" si="19"/>
        <v>0</v>
      </c>
      <c r="R358" s="22">
        <f t="shared" si="20"/>
        <v>0</v>
      </c>
    </row>
    <row r="359" spans="1:18" x14ac:dyDescent="0.2">
      <c r="A359" s="1" t="s">
        <v>366</v>
      </c>
      <c r="B359" s="2">
        <v>16.941704238052299</v>
      </c>
      <c r="C359" s="10"/>
      <c r="D359" s="11"/>
      <c r="E359" s="2">
        <v>601.01017974065746</v>
      </c>
      <c r="F359" s="2">
        <v>9.5866832285714292</v>
      </c>
      <c r="G359" s="2" t="s">
        <v>9</v>
      </c>
      <c r="H359" s="2" t="s">
        <v>9</v>
      </c>
      <c r="I359" s="2" t="s">
        <v>9</v>
      </c>
      <c r="J359" s="16" t="s">
        <v>9</v>
      </c>
      <c r="L359" s="1"/>
      <c r="M359" s="1"/>
      <c r="N359" s="1"/>
      <c r="O359" s="2"/>
      <c r="P359" s="22">
        <f t="shared" si="18"/>
        <v>0</v>
      </c>
      <c r="Q359" s="22">
        <f t="shared" si="19"/>
        <v>0</v>
      </c>
      <c r="R359" s="22">
        <f t="shared" si="20"/>
        <v>0</v>
      </c>
    </row>
    <row r="360" spans="1:18" x14ac:dyDescent="0.2">
      <c r="A360" s="1" t="s">
        <v>367</v>
      </c>
      <c r="B360" s="2">
        <v>2.2001803426510369</v>
      </c>
      <c r="C360" s="10"/>
      <c r="D360" s="11"/>
      <c r="E360" s="2">
        <v>602.35040376827669</v>
      </c>
      <c r="F360" s="2">
        <v>0.94402814285714287</v>
      </c>
      <c r="G360" s="2" t="s">
        <v>9</v>
      </c>
      <c r="H360" s="2" t="s">
        <v>9</v>
      </c>
      <c r="I360" s="2" t="s">
        <v>9</v>
      </c>
      <c r="J360" s="16" t="s">
        <v>9</v>
      </c>
      <c r="L360" s="1"/>
      <c r="M360" s="1"/>
      <c r="N360" s="1"/>
      <c r="O360" s="2"/>
      <c r="P360" s="22">
        <f t="shared" si="18"/>
        <v>0</v>
      </c>
      <c r="Q360" s="22">
        <f t="shared" si="19"/>
        <v>0</v>
      </c>
      <c r="R360" s="22">
        <f t="shared" si="20"/>
        <v>0</v>
      </c>
    </row>
    <row r="361" spans="1:18" x14ac:dyDescent="0.2">
      <c r="A361" s="1" t="s">
        <v>368</v>
      </c>
      <c r="B361" s="2">
        <v>13.206853020739405</v>
      </c>
      <c r="C361" s="10"/>
      <c r="D361" s="11"/>
      <c r="E361" s="2">
        <v>667.37104644869987</v>
      </c>
      <c r="F361" s="2">
        <v>4.1972735080000003</v>
      </c>
      <c r="G361" s="2">
        <v>536.08063425230762</v>
      </c>
      <c r="H361" s="2">
        <v>2.3826197144000005</v>
      </c>
      <c r="I361" s="2" t="s">
        <v>9</v>
      </c>
      <c r="J361" s="16" t="s">
        <v>9</v>
      </c>
      <c r="L361" s="1"/>
      <c r="M361" s="1"/>
      <c r="N361" s="1"/>
      <c r="O361" s="2"/>
      <c r="P361" s="22">
        <f t="shared" si="18"/>
        <v>0</v>
      </c>
      <c r="Q361" s="22">
        <f t="shared" si="19"/>
        <v>0</v>
      </c>
      <c r="R361" s="22">
        <f t="shared" si="20"/>
        <v>0</v>
      </c>
    </row>
    <row r="362" spans="1:18" x14ac:dyDescent="0.2">
      <c r="A362" s="1" t="s">
        <v>369</v>
      </c>
      <c r="B362" s="2">
        <v>6.5174932371505863</v>
      </c>
      <c r="C362" s="10"/>
      <c r="D362" s="11"/>
      <c r="E362" s="2">
        <v>650.67853961373874</v>
      </c>
      <c r="F362" s="2">
        <v>2.140336238857143</v>
      </c>
      <c r="G362" s="2">
        <v>734.1468777563</v>
      </c>
      <c r="H362" s="2">
        <v>0.27656220837142859</v>
      </c>
      <c r="I362" s="2" t="s">
        <v>9</v>
      </c>
      <c r="J362" s="16" t="s">
        <v>9</v>
      </c>
      <c r="L362" s="1"/>
      <c r="M362" s="1"/>
      <c r="N362" s="1"/>
      <c r="O362" s="2"/>
      <c r="P362" s="22">
        <f t="shared" si="18"/>
        <v>0</v>
      </c>
      <c r="Q362" s="22">
        <f t="shared" si="19"/>
        <v>0</v>
      </c>
      <c r="R362" s="22">
        <f t="shared" si="20"/>
        <v>0</v>
      </c>
    </row>
    <row r="363" spans="1:18" x14ac:dyDescent="0.2">
      <c r="A363" s="1" t="s">
        <v>370</v>
      </c>
      <c r="B363" s="2">
        <v>0.37146077547339945</v>
      </c>
      <c r="C363" s="10"/>
      <c r="D363" s="11"/>
      <c r="E363" s="2" t="s">
        <v>9</v>
      </c>
      <c r="F363" s="2" t="s">
        <v>9</v>
      </c>
      <c r="G363" s="2" t="s">
        <v>9</v>
      </c>
      <c r="H363" s="2" t="s">
        <v>9</v>
      </c>
      <c r="I363" s="2" t="s">
        <v>9</v>
      </c>
      <c r="J363" s="16" t="s">
        <v>9</v>
      </c>
      <c r="L363" s="1"/>
      <c r="M363" s="1"/>
      <c r="N363" s="1"/>
      <c r="O363" s="2"/>
      <c r="P363" s="22">
        <f t="shared" si="18"/>
        <v>0</v>
      </c>
      <c r="Q363" s="22">
        <f t="shared" si="19"/>
        <v>0</v>
      </c>
      <c r="R363" s="22">
        <f t="shared" si="20"/>
        <v>0</v>
      </c>
    </row>
    <row r="364" spans="1:18" x14ac:dyDescent="0.2">
      <c r="A364" s="1" t="s">
        <v>371</v>
      </c>
      <c r="B364" s="2">
        <v>0.62723174030658246</v>
      </c>
      <c r="C364" s="10"/>
      <c r="D364" s="11"/>
      <c r="E364" s="2">
        <v>538.88832727400518</v>
      </c>
      <c r="F364" s="2">
        <v>0.26362541977142856</v>
      </c>
      <c r="G364" s="2" t="s">
        <v>9</v>
      </c>
      <c r="H364" s="2" t="s">
        <v>9</v>
      </c>
      <c r="I364" s="2" t="s">
        <v>9</v>
      </c>
      <c r="J364" s="16" t="s">
        <v>9</v>
      </c>
      <c r="L364" s="1"/>
      <c r="M364" s="1"/>
      <c r="N364" s="1"/>
      <c r="O364" s="2"/>
      <c r="P364" s="22">
        <f t="shared" si="18"/>
        <v>0</v>
      </c>
      <c r="Q364" s="22">
        <f t="shared" si="19"/>
        <v>0</v>
      </c>
      <c r="R364" s="22">
        <f t="shared" si="20"/>
        <v>0</v>
      </c>
    </row>
    <row r="365" spans="1:18" x14ac:dyDescent="0.2">
      <c r="A365" s="1" t="s">
        <v>372</v>
      </c>
      <c r="B365" s="2">
        <v>1.6255635707844904</v>
      </c>
      <c r="C365" s="10"/>
      <c r="D365" s="11"/>
      <c r="E365" s="2">
        <v>558.17306925937851</v>
      </c>
      <c r="F365" s="2">
        <v>0.46148414130714283</v>
      </c>
      <c r="G365" s="2">
        <v>652.14336890373056</v>
      </c>
      <c r="H365" s="2">
        <v>0.18256272384</v>
      </c>
      <c r="I365" s="2" t="s">
        <v>9</v>
      </c>
      <c r="J365" s="16" t="s">
        <v>9</v>
      </c>
      <c r="L365" s="1"/>
      <c r="M365" s="1"/>
      <c r="N365" s="1"/>
      <c r="O365" s="2"/>
      <c r="P365" s="22">
        <f t="shared" si="18"/>
        <v>0</v>
      </c>
      <c r="Q365" s="22">
        <f t="shared" si="19"/>
        <v>0</v>
      </c>
      <c r="R365" s="22">
        <f t="shared" si="20"/>
        <v>0</v>
      </c>
    </row>
    <row r="366" spans="1:18" x14ac:dyDescent="0.2">
      <c r="A366" s="1" t="s">
        <v>373</v>
      </c>
      <c r="B366" s="2">
        <v>4.6904869251578001</v>
      </c>
      <c r="C366" s="10"/>
      <c r="D366" s="11"/>
      <c r="E366" s="2">
        <v>534.18437315484459</v>
      </c>
      <c r="F366" s="2">
        <v>2.277965802857143</v>
      </c>
      <c r="G366" s="2">
        <v>642.25539645802507</v>
      </c>
      <c r="H366" s="2">
        <v>0.22955416109999999</v>
      </c>
      <c r="I366" s="2" t="s">
        <v>9</v>
      </c>
      <c r="J366" s="16" t="s">
        <v>9</v>
      </c>
      <c r="L366" s="1"/>
      <c r="M366" s="1"/>
      <c r="N366" s="1"/>
      <c r="O366" s="2"/>
      <c r="P366" s="22">
        <f t="shared" si="18"/>
        <v>0</v>
      </c>
      <c r="Q366" s="22">
        <f t="shared" si="19"/>
        <v>0</v>
      </c>
      <c r="R366" s="22">
        <f t="shared" si="20"/>
        <v>0</v>
      </c>
    </row>
    <row r="367" spans="1:18" x14ac:dyDescent="0.2">
      <c r="A367" s="1" t="s">
        <v>374</v>
      </c>
      <c r="B367" s="2">
        <v>0.63376916140667272</v>
      </c>
      <c r="C367" s="10"/>
      <c r="D367" s="11"/>
      <c r="E367" s="2" t="s">
        <v>9</v>
      </c>
      <c r="F367" s="2" t="s">
        <v>9</v>
      </c>
      <c r="G367" s="2" t="s">
        <v>9</v>
      </c>
      <c r="H367" s="2" t="s">
        <v>9</v>
      </c>
      <c r="I367" s="2" t="s">
        <v>9</v>
      </c>
      <c r="J367" s="16" t="s">
        <v>9</v>
      </c>
      <c r="L367" s="1"/>
      <c r="M367" s="1"/>
      <c r="N367" s="1"/>
      <c r="O367" s="2"/>
      <c r="P367" s="22">
        <f t="shared" si="18"/>
        <v>0</v>
      </c>
      <c r="Q367" s="22">
        <f t="shared" si="19"/>
        <v>0</v>
      </c>
      <c r="R367" s="22">
        <f t="shared" si="20"/>
        <v>0</v>
      </c>
    </row>
    <row r="368" spans="1:18" x14ac:dyDescent="0.2">
      <c r="A368" s="1" t="s">
        <v>375</v>
      </c>
      <c r="B368" s="2">
        <v>0.59589720468890894</v>
      </c>
      <c r="C368" s="10"/>
      <c r="D368" s="11"/>
      <c r="E368" s="2">
        <v>559.1472504001996</v>
      </c>
      <c r="F368" s="2">
        <v>3.3426732084285718E-2</v>
      </c>
      <c r="G368" s="2" t="s">
        <v>9</v>
      </c>
      <c r="H368" s="2" t="s">
        <v>9</v>
      </c>
      <c r="I368" s="2" t="s">
        <v>9</v>
      </c>
      <c r="J368" s="16" t="s">
        <v>9</v>
      </c>
      <c r="L368" s="1"/>
      <c r="M368" s="1"/>
      <c r="N368" s="1"/>
      <c r="O368" s="2"/>
      <c r="P368" s="22">
        <f t="shared" si="18"/>
        <v>0</v>
      </c>
      <c r="Q368" s="22">
        <f t="shared" si="19"/>
        <v>0</v>
      </c>
      <c r="R368" s="22">
        <f t="shared" si="20"/>
        <v>0</v>
      </c>
    </row>
    <row r="369" spans="1:18" x14ac:dyDescent="0.2">
      <c r="A369" s="1" t="s">
        <v>376</v>
      </c>
      <c r="B369" s="2">
        <v>6.2183949504057709</v>
      </c>
      <c r="C369" s="10"/>
      <c r="D369" s="11"/>
      <c r="E369" s="2">
        <v>629.09952714727604</v>
      </c>
      <c r="F369" s="2">
        <v>1.9310132468571428</v>
      </c>
      <c r="G369" s="2">
        <v>689.99706719001517</v>
      </c>
      <c r="H369" s="2">
        <v>0.59500892314285714</v>
      </c>
      <c r="I369" s="2" t="s">
        <v>9</v>
      </c>
      <c r="J369" s="16" t="s">
        <v>9</v>
      </c>
      <c r="L369" s="1"/>
      <c r="M369" s="1"/>
      <c r="N369" s="1"/>
      <c r="O369" s="2"/>
      <c r="P369" s="22">
        <f t="shared" si="18"/>
        <v>0</v>
      </c>
      <c r="Q369" s="22">
        <f t="shared" si="19"/>
        <v>0</v>
      </c>
      <c r="R369" s="22">
        <f t="shared" si="20"/>
        <v>0</v>
      </c>
    </row>
    <row r="370" spans="1:18" x14ac:dyDescent="0.2">
      <c r="A370" s="1" t="s">
        <v>377</v>
      </c>
      <c r="B370" s="2">
        <v>5.7460775473399455</v>
      </c>
      <c r="C370" s="10"/>
      <c r="D370" s="11"/>
      <c r="E370" s="2">
        <v>614.98570476545444</v>
      </c>
      <c r="F370" s="2">
        <v>2.3205046500000002</v>
      </c>
      <c r="G370" s="2">
        <v>535.58969035184714</v>
      </c>
      <c r="H370" s="2">
        <v>0.64035349547142861</v>
      </c>
      <c r="I370" s="2" t="s">
        <v>9</v>
      </c>
      <c r="J370" s="16" t="s">
        <v>9</v>
      </c>
      <c r="L370" s="1"/>
      <c r="M370" s="1"/>
      <c r="N370" s="1"/>
      <c r="O370" s="2"/>
      <c r="P370" s="22">
        <f t="shared" si="18"/>
        <v>0</v>
      </c>
      <c r="Q370" s="22">
        <f t="shared" si="19"/>
        <v>0</v>
      </c>
      <c r="R370" s="22">
        <f t="shared" si="20"/>
        <v>0</v>
      </c>
    </row>
    <row r="371" spans="1:18" x14ac:dyDescent="0.2">
      <c r="A371" s="1" t="s">
        <v>378</v>
      </c>
      <c r="B371" s="2">
        <v>16.250991884580703</v>
      </c>
      <c r="C371" s="10"/>
      <c r="D371" s="11"/>
      <c r="E371" s="2">
        <v>645.0354190884043</v>
      </c>
      <c r="F371" s="2">
        <v>7.2857807459999995</v>
      </c>
      <c r="G371" s="2" t="s">
        <v>9</v>
      </c>
      <c r="H371" s="2" t="s">
        <v>9</v>
      </c>
      <c r="I371" s="2" t="s">
        <v>9</v>
      </c>
      <c r="J371" s="16" t="s">
        <v>9</v>
      </c>
      <c r="L371" s="1"/>
      <c r="M371" s="1"/>
      <c r="N371" s="1"/>
      <c r="O371" s="2"/>
      <c r="P371" s="22">
        <f t="shared" si="18"/>
        <v>0</v>
      </c>
      <c r="Q371" s="22">
        <f t="shared" si="19"/>
        <v>0</v>
      </c>
      <c r="R371" s="22">
        <f t="shared" si="20"/>
        <v>0</v>
      </c>
    </row>
    <row r="372" spans="1:18" x14ac:dyDescent="0.2">
      <c r="A372" s="1" t="s">
        <v>379</v>
      </c>
      <c r="B372" s="2">
        <v>3.3321009918845808</v>
      </c>
      <c r="C372" s="10"/>
      <c r="D372" s="11"/>
      <c r="E372" s="2">
        <v>635.84898204646106</v>
      </c>
      <c r="F372" s="2">
        <v>1.769007737142857</v>
      </c>
      <c r="G372" s="2" t="s">
        <v>9</v>
      </c>
      <c r="H372" s="2" t="s">
        <v>9</v>
      </c>
      <c r="I372" s="2" t="s">
        <v>9</v>
      </c>
      <c r="J372" s="16" t="s">
        <v>9</v>
      </c>
      <c r="L372" s="1"/>
      <c r="M372" s="1"/>
      <c r="N372" s="1"/>
      <c r="O372" s="2"/>
      <c r="P372" s="22">
        <f t="shared" si="18"/>
        <v>0</v>
      </c>
      <c r="Q372" s="22">
        <f t="shared" si="19"/>
        <v>0</v>
      </c>
      <c r="R372" s="22">
        <f t="shared" si="20"/>
        <v>0</v>
      </c>
    </row>
    <row r="373" spans="1:18" x14ac:dyDescent="0.2">
      <c r="A373" s="1" t="s">
        <v>380</v>
      </c>
      <c r="B373" s="2">
        <v>0.9399909828674482</v>
      </c>
      <c r="C373" s="10"/>
      <c r="D373" s="11"/>
      <c r="E373" s="2" t="s">
        <v>9</v>
      </c>
      <c r="F373" s="2" t="s">
        <v>9</v>
      </c>
      <c r="G373" s="2" t="s">
        <v>9</v>
      </c>
      <c r="H373" s="2" t="s">
        <v>9</v>
      </c>
      <c r="I373" s="2" t="s">
        <v>9</v>
      </c>
      <c r="J373" s="16" t="s">
        <v>9</v>
      </c>
      <c r="L373" s="1"/>
      <c r="M373" s="1"/>
      <c r="N373" s="1"/>
      <c r="O373" s="2"/>
      <c r="P373" s="22">
        <f t="shared" si="18"/>
        <v>0</v>
      </c>
      <c r="Q373" s="22">
        <f t="shared" si="19"/>
        <v>0</v>
      </c>
      <c r="R373" s="22">
        <f t="shared" si="20"/>
        <v>0</v>
      </c>
    </row>
    <row r="374" spans="1:18" x14ac:dyDescent="0.2">
      <c r="A374" s="1" t="s">
        <v>381</v>
      </c>
      <c r="B374" s="2">
        <v>0.9127592425608656</v>
      </c>
      <c r="C374" s="10"/>
      <c r="D374" s="11"/>
      <c r="E374" s="2">
        <v>659.34308829537792</v>
      </c>
      <c r="F374" s="2">
        <v>9.7001484948571429E-2</v>
      </c>
      <c r="G374" s="2" t="s">
        <v>9</v>
      </c>
      <c r="H374" s="2" t="s">
        <v>9</v>
      </c>
      <c r="I374" s="2" t="s">
        <v>9</v>
      </c>
      <c r="J374" s="16" t="s">
        <v>9</v>
      </c>
      <c r="L374" s="1"/>
      <c r="M374" s="1"/>
      <c r="N374" s="1"/>
      <c r="O374" s="2"/>
      <c r="P374" s="22">
        <f t="shared" si="18"/>
        <v>0</v>
      </c>
      <c r="Q374" s="22">
        <f t="shared" si="19"/>
        <v>0</v>
      </c>
      <c r="R374" s="22">
        <f t="shared" si="20"/>
        <v>0</v>
      </c>
    </row>
    <row r="375" spans="1:18" x14ac:dyDescent="0.2">
      <c r="A375" s="1" t="s">
        <v>382</v>
      </c>
      <c r="B375" s="2">
        <v>4.3231740306582509</v>
      </c>
      <c r="C375" s="10"/>
      <c r="D375" s="11"/>
      <c r="E375" s="2">
        <v>546.86282582950457</v>
      </c>
      <c r="F375" s="2">
        <v>1.1268595505999999</v>
      </c>
      <c r="G375" s="2">
        <v>640.59951747013315</v>
      </c>
      <c r="H375" s="2">
        <v>0.74404970747142851</v>
      </c>
      <c r="I375" s="2" t="s">
        <v>9</v>
      </c>
      <c r="J375" s="16" t="s">
        <v>9</v>
      </c>
      <c r="L375" s="1"/>
      <c r="M375" s="1"/>
      <c r="N375" s="1"/>
      <c r="O375" s="2"/>
      <c r="P375" s="22">
        <f t="shared" si="18"/>
        <v>0</v>
      </c>
      <c r="Q375" s="22">
        <f t="shared" si="19"/>
        <v>0</v>
      </c>
      <c r="R375" s="22">
        <f t="shared" si="20"/>
        <v>0</v>
      </c>
    </row>
    <row r="376" spans="1:18" x14ac:dyDescent="0.2">
      <c r="A376" s="1" t="s">
        <v>383</v>
      </c>
      <c r="B376" s="2">
        <v>16.310099188458071</v>
      </c>
      <c r="C376" s="10"/>
      <c r="D376" s="11"/>
      <c r="E376" s="2">
        <v>642.09906681395114</v>
      </c>
      <c r="F376" s="2">
        <v>7.414790130000001</v>
      </c>
      <c r="G376" s="2">
        <v>544.02176807343233</v>
      </c>
      <c r="H376" s="2">
        <v>0.41612795301428568</v>
      </c>
      <c r="I376" s="2" t="s">
        <v>9</v>
      </c>
      <c r="J376" s="16" t="s">
        <v>9</v>
      </c>
      <c r="L376" s="1"/>
      <c r="M376" s="1"/>
      <c r="N376" s="1"/>
      <c r="O376" s="2"/>
      <c r="P376" s="22">
        <f t="shared" si="18"/>
        <v>0</v>
      </c>
      <c r="Q376" s="22">
        <f t="shared" si="19"/>
        <v>0</v>
      </c>
      <c r="R376" s="22">
        <f t="shared" si="20"/>
        <v>0</v>
      </c>
    </row>
    <row r="377" spans="1:18" x14ac:dyDescent="0.2">
      <c r="A377" s="1" t="s">
        <v>384</v>
      </c>
      <c r="B377" s="2">
        <v>179.43462578899909</v>
      </c>
      <c r="C377" s="10"/>
      <c r="D377" s="11"/>
      <c r="E377" s="2">
        <v>562.39626325877362</v>
      </c>
      <c r="F377" s="2">
        <v>85.197677611428574</v>
      </c>
      <c r="G377" s="2">
        <v>684.28101600670823</v>
      </c>
      <c r="H377" s="2">
        <v>26.516382179999997</v>
      </c>
      <c r="I377" s="2" t="s">
        <v>9</v>
      </c>
      <c r="J377" s="16" t="s">
        <v>9</v>
      </c>
      <c r="L377" s="1"/>
      <c r="M377" s="1"/>
      <c r="N377" s="1"/>
      <c r="O377" s="2"/>
      <c r="P377" s="22">
        <f t="shared" si="18"/>
        <v>0</v>
      </c>
      <c r="Q377" s="22">
        <f t="shared" si="19"/>
        <v>0</v>
      </c>
      <c r="R377" s="22">
        <f t="shared" si="20"/>
        <v>0</v>
      </c>
    </row>
    <row r="378" spans="1:18" x14ac:dyDescent="0.2">
      <c r="A378" s="1" t="s">
        <v>385</v>
      </c>
      <c r="B378" s="2">
        <v>0.41451758340847611</v>
      </c>
      <c r="C378" s="10"/>
      <c r="D378" s="11"/>
      <c r="E378" s="2" t="s">
        <v>9</v>
      </c>
      <c r="F378" s="2" t="s">
        <v>9</v>
      </c>
      <c r="G378" s="2" t="s">
        <v>9</v>
      </c>
      <c r="H378" s="2" t="s">
        <v>9</v>
      </c>
      <c r="I378" s="2" t="s">
        <v>9</v>
      </c>
      <c r="J378" s="16" t="s">
        <v>9</v>
      </c>
      <c r="L378" s="1"/>
      <c r="M378" s="1"/>
      <c r="N378" s="1"/>
      <c r="O378" s="2"/>
      <c r="P378" s="22">
        <f t="shared" si="18"/>
        <v>0</v>
      </c>
      <c r="Q378" s="22">
        <f t="shared" si="19"/>
        <v>0</v>
      </c>
      <c r="R378" s="22">
        <f t="shared" si="20"/>
        <v>0</v>
      </c>
    </row>
    <row r="379" spans="1:18" x14ac:dyDescent="0.2">
      <c r="A379" s="1" t="s">
        <v>386</v>
      </c>
      <c r="B379" s="2">
        <v>1.9276375112714157</v>
      </c>
      <c r="C379" s="10"/>
      <c r="D379" s="11"/>
      <c r="E379" s="2">
        <v>548.72159454589462</v>
      </c>
      <c r="F379" s="2">
        <v>0.77371581685714297</v>
      </c>
      <c r="G379" s="2" t="s">
        <v>9</v>
      </c>
      <c r="H379" s="2" t="s">
        <v>9</v>
      </c>
      <c r="I379" s="2" t="s">
        <v>9</v>
      </c>
      <c r="J379" s="16" t="s">
        <v>9</v>
      </c>
      <c r="L379" s="1"/>
      <c r="M379" s="1"/>
      <c r="N379" s="1"/>
      <c r="O379" s="2"/>
      <c r="P379" s="22">
        <f t="shared" si="18"/>
        <v>0</v>
      </c>
      <c r="Q379" s="22">
        <f t="shared" si="19"/>
        <v>0</v>
      </c>
      <c r="R379" s="22">
        <f t="shared" si="20"/>
        <v>0</v>
      </c>
    </row>
    <row r="380" spans="1:18" x14ac:dyDescent="0.2">
      <c r="A380" s="1" t="s">
        <v>387</v>
      </c>
      <c r="B380" s="2">
        <v>1.8462128043282235</v>
      </c>
      <c r="C380" s="10"/>
      <c r="D380" s="11"/>
      <c r="E380" s="2">
        <v>632.54014085628</v>
      </c>
      <c r="F380" s="2">
        <v>0.38869148930000003</v>
      </c>
      <c r="G380" s="2">
        <v>523.88277477453039</v>
      </c>
      <c r="H380" s="2">
        <v>0.13601218223428571</v>
      </c>
      <c r="I380" s="2" t="s">
        <v>9</v>
      </c>
      <c r="J380" s="16" t="s">
        <v>9</v>
      </c>
      <c r="L380" s="1"/>
      <c r="M380" s="1"/>
      <c r="N380" s="1"/>
      <c r="O380" s="2"/>
      <c r="P380" s="22">
        <f t="shared" si="18"/>
        <v>0</v>
      </c>
      <c r="Q380" s="22">
        <f t="shared" si="19"/>
        <v>0</v>
      </c>
      <c r="R380" s="22">
        <f t="shared" si="20"/>
        <v>0</v>
      </c>
    </row>
    <row r="381" spans="1:18" x14ac:dyDescent="0.2">
      <c r="A381" s="1" t="s">
        <v>388</v>
      </c>
      <c r="B381" s="2">
        <v>0.3861136158701533</v>
      </c>
      <c r="C381" s="10"/>
      <c r="D381" s="11"/>
      <c r="E381" s="2" t="s">
        <v>9</v>
      </c>
      <c r="F381" s="2" t="s">
        <v>9</v>
      </c>
      <c r="G381" s="2" t="s">
        <v>9</v>
      </c>
      <c r="H381" s="2" t="s">
        <v>9</v>
      </c>
      <c r="I381" s="2" t="s">
        <v>9</v>
      </c>
      <c r="J381" s="16" t="s">
        <v>9</v>
      </c>
      <c r="L381" s="1"/>
      <c r="M381" s="1"/>
      <c r="N381" s="1"/>
      <c r="O381" s="2"/>
      <c r="P381" s="22">
        <f t="shared" si="18"/>
        <v>0</v>
      </c>
      <c r="Q381" s="22">
        <f t="shared" si="19"/>
        <v>0</v>
      </c>
      <c r="R381" s="22">
        <f t="shared" si="20"/>
        <v>0</v>
      </c>
    </row>
    <row r="382" spans="1:18" x14ac:dyDescent="0.2">
      <c r="A382" s="1" t="s">
        <v>389</v>
      </c>
      <c r="B382" s="2">
        <v>20.621731289449954</v>
      </c>
      <c r="C382" s="10"/>
      <c r="D382" s="11"/>
      <c r="E382" s="2">
        <v>482.46068031441553</v>
      </c>
      <c r="F382" s="2">
        <v>19.196560603428573</v>
      </c>
      <c r="G382" s="2" t="s">
        <v>9</v>
      </c>
      <c r="H382" s="2" t="s">
        <v>9</v>
      </c>
      <c r="I382" s="2" t="s">
        <v>9</v>
      </c>
      <c r="J382" s="16" t="s">
        <v>9</v>
      </c>
      <c r="L382" s="1"/>
      <c r="M382" s="1"/>
      <c r="N382" s="1"/>
      <c r="O382" s="2"/>
      <c r="P382" s="22">
        <f t="shared" si="18"/>
        <v>0</v>
      </c>
      <c r="Q382" s="22">
        <f t="shared" si="19"/>
        <v>0</v>
      </c>
      <c r="R382" s="22">
        <f t="shared" si="20"/>
        <v>0</v>
      </c>
    </row>
    <row r="383" spans="1:18" x14ac:dyDescent="0.2">
      <c r="A383" s="1" t="s">
        <v>390</v>
      </c>
      <c r="B383" s="2">
        <v>1.8694770063119928</v>
      </c>
      <c r="C383" s="10"/>
      <c r="D383" s="11"/>
      <c r="E383" s="2">
        <v>541.48662710940062</v>
      </c>
      <c r="F383" s="2">
        <v>0.86104990980000007</v>
      </c>
      <c r="G383" s="2" t="s">
        <v>9</v>
      </c>
      <c r="H383" s="2" t="s">
        <v>9</v>
      </c>
      <c r="I383" s="2" t="s">
        <v>9</v>
      </c>
      <c r="J383" s="16" t="s">
        <v>9</v>
      </c>
      <c r="L383" s="1"/>
      <c r="M383" s="1"/>
      <c r="N383" s="1"/>
      <c r="O383" s="2"/>
      <c r="P383" s="22">
        <f t="shared" si="18"/>
        <v>0</v>
      </c>
      <c r="Q383" s="22">
        <f t="shared" si="19"/>
        <v>0</v>
      </c>
      <c r="R383" s="22">
        <f t="shared" si="20"/>
        <v>0</v>
      </c>
    </row>
    <row r="384" spans="1:18" x14ac:dyDescent="0.2">
      <c r="A384" s="1" t="s">
        <v>391</v>
      </c>
      <c r="B384" s="2">
        <v>20.078990081154192</v>
      </c>
      <c r="C384" s="10"/>
      <c r="D384" s="11"/>
      <c r="E384" s="2">
        <v>685.96954244003609</v>
      </c>
      <c r="F384" s="2">
        <v>6.4173462807142858</v>
      </c>
      <c r="G384" s="2">
        <v>590.07778125902212</v>
      </c>
      <c r="H384" s="2">
        <v>2.7394912646857144</v>
      </c>
      <c r="I384" s="2" t="s">
        <v>9</v>
      </c>
      <c r="J384" s="16" t="s">
        <v>9</v>
      </c>
      <c r="L384" s="1"/>
      <c r="M384" s="1"/>
      <c r="N384" s="1"/>
      <c r="O384" s="2"/>
      <c r="P384" s="22">
        <f t="shared" si="18"/>
        <v>0</v>
      </c>
      <c r="Q384" s="22">
        <f t="shared" si="19"/>
        <v>0</v>
      </c>
      <c r="R384" s="22">
        <f t="shared" si="20"/>
        <v>0</v>
      </c>
    </row>
    <row r="385" spans="1:18" x14ac:dyDescent="0.2">
      <c r="A385" s="1" t="s">
        <v>392</v>
      </c>
      <c r="B385" s="2">
        <v>2.3253381424706943</v>
      </c>
      <c r="C385" s="10"/>
      <c r="D385" s="11"/>
      <c r="E385" s="2">
        <v>640.95717968340659</v>
      </c>
      <c r="F385" s="2">
        <v>0.63573012262857131</v>
      </c>
      <c r="G385" s="2">
        <v>704.29157417442218</v>
      </c>
      <c r="H385" s="2">
        <v>4.9661927235000007E-2</v>
      </c>
      <c r="I385" s="2" t="s">
        <v>9</v>
      </c>
      <c r="J385" s="16" t="s">
        <v>9</v>
      </c>
      <c r="L385" s="1"/>
      <c r="M385" s="1"/>
      <c r="N385" s="1"/>
      <c r="O385" s="2"/>
      <c r="P385" s="22">
        <f t="shared" si="18"/>
        <v>0</v>
      </c>
      <c r="Q385" s="22">
        <f t="shared" si="19"/>
        <v>0</v>
      </c>
      <c r="R385" s="22">
        <f t="shared" si="20"/>
        <v>0</v>
      </c>
    </row>
    <row r="386" spans="1:18" x14ac:dyDescent="0.2">
      <c r="A386" s="1" t="s">
        <v>393</v>
      </c>
      <c r="B386" s="2">
        <v>1.0624436429215509</v>
      </c>
      <c r="C386" s="10"/>
      <c r="D386" s="11"/>
      <c r="E386" s="2">
        <v>550.4072778856314</v>
      </c>
      <c r="F386" s="2">
        <v>0.36208621480000003</v>
      </c>
      <c r="G386" s="2" t="s">
        <v>9</v>
      </c>
      <c r="H386" s="2" t="s">
        <v>9</v>
      </c>
      <c r="I386" s="2" t="s">
        <v>9</v>
      </c>
      <c r="J386" s="16" t="s">
        <v>9</v>
      </c>
      <c r="L386" s="1"/>
      <c r="M386" s="1"/>
      <c r="N386" s="1"/>
      <c r="O386" s="2"/>
      <c r="P386" s="22">
        <f t="shared" si="18"/>
        <v>0</v>
      </c>
      <c r="Q386" s="22">
        <f t="shared" si="19"/>
        <v>0</v>
      </c>
      <c r="R386" s="22">
        <f t="shared" si="20"/>
        <v>0</v>
      </c>
    </row>
    <row r="387" spans="1:18" x14ac:dyDescent="0.2">
      <c r="A387" s="1" t="s">
        <v>394</v>
      </c>
      <c r="B387" s="2">
        <v>3.1744815148782686</v>
      </c>
      <c r="C387" s="10"/>
      <c r="D387" s="11"/>
      <c r="E387" s="2">
        <v>541.5410248190168</v>
      </c>
      <c r="F387" s="2">
        <v>1.9849369524</v>
      </c>
      <c r="G387" s="2" t="s">
        <v>9</v>
      </c>
      <c r="H387" s="2" t="s">
        <v>9</v>
      </c>
      <c r="I387" s="2" t="s">
        <v>9</v>
      </c>
      <c r="J387" s="16" t="s">
        <v>9</v>
      </c>
      <c r="L387" s="1"/>
      <c r="M387" s="1"/>
      <c r="N387" s="1"/>
      <c r="O387" s="2"/>
      <c r="P387" s="22">
        <f t="shared" si="18"/>
        <v>0</v>
      </c>
      <c r="Q387" s="22">
        <f t="shared" si="19"/>
        <v>0</v>
      </c>
      <c r="R387" s="22">
        <f t="shared" si="20"/>
        <v>0</v>
      </c>
    </row>
    <row r="388" spans="1:18" x14ac:dyDescent="0.2">
      <c r="A388" s="1" t="s">
        <v>395</v>
      </c>
      <c r="B388" s="2">
        <v>0.66393146979260598</v>
      </c>
      <c r="C388" s="10"/>
      <c r="D388" s="11"/>
      <c r="E388" s="2">
        <v>561.74140747410434</v>
      </c>
      <c r="F388" s="2">
        <v>2.2427315341999998E-2</v>
      </c>
      <c r="G388" s="2" t="s">
        <v>9</v>
      </c>
      <c r="H388" s="2" t="s">
        <v>9</v>
      </c>
      <c r="I388" s="2" t="s">
        <v>9</v>
      </c>
      <c r="J388" s="16" t="s">
        <v>9</v>
      </c>
      <c r="L388" s="1"/>
      <c r="M388" s="1"/>
      <c r="N388" s="1"/>
      <c r="O388" s="2"/>
      <c r="P388" s="22">
        <f t="shared" si="18"/>
        <v>0</v>
      </c>
      <c r="Q388" s="22">
        <f t="shared" si="19"/>
        <v>0</v>
      </c>
      <c r="R388" s="22">
        <f t="shared" si="20"/>
        <v>0</v>
      </c>
    </row>
    <row r="389" spans="1:18" x14ac:dyDescent="0.2">
      <c r="A389" s="1" t="s">
        <v>396</v>
      </c>
      <c r="B389" s="2">
        <v>0.48926961226330029</v>
      </c>
      <c r="C389" s="10"/>
      <c r="D389" s="11"/>
      <c r="E389" s="2" t="s">
        <v>9</v>
      </c>
      <c r="F389" s="2" t="s">
        <v>9</v>
      </c>
      <c r="G389" s="2" t="s">
        <v>9</v>
      </c>
      <c r="H389" s="2" t="s">
        <v>9</v>
      </c>
      <c r="I389" s="2" t="s">
        <v>9</v>
      </c>
      <c r="J389" s="16" t="s">
        <v>9</v>
      </c>
      <c r="L389" s="1"/>
      <c r="M389" s="1"/>
      <c r="N389" s="1"/>
      <c r="O389" s="2"/>
      <c r="P389" s="22">
        <f t="shared" si="18"/>
        <v>0</v>
      </c>
      <c r="Q389" s="22">
        <f t="shared" si="19"/>
        <v>0</v>
      </c>
      <c r="R389" s="22">
        <f t="shared" si="20"/>
        <v>0</v>
      </c>
    </row>
    <row r="390" spans="1:18" x14ac:dyDescent="0.2">
      <c r="A390" s="1" t="s">
        <v>397</v>
      </c>
      <c r="B390" s="2">
        <v>1.6429215509467989</v>
      </c>
      <c r="C390" s="10"/>
      <c r="D390" s="11"/>
      <c r="E390" s="2">
        <v>660.5092590125164</v>
      </c>
      <c r="F390" s="2">
        <v>0.34338006400000004</v>
      </c>
      <c r="G390" s="2">
        <v>780.87981740979023</v>
      </c>
      <c r="H390" s="2">
        <v>3.0726295890714284E-2</v>
      </c>
      <c r="I390" s="2" t="s">
        <v>9</v>
      </c>
      <c r="J390" s="16" t="s">
        <v>9</v>
      </c>
      <c r="L390" s="1"/>
      <c r="M390" s="1"/>
      <c r="N390" s="1"/>
      <c r="O390" s="2"/>
      <c r="P390" s="22">
        <f t="shared" si="18"/>
        <v>0</v>
      </c>
      <c r="Q390" s="22">
        <f t="shared" si="19"/>
        <v>0</v>
      </c>
      <c r="R390" s="22">
        <f t="shared" si="20"/>
        <v>0</v>
      </c>
    </row>
    <row r="391" spans="1:18" x14ac:dyDescent="0.2">
      <c r="A391" s="1" t="s">
        <v>398</v>
      </c>
      <c r="B391" s="2">
        <v>6.1646979260595129</v>
      </c>
      <c r="C391" s="10"/>
      <c r="D391" s="11"/>
      <c r="E391" s="2">
        <v>673.65140077175226</v>
      </c>
      <c r="F391" s="2">
        <v>2.2578733013142855</v>
      </c>
      <c r="G391" s="2">
        <v>588.85867019349052</v>
      </c>
      <c r="H391" s="2">
        <v>0.29743169672857145</v>
      </c>
      <c r="I391" s="2" t="s">
        <v>9</v>
      </c>
      <c r="J391" s="16" t="s">
        <v>9</v>
      </c>
      <c r="L391" s="1"/>
      <c r="M391" s="1"/>
      <c r="N391" s="1"/>
      <c r="O391" s="2"/>
      <c r="P391" s="22">
        <f t="shared" si="18"/>
        <v>0</v>
      </c>
      <c r="Q391" s="22">
        <f t="shared" si="19"/>
        <v>0</v>
      </c>
      <c r="R391" s="22">
        <f t="shared" si="20"/>
        <v>0</v>
      </c>
    </row>
    <row r="392" spans="1:18" x14ac:dyDescent="0.2">
      <c r="A392" s="1" t="s">
        <v>399</v>
      </c>
      <c r="B392" s="2">
        <v>0.42114517583408478</v>
      </c>
      <c r="C392" s="10"/>
      <c r="D392" s="11"/>
      <c r="E392" s="2" t="s">
        <v>9</v>
      </c>
      <c r="F392" s="2" t="s">
        <v>9</v>
      </c>
      <c r="G392" s="2" t="s">
        <v>9</v>
      </c>
      <c r="H392" s="2" t="s">
        <v>9</v>
      </c>
      <c r="I392" s="2" t="s">
        <v>9</v>
      </c>
      <c r="J392" s="16" t="s">
        <v>9</v>
      </c>
      <c r="L392" s="1"/>
      <c r="M392" s="1"/>
      <c r="N392" s="1"/>
      <c r="O392" s="2"/>
      <c r="P392" s="22">
        <f t="shared" si="18"/>
        <v>0</v>
      </c>
      <c r="Q392" s="22">
        <f t="shared" si="19"/>
        <v>0</v>
      </c>
      <c r="R392" s="22">
        <f t="shared" si="20"/>
        <v>0</v>
      </c>
    </row>
    <row r="393" spans="1:18" x14ac:dyDescent="0.2">
      <c r="A393" s="1" t="s">
        <v>400</v>
      </c>
      <c r="B393" s="2">
        <v>88.092876465284036</v>
      </c>
      <c r="C393" s="10"/>
      <c r="D393" s="11"/>
      <c r="E393" s="2">
        <v>629.77086406530191</v>
      </c>
      <c r="F393" s="2">
        <v>37.131941263171576</v>
      </c>
      <c r="G393" s="2">
        <v>684.55193365235084</v>
      </c>
      <c r="H393" s="2">
        <v>8.8665939073020787</v>
      </c>
      <c r="I393" s="2" t="s">
        <v>9</v>
      </c>
      <c r="J393" s="16" t="s">
        <v>9</v>
      </c>
      <c r="L393" s="1"/>
      <c r="M393" s="1"/>
      <c r="N393" s="1"/>
      <c r="O393" s="2"/>
      <c r="P393" s="22">
        <f t="shared" si="18"/>
        <v>0</v>
      </c>
      <c r="Q393" s="22">
        <f t="shared" si="19"/>
        <v>0</v>
      </c>
      <c r="R393" s="22">
        <f t="shared" si="20"/>
        <v>0</v>
      </c>
    </row>
    <row r="394" spans="1:18" x14ac:dyDescent="0.2">
      <c r="A394" s="1" t="s">
        <v>401</v>
      </c>
      <c r="B394" s="2">
        <v>0.34625788999098289</v>
      </c>
      <c r="C394" s="10"/>
      <c r="D394" s="11"/>
      <c r="E394" s="2" t="s">
        <v>9</v>
      </c>
      <c r="F394" s="2" t="s">
        <v>9</v>
      </c>
      <c r="G394" s="2" t="s">
        <v>9</v>
      </c>
      <c r="H394" s="2" t="s">
        <v>9</v>
      </c>
      <c r="I394" s="2" t="s">
        <v>9</v>
      </c>
      <c r="J394" s="16" t="s">
        <v>9</v>
      </c>
      <c r="L394" s="1"/>
      <c r="M394" s="1"/>
      <c r="N394" s="1"/>
      <c r="O394" s="2"/>
      <c r="P394" s="22">
        <f t="shared" si="18"/>
        <v>0</v>
      </c>
      <c r="Q394" s="22">
        <f t="shared" si="19"/>
        <v>0</v>
      </c>
      <c r="R394" s="22">
        <f t="shared" si="20"/>
        <v>0</v>
      </c>
    </row>
    <row r="395" spans="1:18" x14ac:dyDescent="0.2">
      <c r="A395" s="1" t="s">
        <v>402</v>
      </c>
      <c r="B395" s="2">
        <v>1.9028854824165915</v>
      </c>
      <c r="C395" s="10"/>
      <c r="D395" s="11"/>
      <c r="E395" s="2">
        <v>553.78764453573922</v>
      </c>
      <c r="F395" s="2">
        <v>0.45287414999999998</v>
      </c>
      <c r="G395" s="2" t="s">
        <v>9</v>
      </c>
      <c r="H395" s="2" t="s">
        <v>9</v>
      </c>
      <c r="I395" s="2" t="s">
        <v>9</v>
      </c>
      <c r="J395" s="16" t="s">
        <v>9</v>
      </c>
      <c r="L395" s="1"/>
      <c r="M395" s="1"/>
      <c r="N395" s="1"/>
      <c r="O395" s="2"/>
      <c r="P395" s="22">
        <f t="shared" si="18"/>
        <v>0</v>
      </c>
      <c r="Q395" s="22">
        <f t="shared" si="19"/>
        <v>0</v>
      </c>
      <c r="R395" s="22">
        <f t="shared" si="20"/>
        <v>0</v>
      </c>
    </row>
    <row r="396" spans="1:18" x14ac:dyDescent="0.2">
      <c r="A396" s="1" t="s">
        <v>403</v>
      </c>
      <c r="B396" s="2">
        <v>3.746618575293057</v>
      </c>
      <c r="C396" s="10"/>
      <c r="D396" s="11"/>
      <c r="E396" s="2">
        <v>633.57125779539911</v>
      </c>
      <c r="F396" s="2">
        <v>1.3804715087999999</v>
      </c>
      <c r="G396" s="2">
        <v>549.29045224435663</v>
      </c>
      <c r="H396" s="2">
        <v>0.3184004529714286</v>
      </c>
      <c r="I396" s="2" t="s">
        <v>9</v>
      </c>
      <c r="J396" s="16" t="s">
        <v>9</v>
      </c>
      <c r="L396" s="1"/>
      <c r="M396" s="1"/>
      <c r="N396" s="1"/>
      <c r="O396" s="2"/>
      <c r="P396" s="22">
        <f t="shared" si="18"/>
        <v>0</v>
      </c>
      <c r="Q396" s="22">
        <f t="shared" si="19"/>
        <v>0</v>
      </c>
      <c r="R396" s="22">
        <f t="shared" si="20"/>
        <v>0</v>
      </c>
    </row>
    <row r="397" spans="1:18" x14ac:dyDescent="0.2">
      <c r="A397" s="1" t="s">
        <v>404</v>
      </c>
      <c r="B397" s="2">
        <v>0.66280432822362489</v>
      </c>
      <c r="C397" s="10"/>
      <c r="D397" s="11"/>
      <c r="E397" s="2" t="s">
        <v>9</v>
      </c>
      <c r="F397" s="2" t="s">
        <v>9</v>
      </c>
      <c r="G397" s="2" t="s">
        <v>9</v>
      </c>
      <c r="H397" s="2" t="s">
        <v>9</v>
      </c>
      <c r="I397" s="2" t="s">
        <v>9</v>
      </c>
      <c r="J397" s="16" t="s">
        <v>9</v>
      </c>
      <c r="L397" s="1"/>
      <c r="M397" s="1"/>
      <c r="N397" s="1"/>
      <c r="O397" s="2"/>
      <c r="P397" s="22">
        <f t="shared" si="18"/>
        <v>0</v>
      </c>
      <c r="Q397" s="22">
        <f t="shared" si="19"/>
        <v>0</v>
      </c>
      <c r="R397" s="22">
        <f t="shared" si="20"/>
        <v>0</v>
      </c>
    </row>
    <row r="398" spans="1:18" x14ac:dyDescent="0.2">
      <c r="A398" s="1" t="s">
        <v>405</v>
      </c>
      <c r="B398" s="2">
        <v>2.8898557258791704</v>
      </c>
      <c r="C398" s="10"/>
      <c r="D398" s="11"/>
      <c r="E398" s="2" t="s">
        <v>9</v>
      </c>
      <c r="F398" s="2" t="s">
        <v>9</v>
      </c>
      <c r="G398" s="2" t="s">
        <v>9</v>
      </c>
      <c r="H398" s="2" t="s">
        <v>9</v>
      </c>
      <c r="I398" s="2" t="s">
        <v>9</v>
      </c>
      <c r="J398" s="16" t="s">
        <v>9</v>
      </c>
      <c r="L398" s="1"/>
      <c r="M398" s="1"/>
      <c r="N398" s="1"/>
      <c r="O398" s="2"/>
      <c r="P398" s="22">
        <f t="shared" si="18"/>
        <v>0</v>
      </c>
      <c r="Q398" s="22">
        <f t="shared" si="19"/>
        <v>0</v>
      </c>
      <c r="R398" s="22">
        <f t="shared" si="20"/>
        <v>0</v>
      </c>
    </row>
    <row r="399" spans="1:18" x14ac:dyDescent="0.2">
      <c r="A399" s="1" t="s">
        <v>406</v>
      </c>
      <c r="B399" s="2">
        <v>1.4777276825969341</v>
      </c>
      <c r="C399" s="10"/>
      <c r="D399" s="11"/>
      <c r="E399" s="2">
        <v>530.37735602799148</v>
      </c>
      <c r="F399" s="2">
        <v>0.49306979992714284</v>
      </c>
      <c r="G399" s="2" t="s">
        <v>9</v>
      </c>
      <c r="H399" s="2" t="s">
        <v>9</v>
      </c>
      <c r="I399" s="2" t="s">
        <v>9</v>
      </c>
      <c r="J399" s="16" t="s">
        <v>9</v>
      </c>
      <c r="L399" s="1"/>
      <c r="M399" s="1"/>
      <c r="N399" s="1"/>
      <c r="O399" s="2"/>
      <c r="P399" s="22">
        <f t="shared" si="18"/>
        <v>0</v>
      </c>
      <c r="Q399" s="22">
        <f t="shared" si="19"/>
        <v>0</v>
      </c>
      <c r="R399" s="22">
        <f t="shared" si="20"/>
        <v>0</v>
      </c>
    </row>
    <row r="400" spans="1:18" x14ac:dyDescent="0.2">
      <c r="A400" s="1" t="s">
        <v>407</v>
      </c>
      <c r="B400" s="2">
        <v>0.93453561767357984</v>
      </c>
      <c r="C400" s="10"/>
      <c r="D400" s="11"/>
      <c r="E400" s="2">
        <v>557.21479777822469</v>
      </c>
      <c r="F400" s="2">
        <v>0.36862714790000001</v>
      </c>
      <c r="G400" s="2" t="s">
        <v>9</v>
      </c>
      <c r="H400" s="2" t="s">
        <v>9</v>
      </c>
      <c r="I400" s="2" t="s">
        <v>9</v>
      </c>
      <c r="J400" s="16" t="s">
        <v>9</v>
      </c>
      <c r="L400" s="1"/>
      <c r="M400" s="1"/>
      <c r="N400" s="1"/>
      <c r="O400" s="2"/>
      <c r="P400" s="22">
        <f t="shared" si="18"/>
        <v>0</v>
      </c>
      <c r="Q400" s="22">
        <f t="shared" si="19"/>
        <v>0</v>
      </c>
      <c r="R400" s="22">
        <f t="shared" si="20"/>
        <v>0</v>
      </c>
    </row>
    <row r="401" spans="1:18" x14ac:dyDescent="0.2">
      <c r="A401" s="1" t="s">
        <v>408</v>
      </c>
      <c r="B401" s="2">
        <v>10.280658250676286</v>
      </c>
      <c r="C401" s="10"/>
      <c r="D401" s="11"/>
      <c r="E401" s="2">
        <v>662.86465149318315</v>
      </c>
      <c r="F401" s="2">
        <v>3.0052870537142859</v>
      </c>
      <c r="G401" s="2">
        <v>537.99974402370742</v>
      </c>
      <c r="H401" s="2">
        <v>0.82299624480000011</v>
      </c>
      <c r="I401" s="2">
        <v>748.33078632576735</v>
      </c>
      <c r="J401" s="16">
        <v>0.80317230051428556</v>
      </c>
      <c r="L401" s="1"/>
      <c r="M401" s="1"/>
      <c r="N401" s="1"/>
      <c r="O401" s="2"/>
      <c r="P401" s="22">
        <f t="shared" si="18"/>
        <v>0</v>
      </c>
      <c r="Q401" s="22">
        <f t="shared" si="19"/>
        <v>0</v>
      </c>
      <c r="R401" s="22">
        <f t="shared" si="20"/>
        <v>0</v>
      </c>
    </row>
    <row r="402" spans="1:18" x14ac:dyDescent="0.2">
      <c r="A402" s="1" t="s">
        <v>409</v>
      </c>
      <c r="B402" s="2">
        <v>1.0566275924256086</v>
      </c>
      <c r="C402" s="10"/>
      <c r="D402" s="11"/>
      <c r="E402" s="2">
        <v>549.35859970685078</v>
      </c>
      <c r="F402" s="2">
        <v>0.35688067997142853</v>
      </c>
      <c r="G402" s="2" t="s">
        <v>9</v>
      </c>
      <c r="H402" s="2" t="s">
        <v>9</v>
      </c>
      <c r="I402" s="2" t="s">
        <v>9</v>
      </c>
      <c r="J402" s="16" t="s">
        <v>9</v>
      </c>
      <c r="L402" s="1"/>
      <c r="M402" s="1"/>
      <c r="N402" s="1"/>
      <c r="O402" s="2"/>
      <c r="P402" s="22">
        <f t="shared" si="18"/>
        <v>0</v>
      </c>
      <c r="Q402" s="22">
        <f t="shared" si="19"/>
        <v>0</v>
      </c>
      <c r="R402" s="22">
        <f t="shared" si="20"/>
        <v>0</v>
      </c>
    </row>
    <row r="403" spans="1:18" x14ac:dyDescent="0.2">
      <c r="A403" s="1" t="s">
        <v>410</v>
      </c>
      <c r="B403" s="2">
        <v>7.0747069431920648</v>
      </c>
      <c r="C403" s="10"/>
      <c r="D403" s="11"/>
      <c r="E403" s="2">
        <v>535.01420993026431</v>
      </c>
      <c r="F403" s="2">
        <v>4.7812252067142857</v>
      </c>
      <c r="G403" s="2" t="s">
        <v>9</v>
      </c>
      <c r="H403" s="2" t="s">
        <v>9</v>
      </c>
      <c r="I403" s="2" t="s">
        <v>9</v>
      </c>
      <c r="J403" s="16" t="s">
        <v>9</v>
      </c>
      <c r="L403" s="1"/>
      <c r="M403" s="1"/>
      <c r="N403" s="1"/>
      <c r="O403" s="2"/>
      <c r="P403" s="22">
        <f t="shared" si="18"/>
        <v>0</v>
      </c>
      <c r="Q403" s="22">
        <f t="shared" si="19"/>
        <v>0</v>
      </c>
      <c r="R403" s="22">
        <f t="shared" si="20"/>
        <v>0</v>
      </c>
    </row>
    <row r="404" spans="1:18" x14ac:dyDescent="0.2">
      <c r="A404" s="1" t="s">
        <v>411</v>
      </c>
      <c r="B404" s="2">
        <v>1.0532010820559061</v>
      </c>
      <c r="C404" s="10"/>
      <c r="D404" s="11"/>
      <c r="E404" s="2">
        <v>597.79939831167383</v>
      </c>
      <c r="F404" s="2">
        <v>7.285895268285715E-2</v>
      </c>
      <c r="G404" s="2" t="s">
        <v>9</v>
      </c>
      <c r="H404" s="2" t="s">
        <v>9</v>
      </c>
      <c r="I404" s="2" t="s">
        <v>9</v>
      </c>
      <c r="J404" s="16" t="s">
        <v>9</v>
      </c>
      <c r="L404" s="1"/>
      <c r="M404" s="1"/>
      <c r="N404" s="1"/>
      <c r="O404" s="2"/>
      <c r="P404" s="22">
        <f t="shared" ref="P404:P467" si="21">IF(AND(L404&gt;0,M404=0,N404=0),1,0)</f>
        <v>0</v>
      </c>
      <c r="Q404" s="22">
        <f t="shared" ref="Q404:Q467" si="22">IF(AND(L404=0,M404&gt;0,N404=0),1,0)</f>
        <v>0</v>
      </c>
      <c r="R404" s="22">
        <f t="shared" ref="R404:R467" si="23">IF(AND(M404=0,N404=0,O404&gt;0),1,0)</f>
        <v>0</v>
      </c>
    </row>
    <row r="405" spans="1:18" x14ac:dyDescent="0.2">
      <c r="A405" s="1" t="s">
        <v>412</v>
      </c>
      <c r="B405" s="2">
        <v>0.65798016230838596</v>
      </c>
      <c r="C405" s="10"/>
      <c r="D405" s="11"/>
      <c r="E405" s="2">
        <v>547.98190107329503</v>
      </c>
      <c r="F405" s="2">
        <v>6.3450501685714283E-2</v>
      </c>
      <c r="G405" s="2" t="s">
        <v>9</v>
      </c>
      <c r="H405" s="2" t="s">
        <v>9</v>
      </c>
      <c r="I405" s="2" t="s">
        <v>9</v>
      </c>
      <c r="J405" s="16" t="s">
        <v>9</v>
      </c>
      <c r="L405" s="1"/>
      <c r="M405" s="1"/>
      <c r="N405" s="1"/>
      <c r="O405" s="2"/>
      <c r="P405" s="22">
        <f t="shared" si="21"/>
        <v>0</v>
      </c>
      <c r="Q405" s="22">
        <f t="shared" si="22"/>
        <v>0</v>
      </c>
      <c r="R405" s="22">
        <f t="shared" si="23"/>
        <v>0</v>
      </c>
    </row>
    <row r="406" spans="1:18" x14ac:dyDescent="0.2">
      <c r="A406" s="1" t="s">
        <v>413</v>
      </c>
      <c r="B406" s="2">
        <v>1.4940937781785393</v>
      </c>
      <c r="C406" s="10"/>
      <c r="D406" s="11"/>
      <c r="E406" s="2">
        <v>566.43531082184461</v>
      </c>
      <c r="F406" s="2">
        <v>0.2305172549028571</v>
      </c>
      <c r="G406" s="2">
        <v>678.5734622563225</v>
      </c>
      <c r="H406" s="2">
        <v>0.16515339423428571</v>
      </c>
      <c r="I406" s="2" t="s">
        <v>9</v>
      </c>
      <c r="J406" s="16" t="s">
        <v>9</v>
      </c>
      <c r="L406" s="1"/>
      <c r="M406" s="1"/>
      <c r="N406" s="1"/>
      <c r="O406" s="2"/>
      <c r="P406" s="22">
        <f t="shared" si="21"/>
        <v>0</v>
      </c>
      <c r="Q406" s="22">
        <f t="shared" si="22"/>
        <v>0</v>
      </c>
      <c r="R406" s="22">
        <f t="shared" si="23"/>
        <v>0</v>
      </c>
    </row>
    <row r="407" spans="1:18" x14ac:dyDescent="0.2">
      <c r="A407" s="1" t="s">
        <v>414</v>
      </c>
      <c r="B407" s="2">
        <v>0.71411181244364297</v>
      </c>
      <c r="C407" s="10"/>
      <c r="D407" s="11"/>
      <c r="E407" s="2" t="s">
        <v>9</v>
      </c>
      <c r="F407" s="2" t="s">
        <v>9</v>
      </c>
      <c r="G407" s="2" t="s">
        <v>9</v>
      </c>
      <c r="H407" s="2" t="s">
        <v>9</v>
      </c>
      <c r="I407" s="2" t="s">
        <v>9</v>
      </c>
      <c r="J407" s="16" t="s">
        <v>9</v>
      </c>
      <c r="L407" s="1"/>
      <c r="M407" s="1"/>
      <c r="N407" s="1"/>
      <c r="O407" s="2"/>
      <c r="P407" s="22">
        <f t="shared" si="21"/>
        <v>0</v>
      </c>
      <c r="Q407" s="22">
        <f t="shared" si="22"/>
        <v>0</v>
      </c>
      <c r="R407" s="22">
        <f t="shared" si="23"/>
        <v>0</v>
      </c>
    </row>
    <row r="408" spans="1:18" x14ac:dyDescent="0.2">
      <c r="A408" s="1" t="s">
        <v>415</v>
      </c>
      <c r="B408" s="2">
        <v>4.8077096483318309</v>
      </c>
      <c r="C408" s="10"/>
      <c r="D408" s="11"/>
      <c r="E408" s="2">
        <v>589.30649274794166</v>
      </c>
      <c r="F408" s="2">
        <v>2.1151377450714288</v>
      </c>
      <c r="G408" s="2">
        <v>507.09281394371965</v>
      </c>
      <c r="H408" s="2">
        <v>0.32754600319999999</v>
      </c>
      <c r="I408" s="2" t="s">
        <v>9</v>
      </c>
      <c r="J408" s="16" t="s">
        <v>9</v>
      </c>
      <c r="L408" s="1"/>
      <c r="M408" s="1"/>
      <c r="N408" s="1"/>
      <c r="O408" s="2"/>
      <c r="P408" s="22">
        <f t="shared" si="21"/>
        <v>0</v>
      </c>
      <c r="Q408" s="22">
        <f t="shared" si="22"/>
        <v>0</v>
      </c>
      <c r="R408" s="22">
        <f t="shared" si="23"/>
        <v>0</v>
      </c>
    </row>
    <row r="409" spans="1:18" x14ac:dyDescent="0.2">
      <c r="A409" s="1" t="s">
        <v>416</v>
      </c>
      <c r="B409" s="2">
        <v>1.2947700631199279</v>
      </c>
      <c r="C409" s="10"/>
      <c r="D409" s="11"/>
      <c r="E409" s="2">
        <v>497.55082691948456</v>
      </c>
      <c r="F409" s="2">
        <v>0.59850623645714285</v>
      </c>
      <c r="G409" s="2" t="s">
        <v>9</v>
      </c>
      <c r="H409" s="2" t="s">
        <v>9</v>
      </c>
      <c r="I409" s="2" t="s">
        <v>9</v>
      </c>
      <c r="J409" s="16" t="s">
        <v>9</v>
      </c>
      <c r="L409" s="1"/>
      <c r="M409" s="1"/>
      <c r="N409" s="1"/>
      <c r="O409" s="2"/>
      <c r="P409" s="22">
        <f t="shared" si="21"/>
        <v>0</v>
      </c>
      <c r="Q409" s="22">
        <f t="shared" si="22"/>
        <v>0</v>
      </c>
      <c r="R409" s="22">
        <f t="shared" si="23"/>
        <v>0</v>
      </c>
    </row>
    <row r="410" spans="1:18" x14ac:dyDescent="0.2">
      <c r="A410" s="1" t="s">
        <v>417</v>
      </c>
      <c r="B410" s="2">
        <v>2.1077547339945899</v>
      </c>
      <c r="C410" s="10"/>
      <c r="D410" s="11"/>
      <c r="E410" s="2">
        <v>603.13863259426194</v>
      </c>
      <c r="F410" s="2">
        <v>0.66548676959999997</v>
      </c>
      <c r="G410" s="2" t="s">
        <v>9</v>
      </c>
      <c r="H410" s="2" t="s">
        <v>9</v>
      </c>
      <c r="I410" s="2" t="s">
        <v>9</v>
      </c>
      <c r="J410" s="16" t="s">
        <v>9</v>
      </c>
      <c r="L410" s="1"/>
      <c r="M410" s="1"/>
      <c r="N410" s="1"/>
      <c r="O410" s="2"/>
      <c r="P410" s="22">
        <f t="shared" si="21"/>
        <v>0</v>
      </c>
      <c r="Q410" s="22">
        <f t="shared" si="22"/>
        <v>0</v>
      </c>
      <c r="R410" s="22">
        <f t="shared" si="23"/>
        <v>0</v>
      </c>
    </row>
    <row r="411" spans="1:18" x14ac:dyDescent="0.2">
      <c r="A411" s="1" t="s">
        <v>418</v>
      </c>
      <c r="B411" s="2">
        <v>1.2892245266005411</v>
      </c>
      <c r="C411" s="10"/>
      <c r="D411" s="11"/>
      <c r="E411" s="2">
        <v>538.10481799425997</v>
      </c>
      <c r="F411" s="2">
        <v>0.41959102257142861</v>
      </c>
      <c r="G411" s="2" t="s">
        <v>9</v>
      </c>
      <c r="H411" s="2" t="s">
        <v>9</v>
      </c>
      <c r="I411" s="2" t="s">
        <v>9</v>
      </c>
      <c r="J411" s="16" t="s">
        <v>9</v>
      </c>
      <c r="L411" s="1"/>
      <c r="M411" s="1"/>
      <c r="N411" s="1"/>
      <c r="O411" s="2"/>
      <c r="P411" s="22">
        <f t="shared" si="21"/>
        <v>0</v>
      </c>
      <c r="Q411" s="22">
        <f t="shared" si="22"/>
        <v>0</v>
      </c>
      <c r="R411" s="22">
        <f t="shared" si="23"/>
        <v>0</v>
      </c>
    </row>
    <row r="412" spans="1:18" x14ac:dyDescent="0.2">
      <c r="A412" s="1" t="s">
        <v>419</v>
      </c>
      <c r="B412" s="2">
        <v>0.63115419296663666</v>
      </c>
      <c r="C412" s="10"/>
      <c r="D412" s="11"/>
      <c r="E412" s="2">
        <v>408.59002982177748</v>
      </c>
      <c r="F412" s="2">
        <v>6.3273465859999989E-2</v>
      </c>
      <c r="G412" s="2">
        <v>557.14468739407027</v>
      </c>
      <c r="H412" s="2">
        <v>1.1918589795E-2</v>
      </c>
      <c r="I412" s="2">
        <v>706.58744854783151</v>
      </c>
      <c r="J412" s="16">
        <v>0</v>
      </c>
      <c r="L412" s="1"/>
      <c r="M412" s="1"/>
      <c r="N412" s="1"/>
      <c r="O412" s="2"/>
      <c r="P412" s="22">
        <f t="shared" si="21"/>
        <v>0</v>
      </c>
      <c r="Q412" s="22">
        <f t="shared" si="22"/>
        <v>0</v>
      </c>
      <c r="R412" s="22">
        <f t="shared" si="23"/>
        <v>0</v>
      </c>
    </row>
    <row r="413" spans="1:18" x14ac:dyDescent="0.2">
      <c r="A413" s="1" t="s">
        <v>420</v>
      </c>
      <c r="B413" s="2">
        <v>0.82917042380522998</v>
      </c>
      <c r="C413" s="10"/>
      <c r="D413" s="11"/>
      <c r="E413" s="2">
        <v>570.06585564110446</v>
      </c>
      <c r="F413" s="2">
        <v>0.1110675705342857</v>
      </c>
      <c r="G413" s="2" t="s">
        <v>9</v>
      </c>
      <c r="H413" s="2" t="s">
        <v>9</v>
      </c>
      <c r="I413" s="2" t="s">
        <v>9</v>
      </c>
      <c r="J413" s="16" t="s">
        <v>9</v>
      </c>
      <c r="L413" s="1"/>
      <c r="M413" s="1"/>
      <c r="N413" s="1"/>
      <c r="O413" s="2"/>
      <c r="P413" s="22">
        <f t="shared" si="21"/>
        <v>0</v>
      </c>
      <c r="Q413" s="22">
        <f t="shared" si="22"/>
        <v>0</v>
      </c>
      <c r="R413" s="22">
        <f t="shared" si="23"/>
        <v>0</v>
      </c>
    </row>
    <row r="414" spans="1:18" x14ac:dyDescent="0.2">
      <c r="A414" s="1" t="s">
        <v>421</v>
      </c>
      <c r="B414" s="2">
        <v>3.7657348963029755</v>
      </c>
      <c r="C414" s="10"/>
      <c r="D414" s="11"/>
      <c r="E414" s="2">
        <v>632.06933771712033</v>
      </c>
      <c r="F414" s="2">
        <v>1.4699707267000002</v>
      </c>
      <c r="G414" s="2" t="s">
        <v>9</v>
      </c>
      <c r="H414" s="2" t="s">
        <v>9</v>
      </c>
      <c r="I414" s="2" t="s">
        <v>9</v>
      </c>
      <c r="J414" s="16" t="s">
        <v>9</v>
      </c>
      <c r="L414" s="1"/>
      <c r="M414" s="1"/>
      <c r="N414" s="1"/>
      <c r="O414" s="2"/>
      <c r="P414" s="22">
        <f t="shared" si="21"/>
        <v>0</v>
      </c>
      <c r="Q414" s="22">
        <f t="shared" si="22"/>
        <v>0</v>
      </c>
      <c r="R414" s="22">
        <f t="shared" si="23"/>
        <v>0</v>
      </c>
    </row>
    <row r="415" spans="1:18" x14ac:dyDescent="0.2">
      <c r="A415" s="1" t="s">
        <v>422</v>
      </c>
      <c r="B415" s="2">
        <v>2.1286744815148784</v>
      </c>
      <c r="C415" s="10"/>
      <c r="D415" s="11"/>
      <c r="E415" s="2">
        <v>577.66478595368517</v>
      </c>
      <c r="F415" s="2">
        <v>0.92546509778571429</v>
      </c>
      <c r="G415" s="2" t="s">
        <v>9</v>
      </c>
      <c r="H415" s="2" t="s">
        <v>9</v>
      </c>
      <c r="I415" s="2" t="s">
        <v>9</v>
      </c>
      <c r="J415" s="16" t="s">
        <v>9</v>
      </c>
      <c r="L415" s="1"/>
      <c r="M415" s="1"/>
      <c r="N415" s="1"/>
      <c r="O415" s="2"/>
      <c r="P415" s="22">
        <f t="shared" si="21"/>
        <v>0</v>
      </c>
      <c r="Q415" s="22">
        <f t="shared" si="22"/>
        <v>0</v>
      </c>
      <c r="R415" s="22">
        <f t="shared" si="23"/>
        <v>0</v>
      </c>
    </row>
    <row r="416" spans="1:18" x14ac:dyDescent="0.2">
      <c r="A416" s="1" t="s">
        <v>423</v>
      </c>
      <c r="B416" s="2">
        <v>1.8013074842200181</v>
      </c>
      <c r="C416" s="10"/>
      <c r="D416" s="11"/>
      <c r="E416" s="2">
        <v>547.56322294953145</v>
      </c>
      <c r="F416" s="2">
        <v>0.55023539548571432</v>
      </c>
      <c r="G416" s="2">
        <v>656.41084385616125</v>
      </c>
      <c r="H416" s="2">
        <v>1.5361850851285715E-2</v>
      </c>
      <c r="I416" s="2" t="s">
        <v>9</v>
      </c>
      <c r="J416" s="16" t="s">
        <v>9</v>
      </c>
      <c r="L416" s="1"/>
      <c r="M416" s="1"/>
      <c r="N416" s="1"/>
      <c r="O416" s="2"/>
      <c r="P416" s="22">
        <f t="shared" si="21"/>
        <v>0</v>
      </c>
      <c r="Q416" s="22">
        <f t="shared" si="22"/>
        <v>0</v>
      </c>
      <c r="R416" s="22">
        <f t="shared" si="23"/>
        <v>0</v>
      </c>
    </row>
    <row r="417" spans="1:18" x14ac:dyDescent="0.2">
      <c r="A417" s="1" t="s">
        <v>424</v>
      </c>
      <c r="B417" s="2">
        <v>0.68295761947700628</v>
      </c>
      <c r="C417" s="10"/>
      <c r="D417" s="11"/>
      <c r="E417" s="2" t="s">
        <v>9</v>
      </c>
      <c r="F417" s="2" t="s">
        <v>9</v>
      </c>
      <c r="G417" s="2" t="s">
        <v>9</v>
      </c>
      <c r="H417" s="2" t="s">
        <v>9</v>
      </c>
      <c r="I417" s="2" t="s">
        <v>9</v>
      </c>
      <c r="J417" s="16" t="s">
        <v>9</v>
      </c>
      <c r="L417" s="1"/>
      <c r="M417" s="1"/>
      <c r="N417" s="1"/>
      <c r="O417" s="2"/>
      <c r="P417" s="22">
        <f t="shared" si="21"/>
        <v>0</v>
      </c>
      <c r="Q417" s="22">
        <f t="shared" si="22"/>
        <v>0</v>
      </c>
      <c r="R417" s="22">
        <f t="shared" si="23"/>
        <v>0</v>
      </c>
    </row>
    <row r="418" spans="1:18" x14ac:dyDescent="0.2">
      <c r="A418" s="1" t="s">
        <v>425</v>
      </c>
      <c r="B418" s="2">
        <v>1.4207394048692517</v>
      </c>
      <c r="C418" s="10"/>
      <c r="D418" s="11"/>
      <c r="E418" s="2">
        <v>516.55990987896564</v>
      </c>
      <c r="F418" s="2">
        <v>0.80514076857142847</v>
      </c>
      <c r="G418" s="2" t="s">
        <v>9</v>
      </c>
      <c r="H418" s="2" t="s">
        <v>9</v>
      </c>
      <c r="I418" s="2" t="s">
        <v>9</v>
      </c>
      <c r="J418" s="16" t="s">
        <v>9</v>
      </c>
      <c r="L418" s="1"/>
      <c r="M418" s="1"/>
      <c r="N418" s="1"/>
      <c r="O418" s="2"/>
      <c r="P418" s="22">
        <f t="shared" si="21"/>
        <v>0</v>
      </c>
      <c r="Q418" s="22">
        <f t="shared" si="22"/>
        <v>0</v>
      </c>
      <c r="R418" s="22">
        <f t="shared" si="23"/>
        <v>0</v>
      </c>
    </row>
    <row r="419" spans="1:18" x14ac:dyDescent="0.2">
      <c r="A419" s="1" t="s">
        <v>426</v>
      </c>
      <c r="B419" s="2">
        <v>1.6278178539224526</v>
      </c>
      <c r="C419" s="10"/>
      <c r="D419" s="11"/>
      <c r="E419" s="2">
        <v>543.1494990964145</v>
      </c>
      <c r="F419" s="2">
        <v>0.44756398199999997</v>
      </c>
      <c r="G419" s="2" t="s">
        <v>9</v>
      </c>
      <c r="H419" s="2" t="s">
        <v>9</v>
      </c>
      <c r="I419" s="2" t="s">
        <v>9</v>
      </c>
      <c r="J419" s="16" t="s">
        <v>9</v>
      </c>
      <c r="L419" s="1"/>
      <c r="M419" s="1"/>
      <c r="N419" s="1"/>
      <c r="O419" s="2"/>
      <c r="P419" s="22">
        <f t="shared" si="21"/>
        <v>0</v>
      </c>
      <c r="Q419" s="22">
        <f t="shared" si="22"/>
        <v>0</v>
      </c>
      <c r="R419" s="22">
        <f t="shared" si="23"/>
        <v>0</v>
      </c>
    </row>
    <row r="420" spans="1:18" x14ac:dyDescent="0.2">
      <c r="A420" s="1" t="s">
        <v>427</v>
      </c>
      <c r="B420" s="2">
        <v>13.325338142470695</v>
      </c>
      <c r="C420" s="10"/>
      <c r="D420" s="11"/>
      <c r="E420" s="2">
        <v>681.80124614644888</v>
      </c>
      <c r="F420" s="2">
        <v>5.6333542071428573</v>
      </c>
      <c r="G420" s="2">
        <v>571.82741989585622</v>
      </c>
      <c r="H420" s="2">
        <v>0.24412756742857142</v>
      </c>
      <c r="I420" s="2" t="s">
        <v>9</v>
      </c>
      <c r="J420" s="16" t="s">
        <v>9</v>
      </c>
      <c r="L420" s="1"/>
      <c r="M420" s="1"/>
      <c r="N420" s="1"/>
      <c r="O420" s="2"/>
      <c r="P420" s="22">
        <f t="shared" si="21"/>
        <v>0</v>
      </c>
      <c r="Q420" s="22">
        <f t="shared" si="22"/>
        <v>0</v>
      </c>
      <c r="R420" s="22">
        <f t="shared" si="23"/>
        <v>0</v>
      </c>
    </row>
    <row r="421" spans="1:18" x14ac:dyDescent="0.2">
      <c r="A421" s="1" t="s">
        <v>428</v>
      </c>
      <c r="B421" s="2">
        <v>3.8100991884580702</v>
      </c>
      <c r="C421" s="10"/>
      <c r="D421" s="11"/>
      <c r="E421" s="2">
        <v>537.00242119021607</v>
      </c>
      <c r="F421" s="2">
        <v>2.3137344368571431</v>
      </c>
      <c r="G421" s="2" t="s">
        <v>9</v>
      </c>
      <c r="H421" s="2" t="s">
        <v>9</v>
      </c>
      <c r="I421" s="2" t="s">
        <v>9</v>
      </c>
      <c r="J421" s="16" t="s">
        <v>9</v>
      </c>
      <c r="L421" s="1"/>
      <c r="M421" s="1"/>
      <c r="N421" s="1"/>
      <c r="O421" s="2"/>
      <c r="P421" s="22">
        <f t="shared" si="21"/>
        <v>0</v>
      </c>
      <c r="Q421" s="22">
        <f t="shared" si="22"/>
        <v>0</v>
      </c>
      <c r="R421" s="22">
        <f t="shared" si="23"/>
        <v>0</v>
      </c>
    </row>
    <row r="422" spans="1:18" x14ac:dyDescent="0.2">
      <c r="A422" s="1" t="s">
        <v>429</v>
      </c>
      <c r="B422" s="2">
        <v>0.75676284941388638</v>
      </c>
      <c r="C422" s="10"/>
      <c r="D422" s="11"/>
      <c r="E422" s="2" t="s">
        <v>9</v>
      </c>
      <c r="F422" s="2" t="s">
        <v>9</v>
      </c>
      <c r="G422" s="2" t="s">
        <v>9</v>
      </c>
      <c r="H422" s="2" t="s">
        <v>9</v>
      </c>
      <c r="I422" s="2" t="s">
        <v>9</v>
      </c>
      <c r="J422" s="16" t="s">
        <v>9</v>
      </c>
      <c r="L422" s="1"/>
      <c r="M422" s="1"/>
      <c r="N422" s="1"/>
      <c r="O422" s="2"/>
      <c r="P422" s="22">
        <f t="shared" si="21"/>
        <v>0</v>
      </c>
      <c r="Q422" s="22">
        <f t="shared" si="22"/>
        <v>0</v>
      </c>
      <c r="R422" s="22">
        <f t="shared" si="23"/>
        <v>0</v>
      </c>
    </row>
    <row r="423" spans="1:18" x14ac:dyDescent="0.2">
      <c r="A423" s="1" t="s">
        <v>430</v>
      </c>
      <c r="B423" s="2">
        <v>1.4295761947700631</v>
      </c>
      <c r="C423" s="10"/>
      <c r="D423" s="11"/>
      <c r="E423" s="2">
        <v>556.77689714139194</v>
      </c>
      <c r="F423" s="2">
        <v>0.54630375968571421</v>
      </c>
      <c r="G423" s="2" t="s">
        <v>9</v>
      </c>
      <c r="H423" s="2" t="s">
        <v>9</v>
      </c>
      <c r="I423" s="2" t="s">
        <v>9</v>
      </c>
      <c r="J423" s="16" t="s">
        <v>9</v>
      </c>
      <c r="L423" s="1"/>
      <c r="M423" s="1"/>
      <c r="N423" s="1"/>
      <c r="O423" s="2"/>
      <c r="P423" s="22">
        <f t="shared" si="21"/>
        <v>0</v>
      </c>
      <c r="Q423" s="22">
        <f t="shared" si="22"/>
        <v>0</v>
      </c>
      <c r="R423" s="22">
        <f t="shared" si="23"/>
        <v>0</v>
      </c>
    </row>
    <row r="424" spans="1:18" x14ac:dyDescent="0.2">
      <c r="A424" s="1" t="s">
        <v>431</v>
      </c>
      <c r="B424" s="2">
        <v>0.70315599639314696</v>
      </c>
      <c r="C424" s="10"/>
      <c r="D424" s="11"/>
      <c r="E424" s="2" t="s">
        <v>9</v>
      </c>
      <c r="F424" s="2" t="s">
        <v>9</v>
      </c>
      <c r="G424" s="2" t="s">
        <v>9</v>
      </c>
      <c r="H424" s="2" t="s">
        <v>9</v>
      </c>
      <c r="I424" s="2" t="s">
        <v>9</v>
      </c>
      <c r="J424" s="16" t="s">
        <v>9</v>
      </c>
      <c r="L424" s="1"/>
      <c r="M424" s="1"/>
      <c r="N424" s="1"/>
      <c r="O424" s="2"/>
      <c r="P424" s="22">
        <f t="shared" si="21"/>
        <v>0</v>
      </c>
      <c r="Q424" s="22">
        <f t="shared" si="22"/>
        <v>0</v>
      </c>
      <c r="R424" s="22">
        <f t="shared" si="23"/>
        <v>0</v>
      </c>
    </row>
    <row r="425" spans="1:18" x14ac:dyDescent="0.2">
      <c r="A425" s="1" t="s">
        <v>432</v>
      </c>
      <c r="B425" s="2">
        <v>0.73877366997294858</v>
      </c>
      <c r="C425" s="10"/>
      <c r="D425" s="11"/>
      <c r="E425" s="2" t="s">
        <v>9</v>
      </c>
      <c r="F425" s="2" t="s">
        <v>9</v>
      </c>
      <c r="G425" s="2" t="s">
        <v>9</v>
      </c>
      <c r="H425" s="2" t="s">
        <v>9</v>
      </c>
      <c r="I425" s="2" t="s">
        <v>9</v>
      </c>
      <c r="J425" s="16" t="s">
        <v>9</v>
      </c>
      <c r="L425" s="1"/>
      <c r="M425" s="1"/>
      <c r="N425" s="1"/>
      <c r="O425" s="2"/>
      <c r="P425" s="22">
        <f t="shared" si="21"/>
        <v>0</v>
      </c>
      <c r="Q425" s="22">
        <f t="shared" si="22"/>
        <v>0</v>
      </c>
      <c r="R425" s="22">
        <f t="shared" si="23"/>
        <v>0</v>
      </c>
    </row>
    <row r="426" spans="1:18" x14ac:dyDescent="0.2">
      <c r="A426" s="1" t="s">
        <v>433</v>
      </c>
      <c r="B426" s="2">
        <v>0.4406672678088368</v>
      </c>
      <c r="C426" s="10"/>
      <c r="D426" s="11"/>
      <c r="E426" s="2" t="s">
        <v>9</v>
      </c>
      <c r="F426" s="2" t="s">
        <v>9</v>
      </c>
      <c r="G426" s="2" t="s">
        <v>9</v>
      </c>
      <c r="H426" s="2" t="s">
        <v>9</v>
      </c>
      <c r="I426" s="2" t="s">
        <v>9</v>
      </c>
      <c r="J426" s="16" t="s">
        <v>9</v>
      </c>
      <c r="L426" s="1"/>
      <c r="M426" s="1"/>
      <c r="N426" s="1"/>
      <c r="O426" s="2"/>
      <c r="P426" s="22">
        <f t="shared" si="21"/>
        <v>0</v>
      </c>
      <c r="Q426" s="22">
        <f t="shared" si="22"/>
        <v>0</v>
      </c>
      <c r="R426" s="22">
        <f t="shared" si="23"/>
        <v>0</v>
      </c>
    </row>
    <row r="427" spans="1:18" x14ac:dyDescent="0.2">
      <c r="A427" s="1" t="s">
        <v>434</v>
      </c>
      <c r="B427" s="2">
        <v>7.7848512173128945</v>
      </c>
      <c r="C427" s="10"/>
      <c r="D427" s="11"/>
      <c r="E427" s="2">
        <v>628.53185141052143</v>
      </c>
      <c r="F427" s="2">
        <v>2.5873646959999999</v>
      </c>
      <c r="G427" s="2">
        <v>562.03169995122141</v>
      </c>
      <c r="H427" s="2">
        <v>1.15225884</v>
      </c>
      <c r="I427" s="2" t="s">
        <v>9</v>
      </c>
      <c r="J427" s="16" t="s">
        <v>9</v>
      </c>
      <c r="L427" s="1"/>
      <c r="M427" s="1"/>
      <c r="N427" s="1"/>
      <c r="O427" s="2"/>
      <c r="P427" s="22">
        <f t="shared" si="21"/>
        <v>0</v>
      </c>
      <c r="Q427" s="22">
        <f t="shared" si="22"/>
        <v>0</v>
      </c>
      <c r="R427" s="22">
        <f t="shared" si="23"/>
        <v>0</v>
      </c>
    </row>
    <row r="428" spans="1:18" x14ac:dyDescent="0.2">
      <c r="A428" s="1" t="s">
        <v>435</v>
      </c>
      <c r="B428" s="2">
        <v>7.4571235347159606</v>
      </c>
      <c r="C428" s="10"/>
      <c r="D428" s="11"/>
      <c r="E428" s="2">
        <v>646.98769527815898</v>
      </c>
      <c r="F428" s="2">
        <v>2.7195222730999999</v>
      </c>
      <c r="G428" s="2">
        <v>539.54964928822346</v>
      </c>
      <c r="H428" s="2">
        <v>0.31284348742857138</v>
      </c>
      <c r="I428" s="2" t="s">
        <v>9</v>
      </c>
      <c r="J428" s="16" t="s">
        <v>9</v>
      </c>
      <c r="L428" s="1"/>
      <c r="M428" s="1"/>
      <c r="N428" s="1"/>
      <c r="O428" s="2"/>
      <c r="P428" s="22">
        <f t="shared" si="21"/>
        <v>0</v>
      </c>
      <c r="Q428" s="22">
        <f t="shared" si="22"/>
        <v>0</v>
      </c>
      <c r="R428" s="22">
        <f t="shared" si="23"/>
        <v>0</v>
      </c>
    </row>
    <row r="429" spans="1:18" x14ac:dyDescent="0.2">
      <c r="A429" s="1" t="s">
        <v>436</v>
      </c>
      <c r="B429" s="2">
        <v>0.72015329125338146</v>
      </c>
      <c r="C429" s="10"/>
      <c r="D429" s="11"/>
      <c r="E429" s="2">
        <v>552.44775810949409</v>
      </c>
      <c r="F429" s="2">
        <v>2.4488792877714285E-2</v>
      </c>
      <c r="G429" s="2" t="s">
        <v>9</v>
      </c>
      <c r="H429" s="2" t="s">
        <v>9</v>
      </c>
      <c r="I429" s="2" t="s">
        <v>9</v>
      </c>
      <c r="J429" s="16" t="s">
        <v>9</v>
      </c>
      <c r="L429" s="1"/>
      <c r="M429" s="1"/>
      <c r="N429" s="1"/>
      <c r="O429" s="2"/>
      <c r="P429" s="22">
        <f t="shared" si="21"/>
        <v>0</v>
      </c>
      <c r="Q429" s="22">
        <f t="shared" si="22"/>
        <v>0</v>
      </c>
      <c r="R429" s="22">
        <f t="shared" si="23"/>
        <v>0</v>
      </c>
    </row>
    <row r="430" spans="1:18" x14ac:dyDescent="0.2">
      <c r="A430" s="1" t="s">
        <v>437</v>
      </c>
      <c r="B430" s="2">
        <v>0.74143372407574393</v>
      </c>
      <c r="C430" s="10"/>
      <c r="D430" s="11"/>
      <c r="E430" s="2">
        <v>554.07720087966254</v>
      </c>
      <c r="F430" s="2">
        <v>0.23794368458571427</v>
      </c>
      <c r="G430" s="2" t="s">
        <v>9</v>
      </c>
      <c r="H430" s="2" t="s">
        <v>9</v>
      </c>
      <c r="I430" s="2" t="s">
        <v>9</v>
      </c>
      <c r="J430" s="16" t="s">
        <v>9</v>
      </c>
      <c r="L430" s="1"/>
      <c r="M430" s="1"/>
      <c r="N430" s="1"/>
      <c r="O430" s="2"/>
      <c r="P430" s="22">
        <f t="shared" si="21"/>
        <v>0</v>
      </c>
      <c r="Q430" s="22">
        <f t="shared" si="22"/>
        <v>0</v>
      </c>
      <c r="R430" s="22">
        <f t="shared" si="23"/>
        <v>0</v>
      </c>
    </row>
    <row r="431" spans="1:18" x14ac:dyDescent="0.2">
      <c r="A431" s="1" t="s">
        <v>438</v>
      </c>
      <c r="B431" s="2">
        <v>4.1707844905320108</v>
      </c>
      <c r="C431" s="10"/>
      <c r="D431" s="11"/>
      <c r="E431" s="2">
        <v>544.48286420991371</v>
      </c>
      <c r="F431" s="2">
        <v>1.7398100417142857</v>
      </c>
      <c r="G431" s="2">
        <v>609.91830484671118</v>
      </c>
      <c r="H431" s="2">
        <v>0.49115188571428581</v>
      </c>
      <c r="I431" s="2" t="s">
        <v>9</v>
      </c>
      <c r="J431" s="16" t="s">
        <v>9</v>
      </c>
      <c r="L431" s="1"/>
      <c r="M431" s="1"/>
      <c r="N431" s="1"/>
      <c r="O431" s="2"/>
      <c r="P431" s="22">
        <f t="shared" si="21"/>
        <v>0</v>
      </c>
      <c r="Q431" s="22">
        <f t="shared" si="22"/>
        <v>0</v>
      </c>
      <c r="R431" s="22">
        <f t="shared" si="23"/>
        <v>0</v>
      </c>
    </row>
    <row r="432" spans="1:18" x14ac:dyDescent="0.2">
      <c r="A432" s="1" t="s">
        <v>439</v>
      </c>
      <c r="B432" s="2">
        <v>1.0002254283137961</v>
      </c>
      <c r="C432" s="10"/>
      <c r="D432" s="11"/>
      <c r="E432" s="2">
        <v>648.5750089412204</v>
      </c>
      <c r="F432" s="2">
        <v>8.6166185521428573E-2</v>
      </c>
      <c r="G432" s="2" t="s">
        <v>9</v>
      </c>
      <c r="H432" s="2" t="s">
        <v>9</v>
      </c>
      <c r="I432" s="2" t="s">
        <v>9</v>
      </c>
      <c r="J432" s="16" t="s">
        <v>9</v>
      </c>
      <c r="L432" s="1"/>
      <c r="M432" s="1"/>
      <c r="N432" s="1"/>
      <c r="O432" s="2"/>
      <c r="P432" s="22">
        <f t="shared" si="21"/>
        <v>0</v>
      </c>
      <c r="Q432" s="22">
        <f t="shared" si="22"/>
        <v>0</v>
      </c>
      <c r="R432" s="22">
        <f t="shared" si="23"/>
        <v>0</v>
      </c>
    </row>
    <row r="433" spans="1:18" x14ac:dyDescent="0.2">
      <c r="A433" s="1" t="s">
        <v>440</v>
      </c>
      <c r="B433" s="2">
        <v>116.16230838593327</v>
      </c>
      <c r="C433" s="10"/>
      <c r="D433" s="11"/>
      <c r="E433" s="2">
        <v>619.63902928787115</v>
      </c>
      <c r="F433" s="2">
        <v>64.150479471428568</v>
      </c>
      <c r="G433" s="2" t="s">
        <v>9</v>
      </c>
      <c r="H433" s="2" t="s">
        <v>9</v>
      </c>
      <c r="I433" s="2" t="s">
        <v>9</v>
      </c>
      <c r="J433" s="16" t="s">
        <v>9</v>
      </c>
      <c r="L433" s="1"/>
      <c r="M433" s="1"/>
      <c r="N433" s="1"/>
      <c r="O433" s="2"/>
      <c r="P433" s="22">
        <f t="shared" si="21"/>
        <v>0</v>
      </c>
      <c r="Q433" s="22">
        <f t="shared" si="22"/>
        <v>0</v>
      </c>
      <c r="R433" s="22">
        <f t="shared" si="23"/>
        <v>0</v>
      </c>
    </row>
    <row r="434" spans="1:18" x14ac:dyDescent="0.2">
      <c r="A434" s="1" t="s">
        <v>441</v>
      </c>
      <c r="B434" s="2">
        <v>0.76857529305680794</v>
      </c>
      <c r="C434" s="10"/>
      <c r="D434" s="11"/>
      <c r="E434" s="2">
        <v>555.85082025007262</v>
      </c>
      <c r="F434" s="2">
        <v>0.14725726048857141</v>
      </c>
      <c r="G434" s="2" t="s">
        <v>9</v>
      </c>
      <c r="H434" s="2" t="s">
        <v>9</v>
      </c>
      <c r="I434" s="2" t="s">
        <v>9</v>
      </c>
      <c r="J434" s="16" t="s">
        <v>9</v>
      </c>
      <c r="L434" s="1"/>
      <c r="M434" s="1"/>
      <c r="N434" s="1"/>
      <c r="O434" s="2"/>
      <c r="P434" s="22">
        <f t="shared" si="21"/>
        <v>0</v>
      </c>
      <c r="Q434" s="22">
        <f t="shared" si="22"/>
        <v>0</v>
      </c>
      <c r="R434" s="22">
        <f t="shared" si="23"/>
        <v>0</v>
      </c>
    </row>
    <row r="435" spans="1:18" x14ac:dyDescent="0.2">
      <c r="A435" s="1" t="s">
        <v>442</v>
      </c>
      <c r="B435" s="2">
        <v>6.564472497745717</v>
      </c>
      <c r="C435" s="10"/>
      <c r="D435" s="11"/>
      <c r="E435" s="2">
        <v>675.14807781114928</v>
      </c>
      <c r="F435" s="2">
        <v>2.3813564385142856</v>
      </c>
      <c r="G435" s="2" t="s">
        <v>9</v>
      </c>
      <c r="H435" s="2" t="s">
        <v>9</v>
      </c>
      <c r="I435" s="2" t="s">
        <v>9</v>
      </c>
      <c r="J435" s="16" t="s">
        <v>9</v>
      </c>
      <c r="L435" s="1"/>
      <c r="M435" s="1"/>
      <c r="N435" s="1"/>
      <c r="O435" s="2"/>
      <c r="P435" s="22">
        <f t="shared" si="21"/>
        <v>0</v>
      </c>
      <c r="Q435" s="22">
        <f t="shared" si="22"/>
        <v>0</v>
      </c>
      <c r="R435" s="22">
        <f t="shared" si="23"/>
        <v>0</v>
      </c>
    </row>
    <row r="436" spans="1:18" x14ac:dyDescent="0.2">
      <c r="A436" s="1" t="s">
        <v>443</v>
      </c>
      <c r="B436" s="2">
        <v>7.3334084761045988</v>
      </c>
      <c r="C436" s="10"/>
      <c r="D436" s="11"/>
      <c r="E436" s="2">
        <v>619.49970524662956</v>
      </c>
      <c r="F436" s="2">
        <v>3.4684142971428575</v>
      </c>
      <c r="G436" s="2" t="s">
        <v>9</v>
      </c>
      <c r="H436" s="2" t="s">
        <v>9</v>
      </c>
      <c r="I436" s="2" t="s">
        <v>9</v>
      </c>
      <c r="J436" s="16" t="s">
        <v>9</v>
      </c>
      <c r="L436" s="1"/>
      <c r="M436" s="1"/>
      <c r="N436" s="1"/>
      <c r="O436" s="2"/>
      <c r="P436" s="22">
        <f t="shared" si="21"/>
        <v>0</v>
      </c>
      <c r="Q436" s="22">
        <f t="shared" si="22"/>
        <v>0</v>
      </c>
      <c r="R436" s="22">
        <f t="shared" si="23"/>
        <v>0</v>
      </c>
    </row>
    <row r="437" spans="1:18" x14ac:dyDescent="0.2">
      <c r="A437" s="1" t="s">
        <v>444</v>
      </c>
      <c r="B437" s="2">
        <v>23.231740306582505</v>
      </c>
      <c r="C437" s="10"/>
      <c r="D437" s="11"/>
      <c r="E437" s="2">
        <v>501.08390591855317</v>
      </c>
      <c r="F437" s="2">
        <v>9.0025022879999987</v>
      </c>
      <c r="G437" s="2">
        <v>671.83718339288225</v>
      </c>
      <c r="H437" s="2">
        <v>5.7872023945714277</v>
      </c>
      <c r="I437" s="2" t="s">
        <v>9</v>
      </c>
      <c r="J437" s="16" t="s">
        <v>9</v>
      </c>
      <c r="L437" s="1"/>
      <c r="M437" s="1"/>
      <c r="N437" s="1"/>
      <c r="O437" s="2"/>
      <c r="P437" s="22">
        <f t="shared" si="21"/>
        <v>0</v>
      </c>
      <c r="Q437" s="22">
        <f t="shared" si="22"/>
        <v>0</v>
      </c>
      <c r="R437" s="22">
        <f t="shared" si="23"/>
        <v>0</v>
      </c>
    </row>
    <row r="438" spans="1:18" x14ac:dyDescent="0.2">
      <c r="A438" s="1" t="s">
        <v>445</v>
      </c>
      <c r="B438" s="2">
        <v>2.0871055004508565</v>
      </c>
      <c r="C438" s="10"/>
      <c r="D438" s="11"/>
      <c r="E438" s="2">
        <v>645.42493120267079</v>
      </c>
      <c r="F438" s="2">
        <v>0.49017471122857148</v>
      </c>
      <c r="G438" s="2" t="s">
        <v>9</v>
      </c>
      <c r="H438" s="2" t="s">
        <v>9</v>
      </c>
      <c r="I438" s="2" t="s">
        <v>9</v>
      </c>
      <c r="J438" s="16" t="s">
        <v>9</v>
      </c>
      <c r="L438" s="1"/>
      <c r="M438" s="1"/>
      <c r="N438" s="1"/>
      <c r="O438" s="2"/>
      <c r="P438" s="22">
        <f t="shared" si="21"/>
        <v>0</v>
      </c>
      <c r="Q438" s="22">
        <f t="shared" si="22"/>
        <v>0</v>
      </c>
      <c r="R438" s="22">
        <f t="shared" si="23"/>
        <v>0</v>
      </c>
    </row>
    <row r="439" spans="1:18" x14ac:dyDescent="0.2">
      <c r="A439" s="1" t="s">
        <v>446</v>
      </c>
      <c r="B439" s="2">
        <v>0.87470694319206488</v>
      </c>
      <c r="C439" s="10"/>
      <c r="D439" s="11"/>
      <c r="E439" s="2">
        <v>570.46979119634238</v>
      </c>
      <c r="F439" s="2">
        <v>0.1644025333214286</v>
      </c>
      <c r="G439" s="2" t="s">
        <v>9</v>
      </c>
      <c r="H439" s="2" t="s">
        <v>9</v>
      </c>
      <c r="I439" s="2" t="s">
        <v>9</v>
      </c>
      <c r="J439" s="16" t="s">
        <v>9</v>
      </c>
      <c r="L439" s="1"/>
      <c r="M439" s="1"/>
      <c r="N439" s="1"/>
      <c r="O439" s="2"/>
      <c r="P439" s="22">
        <f t="shared" si="21"/>
        <v>0</v>
      </c>
      <c r="Q439" s="22">
        <f t="shared" si="22"/>
        <v>0</v>
      </c>
      <c r="R439" s="22">
        <f t="shared" si="23"/>
        <v>0</v>
      </c>
    </row>
    <row r="440" spans="1:18" x14ac:dyDescent="0.2">
      <c r="A440" s="1" t="s">
        <v>447</v>
      </c>
      <c r="B440" s="2">
        <v>73.661406672678083</v>
      </c>
      <c r="C440" s="10"/>
      <c r="D440" s="11"/>
      <c r="E440" s="2">
        <v>699.22338528871717</v>
      </c>
      <c r="F440" s="2">
        <v>32.77884722428572</v>
      </c>
      <c r="G440" s="2" t="s">
        <v>9</v>
      </c>
      <c r="H440" s="2" t="s">
        <v>9</v>
      </c>
      <c r="I440" s="2" t="s">
        <v>9</v>
      </c>
      <c r="J440" s="16" t="s">
        <v>9</v>
      </c>
      <c r="L440" s="1"/>
      <c r="M440" s="1"/>
      <c r="N440" s="1"/>
      <c r="O440" s="2"/>
      <c r="P440" s="22">
        <f t="shared" si="21"/>
        <v>0</v>
      </c>
      <c r="Q440" s="22">
        <f t="shared" si="22"/>
        <v>0</v>
      </c>
      <c r="R440" s="22">
        <f t="shared" si="23"/>
        <v>0</v>
      </c>
    </row>
    <row r="441" spans="1:18" x14ac:dyDescent="0.2">
      <c r="A441" s="1" t="s">
        <v>448</v>
      </c>
      <c r="B441" s="2">
        <v>2.6622182146077549</v>
      </c>
      <c r="C441" s="10"/>
      <c r="D441" s="11"/>
      <c r="E441" s="2" t="s">
        <v>9</v>
      </c>
      <c r="F441" s="2" t="s">
        <v>9</v>
      </c>
      <c r="G441" s="2">
        <v>612.61552491162615</v>
      </c>
      <c r="H441" s="2">
        <v>0.88549297760000012</v>
      </c>
      <c r="I441" s="2" t="s">
        <v>9</v>
      </c>
      <c r="J441" s="16" t="s">
        <v>9</v>
      </c>
      <c r="L441" s="1"/>
      <c r="M441" s="1"/>
      <c r="N441" s="1"/>
      <c r="O441" s="2"/>
      <c r="P441" s="22">
        <f t="shared" si="21"/>
        <v>0</v>
      </c>
      <c r="Q441" s="22">
        <f t="shared" si="22"/>
        <v>0</v>
      </c>
      <c r="R441" s="22">
        <f t="shared" si="23"/>
        <v>0</v>
      </c>
    </row>
    <row r="442" spans="1:18" x14ac:dyDescent="0.2">
      <c r="A442" s="1" t="s">
        <v>449</v>
      </c>
      <c r="B442" s="2">
        <v>0.65879170423805233</v>
      </c>
      <c r="C442" s="10"/>
      <c r="D442" s="11"/>
      <c r="E442" s="2" t="s">
        <v>9</v>
      </c>
      <c r="F442" s="2" t="s">
        <v>9</v>
      </c>
      <c r="G442" s="2" t="s">
        <v>9</v>
      </c>
      <c r="H442" s="2" t="s">
        <v>9</v>
      </c>
      <c r="I442" s="2" t="s">
        <v>9</v>
      </c>
      <c r="J442" s="16" t="s">
        <v>9</v>
      </c>
      <c r="L442" s="1"/>
      <c r="M442" s="1"/>
      <c r="N442" s="1"/>
      <c r="O442" s="2"/>
      <c r="P442" s="22">
        <f t="shared" si="21"/>
        <v>0</v>
      </c>
      <c r="Q442" s="22">
        <f t="shared" si="22"/>
        <v>0</v>
      </c>
      <c r="R442" s="22">
        <f t="shared" si="23"/>
        <v>0</v>
      </c>
    </row>
    <row r="443" spans="1:18" x14ac:dyDescent="0.2">
      <c r="A443" s="1" t="s">
        <v>450</v>
      </c>
      <c r="B443" s="2">
        <v>2.3243462578899909</v>
      </c>
      <c r="C443" s="10"/>
      <c r="D443" s="11"/>
      <c r="E443" s="2">
        <v>539.7963010933986</v>
      </c>
      <c r="F443" s="2">
        <v>0.84205556100000012</v>
      </c>
      <c r="G443" s="2">
        <v>709.62461228516497</v>
      </c>
      <c r="H443" s="2">
        <v>0</v>
      </c>
      <c r="I443" s="2" t="s">
        <v>9</v>
      </c>
      <c r="J443" s="16" t="s">
        <v>9</v>
      </c>
      <c r="L443" s="1"/>
      <c r="M443" s="1"/>
      <c r="N443" s="1"/>
      <c r="O443" s="2"/>
      <c r="P443" s="22">
        <f t="shared" si="21"/>
        <v>0</v>
      </c>
      <c r="Q443" s="22">
        <f t="shared" si="22"/>
        <v>0</v>
      </c>
      <c r="R443" s="22">
        <f t="shared" si="23"/>
        <v>0</v>
      </c>
    </row>
    <row r="444" spans="1:18" x14ac:dyDescent="0.2">
      <c r="A444" s="1" t="s">
        <v>451</v>
      </c>
      <c r="B444" s="2">
        <v>2.0137060414788097</v>
      </c>
      <c r="C444" s="10"/>
      <c r="D444" s="11"/>
      <c r="E444" s="2">
        <v>565.57229532677115</v>
      </c>
      <c r="F444" s="2">
        <v>0.40074429119999999</v>
      </c>
      <c r="G444" s="2">
        <v>700.95088765965318</v>
      </c>
      <c r="H444" s="2">
        <v>0</v>
      </c>
      <c r="I444" s="2" t="s">
        <v>9</v>
      </c>
      <c r="J444" s="16" t="s">
        <v>9</v>
      </c>
      <c r="L444" s="1"/>
      <c r="M444" s="1"/>
      <c r="N444" s="1"/>
      <c r="O444" s="2"/>
      <c r="P444" s="22">
        <f t="shared" si="21"/>
        <v>0</v>
      </c>
      <c r="Q444" s="22">
        <f t="shared" si="22"/>
        <v>0</v>
      </c>
      <c r="R444" s="22">
        <f t="shared" si="23"/>
        <v>0</v>
      </c>
    </row>
    <row r="445" spans="1:18" x14ac:dyDescent="0.2">
      <c r="A445" s="1" t="s">
        <v>452</v>
      </c>
      <c r="B445" s="2">
        <v>7.8591073038773667</v>
      </c>
      <c r="C445" s="10"/>
      <c r="D445" s="11"/>
      <c r="E445" s="2">
        <v>544.47808200375675</v>
      </c>
      <c r="F445" s="2">
        <v>2.3192426365714289</v>
      </c>
      <c r="G445" s="2">
        <v>715.2824168622758</v>
      </c>
      <c r="H445" s="2">
        <v>1.7044745018285716</v>
      </c>
      <c r="I445" s="2" t="s">
        <v>9</v>
      </c>
      <c r="J445" s="16" t="s">
        <v>9</v>
      </c>
      <c r="L445" s="1"/>
      <c r="M445" s="1"/>
      <c r="N445" s="1"/>
      <c r="O445" s="2"/>
      <c r="P445" s="22">
        <f t="shared" si="21"/>
        <v>0</v>
      </c>
      <c r="Q445" s="22">
        <f t="shared" si="22"/>
        <v>0</v>
      </c>
      <c r="R445" s="22">
        <f t="shared" si="23"/>
        <v>0</v>
      </c>
    </row>
    <row r="446" spans="1:18" x14ac:dyDescent="0.2">
      <c r="A446" s="1" t="s">
        <v>453</v>
      </c>
      <c r="B446" s="2">
        <v>4.3831379621280435</v>
      </c>
      <c r="C446" s="10"/>
      <c r="D446" s="11"/>
      <c r="E446" s="2">
        <v>580.91267867328611</v>
      </c>
      <c r="F446" s="2">
        <v>1.4771677847999998</v>
      </c>
      <c r="G446" s="2">
        <v>667.62259980205397</v>
      </c>
      <c r="H446" s="2">
        <v>0.25977871405714281</v>
      </c>
      <c r="I446" s="2" t="s">
        <v>9</v>
      </c>
      <c r="J446" s="16" t="s">
        <v>9</v>
      </c>
      <c r="L446" s="1"/>
      <c r="M446" s="1"/>
      <c r="N446" s="1"/>
      <c r="O446" s="2"/>
      <c r="P446" s="22">
        <f t="shared" si="21"/>
        <v>0</v>
      </c>
      <c r="Q446" s="22">
        <f t="shared" si="22"/>
        <v>0</v>
      </c>
      <c r="R446" s="22">
        <f t="shared" si="23"/>
        <v>0</v>
      </c>
    </row>
    <row r="447" spans="1:18" x14ac:dyDescent="0.2">
      <c r="A447" s="1" t="s">
        <v>454</v>
      </c>
      <c r="B447" s="2">
        <v>3.870108205590622</v>
      </c>
      <c r="C447" s="10"/>
      <c r="D447" s="11"/>
      <c r="E447" s="2">
        <v>539.0921791633416</v>
      </c>
      <c r="F447" s="2">
        <v>2.0658217265714285</v>
      </c>
      <c r="G447" s="2" t="s">
        <v>9</v>
      </c>
      <c r="H447" s="2" t="s">
        <v>9</v>
      </c>
      <c r="I447" s="2" t="s">
        <v>9</v>
      </c>
      <c r="J447" s="16" t="s">
        <v>9</v>
      </c>
      <c r="L447" s="1"/>
      <c r="M447" s="1"/>
      <c r="N447" s="1"/>
      <c r="O447" s="2"/>
      <c r="P447" s="22">
        <f t="shared" si="21"/>
        <v>0</v>
      </c>
      <c r="Q447" s="22">
        <f t="shared" si="22"/>
        <v>0</v>
      </c>
      <c r="R447" s="22">
        <f t="shared" si="23"/>
        <v>0</v>
      </c>
    </row>
    <row r="448" spans="1:18" x14ac:dyDescent="0.2">
      <c r="A448" s="1" t="s">
        <v>455</v>
      </c>
      <c r="B448" s="2">
        <v>0.87614968440036067</v>
      </c>
      <c r="C448" s="10"/>
      <c r="D448" s="11"/>
      <c r="E448" s="2" t="s">
        <v>9</v>
      </c>
      <c r="F448" s="2" t="s">
        <v>9</v>
      </c>
      <c r="G448" s="2" t="s">
        <v>9</v>
      </c>
      <c r="H448" s="2" t="s">
        <v>9</v>
      </c>
      <c r="I448" s="2" t="s">
        <v>9</v>
      </c>
      <c r="J448" s="16" t="s">
        <v>9</v>
      </c>
      <c r="L448" s="1"/>
      <c r="M448" s="1"/>
      <c r="N448" s="1"/>
      <c r="O448" s="2"/>
      <c r="P448" s="22">
        <f t="shared" si="21"/>
        <v>0</v>
      </c>
      <c r="Q448" s="22">
        <f t="shared" si="22"/>
        <v>0</v>
      </c>
      <c r="R448" s="22">
        <f t="shared" si="23"/>
        <v>0</v>
      </c>
    </row>
    <row r="449" spans="1:18" x14ac:dyDescent="0.2">
      <c r="A449" s="1" t="s">
        <v>456</v>
      </c>
      <c r="B449" s="2">
        <v>0.49666366095581604</v>
      </c>
      <c r="C449" s="10"/>
      <c r="D449" s="11"/>
      <c r="E449" s="2" t="s">
        <v>9</v>
      </c>
      <c r="F449" s="2" t="s">
        <v>9</v>
      </c>
      <c r="G449" s="2" t="s">
        <v>9</v>
      </c>
      <c r="H449" s="2" t="s">
        <v>9</v>
      </c>
      <c r="I449" s="2" t="s">
        <v>9</v>
      </c>
      <c r="J449" s="16" t="s">
        <v>9</v>
      </c>
      <c r="L449" s="1"/>
      <c r="M449" s="1"/>
      <c r="N449" s="1"/>
      <c r="O449" s="2"/>
      <c r="P449" s="22">
        <f t="shared" si="21"/>
        <v>0</v>
      </c>
      <c r="Q449" s="22">
        <f t="shared" si="22"/>
        <v>0</v>
      </c>
      <c r="R449" s="22">
        <f t="shared" si="23"/>
        <v>0</v>
      </c>
    </row>
    <row r="450" spans="1:18" x14ac:dyDescent="0.2">
      <c r="A450" s="1" t="s">
        <v>457</v>
      </c>
      <c r="B450" s="2">
        <v>0.72294860234445446</v>
      </c>
      <c r="C450" s="10"/>
      <c r="D450" s="11"/>
      <c r="E450" s="2">
        <v>553.04410647117095</v>
      </c>
      <c r="F450" s="2">
        <v>0.21958023564000001</v>
      </c>
      <c r="G450" s="2" t="s">
        <v>9</v>
      </c>
      <c r="H450" s="2" t="s">
        <v>9</v>
      </c>
      <c r="I450" s="2" t="s">
        <v>9</v>
      </c>
      <c r="J450" s="16" t="s">
        <v>9</v>
      </c>
      <c r="L450" s="1"/>
      <c r="M450" s="1"/>
      <c r="N450" s="1"/>
      <c r="O450" s="2"/>
      <c r="P450" s="22">
        <f t="shared" si="21"/>
        <v>0</v>
      </c>
      <c r="Q450" s="22">
        <f t="shared" si="22"/>
        <v>0</v>
      </c>
      <c r="R450" s="22">
        <f t="shared" si="23"/>
        <v>0</v>
      </c>
    </row>
    <row r="451" spans="1:18" x14ac:dyDescent="0.2">
      <c r="A451" s="1" t="s">
        <v>458</v>
      </c>
      <c r="B451" s="2">
        <v>0.56375112714156894</v>
      </c>
      <c r="C451" s="10"/>
      <c r="D451" s="11"/>
      <c r="E451" s="2">
        <v>440.76529813838039</v>
      </c>
      <c r="F451" s="2">
        <v>0.15141922661999999</v>
      </c>
      <c r="G451" s="2" t="s">
        <v>9</v>
      </c>
      <c r="H451" s="2" t="s">
        <v>9</v>
      </c>
      <c r="I451" s="2" t="s">
        <v>9</v>
      </c>
      <c r="J451" s="16" t="s">
        <v>9</v>
      </c>
      <c r="L451" s="1"/>
      <c r="M451" s="1"/>
      <c r="N451" s="1"/>
      <c r="O451" s="2"/>
      <c r="P451" s="22">
        <f t="shared" si="21"/>
        <v>0</v>
      </c>
      <c r="Q451" s="22">
        <f t="shared" si="22"/>
        <v>0</v>
      </c>
      <c r="R451" s="22">
        <f t="shared" si="23"/>
        <v>0</v>
      </c>
    </row>
    <row r="452" spans="1:18" x14ac:dyDescent="0.2">
      <c r="A452" s="1" t="s">
        <v>459</v>
      </c>
      <c r="B452" s="2">
        <v>2.2202434625789</v>
      </c>
      <c r="C452" s="10"/>
      <c r="D452" s="11"/>
      <c r="E452" s="2">
        <v>556.22986442070442</v>
      </c>
      <c r="F452" s="2">
        <v>0.8915511895999999</v>
      </c>
      <c r="G452" s="2">
        <v>631.33551108664369</v>
      </c>
      <c r="H452" s="2">
        <v>4.8468190954285707E-2</v>
      </c>
      <c r="I452" s="2" t="s">
        <v>9</v>
      </c>
      <c r="J452" s="16" t="s">
        <v>9</v>
      </c>
      <c r="L452" s="1"/>
      <c r="M452" s="1"/>
      <c r="N452" s="1"/>
      <c r="O452" s="2"/>
      <c r="P452" s="22">
        <f t="shared" si="21"/>
        <v>0</v>
      </c>
      <c r="Q452" s="22">
        <f t="shared" si="22"/>
        <v>0</v>
      </c>
      <c r="R452" s="22">
        <f t="shared" si="23"/>
        <v>0</v>
      </c>
    </row>
    <row r="453" spans="1:18" x14ac:dyDescent="0.2">
      <c r="A453" s="1" t="s">
        <v>460</v>
      </c>
      <c r="B453" s="2">
        <v>4.9380522993688007</v>
      </c>
      <c r="C453" s="10"/>
      <c r="D453" s="11"/>
      <c r="E453" s="2">
        <v>569.24924362492459</v>
      </c>
      <c r="F453" s="2">
        <v>1.5770006158285714</v>
      </c>
      <c r="G453" s="2">
        <v>518.62994386051867</v>
      </c>
      <c r="H453" s="2">
        <v>1.4454462369285714</v>
      </c>
      <c r="I453" s="2" t="s">
        <v>9</v>
      </c>
      <c r="J453" s="16" t="s">
        <v>9</v>
      </c>
      <c r="L453" s="1"/>
      <c r="M453" s="1"/>
      <c r="N453" s="1"/>
      <c r="O453" s="2"/>
      <c r="P453" s="22">
        <f t="shared" si="21"/>
        <v>0</v>
      </c>
      <c r="Q453" s="22">
        <f t="shared" si="22"/>
        <v>0</v>
      </c>
      <c r="R453" s="22">
        <f t="shared" si="23"/>
        <v>0</v>
      </c>
    </row>
    <row r="454" spans="1:18" x14ac:dyDescent="0.2">
      <c r="A454" s="1" t="s">
        <v>461</v>
      </c>
      <c r="B454" s="2">
        <v>0.7966185752930568</v>
      </c>
      <c r="C454" s="10"/>
      <c r="D454" s="11"/>
      <c r="E454" s="2">
        <v>548.7361659219697</v>
      </c>
      <c r="F454" s="2">
        <v>0.10345296123142857</v>
      </c>
      <c r="G454" s="2" t="s">
        <v>9</v>
      </c>
      <c r="H454" s="2" t="s">
        <v>9</v>
      </c>
      <c r="I454" s="2" t="s">
        <v>9</v>
      </c>
      <c r="J454" s="16" t="s">
        <v>9</v>
      </c>
      <c r="L454" s="1"/>
      <c r="M454" s="1"/>
      <c r="N454" s="1"/>
      <c r="O454" s="2"/>
      <c r="P454" s="22">
        <f t="shared" si="21"/>
        <v>0</v>
      </c>
      <c r="Q454" s="22">
        <f t="shared" si="22"/>
        <v>0</v>
      </c>
      <c r="R454" s="22">
        <f t="shared" si="23"/>
        <v>0</v>
      </c>
    </row>
    <row r="455" spans="1:18" x14ac:dyDescent="0.2">
      <c r="A455" s="1" t="s">
        <v>462</v>
      </c>
      <c r="B455" s="2">
        <v>1.4089720468890892</v>
      </c>
      <c r="C455" s="10"/>
      <c r="D455" s="11"/>
      <c r="E455" s="2" t="s">
        <v>9</v>
      </c>
      <c r="F455" s="2" t="s">
        <v>9</v>
      </c>
      <c r="G455" s="2" t="s">
        <v>9</v>
      </c>
      <c r="H455" s="2" t="s">
        <v>9</v>
      </c>
      <c r="I455" s="2" t="s">
        <v>9</v>
      </c>
      <c r="J455" s="16" t="s">
        <v>9</v>
      </c>
      <c r="L455" s="1"/>
      <c r="M455" s="1"/>
      <c r="N455" s="1"/>
      <c r="O455" s="2"/>
      <c r="P455" s="22">
        <f t="shared" si="21"/>
        <v>0</v>
      </c>
      <c r="Q455" s="22">
        <f t="shared" si="22"/>
        <v>0</v>
      </c>
      <c r="R455" s="22">
        <f t="shared" si="23"/>
        <v>0</v>
      </c>
    </row>
    <row r="456" spans="1:18" x14ac:dyDescent="0.2">
      <c r="A456" s="1" t="s">
        <v>463</v>
      </c>
      <c r="B456" s="2">
        <v>2.2154643823264202</v>
      </c>
      <c r="C456" s="10"/>
      <c r="D456" s="11"/>
      <c r="E456" s="2">
        <v>550.52214362129655</v>
      </c>
      <c r="F456" s="2">
        <v>0.78367734592857141</v>
      </c>
      <c r="G456" s="2" t="s">
        <v>9</v>
      </c>
      <c r="H456" s="2" t="s">
        <v>9</v>
      </c>
      <c r="I456" s="2" t="s">
        <v>9</v>
      </c>
      <c r="J456" s="16" t="s">
        <v>9</v>
      </c>
      <c r="L456" s="1"/>
      <c r="M456" s="1"/>
      <c r="N456" s="1"/>
      <c r="O456" s="2"/>
      <c r="P456" s="22">
        <f t="shared" si="21"/>
        <v>0</v>
      </c>
      <c r="Q456" s="22">
        <f t="shared" si="22"/>
        <v>0</v>
      </c>
      <c r="R456" s="22">
        <f t="shared" si="23"/>
        <v>0</v>
      </c>
    </row>
    <row r="457" spans="1:18" x14ac:dyDescent="0.2">
      <c r="A457" s="1" t="s">
        <v>464</v>
      </c>
      <c r="B457" s="2">
        <v>49.232191163210096</v>
      </c>
      <c r="C457" s="10"/>
      <c r="D457" s="11"/>
      <c r="E457" s="2">
        <v>510.57810991693583</v>
      </c>
      <c r="F457" s="2">
        <v>23.302806399857143</v>
      </c>
      <c r="G457" s="2">
        <v>621.74578893672651</v>
      </c>
      <c r="H457" s="2">
        <v>11.686609381714286</v>
      </c>
      <c r="I457" s="2" t="s">
        <v>9</v>
      </c>
      <c r="J457" s="16" t="s">
        <v>9</v>
      </c>
      <c r="L457" s="1"/>
      <c r="M457" s="1"/>
      <c r="N457" s="1"/>
      <c r="O457" s="2"/>
      <c r="P457" s="22">
        <f t="shared" si="21"/>
        <v>0</v>
      </c>
      <c r="Q457" s="22">
        <f t="shared" si="22"/>
        <v>0</v>
      </c>
      <c r="R457" s="22">
        <f t="shared" si="23"/>
        <v>0</v>
      </c>
    </row>
    <row r="458" spans="1:18" x14ac:dyDescent="0.2">
      <c r="A458" s="1" t="s">
        <v>465</v>
      </c>
      <c r="B458" s="2">
        <v>1.5936429215509469</v>
      </c>
      <c r="C458" s="10"/>
      <c r="D458" s="11"/>
      <c r="E458" s="2">
        <v>578.47065057896168</v>
      </c>
      <c r="F458" s="2">
        <v>0.59842260765714284</v>
      </c>
      <c r="G458" s="2">
        <v>634.66096598110846</v>
      </c>
      <c r="H458" s="2">
        <v>0.26766724547428572</v>
      </c>
      <c r="I458" s="2" t="s">
        <v>9</v>
      </c>
      <c r="J458" s="16" t="s">
        <v>9</v>
      </c>
      <c r="L458" s="1"/>
      <c r="M458" s="1"/>
      <c r="N458" s="1"/>
      <c r="O458" s="2"/>
      <c r="P458" s="22">
        <f t="shared" si="21"/>
        <v>0</v>
      </c>
      <c r="Q458" s="22">
        <f t="shared" si="22"/>
        <v>0</v>
      </c>
      <c r="R458" s="22">
        <f t="shared" si="23"/>
        <v>0</v>
      </c>
    </row>
    <row r="459" spans="1:18" x14ac:dyDescent="0.2">
      <c r="A459" s="1" t="s">
        <v>466</v>
      </c>
      <c r="B459" s="2">
        <v>0.76654643823264201</v>
      </c>
      <c r="C459" s="10"/>
      <c r="D459" s="11"/>
      <c r="E459" s="2">
        <v>516.94543449482751</v>
      </c>
      <c r="F459" s="2">
        <v>0.12791383105714285</v>
      </c>
      <c r="G459" s="2" t="s">
        <v>9</v>
      </c>
      <c r="H459" s="2" t="s">
        <v>9</v>
      </c>
      <c r="I459" s="2" t="s">
        <v>9</v>
      </c>
      <c r="J459" s="16" t="s">
        <v>9</v>
      </c>
      <c r="L459" s="1"/>
      <c r="M459" s="1"/>
      <c r="N459" s="1"/>
      <c r="O459" s="2"/>
      <c r="P459" s="22">
        <f t="shared" si="21"/>
        <v>0</v>
      </c>
      <c r="Q459" s="22">
        <f t="shared" si="22"/>
        <v>0</v>
      </c>
      <c r="R459" s="22">
        <f t="shared" si="23"/>
        <v>0</v>
      </c>
    </row>
    <row r="460" spans="1:18" x14ac:dyDescent="0.2">
      <c r="A460" s="1" t="s">
        <v>467</v>
      </c>
      <c r="B460" s="2">
        <v>13.425834084761046</v>
      </c>
      <c r="C460" s="10"/>
      <c r="D460" s="11"/>
      <c r="E460" s="2">
        <v>556.34218064238542</v>
      </c>
      <c r="F460" s="2">
        <v>8.0769319245714275</v>
      </c>
      <c r="G460" s="2" t="s">
        <v>9</v>
      </c>
      <c r="H460" s="2" t="s">
        <v>9</v>
      </c>
      <c r="I460" s="2" t="s">
        <v>9</v>
      </c>
      <c r="J460" s="16" t="s">
        <v>9</v>
      </c>
      <c r="L460" s="1"/>
      <c r="M460" s="1"/>
      <c r="N460" s="1"/>
      <c r="O460" s="2"/>
      <c r="P460" s="22">
        <f t="shared" si="21"/>
        <v>0</v>
      </c>
      <c r="Q460" s="22">
        <f t="shared" si="22"/>
        <v>0</v>
      </c>
      <c r="R460" s="22">
        <f t="shared" si="23"/>
        <v>0</v>
      </c>
    </row>
    <row r="461" spans="1:18" x14ac:dyDescent="0.2">
      <c r="A461" s="1" t="s">
        <v>468</v>
      </c>
      <c r="B461" s="2">
        <v>1.8941839495040578</v>
      </c>
      <c r="C461" s="10"/>
      <c r="D461" s="11"/>
      <c r="E461" s="2">
        <v>636.49857030991905</v>
      </c>
      <c r="F461" s="2">
        <v>0.4737627184</v>
      </c>
      <c r="G461" s="2" t="s">
        <v>9</v>
      </c>
      <c r="H461" s="2" t="s">
        <v>9</v>
      </c>
      <c r="I461" s="2" t="s">
        <v>9</v>
      </c>
      <c r="J461" s="16" t="s">
        <v>9</v>
      </c>
      <c r="L461" s="1"/>
      <c r="M461" s="1"/>
      <c r="N461" s="1"/>
      <c r="O461" s="2"/>
      <c r="P461" s="22">
        <f t="shared" si="21"/>
        <v>0</v>
      </c>
      <c r="Q461" s="22">
        <f t="shared" si="22"/>
        <v>0</v>
      </c>
      <c r="R461" s="22">
        <f t="shared" si="23"/>
        <v>0</v>
      </c>
    </row>
    <row r="462" spans="1:18" x14ac:dyDescent="0.2">
      <c r="A462" s="1" t="s">
        <v>469</v>
      </c>
      <c r="B462" s="2">
        <v>1.9441388638412984</v>
      </c>
      <c r="C462" s="10"/>
      <c r="D462" s="11"/>
      <c r="E462" s="2">
        <v>523.96469130420212</v>
      </c>
      <c r="F462" s="2">
        <v>1.1000069197714284</v>
      </c>
      <c r="G462" s="2" t="s">
        <v>9</v>
      </c>
      <c r="H462" s="2" t="s">
        <v>9</v>
      </c>
      <c r="I462" s="2" t="s">
        <v>9</v>
      </c>
      <c r="J462" s="16" t="s">
        <v>9</v>
      </c>
      <c r="L462" s="1"/>
      <c r="M462" s="1"/>
      <c r="N462" s="1"/>
      <c r="O462" s="2"/>
      <c r="P462" s="22">
        <f t="shared" si="21"/>
        <v>0</v>
      </c>
      <c r="Q462" s="22">
        <f t="shared" si="22"/>
        <v>0</v>
      </c>
      <c r="R462" s="22">
        <f t="shared" si="23"/>
        <v>0</v>
      </c>
    </row>
    <row r="463" spans="1:18" x14ac:dyDescent="0.2">
      <c r="A463" s="1" t="s">
        <v>470</v>
      </c>
      <c r="B463" s="2">
        <v>0.4165013525698828</v>
      </c>
      <c r="C463" s="10"/>
      <c r="D463" s="11"/>
      <c r="E463" s="2" t="s">
        <v>9</v>
      </c>
      <c r="F463" s="2" t="s">
        <v>9</v>
      </c>
      <c r="G463" s="2" t="s">
        <v>9</v>
      </c>
      <c r="H463" s="2" t="s">
        <v>9</v>
      </c>
      <c r="I463" s="2" t="s">
        <v>9</v>
      </c>
      <c r="J463" s="16" t="s">
        <v>9</v>
      </c>
      <c r="L463" s="1"/>
      <c r="M463" s="1"/>
      <c r="N463" s="1"/>
      <c r="O463" s="2"/>
      <c r="P463" s="22">
        <f t="shared" si="21"/>
        <v>0</v>
      </c>
      <c r="Q463" s="22">
        <f t="shared" si="22"/>
        <v>0</v>
      </c>
      <c r="R463" s="22">
        <f t="shared" si="23"/>
        <v>0</v>
      </c>
    </row>
    <row r="464" spans="1:18" x14ac:dyDescent="0.2">
      <c r="A464" s="1" t="s">
        <v>471</v>
      </c>
      <c r="B464" s="2">
        <v>0.9315148782687106</v>
      </c>
      <c r="C464" s="10"/>
      <c r="D464" s="11"/>
      <c r="E464" s="2">
        <v>640.30177039796445</v>
      </c>
      <c r="F464" s="2">
        <v>0.11017894818</v>
      </c>
      <c r="G464" s="2" t="s">
        <v>9</v>
      </c>
      <c r="H464" s="2" t="s">
        <v>9</v>
      </c>
      <c r="I464" s="2" t="s">
        <v>9</v>
      </c>
      <c r="J464" s="16" t="s">
        <v>9</v>
      </c>
      <c r="L464" s="1"/>
      <c r="M464" s="1"/>
      <c r="N464" s="1"/>
      <c r="O464" s="2"/>
      <c r="P464" s="22">
        <f t="shared" si="21"/>
        <v>0</v>
      </c>
      <c r="Q464" s="22">
        <f t="shared" si="22"/>
        <v>0</v>
      </c>
      <c r="R464" s="22">
        <f t="shared" si="23"/>
        <v>0</v>
      </c>
    </row>
    <row r="465" spans="1:18" x14ac:dyDescent="0.2">
      <c r="A465" s="1" t="s">
        <v>472</v>
      </c>
      <c r="B465" s="2">
        <v>2.3225428313796215</v>
      </c>
      <c r="C465" s="10"/>
      <c r="D465" s="11"/>
      <c r="E465" s="2">
        <v>519.33814903235577</v>
      </c>
      <c r="F465" s="2">
        <v>1.0881710899857142</v>
      </c>
      <c r="G465" s="2">
        <v>600.00674130237155</v>
      </c>
      <c r="H465" s="2">
        <v>0.14707064189142857</v>
      </c>
      <c r="I465" s="2" t="s">
        <v>9</v>
      </c>
      <c r="J465" s="16" t="s">
        <v>9</v>
      </c>
      <c r="L465" s="1"/>
      <c r="M465" s="1"/>
      <c r="N465" s="1"/>
      <c r="O465" s="2"/>
      <c r="P465" s="22">
        <f t="shared" si="21"/>
        <v>0</v>
      </c>
      <c r="Q465" s="22">
        <f t="shared" si="22"/>
        <v>0</v>
      </c>
      <c r="R465" s="22">
        <f t="shared" si="23"/>
        <v>0</v>
      </c>
    </row>
    <row r="466" spans="1:18" x14ac:dyDescent="0.2">
      <c r="A466" s="1" t="s">
        <v>473</v>
      </c>
      <c r="B466" s="2">
        <v>0.54120829576194773</v>
      </c>
      <c r="C466" s="10"/>
      <c r="D466" s="11"/>
      <c r="E466" s="2">
        <v>562.56723539742927</v>
      </c>
      <c r="F466" s="2">
        <v>2.4330546123285713E-2</v>
      </c>
      <c r="G466" s="2" t="s">
        <v>9</v>
      </c>
      <c r="H466" s="2" t="s">
        <v>9</v>
      </c>
      <c r="I466" s="2" t="s">
        <v>9</v>
      </c>
      <c r="J466" s="16" t="s">
        <v>9</v>
      </c>
      <c r="L466" s="1"/>
      <c r="M466" s="1"/>
      <c r="N466" s="1"/>
      <c r="O466" s="2"/>
      <c r="P466" s="22">
        <f t="shared" si="21"/>
        <v>0</v>
      </c>
      <c r="Q466" s="22">
        <f t="shared" si="22"/>
        <v>0</v>
      </c>
      <c r="R466" s="22">
        <f t="shared" si="23"/>
        <v>0</v>
      </c>
    </row>
    <row r="467" spans="1:18" x14ac:dyDescent="0.2">
      <c r="A467" s="1" t="s">
        <v>474</v>
      </c>
      <c r="B467" s="2">
        <v>3.958521190261497</v>
      </c>
      <c r="C467" s="10"/>
      <c r="D467" s="11"/>
      <c r="E467" s="2">
        <v>544.74122814931081</v>
      </c>
      <c r="F467" s="2">
        <v>1.4326202155571428</v>
      </c>
      <c r="G467" s="2">
        <v>642.33858154201357</v>
      </c>
      <c r="H467" s="2">
        <v>0.50959067135714287</v>
      </c>
      <c r="I467" s="2" t="s">
        <v>9</v>
      </c>
      <c r="J467" s="16" t="s">
        <v>9</v>
      </c>
      <c r="L467" s="1"/>
      <c r="M467" s="1"/>
      <c r="N467" s="1"/>
      <c r="O467" s="2"/>
      <c r="P467" s="22">
        <f t="shared" si="21"/>
        <v>0</v>
      </c>
      <c r="Q467" s="22">
        <f t="shared" si="22"/>
        <v>0</v>
      </c>
      <c r="R467" s="22">
        <f t="shared" si="23"/>
        <v>0</v>
      </c>
    </row>
    <row r="468" spans="1:18" x14ac:dyDescent="0.2">
      <c r="A468" s="1" t="s">
        <v>475</v>
      </c>
      <c r="B468" s="2">
        <v>0.85139765554553648</v>
      </c>
      <c r="C468" s="10"/>
      <c r="D468" s="11"/>
      <c r="E468" s="2">
        <v>679.57024313760007</v>
      </c>
      <c r="F468" s="2">
        <v>0.10603166897857141</v>
      </c>
      <c r="G468" s="2" t="s">
        <v>9</v>
      </c>
      <c r="H468" s="2" t="s">
        <v>9</v>
      </c>
      <c r="I468" s="2" t="s">
        <v>9</v>
      </c>
      <c r="J468" s="16" t="s">
        <v>9</v>
      </c>
      <c r="L468" s="1"/>
      <c r="M468" s="1"/>
      <c r="N468" s="1"/>
      <c r="O468" s="2"/>
      <c r="P468" s="22">
        <f t="shared" ref="P468:P531" si="24">IF(AND(L468&gt;0,M468=0,N468=0),1,0)</f>
        <v>0</v>
      </c>
      <c r="Q468" s="22">
        <f t="shared" ref="Q468:Q531" si="25">IF(AND(L468=0,M468&gt;0,N468=0),1,0)</f>
        <v>0</v>
      </c>
      <c r="R468" s="22">
        <f t="shared" ref="R468:R531" si="26">IF(AND(M468=0,N468=0,O468&gt;0),1,0)</f>
        <v>0</v>
      </c>
    </row>
    <row r="469" spans="1:18" x14ac:dyDescent="0.2">
      <c r="A469" s="1" t="s">
        <v>476</v>
      </c>
      <c r="B469" s="2">
        <v>3.2616771866546439</v>
      </c>
      <c r="C469" s="10"/>
      <c r="D469" s="11"/>
      <c r="E469" s="2">
        <v>562.89160235372913</v>
      </c>
      <c r="F469" s="2">
        <v>0.57013192997142859</v>
      </c>
      <c r="G469" s="2">
        <v>661.6160057271203</v>
      </c>
      <c r="H469" s="2">
        <v>0.52094340900000013</v>
      </c>
      <c r="I469" s="2" t="s">
        <v>9</v>
      </c>
      <c r="J469" s="16" t="s">
        <v>9</v>
      </c>
      <c r="L469" s="1"/>
      <c r="M469" s="1"/>
      <c r="N469" s="1"/>
      <c r="O469" s="2"/>
      <c r="P469" s="22">
        <f t="shared" si="24"/>
        <v>0</v>
      </c>
      <c r="Q469" s="22">
        <f t="shared" si="25"/>
        <v>0</v>
      </c>
      <c r="R469" s="22">
        <f t="shared" si="26"/>
        <v>0</v>
      </c>
    </row>
    <row r="470" spans="1:18" x14ac:dyDescent="0.2">
      <c r="A470" s="1" t="s">
        <v>477</v>
      </c>
      <c r="B470" s="2">
        <v>8.5721370604147875</v>
      </c>
      <c r="C470" s="10"/>
      <c r="D470" s="11"/>
      <c r="E470" s="2">
        <v>550.87437134216964</v>
      </c>
      <c r="F470" s="2">
        <v>4.6381301370000001</v>
      </c>
      <c r="G470" s="2" t="s">
        <v>9</v>
      </c>
      <c r="H470" s="2" t="s">
        <v>9</v>
      </c>
      <c r="I470" s="2" t="s">
        <v>9</v>
      </c>
      <c r="J470" s="16" t="s">
        <v>9</v>
      </c>
      <c r="L470" s="1"/>
      <c r="M470" s="1"/>
      <c r="N470" s="1"/>
      <c r="O470" s="2"/>
      <c r="P470" s="22">
        <f t="shared" si="24"/>
        <v>0</v>
      </c>
      <c r="Q470" s="22">
        <f t="shared" si="25"/>
        <v>0</v>
      </c>
      <c r="R470" s="22">
        <f t="shared" si="26"/>
        <v>0</v>
      </c>
    </row>
    <row r="471" spans="1:18" x14ac:dyDescent="0.2">
      <c r="A471" s="1" t="s">
        <v>478</v>
      </c>
      <c r="B471" s="2">
        <v>15.65360685302074</v>
      </c>
      <c r="C471" s="10"/>
      <c r="D471" s="11"/>
      <c r="E471" s="2">
        <v>533.03608344470956</v>
      </c>
      <c r="F471" s="2">
        <v>6.7031210214285721</v>
      </c>
      <c r="G471" s="2">
        <v>695.43474705518452</v>
      </c>
      <c r="H471" s="2">
        <v>2.6832581520000001</v>
      </c>
      <c r="I471" s="2" t="s">
        <v>9</v>
      </c>
      <c r="J471" s="16" t="s">
        <v>9</v>
      </c>
      <c r="L471" s="1"/>
      <c r="M471" s="1"/>
      <c r="N471" s="1"/>
      <c r="O471" s="2"/>
      <c r="P471" s="22">
        <f t="shared" si="24"/>
        <v>0</v>
      </c>
      <c r="Q471" s="22">
        <f t="shared" si="25"/>
        <v>0</v>
      </c>
      <c r="R471" s="22">
        <f t="shared" si="26"/>
        <v>0</v>
      </c>
    </row>
    <row r="472" spans="1:18" x14ac:dyDescent="0.2">
      <c r="A472" s="1" t="s">
        <v>479</v>
      </c>
      <c r="B472" s="2">
        <v>1.1329125338142472</v>
      </c>
      <c r="C472" s="10"/>
      <c r="D472" s="11"/>
      <c r="E472" s="2" t="s">
        <v>9</v>
      </c>
      <c r="F472" s="2" t="s">
        <v>9</v>
      </c>
      <c r="G472" s="2" t="s">
        <v>9</v>
      </c>
      <c r="H472" s="2" t="s">
        <v>9</v>
      </c>
      <c r="I472" s="2" t="s">
        <v>9</v>
      </c>
      <c r="J472" s="16" t="s">
        <v>9</v>
      </c>
      <c r="L472" s="1"/>
      <c r="M472" s="1"/>
      <c r="N472" s="1"/>
      <c r="O472" s="2"/>
      <c r="P472" s="22">
        <f t="shared" si="24"/>
        <v>0</v>
      </c>
      <c r="Q472" s="22">
        <f t="shared" si="25"/>
        <v>0</v>
      </c>
      <c r="R472" s="22">
        <f t="shared" si="26"/>
        <v>0</v>
      </c>
    </row>
    <row r="473" spans="1:18" x14ac:dyDescent="0.2">
      <c r="A473" s="1" t="s">
        <v>480</v>
      </c>
      <c r="B473" s="2">
        <v>28.522137060414789</v>
      </c>
      <c r="C473" s="10"/>
      <c r="D473" s="11"/>
      <c r="E473" s="2">
        <v>540.59181862244634</v>
      </c>
      <c r="F473" s="2">
        <v>20.600011385714286</v>
      </c>
      <c r="G473" s="2" t="s">
        <v>9</v>
      </c>
      <c r="H473" s="2" t="s">
        <v>9</v>
      </c>
      <c r="I473" s="2" t="s">
        <v>9</v>
      </c>
      <c r="J473" s="16" t="s">
        <v>9</v>
      </c>
      <c r="L473" s="1"/>
      <c r="M473" s="1"/>
      <c r="N473" s="1"/>
      <c r="O473" s="2"/>
      <c r="P473" s="22">
        <f t="shared" si="24"/>
        <v>0</v>
      </c>
      <c r="Q473" s="22">
        <f t="shared" si="25"/>
        <v>0</v>
      </c>
      <c r="R473" s="22">
        <f t="shared" si="26"/>
        <v>0</v>
      </c>
    </row>
    <row r="474" spans="1:18" x14ac:dyDescent="0.2">
      <c r="A474" s="1" t="s">
        <v>481</v>
      </c>
      <c r="B474" s="2">
        <v>0.63192064923354374</v>
      </c>
      <c r="C474" s="10"/>
      <c r="D474" s="11"/>
      <c r="E474" s="2">
        <v>553.62691063250759</v>
      </c>
      <c r="F474" s="2">
        <v>7.2330389314285717E-2</v>
      </c>
      <c r="G474" s="2" t="s">
        <v>9</v>
      </c>
      <c r="H474" s="2" t="s">
        <v>9</v>
      </c>
      <c r="I474" s="2" t="s">
        <v>9</v>
      </c>
      <c r="J474" s="16" t="s">
        <v>9</v>
      </c>
      <c r="L474" s="1"/>
      <c r="M474" s="1"/>
      <c r="N474" s="1"/>
      <c r="O474" s="2"/>
      <c r="P474" s="22">
        <f t="shared" si="24"/>
        <v>0</v>
      </c>
      <c r="Q474" s="22">
        <f t="shared" si="25"/>
        <v>0</v>
      </c>
      <c r="R474" s="22">
        <f t="shared" si="26"/>
        <v>0</v>
      </c>
    </row>
    <row r="475" spans="1:18" x14ac:dyDescent="0.2">
      <c r="A475" s="1" t="s">
        <v>482</v>
      </c>
      <c r="B475" s="2">
        <v>0.73408476104598741</v>
      </c>
      <c r="C475" s="10"/>
      <c r="D475" s="11"/>
      <c r="E475" s="2" t="s">
        <v>9</v>
      </c>
      <c r="F475" s="2" t="s">
        <v>9</v>
      </c>
      <c r="G475" s="2" t="s">
        <v>9</v>
      </c>
      <c r="H475" s="2" t="s">
        <v>9</v>
      </c>
      <c r="I475" s="2" t="s">
        <v>9</v>
      </c>
      <c r="J475" s="16" t="s">
        <v>9</v>
      </c>
      <c r="L475" s="1"/>
      <c r="M475" s="1"/>
      <c r="N475" s="1"/>
      <c r="O475" s="2"/>
      <c r="P475" s="22">
        <f t="shared" si="24"/>
        <v>0</v>
      </c>
      <c r="Q475" s="22">
        <f t="shared" si="25"/>
        <v>0</v>
      </c>
      <c r="R475" s="22">
        <f t="shared" si="26"/>
        <v>0</v>
      </c>
    </row>
    <row r="476" spans="1:18" x14ac:dyDescent="0.2">
      <c r="A476" s="1" t="s">
        <v>483</v>
      </c>
      <c r="B476" s="2">
        <v>4.4460775473399456</v>
      </c>
      <c r="C476" s="10"/>
      <c r="D476" s="11"/>
      <c r="E476" s="2">
        <v>602.83364536823456</v>
      </c>
      <c r="F476" s="2">
        <v>1.4960852530428572</v>
      </c>
      <c r="G476" s="2">
        <v>536.31484401300918</v>
      </c>
      <c r="H476" s="2">
        <v>0.59636838299999995</v>
      </c>
      <c r="I476" s="2" t="s">
        <v>9</v>
      </c>
      <c r="J476" s="16" t="s">
        <v>9</v>
      </c>
      <c r="L476" s="1"/>
      <c r="M476" s="1"/>
      <c r="N476" s="1"/>
      <c r="O476" s="2"/>
      <c r="P476" s="22">
        <f t="shared" si="24"/>
        <v>0</v>
      </c>
      <c r="Q476" s="22">
        <f t="shared" si="25"/>
        <v>0</v>
      </c>
      <c r="R476" s="22">
        <f t="shared" si="26"/>
        <v>0</v>
      </c>
    </row>
    <row r="477" spans="1:18" x14ac:dyDescent="0.2">
      <c r="A477" s="1" t="s">
        <v>484</v>
      </c>
      <c r="B477" s="2">
        <v>11.152705139765555</v>
      </c>
      <c r="C477" s="10"/>
      <c r="D477" s="11"/>
      <c r="E477" s="2">
        <v>543.48520571450865</v>
      </c>
      <c r="F477" s="2">
        <v>5.2405769812857139</v>
      </c>
      <c r="G477" s="2">
        <v>651.60184683953548</v>
      </c>
      <c r="H477" s="2">
        <v>1.1815234432285715</v>
      </c>
      <c r="I477" s="2" t="s">
        <v>9</v>
      </c>
      <c r="J477" s="16" t="s">
        <v>9</v>
      </c>
      <c r="L477" s="1"/>
      <c r="M477" s="1"/>
      <c r="N477" s="1"/>
      <c r="O477" s="2"/>
      <c r="P477" s="22">
        <f t="shared" si="24"/>
        <v>0</v>
      </c>
      <c r="Q477" s="22">
        <f t="shared" si="25"/>
        <v>0</v>
      </c>
      <c r="R477" s="22">
        <f t="shared" si="26"/>
        <v>0</v>
      </c>
    </row>
    <row r="478" spans="1:18" x14ac:dyDescent="0.2">
      <c r="A478" s="1" t="s">
        <v>485</v>
      </c>
      <c r="B478" s="2">
        <v>2.0573489630297566</v>
      </c>
      <c r="C478" s="10"/>
      <c r="D478" s="11"/>
      <c r="E478" s="2">
        <v>583.25740459345286</v>
      </c>
      <c r="F478" s="2">
        <v>0.43135281874285719</v>
      </c>
      <c r="G478" s="2" t="s">
        <v>9</v>
      </c>
      <c r="H478" s="2" t="s">
        <v>9</v>
      </c>
      <c r="I478" s="2" t="s">
        <v>9</v>
      </c>
      <c r="J478" s="16" t="s">
        <v>9</v>
      </c>
      <c r="L478" s="1"/>
      <c r="M478" s="1"/>
      <c r="N478" s="1"/>
      <c r="O478" s="2"/>
      <c r="P478" s="22">
        <f t="shared" si="24"/>
        <v>0</v>
      </c>
      <c r="Q478" s="22">
        <f t="shared" si="25"/>
        <v>0</v>
      </c>
      <c r="R478" s="22">
        <f t="shared" si="26"/>
        <v>0</v>
      </c>
    </row>
    <row r="479" spans="1:18" x14ac:dyDescent="0.2">
      <c r="A479" s="1" t="s">
        <v>486</v>
      </c>
      <c r="B479" s="2">
        <v>4.3334084761045988</v>
      </c>
      <c r="C479" s="10"/>
      <c r="D479" s="11"/>
      <c r="E479" s="2">
        <v>648.15457848500409</v>
      </c>
      <c r="F479" s="2">
        <v>1.5464613707714288</v>
      </c>
      <c r="G479" s="2" t="s">
        <v>9</v>
      </c>
      <c r="H479" s="2" t="s">
        <v>9</v>
      </c>
      <c r="I479" s="2" t="s">
        <v>9</v>
      </c>
      <c r="J479" s="16" t="s">
        <v>9</v>
      </c>
      <c r="L479" s="1"/>
      <c r="M479" s="1"/>
      <c r="N479" s="1"/>
      <c r="O479" s="2"/>
      <c r="P479" s="22">
        <f t="shared" si="24"/>
        <v>0</v>
      </c>
      <c r="Q479" s="22">
        <f t="shared" si="25"/>
        <v>0</v>
      </c>
      <c r="R479" s="22">
        <f t="shared" si="26"/>
        <v>0</v>
      </c>
    </row>
    <row r="480" spans="1:18" x14ac:dyDescent="0.2">
      <c r="A480" s="1" t="s">
        <v>487</v>
      </c>
      <c r="B480" s="2">
        <v>10.959918845807033</v>
      </c>
      <c r="C480" s="10"/>
      <c r="D480" s="11"/>
      <c r="E480" s="2">
        <v>694.98255600782204</v>
      </c>
      <c r="F480" s="2">
        <v>4.3171822142857135</v>
      </c>
      <c r="G480" s="2" t="s">
        <v>9</v>
      </c>
      <c r="H480" s="2" t="s">
        <v>9</v>
      </c>
      <c r="I480" s="2" t="s">
        <v>9</v>
      </c>
      <c r="J480" s="16" t="s">
        <v>9</v>
      </c>
      <c r="L480" s="1"/>
      <c r="M480" s="1"/>
      <c r="N480" s="1"/>
      <c r="O480" s="2"/>
      <c r="P480" s="22">
        <f t="shared" si="24"/>
        <v>0</v>
      </c>
      <c r="Q480" s="22">
        <f t="shared" si="25"/>
        <v>0</v>
      </c>
      <c r="R480" s="22">
        <f t="shared" si="26"/>
        <v>0</v>
      </c>
    </row>
    <row r="481" spans="1:18" x14ac:dyDescent="0.2">
      <c r="A481" s="1" t="s">
        <v>488</v>
      </c>
      <c r="B481" s="2">
        <v>1.5273669972948603</v>
      </c>
      <c r="C481" s="10"/>
      <c r="D481" s="11"/>
      <c r="E481" s="2">
        <v>688.15497121724297</v>
      </c>
      <c r="F481" s="2">
        <v>0.17339616925714288</v>
      </c>
      <c r="G481" s="2">
        <v>648.96201522763386</v>
      </c>
      <c r="H481" s="2">
        <v>0.12484221935999999</v>
      </c>
      <c r="I481" s="2">
        <v>602.13685309017876</v>
      </c>
      <c r="J481" s="16">
        <v>4.9755047085714287E-2</v>
      </c>
      <c r="L481" s="1"/>
      <c r="M481" s="1"/>
      <c r="N481" s="1"/>
      <c r="O481" s="2"/>
      <c r="P481" s="22">
        <f t="shared" si="24"/>
        <v>0</v>
      </c>
      <c r="Q481" s="22">
        <f t="shared" si="25"/>
        <v>0</v>
      </c>
      <c r="R481" s="22">
        <f t="shared" si="26"/>
        <v>0</v>
      </c>
    </row>
    <row r="482" spans="1:18" x14ac:dyDescent="0.2">
      <c r="A482" s="1" t="s">
        <v>489</v>
      </c>
      <c r="B482" s="2">
        <v>0.49846708746618573</v>
      </c>
      <c r="C482" s="10"/>
      <c r="D482" s="11"/>
      <c r="E482" s="2" t="s">
        <v>9</v>
      </c>
      <c r="F482" s="2" t="s">
        <v>9</v>
      </c>
      <c r="G482" s="2" t="s">
        <v>9</v>
      </c>
      <c r="H482" s="2" t="s">
        <v>9</v>
      </c>
      <c r="I482" s="2" t="s">
        <v>9</v>
      </c>
      <c r="J482" s="16" t="s">
        <v>9</v>
      </c>
      <c r="L482" s="1"/>
      <c r="M482" s="1"/>
      <c r="N482" s="1"/>
      <c r="O482" s="2"/>
      <c r="P482" s="22">
        <f t="shared" si="24"/>
        <v>0</v>
      </c>
      <c r="Q482" s="22">
        <f t="shared" si="25"/>
        <v>0</v>
      </c>
      <c r="R482" s="22">
        <f t="shared" si="26"/>
        <v>0</v>
      </c>
    </row>
    <row r="483" spans="1:18" x14ac:dyDescent="0.2">
      <c r="A483" s="1" t="s">
        <v>490</v>
      </c>
      <c r="B483" s="2">
        <v>2.7783588818755636</v>
      </c>
      <c r="C483" s="10"/>
      <c r="D483" s="11"/>
      <c r="E483" s="2">
        <v>518.58222043909211</v>
      </c>
      <c r="F483" s="2">
        <v>0.32609691439999999</v>
      </c>
      <c r="G483" s="2">
        <v>551.6562610255861</v>
      </c>
      <c r="H483" s="2">
        <v>0.32556597660000003</v>
      </c>
      <c r="I483" s="2" t="s">
        <v>9</v>
      </c>
      <c r="J483" s="16" t="s">
        <v>9</v>
      </c>
      <c r="L483" s="1"/>
      <c r="M483" s="1"/>
      <c r="N483" s="1"/>
      <c r="O483" s="2"/>
      <c r="P483" s="22">
        <f t="shared" si="24"/>
        <v>0</v>
      </c>
      <c r="Q483" s="22">
        <f t="shared" si="25"/>
        <v>0</v>
      </c>
      <c r="R483" s="22">
        <f t="shared" si="26"/>
        <v>0</v>
      </c>
    </row>
    <row r="484" spans="1:18" x14ac:dyDescent="0.2">
      <c r="A484" s="1" t="s">
        <v>491</v>
      </c>
      <c r="B484" s="2">
        <v>12.656447249774571</v>
      </c>
      <c r="C484" s="10"/>
      <c r="D484" s="11"/>
      <c r="E484" s="2">
        <v>658.12512877137567</v>
      </c>
      <c r="F484" s="2">
        <v>5.8775653499999994</v>
      </c>
      <c r="G484" s="2" t="s">
        <v>9</v>
      </c>
      <c r="H484" s="2" t="s">
        <v>9</v>
      </c>
      <c r="I484" s="2" t="s">
        <v>9</v>
      </c>
      <c r="J484" s="16" t="s">
        <v>9</v>
      </c>
      <c r="L484" s="1"/>
      <c r="M484" s="1"/>
      <c r="N484" s="1"/>
      <c r="O484" s="2"/>
      <c r="P484" s="22">
        <f t="shared" si="24"/>
        <v>0</v>
      </c>
      <c r="Q484" s="22">
        <f t="shared" si="25"/>
        <v>0</v>
      </c>
      <c r="R484" s="22">
        <f t="shared" si="26"/>
        <v>0</v>
      </c>
    </row>
    <row r="485" spans="1:18" x14ac:dyDescent="0.2">
      <c r="A485" s="1" t="s">
        <v>492</v>
      </c>
      <c r="B485" s="2">
        <v>0.46988277727682598</v>
      </c>
      <c r="C485" s="10"/>
      <c r="D485" s="11"/>
      <c r="E485" s="2" t="s">
        <v>9</v>
      </c>
      <c r="F485" s="2" t="s">
        <v>9</v>
      </c>
      <c r="G485" s="2" t="s">
        <v>9</v>
      </c>
      <c r="H485" s="2" t="s">
        <v>9</v>
      </c>
      <c r="I485" s="2" t="s">
        <v>9</v>
      </c>
      <c r="J485" s="16" t="s">
        <v>9</v>
      </c>
      <c r="L485" s="1"/>
      <c r="M485" s="1"/>
      <c r="N485" s="1"/>
      <c r="O485" s="2"/>
      <c r="P485" s="22">
        <f t="shared" si="24"/>
        <v>0</v>
      </c>
      <c r="Q485" s="22">
        <f t="shared" si="25"/>
        <v>0</v>
      </c>
      <c r="R485" s="22">
        <f t="shared" si="26"/>
        <v>0</v>
      </c>
    </row>
    <row r="486" spans="1:18" x14ac:dyDescent="0.2">
      <c r="A486" s="1" t="s">
        <v>493</v>
      </c>
      <c r="B486" s="2">
        <v>1.3757439134355276</v>
      </c>
      <c r="C486" s="10"/>
      <c r="D486" s="11"/>
      <c r="E486" s="2">
        <v>636.52798004558656</v>
      </c>
      <c r="F486" s="2">
        <v>0.24951045373714281</v>
      </c>
      <c r="G486" s="2">
        <v>550.36574250803221</v>
      </c>
      <c r="H486" s="2">
        <v>0.10301600879999999</v>
      </c>
      <c r="I486" s="2" t="s">
        <v>9</v>
      </c>
      <c r="J486" s="16" t="s">
        <v>9</v>
      </c>
      <c r="L486" s="1"/>
      <c r="M486" s="1"/>
      <c r="N486" s="1"/>
      <c r="O486" s="2"/>
      <c r="P486" s="22">
        <f t="shared" si="24"/>
        <v>0</v>
      </c>
      <c r="Q486" s="22">
        <f t="shared" si="25"/>
        <v>0</v>
      </c>
      <c r="R486" s="22">
        <f t="shared" si="26"/>
        <v>0</v>
      </c>
    </row>
    <row r="487" spans="1:18" x14ac:dyDescent="0.2">
      <c r="A487" s="1" t="s">
        <v>494</v>
      </c>
      <c r="B487" s="2">
        <v>1.2288999098286746</v>
      </c>
      <c r="C487" s="10"/>
      <c r="D487" s="11"/>
      <c r="E487" s="2" t="s">
        <v>9</v>
      </c>
      <c r="F487" s="2" t="s">
        <v>9</v>
      </c>
      <c r="G487" s="2" t="s">
        <v>9</v>
      </c>
      <c r="H487" s="2" t="s">
        <v>9</v>
      </c>
      <c r="I487" s="2" t="s">
        <v>9</v>
      </c>
      <c r="J487" s="16" t="s">
        <v>9</v>
      </c>
      <c r="L487" s="1"/>
      <c r="M487" s="1"/>
      <c r="N487" s="1"/>
      <c r="O487" s="2"/>
      <c r="P487" s="22">
        <f t="shared" si="24"/>
        <v>0</v>
      </c>
      <c r="Q487" s="22">
        <f t="shared" si="25"/>
        <v>0</v>
      </c>
      <c r="R487" s="22">
        <f t="shared" si="26"/>
        <v>0</v>
      </c>
    </row>
    <row r="488" spans="1:18" x14ac:dyDescent="0.2">
      <c r="A488" s="1" t="s">
        <v>495</v>
      </c>
      <c r="B488" s="2">
        <v>5.6434625788999098</v>
      </c>
      <c r="C488" s="10"/>
      <c r="D488" s="11"/>
      <c r="E488" s="2">
        <v>659.31503860270914</v>
      </c>
      <c r="F488" s="2">
        <v>1.6975504743999998</v>
      </c>
      <c r="G488" s="2">
        <v>594.68263405682558</v>
      </c>
      <c r="H488" s="2">
        <v>0.80272307624285721</v>
      </c>
      <c r="I488" s="2" t="s">
        <v>9</v>
      </c>
      <c r="J488" s="16" t="s">
        <v>9</v>
      </c>
      <c r="L488" s="1"/>
      <c r="M488" s="1"/>
      <c r="N488" s="1"/>
      <c r="O488" s="2"/>
      <c r="P488" s="22">
        <f t="shared" si="24"/>
        <v>0</v>
      </c>
      <c r="Q488" s="22">
        <f t="shared" si="25"/>
        <v>0</v>
      </c>
      <c r="R488" s="22">
        <f t="shared" si="26"/>
        <v>0</v>
      </c>
    </row>
    <row r="489" spans="1:18" x14ac:dyDescent="0.2">
      <c r="A489" s="1" t="s">
        <v>496</v>
      </c>
      <c r="B489" s="2">
        <v>0.43422001803426508</v>
      </c>
      <c r="C489" s="10"/>
      <c r="D489" s="11"/>
      <c r="E489" s="2">
        <v>454.89104340815334</v>
      </c>
      <c r="F489" s="2">
        <v>2.4499818303714286E-2</v>
      </c>
      <c r="G489" s="2">
        <v>558.84229627483876</v>
      </c>
      <c r="H489" s="2">
        <v>0</v>
      </c>
      <c r="I489" s="2" t="s">
        <v>9</v>
      </c>
      <c r="J489" s="16" t="s">
        <v>9</v>
      </c>
      <c r="L489" s="1"/>
      <c r="M489" s="1"/>
      <c r="N489" s="1"/>
      <c r="O489" s="2"/>
      <c r="P489" s="22">
        <f t="shared" si="24"/>
        <v>0</v>
      </c>
      <c r="Q489" s="22">
        <f t="shared" si="25"/>
        <v>0</v>
      </c>
      <c r="R489" s="22">
        <f t="shared" si="26"/>
        <v>0</v>
      </c>
    </row>
    <row r="490" spans="1:18" x14ac:dyDescent="0.2">
      <c r="A490" s="1" t="s">
        <v>497</v>
      </c>
      <c r="B490" s="2">
        <v>2.272497745716862</v>
      </c>
      <c r="C490" s="10"/>
      <c r="D490" s="11"/>
      <c r="E490" s="2">
        <v>521.24641285977714</v>
      </c>
      <c r="F490" s="2">
        <v>1.1728371124999999</v>
      </c>
      <c r="G490" s="2" t="s">
        <v>9</v>
      </c>
      <c r="H490" s="2" t="s">
        <v>9</v>
      </c>
      <c r="I490" s="2" t="s">
        <v>9</v>
      </c>
      <c r="J490" s="16" t="s">
        <v>9</v>
      </c>
      <c r="L490" s="1"/>
      <c r="M490" s="1"/>
      <c r="N490" s="1"/>
      <c r="O490" s="2"/>
      <c r="P490" s="22">
        <f t="shared" si="24"/>
        <v>0</v>
      </c>
      <c r="Q490" s="22">
        <f t="shared" si="25"/>
        <v>0</v>
      </c>
      <c r="R490" s="22">
        <f t="shared" si="26"/>
        <v>0</v>
      </c>
    </row>
    <row r="491" spans="1:18" x14ac:dyDescent="0.2">
      <c r="A491" s="1" t="s">
        <v>498</v>
      </c>
      <c r="B491" s="2">
        <v>1.150360685302074</v>
      </c>
      <c r="C491" s="10"/>
      <c r="D491" s="11"/>
      <c r="E491" s="2">
        <v>588.77198327123267</v>
      </c>
      <c r="F491" s="2">
        <v>9.1968103947142874E-2</v>
      </c>
      <c r="G491" s="2" t="s">
        <v>9</v>
      </c>
      <c r="H491" s="2" t="s">
        <v>9</v>
      </c>
      <c r="I491" s="2" t="s">
        <v>9</v>
      </c>
      <c r="J491" s="16" t="s">
        <v>9</v>
      </c>
      <c r="L491" s="1"/>
      <c r="M491" s="1"/>
      <c r="N491" s="1"/>
      <c r="O491" s="2"/>
      <c r="P491" s="22">
        <f t="shared" si="24"/>
        <v>0</v>
      </c>
      <c r="Q491" s="22">
        <f t="shared" si="25"/>
        <v>0</v>
      </c>
      <c r="R491" s="22">
        <f t="shared" si="26"/>
        <v>0</v>
      </c>
    </row>
    <row r="492" spans="1:18" x14ac:dyDescent="0.2">
      <c r="A492" s="1" t="s">
        <v>499</v>
      </c>
      <c r="B492" s="2">
        <v>33.036474301172227</v>
      </c>
      <c r="C492" s="10"/>
      <c r="D492" s="11"/>
      <c r="E492" s="2">
        <v>672.24881262058352</v>
      </c>
      <c r="F492" s="2">
        <v>15.257163089714282</v>
      </c>
      <c r="G492" s="2" t="s">
        <v>9</v>
      </c>
      <c r="H492" s="2" t="s">
        <v>9</v>
      </c>
      <c r="I492" s="2" t="s">
        <v>9</v>
      </c>
      <c r="J492" s="16" t="s">
        <v>9</v>
      </c>
      <c r="L492" s="1"/>
      <c r="M492" s="1"/>
      <c r="N492" s="1"/>
      <c r="O492" s="2"/>
      <c r="P492" s="22">
        <f t="shared" si="24"/>
        <v>0</v>
      </c>
      <c r="Q492" s="22">
        <f t="shared" si="25"/>
        <v>0</v>
      </c>
      <c r="R492" s="22">
        <f t="shared" si="26"/>
        <v>0</v>
      </c>
    </row>
    <row r="493" spans="1:18" x14ac:dyDescent="0.2">
      <c r="A493" s="1" t="s">
        <v>500</v>
      </c>
      <c r="B493" s="2">
        <v>4.2957168620378718</v>
      </c>
      <c r="C493" s="10"/>
      <c r="D493" s="11"/>
      <c r="E493" s="2">
        <v>627.74622429434282</v>
      </c>
      <c r="F493" s="2">
        <v>1.4103480456633963</v>
      </c>
      <c r="G493" s="2">
        <v>577.40656901376769</v>
      </c>
      <c r="H493" s="2">
        <v>0.63260500590198299</v>
      </c>
      <c r="I493" s="2" t="s">
        <v>9</v>
      </c>
      <c r="J493" s="16" t="s">
        <v>9</v>
      </c>
      <c r="L493" s="1"/>
      <c r="M493" s="1"/>
      <c r="N493" s="1"/>
      <c r="O493" s="2"/>
      <c r="P493" s="22">
        <f t="shared" si="24"/>
        <v>0</v>
      </c>
      <c r="Q493" s="22">
        <f t="shared" si="25"/>
        <v>0</v>
      </c>
      <c r="R493" s="22">
        <f t="shared" si="26"/>
        <v>0</v>
      </c>
    </row>
    <row r="494" spans="1:18" x14ac:dyDescent="0.2">
      <c r="A494" s="1" t="s">
        <v>501</v>
      </c>
      <c r="B494" s="2">
        <v>4.6150135256988278</v>
      </c>
      <c r="C494" s="10"/>
      <c r="D494" s="11"/>
      <c r="E494" s="2">
        <v>668.2090953194579</v>
      </c>
      <c r="F494" s="2">
        <v>1.5215774239285715</v>
      </c>
      <c r="G494" s="2">
        <v>575.50092606766452</v>
      </c>
      <c r="H494" s="2">
        <v>0.31461139468571425</v>
      </c>
      <c r="I494" s="2" t="s">
        <v>9</v>
      </c>
      <c r="J494" s="16" t="s">
        <v>9</v>
      </c>
      <c r="L494" s="1"/>
      <c r="M494" s="1"/>
      <c r="N494" s="1"/>
      <c r="O494" s="2"/>
      <c r="P494" s="22">
        <f t="shared" si="24"/>
        <v>0</v>
      </c>
      <c r="Q494" s="22">
        <f t="shared" si="25"/>
        <v>0</v>
      </c>
      <c r="R494" s="22">
        <f t="shared" si="26"/>
        <v>0</v>
      </c>
    </row>
    <row r="495" spans="1:18" x14ac:dyDescent="0.2">
      <c r="A495" s="1" t="s">
        <v>502</v>
      </c>
      <c r="B495" s="2">
        <v>0.96627592425608655</v>
      </c>
      <c r="C495" s="10"/>
      <c r="D495" s="11"/>
      <c r="E495" s="2" t="s">
        <v>9</v>
      </c>
      <c r="F495" s="2" t="s">
        <v>9</v>
      </c>
      <c r="G495" s="2" t="s">
        <v>9</v>
      </c>
      <c r="H495" s="2" t="s">
        <v>9</v>
      </c>
      <c r="I495" s="2" t="s">
        <v>9</v>
      </c>
      <c r="J495" s="16" t="s">
        <v>9</v>
      </c>
      <c r="L495" s="1"/>
      <c r="M495" s="1"/>
      <c r="N495" s="1"/>
      <c r="O495" s="2"/>
      <c r="P495" s="22">
        <f t="shared" si="24"/>
        <v>0</v>
      </c>
      <c r="Q495" s="22">
        <f t="shared" si="25"/>
        <v>0</v>
      </c>
      <c r="R495" s="22">
        <f t="shared" si="26"/>
        <v>0</v>
      </c>
    </row>
    <row r="496" spans="1:18" x14ac:dyDescent="0.2">
      <c r="A496" s="1" t="s">
        <v>503</v>
      </c>
      <c r="B496" s="2">
        <v>0.59129846708746614</v>
      </c>
      <c r="C496" s="10"/>
      <c r="D496" s="11"/>
      <c r="E496" s="2" t="s">
        <v>9</v>
      </c>
      <c r="F496" s="2" t="s">
        <v>9</v>
      </c>
      <c r="G496" s="2" t="s">
        <v>9</v>
      </c>
      <c r="H496" s="2" t="s">
        <v>9</v>
      </c>
      <c r="I496" s="2" t="s">
        <v>9</v>
      </c>
      <c r="J496" s="16" t="s">
        <v>9</v>
      </c>
      <c r="L496" s="1"/>
      <c r="M496" s="1"/>
      <c r="N496" s="1"/>
      <c r="O496" s="2"/>
      <c r="P496" s="22">
        <f t="shared" si="24"/>
        <v>0</v>
      </c>
      <c r="Q496" s="22">
        <f t="shared" si="25"/>
        <v>0</v>
      </c>
      <c r="R496" s="22">
        <f t="shared" si="26"/>
        <v>0</v>
      </c>
    </row>
    <row r="497" spans="1:18" x14ac:dyDescent="0.2">
      <c r="A497" s="1" t="s">
        <v>504</v>
      </c>
      <c r="B497" s="2">
        <v>0.49143372407574393</v>
      </c>
      <c r="C497" s="10"/>
      <c r="D497" s="11"/>
      <c r="E497" s="2" t="s">
        <v>9</v>
      </c>
      <c r="F497" s="2" t="s">
        <v>9</v>
      </c>
      <c r="G497" s="2" t="s">
        <v>9</v>
      </c>
      <c r="H497" s="2" t="s">
        <v>9</v>
      </c>
      <c r="I497" s="2" t="s">
        <v>9</v>
      </c>
      <c r="J497" s="16" t="s">
        <v>9</v>
      </c>
      <c r="L497" s="1"/>
      <c r="M497" s="1"/>
      <c r="N497" s="1"/>
      <c r="O497" s="2"/>
      <c r="P497" s="22">
        <f t="shared" si="24"/>
        <v>0</v>
      </c>
      <c r="Q497" s="22">
        <f t="shared" si="25"/>
        <v>0</v>
      </c>
      <c r="R497" s="22">
        <f t="shared" si="26"/>
        <v>0</v>
      </c>
    </row>
    <row r="498" spans="1:18" x14ac:dyDescent="0.2">
      <c r="A498" s="1" t="s">
        <v>505</v>
      </c>
      <c r="B498" s="2">
        <v>1.1000000000000001</v>
      </c>
      <c r="C498" s="10"/>
      <c r="D498" s="11"/>
      <c r="E498" s="2" t="s">
        <v>9</v>
      </c>
      <c r="F498" s="2" t="s">
        <v>9</v>
      </c>
      <c r="G498" s="2" t="s">
        <v>9</v>
      </c>
      <c r="H498" s="2" t="s">
        <v>9</v>
      </c>
      <c r="I498" s="2" t="s">
        <v>9</v>
      </c>
      <c r="J498" s="16" t="s">
        <v>9</v>
      </c>
      <c r="L498" s="1"/>
      <c r="M498" s="1"/>
      <c r="N498" s="1"/>
      <c r="O498" s="2"/>
      <c r="P498" s="22">
        <f t="shared" si="24"/>
        <v>0</v>
      </c>
      <c r="Q498" s="22">
        <f t="shared" si="25"/>
        <v>0</v>
      </c>
      <c r="R498" s="22">
        <f t="shared" si="26"/>
        <v>0</v>
      </c>
    </row>
    <row r="499" spans="1:18" x14ac:dyDescent="0.2">
      <c r="A499" s="1" t="s">
        <v>506</v>
      </c>
      <c r="B499" s="2">
        <v>0.63854824165915236</v>
      </c>
      <c r="C499" s="10"/>
      <c r="D499" s="11"/>
      <c r="E499" s="2" t="s">
        <v>9</v>
      </c>
      <c r="F499" s="2" t="s">
        <v>9</v>
      </c>
      <c r="G499" s="2" t="s">
        <v>9</v>
      </c>
      <c r="H499" s="2" t="s">
        <v>9</v>
      </c>
      <c r="I499" s="2" t="s">
        <v>9</v>
      </c>
      <c r="J499" s="16" t="s">
        <v>9</v>
      </c>
      <c r="L499" s="1"/>
      <c r="M499" s="1"/>
      <c r="N499" s="1"/>
      <c r="O499" s="2"/>
      <c r="P499" s="22">
        <f t="shared" si="24"/>
        <v>0</v>
      </c>
      <c r="Q499" s="22">
        <f t="shared" si="25"/>
        <v>0</v>
      </c>
      <c r="R499" s="22">
        <f t="shared" si="26"/>
        <v>0</v>
      </c>
    </row>
    <row r="500" spans="1:18" x14ac:dyDescent="0.2">
      <c r="A500" s="1" t="s">
        <v>507</v>
      </c>
      <c r="B500" s="2">
        <v>0.43863841298467088</v>
      </c>
      <c r="C500" s="10"/>
      <c r="D500" s="11"/>
      <c r="E500" s="2" t="s">
        <v>9</v>
      </c>
      <c r="F500" s="2" t="s">
        <v>9</v>
      </c>
      <c r="G500" s="2" t="s">
        <v>9</v>
      </c>
      <c r="H500" s="2" t="s">
        <v>9</v>
      </c>
      <c r="I500" s="2" t="s">
        <v>9</v>
      </c>
      <c r="J500" s="16" t="s">
        <v>9</v>
      </c>
      <c r="L500" s="1"/>
      <c r="M500" s="1"/>
      <c r="N500" s="1"/>
      <c r="O500" s="2"/>
      <c r="P500" s="22">
        <f t="shared" si="24"/>
        <v>0</v>
      </c>
      <c r="Q500" s="22">
        <f t="shared" si="25"/>
        <v>0</v>
      </c>
      <c r="R500" s="22">
        <f t="shared" si="26"/>
        <v>0</v>
      </c>
    </row>
    <row r="501" spans="1:18" x14ac:dyDescent="0.2">
      <c r="A501" s="1" t="s">
        <v>508</v>
      </c>
      <c r="B501" s="2">
        <v>0.53629395852119022</v>
      </c>
      <c r="C501" s="10"/>
      <c r="D501" s="11"/>
      <c r="E501" s="2">
        <v>554.75152915832325</v>
      </c>
      <c r="F501" s="2">
        <v>1.563799653385714E-2</v>
      </c>
      <c r="G501" s="2" t="s">
        <v>9</v>
      </c>
      <c r="H501" s="2" t="s">
        <v>9</v>
      </c>
      <c r="I501" s="2" t="s">
        <v>9</v>
      </c>
      <c r="J501" s="16" t="s">
        <v>9</v>
      </c>
      <c r="L501" s="1"/>
      <c r="M501" s="1"/>
      <c r="N501" s="1"/>
      <c r="O501" s="2"/>
      <c r="P501" s="22">
        <f t="shared" si="24"/>
        <v>0</v>
      </c>
      <c r="Q501" s="22">
        <f t="shared" si="25"/>
        <v>0</v>
      </c>
      <c r="R501" s="22">
        <f t="shared" si="26"/>
        <v>0</v>
      </c>
    </row>
    <row r="502" spans="1:18" x14ac:dyDescent="0.2">
      <c r="A502" s="1" t="s">
        <v>509</v>
      </c>
      <c r="B502" s="2">
        <v>2.7254733994589722</v>
      </c>
      <c r="C502" s="10"/>
      <c r="D502" s="11"/>
      <c r="E502" s="2">
        <v>546.2917614393956</v>
      </c>
      <c r="F502" s="2">
        <v>0.71372593317142863</v>
      </c>
      <c r="G502" s="2">
        <v>641.60729149885867</v>
      </c>
      <c r="H502" s="2">
        <v>0.18270297595714285</v>
      </c>
      <c r="I502" s="2" t="s">
        <v>9</v>
      </c>
      <c r="J502" s="16" t="s">
        <v>9</v>
      </c>
      <c r="L502" s="1"/>
      <c r="M502" s="1"/>
      <c r="N502" s="1"/>
      <c r="O502" s="2"/>
      <c r="P502" s="22">
        <f t="shared" si="24"/>
        <v>0</v>
      </c>
      <c r="Q502" s="22">
        <f t="shared" si="25"/>
        <v>0</v>
      </c>
      <c r="R502" s="22">
        <f t="shared" si="26"/>
        <v>0</v>
      </c>
    </row>
    <row r="503" spans="1:18" x14ac:dyDescent="0.2">
      <c r="A503" s="1" t="s">
        <v>510</v>
      </c>
      <c r="B503" s="2">
        <v>2.3481064021641118</v>
      </c>
      <c r="C503" s="10"/>
      <c r="D503" s="11"/>
      <c r="E503" s="2">
        <v>660.30523310276214</v>
      </c>
      <c r="F503" s="2">
        <v>0.23639060905142856</v>
      </c>
      <c r="G503" s="2">
        <v>706.64785647086671</v>
      </c>
      <c r="H503" s="2">
        <v>0.16081007351714288</v>
      </c>
      <c r="I503" s="2" t="s">
        <v>9</v>
      </c>
      <c r="J503" s="16" t="s">
        <v>9</v>
      </c>
      <c r="L503" s="1"/>
      <c r="M503" s="1"/>
      <c r="N503" s="1"/>
      <c r="O503" s="2"/>
      <c r="P503" s="22">
        <f t="shared" si="24"/>
        <v>0</v>
      </c>
      <c r="Q503" s="22">
        <f t="shared" si="25"/>
        <v>0</v>
      </c>
      <c r="R503" s="22">
        <f t="shared" si="26"/>
        <v>0</v>
      </c>
    </row>
    <row r="504" spans="1:18" x14ac:dyDescent="0.2">
      <c r="A504" s="1" t="s">
        <v>511</v>
      </c>
      <c r="B504" s="2">
        <v>7.0215509467989179</v>
      </c>
      <c r="C504" s="10"/>
      <c r="D504" s="11"/>
      <c r="E504" s="2">
        <v>559.38186293053957</v>
      </c>
      <c r="F504" s="2">
        <v>4.4108394942857148</v>
      </c>
      <c r="G504" s="2" t="s">
        <v>9</v>
      </c>
      <c r="H504" s="2" t="s">
        <v>9</v>
      </c>
      <c r="I504" s="2" t="s">
        <v>9</v>
      </c>
      <c r="J504" s="16" t="s">
        <v>9</v>
      </c>
      <c r="L504" s="1"/>
      <c r="M504" s="1"/>
      <c r="N504" s="1"/>
      <c r="O504" s="2"/>
      <c r="P504" s="22">
        <f t="shared" si="24"/>
        <v>0</v>
      </c>
      <c r="Q504" s="22">
        <f t="shared" si="25"/>
        <v>0</v>
      </c>
      <c r="R504" s="22">
        <f t="shared" si="26"/>
        <v>0</v>
      </c>
    </row>
    <row r="505" spans="1:18" x14ac:dyDescent="0.2">
      <c r="A505" s="1" t="s">
        <v>512</v>
      </c>
      <c r="B505" s="2">
        <v>1.5732191163210099</v>
      </c>
      <c r="C505" s="10"/>
      <c r="D505" s="11"/>
      <c r="E505" s="2">
        <v>551.18539087689408</v>
      </c>
      <c r="F505" s="2">
        <v>0.60062629774285714</v>
      </c>
      <c r="G505" s="2" t="s">
        <v>9</v>
      </c>
      <c r="H505" s="2" t="s">
        <v>9</v>
      </c>
      <c r="I505" s="2" t="s">
        <v>9</v>
      </c>
      <c r="J505" s="16" t="s">
        <v>9</v>
      </c>
      <c r="L505" s="1"/>
      <c r="M505" s="1"/>
      <c r="N505" s="1"/>
      <c r="O505" s="2"/>
      <c r="P505" s="22">
        <f t="shared" si="24"/>
        <v>0</v>
      </c>
      <c r="Q505" s="22">
        <f t="shared" si="25"/>
        <v>0</v>
      </c>
      <c r="R505" s="22">
        <f t="shared" si="26"/>
        <v>0</v>
      </c>
    </row>
    <row r="506" spans="1:18" x14ac:dyDescent="0.2">
      <c r="A506" s="1" t="s">
        <v>513</v>
      </c>
      <c r="B506" s="2">
        <v>1.985888187556357</v>
      </c>
      <c r="C506" s="10"/>
      <c r="D506" s="11"/>
      <c r="E506" s="2">
        <v>763.09704883360178</v>
      </c>
      <c r="F506" s="2">
        <v>0.34297811224285712</v>
      </c>
      <c r="G506" s="2" t="s">
        <v>9</v>
      </c>
      <c r="H506" s="2" t="s">
        <v>9</v>
      </c>
      <c r="I506" s="2" t="s">
        <v>9</v>
      </c>
      <c r="J506" s="16" t="s">
        <v>9</v>
      </c>
      <c r="L506" s="1"/>
      <c r="M506" s="1"/>
      <c r="N506" s="1"/>
      <c r="O506" s="2"/>
      <c r="P506" s="22">
        <f t="shared" si="24"/>
        <v>0</v>
      </c>
      <c r="Q506" s="22">
        <f t="shared" si="25"/>
        <v>0</v>
      </c>
      <c r="R506" s="22">
        <f t="shared" si="26"/>
        <v>0</v>
      </c>
    </row>
    <row r="507" spans="1:18" x14ac:dyDescent="0.2">
      <c r="A507" s="1" t="s">
        <v>514</v>
      </c>
      <c r="B507" s="2">
        <v>1.5199278629395852</v>
      </c>
      <c r="C507" s="10"/>
      <c r="D507" s="11"/>
      <c r="E507" s="2">
        <v>571.15306093800564</v>
      </c>
      <c r="F507" s="2">
        <v>0.55364256211428575</v>
      </c>
      <c r="G507" s="2" t="s">
        <v>9</v>
      </c>
      <c r="H507" s="2" t="s">
        <v>9</v>
      </c>
      <c r="I507" s="2" t="s">
        <v>9</v>
      </c>
      <c r="J507" s="16" t="s">
        <v>9</v>
      </c>
      <c r="L507" s="1"/>
      <c r="M507" s="1"/>
      <c r="N507" s="1"/>
      <c r="O507" s="2"/>
      <c r="P507" s="22">
        <f t="shared" si="24"/>
        <v>0</v>
      </c>
      <c r="Q507" s="22">
        <f t="shared" si="25"/>
        <v>0</v>
      </c>
      <c r="R507" s="22">
        <f t="shared" si="26"/>
        <v>0</v>
      </c>
    </row>
    <row r="508" spans="1:18" x14ac:dyDescent="0.2">
      <c r="A508" s="1" t="s">
        <v>515</v>
      </c>
      <c r="B508" s="2">
        <v>0.74165915238954017</v>
      </c>
      <c r="C508" s="10"/>
      <c r="D508" s="11"/>
      <c r="E508" s="2">
        <v>560.60097307976218</v>
      </c>
      <c r="F508" s="2">
        <v>0.18970008103714289</v>
      </c>
      <c r="G508" s="2" t="s">
        <v>9</v>
      </c>
      <c r="H508" s="2" t="s">
        <v>9</v>
      </c>
      <c r="I508" s="2" t="s">
        <v>9</v>
      </c>
      <c r="J508" s="16" t="s">
        <v>9</v>
      </c>
      <c r="L508" s="1"/>
      <c r="M508" s="1"/>
      <c r="N508" s="1"/>
      <c r="O508" s="2"/>
      <c r="P508" s="22">
        <f t="shared" si="24"/>
        <v>0</v>
      </c>
      <c r="Q508" s="22">
        <f t="shared" si="25"/>
        <v>0</v>
      </c>
      <c r="R508" s="22">
        <f t="shared" si="26"/>
        <v>0</v>
      </c>
    </row>
    <row r="509" spans="1:18" x14ac:dyDescent="0.2">
      <c r="A509" s="1" t="s">
        <v>516</v>
      </c>
      <c r="B509" s="2">
        <v>1.2916591523895402</v>
      </c>
      <c r="C509" s="10"/>
      <c r="D509" s="11"/>
      <c r="E509" s="2">
        <v>552.00748425794256</v>
      </c>
      <c r="F509" s="2">
        <v>0.18790592254285712</v>
      </c>
      <c r="G509" s="2" t="s">
        <v>9</v>
      </c>
      <c r="H509" s="2" t="s">
        <v>9</v>
      </c>
      <c r="I509" s="2" t="s">
        <v>9</v>
      </c>
      <c r="J509" s="16" t="s">
        <v>9</v>
      </c>
      <c r="L509" s="1"/>
      <c r="M509" s="1"/>
      <c r="N509" s="1"/>
      <c r="O509" s="2"/>
      <c r="P509" s="22">
        <f t="shared" si="24"/>
        <v>0</v>
      </c>
      <c r="Q509" s="22">
        <f t="shared" si="25"/>
        <v>0</v>
      </c>
      <c r="R509" s="22">
        <f t="shared" si="26"/>
        <v>0</v>
      </c>
    </row>
    <row r="510" spans="1:18" x14ac:dyDescent="0.2">
      <c r="A510" s="1" t="s">
        <v>517</v>
      </c>
      <c r="B510" s="2">
        <v>1.6534715960324617</v>
      </c>
      <c r="C510" s="10"/>
      <c r="D510" s="11"/>
      <c r="E510" s="2">
        <v>703.46838816683089</v>
      </c>
      <c r="F510" s="2">
        <v>8.2437295422857146E-2</v>
      </c>
      <c r="G510" s="2" t="s">
        <v>9</v>
      </c>
      <c r="H510" s="2" t="s">
        <v>9</v>
      </c>
      <c r="I510" s="2" t="s">
        <v>9</v>
      </c>
      <c r="J510" s="16" t="s">
        <v>9</v>
      </c>
      <c r="L510" s="1"/>
      <c r="M510" s="1"/>
      <c r="N510" s="1"/>
      <c r="O510" s="2"/>
      <c r="P510" s="22">
        <f t="shared" si="24"/>
        <v>0</v>
      </c>
      <c r="Q510" s="22">
        <f t="shared" si="25"/>
        <v>0</v>
      </c>
      <c r="R510" s="22">
        <f t="shared" si="26"/>
        <v>0</v>
      </c>
    </row>
    <row r="511" spans="1:18" x14ac:dyDescent="0.2">
      <c r="A511" s="1" t="s">
        <v>518</v>
      </c>
      <c r="B511" s="2">
        <v>5.7528403967538324</v>
      </c>
      <c r="C511" s="10"/>
      <c r="D511" s="11"/>
      <c r="E511" s="2">
        <v>539.60131004586958</v>
      </c>
      <c r="F511" s="2">
        <v>1.5499117252428571</v>
      </c>
      <c r="G511" s="2">
        <v>654.46355128290918</v>
      </c>
      <c r="H511" s="2">
        <v>1.1960653837142856</v>
      </c>
      <c r="I511" s="2" t="s">
        <v>9</v>
      </c>
      <c r="J511" s="16" t="s">
        <v>9</v>
      </c>
      <c r="L511" s="1"/>
      <c r="M511" s="1"/>
      <c r="N511" s="1"/>
      <c r="O511" s="2"/>
      <c r="P511" s="22">
        <f t="shared" si="24"/>
        <v>0</v>
      </c>
      <c r="Q511" s="22">
        <f t="shared" si="25"/>
        <v>0</v>
      </c>
      <c r="R511" s="22">
        <f t="shared" si="26"/>
        <v>0</v>
      </c>
    </row>
    <row r="512" spans="1:18" x14ac:dyDescent="0.2">
      <c r="A512" s="1" t="s">
        <v>519</v>
      </c>
      <c r="B512" s="2">
        <v>1.8055455365193869</v>
      </c>
      <c r="C512" s="10"/>
      <c r="D512" s="11"/>
      <c r="E512" s="2">
        <v>608.3531302740364</v>
      </c>
      <c r="F512" s="2">
        <v>0.16502123082857142</v>
      </c>
      <c r="G512" s="2">
        <v>545.98142990175245</v>
      </c>
      <c r="H512" s="2">
        <v>5.5419257622857133E-2</v>
      </c>
      <c r="I512" s="2" t="s">
        <v>9</v>
      </c>
      <c r="J512" s="16" t="s">
        <v>9</v>
      </c>
      <c r="L512" s="1"/>
      <c r="M512" s="1"/>
      <c r="N512" s="1"/>
      <c r="O512" s="2"/>
      <c r="P512" s="22">
        <f t="shared" si="24"/>
        <v>0</v>
      </c>
      <c r="Q512" s="22">
        <f t="shared" si="25"/>
        <v>0</v>
      </c>
      <c r="R512" s="22">
        <f t="shared" si="26"/>
        <v>0</v>
      </c>
    </row>
    <row r="513" spans="1:18" x14ac:dyDescent="0.2">
      <c r="A513" s="1" t="s">
        <v>520</v>
      </c>
      <c r="B513" s="2">
        <v>1.6333183047790802</v>
      </c>
      <c r="C513" s="10"/>
      <c r="D513" s="11"/>
      <c r="E513" s="2">
        <v>631.51559130251133</v>
      </c>
      <c r="F513" s="2">
        <v>0.52415853580000005</v>
      </c>
      <c r="G513" s="2" t="s">
        <v>9</v>
      </c>
      <c r="H513" s="2" t="s">
        <v>9</v>
      </c>
      <c r="I513" s="2" t="s">
        <v>9</v>
      </c>
      <c r="J513" s="16" t="s">
        <v>9</v>
      </c>
      <c r="L513" s="1"/>
      <c r="M513" s="1"/>
      <c r="N513" s="1"/>
      <c r="O513" s="2"/>
      <c r="P513" s="22">
        <f t="shared" si="24"/>
        <v>0</v>
      </c>
      <c r="Q513" s="22">
        <f t="shared" si="25"/>
        <v>0</v>
      </c>
      <c r="R513" s="22">
        <f t="shared" si="26"/>
        <v>0</v>
      </c>
    </row>
    <row r="514" spans="1:18" x14ac:dyDescent="0.2">
      <c r="A514" s="1" t="s">
        <v>521</v>
      </c>
      <c r="B514" s="2">
        <v>40.343101893597833</v>
      </c>
      <c r="C514" s="10"/>
      <c r="D514" s="11"/>
      <c r="E514" s="2">
        <v>702.91800895336598</v>
      </c>
      <c r="F514" s="2">
        <v>10.265275183428571</v>
      </c>
      <c r="G514" s="2">
        <v>631.34837055321032</v>
      </c>
      <c r="H514" s="2">
        <v>7.3309609517142853</v>
      </c>
      <c r="I514" s="2">
        <v>533.45119378897357</v>
      </c>
      <c r="J514" s="16">
        <v>1.3594027815</v>
      </c>
      <c r="L514" s="1"/>
      <c r="M514" s="1"/>
      <c r="N514" s="1"/>
      <c r="O514" s="2"/>
      <c r="P514" s="22">
        <f t="shared" si="24"/>
        <v>0</v>
      </c>
      <c r="Q514" s="22">
        <f t="shared" si="25"/>
        <v>0</v>
      </c>
      <c r="R514" s="22">
        <f t="shared" si="26"/>
        <v>0</v>
      </c>
    </row>
    <row r="515" spans="1:18" x14ac:dyDescent="0.2">
      <c r="A515" s="1" t="s">
        <v>522</v>
      </c>
      <c r="B515" s="2">
        <v>2.2714607754733995</v>
      </c>
      <c r="C515" s="10"/>
      <c r="D515" s="11"/>
      <c r="E515" s="2">
        <v>523.27252894926744</v>
      </c>
      <c r="F515" s="2">
        <v>0.60226056084285717</v>
      </c>
      <c r="G515" s="2">
        <v>648.16135529646419</v>
      </c>
      <c r="H515" s="2">
        <v>0.17856286223428572</v>
      </c>
      <c r="I515" s="2" t="s">
        <v>9</v>
      </c>
      <c r="J515" s="16" t="s">
        <v>9</v>
      </c>
      <c r="L515" s="1"/>
      <c r="M515" s="1"/>
      <c r="N515" s="1"/>
      <c r="O515" s="2"/>
      <c r="P515" s="22">
        <f t="shared" si="24"/>
        <v>0</v>
      </c>
      <c r="Q515" s="22">
        <f t="shared" si="25"/>
        <v>0</v>
      </c>
      <c r="R515" s="22">
        <f t="shared" si="26"/>
        <v>0</v>
      </c>
    </row>
    <row r="516" spans="1:18" x14ac:dyDescent="0.2">
      <c r="A516" s="1" t="s">
        <v>523</v>
      </c>
      <c r="B516" s="2">
        <v>26.569296663660957</v>
      </c>
      <c r="C516" s="10"/>
      <c r="D516" s="11"/>
      <c r="E516" s="2">
        <v>573.67156358960347</v>
      </c>
      <c r="F516" s="2">
        <v>7.4123531160000002</v>
      </c>
      <c r="G516" s="2">
        <v>710.21402513125997</v>
      </c>
      <c r="H516" s="2">
        <v>5.9597572232857141</v>
      </c>
      <c r="I516" s="2" t="s">
        <v>9</v>
      </c>
      <c r="J516" s="16" t="s">
        <v>9</v>
      </c>
      <c r="L516" s="1"/>
      <c r="M516" s="1"/>
      <c r="N516" s="1"/>
      <c r="O516" s="2"/>
      <c r="P516" s="22">
        <f t="shared" si="24"/>
        <v>0</v>
      </c>
      <c r="Q516" s="22">
        <f t="shared" si="25"/>
        <v>0</v>
      </c>
      <c r="R516" s="22">
        <f t="shared" si="26"/>
        <v>0</v>
      </c>
    </row>
    <row r="517" spans="1:18" x14ac:dyDescent="0.2">
      <c r="A517" s="1" t="s">
        <v>524</v>
      </c>
      <c r="B517" s="2">
        <v>33.077412082957622</v>
      </c>
      <c r="C517" s="10"/>
      <c r="D517" s="11"/>
      <c r="E517" s="2">
        <v>535.02113606907596</v>
      </c>
      <c r="F517" s="2">
        <v>23.920471418999998</v>
      </c>
      <c r="G517" s="2" t="s">
        <v>9</v>
      </c>
      <c r="H517" s="2" t="s">
        <v>9</v>
      </c>
      <c r="I517" s="2" t="s">
        <v>9</v>
      </c>
      <c r="J517" s="16" t="s">
        <v>9</v>
      </c>
      <c r="L517" s="1"/>
      <c r="M517" s="1"/>
      <c r="N517" s="1"/>
      <c r="O517" s="2"/>
      <c r="P517" s="22">
        <f t="shared" si="24"/>
        <v>0</v>
      </c>
      <c r="Q517" s="22">
        <f t="shared" si="25"/>
        <v>0</v>
      </c>
      <c r="R517" s="22">
        <f t="shared" si="26"/>
        <v>0</v>
      </c>
    </row>
    <row r="518" spans="1:18" x14ac:dyDescent="0.2">
      <c r="A518" s="1" t="s">
        <v>525</v>
      </c>
      <c r="B518" s="2">
        <v>0.59625788999098284</v>
      </c>
      <c r="C518" s="10"/>
      <c r="D518" s="11"/>
      <c r="E518" s="2">
        <v>560.54521332477088</v>
      </c>
      <c r="F518" s="2">
        <v>1.2559921587999999E-2</v>
      </c>
      <c r="G518" s="2" t="s">
        <v>9</v>
      </c>
      <c r="H518" s="2" t="s">
        <v>9</v>
      </c>
      <c r="I518" s="2" t="s">
        <v>9</v>
      </c>
      <c r="J518" s="16" t="s">
        <v>9</v>
      </c>
      <c r="L518" s="1"/>
      <c r="M518" s="1"/>
      <c r="N518" s="1"/>
      <c r="O518" s="2"/>
      <c r="P518" s="22">
        <f t="shared" si="24"/>
        <v>0</v>
      </c>
      <c r="Q518" s="22">
        <f t="shared" si="25"/>
        <v>0</v>
      </c>
      <c r="R518" s="22">
        <f t="shared" si="26"/>
        <v>0</v>
      </c>
    </row>
    <row r="519" spans="1:18" x14ac:dyDescent="0.2">
      <c r="A519" s="1" t="s">
        <v>526</v>
      </c>
      <c r="B519" s="2">
        <v>3.0354373309287648</v>
      </c>
      <c r="C519" s="10"/>
      <c r="D519" s="11"/>
      <c r="E519" s="2">
        <v>535.83041834346545</v>
      </c>
      <c r="F519" s="2">
        <v>1.5662027805142857</v>
      </c>
      <c r="G519" s="2" t="s">
        <v>9</v>
      </c>
      <c r="H519" s="2" t="s">
        <v>9</v>
      </c>
      <c r="I519" s="2" t="s">
        <v>9</v>
      </c>
      <c r="J519" s="16" t="s">
        <v>9</v>
      </c>
      <c r="L519" s="1"/>
      <c r="M519" s="1"/>
      <c r="N519" s="1"/>
      <c r="O519" s="2"/>
      <c r="P519" s="22">
        <f t="shared" si="24"/>
        <v>0</v>
      </c>
      <c r="Q519" s="22">
        <f t="shared" si="25"/>
        <v>0</v>
      </c>
      <c r="R519" s="22">
        <f t="shared" si="26"/>
        <v>0</v>
      </c>
    </row>
    <row r="520" spans="1:18" x14ac:dyDescent="0.2">
      <c r="A520" s="1" t="s">
        <v>527</v>
      </c>
      <c r="B520" s="2">
        <v>4.7283137962128041</v>
      </c>
      <c r="C520" s="10"/>
      <c r="D520" s="11"/>
      <c r="E520" s="2">
        <v>588.07382694783712</v>
      </c>
      <c r="F520" s="2">
        <v>1.5984722065714283</v>
      </c>
      <c r="G520" s="2">
        <v>689.09202223849763</v>
      </c>
      <c r="H520" s="2">
        <v>0.55750089092857136</v>
      </c>
      <c r="I520" s="2" t="s">
        <v>9</v>
      </c>
      <c r="J520" s="16" t="s">
        <v>9</v>
      </c>
      <c r="L520" s="1"/>
      <c r="M520" s="1"/>
      <c r="N520" s="1"/>
      <c r="O520" s="2"/>
      <c r="P520" s="22">
        <f t="shared" si="24"/>
        <v>0</v>
      </c>
      <c r="Q520" s="22">
        <f t="shared" si="25"/>
        <v>0</v>
      </c>
      <c r="R520" s="22">
        <f t="shared" si="26"/>
        <v>0</v>
      </c>
    </row>
    <row r="521" spans="1:18" x14ac:dyDescent="0.2">
      <c r="A521" s="1" t="s">
        <v>528</v>
      </c>
      <c r="B521" s="2">
        <v>2.0466185752930568</v>
      </c>
      <c r="C521" s="10"/>
      <c r="D521" s="11"/>
      <c r="E521" s="2">
        <v>642.74816616764099</v>
      </c>
      <c r="F521" s="2">
        <v>0.59752802014285711</v>
      </c>
      <c r="G521" s="2" t="s">
        <v>9</v>
      </c>
      <c r="H521" s="2" t="s">
        <v>9</v>
      </c>
      <c r="I521" s="2" t="s">
        <v>9</v>
      </c>
      <c r="J521" s="16" t="s">
        <v>9</v>
      </c>
      <c r="L521" s="1"/>
      <c r="M521" s="1"/>
      <c r="N521" s="1"/>
      <c r="O521" s="2"/>
      <c r="P521" s="22">
        <f t="shared" si="24"/>
        <v>0</v>
      </c>
      <c r="Q521" s="22">
        <f t="shared" si="25"/>
        <v>0</v>
      </c>
      <c r="R521" s="22">
        <f t="shared" si="26"/>
        <v>0</v>
      </c>
    </row>
    <row r="522" spans="1:18" x14ac:dyDescent="0.2">
      <c r="A522" s="1" t="s">
        <v>529</v>
      </c>
      <c r="B522" s="2">
        <v>8.5736248872858436</v>
      </c>
      <c r="C522" s="10"/>
      <c r="D522" s="11"/>
      <c r="E522" s="2">
        <v>657.89464389162163</v>
      </c>
      <c r="F522" s="2">
        <v>2.9117768666857144</v>
      </c>
      <c r="G522" s="2">
        <v>777.74971463760687</v>
      </c>
      <c r="H522" s="2">
        <v>0.93234563541428572</v>
      </c>
      <c r="I522" s="2" t="s">
        <v>9</v>
      </c>
      <c r="J522" s="16" t="s">
        <v>9</v>
      </c>
      <c r="L522" s="1"/>
      <c r="M522" s="1"/>
      <c r="N522" s="1"/>
      <c r="O522" s="2"/>
      <c r="P522" s="22">
        <f t="shared" si="24"/>
        <v>0</v>
      </c>
      <c r="Q522" s="22">
        <f t="shared" si="25"/>
        <v>0</v>
      </c>
      <c r="R522" s="22">
        <f t="shared" si="26"/>
        <v>0</v>
      </c>
    </row>
    <row r="523" spans="1:18" x14ac:dyDescent="0.2">
      <c r="A523" s="1" t="s">
        <v>530</v>
      </c>
      <c r="B523" s="2">
        <v>0.55888187556357083</v>
      </c>
      <c r="C523" s="10"/>
      <c r="D523" s="11"/>
      <c r="E523" s="2" t="s">
        <v>9</v>
      </c>
      <c r="F523" s="2" t="s">
        <v>9</v>
      </c>
      <c r="G523" s="2" t="s">
        <v>9</v>
      </c>
      <c r="H523" s="2" t="s">
        <v>9</v>
      </c>
      <c r="I523" s="2" t="s">
        <v>9</v>
      </c>
      <c r="J523" s="16" t="s">
        <v>9</v>
      </c>
      <c r="L523" s="1"/>
      <c r="M523" s="1"/>
      <c r="N523" s="1"/>
      <c r="O523" s="2"/>
      <c r="P523" s="22">
        <f t="shared" si="24"/>
        <v>0</v>
      </c>
      <c r="Q523" s="22">
        <f t="shared" si="25"/>
        <v>0</v>
      </c>
      <c r="R523" s="22">
        <f t="shared" si="26"/>
        <v>0</v>
      </c>
    </row>
    <row r="524" spans="1:18" x14ac:dyDescent="0.2">
      <c r="A524" s="1" t="s">
        <v>531</v>
      </c>
      <c r="B524" s="2">
        <v>0.67110009017132555</v>
      </c>
      <c r="C524" s="10"/>
      <c r="D524" s="11"/>
      <c r="E524" s="2" t="s">
        <v>9</v>
      </c>
      <c r="F524" s="2" t="s">
        <v>9</v>
      </c>
      <c r="G524" s="2" t="s">
        <v>9</v>
      </c>
      <c r="H524" s="2" t="s">
        <v>9</v>
      </c>
      <c r="I524" s="2" t="s">
        <v>9</v>
      </c>
      <c r="J524" s="16" t="s">
        <v>9</v>
      </c>
      <c r="L524" s="1"/>
      <c r="M524" s="1"/>
      <c r="N524" s="1"/>
      <c r="O524" s="2"/>
      <c r="P524" s="22">
        <f t="shared" si="24"/>
        <v>0</v>
      </c>
      <c r="Q524" s="22">
        <f t="shared" si="25"/>
        <v>0</v>
      </c>
      <c r="R524" s="22">
        <f t="shared" si="26"/>
        <v>0</v>
      </c>
    </row>
    <row r="525" spans="1:18" x14ac:dyDescent="0.2">
      <c r="A525" s="1" t="s">
        <v>532</v>
      </c>
      <c r="B525" s="2">
        <v>4.4936880072137058</v>
      </c>
      <c r="C525" s="10"/>
      <c r="D525" s="11"/>
      <c r="E525" s="2">
        <v>633.69431089346665</v>
      </c>
      <c r="F525" s="2">
        <v>1.9634262359142858</v>
      </c>
      <c r="G525" s="2" t="s">
        <v>9</v>
      </c>
      <c r="H525" s="2" t="s">
        <v>9</v>
      </c>
      <c r="I525" s="2" t="s">
        <v>9</v>
      </c>
      <c r="J525" s="16" t="s">
        <v>9</v>
      </c>
      <c r="L525" s="1"/>
      <c r="M525" s="1"/>
      <c r="N525" s="1"/>
      <c r="O525" s="2"/>
      <c r="P525" s="22">
        <f t="shared" si="24"/>
        <v>0</v>
      </c>
      <c r="Q525" s="22">
        <f t="shared" si="25"/>
        <v>0</v>
      </c>
      <c r="R525" s="22">
        <f t="shared" si="26"/>
        <v>0</v>
      </c>
    </row>
    <row r="526" spans="1:18" x14ac:dyDescent="0.2">
      <c r="A526" s="1" t="s">
        <v>533</v>
      </c>
      <c r="B526" s="2">
        <v>17.391839495040578</v>
      </c>
      <c r="C526" s="10"/>
      <c r="D526" s="11"/>
      <c r="E526" s="2">
        <v>619.02647179445432</v>
      </c>
      <c r="F526" s="2">
        <v>7.5634084628571436</v>
      </c>
      <c r="G526" s="2">
        <v>540.10434494955234</v>
      </c>
      <c r="H526" s="2">
        <v>1.4195006213714285</v>
      </c>
      <c r="I526" s="2" t="s">
        <v>9</v>
      </c>
      <c r="J526" s="16" t="s">
        <v>9</v>
      </c>
      <c r="L526" s="1"/>
      <c r="M526" s="1"/>
      <c r="N526" s="1"/>
      <c r="O526" s="2"/>
      <c r="P526" s="22">
        <f t="shared" si="24"/>
        <v>0</v>
      </c>
      <c r="Q526" s="22">
        <f t="shared" si="25"/>
        <v>0</v>
      </c>
      <c r="R526" s="22">
        <f t="shared" si="26"/>
        <v>0</v>
      </c>
    </row>
    <row r="527" spans="1:18" x14ac:dyDescent="0.2">
      <c r="A527" s="1" t="s">
        <v>534</v>
      </c>
      <c r="B527" s="2">
        <v>0.62443642921550946</v>
      </c>
      <c r="C527" s="10"/>
      <c r="D527" s="11"/>
      <c r="E527" s="2">
        <v>566.16889057500612</v>
      </c>
      <c r="F527" s="2">
        <v>7.7605994912857135E-2</v>
      </c>
      <c r="G527" s="2" t="s">
        <v>9</v>
      </c>
      <c r="H527" s="2" t="s">
        <v>9</v>
      </c>
      <c r="I527" s="2" t="s">
        <v>9</v>
      </c>
      <c r="J527" s="16" t="s">
        <v>9</v>
      </c>
      <c r="L527" s="1"/>
      <c r="M527" s="1"/>
      <c r="N527" s="1"/>
      <c r="O527" s="2"/>
      <c r="P527" s="22">
        <f t="shared" si="24"/>
        <v>0</v>
      </c>
      <c r="Q527" s="22">
        <f t="shared" si="25"/>
        <v>0</v>
      </c>
      <c r="R527" s="22">
        <f t="shared" si="26"/>
        <v>0</v>
      </c>
    </row>
    <row r="528" spans="1:18" x14ac:dyDescent="0.2">
      <c r="A528" s="1" t="s">
        <v>535</v>
      </c>
      <c r="B528" s="2">
        <v>5.9648331830477908</v>
      </c>
      <c r="C528" s="10"/>
      <c r="D528" s="11"/>
      <c r="E528" s="2">
        <v>635.33091642406293</v>
      </c>
      <c r="F528" s="2">
        <v>2.4586021830857141</v>
      </c>
      <c r="G528" s="2" t="s">
        <v>9</v>
      </c>
      <c r="H528" s="2" t="s">
        <v>9</v>
      </c>
      <c r="I528" s="2" t="s">
        <v>9</v>
      </c>
      <c r="J528" s="16" t="s">
        <v>9</v>
      </c>
      <c r="L528" s="1"/>
      <c r="M528" s="1"/>
      <c r="N528" s="1"/>
      <c r="O528" s="2"/>
      <c r="P528" s="22">
        <f t="shared" si="24"/>
        <v>0</v>
      </c>
      <c r="Q528" s="22">
        <f t="shared" si="25"/>
        <v>0</v>
      </c>
      <c r="R528" s="22">
        <f t="shared" si="26"/>
        <v>0</v>
      </c>
    </row>
    <row r="529" spans="1:18" x14ac:dyDescent="0.2">
      <c r="A529" s="1" t="s">
        <v>536</v>
      </c>
      <c r="B529" s="2">
        <v>1.2947700631199279</v>
      </c>
      <c r="C529" s="10"/>
      <c r="D529" s="11"/>
      <c r="E529" s="2">
        <v>659.39568790247915</v>
      </c>
      <c r="F529" s="2">
        <v>0.10733203318857143</v>
      </c>
      <c r="G529" s="2" t="s">
        <v>9</v>
      </c>
      <c r="H529" s="2" t="s">
        <v>9</v>
      </c>
      <c r="I529" s="2" t="s">
        <v>9</v>
      </c>
      <c r="J529" s="16" t="s">
        <v>9</v>
      </c>
      <c r="L529" s="1"/>
      <c r="M529" s="1"/>
      <c r="N529" s="1"/>
      <c r="O529" s="2"/>
      <c r="P529" s="22">
        <f t="shared" si="24"/>
        <v>0</v>
      </c>
      <c r="Q529" s="22">
        <f t="shared" si="25"/>
        <v>0</v>
      </c>
      <c r="R529" s="22">
        <f t="shared" si="26"/>
        <v>0</v>
      </c>
    </row>
    <row r="530" spans="1:18" x14ac:dyDescent="0.2">
      <c r="A530" s="1" t="s">
        <v>537</v>
      </c>
      <c r="B530" s="2">
        <v>0.97691614066726784</v>
      </c>
      <c r="C530" s="10"/>
      <c r="D530" s="11"/>
      <c r="E530" s="2">
        <v>552.13039513190233</v>
      </c>
      <c r="F530" s="2">
        <v>0.2050418418928571</v>
      </c>
      <c r="G530" s="2" t="s">
        <v>9</v>
      </c>
      <c r="H530" s="2" t="s">
        <v>9</v>
      </c>
      <c r="I530" s="2" t="s">
        <v>9</v>
      </c>
      <c r="J530" s="16" t="s">
        <v>9</v>
      </c>
      <c r="L530" s="1"/>
      <c r="M530" s="1"/>
      <c r="N530" s="1"/>
      <c r="O530" s="2"/>
      <c r="P530" s="22">
        <f t="shared" si="24"/>
        <v>0</v>
      </c>
      <c r="Q530" s="22">
        <f t="shared" si="25"/>
        <v>0</v>
      </c>
      <c r="R530" s="22">
        <f t="shared" si="26"/>
        <v>0</v>
      </c>
    </row>
    <row r="531" spans="1:18" x14ac:dyDescent="0.2">
      <c r="A531" s="1" t="s">
        <v>538</v>
      </c>
      <c r="B531" s="2">
        <v>1.597385031559964</v>
      </c>
      <c r="C531" s="10"/>
      <c r="D531" s="11"/>
      <c r="E531" s="2" t="s">
        <v>9</v>
      </c>
      <c r="F531" s="2" t="s">
        <v>9</v>
      </c>
      <c r="G531" s="2">
        <v>560.85456638713595</v>
      </c>
      <c r="H531" s="2">
        <v>1.4618322226285715E-3</v>
      </c>
      <c r="I531" s="2" t="s">
        <v>9</v>
      </c>
      <c r="J531" s="16" t="s">
        <v>9</v>
      </c>
      <c r="L531" s="1"/>
      <c r="M531" s="1"/>
      <c r="N531" s="1"/>
      <c r="O531" s="2"/>
      <c r="P531" s="22">
        <f t="shared" si="24"/>
        <v>0</v>
      </c>
      <c r="Q531" s="22">
        <f t="shared" si="25"/>
        <v>0</v>
      </c>
      <c r="R531" s="22">
        <f t="shared" si="26"/>
        <v>0</v>
      </c>
    </row>
    <row r="532" spans="1:18" x14ac:dyDescent="0.2">
      <c r="A532" s="1" t="s">
        <v>539</v>
      </c>
      <c r="B532" s="2">
        <v>2.2756988277727683</v>
      </c>
      <c r="C532" s="10"/>
      <c r="D532" s="11"/>
      <c r="E532" s="2">
        <v>582.88448487710593</v>
      </c>
      <c r="F532" s="2">
        <v>0.35108530914285713</v>
      </c>
      <c r="G532" s="2">
        <v>636.33196646123235</v>
      </c>
      <c r="H532" s="2">
        <v>0.21298617377142856</v>
      </c>
      <c r="I532" s="2">
        <v>690.57354437077083</v>
      </c>
      <c r="J532" s="16">
        <v>0.18057118468571429</v>
      </c>
      <c r="L532" s="1"/>
      <c r="M532" s="1"/>
      <c r="N532" s="1"/>
      <c r="O532" s="2"/>
      <c r="P532" s="22">
        <f t="shared" ref="P532:P595" si="27">IF(AND(L532&gt;0,M532=0,N532=0),1,0)</f>
        <v>0</v>
      </c>
      <c r="Q532" s="22">
        <f t="shared" ref="Q532:Q595" si="28">IF(AND(L532=0,M532&gt;0,N532=0),1,0)</f>
        <v>0</v>
      </c>
      <c r="R532" s="22">
        <f t="shared" ref="R532:R595" si="29">IF(AND(M532=0,N532=0,O532&gt;0),1,0)</f>
        <v>0</v>
      </c>
    </row>
    <row r="533" spans="1:18" x14ac:dyDescent="0.2">
      <c r="A533" s="1" t="s">
        <v>540</v>
      </c>
      <c r="B533" s="2">
        <v>0.60473399458972044</v>
      </c>
      <c r="C533" s="10"/>
      <c r="D533" s="11"/>
      <c r="E533" s="2" t="s">
        <v>9</v>
      </c>
      <c r="F533" s="2" t="s">
        <v>9</v>
      </c>
      <c r="G533" s="2" t="s">
        <v>9</v>
      </c>
      <c r="H533" s="2" t="s">
        <v>9</v>
      </c>
      <c r="I533" s="2" t="s">
        <v>9</v>
      </c>
      <c r="J533" s="16" t="s">
        <v>9</v>
      </c>
      <c r="L533" s="1"/>
      <c r="M533" s="1"/>
      <c r="N533" s="1"/>
      <c r="O533" s="2"/>
      <c r="P533" s="22">
        <f t="shared" si="27"/>
        <v>0</v>
      </c>
      <c r="Q533" s="22">
        <f t="shared" si="28"/>
        <v>0</v>
      </c>
      <c r="R533" s="22">
        <f t="shared" si="29"/>
        <v>0</v>
      </c>
    </row>
    <row r="534" spans="1:18" x14ac:dyDescent="0.2">
      <c r="A534" s="1" t="s">
        <v>541</v>
      </c>
      <c r="B534" s="2">
        <v>3.0503606853020742</v>
      </c>
      <c r="C534" s="10"/>
      <c r="D534" s="11"/>
      <c r="E534" s="2">
        <v>633.53564608046645</v>
      </c>
      <c r="F534" s="2">
        <v>0.77477036142857136</v>
      </c>
      <c r="G534" s="2">
        <v>552.47483695119536</v>
      </c>
      <c r="H534" s="2">
        <v>0.17366163330285717</v>
      </c>
      <c r="I534" s="2">
        <v>713.17173529464901</v>
      </c>
      <c r="J534" s="16">
        <v>6.6047400427285713E-2</v>
      </c>
      <c r="L534" s="1"/>
      <c r="M534" s="1"/>
      <c r="N534" s="1"/>
      <c r="O534" s="2"/>
      <c r="P534" s="22">
        <f t="shared" si="27"/>
        <v>0</v>
      </c>
      <c r="Q534" s="22">
        <f t="shared" si="28"/>
        <v>0</v>
      </c>
      <c r="R534" s="22">
        <f t="shared" si="29"/>
        <v>0</v>
      </c>
    </row>
    <row r="535" spans="1:18" x14ac:dyDescent="0.2">
      <c r="A535" s="1" t="s">
        <v>542</v>
      </c>
      <c r="B535" s="2">
        <v>0.95541027953110913</v>
      </c>
      <c r="C535" s="10"/>
      <c r="D535" s="11"/>
      <c r="E535" s="2">
        <v>596.99918147352139</v>
      </c>
      <c r="F535" s="2">
        <v>2.2164483205714285E-2</v>
      </c>
      <c r="G535" s="2" t="s">
        <v>9</v>
      </c>
      <c r="H535" s="2" t="s">
        <v>9</v>
      </c>
      <c r="I535" s="2" t="s">
        <v>9</v>
      </c>
      <c r="J535" s="16" t="s">
        <v>9</v>
      </c>
      <c r="L535" s="1"/>
      <c r="M535" s="1"/>
      <c r="N535" s="1"/>
      <c r="O535" s="2"/>
      <c r="P535" s="22">
        <f t="shared" si="27"/>
        <v>0</v>
      </c>
      <c r="Q535" s="22">
        <f t="shared" si="28"/>
        <v>0</v>
      </c>
      <c r="R535" s="22">
        <f t="shared" si="29"/>
        <v>0</v>
      </c>
    </row>
    <row r="536" spans="1:18" x14ac:dyDescent="0.2">
      <c r="A536" s="1" t="s">
        <v>543</v>
      </c>
      <c r="B536" s="2">
        <v>0.69152389540126236</v>
      </c>
      <c r="C536" s="10"/>
      <c r="D536" s="11"/>
      <c r="E536" s="2">
        <v>560.04387423261699</v>
      </c>
      <c r="F536" s="2">
        <v>3.4325228348428577E-2</v>
      </c>
      <c r="G536" s="2" t="s">
        <v>9</v>
      </c>
      <c r="H536" s="2" t="s">
        <v>9</v>
      </c>
      <c r="I536" s="2" t="s">
        <v>9</v>
      </c>
      <c r="J536" s="16" t="s">
        <v>9</v>
      </c>
      <c r="L536" s="1"/>
      <c r="M536" s="1"/>
      <c r="N536" s="1"/>
      <c r="O536" s="2"/>
      <c r="P536" s="22">
        <f t="shared" si="27"/>
        <v>0</v>
      </c>
      <c r="Q536" s="22">
        <f t="shared" si="28"/>
        <v>0</v>
      </c>
      <c r="R536" s="22">
        <f t="shared" si="29"/>
        <v>0</v>
      </c>
    </row>
    <row r="537" spans="1:18" x14ac:dyDescent="0.2">
      <c r="A537" s="1" t="s">
        <v>544</v>
      </c>
      <c r="B537" s="2">
        <v>0.42538322813345358</v>
      </c>
      <c r="C537" s="10"/>
      <c r="D537" s="11"/>
      <c r="E537" s="2" t="s">
        <v>9</v>
      </c>
      <c r="F537" s="2" t="s">
        <v>9</v>
      </c>
      <c r="G537" s="2" t="s">
        <v>9</v>
      </c>
      <c r="H537" s="2" t="s">
        <v>9</v>
      </c>
      <c r="I537" s="2" t="s">
        <v>9</v>
      </c>
      <c r="J537" s="16" t="s">
        <v>9</v>
      </c>
      <c r="L537" s="1"/>
      <c r="M537" s="1"/>
      <c r="N537" s="1"/>
      <c r="O537" s="2"/>
      <c r="P537" s="22">
        <f t="shared" si="27"/>
        <v>0</v>
      </c>
      <c r="Q537" s="22">
        <f t="shared" si="28"/>
        <v>0</v>
      </c>
      <c r="R537" s="22">
        <f t="shared" si="29"/>
        <v>0</v>
      </c>
    </row>
    <row r="538" spans="1:18" x14ac:dyDescent="0.2">
      <c r="A538" s="1" t="s">
        <v>545</v>
      </c>
      <c r="B538" s="2">
        <v>0.47687105500450855</v>
      </c>
      <c r="C538" s="10"/>
      <c r="D538" s="11"/>
      <c r="E538" s="2" t="s">
        <v>9</v>
      </c>
      <c r="F538" s="2" t="s">
        <v>9</v>
      </c>
      <c r="G538" s="2" t="s">
        <v>9</v>
      </c>
      <c r="H538" s="2" t="s">
        <v>9</v>
      </c>
      <c r="I538" s="2" t="s">
        <v>9</v>
      </c>
      <c r="J538" s="16" t="s">
        <v>9</v>
      </c>
      <c r="L538" s="1"/>
      <c r="M538" s="1"/>
      <c r="N538" s="1"/>
      <c r="O538" s="2"/>
      <c r="P538" s="22">
        <f t="shared" si="27"/>
        <v>0</v>
      </c>
      <c r="Q538" s="22">
        <f t="shared" si="28"/>
        <v>0</v>
      </c>
      <c r="R538" s="22">
        <f t="shared" si="29"/>
        <v>0</v>
      </c>
    </row>
    <row r="539" spans="1:18" x14ac:dyDescent="0.2">
      <c r="A539" s="1" t="s">
        <v>546</v>
      </c>
      <c r="B539" s="2">
        <v>0.6528854824165915</v>
      </c>
      <c r="C539" s="10"/>
      <c r="D539" s="11"/>
      <c r="E539" s="2">
        <v>539.66472540725704</v>
      </c>
      <c r="F539" s="2">
        <v>6.225522800000001E-2</v>
      </c>
      <c r="G539" s="2" t="s">
        <v>9</v>
      </c>
      <c r="H539" s="2" t="s">
        <v>9</v>
      </c>
      <c r="I539" s="2" t="s">
        <v>9</v>
      </c>
      <c r="J539" s="16" t="s">
        <v>9</v>
      </c>
      <c r="L539" s="1"/>
      <c r="M539" s="1"/>
      <c r="N539" s="1"/>
      <c r="O539" s="2"/>
      <c r="P539" s="22">
        <f t="shared" si="27"/>
        <v>0</v>
      </c>
      <c r="Q539" s="22">
        <f t="shared" si="28"/>
        <v>0</v>
      </c>
      <c r="R539" s="22">
        <f t="shared" si="29"/>
        <v>0</v>
      </c>
    </row>
    <row r="540" spans="1:18" x14ac:dyDescent="0.2">
      <c r="A540" s="1" t="s">
        <v>547</v>
      </c>
      <c r="B540" s="2">
        <v>1.7459422903516681</v>
      </c>
      <c r="C540" s="10"/>
      <c r="D540" s="11"/>
      <c r="E540" s="2">
        <v>591.40630981830759</v>
      </c>
      <c r="F540" s="2">
        <v>0.8726751301714285</v>
      </c>
      <c r="G540" s="2">
        <v>508.6176267059916</v>
      </c>
      <c r="H540" s="2">
        <v>7.5573518082857144E-2</v>
      </c>
      <c r="I540" s="2" t="s">
        <v>9</v>
      </c>
      <c r="J540" s="16" t="s">
        <v>9</v>
      </c>
      <c r="L540" s="1"/>
      <c r="M540" s="1"/>
      <c r="N540" s="1"/>
      <c r="O540" s="2"/>
      <c r="P540" s="22">
        <f t="shared" si="27"/>
        <v>0</v>
      </c>
      <c r="Q540" s="22">
        <f t="shared" si="28"/>
        <v>0</v>
      </c>
      <c r="R540" s="22">
        <f t="shared" si="29"/>
        <v>0</v>
      </c>
    </row>
    <row r="541" spans="1:18" x14ac:dyDescent="0.2">
      <c r="A541" s="1" t="s">
        <v>548</v>
      </c>
      <c r="B541" s="2">
        <v>2.3225879170423807</v>
      </c>
      <c r="C541" s="10"/>
      <c r="D541" s="11"/>
      <c r="E541" s="2">
        <v>554.44143193470813</v>
      </c>
      <c r="F541" s="2">
        <v>0.5371908192</v>
      </c>
      <c r="G541" s="2">
        <v>620.0046656760635</v>
      </c>
      <c r="H541" s="2">
        <v>0.41298298062857147</v>
      </c>
      <c r="I541" s="2" t="s">
        <v>9</v>
      </c>
      <c r="J541" s="16" t="s">
        <v>9</v>
      </c>
      <c r="L541" s="1"/>
      <c r="M541" s="1"/>
      <c r="N541" s="1"/>
      <c r="O541" s="2"/>
      <c r="P541" s="22">
        <f t="shared" si="27"/>
        <v>0</v>
      </c>
      <c r="Q541" s="22">
        <f t="shared" si="28"/>
        <v>0</v>
      </c>
      <c r="R541" s="22">
        <f t="shared" si="29"/>
        <v>0</v>
      </c>
    </row>
    <row r="542" spans="1:18" x14ac:dyDescent="0.2">
      <c r="A542" s="1" t="s">
        <v>549</v>
      </c>
      <c r="B542" s="2">
        <v>1.7731289449954915</v>
      </c>
      <c r="C542" s="10"/>
      <c r="D542" s="11"/>
      <c r="E542" s="2">
        <v>630.82156163118407</v>
      </c>
      <c r="F542" s="2">
        <v>0.38360955085714293</v>
      </c>
      <c r="G542" s="2" t="s">
        <v>9</v>
      </c>
      <c r="H542" s="2" t="s">
        <v>9</v>
      </c>
      <c r="I542" s="2" t="s">
        <v>9</v>
      </c>
      <c r="J542" s="16" t="s">
        <v>9</v>
      </c>
      <c r="L542" s="1"/>
      <c r="M542" s="1"/>
      <c r="N542" s="1"/>
      <c r="O542" s="2"/>
      <c r="P542" s="22">
        <f t="shared" si="27"/>
        <v>0</v>
      </c>
      <c r="Q542" s="22">
        <f t="shared" si="28"/>
        <v>0</v>
      </c>
      <c r="R542" s="22">
        <f t="shared" si="29"/>
        <v>0</v>
      </c>
    </row>
    <row r="543" spans="1:18" x14ac:dyDescent="0.2">
      <c r="A543" s="1" t="s">
        <v>550</v>
      </c>
      <c r="B543" s="2">
        <v>2.7385933273219116</v>
      </c>
      <c r="C543" s="10"/>
      <c r="D543" s="11"/>
      <c r="E543" s="2">
        <v>565.63164021806722</v>
      </c>
      <c r="F543" s="2">
        <v>0.86247685725714274</v>
      </c>
      <c r="G543" s="2">
        <v>669.21898130395289</v>
      </c>
      <c r="H543" s="2">
        <v>0.13154135972571429</v>
      </c>
      <c r="I543" s="2" t="s">
        <v>9</v>
      </c>
      <c r="J543" s="16" t="s">
        <v>9</v>
      </c>
      <c r="L543" s="1"/>
      <c r="M543" s="1"/>
      <c r="N543" s="1"/>
      <c r="O543" s="2"/>
      <c r="P543" s="22">
        <f t="shared" si="27"/>
        <v>0</v>
      </c>
      <c r="Q543" s="22">
        <f t="shared" si="28"/>
        <v>0</v>
      </c>
      <c r="R543" s="22">
        <f t="shared" si="29"/>
        <v>0</v>
      </c>
    </row>
    <row r="544" spans="1:18" x14ac:dyDescent="0.2">
      <c r="A544" s="1" t="s">
        <v>551</v>
      </c>
      <c r="B544" s="2">
        <v>0.63178539224526598</v>
      </c>
      <c r="C544" s="10"/>
      <c r="D544" s="11"/>
      <c r="E544" s="2" t="s">
        <v>9</v>
      </c>
      <c r="F544" s="2" t="s">
        <v>9</v>
      </c>
      <c r="G544" s="2" t="s">
        <v>9</v>
      </c>
      <c r="H544" s="2" t="s">
        <v>9</v>
      </c>
      <c r="I544" s="2" t="s">
        <v>9</v>
      </c>
      <c r="J544" s="16" t="s">
        <v>9</v>
      </c>
      <c r="L544" s="1"/>
      <c r="M544" s="1"/>
      <c r="N544" s="1"/>
      <c r="O544" s="2"/>
      <c r="P544" s="22">
        <f t="shared" si="27"/>
        <v>0</v>
      </c>
      <c r="Q544" s="22">
        <f t="shared" si="28"/>
        <v>0</v>
      </c>
      <c r="R544" s="22">
        <f t="shared" si="29"/>
        <v>0</v>
      </c>
    </row>
    <row r="545" spans="1:18" x14ac:dyDescent="0.2">
      <c r="A545" s="1" t="s">
        <v>552</v>
      </c>
      <c r="B545" s="2">
        <v>1.3116771866546437</v>
      </c>
      <c r="C545" s="10"/>
      <c r="D545" s="11"/>
      <c r="E545" s="2" t="s">
        <v>9</v>
      </c>
      <c r="F545" s="2" t="s">
        <v>9</v>
      </c>
      <c r="G545" s="2" t="s">
        <v>9</v>
      </c>
      <c r="H545" s="2" t="s">
        <v>9</v>
      </c>
      <c r="I545" s="2" t="s">
        <v>9</v>
      </c>
      <c r="J545" s="16" t="s">
        <v>9</v>
      </c>
      <c r="L545" s="1"/>
      <c r="M545" s="1"/>
      <c r="N545" s="1"/>
      <c r="O545" s="2"/>
      <c r="P545" s="22">
        <f t="shared" si="27"/>
        <v>0</v>
      </c>
      <c r="Q545" s="22">
        <f t="shared" si="28"/>
        <v>0</v>
      </c>
      <c r="R545" s="22">
        <f t="shared" si="29"/>
        <v>0</v>
      </c>
    </row>
    <row r="546" spans="1:18" x14ac:dyDescent="0.2">
      <c r="A546" s="1" t="s">
        <v>553</v>
      </c>
      <c r="B546" s="2">
        <v>0.67024346257889988</v>
      </c>
      <c r="C546" s="10"/>
      <c r="D546" s="11"/>
      <c r="E546" s="2">
        <v>535.77484652518444</v>
      </c>
      <c r="F546" s="2">
        <v>3.3262512437142858E-2</v>
      </c>
      <c r="G546" s="2" t="s">
        <v>9</v>
      </c>
      <c r="H546" s="2" t="s">
        <v>9</v>
      </c>
      <c r="I546" s="2" t="s">
        <v>9</v>
      </c>
      <c r="J546" s="16" t="s">
        <v>9</v>
      </c>
      <c r="L546" s="1"/>
      <c r="M546" s="1"/>
      <c r="N546" s="1"/>
      <c r="O546" s="2"/>
      <c r="P546" s="22">
        <f t="shared" si="27"/>
        <v>0</v>
      </c>
      <c r="Q546" s="22">
        <f t="shared" si="28"/>
        <v>0</v>
      </c>
      <c r="R546" s="22">
        <f t="shared" si="29"/>
        <v>0</v>
      </c>
    </row>
    <row r="547" spans="1:18" x14ac:dyDescent="0.2">
      <c r="A547" s="1" t="s">
        <v>554</v>
      </c>
      <c r="B547" s="2">
        <v>3.8568530207394049</v>
      </c>
      <c r="C547" s="10"/>
      <c r="D547" s="11"/>
      <c r="E547" s="2">
        <v>583.94416503819411</v>
      </c>
      <c r="F547" s="2">
        <v>1.2126509874285711</v>
      </c>
      <c r="G547" s="2" t="s">
        <v>9</v>
      </c>
      <c r="H547" s="2" t="s">
        <v>9</v>
      </c>
      <c r="I547" s="2" t="s">
        <v>9</v>
      </c>
      <c r="J547" s="16" t="s">
        <v>9</v>
      </c>
      <c r="L547" s="1"/>
      <c r="M547" s="1"/>
      <c r="N547" s="1"/>
      <c r="O547" s="2"/>
      <c r="P547" s="22">
        <f t="shared" si="27"/>
        <v>0</v>
      </c>
      <c r="Q547" s="22">
        <f t="shared" si="28"/>
        <v>0</v>
      </c>
      <c r="R547" s="22">
        <f t="shared" si="29"/>
        <v>0</v>
      </c>
    </row>
    <row r="548" spans="1:18" x14ac:dyDescent="0.2">
      <c r="A548" s="1" t="s">
        <v>555</v>
      </c>
      <c r="B548" s="2">
        <v>0.72777276825969339</v>
      </c>
      <c r="C548" s="10"/>
      <c r="D548" s="11"/>
      <c r="E548" s="2">
        <v>557.41771649555108</v>
      </c>
      <c r="F548" s="2">
        <v>1.8709992157714284E-2</v>
      </c>
      <c r="G548" s="2" t="s">
        <v>9</v>
      </c>
      <c r="H548" s="2" t="s">
        <v>9</v>
      </c>
      <c r="I548" s="2" t="s">
        <v>9</v>
      </c>
      <c r="J548" s="16" t="s">
        <v>9</v>
      </c>
      <c r="L548" s="1"/>
      <c r="M548" s="1"/>
      <c r="N548" s="1"/>
      <c r="O548" s="2"/>
      <c r="P548" s="22">
        <f t="shared" si="27"/>
        <v>0</v>
      </c>
      <c r="Q548" s="22">
        <f t="shared" si="28"/>
        <v>0</v>
      </c>
      <c r="R548" s="22">
        <f t="shared" si="29"/>
        <v>0</v>
      </c>
    </row>
    <row r="549" spans="1:18" x14ac:dyDescent="0.2">
      <c r="A549" s="1" t="s">
        <v>556</v>
      </c>
      <c r="B549" s="2">
        <v>10.40838593327322</v>
      </c>
      <c r="C549" s="10"/>
      <c r="D549" s="11"/>
      <c r="E549" s="2">
        <v>632.63696810510999</v>
      </c>
      <c r="F549" s="2">
        <v>3.8184633428571431</v>
      </c>
      <c r="G549" s="2" t="s">
        <v>9</v>
      </c>
      <c r="H549" s="2" t="s">
        <v>9</v>
      </c>
      <c r="I549" s="2" t="s">
        <v>9</v>
      </c>
      <c r="J549" s="16" t="s">
        <v>9</v>
      </c>
      <c r="L549" s="1"/>
      <c r="M549" s="1"/>
      <c r="N549" s="1"/>
      <c r="O549" s="2"/>
      <c r="P549" s="22">
        <f t="shared" si="27"/>
        <v>0</v>
      </c>
      <c r="Q549" s="22">
        <f t="shared" si="28"/>
        <v>0</v>
      </c>
      <c r="R549" s="22">
        <f t="shared" si="29"/>
        <v>0</v>
      </c>
    </row>
    <row r="550" spans="1:18" x14ac:dyDescent="0.2">
      <c r="A550" s="1" t="s">
        <v>557</v>
      </c>
      <c r="B550" s="2">
        <v>2.0874211000901712</v>
      </c>
      <c r="C550" s="10"/>
      <c r="D550" s="11"/>
      <c r="E550" s="2">
        <v>615.63613752899539</v>
      </c>
      <c r="F550" s="2">
        <v>0.73267602514285712</v>
      </c>
      <c r="G550" s="2" t="s">
        <v>9</v>
      </c>
      <c r="H550" s="2" t="s">
        <v>9</v>
      </c>
      <c r="I550" s="2" t="s">
        <v>9</v>
      </c>
      <c r="J550" s="16" t="s">
        <v>9</v>
      </c>
      <c r="L550" s="1"/>
      <c r="M550" s="1"/>
      <c r="N550" s="1"/>
      <c r="O550" s="2"/>
      <c r="P550" s="22">
        <f t="shared" si="27"/>
        <v>0</v>
      </c>
      <c r="Q550" s="22">
        <f t="shared" si="28"/>
        <v>0</v>
      </c>
      <c r="R550" s="22">
        <f t="shared" si="29"/>
        <v>0</v>
      </c>
    </row>
    <row r="551" spans="1:18" x14ac:dyDescent="0.2">
      <c r="A551" s="1" t="s">
        <v>558</v>
      </c>
      <c r="B551" s="2">
        <v>1.442200180342651</v>
      </c>
      <c r="C551" s="10"/>
      <c r="D551" s="11"/>
      <c r="E551" s="2">
        <v>557.02203666588548</v>
      </c>
      <c r="F551" s="2">
        <v>0.16916787508571429</v>
      </c>
      <c r="G551" s="2">
        <v>644.67319226314044</v>
      </c>
      <c r="H551" s="2">
        <v>0.11456280822857143</v>
      </c>
      <c r="I551" s="2" t="s">
        <v>9</v>
      </c>
      <c r="J551" s="16" t="s">
        <v>9</v>
      </c>
      <c r="L551" s="1"/>
      <c r="M551" s="1"/>
      <c r="N551" s="1"/>
      <c r="O551" s="2"/>
      <c r="P551" s="22">
        <f t="shared" si="27"/>
        <v>0</v>
      </c>
      <c r="Q551" s="22">
        <f t="shared" si="28"/>
        <v>0</v>
      </c>
      <c r="R551" s="22">
        <f t="shared" si="29"/>
        <v>0</v>
      </c>
    </row>
    <row r="552" spans="1:18" x14ac:dyDescent="0.2">
      <c r="A552" s="1" t="s">
        <v>559</v>
      </c>
      <c r="B552" s="2">
        <v>2.2562218214607754</v>
      </c>
      <c r="C552" s="10"/>
      <c r="D552" s="11"/>
      <c r="E552" s="2">
        <v>540.56353525333179</v>
      </c>
      <c r="F552" s="2">
        <v>0.33463724577142856</v>
      </c>
      <c r="G552" s="2">
        <v>713.96023776317372</v>
      </c>
      <c r="H552" s="2">
        <v>0.1491655967057143</v>
      </c>
      <c r="I552" s="2" t="s">
        <v>9</v>
      </c>
      <c r="J552" s="16" t="s">
        <v>9</v>
      </c>
      <c r="L552" s="1"/>
      <c r="M552" s="1"/>
      <c r="N552" s="1"/>
      <c r="O552" s="2"/>
      <c r="P552" s="22">
        <f t="shared" si="27"/>
        <v>0</v>
      </c>
      <c r="Q552" s="22">
        <f t="shared" si="28"/>
        <v>0</v>
      </c>
      <c r="R552" s="22">
        <f t="shared" si="29"/>
        <v>0</v>
      </c>
    </row>
    <row r="553" spans="1:18" x14ac:dyDescent="0.2">
      <c r="A553" s="1" t="s">
        <v>560</v>
      </c>
      <c r="B553" s="2">
        <v>2.327862939585212</v>
      </c>
      <c r="C553" s="10"/>
      <c r="D553" s="11"/>
      <c r="E553" s="2">
        <v>674.13122772358975</v>
      </c>
      <c r="F553" s="2">
        <v>1.1050328549142858</v>
      </c>
      <c r="G553" s="2">
        <v>793.77316326435664</v>
      </c>
      <c r="H553" s="2">
        <v>0.9328186567857143</v>
      </c>
      <c r="I553" s="2" t="s">
        <v>9</v>
      </c>
      <c r="J553" s="16" t="s">
        <v>9</v>
      </c>
      <c r="L553" s="1"/>
      <c r="M553" s="1"/>
      <c r="N553" s="1"/>
      <c r="O553" s="2"/>
      <c r="P553" s="22">
        <f t="shared" si="27"/>
        <v>0</v>
      </c>
      <c r="Q553" s="22">
        <f t="shared" si="28"/>
        <v>0</v>
      </c>
      <c r="R553" s="22">
        <f t="shared" si="29"/>
        <v>0</v>
      </c>
    </row>
    <row r="554" spans="1:18" x14ac:dyDescent="0.2">
      <c r="A554" s="1" t="s">
        <v>561</v>
      </c>
      <c r="B554" s="2">
        <v>1.2974301172227232</v>
      </c>
      <c r="C554" s="10"/>
      <c r="D554" s="11"/>
      <c r="E554" s="2">
        <v>561.02206368973077</v>
      </c>
      <c r="F554" s="2">
        <v>0.52590917005714288</v>
      </c>
      <c r="G554" s="2" t="s">
        <v>9</v>
      </c>
      <c r="H554" s="2" t="s">
        <v>9</v>
      </c>
      <c r="I554" s="2" t="s">
        <v>9</v>
      </c>
      <c r="J554" s="16" t="s">
        <v>9</v>
      </c>
      <c r="L554" s="1"/>
      <c r="M554" s="1"/>
      <c r="N554" s="1"/>
      <c r="O554" s="2"/>
      <c r="P554" s="22">
        <f t="shared" si="27"/>
        <v>0</v>
      </c>
      <c r="Q554" s="22">
        <f t="shared" si="28"/>
        <v>0</v>
      </c>
      <c r="R554" s="22">
        <f t="shared" si="29"/>
        <v>0</v>
      </c>
    </row>
    <row r="555" spans="1:18" x14ac:dyDescent="0.2">
      <c r="A555" s="1" t="s">
        <v>562</v>
      </c>
      <c r="B555" s="2">
        <v>53.714156898106403</v>
      </c>
      <c r="C555" s="10"/>
      <c r="D555" s="11"/>
      <c r="E555" s="2">
        <v>670.87161074668563</v>
      </c>
      <c r="F555" s="2">
        <v>24.574434291596916</v>
      </c>
      <c r="G555" s="2">
        <v>551.42248339102036</v>
      </c>
      <c r="H555" s="2">
        <v>0.46089607021540024</v>
      </c>
      <c r="I555" s="2" t="s">
        <v>9</v>
      </c>
      <c r="J555" s="16" t="s">
        <v>9</v>
      </c>
      <c r="L555" s="1"/>
      <c r="M555" s="1"/>
      <c r="N555" s="1"/>
      <c r="O555" s="2"/>
      <c r="P555" s="22">
        <f t="shared" si="27"/>
        <v>0</v>
      </c>
      <c r="Q555" s="22">
        <f t="shared" si="28"/>
        <v>0</v>
      </c>
      <c r="R555" s="22">
        <f t="shared" si="29"/>
        <v>0</v>
      </c>
    </row>
    <row r="556" spans="1:18" x14ac:dyDescent="0.2">
      <c r="A556" s="1" t="s">
        <v>563</v>
      </c>
      <c r="B556" s="2">
        <v>4.4787646528403968</v>
      </c>
      <c r="C556" s="10"/>
      <c r="D556" s="11"/>
      <c r="E556" s="2">
        <v>630.81514255817694</v>
      </c>
      <c r="F556" s="2">
        <v>1.493378760342857</v>
      </c>
      <c r="G556" s="2">
        <v>539.76105131535405</v>
      </c>
      <c r="H556" s="2">
        <v>0.31500886147142854</v>
      </c>
      <c r="I556" s="2" t="s">
        <v>9</v>
      </c>
      <c r="J556" s="16" t="s">
        <v>9</v>
      </c>
      <c r="L556" s="1"/>
      <c r="M556" s="1"/>
      <c r="N556" s="1"/>
      <c r="O556" s="2"/>
      <c r="P556" s="22">
        <f t="shared" si="27"/>
        <v>0</v>
      </c>
      <c r="Q556" s="22">
        <f t="shared" si="28"/>
        <v>0</v>
      </c>
      <c r="R556" s="22">
        <f t="shared" si="29"/>
        <v>0</v>
      </c>
    </row>
    <row r="557" spans="1:18" x14ac:dyDescent="0.2">
      <c r="A557" s="1" t="s">
        <v>564</v>
      </c>
      <c r="B557" s="2">
        <v>2.1666816952209196</v>
      </c>
      <c r="C557" s="10"/>
      <c r="D557" s="11"/>
      <c r="E557" s="2">
        <v>703.38058881164272</v>
      </c>
      <c r="F557" s="2">
        <v>0.20422612440000001</v>
      </c>
      <c r="G557" s="2">
        <v>602.62268098842458</v>
      </c>
      <c r="H557" s="2">
        <v>8.039466892285714E-2</v>
      </c>
      <c r="I557" s="2" t="s">
        <v>9</v>
      </c>
      <c r="J557" s="16" t="s">
        <v>9</v>
      </c>
      <c r="L557" s="1"/>
      <c r="M557" s="1"/>
      <c r="N557" s="1"/>
      <c r="O557" s="2"/>
      <c r="P557" s="22">
        <f t="shared" si="27"/>
        <v>0</v>
      </c>
      <c r="Q557" s="22">
        <f t="shared" si="28"/>
        <v>0</v>
      </c>
      <c r="R557" s="22">
        <f t="shared" si="29"/>
        <v>0</v>
      </c>
    </row>
    <row r="558" spans="1:18" x14ac:dyDescent="0.2">
      <c r="A558" s="1" t="s">
        <v>565</v>
      </c>
      <c r="B558" s="2">
        <v>1.3331379621280433</v>
      </c>
      <c r="C558" s="10"/>
      <c r="D558" s="11"/>
      <c r="E558" s="2">
        <v>618.74534888331891</v>
      </c>
      <c r="F558" s="2">
        <v>0.36629819612857145</v>
      </c>
      <c r="G558" s="2">
        <v>552.10580857850005</v>
      </c>
      <c r="H558" s="2">
        <v>0.18317200258714286</v>
      </c>
      <c r="I558" s="2" t="s">
        <v>9</v>
      </c>
      <c r="J558" s="16" t="s">
        <v>9</v>
      </c>
      <c r="L558" s="1"/>
      <c r="M558" s="1"/>
      <c r="N558" s="1"/>
      <c r="O558" s="2"/>
      <c r="P558" s="22">
        <f t="shared" si="27"/>
        <v>0</v>
      </c>
      <c r="Q558" s="22">
        <f t="shared" si="28"/>
        <v>0</v>
      </c>
      <c r="R558" s="22">
        <f t="shared" si="29"/>
        <v>0</v>
      </c>
    </row>
    <row r="559" spans="1:18" x14ac:dyDescent="0.2">
      <c r="A559" s="1" t="s">
        <v>566</v>
      </c>
      <c r="B559" s="2">
        <v>1.5192064923354374</v>
      </c>
      <c r="C559" s="10"/>
      <c r="D559" s="11"/>
      <c r="E559" s="2">
        <v>559.60404324503156</v>
      </c>
      <c r="F559" s="2">
        <v>0.51625767600000005</v>
      </c>
      <c r="G559" s="2" t="s">
        <v>9</v>
      </c>
      <c r="H559" s="2" t="s">
        <v>9</v>
      </c>
      <c r="I559" s="2" t="s">
        <v>9</v>
      </c>
      <c r="J559" s="16" t="s">
        <v>9</v>
      </c>
      <c r="L559" s="1"/>
      <c r="M559" s="1"/>
      <c r="N559" s="1"/>
      <c r="O559" s="2"/>
      <c r="P559" s="22">
        <f t="shared" si="27"/>
        <v>0</v>
      </c>
      <c r="Q559" s="22">
        <f t="shared" si="28"/>
        <v>0</v>
      </c>
      <c r="R559" s="22">
        <f t="shared" si="29"/>
        <v>0</v>
      </c>
    </row>
    <row r="560" spans="1:18" x14ac:dyDescent="0.2">
      <c r="A560" s="1" t="s">
        <v>567</v>
      </c>
      <c r="B560" s="2">
        <v>3.2287195671776376</v>
      </c>
      <c r="C560" s="10"/>
      <c r="D560" s="11"/>
      <c r="E560" s="2">
        <v>677.60922654839476</v>
      </c>
      <c r="F560" s="2">
        <v>1.0703570692285715</v>
      </c>
      <c r="G560" s="2" t="s">
        <v>9</v>
      </c>
      <c r="H560" s="2" t="s">
        <v>9</v>
      </c>
      <c r="I560" s="2" t="s">
        <v>9</v>
      </c>
      <c r="J560" s="16" t="s">
        <v>9</v>
      </c>
      <c r="L560" s="1"/>
      <c r="M560" s="1"/>
      <c r="N560" s="1"/>
      <c r="O560" s="2"/>
      <c r="P560" s="22">
        <f t="shared" si="27"/>
        <v>0</v>
      </c>
      <c r="Q560" s="22">
        <f t="shared" si="28"/>
        <v>0</v>
      </c>
      <c r="R560" s="22">
        <f t="shared" si="29"/>
        <v>0</v>
      </c>
    </row>
    <row r="561" spans="1:18" x14ac:dyDescent="0.2">
      <c r="A561" s="1" t="s">
        <v>568</v>
      </c>
      <c r="B561" s="2">
        <v>1.913210099188458</v>
      </c>
      <c r="C561" s="10"/>
      <c r="D561" s="11"/>
      <c r="E561" s="2">
        <v>559.86179137630415</v>
      </c>
      <c r="F561" s="2">
        <v>0.50435178107142853</v>
      </c>
      <c r="G561" s="2" t="s">
        <v>9</v>
      </c>
      <c r="H561" s="2" t="s">
        <v>9</v>
      </c>
      <c r="I561" s="2" t="s">
        <v>9</v>
      </c>
      <c r="J561" s="16" t="s">
        <v>9</v>
      </c>
      <c r="L561" s="1"/>
      <c r="M561" s="1"/>
      <c r="N561" s="1"/>
      <c r="O561" s="2"/>
      <c r="P561" s="22">
        <f t="shared" si="27"/>
        <v>0</v>
      </c>
      <c r="Q561" s="22">
        <f t="shared" si="28"/>
        <v>0</v>
      </c>
      <c r="R561" s="22">
        <f t="shared" si="29"/>
        <v>0</v>
      </c>
    </row>
    <row r="562" spans="1:18" x14ac:dyDescent="0.2">
      <c r="A562" s="1" t="s">
        <v>569</v>
      </c>
      <c r="B562" s="2">
        <v>1.3160955816050497</v>
      </c>
      <c r="C562" s="10"/>
      <c r="D562" s="11"/>
      <c r="E562" s="2">
        <v>560.45399401159682</v>
      </c>
      <c r="F562" s="2">
        <v>0.4323270217857143</v>
      </c>
      <c r="G562" s="2">
        <v>487.08545514604384</v>
      </c>
      <c r="H562" s="2">
        <v>-2.8783290611999996E-11</v>
      </c>
      <c r="I562" s="2" t="s">
        <v>9</v>
      </c>
      <c r="J562" s="16" t="s">
        <v>9</v>
      </c>
      <c r="L562" s="1"/>
      <c r="M562" s="1"/>
      <c r="N562" s="1"/>
      <c r="O562" s="2"/>
      <c r="P562" s="22">
        <f t="shared" si="27"/>
        <v>0</v>
      </c>
      <c r="Q562" s="22">
        <f t="shared" si="28"/>
        <v>0</v>
      </c>
      <c r="R562" s="22">
        <f t="shared" si="29"/>
        <v>0</v>
      </c>
    </row>
    <row r="563" spans="1:18" x14ac:dyDescent="0.2">
      <c r="A563" s="1" t="s">
        <v>570</v>
      </c>
      <c r="B563" s="2">
        <v>1.8296212804328225</v>
      </c>
      <c r="C563" s="10"/>
      <c r="D563" s="11"/>
      <c r="E563" s="2">
        <v>613.00019286870952</v>
      </c>
      <c r="F563" s="2">
        <v>0.34439658750000007</v>
      </c>
      <c r="G563" s="2" t="s">
        <v>9</v>
      </c>
      <c r="H563" s="2" t="s">
        <v>9</v>
      </c>
      <c r="I563" s="2" t="s">
        <v>9</v>
      </c>
      <c r="J563" s="16" t="s">
        <v>9</v>
      </c>
      <c r="L563" s="1"/>
      <c r="M563" s="1"/>
      <c r="N563" s="1"/>
      <c r="O563" s="2"/>
      <c r="P563" s="22">
        <f t="shared" si="27"/>
        <v>0</v>
      </c>
      <c r="Q563" s="22">
        <f t="shared" si="28"/>
        <v>0</v>
      </c>
      <c r="R563" s="22">
        <f t="shared" si="29"/>
        <v>0</v>
      </c>
    </row>
    <row r="564" spans="1:18" x14ac:dyDescent="0.2">
      <c r="A564" s="1" t="s">
        <v>571</v>
      </c>
      <c r="B564" s="2">
        <v>0.771190261496844</v>
      </c>
      <c r="C564" s="10"/>
      <c r="D564" s="11"/>
      <c r="E564" s="2" t="s">
        <v>9</v>
      </c>
      <c r="F564" s="2" t="s">
        <v>9</v>
      </c>
      <c r="G564" s="2" t="s">
        <v>9</v>
      </c>
      <c r="H564" s="2" t="s">
        <v>9</v>
      </c>
      <c r="I564" s="2" t="s">
        <v>9</v>
      </c>
      <c r="J564" s="16" t="s">
        <v>9</v>
      </c>
      <c r="L564" s="1"/>
      <c r="M564" s="1"/>
      <c r="N564" s="1"/>
      <c r="O564" s="2"/>
      <c r="P564" s="22">
        <f t="shared" si="27"/>
        <v>0</v>
      </c>
      <c r="Q564" s="22">
        <f t="shared" si="28"/>
        <v>0</v>
      </c>
      <c r="R564" s="22">
        <f t="shared" si="29"/>
        <v>0</v>
      </c>
    </row>
    <row r="565" spans="1:18" x14ac:dyDescent="0.2">
      <c r="A565" s="1" t="s">
        <v>572</v>
      </c>
      <c r="B565" s="2">
        <v>2.783273219116321</v>
      </c>
      <c r="C565" s="10"/>
      <c r="D565" s="11"/>
      <c r="E565" s="2">
        <v>659.1923492529412</v>
      </c>
      <c r="F565" s="2">
        <v>0.63131498357142857</v>
      </c>
      <c r="G565" s="2">
        <v>710.89408053185934</v>
      </c>
      <c r="H565" s="2">
        <v>0.29128627560000003</v>
      </c>
      <c r="I565" s="2" t="s">
        <v>9</v>
      </c>
      <c r="J565" s="16" t="s">
        <v>9</v>
      </c>
      <c r="L565" s="1"/>
      <c r="M565" s="1"/>
      <c r="N565" s="1"/>
      <c r="O565" s="2"/>
      <c r="P565" s="22">
        <f t="shared" si="27"/>
        <v>0</v>
      </c>
      <c r="Q565" s="22">
        <f t="shared" si="28"/>
        <v>0</v>
      </c>
      <c r="R565" s="22">
        <f t="shared" si="29"/>
        <v>0</v>
      </c>
    </row>
    <row r="566" spans="1:18" x14ac:dyDescent="0.2">
      <c r="A566" s="1" t="s">
        <v>573</v>
      </c>
      <c r="B566" s="2">
        <v>0.87781785392245271</v>
      </c>
      <c r="C566" s="10"/>
      <c r="D566" s="11"/>
      <c r="E566" s="2" t="s">
        <v>9</v>
      </c>
      <c r="F566" s="2" t="s">
        <v>9</v>
      </c>
      <c r="G566" s="2" t="s">
        <v>9</v>
      </c>
      <c r="H566" s="2" t="s">
        <v>9</v>
      </c>
      <c r="I566" s="2" t="s">
        <v>9</v>
      </c>
      <c r="J566" s="16" t="s">
        <v>9</v>
      </c>
      <c r="L566" s="1"/>
      <c r="M566" s="1"/>
      <c r="N566" s="1"/>
      <c r="O566" s="2"/>
      <c r="P566" s="22">
        <f t="shared" si="27"/>
        <v>0</v>
      </c>
      <c r="Q566" s="22">
        <f t="shared" si="28"/>
        <v>0</v>
      </c>
      <c r="R566" s="22">
        <f t="shared" si="29"/>
        <v>0</v>
      </c>
    </row>
    <row r="567" spans="1:18" x14ac:dyDescent="0.2">
      <c r="A567" s="1" t="s">
        <v>574</v>
      </c>
      <c r="B567" s="2">
        <v>0.74233543733092877</v>
      </c>
      <c r="C567" s="10"/>
      <c r="D567" s="11"/>
      <c r="E567" s="2">
        <v>563.70544003837074</v>
      </c>
      <c r="F567" s="2">
        <v>4.1470857155714282E-2</v>
      </c>
      <c r="G567" s="2" t="s">
        <v>9</v>
      </c>
      <c r="H567" s="2" t="s">
        <v>9</v>
      </c>
      <c r="I567" s="2" t="s">
        <v>9</v>
      </c>
      <c r="J567" s="16" t="s">
        <v>9</v>
      </c>
      <c r="L567" s="1"/>
      <c r="M567" s="1"/>
      <c r="N567" s="1"/>
      <c r="O567" s="2"/>
      <c r="P567" s="22">
        <f t="shared" si="27"/>
        <v>0</v>
      </c>
      <c r="Q567" s="22">
        <f t="shared" si="28"/>
        <v>0</v>
      </c>
      <c r="R567" s="22">
        <f t="shared" si="29"/>
        <v>0</v>
      </c>
    </row>
    <row r="568" spans="1:18" x14ac:dyDescent="0.2">
      <c r="A568" s="1" t="s">
        <v>575</v>
      </c>
      <c r="B568" s="2">
        <v>1.6362037871956718</v>
      </c>
      <c r="C568" s="10"/>
      <c r="D568" s="11"/>
      <c r="E568" s="2">
        <v>657.91908160425078</v>
      </c>
      <c r="F568" s="2">
        <v>0.16686145351714285</v>
      </c>
      <c r="G568" s="2" t="s">
        <v>9</v>
      </c>
      <c r="H568" s="2" t="s">
        <v>9</v>
      </c>
      <c r="I568" s="2" t="s">
        <v>9</v>
      </c>
      <c r="J568" s="16" t="s">
        <v>9</v>
      </c>
      <c r="L568" s="1"/>
      <c r="M568" s="1"/>
      <c r="N568" s="1"/>
      <c r="O568" s="2"/>
      <c r="P568" s="22">
        <f t="shared" si="27"/>
        <v>0</v>
      </c>
      <c r="Q568" s="22">
        <f t="shared" si="28"/>
        <v>0</v>
      </c>
      <c r="R568" s="22">
        <f t="shared" si="29"/>
        <v>0</v>
      </c>
    </row>
    <row r="569" spans="1:18" x14ac:dyDescent="0.2">
      <c r="A569" s="1" t="s">
        <v>576</v>
      </c>
      <c r="B569" s="2">
        <v>0.66686203787195675</v>
      </c>
      <c r="C569" s="10"/>
      <c r="D569" s="11"/>
      <c r="E569" s="2">
        <v>565.50780413256211</v>
      </c>
      <c r="F569" s="2">
        <v>9.1299183391428576E-2</v>
      </c>
      <c r="G569" s="2" t="s">
        <v>9</v>
      </c>
      <c r="H569" s="2" t="s">
        <v>9</v>
      </c>
      <c r="I569" s="2" t="s">
        <v>9</v>
      </c>
      <c r="J569" s="16" t="s">
        <v>9</v>
      </c>
      <c r="L569" s="1"/>
      <c r="M569" s="1"/>
      <c r="N569" s="1"/>
      <c r="O569" s="2"/>
      <c r="P569" s="22">
        <f t="shared" si="27"/>
        <v>0</v>
      </c>
      <c r="Q569" s="22">
        <f t="shared" si="28"/>
        <v>0</v>
      </c>
      <c r="R569" s="22">
        <f t="shared" si="29"/>
        <v>0</v>
      </c>
    </row>
    <row r="570" spans="1:18" x14ac:dyDescent="0.2">
      <c r="A570" s="1" t="s">
        <v>577</v>
      </c>
      <c r="B570" s="2">
        <v>9.3568981064021646</v>
      </c>
      <c r="C570" s="10"/>
      <c r="D570" s="11"/>
      <c r="E570" s="2">
        <v>695.52057381726479</v>
      </c>
      <c r="F570" s="2">
        <v>2.0963745</v>
      </c>
      <c r="G570" s="2">
        <v>614.99180572332477</v>
      </c>
      <c r="H570" s="2">
        <v>1.731421874357143</v>
      </c>
      <c r="I570" s="2">
        <v>562.1973519361527</v>
      </c>
      <c r="J570" s="16">
        <v>0.45856611931428565</v>
      </c>
      <c r="L570" s="1"/>
      <c r="M570" s="1"/>
      <c r="N570" s="1"/>
      <c r="O570" s="2"/>
      <c r="P570" s="22">
        <f t="shared" si="27"/>
        <v>0</v>
      </c>
      <c r="Q570" s="22">
        <f t="shared" si="28"/>
        <v>0</v>
      </c>
      <c r="R570" s="22">
        <f t="shared" si="29"/>
        <v>0</v>
      </c>
    </row>
    <row r="571" spans="1:18" x14ac:dyDescent="0.2">
      <c r="A571" s="1" t="s">
        <v>578</v>
      </c>
      <c r="B571" s="2">
        <v>1.0165013525698827</v>
      </c>
      <c r="C571" s="10"/>
      <c r="D571" s="11"/>
      <c r="E571" s="2">
        <v>679.24261919345793</v>
      </c>
      <c r="F571" s="2">
        <v>1.313580597557143E-2</v>
      </c>
      <c r="G571" s="2" t="s">
        <v>9</v>
      </c>
      <c r="H571" s="2" t="s">
        <v>9</v>
      </c>
      <c r="I571" s="2" t="s">
        <v>9</v>
      </c>
      <c r="J571" s="16" t="s">
        <v>9</v>
      </c>
      <c r="L571" s="1"/>
      <c r="M571" s="1"/>
      <c r="N571" s="1"/>
      <c r="O571" s="2"/>
      <c r="P571" s="22">
        <f t="shared" si="27"/>
        <v>0</v>
      </c>
      <c r="Q571" s="22">
        <f t="shared" si="28"/>
        <v>0</v>
      </c>
      <c r="R571" s="22">
        <f t="shared" si="29"/>
        <v>0</v>
      </c>
    </row>
    <row r="572" spans="1:18" x14ac:dyDescent="0.2">
      <c r="A572" s="1" t="s">
        <v>579</v>
      </c>
      <c r="B572" s="2">
        <v>0.80590622182146077</v>
      </c>
      <c r="C572" s="10"/>
      <c r="D572" s="11"/>
      <c r="E572" s="2" t="s">
        <v>9</v>
      </c>
      <c r="F572" s="2" t="s">
        <v>9</v>
      </c>
      <c r="G572" s="2" t="s">
        <v>9</v>
      </c>
      <c r="H572" s="2" t="s">
        <v>9</v>
      </c>
      <c r="I572" s="2" t="s">
        <v>9</v>
      </c>
      <c r="J572" s="16" t="s">
        <v>9</v>
      </c>
      <c r="L572" s="1"/>
      <c r="M572" s="1"/>
      <c r="N572" s="1"/>
      <c r="O572" s="2"/>
      <c r="P572" s="22">
        <f t="shared" si="27"/>
        <v>0</v>
      </c>
      <c r="Q572" s="22">
        <f t="shared" si="28"/>
        <v>0</v>
      </c>
      <c r="R572" s="22">
        <f t="shared" si="29"/>
        <v>0</v>
      </c>
    </row>
    <row r="573" spans="1:18" x14ac:dyDescent="0.2">
      <c r="A573" s="1" t="s">
        <v>580</v>
      </c>
      <c r="B573" s="2">
        <v>0.62385031559963933</v>
      </c>
      <c r="C573" s="12">
        <v>0.02</v>
      </c>
      <c r="D573" s="12">
        <v>891.1</v>
      </c>
      <c r="E573" s="2" t="s">
        <v>9</v>
      </c>
      <c r="F573" s="2" t="s">
        <v>9</v>
      </c>
      <c r="G573" s="2">
        <v>559.97305016119094</v>
      </c>
      <c r="H573" s="2">
        <v>0</v>
      </c>
      <c r="I573" s="2" t="s">
        <v>9</v>
      </c>
      <c r="J573" s="16" t="s">
        <v>9</v>
      </c>
      <c r="L573" s="1"/>
      <c r="M573" s="1"/>
      <c r="N573" s="1"/>
      <c r="O573" s="2"/>
      <c r="P573" s="22">
        <f t="shared" si="27"/>
        <v>0</v>
      </c>
      <c r="Q573" s="22">
        <f t="shared" si="28"/>
        <v>0</v>
      </c>
      <c r="R573" s="22">
        <f t="shared" si="29"/>
        <v>0</v>
      </c>
    </row>
    <row r="574" spans="1:18" x14ac:dyDescent="0.2">
      <c r="A574" s="1" t="s">
        <v>581</v>
      </c>
      <c r="B574" s="2">
        <v>0.83327321911632102</v>
      </c>
      <c r="C574" s="10"/>
      <c r="D574" s="11"/>
      <c r="E574" s="2" t="s">
        <v>9</v>
      </c>
      <c r="F574" s="2" t="s">
        <v>9</v>
      </c>
      <c r="G574" s="2" t="s">
        <v>9</v>
      </c>
      <c r="H574" s="2" t="s">
        <v>9</v>
      </c>
      <c r="I574" s="2" t="s">
        <v>9</v>
      </c>
      <c r="J574" s="16" t="s">
        <v>9</v>
      </c>
      <c r="L574" s="1"/>
      <c r="M574" s="1"/>
      <c r="N574" s="1"/>
      <c r="O574" s="2"/>
      <c r="P574" s="22">
        <f t="shared" si="27"/>
        <v>0</v>
      </c>
      <c r="Q574" s="22">
        <f t="shared" si="28"/>
        <v>0</v>
      </c>
      <c r="R574" s="22">
        <f t="shared" si="29"/>
        <v>0</v>
      </c>
    </row>
    <row r="575" spans="1:18" x14ac:dyDescent="0.2">
      <c r="A575" s="1" t="s">
        <v>582</v>
      </c>
      <c r="B575" s="2">
        <v>0.65302073940486927</v>
      </c>
      <c r="C575" s="10"/>
      <c r="D575" s="11"/>
      <c r="E575" s="2" t="s">
        <v>9</v>
      </c>
      <c r="F575" s="2" t="s">
        <v>9</v>
      </c>
      <c r="G575" s="2" t="s">
        <v>9</v>
      </c>
      <c r="H575" s="2" t="s">
        <v>9</v>
      </c>
      <c r="I575" s="2" t="s">
        <v>9</v>
      </c>
      <c r="J575" s="16" t="s">
        <v>9</v>
      </c>
      <c r="L575" s="1"/>
      <c r="M575" s="1"/>
      <c r="N575" s="1"/>
      <c r="O575" s="2"/>
      <c r="P575" s="22">
        <f t="shared" si="27"/>
        <v>0</v>
      </c>
      <c r="Q575" s="22">
        <f t="shared" si="28"/>
        <v>0</v>
      </c>
      <c r="R575" s="22">
        <f t="shared" si="29"/>
        <v>0</v>
      </c>
    </row>
    <row r="576" spans="1:18" x14ac:dyDescent="0.2">
      <c r="A576" s="1" t="s">
        <v>583</v>
      </c>
      <c r="B576" s="2">
        <v>2.2990532010820557</v>
      </c>
      <c r="C576" s="10"/>
      <c r="D576" s="11"/>
      <c r="E576" s="2">
        <v>545.17238002145541</v>
      </c>
      <c r="F576" s="2">
        <v>0.85631300042857161</v>
      </c>
      <c r="G576" s="2">
        <v>649.71017664538829</v>
      </c>
      <c r="H576" s="2">
        <v>8.6016838148571431E-2</v>
      </c>
      <c r="I576" s="2" t="s">
        <v>9</v>
      </c>
      <c r="J576" s="16" t="s">
        <v>9</v>
      </c>
      <c r="L576" s="1"/>
      <c r="M576" s="1"/>
      <c r="N576" s="1"/>
      <c r="O576" s="2"/>
      <c r="P576" s="22">
        <f t="shared" si="27"/>
        <v>0</v>
      </c>
      <c r="Q576" s="22">
        <f t="shared" si="28"/>
        <v>0</v>
      </c>
      <c r="R576" s="22">
        <f t="shared" si="29"/>
        <v>0</v>
      </c>
    </row>
    <row r="577" spans="1:18" x14ac:dyDescent="0.2">
      <c r="A577" s="1" t="s">
        <v>584</v>
      </c>
      <c r="B577" s="2">
        <v>1.7969792605951307</v>
      </c>
      <c r="C577" s="10"/>
      <c r="D577" s="11"/>
      <c r="E577" s="2">
        <v>633.28971084207342</v>
      </c>
      <c r="F577" s="2">
        <v>0.33153626772857148</v>
      </c>
      <c r="G577" s="2">
        <v>538.44834583752174</v>
      </c>
      <c r="H577" s="2">
        <v>0.14675161964285716</v>
      </c>
      <c r="I577" s="2" t="s">
        <v>9</v>
      </c>
      <c r="J577" s="16" t="s">
        <v>9</v>
      </c>
      <c r="L577" s="1"/>
      <c r="M577" s="1"/>
      <c r="N577" s="1"/>
      <c r="O577" s="2"/>
      <c r="P577" s="22">
        <f t="shared" si="27"/>
        <v>0</v>
      </c>
      <c r="Q577" s="22">
        <f t="shared" si="28"/>
        <v>0</v>
      </c>
      <c r="R577" s="22">
        <f t="shared" si="29"/>
        <v>0</v>
      </c>
    </row>
    <row r="578" spans="1:18" x14ac:dyDescent="0.2">
      <c r="A578" s="1" t="s">
        <v>585</v>
      </c>
      <c r="B578" s="2">
        <v>0.84634806131650131</v>
      </c>
      <c r="C578" s="10"/>
      <c r="D578" s="11"/>
      <c r="E578" s="2" t="s">
        <v>9</v>
      </c>
      <c r="F578" s="2" t="s">
        <v>9</v>
      </c>
      <c r="G578" s="2" t="s">
        <v>9</v>
      </c>
      <c r="H578" s="2" t="s">
        <v>9</v>
      </c>
      <c r="I578" s="2" t="s">
        <v>9</v>
      </c>
      <c r="J578" s="16" t="s">
        <v>9</v>
      </c>
      <c r="L578" s="1"/>
      <c r="M578" s="1"/>
      <c r="N578" s="1"/>
      <c r="O578" s="2"/>
      <c r="P578" s="22">
        <f t="shared" si="27"/>
        <v>0</v>
      </c>
      <c r="Q578" s="22">
        <f t="shared" si="28"/>
        <v>0</v>
      </c>
      <c r="R578" s="22">
        <f t="shared" si="29"/>
        <v>0</v>
      </c>
    </row>
    <row r="579" spans="1:18" x14ac:dyDescent="0.2">
      <c r="A579" s="1" t="s">
        <v>586</v>
      </c>
      <c r="B579" s="2">
        <v>1.7443642921550946</v>
      </c>
      <c r="C579" s="10"/>
      <c r="D579" s="11"/>
      <c r="E579" s="2" t="s">
        <v>9</v>
      </c>
      <c r="F579" s="2" t="s">
        <v>9</v>
      </c>
      <c r="G579" s="2" t="s">
        <v>9</v>
      </c>
      <c r="H579" s="2" t="s">
        <v>9</v>
      </c>
      <c r="I579" s="2" t="s">
        <v>9</v>
      </c>
      <c r="J579" s="16" t="s">
        <v>9</v>
      </c>
      <c r="L579" s="1"/>
      <c r="M579" s="1"/>
      <c r="N579" s="1"/>
      <c r="O579" s="2"/>
      <c r="P579" s="22">
        <f t="shared" si="27"/>
        <v>0</v>
      </c>
      <c r="Q579" s="22">
        <f t="shared" si="28"/>
        <v>0</v>
      </c>
      <c r="R579" s="22">
        <f t="shared" si="29"/>
        <v>0</v>
      </c>
    </row>
    <row r="580" spans="1:18" x14ac:dyDescent="0.2">
      <c r="A580" s="1" t="s">
        <v>587</v>
      </c>
      <c r="B580" s="2">
        <v>4.5545085662759242</v>
      </c>
      <c r="C580" s="10"/>
      <c r="D580" s="11"/>
      <c r="E580" s="2">
        <v>536.74437324611324</v>
      </c>
      <c r="F580" s="2">
        <v>2.8806338000000005</v>
      </c>
      <c r="G580" s="2" t="s">
        <v>9</v>
      </c>
      <c r="H580" s="2" t="s">
        <v>9</v>
      </c>
      <c r="I580" s="2" t="s">
        <v>9</v>
      </c>
      <c r="J580" s="16" t="s">
        <v>9</v>
      </c>
      <c r="L580" s="1"/>
      <c r="M580" s="1"/>
      <c r="N580" s="1"/>
      <c r="O580" s="2"/>
      <c r="P580" s="22">
        <f t="shared" si="27"/>
        <v>0</v>
      </c>
      <c r="Q580" s="22">
        <f t="shared" si="28"/>
        <v>0</v>
      </c>
      <c r="R580" s="22">
        <f t="shared" si="29"/>
        <v>0</v>
      </c>
    </row>
    <row r="581" spans="1:18" x14ac:dyDescent="0.2">
      <c r="A581" s="1" t="s">
        <v>588</v>
      </c>
      <c r="B581" s="2">
        <v>0.7895401262398557</v>
      </c>
      <c r="C581" s="10"/>
      <c r="D581" s="11"/>
      <c r="E581" s="2">
        <v>552.31240370826822</v>
      </c>
      <c r="F581" s="2">
        <v>9.4862882072857146E-2</v>
      </c>
      <c r="G581" s="2" t="s">
        <v>9</v>
      </c>
      <c r="H581" s="2" t="s">
        <v>9</v>
      </c>
      <c r="I581" s="2" t="s">
        <v>9</v>
      </c>
      <c r="J581" s="16" t="s">
        <v>9</v>
      </c>
      <c r="L581" s="1"/>
      <c r="M581" s="1"/>
      <c r="N581" s="1"/>
      <c r="O581" s="2"/>
      <c r="P581" s="22">
        <f t="shared" si="27"/>
        <v>0</v>
      </c>
      <c r="Q581" s="22">
        <f t="shared" si="28"/>
        <v>0</v>
      </c>
      <c r="R581" s="22">
        <f t="shared" si="29"/>
        <v>0</v>
      </c>
    </row>
    <row r="582" spans="1:18" x14ac:dyDescent="0.2">
      <c r="A582" s="1" t="s">
        <v>589</v>
      </c>
      <c r="B582" s="2">
        <v>2.5254283137962128</v>
      </c>
      <c r="C582" s="10"/>
      <c r="D582" s="11"/>
      <c r="E582" s="2">
        <v>643.06153436014711</v>
      </c>
      <c r="F582" s="2">
        <v>0.50923734719999991</v>
      </c>
      <c r="G582" s="2">
        <v>553.80743362057319</v>
      </c>
      <c r="H582" s="2">
        <v>0.23974654902857143</v>
      </c>
      <c r="I582" s="2" t="s">
        <v>9</v>
      </c>
      <c r="J582" s="16" t="s">
        <v>9</v>
      </c>
      <c r="L582" s="1"/>
      <c r="M582" s="1"/>
      <c r="N582" s="1"/>
      <c r="O582" s="2"/>
      <c r="P582" s="22">
        <f t="shared" si="27"/>
        <v>0</v>
      </c>
      <c r="Q582" s="22">
        <f t="shared" si="28"/>
        <v>0</v>
      </c>
      <c r="R582" s="22">
        <f t="shared" si="29"/>
        <v>0</v>
      </c>
    </row>
    <row r="583" spans="1:18" x14ac:dyDescent="0.2">
      <c r="A583" s="1" t="s">
        <v>590</v>
      </c>
      <c r="B583" s="2">
        <v>0.72520288548241663</v>
      </c>
      <c r="C583" s="10"/>
      <c r="D583" s="11"/>
      <c r="E583" s="2" t="s">
        <v>9</v>
      </c>
      <c r="F583" s="2" t="s">
        <v>9</v>
      </c>
      <c r="G583" s="2" t="s">
        <v>9</v>
      </c>
      <c r="H583" s="2" t="s">
        <v>9</v>
      </c>
      <c r="I583" s="2" t="s">
        <v>9</v>
      </c>
      <c r="J583" s="16" t="s">
        <v>9</v>
      </c>
      <c r="L583" s="1"/>
      <c r="M583" s="1"/>
      <c r="N583" s="1"/>
      <c r="O583" s="2"/>
      <c r="P583" s="22">
        <f t="shared" si="27"/>
        <v>0</v>
      </c>
      <c r="Q583" s="22">
        <f t="shared" si="28"/>
        <v>0</v>
      </c>
      <c r="R583" s="22">
        <f t="shared" si="29"/>
        <v>0</v>
      </c>
    </row>
    <row r="584" spans="1:18" x14ac:dyDescent="0.2">
      <c r="A584" s="1" t="s">
        <v>591</v>
      </c>
      <c r="B584" s="2">
        <v>6.0300721370604151</v>
      </c>
      <c r="C584" s="10"/>
      <c r="D584" s="11"/>
      <c r="E584" s="2">
        <v>646.31653222214982</v>
      </c>
      <c r="F584" s="2">
        <v>2.3200981297142853</v>
      </c>
      <c r="G584" s="2" t="s">
        <v>9</v>
      </c>
      <c r="H584" s="2" t="s">
        <v>9</v>
      </c>
      <c r="I584" s="2" t="s">
        <v>9</v>
      </c>
      <c r="J584" s="16" t="s">
        <v>9</v>
      </c>
      <c r="L584" s="1"/>
      <c r="M584" s="1"/>
      <c r="N584" s="1"/>
      <c r="O584" s="2"/>
      <c r="P584" s="22">
        <f t="shared" si="27"/>
        <v>0</v>
      </c>
      <c r="Q584" s="22">
        <f t="shared" si="28"/>
        <v>0</v>
      </c>
      <c r="R584" s="22">
        <f t="shared" si="29"/>
        <v>0</v>
      </c>
    </row>
    <row r="585" spans="1:18" x14ac:dyDescent="0.2">
      <c r="A585" s="1" t="s">
        <v>592</v>
      </c>
      <c r="B585" s="2">
        <v>6.4645626690712357</v>
      </c>
      <c r="C585" s="10"/>
      <c r="D585" s="11"/>
      <c r="E585" s="2">
        <v>539.0687400672158</v>
      </c>
      <c r="F585" s="2">
        <v>4.085374714285714</v>
      </c>
      <c r="G585" s="2" t="s">
        <v>9</v>
      </c>
      <c r="H585" s="2" t="s">
        <v>9</v>
      </c>
      <c r="I585" s="2" t="s">
        <v>9</v>
      </c>
      <c r="J585" s="16" t="s">
        <v>9</v>
      </c>
      <c r="L585" s="1"/>
      <c r="M585" s="1"/>
      <c r="N585" s="1"/>
      <c r="O585" s="2"/>
      <c r="P585" s="22">
        <f t="shared" si="27"/>
        <v>0</v>
      </c>
      <c r="Q585" s="22">
        <f t="shared" si="28"/>
        <v>0</v>
      </c>
      <c r="R585" s="22">
        <f t="shared" si="29"/>
        <v>0</v>
      </c>
    </row>
    <row r="586" spans="1:18" x14ac:dyDescent="0.2">
      <c r="A586" s="1" t="s">
        <v>593</v>
      </c>
      <c r="B586" s="2">
        <v>1.5330477908025248</v>
      </c>
      <c r="C586" s="10"/>
      <c r="D586" s="11"/>
      <c r="E586" s="2">
        <v>576.73504488519393</v>
      </c>
      <c r="F586" s="2">
        <v>0.34547637255714292</v>
      </c>
      <c r="G586" s="2" t="s">
        <v>9</v>
      </c>
      <c r="H586" s="2" t="s">
        <v>9</v>
      </c>
      <c r="I586" s="2" t="s">
        <v>9</v>
      </c>
      <c r="J586" s="16" t="s">
        <v>9</v>
      </c>
      <c r="L586" s="1"/>
      <c r="M586" s="1"/>
      <c r="N586" s="1"/>
      <c r="O586" s="2"/>
      <c r="P586" s="22">
        <f t="shared" si="27"/>
        <v>0</v>
      </c>
      <c r="Q586" s="22">
        <f t="shared" si="28"/>
        <v>0</v>
      </c>
      <c r="R586" s="22">
        <f t="shared" si="29"/>
        <v>0</v>
      </c>
    </row>
    <row r="587" spans="1:18" x14ac:dyDescent="0.2">
      <c r="A587" s="1" t="s">
        <v>594</v>
      </c>
      <c r="B587" s="2">
        <v>0.80811541929666364</v>
      </c>
      <c r="C587" s="10"/>
      <c r="D587" s="11"/>
      <c r="E587" s="2" t="s">
        <v>9</v>
      </c>
      <c r="F587" s="2" t="s">
        <v>9</v>
      </c>
      <c r="G587" s="2" t="s">
        <v>9</v>
      </c>
      <c r="H587" s="2" t="s">
        <v>9</v>
      </c>
      <c r="I587" s="2" t="s">
        <v>9</v>
      </c>
      <c r="J587" s="16" t="s">
        <v>9</v>
      </c>
      <c r="L587" s="1"/>
      <c r="M587" s="1"/>
      <c r="N587" s="1"/>
      <c r="O587" s="2"/>
      <c r="P587" s="22">
        <f t="shared" si="27"/>
        <v>0</v>
      </c>
      <c r="Q587" s="22">
        <f t="shared" si="28"/>
        <v>0</v>
      </c>
      <c r="R587" s="22">
        <f t="shared" si="29"/>
        <v>0</v>
      </c>
    </row>
    <row r="588" spans="1:18" x14ac:dyDescent="0.2">
      <c r="A588" s="1" t="s">
        <v>595</v>
      </c>
      <c r="B588" s="2">
        <v>3.0381875563570784</v>
      </c>
      <c r="C588" s="10"/>
      <c r="D588" s="11"/>
      <c r="E588" s="2">
        <v>560.694775870949</v>
      </c>
      <c r="F588" s="2">
        <v>1.391127808</v>
      </c>
      <c r="G588" s="2" t="s">
        <v>9</v>
      </c>
      <c r="H588" s="2" t="s">
        <v>9</v>
      </c>
      <c r="I588" s="2" t="s">
        <v>9</v>
      </c>
      <c r="J588" s="16" t="s">
        <v>9</v>
      </c>
      <c r="L588" s="1"/>
      <c r="M588" s="1"/>
      <c r="N588" s="1"/>
      <c r="O588" s="2"/>
      <c r="P588" s="22">
        <f t="shared" si="27"/>
        <v>0</v>
      </c>
      <c r="Q588" s="22">
        <f t="shared" si="28"/>
        <v>0</v>
      </c>
      <c r="R588" s="22">
        <f t="shared" si="29"/>
        <v>0</v>
      </c>
    </row>
    <row r="589" spans="1:18" x14ac:dyDescent="0.2">
      <c r="A589" s="1" t="s">
        <v>596</v>
      </c>
      <c r="B589" s="2">
        <v>2.2410279531109105</v>
      </c>
      <c r="C589" s="10"/>
      <c r="D589" s="11"/>
      <c r="E589" s="2">
        <v>541.6806167612084</v>
      </c>
      <c r="F589" s="2">
        <v>1.0390673282</v>
      </c>
      <c r="G589" s="2" t="s">
        <v>9</v>
      </c>
      <c r="H589" s="2" t="s">
        <v>9</v>
      </c>
      <c r="I589" s="2" t="s">
        <v>9</v>
      </c>
      <c r="J589" s="16" t="s">
        <v>9</v>
      </c>
      <c r="L589" s="1"/>
      <c r="M589" s="1"/>
      <c r="N589" s="1"/>
      <c r="O589" s="2"/>
      <c r="P589" s="22">
        <f t="shared" si="27"/>
        <v>0</v>
      </c>
      <c r="Q589" s="22">
        <f t="shared" si="28"/>
        <v>0</v>
      </c>
      <c r="R589" s="22">
        <f t="shared" si="29"/>
        <v>0</v>
      </c>
    </row>
    <row r="590" spans="1:18" x14ac:dyDescent="0.2">
      <c r="A590" s="1" t="s">
        <v>597</v>
      </c>
      <c r="B590" s="2">
        <v>13.291253381424706</v>
      </c>
      <c r="C590" s="10"/>
      <c r="D590" s="11"/>
      <c r="E590" s="2">
        <v>628.71033553700454</v>
      </c>
      <c r="F590" s="2">
        <v>6.7912918217142861</v>
      </c>
      <c r="G590" s="2" t="s">
        <v>9</v>
      </c>
      <c r="H590" s="2" t="s">
        <v>9</v>
      </c>
      <c r="I590" s="2" t="s">
        <v>9</v>
      </c>
      <c r="J590" s="16" t="s">
        <v>9</v>
      </c>
      <c r="L590" s="1"/>
      <c r="M590" s="1"/>
      <c r="N590" s="1"/>
      <c r="O590" s="2"/>
      <c r="P590" s="22">
        <f t="shared" si="27"/>
        <v>0</v>
      </c>
      <c r="Q590" s="22">
        <f t="shared" si="28"/>
        <v>0</v>
      </c>
      <c r="R590" s="22">
        <f t="shared" si="29"/>
        <v>0</v>
      </c>
    </row>
    <row r="591" spans="1:18" x14ac:dyDescent="0.2">
      <c r="A591" s="1" t="s">
        <v>598</v>
      </c>
      <c r="B591" s="2">
        <v>2.1195220919747522</v>
      </c>
      <c r="C591" s="10"/>
      <c r="D591" s="11"/>
      <c r="E591" s="2">
        <v>616.83984999546976</v>
      </c>
      <c r="F591" s="2">
        <v>0.43030589064285718</v>
      </c>
      <c r="G591" s="2" t="s">
        <v>9</v>
      </c>
      <c r="H591" s="2" t="s">
        <v>9</v>
      </c>
      <c r="I591" s="2" t="s">
        <v>9</v>
      </c>
      <c r="J591" s="16" t="s">
        <v>9</v>
      </c>
      <c r="L591" s="1"/>
      <c r="M591" s="1"/>
      <c r="N591" s="1"/>
      <c r="O591" s="2"/>
      <c r="P591" s="22">
        <f t="shared" si="27"/>
        <v>0</v>
      </c>
      <c r="Q591" s="22">
        <f t="shared" si="28"/>
        <v>0</v>
      </c>
      <c r="R591" s="22">
        <f t="shared" si="29"/>
        <v>0</v>
      </c>
    </row>
    <row r="592" spans="1:18" x14ac:dyDescent="0.2">
      <c r="A592" s="1" t="s">
        <v>599</v>
      </c>
      <c r="B592" s="2">
        <v>1.150946798917944</v>
      </c>
      <c r="C592" s="10"/>
      <c r="D592" s="11"/>
      <c r="E592" s="2">
        <v>602.52311023807295</v>
      </c>
      <c r="F592" s="2">
        <v>0.25377256331428572</v>
      </c>
      <c r="G592" s="2" t="s">
        <v>9</v>
      </c>
      <c r="H592" s="2" t="s">
        <v>9</v>
      </c>
      <c r="I592" s="2" t="s">
        <v>9</v>
      </c>
      <c r="J592" s="16" t="s">
        <v>9</v>
      </c>
      <c r="L592" s="1"/>
      <c r="M592" s="1"/>
      <c r="N592" s="1"/>
      <c r="O592" s="2"/>
      <c r="P592" s="22">
        <f t="shared" si="27"/>
        <v>0</v>
      </c>
      <c r="Q592" s="22">
        <f t="shared" si="28"/>
        <v>0</v>
      </c>
      <c r="R592" s="22">
        <f t="shared" si="29"/>
        <v>0</v>
      </c>
    </row>
    <row r="593" spans="1:18" x14ac:dyDescent="0.2">
      <c r="A593" s="1" t="s">
        <v>600</v>
      </c>
      <c r="B593" s="2">
        <v>8.7781785392245268</v>
      </c>
      <c r="C593" s="10"/>
      <c r="D593" s="11"/>
      <c r="E593" s="2">
        <v>614.06888853842599</v>
      </c>
      <c r="F593" s="2">
        <v>4.0049419719999992</v>
      </c>
      <c r="G593" s="2">
        <v>695.40744298188042</v>
      </c>
      <c r="H593" s="2">
        <v>0.18035637157142856</v>
      </c>
      <c r="I593" s="2" t="s">
        <v>9</v>
      </c>
      <c r="J593" s="16" t="s">
        <v>9</v>
      </c>
      <c r="L593" s="1"/>
      <c r="M593" s="1"/>
      <c r="N593" s="1"/>
      <c r="O593" s="2"/>
      <c r="P593" s="22">
        <f t="shared" si="27"/>
        <v>0</v>
      </c>
      <c r="Q593" s="22">
        <f t="shared" si="28"/>
        <v>0</v>
      </c>
      <c r="R593" s="22">
        <f t="shared" si="29"/>
        <v>0</v>
      </c>
    </row>
    <row r="594" spans="1:18" x14ac:dyDescent="0.2">
      <c r="A594" s="1" t="s">
        <v>601</v>
      </c>
      <c r="B594" s="2">
        <v>1.9592425608656447</v>
      </c>
      <c r="C594" s="10"/>
      <c r="D594" s="11"/>
      <c r="E594" s="2">
        <v>525.04305905894978</v>
      </c>
      <c r="F594" s="2">
        <v>0.95180037329999989</v>
      </c>
      <c r="G594" s="2" t="s">
        <v>9</v>
      </c>
      <c r="H594" s="2" t="s">
        <v>9</v>
      </c>
      <c r="I594" s="2" t="s">
        <v>9</v>
      </c>
      <c r="J594" s="16" t="s">
        <v>9</v>
      </c>
      <c r="L594" s="1"/>
      <c r="M594" s="1"/>
      <c r="N594" s="1"/>
      <c r="O594" s="2"/>
      <c r="P594" s="22">
        <f t="shared" si="27"/>
        <v>0</v>
      </c>
      <c r="Q594" s="22">
        <f t="shared" si="28"/>
        <v>0</v>
      </c>
      <c r="R594" s="22">
        <f t="shared" si="29"/>
        <v>0</v>
      </c>
    </row>
    <row r="595" spans="1:18" x14ac:dyDescent="0.2">
      <c r="A595" s="1" t="s">
        <v>602</v>
      </c>
      <c r="B595" s="2">
        <v>2.5905770964833184</v>
      </c>
      <c r="C595" s="10"/>
      <c r="D595" s="11"/>
      <c r="E595" s="2">
        <v>531.82655529444833</v>
      </c>
      <c r="F595" s="2">
        <v>1.2688360957142857</v>
      </c>
      <c r="G595" s="2" t="s">
        <v>9</v>
      </c>
      <c r="H595" s="2" t="s">
        <v>9</v>
      </c>
      <c r="I595" s="2" t="s">
        <v>9</v>
      </c>
      <c r="J595" s="16" t="s">
        <v>9</v>
      </c>
      <c r="L595" s="1"/>
      <c r="M595" s="1"/>
      <c r="N595" s="1"/>
      <c r="O595" s="2"/>
      <c r="P595" s="22">
        <f t="shared" si="27"/>
        <v>0</v>
      </c>
      <c r="Q595" s="22">
        <f t="shared" si="28"/>
        <v>0</v>
      </c>
      <c r="R595" s="22">
        <f t="shared" si="29"/>
        <v>0</v>
      </c>
    </row>
    <row r="596" spans="1:18" x14ac:dyDescent="0.2">
      <c r="A596" s="1" t="s">
        <v>603</v>
      </c>
      <c r="B596" s="2">
        <v>0.47912533814247071</v>
      </c>
      <c r="C596" s="10"/>
      <c r="D596" s="11"/>
      <c r="E596" s="2" t="s">
        <v>9</v>
      </c>
      <c r="F596" s="2" t="s">
        <v>9</v>
      </c>
      <c r="G596" s="2" t="s">
        <v>9</v>
      </c>
      <c r="H596" s="2" t="s">
        <v>9</v>
      </c>
      <c r="I596" s="2" t="s">
        <v>9</v>
      </c>
      <c r="J596" s="16" t="s">
        <v>9</v>
      </c>
      <c r="L596" s="1"/>
      <c r="M596" s="1"/>
      <c r="N596" s="1"/>
      <c r="O596" s="2"/>
      <c r="P596" s="22">
        <f t="shared" ref="P596:P659" si="30">IF(AND(L596&gt;0,M596=0,N596=0),1,0)</f>
        <v>0</v>
      </c>
      <c r="Q596" s="22">
        <f t="shared" ref="Q596:Q659" si="31">IF(AND(L596=0,M596&gt;0,N596=0),1,0)</f>
        <v>0</v>
      </c>
      <c r="R596" s="22">
        <f t="shared" ref="R596:R659" si="32">IF(AND(M596=0,N596=0,O596&gt;0),1,0)</f>
        <v>0</v>
      </c>
    </row>
    <row r="597" spans="1:18" x14ac:dyDescent="0.2">
      <c r="A597" s="1" t="s">
        <v>604</v>
      </c>
      <c r="B597" s="2">
        <v>0.84661857529305684</v>
      </c>
      <c r="C597" s="10"/>
      <c r="D597" s="11"/>
      <c r="E597" s="2" t="s">
        <v>9</v>
      </c>
      <c r="F597" s="2" t="s">
        <v>9</v>
      </c>
      <c r="G597" s="2">
        <v>559.97305016119094</v>
      </c>
      <c r="H597" s="2">
        <v>0</v>
      </c>
      <c r="I597" s="2" t="s">
        <v>9</v>
      </c>
      <c r="J597" s="16" t="s">
        <v>9</v>
      </c>
      <c r="L597" s="1"/>
      <c r="M597" s="1"/>
      <c r="N597" s="1"/>
      <c r="O597" s="2"/>
      <c r="P597" s="22">
        <f t="shared" si="30"/>
        <v>0</v>
      </c>
      <c r="Q597" s="22">
        <f t="shared" si="31"/>
        <v>0</v>
      </c>
      <c r="R597" s="22">
        <f t="shared" si="32"/>
        <v>0</v>
      </c>
    </row>
    <row r="598" spans="1:18" x14ac:dyDescent="0.2">
      <c r="A598" s="1" t="s">
        <v>605</v>
      </c>
      <c r="B598" s="2">
        <v>0.76596032461677188</v>
      </c>
      <c r="C598" s="10"/>
      <c r="D598" s="11"/>
      <c r="E598" s="2">
        <v>522.03431132891274</v>
      </c>
      <c r="F598" s="2">
        <v>0.15885113522571431</v>
      </c>
      <c r="G598" s="2" t="s">
        <v>9</v>
      </c>
      <c r="H598" s="2" t="s">
        <v>9</v>
      </c>
      <c r="I598" s="2" t="s">
        <v>9</v>
      </c>
      <c r="J598" s="16" t="s">
        <v>9</v>
      </c>
      <c r="L598" s="1"/>
      <c r="M598" s="1"/>
      <c r="N598" s="1"/>
      <c r="O598" s="2"/>
      <c r="P598" s="22">
        <f t="shared" si="30"/>
        <v>0</v>
      </c>
      <c r="Q598" s="22">
        <f t="shared" si="31"/>
        <v>0</v>
      </c>
      <c r="R598" s="22">
        <f t="shared" si="32"/>
        <v>0</v>
      </c>
    </row>
    <row r="599" spans="1:18" x14ac:dyDescent="0.2">
      <c r="A599" s="1" t="s">
        <v>606</v>
      </c>
      <c r="B599" s="2">
        <v>9.2133453561767364</v>
      </c>
      <c r="C599" s="10"/>
      <c r="D599" s="11"/>
      <c r="E599" s="2">
        <v>669.91324062806677</v>
      </c>
      <c r="F599" s="2">
        <v>3.9407302594285714</v>
      </c>
      <c r="G599" s="2" t="s">
        <v>9</v>
      </c>
      <c r="H599" s="2" t="s">
        <v>9</v>
      </c>
      <c r="I599" s="2" t="s">
        <v>9</v>
      </c>
      <c r="J599" s="16" t="s">
        <v>9</v>
      </c>
      <c r="L599" s="1"/>
      <c r="M599" s="1"/>
      <c r="N599" s="1"/>
      <c r="O599" s="2"/>
      <c r="P599" s="22">
        <f t="shared" si="30"/>
        <v>0</v>
      </c>
      <c r="Q599" s="22">
        <f t="shared" si="31"/>
        <v>0</v>
      </c>
      <c r="R599" s="22">
        <f t="shared" si="32"/>
        <v>0</v>
      </c>
    </row>
    <row r="600" spans="1:18" x14ac:dyDescent="0.2">
      <c r="A600" s="1" t="s">
        <v>607</v>
      </c>
      <c r="B600" s="2">
        <v>1.0014427412082958</v>
      </c>
      <c r="C600" s="12">
        <v>0.05</v>
      </c>
      <c r="D600" s="12">
        <v>856.4</v>
      </c>
      <c r="E600" s="2" t="s">
        <v>9</v>
      </c>
      <c r="F600" s="2" t="s">
        <v>9</v>
      </c>
      <c r="G600" s="2" t="s">
        <v>9</v>
      </c>
      <c r="H600" s="2" t="s">
        <v>9</v>
      </c>
      <c r="I600" s="2" t="s">
        <v>9</v>
      </c>
      <c r="J600" s="16" t="s">
        <v>9</v>
      </c>
      <c r="L600" s="1"/>
      <c r="M600" s="1"/>
      <c r="N600" s="1"/>
      <c r="O600" s="2"/>
      <c r="P600" s="22">
        <f t="shared" si="30"/>
        <v>0</v>
      </c>
      <c r="Q600" s="22">
        <f t="shared" si="31"/>
        <v>0</v>
      </c>
      <c r="R600" s="22">
        <f t="shared" si="32"/>
        <v>0</v>
      </c>
    </row>
    <row r="601" spans="1:18" x14ac:dyDescent="0.2">
      <c r="A601" s="1" t="s">
        <v>608</v>
      </c>
      <c r="B601" s="2">
        <v>0.40883678990081151</v>
      </c>
      <c r="C601" s="10"/>
      <c r="D601" s="11"/>
      <c r="E601" s="2" t="s">
        <v>9</v>
      </c>
      <c r="F601" s="2" t="s">
        <v>9</v>
      </c>
      <c r="G601" s="2" t="s">
        <v>9</v>
      </c>
      <c r="H601" s="2" t="s">
        <v>9</v>
      </c>
      <c r="I601" s="2" t="s">
        <v>9</v>
      </c>
      <c r="J601" s="16" t="s">
        <v>9</v>
      </c>
      <c r="L601" s="1"/>
      <c r="M601" s="1"/>
      <c r="N601" s="1"/>
      <c r="O601" s="2"/>
      <c r="P601" s="22">
        <f t="shared" si="30"/>
        <v>0</v>
      </c>
      <c r="Q601" s="22">
        <f t="shared" si="31"/>
        <v>0</v>
      </c>
      <c r="R601" s="22">
        <f t="shared" si="32"/>
        <v>0</v>
      </c>
    </row>
    <row r="602" spans="1:18" x14ac:dyDescent="0.2">
      <c r="A602" s="1" t="s">
        <v>609</v>
      </c>
      <c r="B602" s="2">
        <v>6.345942290351668</v>
      </c>
      <c r="C602" s="10"/>
      <c r="D602" s="11"/>
      <c r="E602" s="2">
        <v>677.14292819316029</v>
      </c>
      <c r="F602" s="2">
        <v>1.8934491506</v>
      </c>
      <c r="G602" s="2">
        <v>546.31824014293966</v>
      </c>
      <c r="H602" s="2">
        <v>0.77610921919999998</v>
      </c>
      <c r="I602" s="2" t="s">
        <v>9</v>
      </c>
      <c r="J602" s="16" t="s">
        <v>9</v>
      </c>
      <c r="L602" s="1"/>
      <c r="M602" s="1"/>
      <c r="N602" s="1"/>
      <c r="O602" s="2"/>
      <c r="P602" s="22">
        <f t="shared" si="30"/>
        <v>0</v>
      </c>
      <c r="Q602" s="22">
        <f t="shared" si="31"/>
        <v>0</v>
      </c>
      <c r="R602" s="22">
        <f t="shared" si="32"/>
        <v>0</v>
      </c>
    </row>
    <row r="603" spans="1:18" x14ac:dyDescent="0.2">
      <c r="A603" s="1" t="s">
        <v>610</v>
      </c>
      <c r="B603" s="2">
        <v>2.9071686203787195</v>
      </c>
      <c r="C603" s="10"/>
      <c r="D603" s="11"/>
      <c r="E603" s="2">
        <v>549.39998320234429</v>
      </c>
      <c r="F603" s="2">
        <v>1.3978169594285714</v>
      </c>
      <c r="G603" s="2" t="s">
        <v>9</v>
      </c>
      <c r="H603" s="2" t="s">
        <v>9</v>
      </c>
      <c r="I603" s="2" t="s">
        <v>9</v>
      </c>
      <c r="J603" s="16" t="s">
        <v>9</v>
      </c>
      <c r="L603" s="1"/>
      <c r="M603" s="1"/>
      <c r="N603" s="1"/>
      <c r="O603" s="2"/>
      <c r="P603" s="22">
        <f t="shared" si="30"/>
        <v>0</v>
      </c>
      <c r="Q603" s="22">
        <f t="shared" si="31"/>
        <v>0</v>
      </c>
      <c r="R603" s="22">
        <f t="shared" si="32"/>
        <v>0</v>
      </c>
    </row>
    <row r="604" spans="1:18" x14ac:dyDescent="0.2">
      <c r="A604" s="1" t="s">
        <v>611</v>
      </c>
      <c r="B604" s="2">
        <v>1.5956266907123535</v>
      </c>
      <c r="C604" s="10"/>
      <c r="D604" s="11"/>
      <c r="E604" s="2">
        <v>644.55924207449482</v>
      </c>
      <c r="F604" s="2">
        <v>0.1478048090742857</v>
      </c>
      <c r="G604" s="2">
        <v>592.33871288089824</v>
      </c>
      <c r="H604" s="2">
        <v>8.6539401114285722E-2</v>
      </c>
      <c r="I604" s="2">
        <v>693.88571257850276</v>
      </c>
      <c r="J604" s="16">
        <v>7.1682887932571424E-2</v>
      </c>
      <c r="L604" s="1"/>
      <c r="M604" s="1"/>
      <c r="N604" s="1"/>
      <c r="O604" s="2"/>
      <c r="P604" s="22">
        <f t="shared" si="30"/>
        <v>0</v>
      </c>
      <c r="Q604" s="22">
        <f t="shared" si="31"/>
        <v>0</v>
      </c>
      <c r="R604" s="22">
        <f t="shared" si="32"/>
        <v>0</v>
      </c>
    </row>
    <row r="605" spans="1:18" x14ac:dyDescent="0.2">
      <c r="A605" s="1" t="s">
        <v>612</v>
      </c>
      <c r="B605" s="2">
        <v>2.4186654643823262</v>
      </c>
      <c r="C605" s="10"/>
      <c r="D605" s="11"/>
      <c r="E605" s="2">
        <v>642.99816934395164</v>
      </c>
      <c r="F605" s="2">
        <v>0.49529918742857137</v>
      </c>
      <c r="G605" s="2">
        <v>542.39389383140531</v>
      </c>
      <c r="H605" s="2">
        <v>0.21637369828857142</v>
      </c>
      <c r="I605" s="2" t="s">
        <v>9</v>
      </c>
      <c r="J605" s="16" t="s">
        <v>9</v>
      </c>
      <c r="L605" s="1"/>
      <c r="M605" s="1"/>
      <c r="N605" s="1"/>
      <c r="O605" s="2"/>
      <c r="P605" s="22">
        <f t="shared" si="30"/>
        <v>0</v>
      </c>
      <c r="Q605" s="22">
        <f t="shared" si="31"/>
        <v>0</v>
      </c>
      <c r="R605" s="22">
        <f t="shared" si="32"/>
        <v>0</v>
      </c>
    </row>
    <row r="606" spans="1:18" x14ac:dyDescent="0.2">
      <c r="A606" s="1" t="s">
        <v>613</v>
      </c>
      <c r="B606" s="2">
        <v>0.44670874661857529</v>
      </c>
      <c r="C606" s="10"/>
      <c r="D606" s="11"/>
      <c r="E606" s="2" t="s">
        <v>9</v>
      </c>
      <c r="F606" s="2" t="s">
        <v>9</v>
      </c>
      <c r="G606" s="2" t="s">
        <v>9</v>
      </c>
      <c r="H606" s="2" t="s">
        <v>9</v>
      </c>
      <c r="I606" s="2" t="s">
        <v>9</v>
      </c>
      <c r="J606" s="16" t="s">
        <v>9</v>
      </c>
      <c r="L606" s="1"/>
      <c r="M606" s="1"/>
      <c r="N606" s="1"/>
      <c r="O606" s="2"/>
      <c r="P606" s="22">
        <f t="shared" si="30"/>
        <v>0</v>
      </c>
      <c r="Q606" s="22">
        <f t="shared" si="31"/>
        <v>0</v>
      </c>
      <c r="R606" s="22">
        <f t="shared" si="32"/>
        <v>0</v>
      </c>
    </row>
    <row r="607" spans="1:18" x14ac:dyDescent="0.2">
      <c r="A607" s="1" t="s">
        <v>614</v>
      </c>
      <c r="B607" s="2">
        <v>1.4083859332732191</v>
      </c>
      <c r="C607" s="10"/>
      <c r="D607" s="11"/>
      <c r="E607" s="2">
        <v>570.76392224301742</v>
      </c>
      <c r="F607" s="2">
        <v>0.42620407589999992</v>
      </c>
      <c r="G607" s="2" t="s">
        <v>9</v>
      </c>
      <c r="H607" s="2" t="s">
        <v>9</v>
      </c>
      <c r="I607" s="2" t="s">
        <v>9</v>
      </c>
      <c r="J607" s="16" t="s">
        <v>9</v>
      </c>
      <c r="L607" s="1"/>
      <c r="M607" s="1"/>
      <c r="N607" s="1"/>
      <c r="O607" s="2"/>
      <c r="P607" s="22">
        <f t="shared" si="30"/>
        <v>0</v>
      </c>
      <c r="Q607" s="22">
        <f t="shared" si="31"/>
        <v>0</v>
      </c>
      <c r="R607" s="22">
        <f t="shared" si="32"/>
        <v>0</v>
      </c>
    </row>
    <row r="608" spans="1:18" x14ac:dyDescent="0.2">
      <c r="A608" s="1" t="s">
        <v>615</v>
      </c>
      <c r="B608" s="2">
        <v>6.5768710550045082</v>
      </c>
      <c r="C608" s="10"/>
      <c r="D608" s="11"/>
      <c r="E608" s="2">
        <v>621.40301122797598</v>
      </c>
      <c r="F608" s="2">
        <v>2.8141366656000004</v>
      </c>
      <c r="G608" s="2">
        <v>529.67721033531757</v>
      </c>
      <c r="H608" s="2">
        <v>0.41649538525714286</v>
      </c>
      <c r="I608" s="2" t="s">
        <v>9</v>
      </c>
      <c r="J608" s="16" t="s">
        <v>9</v>
      </c>
      <c r="L608" s="1"/>
      <c r="M608" s="1"/>
      <c r="N608" s="1"/>
      <c r="O608" s="2"/>
      <c r="P608" s="22">
        <f t="shared" si="30"/>
        <v>0</v>
      </c>
      <c r="Q608" s="22">
        <f t="shared" si="31"/>
        <v>0</v>
      </c>
      <c r="R608" s="22">
        <f t="shared" si="32"/>
        <v>0</v>
      </c>
    </row>
    <row r="609" spans="1:18" x14ac:dyDescent="0.2">
      <c r="A609" s="1" t="s">
        <v>616</v>
      </c>
      <c r="B609" s="2">
        <v>1.0621280432822362</v>
      </c>
      <c r="C609" s="10"/>
      <c r="D609" s="11"/>
      <c r="E609" s="2" t="s">
        <v>9</v>
      </c>
      <c r="F609" s="2" t="s">
        <v>9</v>
      </c>
      <c r="G609" s="2" t="s">
        <v>9</v>
      </c>
      <c r="H609" s="2" t="s">
        <v>9</v>
      </c>
      <c r="I609" s="2" t="s">
        <v>9</v>
      </c>
      <c r="J609" s="16" t="s">
        <v>9</v>
      </c>
      <c r="L609" s="1"/>
      <c r="M609" s="1"/>
      <c r="N609" s="1"/>
      <c r="O609" s="2"/>
      <c r="P609" s="22">
        <f t="shared" si="30"/>
        <v>0</v>
      </c>
      <c r="Q609" s="22">
        <f t="shared" si="31"/>
        <v>0</v>
      </c>
      <c r="R609" s="22">
        <f t="shared" si="32"/>
        <v>0</v>
      </c>
    </row>
    <row r="610" spans="1:18" x14ac:dyDescent="0.2">
      <c r="A610" s="1" t="s">
        <v>617</v>
      </c>
      <c r="B610" s="2">
        <v>4.4899909828674485</v>
      </c>
      <c r="C610" s="10"/>
      <c r="D610" s="11"/>
      <c r="E610" s="2">
        <v>694.91633603062201</v>
      </c>
      <c r="F610" s="2">
        <v>1.5549008466428571</v>
      </c>
      <c r="G610" s="2" t="s">
        <v>9</v>
      </c>
      <c r="H610" s="2" t="s">
        <v>9</v>
      </c>
      <c r="I610" s="2" t="s">
        <v>9</v>
      </c>
      <c r="J610" s="16" t="s">
        <v>9</v>
      </c>
      <c r="L610" s="1"/>
      <c r="M610" s="1"/>
      <c r="N610" s="1"/>
      <c r="O610" s="2"/>
      <c r="P610" s="22">
        <f t="shared" si="30"/>
        <v>0</v>
      </c>
      <c r="Q610" s="22">
        <f t="shared" si="31"/>
        <v>0</v>
      </c>
      <c r="R610" s="22">
        <f t="shared" si="32"/>
        <v>0</v>
      </c>
    </row>
    <row r="611" spans="1:18" x14ac:dyDescent="0.2">
      <c r="A611" s="1" t="s">
        <v>618</v>
      </c>
      <c r="B611" s="2">
        <v>2.8316501352569885</v>
      </c>
      <c r="C611" s="10"/>
      <c r="D611" s="11"/>
      <c r="E611" s="2">
        <v>560.04387423261699</v>
      </c>
      <c r="F611" s="2">
        <v>0.78030249625714287</v>
      </c>
      <c r="G611" s="2">
        <v>655.49119472811856</v>
      </c>
      <c r="H611" s="2">
        <v>0.26139120728571424</v>
      </c>
      <c r="I611" s="2" t="s">
        <v>9</v>
      </c>
      <c r="J611" s="16" t="s">
        <v>9</v>
      </c>
      <c r="L611" s="1"/>
      <c r="M611" s="1"/>
      <c r="N611" s="1"/>
      <c r="O611" s="2"/>
      <c r="P611" s="22">
        <f t="shared" si="30"/>
        <v>0</v>
      </c>
      <c r="Q611" s="22">
        <f t="shared" si="31"/>
        <v>0</v>
      </c>
      <c r="R611" s="22">
        <f t="shared" si="32"/>
        <v>0</v>
      </c>
    </row>
    <row r="612" spans="1:18" x14ac:dyDescent="0.2">
      <c r="A612" s="1" t="s">
        <v>619</v>
      </c>
      <c r="B612" s="2">
        <v>0.79504057709648335</v>
      </c>
      <c r="C612" s="10"/>
      <c r="D612" s="11"/>
      <c r="E612" s="2">
        <v>564.71447770568909</v>
      </c>
      <c r="F612" s="2">
        <v>0.12034379248571429</v>
      </c>
      <c r="G612" s="2" t="s">
        <v>9</v>
      </c>
      <c r="H612" s="2" t="s">
        <v>9</v>
      </c>
      <c r="I612" s="2" t="s">
        <v>9</v>
      </c>
      <c r="J612" s="16" t="s">
        <v>9</v>
      </c>
      <c r="L612" s="1"/>
      <c r="M612" s="1"/>
      <c r="N612" s="1"/>
      <c r="O612" s="2"/>
      <c r="P612" s="22">
        <f t="shared" si="30"/>
        <v>0</v>
      </c>
      <c r="Q612" s="22">
        <f t="shared" si="31"/>
        <v>0</v>
      </c>
      <c r="R612" s="22">
        <f t="shared" si="32"/>
        <v>0</v>
      </c>
    </row>
    <row r="613" spans="1:18" x14ac:dyDescent="0.2">
      <c r="A613" s="1" t="s">
        <v>620</v>
      </c>
      <c r="B613" s="2">
        <v>2.848286744815149</v>
      </c>
      <c r="C613" s="10"/>
      <c r="D613" s="11"/>
      <c r="E613" s="2">
        <v>646.90667708061505</v>
      </c>
      <c r="F613" s="2">
        <v>0.70176207428571435</v>
      </c>
      <c r="G613" s="2">
        <v>532.34947620970138</v>
      </c>
      <c r="H613" s="2">
        <v>0.20455346982571426</v>
      </c>
      <c r="I613" s="2" t="s">
        <v>9</v>
      </c>
      <c r="J613" s="16" t="s">
        <v>9</v>
      </c>
      <c r="L613" s="1"/>
      <c r="M613" s="1"/>
      <c r="N613" s="1"/>
      <c r="O613" s="2"/>
      <c r="P613" s="22">
        <f t="shared" si="30"/>
        <v>0</v>
      </c>
      <c r="Q613" s="22">
        <f t="shared" si="31"/>
        <v>0</v>
      </c>
      <c r="R613" s="22">
        <f t="shared" si="32"/>
        <v>0</v>
      </c>
    </row>
    <row r="614" spans="1:18" x14ac:dyDescent="0.2">
      <c r="A614" s="1" t="s">
        <v>621</v>
      </c>
      <c r="B614" s="2">
        <v>0.70175834084761046</v>
      </c>
      <c r="C614" s="10"/>
      <c r="D614" s="11"/>
      <c r="E614" s="2" t="s">
        <v>9</v>
      </c>
      <c r="F614" s="2" t="s">
        <v>9</v>
      </c>
      <c r="G614" s="2" t="s">
        <v>9</v>
      </c>
      <c r="H614" s="2" t="s">
        <v>9</v>
      </c>
      <c r="I614" s="2" t="s">
        <v>9</v>
      </c>
      <c r="J614" s="16" t="s">
        <v>9</v>
      </c>
      <c r="L614" s="1"/>
      <c r="M614" s="1"/>
      <c r="N614" s="1"/>
      <c r="O614" s="2"/>
      <c r="P614" s="22">
        <f t="shared" si="30"/>
        <v>0</v>
      </c>
      <c r="Q614" s="22">
        <f t="shared" si="31"/>
        <v>0</v>
      </c>
      <c r="R614" s="22">
        <f t="shared" si="32"/>
        <v>0</v>
      </c>
    </row>
    <row r="615" spans="1:18" x14ac:dyDescent="0.2">
      <c r="A615" s="1" t="s">
        <v>622</v>
      </c>
      <c r="B615" s="2">
        <v>39.62971145175834</v>
      </c>
      <c r="C615" s="10"/>
      <c r="D615" s="11"/>
      <c r="E615" s="2">
        <v>535.95318029014084</v>
      </c>
      <c r="F615" s="2">
        <v>22.587536271999998</v>
      </c>
      <c r="G615" s="2">
        <v>584.85868677409053</v>
      </c>
      <c r="H615" s="2">
        <v>5.5159325875714291</v>
      </c>
      <c r="I615" s="2" t="s">
        <v>9</v>
      </c>
      <c r="J615" s="16" t="s">
        <v>9</v>
      </c>
      <c r="L615" s="1"/>
      <c r="M615" s="1"/>
      <c r="N615" s="1"/>
      <c r="O615" s="2"/>
      <c r="P615" s="22">
        <f t="shared" si="30"/>
        <v>0</v>
      </c>
      <c r="Q615" s="22">
        <f t="shared" si="31"/>
        <v>0</v>
      </c>
      <c r="R615" s="22">
        <f t="shared" si="32"/>
        <v>0</v>
      </c>
    </row>
    <row r="616" spans="1:18" x14ac:dyDescent="0.2">
      <c r="A616" s="1" t="s">
        <v>623</v>
      </c>
      <c r="B616" s="2">
        <v>5.5593778178539228</v>
      </c>
      <c r="C616" s="10"/>
      <c r="D616" s="11"/>
      <c r="E616" s="2">
        <v>543.6615582679517</v>
      </c>
      <c r="F616" s="2">
        <v>2.2132295279999998</v>
      </c>
      <c r="G616" s="2">
        <v>631.0077715930878</v>
      </c>
      <c r="H616" s="2">
        <v>0.67795205660000002</v>
      </c>
      <c r="I616" s="2" t="s">
        <v>9</v>
      </c>
      <c r="J616" s="16" t="s">
        <v>9</v>
      </c>
      <c r="L616" s="1"/>
      <c r="M616" s="1"/>
      <c r="N616" s="1"/>
      <c r="O616" s="2"/>
      <c r="P616" s="22">
        <f t="shared" si="30"/>
        <v>0</v>
      </c>
      <c r="Q616" s="22">
        <f t="shared" si="31"/>
        <v>0</v>
      </c>
      <c r="R616" s="22">
        <f t="shared" si="32"/>
        <v>0</v>
      </c>
    </row>
    <row r="617" spans="1:18" x14ac:dyDescent="0.2">
      <c r="A617" s="1" t="s">
        <v>624</v>
      </c>
      <c r="B617" s="2">
        <v>1.5250225428313797</v>
      </c>
      <c r="C617" s="10"/>
      <c r="D617" s="11"/>
      <c r="E617" s="2">
        <v>613.96245937793435</v>
      </c>
      <c r="F617" s="2">
        <v>0.21465783910285716</v>
      </c>
      <c r="G617" s="2">
        <v>682.39414942616247</v>
      </c>
      <c r="H617" s="2">
        <v>5.8523497642857143E-2</v>
      </c>
      <c r="I617" s="2" t="s">
        <v>9</v>
      </c>
      <c r="J617" s="16" t="s">
        <v>9</v>
      </c>
      <c r="L617" s="1"/>
      <c r="M617" s="1"/>
      <c r="N617" s="1"/>
      <c r="O617" s="2"/>
      <c r="P617" s="22">
        <f t="shared" si="30"/>
        <v>0</v>
      </c>
      <c r="Q617" s="22">
        <f t="shared" si="31"/>
        <v>0</v>
      </c>
      <c r="R617" s="22">
        <f t="shared" si="32"/>
        <v>0</v>
      </c>
    </row>
    <row r="618" spans="1:18" x14ac:dyDescent="0.2">
      <c r="A618" s="1" t="s">
        <v>625</v>
      </c>
      <c r="B618" s="2">
        <v>2.4516681695220921</v>
      </c>
      <c r="C618" s="10"/>
      <c r="D618" s="11"/>
      <c r="E618" s="2">
        <v>636.90728226418298</v>
      </c>
      <c r="F618" s="2">
        <v>0.89729401658571428</v>
      </c>
      <c r="G618" s="2" t="s">
        <v>9</v>
      </c>
      <c r="H618" s="2" t="s">
        <v>9</v>
      </c>
      <c r="I618" s="2" t="s">
        <v>9</v>
      </c>
      <c r="J618" s="16" t="s">
        <v>9</v>
      </c>
      <c r="L618" s="1"/>
      <c r="M618" s="1"/>
      <c r="N618" s="1"/>
      <c r="O618" s="2"/>
      <c r="P618" s="22">
        <f t="shared" si="30"/>
        <v>0</v>
      </c>
      <c r="Q618" s="22">
        <f t="shared" si="31"/>
        <v>0</v>
      </c>
      <c r="R618" s="22">
        <f t="shared" si="32"/>
        <v>0</v>
      </c>
    </row>
    <row r="619" spans="1:18" x14ac:dyDescent="0.2">
      <c r="A619" s="1" t="s">
        <v>626</v>
      </c>
      <c r="B619" s="2">
        <v>16.851713255184851</v>
      </c>
      <c r="C619" s="10"/>
      <c r="D619" s="11"/>
      <c r="E619" s="2">
        <v>618.26300828957153</v>
      </c>
      <c r="F619" s="2">
        <v>7.561921762069268</v>
      </c>
      <c r="G619" s="2">
        <v>704.27095516424129</v>
      </c>
      <c r="H619" s="2">
        <v>0.57771820976428767</v>
      </c>
      <c r="I619" s="2" t="s">
        <v>9</v>
      </c>
      <c r="J619" s="16" t="s">
        <v>9</v>
      </c>
      <c r="L619" s="1"/>
      <c r="M619" s="1"/>
      <c r="N619" s="1"/>
      <c r="O619" s="2"/>
      <c r="P619" s="22">
        <f t="shared" si="30"/>
        <v>0</v>
      </c>
      <c r="Q619" s="22">
        <f t="shared" si="31"/>
        <v>0</v>
      </c>
      <c r="R619" s="22">
        <f t="shared" si="32"/>
        <v>0</v>
      </c>
    </row>
    <row r="620" spans="1:18" x14ac:dyDescent="0.2">
      <c r="A620" s="1" t="s">
        <v>627</v>
      </c>
      <c r="B620" s="2">
        <v>0.48476104598737602</v>
      </c>
      <c r="C620" s="10"/>
      <c r="D620" s="11"/>
      <c r="E620" s="2" t="s">
        <v>9</v>
      </c>
      <c r="F620" s="2" t="s">
        <v>9</v>
      </c>
      <c r="G620" s="2" t="s">
        <v>9</v>
      </c>
      <c r="H620" s="2" t="s">
        <v>9</v>
      </c>
      <c r="I620" s="2" t="s">
        <v>9</v>
      </c>
      <c r="J620" s="16" t="s">
        <v>9</v>
      </c>
      <c r="L620" s="1"/>
      <c r="M620" s="1"/>
      <c r="N620" s="1"/>
      <c r="O620" s="2"/>
      <c r="P620" s="22">
        <f t="shared" si="30"/>
        <v>0</v>
      </c>
      <c r="Q620" s="22">
        <f t="shared" si="31"/>
        <v>0</v>
      </c>
      <c r="R620" s="22">
        <f t="shared" si="32"/>
        <v>0</v>
      </c>
    </row>
    <row r="621" spans="1:18" x14ac:dyDescent="0.2">
      <c r="A621" s="1" t="s">
        <v>628</v>
      </c>
      <c r="B621" s="2">
        <v>42.009783588818756</v>
      </c>
      <c r="C621" s="10"/>
      <c r="D621" s="11"/>
      <c r="E621" s="2">
        <v>705.75085531537684</v>
      </c>
      <c r="F621" s="2">
        <v>19.464480350571428</v>
      </c>
      <c r="G621" s="2" t="s">
        <v>9</v>
      </c>
      <c r="H621" s="2" t="s">
        <v>9</v>
      </c>
      <c r="I621" s="2" t="s">
        <v>9</v>
      </c>
      <c r="J621" s="16" t="s">
        <v>9</v>
      </c>
      <c r="L621" s="1"/>
      <c r="M621" s="1"/>
      <c r="N621" s="1"/>
      <c r="O621" s="2"/>
      <c r="P621" s="22">
        <f t="shared" si="30"/>
        <v>0</v>
      </c>
      <c r="Q621" s="22">
        <f t="shared" si="31"/>
        <v>0</v>
      </c>
      <c r="R621" s="22">
        <f t="shared" si="32"/>
        <v>0</v>
      </c>
    </row>
    <row r="622" spans="1:18" x14ac:dyDescent="0.2">
      <c r="A622" s="1" t="s">
        <v>629</v>
      </c>
      <c r="B622" s="2">
        <v>16.053201082055907</v>
      </c>
      <c r="C622" s="10"/>
      <c r="D622" s="11"/>
      <c r="E622" s="2">
        <v>633.21208674701711</v>
      </c>
      <c r="F622" s="2">
        <v>5.1112647828571438</v>
      </c>
      <c r="G622" s="2">
        <v>697.19451962931203</v>
      </c>
      <c r="H622" s="2">
        <v>2.6851998137142861</v>
      </c>
      <c r="I622" s="2" t="s">
        <v>9</v>
      </c>
      <c r="J622" s="16" t="s">
        <v>9</v>
      </c>
      <c r="L622" s="1"/>
      <c r="M622" s="1"/>
      <c r="N622" s="1"/>
      <c r="O622" s="2"/>
      <c r="P622" s="22">
        <f t="shared" si="30"/>
        <v>0</v>
      </c>
      <c r="Q622" s="22">
        <f t="shared" si="31"/>
        <v>0</v>
      </c>
      <c r="R622" s="22">
        <f t="shared" si="32"/>
        <v>0</v>
      </c>
    </row>
    <row r="623" spans="1:18" x14ac:dyDescent="0.2">
      <c r="A623" s="1" t="s">
        <v>630</v>
      </c>
      <c r="B623" s="2">
        <v>0.65915238954012623</v>
      </c>
      <c r="C623" s="10"/>
      <c r="D623" s="11"/>
      <c r="E623" s="2" t="s">
        <v>9</v>
      </c>
      <c r="F623" s="2" t="s">
        <v>9</v>
      </c>
      <c r="G623" s="2" t="s">
        <v>9</v>
      </c>
      <c r="H623" s="2" t="s">
        <v>9</v>
      </c>
      <c r="I623" s="2" t="s">
        <v>9</v>
      </c>
      <c r="J623" s="16" t="s">
        <v>9</v>
      </c>
      <c r="L623" s="1"/>
      <c r="M623" s="1"/>
      <c r="N623" s="1"/>
      <c r="O623" s="2"/>
      <c r="P623" s="22">
        <f t="shared" si="30"/>
        <v>0</v>
      </c>
      <c r="Q623" s="22">
        <f t="shared" si="31"/>
        <v>0</v>
      </c>
      <c r="R623" s="22">
        <f t="shared" si="32"/>
        <v>0</v>
      </c>
    </row>
    <row r="624" spans="1:18" x14ac:dyDescent="0.2">
      <c r="A624" s="1" t="s">
        <v>631</v>
      </c>
      <c r="B624" s="2">
        <v>1.2296663660955816</v>
      </c>
      <c r="C624" s="10"/>
      <c r="D624" s="11"/>
      <c r="E624" s="2" t="s">
        <v>9</v>
      </c>
      <c r="F624" s="2" t="s">
        <v>9</v>
      </c>
      <c r="G624" s="2" t="s">
        <v>9</v>
      </c>
      <c r="H624" s="2" t="s">
        <v>9</v>
      </c>
      <c r="I624" s="2" t="s">
        <v>9</v>
      </c>
      <c r="J624" s="16" t="s">
        <v>9</v>
      </c>
      <c r="L624" s="1"/>
      <c r="M624" s="1"/>
      <c r="N624" s="1"/>
      <c r="O624" s="2"/>
      <c r="P624" s="22">
        <f t="shared" si="30"/>
        <v>0</v>
      </c>
      <c r="Q624" s="22">
        <f t="shared" si="31"/>
        <v>0</v>
      </c>
      <c r="R624" s="22">
        <f t="shared" si="32"/>
        <v>0</v>
      </c>
    </row>
    <row r="625" spans="1:18" x14ac:dyDescent="0.2">
      <c r="A625" s="1" t="s">
        <v>632</v>
      </c>
      <c r="B625" s="2">
        <v>1.2598737601442742</v>
      </c>
      <c r="C625" s="10"/>
      <c r="D625" s="11"/>
      <c r="E625" s="2" t="s">
        <v>9</v>
      </c>
      <c r="F625" s="2" t="s">
        <v>9</v>
      </c>
      <c r="G625" s="2" t="s">
        <v>9</v>
      </c>
      <c r="H625" s="2" t="s">
        <v>9</v>
      </c>
      <c r="I625" s="2" t="s">
        <v>9</v>
      </c>
      <c r="J625" s="16" t="s">
        <v>9</v>
      </c>
      <c r="L625" s="1"/>
      <c r="M625" s="1"/>
      <c r="N625" s="1"/>
      <c r="O625" s="2"/>
      <c r="P625" s="22">
        <f t="shared" si="30"/>
        <v>0</v>
      </c>
      <c r="Q625" s="22">
        <f t="shared" si="31"/>
        <v>0</v>
      </c>
      <c r="R625" s="22">
        <f t="shared" si="32"/>
        <v>0</v>
      </c>
    </row>
    <row r="626" spans="1:18" x14ac:dyDescent="0.2">
      <c r="A626" s="1" t="s">
        <v>633</v>
      </c>
      <c r="B626" s="2">
        <v>0.43827772768259693</v>
      </c>
      <c r="C626" s="10"/>
      <c r="D626" s="11"/>
      <c r="E626" s="2" t="s">
        <v>9</v>
      </c>
      <c r="F626" s="2" t="s">
        <v>9</v>
      </c>
      <c r="G626" s="2" t="s">
        <v>9</v>
      </c>
      <c r="H626" s="2" t="s">
        <v>9</v>
      </c>
      <c r="I626" s="2" t="s">
        <v>9</v>
      </c>
      <c r="J626" s="16" t="s">
        <v>9</v>
      </c>
      <c r="L626" s="1"/>
      <c r="M626" s="1"/>
      <c r="N626" s="1"/>
      <c r="O626" s="2"/>
      <c r="P626" s="22">
        <f t="shared" si="30"/>
        <v>0</v>
      </c>
      <c r="Q626" s="22">
        <f t="shared" si="31"/>
        <v>0</v>
      </c>
      <c r="R626" s="22">
        <f t="shared" si="32"/>
        <v>0</v>
      </c>
    </row>
    <row r="627" spans="1:18" x14ac:dyDescent="0.2">
      <c r="A627" s="1" t="s">
        <v>634</v>
      </c>
      <c r="B627" s="2">
        <v>3.0694319206492335</v>
      </c>
      <c r="C627" s="10"/>
      <c r="D627" s="11"/>
      <c r="E627" s="2">
        <v>673.58918321918588</v>
      </c>
      <c r="F627" s="2">
        <v>0.97121876119999995</v>
      </c>
      <c r="G627" s="2" t="s">
        <v>9</v>
      </c>
      <c r="H627" s="2" t="s">
        <v>9</v>
      </c>
      <c r="I627" s="2" t="s">
        <v>9</v>
      </c>
      <c r="J627" s="16" t="s">
        <v>9</v>
      </c>
      <c r="L627" s="1"/>
      <c r="M627" s="1"/>
      <c r="N627" s="1"/>
      <c r="O627" s="2"/>
      <c r="P627" s="22">
        <f t="shared" si="30"/>
        <v>0</v>
      </c>
      <c r="Q627" s="22">
        <f t="shared" si="31"/>
        <v>0</v>
      </c>
      <c r="R627" s="22">
        <f t="shared" si="32"/>
        <v>0</v>
      </c>
    </row>
    <row r="628" spans="1:18" x14ac:dyDescent="0.2">
      <c r="A628" s="1" t="s">
        <v>635</v>
      </c>
      <c r="B628" s="2">
        <v>2.5876916140667268</v>
      </c>
      <c r="C628" s="10"/>
      <c r="D628" s="11"/>
      <c r="E628" s="2">
        <v>612.8850447326663</v>
      </c>
      <c r="F628" s="2">
        <v>0.92211276617142879</v>
      </c>
      <c r="G628" s="2" t="s">
        <v>9</v>
      </c>
      <c r="H628" s="2" t="s">
        <v>9</v>
      </c>
      <c r="I628" s="2" t="s">
        <v>9</v>
      </c>
      <c r="J628" s="16" t="s">
        <v>9</v>
      </c>
      <c r="L628" s="1"/>
      <c r="M628" s="1"/>
      <c r="N628" s="1"/>
      <c r="O628" s="2"/>
      <c r="P628" s="22">
        <f t="shared" si="30"/>
        <v>0</v>
      </c>
      <c r="Q628" s="22">
        <f t="shared" si="31"/>
        <v>0</v>
      </c>
      <c r="R628" s="22">
        <f t="shared" si="32"/>
        <v>0</v>
      </c>
    </row>
    <row r="629" spans="1:18" x14ac:dyDescent="0.2">
      <c r="A629" s="1" t="s">
        <v>636</v>
      </c>
      <c r="B629" s="2">
        <v>0.4708746618575293</v>
      </c>
      <c r="C629" s="10"/>
      <c r="D629" s="11"/>
      <c r="E629" s="2" t="s">
        <v>9</v>
      </c>
      <c r="F629" s="2" t="s">
        <v>9</v>
      </c>
      <c r="G629" s="2" t="s">
        <v>9</v>
      </c>
      <c r="H629" s="2" t="s">
        <v>9</v>
      </c>
      <c r="I629" s="2" t="s">
        <v>9</v>
      </c>
      <c r="J629" s="16" t="s">
        <v>9</v>
      </c>
      <c r="L629" s="1"/>
      <c r="M629" s="1"/>
      <c r="N629" s="1"/>
      <c r="O629" s="2"/>
      <c r="P629" s="22">
        <f t="shared" si="30"/>
        <v>0</v>
      </c>
      <c r="Q629" s="22">
        <f t="shared" si="31"/>
        <v>0</v>
      </c>
      <c r="R629" s="22">
        <f t="shared" si="32"/>
        <v>0</v>
      </c>
    </row>
    <row r="630" spans="1:18" x14ac:dyDescent="0.2">
      <c r="A630" s="1" t="s">
        <v>637</v>
      </c>
      <c r="B630" s="2">
        <v>0.5844003606853021</v>
      </c>
      <c r="C630" s="10"/>
      <c r="D630" s="11"/>
      <c r="E630" s="2">
        <v>559.43486720409089</v>
      </c>
      <c r="F630" s="2">
        <v>2.5336527379999996E-3</v>
      </c>
      <c r="G630" s="2" t="s">
        <v>9</v>
      </c>
      <c r="H630" s="2" t="s">
        <v>9</v>
      </c>
      <c r="I630" s="2" t="s">
        <v>9</v>
      </c>
      <c r="J630" s="16" t="s">
        <v>9</v>
      </c>
      <c r="L630" s="1"/>
      <c r="M630" s="1"/>
      <c r="N630" s="1"/>
      <c r="O630" s="2"/>
      <c r="P630" s="22">
        <f t="shared" si="30"/>
        <v>0</v>
      </c>
      <c r="Q630" s="22">
        <f t="shared" si="31"/>
        <v>0</v>
      </c>
      <c r="R630" s="22">
        <f t="shared" si="32"/>
        <v>0</v>
      </c>
    </row>
    <row r="631" spans="1:18" x14ac:dyDescent="0.2">
      <c r="A631" s="1" t="s">
        <v>638</v>
      </c>
      <c r="B631" s="2">
        <v>49.986023444544635</v>
      </c>
      <c r="C631" s="10"/>
      <c r="D631" s="11"/>
      <c r="E631" s="2">
        <v>639.53881829747218</v>
      </c>
      <c r="F631" s="2">
        <v>25.919403235714285</v>
      </c>
      <c r="G631" s="2" t="s">
        <v>9</v>
      </c>
      <c r="H631" s="2" t="s">
        <v>9</v>
      </c>
      <c r="I631" s="2" t="s">
        <v>9</v>
      </c>
      <c r="J631" s="16" t="s">
        <v>9</v>
      </c>
      <c r="L631" s="1"/>
      <c r="M631" s="1"/>
      <c r="N631" s="1"/>
      <c r="O631" s="2"/>
      <c r="P631" s="22">
        <f t="shared" si="30"/>
        <v>0</v>
      </c>
      <c r="Q631" s="22">
        <f t="shared" si="31"/>
        <v>0</v>
      </c>
      <c r="R631" s="22">
        <f t="shared" si="32"/>
        <v>0</v>
      </c>
    </row>
    <row r="632" spans="1:18" x14ac:dyDescent="0.2">
      <c r="A632" s="1" t="s">
        <v>639</v>
      </c>
      <c r="B632" s="2">
        <v>0.70081154192966633</v>
      </c>
      <c r="C632" s="10"/>
      <c r="D632" s="11"/>
      <c r="E632" s="2">
        <v>532.5484101370605</v>
      </c>
      <c r="F632" s="2">
        <v>8.2354788170000012E-2</v>
      </c>
      <c r="G632" s="2" t="s">
        <v>9</v>
      </c>
      <c r="H632" s="2" t="s">
        <v>9</v>
      </c>
      <c r="I632" s="2" t="s">
        <v>9</v>
      </c>
      <c r="J632" s="16" t="s">
        <v>9</v>
      </c>
      <c r="L632" s="1"/>
      <c r="M632" s="1"/>
      <c r="N632" s="1"/>
      <c r="O632" s="2"/>
      <c r="P632" s="22">
        <f t="shared" si="30"/>
        <v>0</v>
      </c>
      <c r="Q632" s="22">
        <f t="shared" si="31"/>
        <v>0</v>
      </c>
      <c r="R632" s="22">
        <f t="shared" si="32"/>
        <v>0</v>
      </c>
    </row>
    <row r="633" spans="1:18" x14ac:dyDescent="0.2">
      <c r="A633" s="1" t="s">
        <v>640</v>
      </c>
      <c r="B633" s="2">
        <v>1.3935527502254283</v>
      </c>
      <c r="C633" s="10"/>
      <c r="D633" s="11"/>
      <c r="E633" s="2">
        <v>542.86174092227964</v>
      </c>
      <c r="F633" s="2">
        <v>0.43838490822857146</v>
      </c>
      <c r="G633" s="2" t="s">
        <v>9</v>
      </c>
      <c r="H633" s="2" t="s">
        <v>9</v>
      </c>
      <c r="I633" s="2" t="s">
        <v>9</v>
      </c>
      <c r="J633" s="16" t="s">
        <v>9</v>
      </c>
      <c r="L633" s="1"/>
      <c r="M633" s="1"/>
      <c r="N633" s="1"/>
      <c r="O633" s="2"/>
      <c r="P633" s="22">
        <f t="shared" si="30"/>
        <v>0</v>
      </c>
      <c r="Q633" s="22">
        <f t="shared" si="31"/>
        <v>0</v>
      </c>
      <c r="R633" s="22">
        <f t="shared" si="32"/>
        <v>0</v>
      </c>
    </row>
    <row r="634" spans="1:18" x14ac:dyDescent="0.2">
      <c r="A634" s="1" t="s">
        <v>641</v>
      </c>
      <c r="B634" s="2">
        <v>1.5913886384129847</v>
      </c>
      <c r="C634" s="10"/>
      <c r="D634" s="11"/>
      <c r="E634" s="2">
        <v>562.7715174492281</v>
      </c>
      <c r="F634" s="2">
        <v>0.6396624762428571</v>
      </c>
      <c r="G634" s="2" t="s">
        <v>9</v>
      </c>
      <c r="H634" s="2" t="s">
        <v>9</v>
      </c>
      <c r="I634" s="2" t="s">
        <v>9</v>
      </c>
      <c r="J634" s="16" t="s">
        <v>9</v>
      </c>
      <c r="L634" s="1"/>
      <c r="M634" s="1"/>
      <c r="N634" s="1"/>
      <c r="O634" s="2"/>
      <c r="P634" s="22">
        <f t="shared" si="30"/>
        <v>0</v>
      </c>
      <c r="Q634" s="22">
        <f t="shared" si="31"/>
        <v>0</v>
      </c>
      <c r="R634" s="22">
        <f t="shared" si="32"/>
        <v>0</v>
      </c>
    </row>
    <row r="635" spans="1:18" x14ac:dyDescent="0.2">
      <c r="A635" s="1" t="s">
        <v>642</v>
      </c>
      <c r="B635" s="2">
        <v>1.5927412082957619</v>
      </c>
      <c r="C635" s="10"/>
      <c r="D635" s="11"/>
      <c r="E635" s="2">
        <v>509.99635145383712</v>
      </c>
      <c r="F635" s="2">
        <v>0.5405334636000001</v>
      </c>
      <c r="G635" s="2" t="s">
        <v>9</v>
      </c>
      <c r="H635" s="2" t="s">
        <v>9</v>
      </c>
      <c r="I635" s="2" t="s">
        <v>9</v>
      </c>
      <c r="J635" s="16" t="s">
        <v>9</v>
      </c>
      <c r="L635" s="1"/>
      <c r="M635" s="1"/>
      <c r="N635" s="1"/>
      <c r="O635" s="2"/>
      <c r="P635" s="22">
        <f t="shared" si="30"/>
        <v>0</v>
      </c>
      <c r="Q635" s="22">
        <f t="shared" si="31"/>
        <v>0</v>
      </c>
      <c r="R635" s="22">
        <f t="shared" si="32"/>
        <v>0</v>
      </c>
    </row>
    <row r="636" spans="1:18" x14ac:dyDescent="0.2">
      <c r="A636" s="1" t="s">
        <v>643</v>
      </c>
      <c r="B636" s="2">
        <v>5.5003606853020743</v>
      </c>
      <c r="C636" s="10"/>
      <c r="D636" s="11"/>
      <c r="E636" s="2">
        <v>588.58750900435064</v>
      </c>
      <c r="F636" s="2">
        <v>2.9848325862857146</v>
      </c>
      <c r="G636" s="2" t="s">
        <v>9</v>
      </c>
      <c r="H636" s="2" t="s">
        <v>9</v>
      </c>
      <c r="I636" s="2" t="s">
        <v>9</v>
      </c>
      <c r="J636" s="16" t="s">
        <v>9</v>
      </c>
      <c r="L636" s="1"/>
      <c r="M636" s="1"/>
      <c r="N636" s="1"/>
      <c r="O636" s="2"/>
      <c r="P636" s="22">
        <f t="shared" si="30"/>
        <v>0</v>
      </c>
      <c r="Q636" s="22">
        <f t="shared" si="31"/>
        <v>0</v>
      </c>
      <c r="R636" s="22">
        <f t="shared" si="32"/>
        <v>0</v>
      </c>
    </row>
    <row r="637" spans="1:18" x14ac:dyDescent="0.2">
      <c r="A637" s="1" t="s">
        <v>644</v>
      </c>
      <c r="B637" s="2">
        <v>1.807799819657349</v>
      </c>
      <c r="C637" s="10"/>
      <c r="D637" s="11"/>
      <c r="E637" s="2">
        <v>529.11210075424924</v>
      </c>
      <c r="F637" s="2">
        <v>0.84042743399999997</v>
      </c>
      <c r="G637" s="2" t="s">
        <v>9</v>
      </c>
      <c r="H637" s="2" t="s">
        <v>9</v>
      </c>
      <c r="I637" s="2" t="s">
        <v>9</v>
      </c>
      <c r="J637" s="16" t="s">
        <v>9</v>
      </c>
      <c r="L637" s="1"/>
      <c r="M637" s="1"/>
      <c r="N637" s="1"/>
      <c r="O637" s="2"/>
      <c r="P637" s="22">
        <f t="shared" si="30"/>
        <v>0</v>
      </c>
      <c r="Q637" s="22">
        <f t="shared" si="31"/>
        <v>0</v>
      </c>
      <c r="R637" s="22">
        <f t="shared" si="32"/>
        <v>0</v>
      </c>
    </row>
    <row r="638" spans="1:18" x14ac:dyDescent="0.2">
      <c r="A638" s="1" t="s">
        <v>645</v>
      </c>
      <c r="B638" s="2">
        <v>27.53818755635708</v>
      </c>
      <c r="C638" s="10"/>
      <c r="D638" s="11"/>
      <c r="E638" s="2">
        <v>711.2001171927476</v>
      </c>
      <c r="F638" s="2">
        <v>8.00815960006598</v>
      </c>
      <c r="G638" s="2">
        <v>657.36512854548403</v>
      </c>
      <c r="H638" s="2">
        <v>3.8921503576029304</v>
      </c>
      <c r="I638" s="2" t="s">
        <v>9</v>
      </c>
      <c r="J638" s="16" t="s">
        <v>9</v>
      </c>
      <c r="L638" s="1"/>
      <c r="M638" s="1"/>
      <c r="N638" s="1"/>
      <c r="O638" s="2"/>
      <c r="P638" s="22">
        <f t="shared" si="30"/>
        <v>0</v>
      </c>
      <c r="Q638" s="22">
        <f t="shared" si="31"/>
        <v>0</v>
      </c>
      <c r="R638" s="22">
        <f t="shared" si="32"/>
        <v>0</v>
      </c>
    </row>
    <row r="639" spans="1:18" x14ac:dyDescent="0.2">
      <c r="A639" s="1" t="s">
        <v>646</v>
      </c>
      <c r="B639" s="2">
        <v>1.119341749323715</v>
      </c>
      <c r="C639" s="10"/>
      <c r="D639" s="11"/>
      <c r="E639" s="2">
        <v>561.22776534628304</v>
      </c>
      <c r="F639" s="2">
        <v>0.30124801997142853</v>
      </c>
      <c r="G639" s="2" t="s">
        <v>9</v>
      </c>
      <c r="H639" s="2" t="s">
        <v>9</v>
      </c>
      <c r="I639" s="2" t="s">
        <v>9</v>
      </c>
      <c r="J639" s="16" t="s">
        <v>9</v>
      </c>
      <c r="L639" s="1"/>
      <c r="M639" s="1"/>
      <c r="N639" s="1"/>
      <c r="O639" s="2"/>
      <c r="P639" s="22">
        <f t="shared" si="30"/>
        <v>0</v>
      </c>
      <c r="Q639" s="22">
        <f t="shared" si="31"/>
        <v>0</v>
      </c>
      <c r="R639" s="22">
        <f t="shared" si="32"/>
        <v>0</v>
      </c>
    </row>
    <row r="640" spans="1:18" x14ac:dyDescent="0.2">
      <c r="A640" s="1" t="s">
        <v>647</v>
      </c>
      <c r="B640" s="2">
        <v>0.60211902614968438</v>
      </c>
      <c r="C640" s="10"/>
      <c r="D640" s="11"/>
      <c r="E640" s="2" t="s">
        <v>9</v>
      </c>
      <c r="F640" s="2" t="s">
        <v>9</v>
      </c>
      <c r="G640" s="2" t="s">
        <v>9</v>
      </c>
      <c r="H640" s="2" t="s">
        <v>9</v>
      </c>
      <c r="I640" s="2" t="s">
        <v>9</v>
      </c>
      <c r="J640" s="16" t="s">
        <v>9</v>
      </c>
      <c r="L640" s="1"/>
      <c r="M640" s="1"/>
      <c r="N640" s="1"/>
      <c r="O640" s="2"/>
      <c r="P640" s="22">
        <f t="shared" si="30"/>
        <v>0</v>
      </c>
      <c r="Q640" s="22">
        <f t="shared" si="31"/>
        <v>0</v>
      </c>
      <c r="R640" s="22">
        <f t="shared" si="32"/>
        <v>0</v>
      </c>
    </row>
    <row r="641" spans="1:18" x14ac:dyDescent="0.2">
      <c r="A641" s="1" t="s">
        <v>648</v>
      </c>
      <c r="B641" s="2">
        <v>1.0438232642019838</v>
      </c>
      <c r="C641" s="10"/>
      <c r="D641" s="11"/>
      <c r="E641" s="2">
        <v>582.98863501781841</v>
      </c>
      <c r="F641" s="2">
        <v>0.21562963776428573</v>
      </c>
      <c r="G641" s="2" t="s">
        <v>9</v>
      </c>
      <c r="H641" s="2" t="s">
        <v>9</v>
      </c>
      <c r="I641" s="2" t="s">
        <v>9</v>
      </c>
      <c r="J641" s="16" t="s">
        <v>9</v>
      </c>
      <c r="L641" s="1"/>
      <c r="M641" s="1"/>
      <c r="N641" s="1"/>
      <c r="O641" s="2"/>
      <c r="P641" s="22">
        <f t="shared" si="30"/>
        <v>0</v>
      </c>
      <c r="Q641" s="22">
        <f t="shared" si="31"/>
        <v>0</v>
      </c>
      <c r="R641" s="22">
        <f t="shared" si="32"/>
        <v>0</v>
      </c>
    </row>
    <row r="642" spans="1:18" x14ac:dyDescent="0.2">
      <c r="A642" s="1" t="s">
        <v>649</v>
      </c>
      <c r="B642" s="2">
        <v>3.0668169522091975</v>
      </c>
      <c r="C642" s="10"/>
      <c r="D642" s="11"/>
      <c r="E642" s="2">
        <v>600.53858230238768</v>
      </c>
      <c r="F642" s="2">
        <v>1.13322375</v>
      </c>
      <c r="G642" s="2" t="s">
        <v>9</v>
      </c>
      <c r="H642" s="2" t="s">
        <v>9</v>
      </c>
      <c r="I642" s="2" t="s">
        <v>9</v>
      </c>
      <c r="J642" s="16" t="s">
        <v>9</v>
      </c>
      <c r="L642" s="1"/>
      <c r="M642" s="1"/>
      <c r="N642" s="1"/>
      <c r="O642" s="2"/>
      <c r="P642" s="22">
        <f t="shared" si="30"/>
        <v>0</v>
      </c>
      <c r="Q642" s="22">
        <f t="shared" si="31"/>
        <v>0</v>
      </c>
      <c r="R642" s="22">
        <f t="shared" si="32"/>
        <v>0</v>
      </c>
    </row>
    <row r="643" spans="1:18" x14ac:dyDescent="0.2">
      <c r="A643" s="1" t="s">
        <v>650</v>
      </c>
      <c r="B643" s="2">
        <v>1.1794860234445446</v>
      </c>
      <c r="C643" s="10"/>
      <c r="D643" s="11"/>
      <c r="E643" s="2">
        <v>657.72711989793027</v>
      </c>
      <c r="F643" s="2">
        <v>0.14550875338285713</v>
      </c>
      <c r="G643" s="2" t="s">
        <v>9</v>
      </c>
      <c r="H643" s="2" t="s">
        <v>9</v>
      </c>
      <c r="I643" s="2" t="s">
        <v>9</v>
      </c>
      <c r="J643" s="16" t="s">
        <v>9</v>
      </c>
      <c r="L643" s="1"/>
      <c r="M643" s="1"/>
      <c r="N643" s="1"/>
      <c r="O643" s="2"/>
      <c r="P643" s="22">
        <f t="shared" si="30"/>
        <v>0</v>
      </c>
      <c r="Q643" s="22">
        <f t="shared" si="31"/>
        <v>0</v>
      </c>
      <c r="R643" s="22">
        <f t="shared" si="32"/>
        <v>0</v>
      </c>
    </row>
    <row r="644" spans="1:18" x14ac:dyDescent="0.2">
      <c r="A644" s="1" t="s">
        <v>651</v>
      </c>
      <c r="B644" s="2">
        <v>1.4556807935076645</v>
      </c>
      <c r="C644" s="10"/>
      <c r="D644" s="11"/>
      <c r="E644" s="2">
        <v>667.58305743152061</v>
      </c>
      <c r="F644" s="2">
        <v>0.12267676826571429</v>
      </c>
      <c r="G644" s="2">
        <v>540.79460274549081</v>
      </c>
      <c r="H644" s="2">
        <v>9.3638895942857139E-2</v>
      </c>
      <c r="I644" s="2" t="s">
        <v>9</v>
      </c>
      <c r="J644" s="16" t="s">
        <v>9</v>
      </c>
      <c r="L644" s="1"/>
      <c r="M644" s="1"/>
      <c r="N644" s="1"/>
      <c r="O644" s="2"/>
      <c r="P644" s="22">
        <f t="shared" si="30"/>
        <v>0</v>
      </c>
      <c r="Q644" s="22">
        <f t="shared" si="31"/>
        <v>0</v>
      </c>
      <c r="R644" s="22">
        <f t="shared" si="32"/>
        <v>0</v>
      </c>
    </row>
    <row r="645" spans="1:18" x14ac:dyDescent="0.2">
      <c r="A645" s="1" t="s">
        <v>652</v>
      </c>
      <c r="B645" s="2">
        <v>0.53435527502254287</v>
      </c>
      <c r="C645" s="10"/>
      <c r="D645" s="11"/>
      <c r="E645" s="2" t="s">
        <v>9</v>
      </c>
      <c r="F645" s="2" t="s">
        <v>9</v>
      </c>
      <c r="G645" s="2" t="s">
        <v>9</v>
      </c>
      <c r="H645" s="2" t="s">
        <v>9</v>
      </c>
      <c r="I645" s="2" t="s">
        <v>9</v>
      </c>
      <c r="J645" s="16" t="s">
        <v>9</v>
      </c>
      <c r="L645" s="1"/>
      <c r="M645" s="1"/>
      <c r="N645" s="1"/>
      <c r="O645" s="2"/>
      <c r="P645" s="22">
        <f t="shared" si="30"/>
        <v>0</v>
      </c>
      <c r="Q645" s="22">
        <f t="shared" si="31"/>
        <v>0</v>
      </c>
      <c r="R645" s="22">
        <f t="shared" si="32"/>
        <v>0</v>
      </c>
    </row>
    <row r="646" spans="1:18" x14ac:dyDescent="0.2">
      <c r="A646" s="1" t="s">
        <v>653</v>
      </c>
      <c r="B646" s="2">
        <v>59.897204688908928</v>
      </c>
      <c r="C646" s="10"/>
      <c r="D646" s="11"/>
      <c r="E646" s="2">
        <v>606.81675717500298</v>
      </c>
      <c r="F646" s="2">
        <v>15.307881290142859</v>
      </c>
      <c r="G646" s="2">
        <v>686.43667926718774</v>
      </c>
      <c r="H646" s="2">
        <v>14.420649031142858</v>
      </c>
      <c r="I646" s="2">
        <v>522.36642360571238</v>
      </c>
      <c r="J646" s="16">
        <v>1.4435328286857143</v>
      </c>
      <c r="L646" s="1"/>
      <c r="M646" s="1"/>
      <c r="N646" s="1"/>
      <c r="O646" s="2"/>
      <c r="P646" s="22">
        <f t="shared" si="30"/>
        <v>0</v>
      </c>
      <c r="Q646" s="22">
        <f t="shared" si="31"/>
        <v>0</v>
      </c>
      <c r="R646" s="22">
        <f t="shared" si="32"/>
        <v>0</v>
      </c>
    </row>
    <row r="647" spans="1:18" x14ac:dyDescent="0.2">
      <c r="A647" s="1" t="s">
        <v>654</v>
      </c>
      <c r="B647" s="2">
        <v>0.51181244364292156</v>
      </c>
      <c r="C647" s="10"/>
      <c r="D647" s="11"/>
      <c r="E647" s="2">
        <v>561.58111129890995</v>
      </c>
      <c r="F647" s="2">
        <v>1.8764371133714288E-2</v>
      </c>
      <c r="G647" s="2" t="s">
        <v>9</v>
      </c>
      <c r="H647" s="2" t="s">
        <v>9</v>
      </c>
      <c r="I647" s="2" t="s">
        <v>9</v>
      </c>
      <c r="J647" s="16" t="s">
        <v>9</v>
      </c>
      <c r="L647" s="1"/>
      <c r="M647" s="1"/>
      <c r="N647" s="1"/>
      <c r="O647" s="2"/>
      <c r="P647" s="22">
        <f t="shared" si="30"/>
        <v>0</v>
      </c>
      <c r="Q647" s="22">
        <f t="shared" si="31"/>
        <v>0</v>
      </c>
      <c r="R647" s="22">
        <f t="shared" si="32"/>
        <v>0</v>
      </c>
    </row>
    <row r="648" spans="1:18" x14ac:dyDescent="0.2">
      <c r="A648" s="1" t="s">
        <v>655</v>
      </c>
      <c r="B648" s="2">
        <v>1.6337691614066727</v>
      </c>
      <c r="C648" s="10"/>
      <c r="D648" s="11"/>
      <c r="E648" s="2">
        <v>720.39436747841125</v>
      </c>
      <c r="F648" s="2">
        <v>0.48491645714285719</v>
      </c>
      <c r="G648" s="2" t="s">
        <v>9</v>
      </c>
      <c r="H648" s="2" t="s">
        <v>9</v>
      </c>
      <c r="I648" s="2" t="s">
        <v>9</v>
      </c>
      <c r="J648" s="16" t="s">
        <v>9</v>
      </c>
      <c r="L648" s="1"/>
      <c r="M648" s="1"/>
      <c r="N648" s="1"/>
      <c r="O648" s="2"/>
      <c r="P648" s="22">
        <f t="shared" si="30"/>
        <v>0</v>
      </c>
      <c r="Q648" s="22">
        <f t="shared" si="31"/>
        <v>0</v>
      </c>
      <c r="R648" s="22">
        <f t="shared" si="32"/>
        <v>0</v>
      </c>
    </row>
    <row r="649" spans="1:18" x14ac:dyDescent="0.2">
      <c r="A649" s="1" t="s">
        <v>656</v>
      </c>
      <c r="B649" s="2">
        <v>1.6132100991884581</v>
      </c>
      <c r="C649" s="10"/>
      <c r="D649" s="11"/>
      <c r="E649" s="2">
        <v>646.40077269984647</v>
      </c>
      <c r="F649" s="2">
        <v>0.34104078920000003</v>
      </c>
      <c r="G649" s="2" t="s">
        <v>9</v>
      </c>
      <c r="H649" s="2" t="s">
        <v>9</v>
      </c>
      <c r="I649" s="2" t="s">
        <v>9</v>
      </c>
      <c r="J649" s="16" t="s">
        <v>9</v>
      </c>
      <c r="L649" s="1"/>
      <c r="M649" s="1"/>
      <c r="N649" s="1"/>
      <c r="O649" s="2"/>
      <c r="P649" s="22">
        <f t="shared" si="30"/>
        <v>0</v>
      </c>
      <c r="Q649" s="22">
        <f t="shared" si="31"/>
        <v>0</v>
      </c>
      <c r="R649" s="22">
        <f t="shared" si="32"/>
        <v>0</v>
      </c>
    </row>
    <row r="650" spans="1:18" x14ac:dyDescent="0.2">
      <c r="A650" s="1" t="s">
        <v>657</v>
      </c>
      <c r="B650" s="2">
        <v>1.709107303877367</v>
      </c>
      <c r="C650" s="10"/>
      <c r="D650" s="11"/>
      <c r="E650" s="2">
        <v>525.2922014211789</v>
      </c>
      <c r="F650" s="2">
        <v>0.11725903063999998</v>
      </c>
      <c r="G650" s="2">
        <v>613.40962190962648</v>
      </c>
      <c r="H650" s="2">
        <v>1.1081206295285714E-2</v>
      </c>
      <c r="I650" s="2" t="s">
        <v>9</v>
      </c>
      <c r="J650" s="16" t="s">
        <v>9</v>
      </c>
      <c r="L650" s="1"/>
      <c r="M650" s="1"/>
      <c r="N650" s="1"/>
      <c r="O650" s="2"/>
      <c r="P650" s="22">
        <f t="shared" si="30"/>
        <v>0</v>
      </c>
      <c r="Q650" s="22">
        <f t="shared" si="31"/>
        <v>0</v>
      </c>
      <c r="R650" s="22">
        <f t="shared" si="32"/>
        <v>0</v>
      </c>
    </row>
    <row r="651" spans="1:18" x14ac:dyDescent="0.2">
      <c r="A651" s="1" t="s">
        <v>658</v>
      </c>
      <c r="B651" s="2">
        <v>0.6</v>
      </c>
      <c r="C651" s="10"/>
      <c r="D651" s="11"/>
      <c r="E651" s="2" t="s">
        <v>9</v>
      </c>
      <c r="F651" s="2" t="s">
        <v>9</v>
      </c>
      <c r="G651" s="2" t="s">
        <v>9</v>
      </c>
      <c r="H651" s="2" t="s">
        <v>9</v>
      </c>
      <c r="I651" s="2" t="s">
        <v>9</v>
      </c>
      <c r="J651" s="16" t="s">
        <v>9</v>
      </c>
      <c r="L651" s="1"/>
      <c r="M651" s="1"/>
      <c r="N651" s="1"/>
      <c r="O651" s="2"/>
      <c r="P651" s="22">
        <f t="shared" si="30"/>
        <v>0</v>
      </c>
      <c r="Q651" s="22">
        <f t="shared" si="31"/>
        <v>0</v>
      </c>
      <c r="R651" s="22">
        <f t="shared" si="32"/>
        <v>0</v>
      </c>
    </row>
    <row r="652" spans="1:18" x14ac:dyDescent="0.2">
      <c r="A652" s="1" t="s">
        <v>659</v>
      </c>
      <c r="B652" s="2">
        <v>2.1492786293958521</v>
      </c>
      <c r="C652" s="10"/>
      <c r="D652" s="11"/>
      <c r="E652" s="2">
        <v>557.58567455888647</v>
      </c>
      <c r="F652" s="2">
        <v>0.78495374728571432</v>
      </c>
      <c r="G652" s="2" t="s">
        <v>9</v>
      </c>
      <c r="H652" s="2" t="s">
        <v>9</v>
      </c>
      <c r="I652" s="2" t="s">
        <v>9</v>
      </c>
      <c r="J652" s="16" t="s">
        <v>9</v>
      </c>
      <c r="L652" s="1"/>
      <c r="M652" s="1"/>
      <c r="N652" s="1"/>
      <c r="O652" s="2"/>
      <c r="P652" s="22">
        <f t="shared" si="30"/>
        <v>0</v>
      </c>
      <c r="Q652" s="22">
        <f t="shared" si="31"/>
        <v>0</v>
      </c>
      <c r="R652" s="22">
        <f t="shared" si="32"/>
        <v>0</v>
      </c>
    </row>
    <row r="653" spans="1:18" x14ac:dyDescent="0.2">
      <c r="A653" s="1" t="s">
        <v>660</v>
      </c>
      <c r="B653" s="2">
        <v>1.4555906221821462</v>
      </c>
      <c r="C653" s="10"/>
      <c r="D653" s="11"/>
      <c r="E653" s="2">
        <v>553.35511186446183</v>
      </c>
      <c r="F653" s="2">
        <v>0.48943693968571428</v>
      </c>
      <c r="G653" s="2">
        <v>618.85344285726842</v>
      </c>
      <c r="H653" s="2">
        <v>7.5899814034285709E-3</v>
      </c>
      <c r="I653" s="2" t="s">
        <v>9</v>
      </c>
      <c r="J653" s="16" t="s">
        <v>9</v>
      </c>
      <c r="L653" s="1"/>
      <c r="M653" s="1"/>
      <c r="N653" s="1"/>
      <c r="O653" s="2"/>
      <c r="P653" s="22">
        <f t="shared" si="30"/>
        <v>0</v>
      </c>
      <c r="Q653" s="22">
        <f t="shared" si="31"/>
        <v>0</v>
      </c>
      <c r="R653" s="22">
        <f t="shared" si="32"/>
        <v>0</v>
      </c>
    </row>
    <row r="654" spans="1:18" x14ac:dyDescent="0.2">
      <c r="A654" s="1" t="s">
        <v>661</v>
      </c>
      <c r="B654" s="2">
        <v>0.92826871055004512</v>
      </c>
      <c r="C654" s="10"/>
      <c r="D654" s="11"/>
      <c r="E654" s="2">
        <v>535.73317522540151</v>
      </c>
      <c r="F654" s="2">
        <v>0.17403611513714287</v>
      </c>
      <c r="G654" s="2" t="s">
        <v>9</v>
      </c>
      <c r="H654" s="2" t="s">
        <v>9</v>
      </c>
      <c r="I654" s="2" t="s">
        <v>9</v>
      </c>
      <c r="J654" s="16" t="s">
        <v>9</v>
      </c>
      <c r="L654" s="1"/>
      <c r="M654" s="1"/>
      <c r="N654" s="1"/>
      <c r="O654" s="2"/>
      <c r="P654" s="22">
        <f t="shared" si="30"/>
        <v>0</v>
      </c>
      <c r="Q654" s="22">
        <f t="shared" si="31"/>
        <v>0</v>
      </c>
      <c r="R654" s="22">
        <f t="shared" si="32"/>
        <v>0</v>
      </c>
    </row>
    <row r="655" spans="1:18" x14ac:dyDescent="0.2">
      <c r="A655" s="1" t="s">
        <v>662</v>
      </c>
      <c r="B655" s="2">
        <v>0.58656447249774568</v>
      </c>
      <c r="C655" s="10"/>
      <c r="D655" s="11"/>
      <c r="E655" s="2" t="s">
        <v>9</v>
      </c>
      <c r="F655" s="2" t="s">
        <v>9</v>
      </c>
      <c r="G655" s="2" t="s">
        <v>9</v>
      </c>
      <c r="H655" s="2" t="s">
        <v>9</v>
      </c>
      <c r="I655" s="2" t="s">
        <v>9</v>
      </c>
      <c r="J655" s="16" t="s">
        <v>9</v>
      </c>
      <c r="L655" s="1"/>
      <c r="M655" s="1"/>
      <c r="N655" s="1"/>
      <c r="O655" s="2"/>
      <c r="P655" s="22">
        <f t="shared" si="30"/>
        <v>0</v>
      </c>
      <c r="Q655" s="22">
        <f t="shared" si="31"/>
        <v>0</v>
      </c>
      <c r="R655" s="22">
        <f t="shared" si="32"/>
        <v>0</v>
      </c>
    </row>
    <row r="656" spans="1:18" x14ac:dyDescent="0.2">
      <c r="A656" s="1" t="s">
        <v>663</v>
      </c>
      <c r="B656" s="2">
        <v>1.3298467087466186</v>
      </c>
      <c r="C656" s="10"/>
      <c r="D656" s="11"/>
      <c r="E656" s="2">
        <v>660.04510710724674</v>
      </c>
      <c r="F656" s="2">
        <v>0.16370485824</v>
      </c>
      <c r="G656" s="2">
        <v>703.64405265085975</v>
      </c>
      <c r="H656" s="2">
        <v>4.5306089562857137E-2</v>
      </c>
      <c r="I656" s="2" t="s">
        <v>9</v>
      </c>
      <c r="J656" s="16" t="s">
        <v>9</v>
      </c>
      <c r="L656" s="1"/>
      <c r="M656" s="1"/>
      <c r="N656" s="1"/>
      <c r="O656" s="2"/>
      <c r="P656" s="22">
        <f t="shared" si="30"/>
        <v>0</v>
      </c>
      <c r="Q656" s="22">
        <f t="shared" si="31"/>
        <v>0</v>
      </c>
      <c r="R656" s="22">
        <f t="shared" si="32"/>
        <v>0</v>
      </c>
    </row>
    <row r="657" spans="1:18" x14ac:dyDescent="0.2">
      <c r="A657" s="1" t="s">
        <v>664</v>
      </c>
      <c r="B657" s="2">
        <v>39.163660955816049</v>
      </c>
      <c r="C657" s="10"/>
      <c r="D657" s="11"/>
      <c r="E657" s="2">
        <v>667.02277855377179</v>
      </c>
      <c r="F657" s="2">
        <v>18.824462099999995</v>
      </c>
      <c r="G657" s="2" t="s">
        <v>9</v>
      </c>
      <c r="H657" s="2" t="s">
        <v>9</v>
      </c>
      <c r="I657" s="2" t="s">
        <v>9</v>
      </c>
      <c r="J657" s="16" t="s">
        <v>9</v>
      </c>
      <c r="L657" s="1"/>
      <c r="M657" s="1"/>
      <c r="N657" s="1"/>
      <c r="O657" s="2"/>
      <c r="P657" s="22">
        <f t="shared" si="30"/>
        <v>0</v>
      </c>
      <c r="Q657" s="22">
        <f t="shared" si="31"/>
        <v>0</v>
      </c>
      <c r="R657" s="22">
        <f t="shared" si="32"/>
        <v>0</v>
      </c>
    </row>
    <row r="658" spans="1:18" x14ac:dyDescent="0.2">
      <c r="A658" s="1" t="s">
        <v>665</v>
      </c>
      <c r="B658" s="2">
        <v>7.5738503155996391</v>
      </c>
      <c r="C658" s="10"/>
      <c r="D658" s="11"/>
      <c r="E658" s="2">
        <v>647.72403418518968</v>
      </c>
      <c r="F658" s="2">
        <v>2.4674334516889633</v>
      </c>
      <c r="G658" s="2">
        <v>704.69775469826982</v>
      </c>
      <c r="H658" s="2">
        <v>0.91095850242986076</v>
      </c>
      <c r="I658" s="2" t="s">
        <v>9</v>
      </c>
      <c r="J658" s="16" t="s">
        <v>9</v>
      </c>
      <c r="L658" s="1"/>
      <c r="M658" s="1"/>
      <c r="N658" s="1"/>
      <c r="O658" s="2"/>
      <c r="P658" s="22">
        <f t="shared" si="30"/>
        <v>0</v>
      </c>
      <c r="Q658" s="22">
        <f t="shared" si="31"/>
        <v>0</v>
      </c>
      <c r="R658" s="22">
        <f t="shared" si="32"/>
        <v>0</v>
      </c>
    </row>
    <row r="659" spans="1:18" x14ac:dyDescent="0.2">
      <c r="A659" s="1" t="s">
        <v>666</v>
      </c>
      <c r="B659" s="2">
        <v>18.315284039675383</v>
      </c>
      <c r="C659" s="10"/>
      <c r="D659" s="11"/>
      <c r="E659" s="2">
        <v>590.5977850199564</v>
      </c>
      <c r="F659" s="2">
        <v>8.7124874539999997</v>
      </c>
      <c r="G659" s="2">
        <v>671.20069840428459</v>
      </c>
      <c r="H659" s="2">
        <v>1.4287331631571429</v>
      </c>
      <c r="I659" s="2" t="s">
        <v>9</v>
      </c>
      <c r="J659" s="16" t="s">
        <v>9</v>
      </c>
      <c r="L659" s="1"/>
      <c r="M659" s="1"/>
      <c r="N659" s="1"/>
      <c r="O659" s="2"/>
      <c r="P659" s="22">
        <f t="shared" si="30"/>
        <v>0</v>
      </c>
      <c r="Q659" s="22">
        <f t="shared" si="31"/>
        <v>0</v>
      </c>
      <c r="R659" s="22">
        <f t="shared" si="32"/>
        <v>0</v>
      </c>
    </row>
    <row r="660" spans="1:18" x14ac:dyDescent="0.2">
      <c r="A660" s="1" t="s">
        <v>667</v>
      </c>
      <c r="B660" s="2">
        <v>0.79828674481514883</v>
      </c>
      <c r="C660" s="10"/>
      <c r="D660" s="11"/>
      <c r="E660" s="2">
        <v>545.43859738085462</v>
      </c>
      <c r="F660" s="2">
        <v>9.0298688220000006E-2</v>
      </c>
      <c r="G660" s="2" t="s">
        <v>9</v>
      </c>
      <c r="H660" s="2" t="s">
        <v>9</v>
      </c>
      <c r="I660" s="2" t="s">
        <v>9</v>
      </c>
      <c r="J660" s="16" t="s">
        <v>9</v>
      </c>
      <c r="L660" s="1"/>
      <c r="M660" s="1"/>
      <c r="N660" s="1"/>
      <c r="O660" s="2"/>
      <c r="P660" s="22">
        <f t="shared" ref="P660:P723" si="33">IF(AND(L660&gt;0,M660=0,N660=0),1,0)</f>
        <v>0</v>
      </c>
      <c r="Q660" s="22">
        <f t="shared" ref="Q660:Q723" si="34">IF(AND(L660=0,M660&gt;0,N660=0),1,0)</f>
        <v>0</v>
      </c>
      <c r="R660" s="22">
        <f t="shared" ref="R660:R723" si="35">IF(AND(M660=0,N660=0,O660&gt;0),1,0)</f>
        <v>0</v>
      </c>
    </row>
    <row r="661" spans="1:18" x14ac:dyDescent="0.2">
      <c r="A661" s="1" t="s">
        <v>668</v>
      </c>
      <c r="B661" s="2">
        <v>0.5472948602344454</v>
      </c>
      <c r="C661" s="10"/>
      <c r="D661" s="11"/>
      <c r="E661" s="2" t="s">
        <v>9</v>
      </c>
      <c r="F661" s="2" t="s">
        <v>9</v>
      </c>
      <c r="G661" s="2" t="s">
        <v>9</v>
      </c>
      <c r="H661" s="2" t="s">
        <v>9</v>
      </c>
      <c r="I661" s="2" t="s">
        <v>9</v>
      </c>
      <c r="J661" s="16" t="s">
        <v>9</v>
      </c>
      <c r="L661" s="1"/>
      <c r="M661" s="1"/>
      <c r="N661" s="1"/>
      <c r="O661" s="2"/>
      <c r="P661" s="22">
        <f t="shared" si="33"/>
        <v>0</v>
      </c>
      <c r="Q661" s="22">
        <f t="shared" si="34"/>
        <v>0</v>
      </c>
      <c r="R661" s="22">
        <f t="shared" si="35"/>
        <v>0</v>
      </c>
    </row>
    <row r="662" spans="1:18" x14ac:dyDescent="0.2">
      <c r="A662" s="1" t="s">
        <v>669</v>
      </c>
      <c r="B662" s="2">
        <v>13.105139765554554</v>
      </c>
      <c r="C662" s="10"/>
      <c r="D662" s="11"/>
      <c r="E662" s="2">
        <v>549.12258957260167</v>
      </c>
      <c r="F662" s="2">
        <v>8.4507670461428575</v>
      </c>
      <c r="G662" s="2" t="s">
        <v>9</v>
      </c>
      <c r="H662" s="2" t="s">
        <v>9</v>
      </c>
      <c r="I662" s="2" t="s">
        <v>9</v>
      </c>
      <c r="J662" s="16" t="s">
        <v>9</v>
      </c>
      <c r="L662" s="1"/>
      <c r="M662" s="1"/>
      <c r="N662" s="1"/>
      <c r="O662" s="2"/>
      <c r="P662" s="22">
        <f t="shared" si="33"/>
        <v>0</v>
      </c>
      <c r="Q662" s="22">
        <f t="shared" si="34"/>
        <v>0</v>
      </c>
      <c r="R662" s="22">
        <f t="shared" si="35"/>
        <v>0</v>
      </c>
    </row>
    <row r="663" spans="1:18" x14ac:dyDescent="0.2">
      <c r="A663" s="1" t="s">
        <v>670</v>
      </c>
      <c r="B663" s="2">
        <v>1.0676284941388638</v>
      </c>
      <c r="C663" s="12">
        <v>0.49</v>
      </c>
      <c r="D663" s="12">
        <v>889.2</v>
      </c>
      <c r="E663" s="2">
        <v>811.06985254465997</v>
      </c>
      <c r="F663" s="2">
        <v>0.35038913185714282</v>
      </c>
      <c r="G663" s="2" t="s">
        <v>9</v>
      </c>
      <c r="H663" s="2" t="s">
        <v>9</v>
      </c>
      <c r="I663" s="2" t="s">
        <v>9</v>
      </c>
      <c r="J663" s="16" t="s">
        <v>9</v>
      </c>
      <c r="L663" s="1"/>
      <c r="M663" s="1"/>
      <c r="N663" s="1"/>
      <c r="O663" s="2"/>
      <c r="P663" s="22">
        <f t="shared" si="33"/>
        <v>0</v>
      </c>
      <c r="Q663" s="22">
        <f t="shared" si="34"/>
        <v>0</v>
      </c>
      <c r="R663" s="22">
        <f t="shared" si="35"/>
        <v>0</v>
      </c>
    </row>
    <row r="664" spans="1:18" x14ac:dyDescent="0.2">
      <c r="A664" s="1" t="s">
        <v>671</v>
      </c>
      <c r="B664" s="2">
        <v>0.43566275924256087</v>
      </c>
      <c r="C664" s="10"/>
      <c r="D664" s="11"/>
      <c r="E664" s="2" t="s">
        <v>9</v>
      </c>
      <c r="F664" s="2" t="s">
        <v>9</v>
      </c>
      <c r="G664" s="2" t="s">
        <v>9</v>
      </c>
      <c r="H664" s="2" t="s">
        <v>9</v>
      </c>
      <c r="I664" s="2" t="s">
        <v>9</v>
      </c>
      <c r="J664" s="16" t="s">
        <v>9</v>
      </c>
      <c r="L664" s="1"/>
      <c r="M664" s="1"/>
      <c r="N664" s="1"/>
      <c r="O664" s="2"/>
      <c r="P664" s="22">
        <f t="shared" si="33"/>
        <v>0</v>
      </c>
      <c r="Q664" s="22">
        <f t="shared" si="34"/>
        <v>0</v>
      </c>
      <c r="R664" s="22">
        <f t="shared" si="35"/>
        <v>0</v>
      </c>
    </row>
    <row r="665" spans="1:18" x14ac:dyDescent="0.2">
      <c r="A665" s="1" t="s">
        <v>672</v>
      </c>
      <c r="B665" s="2">
        <v>1.3930568079350767</v>
      </c>
      <c r="C665" s="10"/>
      <c r="D665" s="11"/>
      <c r="E665" s="2" t="s">
        <v>9</v>
      </c>
      <c r="F665" s="2" t="s">
        <v>9</v>
      </c>
      <c r="G665" s="2" t="s">
        <v>9</v>
      </c>
      <c r="H665" s="2" t="s">
        <v>9</v>
      </c>
      <c r="I665" s="2" t="s">
        <v>9</v>
      </c>
      <c r="J665" s="16" t="s">
        <v>9</v>
      </c>
      <c r="L665" s="1"/>
      <c r="M665" s="1"/>
      <c r="N665" s="1"/>
      <c r="O665" s="2"/>
      <c r="P665" s="22">
        <f t="shared" si="33"/>
        <v>0</v>
      </c>
      <c r="Q665" s="22">
        <f t="shared" si="34"/>
        <v>0</v>
      </c>
      <c r="R665" s="22">
        <f t="shared" si="35"/>
        <v>0</v>
      </c>
    </row>
    <row r="666" spans="1:18" x14ac:dyDescent="0.2">
      <c r="A666" s="1" t="s">
        <v>673</v>
      </c>
      <c r="B666" s="2">
        <v>1.5657348963029756</v>
      </c>
      <c r="C666" s="10"/>
      <c r="D666" s="11"/>
      <c r="E666" s="2">
        <v>572.27611693109861</v>
      </c>
      <c r="F666" s="2">
        <v>0.25105879965714289</v>
      </c>
      <c r="G666" s="2" t="s">
        <v>9</v>
      </c>
      <c r="H666" s="2" t="s">
        <v>9</v>
      </c>
      <c r="I666" s="2" t="s">
        <v>9</v>
      </c>
      <c r="J666" s="16" t="s">
        <v>9</v>
      </c>
      <c r="L666" s="1"/>
      <c r="M666" s="1"/>
      <c r="N666" s="1"/>
      <c r="O666" s="2"/>
      <c r="P666" s="22">
        <f t="shared" si="33"/>
        <v>0</v>
      </c>
      <c r="Q666" s="22">
        <f t="shared" si="34"/>
        <v>0</v>
      </c>
      <c r="R666" s="22">
        <f t="shared" si="35"/>
        <v>0</v>
      </c>
    </row>
    <row r="667" spans="1:18" x14ac:dyDescent="0.2">
      <c r="A667" s="1" t="s">
        <v>674</v>
      </c>
      <c r="B667" s="2">
        <v>10.567944093778179</v>
      </c>
      <c r="C667" s="10"/>
      <c r="D667" s="11"/>
      <c r="E667" s="2">
        <v>652.39043710069905</v>
      </c>
      <c r="F667" s="2">
        <v>4.7459900279999996</v>
      </c>
      <c r="G667" s="2" t="s">
        <v>9</v>
      </c>
      <c r="H667" s="2" t="s">
        <v>9</v>
      </c>
      <c r="I667" s="2" t="s">
        <v>9</v>
      </c>
      <c r="J667" s="16" t="s">
        <v>9</v>
      </c>
      <c r="L667" s="1"/>
      <c r="M667" s="1"/>
      <c r="N667" s="1"/>
      <c r="O667" s="2"/>
      <c r="P667" s="22">
        <f t="shared" si="33"/>
        <v>0</v>
      </c>
      <c r="Q667" s="22">
        <f t="shared" si="34"/>
        <v>0</v>
      </c>
      <c r="R667" s="22">
        <f t="shared" si="35"/>
        <v>0</v>
      </c>
    </row>
    <row r="668" spans="1:18" x14ac:dyDescent="0.2">
      <c r="A668" s="1" t="s">
        <v>675</v>
      </c>
      <c r="B668" s="2">
        <v>1.104643823264202</v>
      </c>
      <c r="C668" s="10"/>
      <c r="D668" s="11"/>
      <c r="E668" s="2">
        <v>520.46088913289998</v>
      </c>
      <c r="F668" s="2">
        <v>0.52677892694857142</v>
      </c>
      <c r="G668" s="2">
        <v>435.91325981365651</v>
      </c>
      <c r="H668" s="2">
        <v>0.33589813262857143</v>
      </c>
      <c r="I668" s="2" t="s">
        <v>9</v>
      </c>
      <c r="J668" s="16" t="s">
        <v>9</v>
      </c>
      <c r="L668" s="1"/>
      <c r="M668" s="1"/>
      <c r="N668" s="1"/>
      <c r="O668" s="2"/>
      <c r="P668" s="22">
        <f t="shared" si="33"/>
        <v>0</v>
      </c>
      <c r="Q668" s="22">
        <f t="shared" si="34"/>
        <v>0</v>
      </c>
      <c r="R668" s="22">
        <f t="shared" si="35"/>
        <v>0</v>
      </c>
    </row>
    <row r="669" spans="1:18" x14ac:dyDescent="0.2">
      <c r="A669" s="1" t="s">
        <v>676</v>
      </c>
      <c r="B669" s="2">
        <v>1.1978809738503156</v>
      </c>
      <c r="C669" s="10"/>
      <c r="D669" s="11"/>
      <c r="E669" s="2" t="s">
        <v>9</v>
      </c>
      <c r="F669" s="2" t="s">
        <v>9</v>
      </c>
      <c r="G669" s="2" t="s">
        <v>9</v>
      </c>
      <c r="H669" s="2" t="s">
        <v>9</v>
      </c>
      <c r="I669" s="2" t="s">
        <v>9</v>
      </c>
      <c r="J669" s="16" t="s">
        <v>9</v>
      </c>
      <c r="L669" s="1"/>
      <c r="M669" s="1"/>
      <c r="N669" s="1"/>
      <c r="O669" s="2"/>
      <c r="P669" s="22">
        <f t="shared" si="33"/>
        <v>0</v>
      </c>
      <c r="Q669" s="22">
        <f t="shared" si="34"/>
        <v>0</v>
      </c>
      <c r="R669" s="22">
        <f t="shared" si="35"/>
        <v>0</v>
      </c>
    </row>
    <row r="670" spans="1:18" x14ac:dyDescent="0.2">
      <c r="A670" s="1" t="s">
        <v>677</v>
      </c>
      <c r="B670" s="2">
        <v>9.712443642921551</v>
      </c>
      <c r="C670" s="10"/>
      <c r="D670" s="11"/>
      <c r="E670" s="2">
        <v>564.08160076483978</v>
      </c>
      <c r="F670" s="2">
        <v>3.9696534159030858</v>
      </c>
      <c r="G670" s="2">
        <v>606.6062516671459</v>
      </c>
      <c r="H670" s="2">
        <v>1.6576172574270649</v>
      </c>
      <c r="I670" s="2" t="s">
        <v>9</v>
      </c>
      <c r="J670" s="16" t="s">
        <v>9</v>
      </c>
      <c r="L670" s="1"/>
      <c r="M670" s="1"/>
      <c r="N670" s="1"/>
      <c r="O670" s="2"/>
      <c r="P670" s="22">
        <f t="shared" si="33"/>
        <v>0</v>
      </c>
      <c r="Q670" s="22">
        <f t="shared" si="34"/>
        <v>0</v>
      </c>
      <c r="R670" s="22">
        <f t="shared" si="35"/>
        <v>0</v>
      </c>
    </row>
    <row r="671" spans="1:18" x14ac:dyDescent="0.2">
      <c r="A671" s="1" t="s">
        <v>678</v>
      </c>
      <c r="B671" s="2">
        <v>0.75266005410279535</v>
      </c>
      <c r="C671" s="10"/>
      <c r="D671" s="11"/>
      <c r="E671" s="2">
        <v>579.85853861339751</v>
      </c>
      <c r="F671" s="2">
        <v>6.1289505875714287E-2</v>
      </c>
      <c r="G671" s="2" t="s">
        <v>9</v>
      </c>
      <c r="H671" s="2" t="s">
        <v>9</v>
      </c>
      <c r="I671" s="2" t="s">
        <v>9</v>
      </c>
      <c r="J671" s="16" t="s">
        <v>9</v>
      </c>
      <c r="L671" s="1"/>
      <c r="M671" s="1"/>
      <c r="N671" s="1"/>
      <c r="O671" s="2"/>
      <c r="P671" s="22">
        <f t="shared" si="33"/>
        <v>0</v>
      </c>
      <c r="Q671" s="22">
        <f t="shared" si="34"/>
        <v>0</v>
      </c>
      <c r="R671" s="22">
        <f t="shared" si="35"/>
        <v>0</v>
      </c>
    </row>
    <row r="672" spans="1:18" x14ac:dyDescent="0.2">
      <c r="A672" s="1" t="s">
        <v>679</v>
      </c>
      <c r="B672" s="2">
        <v>3.2437330928764654</v>
      </c>
      <c r="C672" s="10"/>
      <c r="D672" s="11"/>
      <c r="E672" s="2">
        <v>541.8273841663073</v>
      </c>
      <c r="F672" s="2">
        <v>0.65708273520000005</v>
      </c>
      <c r="G672" s="2">
        <v>652.09191991521436</v>
      </c>
      <c r="H672" s="2">
        <v>0.52380962511428575</v>
      </c>
      <c r="I672" s="2" t="s">
        <v>9</v>
      </c>
      <c r="J672" s="16" t="s">
        <v>9</v>
      </c>
      <c r="L672" s="1"/>
      <c r="M672" s="1"/>
      <c r="N672" s="1"/>
      <c r="O672" s="2"/>
      <c r="P672" s="22">
        <f t="shared" si="33"/>
        <v>0</v>
      </c>
      <c r="Q672" s="22">
        <f t="shared" si="34"/>
        <v>0</v>
      </c>
      <c r="R672" s="22">
        <f t="shared" si="35"/>
        <v>0</v>
      </c>
    </row>
    <row r="673" spans="1:18" x14ac:dyDescent="0.2">
      <c r="A673" s="1" t="s">
        <v>680</v>
      </c>
      <c r="B673" s="2">
        <v>0.72186654643823267</v>
      </c>
      <c r="C673" s="10"/>
      <c r="D673" s="11"/>
      <c r="E673" s="2" t="s">
        <v>9</v>
      </c>
      <c r="F673" s="2" t="s">
        <v>9</v>
      </c>
      <c r="G673" s="2" t="s">
        <v>9</v>
      </c>
      <c r="H673" s="2" t="s">
        <v>9</v>
      </c>
      <c r="I673" s="2" t="s">
        <v>9</v>
      </c>
      <c r="J673" s="16" t="s">
        <v>9</v>
      </c>
      <c r="L673" s="1"/>
      <c r="M673" s="1"/>
      <c r="N673" s="1"/>
      <c r="O673" s="2"/>
      <c r="P673" s="22">
        <f t="shared" si="33"/>
        <v>0</v>
      </c>
      <c r="Q673" s="22">
        <f t="shared" si="34"/>
        <v>0</v>
      </c>
      <c r="R673" s="22">
        <f t="shared" si="35"/>
        <v>0</v>
      </c>
    </row>
    <row r="674" spans="1:18" x14ac:dyDescent="0.2">
      <c r="A674" s="1" t="s">
        <v>681</v>
      </c>
      <c r="B674" s="2">
        <v>1.4351668169522092</v>
      </c>
      <c r="C674" s="10"/>
      <c r="D674" s="11"/>
      <c r="E674" s="2">
        <v>563.87977373367585</v>
      </c>
      <c r="F674" s="2">
        <v>0.27129763271142859</v>
      </c>
      <c r="G674" s="2" t="s">
        <v>9</v>
      </c>
      <c r="H674" s="2" t="s">
        <v>9</v>
      </c>
      <c r="I674" s="2" t="s">
        <v>9</v>
      </c>
      <c r="J674" s="16" t="s">
        <v>9</v>
      </c>
      <c r="L674" s="1"/>
      <c r="M674" s="1"/>
      <c r="N674" s="1"/>
      <c r="O674" s="2"/>
      <c r="P674" s="22">
        <f t="shared" si="33"/>
        <v>0</v>
      </c>
      <c r="Q674" s="22">
        <f t="shared" si="34"/>
        <v>0</v>
      </c>
      <c r="R674" s="22">
        <f t="shared" si="35"/>
        <v>0</v>
      </c>
    </row>
    <row r="675" spans="1:18" x14ac:dyDescent="0.2">
      <c r="A675" s="1" t="s">
        <v>682</v>
      </c>
      <c r="B675" s="2">
        <v>2.0087466185752931</v>
      </c>
      <c r="C675" s="10"/>
      <c r="D675" s="11"/>
      <c r="E675" s="2">
        <v>641.84643941667071</v>
      </c>
      <c r="F675" s="2">
        <v>0.51381553114285716</v>
      </c>
      <c r="G675" s="2">
        <v>510.82002426391108</v>
      </c>
      <c r="H675" s="2">
        <v>0.11212507488000001</v>
      </c>
      <c r="I675" s="2" t="s">
        <v>9</v>
      </c>
      <c r="J675" s="16" t="s">
        <v>9</v>
      </c>
      <c r="L675" s="1"/>
      <c r="M675" s="1"/>
      <c r="N675" s="1"/>
      <c r="O675" s="2"/>
      <c r="P675" s="22">
        <f t="shared" si="33"/>
        <v>0</v>
      </c>
      <c r="Q675" s="22">
        <f t="shared" si="34"/>
        <v>0</v>
      </c>
      <c r="R675" s="22">
        <f t="shared" si="35"/>
        <v>0</v>
      </c>
    </row>
    <row r="676" spans="1:18" x14ac:dyDescent="0.2">
      <c r="A676" s="1" t="s">
        <v>683</v>
      </c>
      <c r="B676" s="2">
        <v>3.102434625788999</v>
      </c>
      <c r="C676" s="10"/>
      <c r="D676" s="11"/>
      <c r="E676" s="2">
        <v>655.49812582536913</v>
      </c>
      <c r="F676" s="2">
        <v>1.0281509706</v>
      </c>
      <c r="G676" s="2" t="s">
        <v>9</v>
      </c>
      <c r="H676" s="2" t="s">
        <v>9</v>
      </c>
      <c r="I676" s="2" t="s">
        <v>9</v>
      </c>
      <c r="J676" s="16" t="s">
        <v>9</v>
      </c>
      <c r="L676" s="1"/>
      <c r="M676" s="1"/>
      <c r="N676" s="1"/>
      <c r="O676" s="2"/>
      <c r="P676" s="22">
        <f t="shared" si="33"/>
        <v>0</v>
      </c>
      <c r="Q676" s="22">
        <f t="shared" si="34"/>
        <v>0</v>
      </c>
      <c r="R676" s="22">
        <f t="shared" si="35"/>
        <v>0</v>
      </c>
    </row>
    <row r="677" spans="1:18" x14ac:dyDescent="0.2">
      <c r="A677" s="1" t="s">
        <v>684</v>
      </c>
      <c r="B677" s="2">
        <v>0.76154192966636614</v>
      </c>
      <c r="C677" s="10"/>
      <c r="D677" s="11"/>
      <c r="E677" s="2">
        <v>546.81217698350292</v>
      </c>
      <c r="F677" s="2">
        <v>6.3981908077142852E-2</v>
      </c>
      <c r="G677" s="2" t="s">
        <v>9</v>
      </c>
      <c r="H677" s="2" t="s">
        <v>9</v>
      </c>
      <c r="I677" s="2" t="s">
        <v>9</v>
      </c>
      <c r="J677" s="16" t="s">
        <v>9</v>
      </c>
      <c r="L677" s="1"/>
      <c r="M677" s="1"/>
      <c r="N677" s="1"/>
      <c r="O677" s="2"/>
      <c r="P677" s="22">
        <f t="shared" si="33"/>
        <v>0</v>
      </c>
      <c r="Q677" s="22">
        <f t="shared" si="34"/>
        <v>0</v>
      </c>
      <c r="R677" s="22">
        <f t="shared" si="35"/>
        <v>0</v>
      </c>
    </row>
    <row r="678" spans="1:18" x14ac:dyDescent="0.2">
      <c r="A678" s="1" t="s">
        <v>685</v>
      </c>
      <c r="B678" s="2">
        <v>1.1009918845807034</v>
      </c>
      <c r="C678" s="10"/>
      <c r="D678" s="11"/>
      <c r="E678" s="2">
        <v>550.56125778983392</v>
      </c>
      <c r="F678" s="2">
        <v>0.25719598234285712</v>
      </c>
      <c r="G678" s="2" t="s">
        <v>9</v>
      </c>
      <c r="H678" s="2" t="s">
        <v>9</v>
      </c>
      <c r="I678" s="2" t="s">
        <v>9</v>
      </c>
      <c r="J678" s="16" t="s">
        <v>9</v>
      </c>
      <c r="L678" s="1"/>
      <c r="M678" s="1"/>
      <c r="N678" s="1"/>
      <c r="O678" s="2"/>
      <c r="P678" s="22">
        <f t="shared" si="33"/>
        <v>0</v>
      </c>
      <c r="Q678" s="22">
        <f t="shared" si="34"/>
        <v>0</v>
      </c>
      <c r="R678" s="22">
        <f t="shared" si="35"/>
        <v>0</v>
      </c>
    </row>
    <row r="679" spans="1:18" x14ac:dyDescent="0.2">
      <c r="A679" s="1" t="s">
        <v>686</v>
      </c>
      <c r="B679" s="2">
        <v>0.68597835888187553</v>
      </c>
      <c r="C679" s="10"/>
      <c r="D679" s="11"/>
      <c r="E679" s="2">
        <v>539.55434531197818</v>
      </c>
      <c r="F679" s="2">
        <v>7.0809031294285729E-2</v>
      </c>
      <c r="G679" s="2" t="s">
        <v>9</v>
      </c>
      <c r="H679" s="2" t="s">
        <v>9</v>
      </c>
      <c r="I679" s="2" t="s">
        <v>9</v>
      </c>
      <c r="J679" s="16" t="s">
        <v>9</v>
      </c>
      <c r="L679" s="1"/>
      <c r="M679" s="1"/>
      <c r="N679" s="1"/>
      <c r="O679" s="2"/>
      <c r="P679" s="22">
        <f t="shared" si="33"/>
        <v>0</v>
      </c>
      <c r="Q679" s="22">
        <f t="shared" si="34"/>
        <v>0</v>
      </c>
      <c r="R679" s="22">
        <f t="shared" si="35"/>
        <v>0</v>
      </c>
    </row>
    <row r="680" spans="1:18" x14ac:dyDescent="0.2">
      <c r="A680" s="1" t="s">
        <v>687</v>
      </c>
      <c r="B680" s="2">
        <v>0.60473399458972044</v>
      </c>
      <c r="C680" s="10"/>
      <c r="D680" s="11"/>
      <c r="E680" s="2" t="s">
        <v>9</v>
      </c>
      <c r="F680" s="2" t="s">
        <v>9</v>
      </c>
      <c r="G680" s="2" t="s">
        <v>9</v>
      </c>
      <c r="H680" s="2" t="s">
        <v>9</v>
      </c>
      <c r="I680" s="2" t="s">
        <v>9</v>
      </c>
      <c r="J680" s="16" t="s">
        <v>9</v>
      </c>
      <c r="L680" s="1"/>
      <c r="M680" s="1"/>
      <c r="N680" s="1"/>
      <c r="O680" s="2"/>
      <c r="P680" s="22">
        <f t="shared" si="33"/>
        <v>0</v>
      </c>
      <c r="Q680" s="22">
        <f t="shared" si="34"/>
        <v>0</v>
      </c>
      <c r="R680" s="22">
        <f t="shared" si="35"/>
        <v>0</v>
      </c>
    </row>
    <row r="681" spans="1:18" x14ac:dyDescent="0.2">
      <c r="A681" s="1" t="s">
        <v>688</v>
      </c>
      <c r="B681" s="2">
        <v>7.5964382326420195</v>
      </c>
      <c r="C681" s="10"/>
      <c r="D681" s="11"/>
      <c r="E681" s="2">
        <v>683.53406258022596</v>
      </c>
      <c r="F681" s="2">
        <v>3.0198739535714281</v>
      </c>
      <c r="G681" s="2" t="s">
        <v>9</v>
      </c>
      <c r="H681" s="2" t="s">
        <v>9</v>
      </c>
      <c r="I681" s="2" t="s">
        <v>9</v>
      </c>
      <c r="J681" s="16" t="s">
        <v>9</v>
      </c>
      <c r="L681" s="1"/>
      <c r="M681" s="1"/>
      <c r="N681" s="1"/>
      <c r="O681" s="2"/>
      <c r="P681" s="22">
        <f t="shared" si="33"/>
        <v>0</v>
      </c>
      <c r="Q681" s="22">
        <f t="shared" si="34"/>
        <v>0</v>
      </c>
      <c r="R681" s="22">
        <f t="shared" si="35"/>
        <v>0</v>
      </c>
    </row>
    <row r="682" spans="1:18" x14ac:dyDescent="0.2">
      <c r="A682" s="1" t="s">
        <v>689</v>
      </c>
      <c r="B682" s="2">
        <v>6.2470694319206492</v>
      </c>
      <c r="C682" s="10"/>
      <c r="D682" s="11"/>
      <c r="E682" s="2">
        <v>621.995319436518</v>
      </c>
      <c r="F682" s="2">
        <v>2.6633852122857142</v>
      </c>
      <c r="G682" s="2">
        <v>526.96667789832259</v>
      </c>
      <c r="H682" s="2">
        <v>0.11630326823714286</v>
      </c>
      <c r="I682" s="2" t="s">
        <v>9</v>
      </c>
      <c r="J682" s="16" t="s">
        <v>9</v>
      </c>
      <c r="L682" s="1"/>
      <c r="M682" s="1"/>
      <c r="N682" s="1"/>
      <c r="O682" s="2"/>
      <c r="P682" s="22">
        <f t="shared" si="33"/>
        <v>0</v>
      </c>
      <c r="Q682" s="22">
        <f t="shared" si="34"/>
        <v>0</v>
      </c>
      <c r="R682" s="22">
        <f t="shared" si="35"/>
        <v>0</v>
      </c>
    </row>
    <row r="683" spans="1:18" x14ac:dyDescent="0.2">
      <c r="A683" s="1" t="s">
        <v>690</v>
      </c>
      <c r="B683" s="2">
        <v>3.9206943192064925</v>
      </c>
      <c r="C683" s="10"/>
      <c r="D683" s="11"/>
      <c r="E683" s="2">
        <v>664.82311846749167</v>
      </c>
      <c r="F683" s="2">
        <v>0.92553220767142874</v>
      </c>
      <c r="G683" s="2">
        <v>561.20236191864899</v>
      </c>
      <c r="H683" s="2">
        <v>0.54019053314285714</v>
      </c>
      <c r="I683" s="2" t="s">
        <v>9</v>
      </c>
      <c r="J683" s="16" t="s">
        <v>9</v>
      </c>
      <c r="L683" s="1"/>
      <c r="M683" s="1"/>
      <c r="N683" s="1"/>
      <c r="O683" s="2"/>
      <c r="P683" s="22">
        <f t="shared" si="33"/>
        <v>0</v>
      </c>
      <c r="Q683" s="22">
        <f t="shared" si="34"/>
        <v>0</v>
      </c>
      <c r="R683" s="22">
        <f t="shared" si="35"/>
        <v>0</v>
      </c>
    </row>
    <row r="684" spans="1:18" x14ac:dyDescent="0.2">
      <c r="A684" s="1" t="s">
        <v>691</v>
      </c>
      <c r="B684" s="2">
        <v>1.4911632100991885</v>
      </c>
      <c r="C684" s="10"/>
      <c r="D684" s="11"/>
      <c r="E684" s="2">
        <v>544.44460891263816</v>
      </c>
      <c r="F684" s="2">
        <v>0.43060812685714289</v>
      </c>
      <c r="G684" s="2" t="s">
        <v>9</v>
      </c>
      <c r="H684" s="2" t="s">
        <v>9</v>
      </c>
      <c r="I684" s="2" t="s">
        <v>9</v>
      </c>
      <c r="J684" s="16" t="s">
        <v>9</v>
      </c>
      <c r="L684" s="1"/>
      <c r="M684" s="1"/>
      <c r="N684" s="1"/>
      <c r="O684" s="2"/>
      <c r="P684" s="22">
        <f t="shared" si="33"/>
        <v>0</v>
      </c>
      <c r="Q684" s="22">
        <f t="shared" si="34"/>
        <v>0</v>
      </c>
      <c r="R684" s="22">
        <f t="shared" si="35"/>
        <v>0</v>
      </c>
    </row>
    <row r="685" spans="1:18" x14ac:dyDescent="0.2">
      <c r="A685" s="1" t="s">
        <v>692</v>
      </c>
      <c r="B685" s="2">
        <v>0.60211902614968438</v>
      </c>
      <c r="C685" s="10"/>
      <c r="D685" s="11"/>
      <c r="E685" s="2">
        <v>446.52438373305762</v>
      </c>
      <c r="F685" s="2">
        <v>3.7717158457142852E-2</v>
      </c>
      <c r="G685" s="2">
        <v>562.67446497921219</v>
      </c>
      <c r="H685" s="2">
        <v>3.4993015279714281E-4</v>
      </c>
      <c r="I685" s="2" t="s">
        <v>9</v>
      </c>
      <c r="J685" s="16" t="s">
        <v>9</v>
      </c>
      <c r="L685" s="1"/>
      <c r="M685" s="1"/>
      <c r="N685" s="1"/>
      <c r="O685" s="2"/>
      <c r="P685" s="22">
        <f t="shared" si="33"/>
        <v>0</v>
      </c>
      <c r="Q685" s="22">
        <f t="shared" si="34"/>
        <v>0</v>
      </c>
      <c r="R685" s="22">
        <f t="shared" si="35"/>
        <v>0</v>
      </c>
    </row>
    <row r="686" spans="1:18" x14ac:dyDescent="0.2">
      <c r="A686" s="1" t="s">
        <v>693</v>
      </c>
      <c r="B686" s="2">
        <v>16.638983634122223</v>
      </c>
      <c r="C686" s="10"/>
      <c r="D686" s="11"/>
      <c r="E686" s="2">
        <v>605.9738112100066</v>
      </c>
      <c r="F686" s="2">
        <v>3.7989562302046131</v>
      </c>
      <c r="G686" s="2">
        <v>665.61232227624328</v>
      </c>
      <c r="H686" s="2">
        <v>3.6256954734646873</v>
      </c>
      <c r="I686" s="2">
        <v>546.52438033971453</v>
      </c>
      <c r="J686" s="16">
        <v>2.1934866718944939</v>
      </c>
      <c r="L686" s="1"/>
      <c r="M686" s="1"/>
      <c r="N686" s="1"/>
      <c r="O686" s="2"/>
      <c r="P686" s="22">
        <f t="shared" si="33"/>
        <v>0</v>
      </c>
      <c r="Q686" s="22">
        <f t="shared" si="34"/>
        <v>0</v>
      </c>
      <c r="R686" s="22">
        <f t="shared" si="35"/>
        <v>0</v>
      </c>
    </row>
    <row r="687" spans="1:18" x14ac:dyDescent="0.2">
      <c r="A687" s="1" t="s">
        <v>694</v>
      </c>
      <c r="B687" s="2">
        <v>5.5870501779467947</v>
      </c>
      <c r="C687" s="10"/>
      <c r="D687" s="11"/>
      <c r="E687" s="2">
        <v>646.78721226944549</v>
      </c>
      <c r="F687" s="2">
        <v>1.3216232299046129</v>
      </c>
      <c r="G687" s="2">
        <v>690.26143538367921</v>
      </c>
      <c r="H687" s="2">
        <v>1.1732437331809522</v>
      </c>
      <c r="I687" s="2" t="s">
        <v>9</v>
      </c>
      <c r="J687" s="16" t="s">
        <v>9</v>
      </c>
      <c r="L687" s="1"/>
      <c r="M687" s="1"/>
      <c r="N687" s="1"/>
      <c r="O687" s="2"/>
      <c r="P687" s="22">
        <f t="shared" si="33"/>
        <v>0</v>
      </c>
      <c r="Q687" s="22">
        <f t="shared" si="34"/>
        <v>0</v>
      </c>
      <c r="R687" s="22">
        <f t="shared" si="35"/>
        <v>0</v>
      </c>
    </row>
    <row r="688" spans="1:18" x14ac:dyDescent="0.2">
      <c r="A688" s="1" t="s">
        <v>695</v>
      </c>
      <c r="B688" s="2">
        <v>2.7682596934174932</v>
      </c>
      <c r="C688" s="10"/>
      <c r="D688" s="11"/>
      <c r="E688" s="2">
        <v>643.61587662905902</v>
      </c>
      <c r="F688" s="2">
        <v>1.0663135477661903</v>
      </c>
      <c r="G688" s="2" t="s">
        <v>9</v>
      </c>
      <c r="H688" s="2" t="s">
        <v>9</v>
      </c>
      <c r="I688" s="2" t="s">
        <v>9</v>
      </c>
      <c r="J688" s="16" t="s">
        <v>9</v>
      </c>
      <c r="L688" s="1"/>
      <c r="M688" s="1"/>
      <c r="N688" s="1"/>
      <c r="O688" s="2"/>
      <c r="P688" s="22">
        <f t="shared" si="33"/>
        <v>0</v>
      </c>
      <c r="Q688" s="22">
        <f t="shared" si="34"/>
        <v>0</v>
      </c>
      <c r="R688" s="22">
        <f t="shared" si="35"/>
        <v>0</v>
      </c>
    </row>
    <row r="689" spans="1:18" x14ac:dyDescent="0.2">
      <c r="A689" s="1" t="s">
        <v>696</v>
      </c>
      <c r="B689" s="2">
        <v>5.5956099197170275</v>
      </c>
      <c r="C689" s="10"/>
      <c r="D689" s="11"/>
      <c r="E689" s="2">
        <v>673.16922276038292</v>
      </c>
      <c r="F689" s="2">
        <v>1.3916676361291667</v>
      </c>
      <c r="G689" s="2">
        <v>607.31097257058218</v>
      </c>
      <c r="H689" s="2">
        <v>1.3451728073052454</v>
      </c>
      <c r="I689" s="2" t="s">
        <v>9</v>
      </c>
      <c r="J689" s="16" t="s">
        <v>9</v>
      </c>
      <c r="L689" s="1"/>
      <c r="M689" s="1"/>
      <c r="N689" s="1"/>
      <c r="O689" s="2"/>
      <c r="P689" s="22">
        <f t="shared" si="33"/>
        <v>0</v>
      </c>
      <c r="Q689" s="22">
        <f t="shared" si="34"/>
        <v>0</v>
      </c>
      <c r="R689" s="22">
        <f t="shared" si="35"/>
        <v>0</v>
      </c>
    </row>
    <row r="690" spans="1:18" x14ac:dyDescent="0.2">
      <c r="A690" s="1" t="s">
        <v>697</v>
      </c>
      <c r="B690" s="2">
        <v>2.817331190130814</v>
      </c>
      <c r="C690" s="10"/>
      <c r="D690" s="11"/>
      <c r="E690" s="2">
        <v>621.27789810344495</v>
      </c>
      <c r="F690" s="2">
        <v>0.74039139018141298</v>
      </c>
      <c r="G690" s="2">
        <v>673.67585175567888</v>
      </c>
      <c r="H690" s="2">
        <v>0.334105758472378</v>
      </c>
      <c r="I690" s="2">
        <v>723.85926550700981</v>
      </c>
      <c r="J690" s="16">
        <v>5.6859961908180802E-2</v>
      </c>
      <c r="L690" s="1"/>
      <c r="M690" s="1"/>
      <c r="N690" s="1"/>
      <c r="O690" s="2"/>
      <c r="P690" s="22">
        <f t="shared" si="33"/>
        <v>0</v>
      </c>
      <c r="Q690" s="22">
        <f t="shared" si="34"/>
        <v>0</v>
      </c>
      <c r="R690" s="22">
        <f t="shared" si="35"/>
        <v>0</v>
      </c>
    </row>
    <row r="691" spans="1:18" x14ac:dyDescent="0.2">
      <c r="A691" s="1" t="s">
        <v>698</v>
      </c>
      <c r="B691" s="2">
        <v>4.5029686839778185</v>
      </c>
      <c r="C691" s="10"/>
      <c r="D691" s="11"/>
      <c r="E691" s="2">
        <v>634.65791216401942</v>
      </c>
      <c r="F691" s="2">
        <v>2.0792287657523811</v>
      </c>
      <c r="G691" s="2" t="s">
        <v>9</v>
      </c>
      <c r="H691" s="2" t="s">
        <v>9</v>
      </c>
      <c r="I691" s="2" t="s">
        <v>9</v>
      </c>
      <c r="J691" s="16" t="s">
        <v>9</v>
      </c>
      <c r="L691" s="1"/>
      <c r="M691" s="1"/>
      <c r="N691" s="1"/>
      <c r="O691" s="2"/>
      <c r="P691" s="22">
        <f t="shared" si="33"/>
        <v>0</v>
      </c>
      <c r="Q691" s="22">
        <f t="shared" si="34"/>
        <v>0</v>
      </c>
      <c r="R691" s="22">
        <f t="shared" si="35"/>
        <v>0</v>
      </c>
    </row>
    <row r="692" spans="1:18" x14ac:dyDescent="0.2">
      <c r="A692" s="1" t="s">
        <v>699</v>
      </c>
      <c r="B692" s="2">
        <v>12.224683420237582</v>
      </c>
      <c r="C692" s="10"/>
      <c r="D692" s="11"/>
      <c r="E692" s="2">
        <v>653.85533783917901</v>
      </c>
      <c r="F692" s="2">
        <v>5.9152529498365469</v>
      </c>
      <c r="G692" s="2" t="s">
        <v>9</v>
      </c>
      <c r="H692" s="2" t="s">
        <v>9</v>
      </c>
      <c r="I692" s="2" t="s">
        <v>9</v>
      </c>
      <c r="J692" s="16" t="s">
        <v>9</v>
      </c>
      <c r="L692" s="1"/>
      <c r="M692" s="1"/>
      <c r="N692" s="1"/>
      <c r="O692" s="2"/>
      <c r="P692" s="22">
        <f t="shared" si="33"/>
        <v>0</v>
      </c>
      <c r="Q692" s="22">
        <f t="shared" si="34"/>
        <v>0</v>
      </c>
      <c r="R692" s="22">
        <f t="shared" si="35"/>
        <v>0</v>
      </c>
    </row>
    <row r="693" spans="1:18" x14ac:dyDescent="0.2">
      <c r="A693" s="1" t="s">
        <v>700</v>
      </c>
      <c r="B693" s="2">
        <v>7.7262886440759182</v>
      </c>
      <c r="C693" s="10"/>
      <c r="D693" s="11"/>
      <c r="E693" s="2">
        <v>648.95131542840011</v>
      </c>
      <c r="F693" s="2">
        <v>3.6784788888272915</v>
      </c>
      <c r="G693" s="2" t="s">
        <v>9</v>
      </c>
      <c r="H693" s="2" t="s">
        <v>9</v>
      </c>
      <c r="I693" s="2" t="s">
        <v>9</v>
      </c>
      <c r="J693" s="16" t="s">
        <v>9</v>
      </c>
      <c r="L693" s="1"/>
      <c r="M693" s="1"/>
      <c r="N693" s="1"/>
      <c r="O693" s="2"/>
      <c r="P693" s="22">
        <f t="shared" si="33"/>
        <v>0</v>
      </c>
      <c r="Q693" s="22">
        <f t="shared" si="34"/>
        <v>0</v>
      </c>
      <c r="R693" s="22">
        <f t="shared" si="35"/>
        <v>0</v>
      </c>
    </row>
    <row r="694" spans="1:18" x14ac:dyDescent="0.2">
      <c r="A694" s="1" t="s">
        <v>701</v>
      </c>
      <c r="B694" s="2">
        <v>37.366104293810416</v>
      </c>
      <c r="C694" s="10"/>
      <c r="D694" s="11"/>
      <c r="E694" s="2">
        <v>678.37293507859783</v>
      </c>
      <c r="F694" s="2">
        <v>7.7689017626834449</v>
      </c>
      <c r="G694" s="2">
        <v>682.75215370643991</v>
      </c>
      <c r="H694" s="2">
        <v>6.3920935453675218</v>
      </c>
      <c r="I694" s="2">
        <v>625.53078770340016</v>
      </c>
      <c r="J694" s="16">
        <v>5.7508866158666665</v>
      </c>
      <c r="L694" s="1"/>
      <c r="M694" s="1"/>
      <c r="N694" s="1"/>
      <c r="O694" s="2"/>
      <c r="P694" s="22">
        <f t="shared" si="33"/>
        <v>0</v>
      </c>
      <c r="Q694" s="22">
        <f t="shared" si="34"/>
        <v>0</v>
      </c>
      <c r="R694" s="22">
        <f t="shared" si="35"/>
        <v>0</v>
      </c>
    </row>
    <row r="695" spans="1:18" x14ac:dyDescent="0.2">
      <c r="A695" s="1" t="s">
        <v>702</v>
      </c>
      <c r="B695" s="2">
        <v>15.099297360637385</v>
      </c>
      <c r="C695" s="10"/>
      <c r="D695" s="11"/>
      <c r="E695" s="2">
        <v>660.18428416910251</v>
      </c>
      <c r="F695" s="2">
        <v>4.6754843027054163</v>
      </c>
      <c r="G695" s="2">
        <v>676.42752183046866</v>
      </c>
      <c r="H695" s="2">
        <v>2.4034829557520832</v>
      </c>
      <c r="I695" s="2">
        <v>556.48661106195595</v>
      </c>
      <c r="J695" s="16">
        <v>0.75479027068647542</v>
      </c>
      <c r="L695" s="1"/>
      <c r="M695" s="1"/>
      <c r="N695" s="1"/>
      <c r="O695" s="2"/>
      <c r="P695" s="22">
        <f t="shared" si="33"/>
        <v>0</v>
      </c>
      <c r="Q695" s="22">
        <f t="shared" si="34"/>
        <v>0</v>
      </c>
      <c r="R695" s="22">
        <f t="shared" si="35"/>
        <v>0</v>
      </c>
    </row>
    <row r="696" spans="1:18" x14ac:dyDescent="0.2">
      <c r="A696" s="1" t="s">
        <v>703</v>
      </c>
      <c r="B696" s="2">
        <v>47.322717511097174</v>
      </c>
      <c r="C696" s="10"/>
      <c r="D696" s="11"/>
      <c r="E696" s="2">
        <v>669.41406010970536</v>
      </c>
      <c r="F696" s="2">
        <v>8.4300338845973517</v>
      </c>
      <c r="G696" s="2">
        <v>719.05578379991277</v>
      </c>
      <c r="H696" s="2">
        <v>8.3730116645471728</v>
      </c>
      <c r="I696" s="2">
        <v>706.62494051619183</v>
      </c>
      <c r="J696" s="16">
        <v>6.34855820382991</v>
      </c>
      <c r="L696" s="1"/>
      <c r="M696" s="1"/>
      <c r="N696" s="1"/>
      <c r="O696" s="2"/>
      <c r="P696" s="22">
        <f t="shared" si="33"/>
        <v>0</v>
      </c>
      <c r="Q696" s="22">
        <f t="shared" si="34"/>
        <v>0</v>
      </c>
      <c r="R696" s="22">
        <f t="shared" si="35"/>
        <v>0</v>
      </c>
    </row>
    <row r="697" spans="1:18" x14ac:dyDescent="0.2">
      <c r="A697" s="1" t="s">
        <v>704</v>
      </c>
      <c r="B697" s="2">
        <v>11.581744444880055</v>
      </c>
      <c r="C697" s="10"/>
      <c r="D697" s="11"/>
      <c r="E697" s="2">
        <v>664.6166686272112</v>
      </c>
      <c r="F697" s="2">
        <v>4.8388363905187495</v>
      </c>
      <c r="G697" s="2">
        <v>779.56299300592195</v>
      </c>
      <c r="H697" s="2">
        <v>1.3308207031455208</v>
      </c>
      <c r="I697" s="2" t="s">
        <v>9</v>
      </c>
      <c r="J697" s="16" t="s">
        <v>9</v>
      </c>
      <c r="L697" s="1"/>
      <c r="M697" s="1"/>
      <c r="N697" s="1"/>
      <c r="O697" s="2"/>
      <c r="P697" s="22">
        <f t="shared" si="33"/>
        <v>0</v>
      </c>
      <c r="Q697" s="22">
        <f t="shared" si="34"/>
        <v>0</v>
      </c>
      <c r="R697" s="22">
        <f t="shared" si="35"/>
        <v>0</v>
      </c>
    </row>
    <row r="698" spans="1:18" x14ac:dyDescent="0.2">
      <c r="A698" s="1" t="s">
        <v>705</v>
      </c>
      <c r="B698" s="2">
        <v>18.642028549896978</v>
      </c>
      <c r="C698" s="10"/>
      <c r="D698" s="11"/>
      <c r="E698" s="2">
        <v>688.16207555517303</v>
      </c>
      <c r="F698" s="2">
        <v>7.5997003899594642</v>
      </c>
      <c r="G698" s="2">
        <v>593.49833035408381</v>
      </c>
      <c r="H698" s="2">
        <v>1.9823020254422099</v>
      </c>
      <c r="I698" s="2" t="s">
        <v>9</v>
      </c>
      <c r="J698" s="16" t="s">
        <v>9</v>
      </c>
      <c r="L698" s="1"/>
      <c r="M698" s="1"/>
      <c r="N698" s="1"/>
      <c r="O698" s="2"/>
      <c r="P698" s="22">
        <f t="shared" si="33"/>
        <v>0</v>
      </c>
      <c r="Q698" s="22">
        <f t="shared" si="34"/>
        <v>0</v>
      </c>
      <c r="R698" s="22">
        <f t="shared" si="35"/>
        <v>0</v>
      </c>
    </row>
    <row r="699" spans="1:18" x14ac:dyDescent="0.2">
      <c r="A699" s="1" t="s">
        <v>706</v>
      </c>
      <c r="B699" s="2">
        <v>14.841590325967164</v>
      </c>
      <c r="C699" s="10"/>
      <c r="D699" s="11"/>
      <c r="E699" s="2">
        <v>633.84608821982056</v>
      </c>
      <c r="F699" s="2">
        <v>3.2295339142033037</v>
      </c>
      <c r="G699" s="2">
        <v>686.47567406519408</v>
      </c>
      <c r="H699" s="2">
        <v>3.0036242945635045</v>
      </c>
      <c r="I699" s="2">
        <v>670.00490359799301</v>
      </c>
      <c r="J699" s="16">
        <v>1.5401147192092186</v>
      </c>
      <c r="L699" s="1"/>
      <c r="M699" s="1"/>
      <c r="N699" s="1"/>
      <c r="O699" s="2"/>
      <c r="P699" s="22">
        <f t="shared" si="33"/>
        <v>0</v>
      </c>
      <c r="Q699" s="22">
        <f t="shared" si="34"/>
        <v>0</v>
      </c>
      <c r="R699" s="22">
        <f t="shared" si="35"/>
        <v>0</v>
      </c>
    </row>
    <row r="700" spans="1:18" x14ac:dyDescent="0.2">
      <c r="A700" s="1" t="s">
        <v>707</v>
      </c>
      <c r="B700" s="2">
        <v>1.4158422742340884</v>
      </c>
      <c r="C700" s="10"/>
      <c r="D700" s="11"/>
      <c r="E700" s="2">
        <v>626.72798301532328</v>
      </c>
      <c r="F700" s="2">
        <v>0.2357476738078802</v>
      </c>
      <c r="G700" s="2">
        <v>685.18235778229837</v>
      </c>
      <c r="H700" s="2">
        <v>0.12793725318395155</v>
      </c>
      <c r="I700" s="2">
        <v>649.09455214717991</v>
      </c>
      <c r="J700" s="16">
        <v>3.4734355387826765E-2</v>
      </c>
      <c r="L700" s="1"/>
      <c r="M700" s="1"/>
      <c r="N700" s="1"/>
      <c r="O700" s="2"/>
      <c r="P700" s="22">
        <f t="shared" si="33"/>
        <v>0</v>
      </c>
      <c r="Q700" s="22">
        <f t="shared" si="34"/>
        <v>0</v>
      </c>
      <c r="R700" s="22">
        <f t="shared" si="35"/>
        <v>0</v>
      </c>
    </row>
    <row r="701" spans="1:18" x14ac:dyDescent="0.2">
      <c r="A701" s="1" t="s">
        <v>708</v>
      </c>
      <c r="B701" s="2">
        <v>14.059865919159448</v>
      </c>
      <c r="C701" s="10"/>
      <c r="D701" s="11"/>
      <c r="E701" s="2">
        <v>655.71510860920091</v>
      </c>
      <c r="F701" s="2">
        <v>6.1690858613524249</v>
      </c>
      <c r="G701" s="2">
        <v>700.35676434164395</v>
      </c>
      <c r="H701" s="2">
        <v>0.50427673946011609</v>
      </c>
      <c r="I701" s="2">
        <v>768.74457126913069</v>
      </c>
      <c r="J701" s="16">
        <v>0.44760784833443079</v>
      </c>
      <c r="L701" s="1"/>
      <c r="M701" s="1"/>
      <c r="N701" s="1"/>
      <c r="O701" s="2"/>
      <c r="P701" s="22">
        <f t="shared" si="33"/>
        <v>0</v>
      </c>
      <c r="Q701" s="22">
        <f t="shared" si="34"/>
        <v>0</v>
      </c>
      <c r="R701" s="22">
        <f t="shared" si="35"/>
        <v>0</v>
      </c>
    </row>
    <row r="702" spans="1:18" x14ac:dyDescent="0.2">
      <c r="A702" s="1" t="s">
        <v>709</v>
      </c>
      <c r="B702" s="2">
        <v>15.054451283525657</v>
      </c>
      <c r="C702" s="10"/>
      <c r="D702" s="11"/>
      <c r="E702" s="2">
        <v>656.99254677874444</v>
      </c>
      <c r="F702" s="2">
        <v>5.8155306460811405</v>
      </c>
      <c r="G702" s="2">
        <v>595.4171991603788</v>
      </c>
      <c r="H702" s="2">
        <v>1.4812616082431451</v>
      </c>
      <c r="I702" s="2">
        <v>530.44235895690383</v>
      </c>
      <c r="J702" s="16">
        <v>0.97239609776743541</v>
      </c>
      <c r="L702" s="1"/>
      <c r="M702" s="1"/>
      <c r="N702" s="1"/>
      <c r="O702" s="2"/>
      <c r="P702" s="22">
        <f t="shared" si="33"/>
        <v>0</v>
      </c>
      <c r="Q702" s="22">
        <f t="shared" si="34"/>
        <v>0</v>
      </c>
      <c r="R702" s="22">
        <f t="shared" si="35"/>
        <v>0</v>
      </c>
    </row>
    <row r="703" spans="1:18" x14ac:dyDescent="0.2">
      <c r="A703" s="1" t="s">
        <v>710</v>
      </c>
      <c r="B703" s="2">
        <v>5.9695813349712283</v>
      </c>
      <c r="C703" s="10"/>
      <c r="D703" s="11"/>
      <c r="E703" s="2">
        <v>649.30660144234332</v>
      </c>
      <c r="F703" s="2">
        <v>2.6696644783357142</v>
      </c>
      <c r="G703" s="2" t="s">
        <v>9</v>
      </c>
      <c r="H703" s="2" t="s">
        <v>9</v>
      </c>
      <c r="I703" s="2" t="s">
        <v>9</v>
      </c>
      <c r="J703" s="16" t="s">
        <v>9</v>
      </c>
      <c r="L703" s="1"/>
      <c r="M703" s="1"/>
      <c r="N703" s="1"/>
      <c r="O703" s="2"/>
      <c r="P703" s="22">
        <f t="shared" si="33"/>
        <v>0</v>
      </c>
      <c r="Q703" s="22">
        <f t="shared" si="34"/>
        <v>0</v>
      </c>
      <c r="R703" s="22">
        <f t="shared" si="35"/>
        <v>0</v>
      </c>
    </row>
    <row r="704" spans="1:18" x14ac:dyDescent="0.2">
      <c r="A704" s="1" t="s">
        <v>711</v>
      </c>
      <c r="B704" s="2">
        <v>42.751314453984314</v>
      </c>
      <c r="C704" s="10"/>
      <c r="D704" s="11"/>
      <c r="E704" s="2">
        <v>562.84225608202598</v>
      </c>
      <c r="F704" s="2">
        <v>19.14798544413696</v>
      </c>
      <c r="G704" s="2">
        <v>600.40636022386332</v>
      </c>
      <c r="H704" s="2">
        <v>10.505052341820393</v>
      </c>
      <c r="I704" s="2" t="s">
        <v>9</v>
      </c>
      <c r="J704" s="16" t="s">
        <v>9</v>
      </c>
      <c r="L704" s="1"/>
      <c r="M704" s="1"/>
      <c r="N704" s="1"/>
      <c r="O704" s="2"/>
      <c r="P704" s="22">
        <f t="shared" si="33"/>
        <v>0</v>
      </c>
      <c r="Q704" s="22">
        <f t="shared" si="34"/>
        <v>0</v>
      </c>
      <c r="R704" s="22">
        <f t="shared" si="35"/>
        <v>0</v>
      </c>
    </row>
    <row r="705" spans="1:18" x14ac:dyDescent="0.2">
      <c r="A705" s="1" t="s">
        <v>712</v>
      </c>
      <c r="B705" s="2">
        <v>6.5578076606421769</v>
      </c>
      <c r="C705" s="10"/>
      <c r="D705" s="11"/>
      <c r="E705" s="2">
        <v>662.65605139424281</v>
      </c>
      <c r="F705" s="2">
        <v>2.7197289082603122</v>
      </c>
      <c r="G705" s="2">
        <v>429.69740458527372</v>
      </c>
      <c r="H705" s="2">
        <v>0.44438840434506249</v>
      </c>
      <c r="I705" s="2" t="s">
        <v>9</v>
      </c>
      <c r="J705" s="16" t="s">
        <v>9</v>
      </c>
      <c r="L705" s="1"/>
      <c r="M705" s="1"/>
      <c r="N705" s="1"/>
      <c r="O705" s="2"/>
      <c r="P705" s="22">
        <f t="shared" si="33"/>
        <v>0</v>
      </c>
      <c r="Q705" s="22">
        <f t="shared" si="34"/>
        <v>0</v>
      </c>
      <c r="R705" s="22">
        <f t="shared" si="35"/>
        <v>0</v>
      </c>
    </row>
    <row r="706" spans="1:18" x14ac:dyDescent="0.2">
      <c r="A706" s="1" t="s">
        <v>713</v>
      </c>
      <c r="B706" s="2">
        <v>7.3293823482007117</v>
      </c>
      <c r="C706" s="10"/>
      <c r="D706" s="11"/>
      <c r="E706" s="2">
        <v>663.66217584461356</v>
      </c>
      <c r="F706" s="2">
        <v>2.7319672206501191</v>
      </c>
      <c r="G706" s="2">
        <v>534.60049088290543</v>
      </c>
      <c r="H706" s="2">
        <v>1.2382677951156311</v>
      </c>
      <c r="I706" s="2" t="s">
        <v>9</v>
      </c>
      <c r="J706" s="16" t="s">
        <v>9</v>
      </c>
      <c r="L706" s="1"/>
      <c r="M706" s="1"/>
      <c r="N706" s="1"/>
      <c r="O706" s="2"/>
      <c r="P706" s="22">
        <f t="shared" si="33"/>
        <v>0</v>
      </c>
      <c r="Q706" s="22">
        <f t="shared" si="34"/>
        <v>0</v>
      </c>
      <c r="R706" s="22">
        <f t="shared" si="35"/>
        <v>0</v>
      </c>
    </row>
    <row r="707" spans="1:18" x14ac:dyDescent="0.2">
      <c r="A707" s="1" t="s">
        <v>714</v>
      </c>
      <c r="B707" s="2">
        <v>24.868772406703172</v>
      </c>
      <c r="C707" s="10"/>
      <c r="D707" s="11"/>
      <c r="E707" s="2">
        <v>620.50958043419712</v>
      </c>
      <c r="F707" s="2">
        <v>12.572219880582589</v>
      </c>
      <c r="G707" s="2">
        <v>677.62974361254976</v>
      </c>
      <c r="H707" s="2">
        <v>0.90308814831525286</v>
      </c>
      <c r="I707" s="2">
        <v>719.65704787739662</v>
      </c>
      <c r="J707" s="16">
        <v>0.80443872982677456</v>
      </c>
      <c r="L707" s="1"/>
      <c r="M707" s="1"/>
      <c r="N707" s="1"/>
      <c r="O707" s="2"/>
      <c r="P707" s="22">
        <f t="shared" si="33"/>
        <v>0</v>
      </c>
      <c r="Q707" s="22">
        <f t="shared" si="34"/>
        <v>0</v>
      </c>
      <c r="R707" s="22">
        <f t="shared" si="35"/>
        <v>0</v>
      </c>
    </row>
    <row r="708" spans="1:18" x14ac:dyDescent="0.2">
      <c r="A708" s="1" t="s">
        <v>715</v>
      </c>
      <c r="B708" s="2">
        <v>4.7067471674442309</v>
      </c>
      <c r="C708" s="10"/>
      <c r="D708" s="11"/>
      <c r="E708" s="2">
        <v>663.89213445208122</v>
      </c>
      <c r="F708" s="2">
        <v>2.1246660542145537</v>
      </c>
      <c r="G708" s="2" t="s">
        <v>9</v>
      </c>
      <c r="H708" s="2" t="s">
        <v>9</v>
      </c>
      <c r="I708" s="2" t="s">
        <v>9</v>
      </c>
      <c r="J708" s="16" t="s">
        <v>9</v>
      </c>
      <c r="L708" s="1"/>
      <c r="M708" s="1"/>
      <c r="N708" s="1"/>
      <c r="O708" s="2"/>
      <c r="P708" s="22">
        <f t="shared" si="33"/>
        <v>0</v>
      </c>
      <c r="Q708" s="22">
        <f t="shared" si="34"/>
        <v>0</v>
      </c>
      <c r="R708" s="22">
        <f t="shared" si="35"/>
        <v>0</v>
      </c>
    </row>
    <row r="709" spans="1:18" x14ac:dyDescent="0.2">
      <c r="A709" s="1" t="s">
        <v>716</v>
      </c>
      <c r="B709" s="2">
        <v>14.713695151222105</v>
      </c>
      <c r="C709" s="10"/>
      <c r="D709" s="11"/>
      <c r="E709" s="2">
        <v>673.49389935425063</v>
      </c>
      <c r="F709" s="2">
        <v>6.8029403948453284</v>
      </c>
      <c r="G709" s="2" t="s">
        <v>9</v>
      </c>
      <c r="H709" s="2" t="s">
        <v>9</v>
      </c>
      <c r="I709" s="2" t="s">
        <v>9</v>
      </c>
      <c r="J709" s="16" t="s">
        <v>9</v>
      </c>
      <c r="L709" s="1"/>
      <c r="M709" s="1"/>
      <c r="N709" s="1"/>
      <c r="O709" s="2"/>
      <c r="P709" s="22">
        <f t="shared" si="33"/>
        <v>0</v>
      </c>
      <c r="Q709" s="22">
        <f t="shared" si="34"/>
        <v>0</v>
      </c>
      <c r="R709" s="22">
        <f t="shared" si="35"/>
        <v>0</v>
      </c>
    </row>
    <row r="710" spans="1:18" x14ac:dyDescent="0.2">
      <c r="A710" s="1" t="s">
        <v>717</v>
      </c>
      <c r="B710" s="2">
        <v>42.397707818768708</v>
      </c>
      <c r="C710" s="10"/>
      <c r="D710" s="11"/>
      <c r="E710" s="2">
        <v>664.93172269862976</v>
      </c>
      <c r="F710" s="2">
        <v>16.230866315805951</v>
      </c>
      <c r="G710" s="2">
        <v>783.97423816278422</v>
      </c>
      <c r="H710" s="2">
        <v>7.1017700601722025</v>
      </c>
      <c r="I710" s="2" t="s">
        <v>9</v>
      </c>
      <c r="J710" s="16" t="s">
        <v>9</v>
      </c>
      <c r="L710" s="1"/>
      <c r="M710" s="1"/>
      <c r="N710" s="1"/>
      <c r="O710" s="2"/>
      <c r="P710" s="22">
        <f t="shared" si="33"/>
        <v>0</v>
      </c>
      <c r="Q710" s="22">
        <f t="shared" si="34"/>
        <v>0</v>
      </c>
      <c r="R710" s="22">
        <f t="shared" si="35"/>
        <v>0</v>
      </c>
    </row>
    <row r="711" spans="1:18" x14ac:dyDescent="0.2">
      <c r="A711" s="1" t="s">
        <v>718</v>
      </c>
      <c r="B711" s="2">
        <v>2.4013233839948076</v>
      </c>
      <c r="C711" s="10"/>
      <c r="D711" s="11"/>
      <c r="E711" s="2">
        <v>535.55258193979512</v>
      </c>
      <c r="F711" s="2">
        <v>0.82498591228245977</v>
      </c>
      <c r="G711" s="2">
        <v>641.62711407115739</v>
      </c>
      <c r="H711" s="2">
        <v>0.1767134205338497</v>
      </c>
      <c r="I711" s="2" t="s">
        <v>9</v>
      </c>
      <c r="J711" s="16" t="s">
        <v>9</v>
      </c>
      <c r="L711" s="1"/>
      <c r="M711" s="1"/>
      <c r="N711" s="1"/>
      <c r="O711" s="2"/>
      <c r="P711" s="22">
        <f t="shared" si="33"/>
        <v>0</v>
      </c>
      <c r="Q711" s="22">
        <f t="shared" si="34"/>
        <v>0</v>
      </c>
      <c r="R711" s="22">
        <f t="shared" si="35"/>
        <v>0</v>
      </c>
    </row>
    <row r="712" spans="1:18" x14ac:dyDescent="0.2">
      <c r="A712" s="1" t="s">
        <v>719</v>
      </c>
      <c r="B712" s="2">
        <v>23.156323100848134</v>
      </c>
      <c r="C712" s="10"/>
      <c r="D712" s="11"/>
      <c r="E712" s="2">
        <v>680.36351685332363</v>
      </c>
      <c r="F712" s="2">
        <v>7.9408334969976169</v>
      </c>
      <c r="G712" s="2">
        <v>721.23162536911548</v>
      </c>
      <c r="H712" s="2">
        <v>3.2785162795240193</v>
      </c>
      <c r="I712" s="2" t="s">
        <v>9</v>
      </c>
      <c r="J712" s="16" t="s">
        <v>9</v>
      </c>
      <c r="L712" s="1"/>
      <c r="M712" s="1"/>
      <c r="N712" s="1"/>
      <c r="O712" s="2"/>
      <c r="P712" s="22">
        <f t="shared" si="33"/>
        <v>0</v>
      </c>
      <c r="Q712" s="22">
        <f t="shared" si="34"/>
        <v>0</v>
      </c>
      <c r="R712" s="22">
        <f t="shared" si="35"/>
        <v>0</v>
      </c>
    </row>
    <row r="713" spans="1:18" x14ac:dyDescent="0.2">
      <c r="A713" s="1" t="s">
        <v>720</v>
      </c>
      <c r="B713" s="2">
        <v>10.35728754198194</v>
      </c>
      <c r="C713" s="10"/>
      <c r="D713" s="11"/>
      <c r="E713" s="2">
        <v>606.74815913724808</v>
      </c>
      <c r="F713" s="2">
        <v>6.0196515849728129</v>
      </c>
      <c r="G713" s="2" t="s">
        <v>9</v>
      </c>
      <c r="H713" s="2" t="s">
        <v>9</v>
      </c>
      <c r="I713" s="2" t="s">
        <v>9</v>
      </c>
      <c r="J713" s="16" t="s">
        <v>9</v>
      </c>
      <c r="L713" s="1"/>
      <c r="M713" s="1"/>
      <c r="N713" s="1"/>
      <c r="O713" s="2"/>
      <c r="P713" s="22">
        <f t="shared" si="33"/>
        <v>0</v>
      </c>
      <c r="Q713" s="22">
        <f t="shared" si="34"/>
        <v>0</v>
      </c>
      <c r="R713" s="22">
        <f t="shared" si="35"/>
        <v>0</v>
      </c>
    </row>
    <row r="714" spans="1:18" x14ac:dyDescent="0.2">
      <c r="A714" s="1" t="s">
        <v>721</v>
      </c>
      <c r="B714" s="2">
        <v>4.5214385593497211</v>
      </c>
      <c r="C714" s="10"/>
      <c r="D714" s="11"/>
      <c r="E714" s="2">
        <v>634.09372061439365</v>
      </c>
      <c r="F714" s="2">
        <v>1.7273044594118303</v>
      </c>
      <c r="G714" s="2">
        <v>707.7886833522831</v>
      </c>
      <c r="H714" s="2">
        <v>0.13389200899970091</v>
      </c>
      <c r="I714" s="2" t="s">
        <v>9</v>
      </c>
      <c r="J714" s="16" t="s">
        <v>9</v>
      </c>
      <c r="L714" s="1"/>
      <c r="M714" s="1"/>
      <c r="N714" s="1"/>
      <c r="O714" s="2"/>
      <c r="P714" s="22">
        <f t="shared" si="33"/>
        <v>0</v>
      </c>
      <c r="Q714" s="22">
        <f t="shared" si="34"/>
        <v>0</v>
      </c>
      <c r="R714" s="22">
        <f t="shared" si="35"/>
        <v>0</v>
      </c>
    </row>
    <row r="715" spans="1:18" x14ac:dyDescent="0.2">
      <c r="A715" s="1" t="s">
        <v>722</v>
      </c>
      <c r="B715" s="2">
        <v>56.862734848385848</v>
      </c>
      <c r="C715" s="10"/>
      <c r="D715" s="11"/>
      <c r="E715" s="2">
        <v>636.49772073572217</v>
      </c>
      <c r="F715" s="2">
        <v>31.930675647800591</v>
      </c>
      <c r="G715" s="2" t="s">
        <v>9</v>
      </c>
      <c r="H715" s="2" t="s">
        <v>9</v>
      </c>
      <c r="I715" s="2" t="s">
        <v>9</v>
      </c>
      <c r="J715" s="16" t="s">
        <v>9</v>
      </c>
      <c r="L715" s="1"/>
      <c r="M715" s="1"/>
      <c r="N715" s="1"/>
      <c r="O715" s="2"/>
      <c r="P715" s="22">
        <f t="shared" si="33"/>
        <v>0</v>
      </c>
      <c r="Q715" s="22">
        <f t="shared" si="34"/>
        <v>0</v>
      </c>
      <c r="R715" s="22">
        <f t="shared" si="35"/>
        <v>0</v>
      </c>
    </row>
    <row r="716" spans="1:18" x14ac:dyDescent="0.2">
      <c r="A716" s="1" t="s">
        <v>723</v>
      </c>
      <c r="B716" s="2">
        <v>5.3142274669698519</v>
      </c>
      <c r="C716" s="10"/>
      <c r="D716" s="11"/>
      <c r="E716" s="2">
        <v>644.35101842912263</v>
      </c>
      <c r="F716" s="2">
        <v>1.7368834690232589</v>
      </c>
      <c r="G716" s="2">
        <v>718.62692421234362</v>
      </c>
      <c r="H716" s="2">
        <v>0.55115930717546868</v>
      </c>
      <c r="I716" s="2" t="s">
        <v>9</v>
      </c>
      <c r="J716" s="16" t="s">
        <v>9</v>
      </c>
      <c r="L716" s="1"/>
      <c r="M716" s="1"/>
      <c r="N716" s="1"/>
      <c r="O716" s="2"/>
      <c r="P716" s="22">
        <f t="shared" si="33"/>
        <v>0</v>
      </c>
      <c r="Q716" s="22">
        <f t="shared" si="34"/>
        <v>0</v>
      </c>
      <c r="R716" s="22">
        <f t="shared" si="35"/>
        <v>0</v>
      </c>
    </row>
    <row r="717" spans="1:18" x14ac:dyDescent="0.2">
      <c r="A717" s="1" t="s">
        <v>724</v>
      </c>
      <c r="B717" s="2">
        <v>119.66388311705283</v>
      </c>
      <c r="C717" s="10"/>
      <c r="D717" s="11"/>
      <c r="E717" s="2">
        <v>666.49518180403595</v>
      </c>
      <c r="F717" s="2">
        <v>61.224442545133556</v>
      </c>
      <c r="G717" s="2" t="s">
        <v>9</v>
      </c>
      <c r="H717" s="2" t="s">
        <v>9</v>
      </c>
      <c r="I717" s="2" t="s">
        <v>9</v>
      </c>
      <c r="J717" s="16" t="s">
        <v>9</v>
      </c>
      <c r="L717" s="1"/>
      <c r="M717" s="1"/>
      <c r="N717" s="1"/>
      <c r="O717" s="2"/>
      <c r="P717" s="22">
        <f t="shared" si="33"/>
        <v>0</v>
      </c>
      <c r="Q717" s="22">
        <f t="shared" si="34"/>
        <v>0</v>
      </c>
      <c r="R717" s="22">
        <f t="shared" si="35"/>
        <v>0</v>
      </c>
    </row>
    <row r="718" spans="1:18" x14ac:dyDescent="0.2">
      <c r="A718" s="1" t="s">
        <v>725</v>
      </c>
      <c r="B718" s="2">
        <v>46.126945544360375</v>
      </c>
      <c r="C718" s="10"/>
      <c r="D718" s="11"/>
      <c r="E718" s="2">
        <v>634.48480230125995</v>
      </c>
      <c r="F718" s="2">
        <v>19.910047323901264</v>
      </c>
      <c r="G718" s="2">
        <v>821.39476839471149</v>
      </c>
      <c r="H718" s="2">
        <v>9.9481441767234298</v>
      </c>
      <c r="I718" s="2" t="s">
        <v>9</v>
      </c>
      <c r="J718" s="16" t="s">
        <v>9</v>
      </c>
      <c r="L718" s="1"/>
      <c r="M718" s="1"/>
      <c r="N718" s="1"/>
      <c r="O718" s="2"/>
      <c r="P718" s="22">
        <f t="shared" si="33"/>
        <v>0</v>
      </c>
      <c r="Q718" s="22">
        <f t="shared" si="34"/>
        <v>0</v>
      </c>
      <c r="R718" s="22">
        <f t="shared" si="35"/>
        <v>0</v>
      </c>
    </row>
    <row r="719" spans="1:18" x14ac:dyDescent="0.2">
      <c r="A719" s="1" t="s">
        <v>726</v>
      </c>
      <c r="B719" s="2">
        <v>7.3564555263696683</v>
      </c>
      <c r="C719" s="10"/>
      <c r="D719" s="11"/>
      <c r="E719" s="2">
        <v>626.456883682186</v>
      </c>
      <c r="F719" s="2">
        <v>3.6015109166833632</v>
      </c>
      <c r="G719" s="2" t="s">
        <v>9</v>
      </c>
      <c r="H719" s="2" t="s">
        <v>9</v>
      </c>
      <c r="I719" s="2" t="s">
        <v>9</v>
      </c>
      <c r="J719" s="16" t="s">
        <v>9</v>
      </c>
      <c r="L719" s="1"/>
      <c r="M719" s="1"/>
      <c r="N719" s="1"/>
      <c r="O719" s="2"/>
      <c r="P719" s="22">
        <f t="shared" si="33"/>
        <v>0</v>
      </c>
      <c r="Q719" s="22">
        <f t="shared" si="34"/>
        <v>0</v>
      </c>
      <c r="R719" s="22">
        <f t="shared" si="35"/>
        <v>0</v>
      </c>
    </row>
    <row r="720" spans="1:18" x14ac:dyDescent="0.2">
      <c r="A720" s="1" t="s">
        <v>727</v>
      </c>
      <c r="B720" s="2">
        <v>5.4638813746117627</v>
      </c>
      <c r="C720" s="10"/>
      <c r="D720" s="11"/>
      <c r="E720" s="2">
        <v>668.87549425810175</v>
      </c>
      <c r="F720" s="2">
        <v>1.674513810994062</v>
      </c>
      <c r="G720" s="2">
        <v>557.18399711503423</v>
      </c>
      <c r="H720" s="2">
        <v>0.52458114085122098</v>
      </c>
      <c r="I720" s="2">
        <v>612.34321772682767</v>
      </c>
      <c r="J720" s="16">
        <v>0.36421290316735933</v>
      </c>
      <c r="L720" s="1"/>
      <c r="M720" s="1"/>
      <c r="N720" s="1"/>
      <c r="O720" s="2"/>
      <c r="P720" s="22">
        <f t="shared" si="33"/>
        <v>0</v>
      </c>
      <c r="Q720" s="22">
        <f t="shared" si="34"/>
        <v>0</v>
      </c>
      <c r="R720" s="22">
        <f t="shared" si="35"/>
        <v>0</v>
      </c>
    </row>
    <row r="721" spans="1:18" x14ac:dyDescent="0.2">
      <c r="A721" s="1" t="s">
        <v>728</v>
      </c>
      <c r="B721" s="2">
        <v>24.215073857720974</v>
      </c>
      <c r="C721" s="10"/>
      <c r="D721" s="11"/>
      <c r="E721" s="2">
        <v>735.4158557084321</v>
      </c>
      <c r="F721" s="2">
        <v>7.4179694827381697</v>
      </c>
      <c r="G721" s="2">
        <v>773.36125071725576</v>
      </c>
      <c r="H721" s="2">
        <v>5.6589201951739732</v>
      </c>
      <c r="I721" s="2">
        <v>625.32716854917226</v>
      </c>
      <c r="J721" s="16">
        <v>1.556500443572076</v>
      </c>
      <c r="L721" s="1"/>
      <c r="M721" s="1"/>
      <c r="N721" s="1"/>
      <c r="O721" s="2"/>
      <c r="P721" s="22">
        <f t="shared" si="33"/>
        <v>0</v>
      </c>
      <c r="Q721" s="22">
        <f t="shared" si="34"/>
        <v>0</v>
      </c>
      <c r="R721" s="22">
        <f t="shared" si="35"/>
        <v>0</v>
      </c>
    </row>
    <row r="722" spans="1:18" x14ac:dyDescent="0.2">
      <c r="A722" s="1" t="s">
        <v>729</v>
      </c>
      <c r="B722" s="2">
        <v>28.23917617386077</v>
      </c>
      <c r="C722" s="10"/>
      <c r="D722" s="11"/>
      <c r="E722" s="2">
        <v>668.53430621739301</v>
      </c>
      <c r="F722" s="2">
        <v>13.910202158175</v>
      </c>
      <c r="G722" s="2" t="s">
        <v>9</v>
      </c>
      <c r="H722" s="2" t="s">
        <v>9</v>
      </c>
      <c r="I722" s="2" t="s">
        <v>9</v>
      </c>
      <c r="J722" s="16" t="s">
        <v>9</v>
      </c>
      <c r="L722" s="1"/>
      <c r="M722" s="1"/>
      <c r="N722" s="1"/>
      <c r="O722" s="2"/>
      <c r="P722" s="22">
        <f t="shared" si="33"/>
        <v>0</v>
      </c>
      <c r="Q722" s="22">
        <f t="shared" si="34"/>
        <v>0</v>
      </c>
      <c r="R722" s="22">
        <f t="shared" si="35"/>
        <v>0</v>
      </c>
    </row>
    <row r="723" spans="1:18" x14ac:dyDescent="0.2">
      <c r="A723" s="1" t="s">
        <v>730</v>
      </c>
      <c r="B723" s="2">
        <v>13.58485470219504</v>
      </c>
      <c r="C723" s="10"/>
      <c r="D723" s="11"/>
      <c r="E723" s="2">
        <v>623.56335657418572</v>
      </c>
      <c r="F723" s="2">
        <v>6.3827826074120724</v>
      </c>
      <c r="G723" s="2">
        <v>540.00897867593824</v>
      </c>
      <c r="H723" s="2">
        <v>1.3008517824805275</v>
      </c>
      <c r="I723" s="2" t="s">
        <v>9</v>
      </c>
      <c r="J723" s="16" t="s">
        <v>9</v>
      </c>
      <c r="L723" s="1"/>
      <c r="M723" s="1"/>
      <c r="N723" s="1"/>
      <c r="O723" s="2"/>
      <c r="P723" s="22">
        <f t="shared" si="33"/>
        <v>0</v>
      </c>
      <c r="Q723" s="22">
        <f t="shared" si="34"/>
        <v>0</v>
      </c>
      <c r="R723" s="22">
        <f t="shared" si="35"/>
        <v>0</v>
      </c>
    </row>
    <row r="724" spans="1:18" x14ac:dyDescent="0.2">
      <c r="A724" s="1" t="s">
        <v>731</v>
      </c>
      <c r="B724" s="2">
        <v>5.3860813807103058</v>
      </c>
      <c r="C724" s="10"/>
      <c r="D724" s="11"/>
      <c r="E724" s="2">
        <v>632.10501035759353</v>
      </c>
      <c r="F724" s="2">
        <v>1.6758583327367409</v>
      </c>
      <c r="G724" s="2">
        <v>698.42348544029187</v>
      </c>
      <c r="H724" s="2">
        <v>0.41472773082136533</v>
      </c>
      <c r="I724" s="2" t="s">
        <v>9</v>
      </c>
      <c r="J724" s="16" t="s">
        <v>9</v>
      </c>
      <c r="L724" s="1"/>
      <c r="M724" s="1"/>
      <c r="N724" s="1"/>
      <c r="O724" s="2"/>
      <c r="P724" s="22">
        <f t="shared" ref="P724:P787" si="36">IF(AND(L724&gt;0,M724=0,N724=0),1,0)</f>
        <v>0</v>
      </c>
      <c r="Q724" s="22">
        <f t="shared" ref="Q724:Q787" si="37">IF(AND(L724=0,M724&gt;0,N724=0),1,0)</f>
        <v>0</v>
      </c>
      <c r="R724" s="22">
        <f t="shared" ref="R724:R787" si="38">IF(AND(M724=0,N724=0,O724&gt;0),1,0)</f>
        <v>0</v>
      </c>
    </row>
    <row r="725" spans="1:18" x14ac:dyDescent="0.2">
      <c r="A725" s="1" t="s">
        <v>732</v>
      </c>
      <c r="B725" s="2">
        <v>9.8656795737989142</v>
      </c>
      <c r="C725" s="10"/>
      <c r="D725" s="11"/>
      <c r="E725" s="2">
        <v>663.57884586271643</v>
      </c>
      <c r="F725" s="2">
        <v>3.4016934025035717</v>
      </c>
      <c r="G725" s="2">
        <v>638.93019250813177</v>
      </c>
      <c r="H725" s="2">
        <v>1.3778109196969417</v>
      </c>
      <c r="I725" s="2" t="s">
        <v>9</v>
      </c>
      <c r="J725" s="16" t="s">
        <v>9</v>
      </c>
      <c r="L725" s="1"/>
      <c r="M725" s="1"/>
      <c r="N725" s="1"/>
      <c r="O725" s="2"/>
      <c r="P725" s="22">
        <f t="shared" si="36"/>
        <v>0</v>
      </c>
      <c r="Q725" s="22">
        <f t="shared" si="37"/>
        <v>0</v>
      </c>
      <c r="R725" s="22">
        <f t="shared" si="38"/>
        <v>0</v>
      </c>
    </row>
    <row r="726" spans="1:18" x14ac:dyDescent="0.2">
      <c r="A726" s="1" t="s">
        <v>733</v>
      </c>
      <c r="B726" s="2">
        <v>9.871778117553788</v>
      </c>
      <c r="C726" s="10"/>
      <c r="D726" s="11"/>
      <c r="E726" s="2">
        <v>676.07787160798193</v>
      </c>
      <c r="F726" s="2">
        <v>3.4993121989415719</v>
      </c>
      <c r="G726" s="2">
        <v>623.13044227202761</v>
      </c>
      <c r="H726" s="2">
        <v>1.2136509836323099</v>
      </c>
      <c r="I726" s="2" t="s">
        <v>9</v>
      </c>
      <c r="J726" s="16" t="s">
        <v>9</v>
      </c>
      <c r="L726" s="1"/>
      <c r="M726" s="1"/>
      <c r="N726" s="1"/>
      <c r="O726" s="2"/>
      <c r="P726" s="22">
        <f t="shared" si="36"/>
        <v>0</v>
      </c>
      <c r="Q726" s="22">
        <f t="shared" si="37"/>
        <v>0</v>
      </c>
      <c r="R726" s="22">
        <f t="shared" si="38"/>
        <v>0</v>
      </c>
    </row>
    <row r="727" spans="1:18" x14ac:dyDescent="0.2">
      <c r="A727" s="1" t="s">
        <v>734</v>
      </c>
      <c r="B727" s="2">
        <v>67.029965630349835</v>
      </c>
      <c r="C727" s="10"/>
      <c r="D727" s="11"/>
      <c r="E727" s="2">
        <v>640.96511863005799</v>
      </c>
      <c r="F727" s="2">
        <v>26.768312262375257</v>
      </c>
      <c r="G727" s="2">
        <v>681.74437842962982</v>
      </c>
      <c r="H727" s="2">
        <v>10.382893075632438</v>
      </c>
      <c r="I727" s="2" t="s">
        <v>9</v>
      </c>
      <c r="J727" s="16" t="s">
        <v>9</v>
      </c>
      <c r="L727" s="1"/>
      <c r="M727" s="1"/>
      <c r="N727" s="1"/>
      <c r="O727" s="2"/>
      <c r="P727" s="22">
        <f t="shared" si="36"/>
        <v>0</v>
      </c>
      <c r="Q727" s="22">
        <f t="shared" si="37"/>
        <v>0</v>
      </c>
      <c r="R727" s="22">
        <f t="shared" si="38"/>
        <v>0</v>
      </c>
    </row>
    <row r="728" spans="1:18" x14ac:dyDescent="0.2">
      <c r="A728" s="1" t="s">
        <v>735</v>
      </c>
      <c r="B728" s="2">
        <v>3.6807107417136038</v>
      </c>
      <c r="C728" s="10"/>
      <c r="D728" s="11"/>
      <c r="E728" s="2">
        <v>671.53355685201825</v>
      </c>
      <c r="F728" s="2">
        <v>1.1302420171974106</v>
      </c>
      <c r="G728" s="2">
        <v>601.11309799101514</v>
      </c>
      <c r="H728" s="2">
        <v>0.40217721217847535</v>
      </c>
      <c r="I728" s="2" t="s">
        <v>9</v>
      </c>
      <c r="J728" s="16" t="s">
        <v>9</v>
      </c>
      <c r="L728" s="1"/>
      <c r="M728" s="1"/>
      <c r="N728" s="1"/>
      <c r="O728" s="2"/>
      <c r="P728" s="22">
        <f t="shared" si="36"/>
        <v>0</v>
      </c>
      <c r="Q728" s="22">
        <f t="shared" si="37"/>
        <v>0</v>
      </c>
      <c r="R728" s="22">
        <f t="shared" si="38"/>
        <v>0</v>
      </c>
    </row>
    <row r="729" spans="1:18" x14ac:dyDescent="0.2">
      <c r="A729" s="1" t="s">
        <v>736</v>
      </c>
      <c r="B729" s="2">
        <v>7.5774623959435976</v>
      </c>
      <c r="C729" s="10"/>
      <c r="D729" s="11"/>
      <c r="E729" s="2">
        <v>670.32646524738368</v>
      </c>
      <c r="F729" s="2">
        <v>3.1566143375486608</v>
      </c>
      <c r="G729" s="2" t="s">
        <v>9</v>
      </c>
      <c r="H729" s="2" t="s">
        <v>9</v>
      </c>
      <c r="I729" s="2" t="s">
        <v>9</v>
      </c>
      <c r="J729" s="16" t="s">
        <v>9</v>
      </c>
      <c r="L729" s="1"/>
      <c r="M729" s="1"/>
      <c r="N729" s="1"/>
      <c r="O729" s="2"/>
      <c r="P729" s="22">
        <f t="shared" si="36"/>
        <v>0</v>
      </c>
      <c r="Q729" s="22">
        <f t="shared" si="37"/>
        <v>0</v>
      </c>
      <c r="R729" s="22">
        <f t="shared" si="38"/>
        <v>0</v>
      </c>
    </row>
    <row r="730" spans="1:18" x14ac:dyDescent="0.2">
      <c r="A730" s="1" t="s">
        <v>737</v>
      </c>
      <c r="B730" s="2">
        <v>2.760832538344594</v>
      </c>
      <c r="C730" s="10"/>
      <c r="D730" s="11"/>
      <c r="E730" s="2">
        <v>624.34730649294431</v>
      </c>
      <c r="F730" s="2">
        <v>1.0954105441119828</v>
      </c>
      <c r="G730" s="2" t="s">
        <v>9</v>
      </c>
      <c r="H730" s="2" t="s">
        <v>9</v>
      </c>
      <c r="I730" s="2" t="s">
        <v>9</v>
      </c>
      <c r="J730" s="16" t="s">
        <v>9</v>
      </c>
      <c r="L730" s="1"/>
      <c r="M730" s="1"/>
      <c r="N730" s="1"/>
      <c r="O730" s="2"/>
      <c r="P730" s="22">
        <f t="shared" si="36"/>
        <v>0</v>
      </c>
      <c r="Q730" s="22">
        <f t="shared" si="37"/>
        <v>0</v>
      </c>
      <c r="R730" s="22">
        <f t="shared" si="38"/>
        <v>0</v>
      </c>
    </row>
    <row r="731" spans="1:18" x14ac:dyDescent="0.2">
      <c r="A731" s="1" t="s">
        <v>738</v>
      </c>
      <c r="B731" s="2">
        <v>26.687859106214852</v>
      </c>
      <c r="C731" s="10"/>
      <c r="D731" s="11"/>
      <c r="E731" s="2">
        <v>621.56266744157733</v>
      </c>
      <c r="F731" s="2">
        <v>8.195907225586069</v>
      </c>
      <c r="G731" s="2">
        <v>651.60081948849881</v>
      </c>
      <c r="H731" s="2">
        <v>6.616437014535804</v>
      </c>
      <c r="I731" s="2" t="s">
        <v>9</v>
      </c>
      <c r="J731" s="16" t="s">
        <v>9</v>
      </c>
      <c r="L731" s="1"/>
      <c r="M731" s="1"/>
      <c r="N731" s="1"/>
      <c r="O731" s="2"/>
      <c r="P731" s="22">
        <f t="shared" si="36"/>
        <v>0</v>
      </c>
      <c r="Q731" s="22">
        <f t="shared" si="37"/>
        <v>0</v>
      </c>
      <c r="R731" s="22">
        <f t="shared" si="38"/>
        <v>0</v>
      </c>
    </row>
    <row r="732" spans="1:18" x14ac:dyDescent="0.2">
      <c r="A732" s="1" t="s">
        <v>739</v>
      </c>
      <c r="B732" s="2">
        <v>12.623245035131969</v>
      </c>
      <c r="C732" s="10"/>
      <c r="D732" s="11"/>
      <c r="E732" s="2">
        <v>618.95836100316501</v>
      </c>
      <c r="F732" s="2">
        <v>4.2042086412255131</v>
      </c>
      <c r="G732" s="2">
        <v>572.44889450060623</v>
      </c>
      <c r="H732" s="2">
        <v>3.4058685228476562</v>
      </c>
      <c r="I732" s="2" t="s">
        <v>9</v>
      </c>
      <c r="J732" s="16" t="s">
        <v>9</v>
      </c>
      <c r="L732" s="1"/>
      <c r="M732" s="1"/>
      <c r="N732" s="1"/>
      <c r="O732" s="2"/>
      <c r="P732" s="22">
        <f t="shared" si="36"/>
        <v>0</v>
      </c>
      <c r="Q732" s="22">
        <f t="shared" si="37"/>
        <v>0</v>
      </c>
      <c r="R732" s="22">
        <f t="shared" si="38"/>
        <v>0</v>
      </c>
    </row>
    <row r="733" spans="1:18" x14ac:dyDescent="0.2">
      <c r="A733" s="1" t="s">
        <v>740</v>
      </c>
      <c r="B733" s="2">
        <v>50.041078048291759</v>
      </c>
      <c r="C733" s="10"/>
      <c r="D733" s="11"/>
      <c r="E733" s="2">
        <v>633.50130075542631</v>
      </c>
      <c r="F733" s="2">
        <v>20.445454588120981</v>
      </c>
      <c r="G733" s="2">
        <v>655.07860814420121</v>
      </c>
      <c r="H733" s="2">
        <v>7.2518197605539054</v>
      </c>
      <c r="I733" s="2">
        <v>538.72442040304963</v>
      </c>
      <c r="J733" s="16">
        <v>0.92265532133116135</v>
      </c>
      <c r="L733" s="1"/>
      <c r="M733" s="1"/>
      <c r="N733" s="1"/>
      <c r="O733" s="2"/>
      <c r="P733" s="22">
        <f t="shared" si="36"/>
        <v>0</v>
      </c>
      <c r="Q733" s="22">
        <f t="shared" si="37"/>
        <v>0</v>
      </c>
      <c r="R733" s="22">
        <f t="shared" si="38"/>
        <v>0</v>
      </c>
    </row>
    <row r="734" spans="1:18" x14ac:dyDescent="0.2">
      <c r="A734" s="1" t="s">
        <v>741</v>
      </c>
      <c r="B734" s="2">
        <v>8.0797863767244724</v>
      </c>
      <c r="C734" s="10"/>
      <c r="D734" s="11"/>
      <c r="E734" s="2">
        <v>706.96605445620992</v>
      </c>
      <c r="F734" s="2">
        <v>2.9804177674248882</v>
      </c>
      <c r="G734" s="2">
        <v>718.62700751727198</v>
      </c>
      <c r="H734" s="2">
        <v>0.88331662841919634</v>
      </c>
      <c r="I734" s="2" t="s">
        <v>9</v>
      </c>
      <c r="J734" s="16" t="s">
        <v>9</v>
      </c>
      <c r="L734" s="1"/>
      <c r="M734" s="1"/>
      <c r="N734" s="1"/>
      <c r="O734" s="2"/>
      <c r="P734" s="22">
        <f t="shared" si="36"/>
        <v>0</v>
      </c>
      <c r="Q734" s="22">
        <f t="shared" si="37"/>
        <v>0</v>
      </c>
      <c r="R734" s="22">
        <f t="shared" si="38"/>
        <v>0</v>
      </c>
    </row>
    <row r="735" spans="1:18" x14ac:dyDescent="0.2">
      <c r="A735" s="1" t="s">
        <v>742</v>
      </c>
      <c r="B735" s="2">
        <v>5.4112596542125697</v>
      </c>
      <c r="C735" s="10"/>
      <c r="D735" s="11"/>
      <c r="E735" s="2">
        <v>632.99400023484748</v>
      </c>
      <c r="F735" s="2">
        <v>1.3219992165423435</v>
      </c>
      <c r="G735" s="2">
        <v>680.74427468700003</v>
      </c>
      <c r="H735" s="2">
        <v>1.1278580268793394</v>
      </c>
      <c r="I735" s="2">
        <v>681.98789949296781</v>
      </c>
      <c r="J735" s="16">
        <v>0.22085649184673214</v>
      </c>
      <c r="L735" s="1"/>
      <c r="M735" s="1"/>
      <c r="N735" s="1"/>
      <c r="O735" s="2"/>
      <c r="P735" s="22">
        <f t="shared" si="36"/>
        <v>0</v>
      </c>
      <c r="Q735" s="22">
        <f t="shared" si="37"/>
        <v>0</v>
      </c>
      <c r="R735" s="22">
        <f t="shared" si="38"/>
        <v>0</v>
      </c>
    </row>
    <row r="736" spans="1:18" x14ac:dyDescent="0.2">
      <c r="A736" s="1" t="s">
        <v>743</v>
      </c>
      <c r="B736" s="2">
        <v>42.498704059452088</v>
      </c>
      <c r="C736" s="10"/>
      <c r="D736" s="11"/>
      <c r="E736" s="2">
        <v>630.85150833305613</v>
      </c>
      <c r="F736" s="2">
        <v>23.533804600372317</v>
      </c>
      <c r="G736" s="2" t="s">
        <v>9</v>
      </c>
      <c r="H736" s="2" t="s">
        <v>9</v>
      </c>
      <c r="I736" s="2" t="s">
        <v>9</v>
      </c>
      <c r="J736" s="16" t="s">
        <v>9</v>
      </c>
      <c r="L736" s="1"/>
      <c r="M736" s="1"/>
      <c r="N736" s="1"/>
      <c r="O736" s="2"/>
      <c r="P736" s="22">
        <f t="shared" si="36"/>
        <v>0</v>
      </c>
      <c r="Q736" s="22">
        <f t="shared" si="37"/>
        <v>0</v>
      </c>
      <c r="R736" s="22">
        <f t="shared" si="38"/>
        <v>0</v>
      </c>
    </row>
    <row r="737" spans="1:18" x14ac:dyDescent="0.2">
      <c r="A737" s="1" t="s">
        <v>744</v>
      </c>
      <c r="B737" s="2">
        <v>4.2444775508248282</v>
      </c>
      <c r="C737" s="10"/>
      <c r="D737" s="11"/>
      <c r="E737" s="2">
        <v>655.94694897235161</v>
      </c>
      <c r="F737" s="2">
        <v>1.6936427719649552</v>
      </c>
      <c r="G737" s="2" t="s">
        <v>9</v>
      </c>
      <c r="H737" s="2" t="s">
        <v>9</v>
      </c>
      <c r="I737" s="2" t="s">
        <v>9</v>
      </c>
      <c r="J737" s="16" t="s">
        <v>9</v>
      </c>
      <c r="L737" s="1"/>
      <c r="M737" s="1"/>
      <c r="N737" s="1"/>
      <c r="O737" s="2"/>
      <c r="P737" s="22">
        <f t="shared" si="36"/>
        <v>0</v>
      </c>
      <c r="Q737" s="22">
        <f t="shared" si="37"/>
        <v>0</v>
      </c>
      <c r="R737" s="22">
        <f t="shared" si="38"/>
        <v>0</v>
      </c>
    </row>
    <row r="738" spans="1:18" x14ac:dyDescent="0.2">
      <c r="A738" s="1" t="s">
        <v>745</v>
      </c>
      <c r="B738" s="2">
        <v>10.950479824710428</v>
      </c>
      <c r="C738" s="10"/>
      <c r="D738" s="11"/>
      <c r="E738" s="2">
        <v>603.68630101191923</v>
      </c>
      <c r="F738" s="2">
        <v>3.8234629604296875</v>
      </c>
      <c r="G738" s="2">
        <v>667.61476285098502</v>
      </c>
      <c r="H738" s="2">
        <v>2.1715324982372324</v>
      </c>
      <c r="I738" s="2">
        <v>782.03734596702975</v>
      </c>
      <c r="J738" s="16">
        <v>2.7472459626830131E-2</v>
      </c>
      <c r="L738" s="1"/>
      <c r="M738" s="1"/>
      <c r="N738" s="1"/>
      <c r="O738" s="2"/>
      <c r="P738" s="22">
        <f t="shared" si="36"/>
        <v>0</v>
      </c>
      <c r="Q738" s="22">
        <f t="shared" si="37"/>
        <v>0</v>
      </c>
      <c r="R738" s="22">
        <f t="shared" si="38"/>
        <v>0</v>
      </c>
    </row>
    <row r="739" spans="1:18" x14ac:dyDescent="0.2">
      <c r="A739" s="1" t="s">
        <v>746</v>
      </c>
      <c r="B739" s="2">
        <v>9.4019724432944329</v>
      </c>
      <c r="C739" s="10"/>
      <c r="D739" s="11"/>
      <c r="E739" s="2">
        <v>585.15180092919536</v>
      </c>
      <c r="F739" s="2">
        <v>3.1282296189595233</v>
      </c>
      <c r="G739" s="2">
        <v>641.68987702588015</v>
      </c>
      <c r="H739" s="2">
        <v>2.281850051061681</v>
      </c>
      <c r="I739" s="2" t="s">
        <v>9</v>
      </c>
      <c r="J739" s="16" t="s">
        <v>9</v>
      </c>
      <c r="L739" s="1"/>
      <c r="M739" s="1"/>
      <c r="N739" s="1"/>
      <c r="O739" s="2"/>
      <c r="P739" s="22">
        <f t="shared" si="36"/>
        <v>0</v>
      </c>
      <c r="Q739" s="22">
        <f t="shared" si="37"/>
        <v>0</v>
      </c>
      <c r="R739" s="22">
        <f t="shared" si="38"/>
        <v>0</v>
      </c>
    </row>
    <row r="740" spans="1:18" x14ac:dyDescent="0.2">
      <c r="A740" s="1" t="s">
        <v>747</v>
      </c>
      <c r="B740" s="2">
        <v>4.3358903656076979</v>
      </c>
      <c r="C740" s="10"/>
      <c r="D740" s="11"/>
      <c r="E740" s="2">
        <v>673.75100937910031</v>
      </c>
      <c r="F740" s="2">
        <v>1.5101083073351189</v>
      </c>
      <c r="G740" s="2" t="s">
        <v>9</v>
      </c>
      <c r="H740" s="2" t="s">
        <v>9</v>
      </c>
      <c r="I740" s="2" t="s">
        <v>9</v>
      </c>
      <c r="J740" s="16" t="s">
        <v>9</v>
      </c>
      <c r="L740" s="1"/>
      <c r="M740" s="1"/>
      <c r="N740" s="1"/>
      <c r="O740" s="2"/>
      <c r="P740" s="22">
        <f t="shared" si="36"/>
        <v>0</v>
      </c>
      <c r="Q740" s="22">
        <f t="shared" si="37"/>
        <v>0</v>
      </c>
      <c r="R740" s="22">
        <f t="shared" si="38"/>
        <v>0</v>
      </c>
    </row>
    <row r="741" spans="1:18" x14ac:dyDescent="0.2">
      <c r="A741" s="1" t="s">
        <v>748</v>
      </c>
      <c r="B741" s="2">
        <v>2.9820136520258056</v>
      </c>
      <c r="C741" s="10"/>
      <c r="D741" s="11"/>
      <c r="E741" s="2">
        <v>627.39723496682075</v>
      </c>
      <c r="F741" s="2">
        <v>0.93678733954846294</v>
      </c>
      <c r="G741" s="2">
        <v>568.0142721659887</v>
      </c>
      <c r="H741" s="2">
        <v>0.32873165723530484</v>
      </c>
      <c r="I741" s="2" t="s">
        <v>9</v>
      </c>
      <c r="J741" s="16" t="s">
        <v>9</v>
      </c>
      <c r="L741" s="1"/>
      <c r="M741" s="1"/>
      <c r="N741" s="1"/>
      <c r="O741" s="2"/>
      <c r="P741" s="22">
        <f t="shared" si="36"/>
        <v>0</v>
      </c>
      <c r="Q741" s="22">
        <f t="shared" si="37"/>
        <v>0</v>
      </c>
      <c r="R741" s="22">
        <f t="shared" si="38"/>
        <v>0</v>
      </c>
    </row>
    <row r="742" spans="1:18" x14ac:dyDescent="0.2">
      <c r="A742" s="1" t="s">
        <v>749</v>
      </c>
      <c r="B742" s="2">
        <v>3.745289963975031</v>
      </c>
      <c r="C742" s="10"/>
      <c r="D742" s="11"/>
      <c r="E742" s="2">
        <v>628.13763342908305</v>
      </c>
      <c r="F742" s="2">
        <v>1.3252662074620833</v>
      </c>
      <c r="G742" s="2">
        <v>529.83986885491981</v>
      </c>
      <c r="H742" s="2">
        <v>0.28942603264117184</v>
      </c>
      <c r="I742" s="2" t="s">
        <v>9</v>
      </c>
      <c r="J742" s="16" t="s">
        <v>9</v>
      </c>
      <c r="L742" s="1"/>
      <c r="M742" s="1"/>
      <c r="N742" s="1"/>
      <c r="O742" s="2"/>
      <c r="P742" s="22">
        <f t="shared" si="36"/>
        <v>0</v>
      </c>
      <c r="Q742" s="22">
        <f t="shared" si="37"/>
        <v>0</v>
      </c>
      <c r="R742" s="22">
        <f t="shared" si="38"/>
        <v>0</v>
      </c>
    </row>
    <row r="743" spans="1:18" x14ac:dyDescent="0.2">
      <c r="A743" s="1" t="s">
        <v>750</v>
      </c>
      <c r="B743" s="2">
        <v>30.579906169548231</v>
      </c>
      <c r="C743" s="10"/>
      <c r="D743" s="11"/>
      <c r="E743" s="2">
        <v>617.21586222602616</v>
      </c>
      <c r="F743" s="2">
        <v>9.2154409811841678</v>
      </c>
      <c r="G743" s="2" t="s">
        <v>9</v>
      </c>
      <c r="H743" s="2" t="s">
        <v>9</v>
      </c>
      <c r="I743" s="2">
        <v>697.01022638315112</v>
      </c>
      <c r="J743" s="16">
        <v>3.4602967605891295</v>
      </c>
      <c r="L743" s="1"/>
      <c r="M743" s="1"/>
      <c r="N743" s="1"/>
      <c r="O743" s="2"/>
      <c r="P743" s="22">
        <f t="shared" si="36"/>
        <v>0</v>
      </c>
      <c r="Q743" s="22">
        <f t="shared" si="37"/>
        <v>0</v>
      </c>
      <c r="R743" s="22">
        <f t="shared" si="38"/>
        <v>0</v>
      </c>
    </row>
    <row r="744" spans="1:18" x14ac:dyDescent="0.2">
      <c r="A744" s="1" t="s">
        <v>751</v>
      </c>
      <c r="B744" s="2">
        <v>37.487443534018986</v>
      </c>
      <c r="C744" s="10"/>
      <c r="D744" s="11"/>
      <c r="E744" s="2">
        <v>622.92198514794529</v>
      </c>
      <c r="F744" s="2">
        <v>14.192119908010936</v>
      </c>
      <c r="G744" s="2">
        <v>553.26466209644263</v>
      </c>
      <c r="H744" s="2">
        <v>9.6156445819091516</v>
      </c>
      <c r="I744" s="2" t="s">
        <v>9</v>
      </c>
      <c r="J744" s="16" t="s">
        <v>9</v>
      </c>
      <c r="L744" s="1"/>
      <c r="M744" s="1"/>
      <c r="N744" s="1"/>
      <c r="O744" s="2"/>
      <c r="P744" s="22">
        <f t="shared" si="36"/>
        <v>0</v>
      </c>
      <c r="Q744" s="22">
        <f t="shared" si="37"/>
        <v>0</v>
      </c>
      <c r="R744" s="22">
        <f t="shared" si="38"/>
        <v>0</v>
      </c>
    </row>
    <row r="745" spans="1:18" x14ac:dyDescent="0.2">
      <c r="A745" s="1" t="s">
        <v>752</v>
      </c>
      <c r="B745" s="2">
        <v>7.6213065694384552</v>
      </c>
      <c r="C745" s="10"/>
      <c r="D745" s="11"/>
      <c r="E745" s="2">
        <v>532.80136222550391</v>
      </c>
      <c r="F745" s="2">
        <v>2.7632758717117856</v>
      </c>
      <c r="G745" s="2">
        <v>679.4676777625798</v>
      </c>
      <c r="H745" s="2">
        <v>1.7637082238290551</v>
      </c>
      <c r="I745" s="2" t="s">
        <v>9</v>
      </c>
      <c r="J745" s="16" t="s">
        <v>9</v>
      </c>
      <c r="L745" s="1"/>
      <c r="M745" s="1"/>
      <c r="N745" s="1"/>
      <c r="O745" s="2"/>
      <c r="P745" s="22">
        <f t="shared" si="36"/>
        <v>0</v>
      </c>
      <c r="Q745" s="22">
        <f t="shared" si="37"/>
        <v>0</v>
      </c>
      <c r="R745" s="22">
        <f t="shared" si="38"/>
        <v>0</v>
      </c>
    </row>
    <row r="746" spans="1:18" x14ac:dyDescent="0.2">
      <c r="A746" s="1" t="s">
        <v>753</v>
      </c>
      <c r="B746" s="2">
        <v>24.89850280750818</v>
      </c>
      <c r="C746" s="10"/>
      <c r="D746" s="11"/>
      <c r="E746" s="2">
        <v>609.45749405943786</v>
      </c>
      <c r="F746" s="2">
        <v>14.709593463690105</v>
      </c>
      <c r="G746" s="2" t="s">
        <v>9</v>
      </c>
      <c r="H746" s="2" t="s">
        <v>9</v>
      </c>
      <c r="I746" s="2" t="s">
        <v>9</v>
      </c>
      <c r="J746" s="16" t="s">
        <v>9</v>
      </c>
      <c r="L746" s="1"/>
      <c r="M746" s="1"/>
      <c r="N746" s="1"/>
      <c r="O746" s="2"/>
      <c r="P746" s="22">
        <f t="shared" si="36"/>
        <v>0</v>
      </c>
      <c r="Q746" s="22">
        <f t="shared" si="37"/>
        <v>0</v>
      </c>
      <c r="R746" s="22">
        <f t="shared" si="38"/>
        <v>0</v>
      </c>
    </row>
    <row r="747" spans="1:18" x14ac:dyDescent="0.2">
      <c r="A747" s="1" t="s">
        <v>754</v>
      </c>
      <c r="B747" s="2">
        <v>5.6185665808514438</v>
      </c>
      <c r="C747" s="10"/>
      <c r="D747" s="11"/>
      <c r="E747" s="2">
        <v>549.52137213717219</v>
      </c>
      <c r="F747" s="2">
        <v>1.8193752830712453</v>
      </c>
      <c r="G747" s="2">
        <v>661.70600658691353</v>
      </c>
      <c r="H747" s="2">
        <v>1.2393309766179961</v>
      </c>
      <c r="I747" s="2" t="s">
        <v>9</v>
      </c>
      <c r="J747" s="16" t="s">
        <v>9</v>
      </c>
      <c r="L747" s="1"/>
      <c r="M747" s="1"/>
      <c r="N747" s="1"/>
      <c r="O747" s="2"/>
      <c r="P747" s="22">
        <f t="shared" si="36"/>
        <v>0</v>
      </c>
      <c r="Q747" s="22">
        <f t="shared" si="37"/>
        <v>0</v>
      </c>
      <c r="R747" s="22">
        <f t="shared" si="38"/>
        <v>0</v>
      </c>
    </row>
    <row r="748" spans="1:18" x14ac:dyDescent="0.2">
      <c r="A748" s="1" t="s">
        <v>755</v>
      </c>
      <c r="B748" s="2">
        <v>2.7283577928498932</v>
      </c>
      <c r="C748" s="10"/>
      <c r="D748" s="11"/>
      <c r="E748" s="2">
        <v>645.51374533453748</v>
      </c>
      <c r="F748" s="2">
        <v>0.83432687483754764</v>
      </c>
      <c r="G748" s="2">
        <v>509.36834672111456</v>
      </c>
      <c r="H748" s="2">
        <v>8.837133037010067E-2</v>
      </c>
      <c r="I748" s="2" t="s">
        <v>9</v>
      </c>
      <c r="J748" s="16" t="s">
        <v>9</v>
      </c>
      <c r="L748" s="1"/>
      <c r="M748" s="1"/>
      <c r="N748" s="1"/>
      <c r="O748" s="2"/>
      <c r="P748" s="22">
        <f t="shared" si="36"/>
        <v>0</v>
      </c>
      <c r="Q748" s="22">
        <f t="shared" si="37"/>
        <v>0</v>
      </c>
      <c r="R748" s="22">
        <f t="shared" si="38"/>
        <v>0</v>
      </c>
    </row>
    <row r="749" spans="1:18" x14ac:dyDescent="0.2">
      <c r="A749" s="1" t="s">
        <v>756</v>
      </c>
      <c r="B749" s="2">
        <v>12.364536096844875</v>
      </c>
      <c r="C749" s="10"/>
      <c r="D749" s="11"/>
      <c r="E749" s="2">
        <v>691.88556442058461</v>
      </c>
      <c r="F749" s="2">
        <v>3.8483107722781091</v>
      </c>
      <c r="G749" s="2">
        <v>579.32349690534011</v>
      </c>
      <c r="H749" s="2">
        <v>2.4456566046153605</v>
      </c>
      <c r="I749" s="2" t="s">
        <v>9</v>
      </c>
      <c r="J749" s="16" t="s">
        <v>9</v>
      </c>
      <c r="L749" s="1"/>
      <c r="M749" s="1"/>
      <c r="N749" s="1"/>
      <c r="O749" s="2"/>
      <c r="P749" s="22">
        <f t="shared" si="36"/>
        <v>0</v>
      </c>
      <c r="Q749" s="22">
        <f t="shared" si="37"/>
        <v>0</v>
      </c>
      <c r="R749" s="22">
        <f t="shared" si="38"/>
        <v>0</v>
      </c>
    </row>
    <row r="750" spans="1:18" x14ac:dyDescent="0.2">
      <c r="A750" s="1" t="s">
        <v>757</v>
      </c>
      <c r="B750" s="2">
        <v>12.097594124488703</v>
      </c>
      <c r="C750" s="10"/>
      <c r="D750" s="11"/>
      <c r="E750" s="2">
        <v>632.23410355336114</v>
      </c>
      <c r="F750" s="2">
        <v>2.9936817798817712</v>
      </c>
      <c r="G750" s="2">
        <v>660.51777455784918</v>
      </c>
      <c r="H750" s="2">
        <v>2.0846034846472099</v>
      </c>
      <c r="I750" s="2">
        <v>556.27897846817962</v>
      </c>
      <c r="J750" s="16">
        <v>1.3889249186323993</v>
      </c>
      <c r="L750" s="1"/>
      <c r="M750" s="1"/>
      <c r="N750" s="1"/>
      <c r="O750" s="2"/>
      <c r="P750" s="22">
        <f t="shared" si="36"/>
        <v>0</v>
      </c>
      <c r="Q750" s="22">
        <f t="shared" si="37"/>
        <v>0</v>
      </c>
      <c r="R750" s="22">
        <f t="shared" si="38"/>
        <v>0</v>
      </c>
    </row>
    <row r="751" spans="1:18" x14ac:dyDescent="0.2">
      <c r="A751" s="1" t="s">
        <v>758</v>
      </c>
      <c r="B751" s="2">
        <v>9.3491546982745479</v>
      </c>
      <c r="C751" s="10"/>
      <c r="D751" s="11"/>
      <c r="E751" s="2">
        <v>614.1247634104152</v>
      </c>
      <c r="F751" s="2">
        <v>3.0375755377230131</v>
      </c>
      <c r="G751" s="2">
        <v>643.68781817217769</v>
      </c>
      <c r="H751" s="2">
        <v>1.5692979391541533</v>
      </c>
      <c r="I751" s="2">
        <v>512.16115655957594</v>
      </c>
      <c r="J751" s="16">
        <v>0.68064125174003576</v>
      </c>
      <c r="L751" s="1"/>
      <c r="M751" s="1"/>
      <c r="N751" s="1"/>
      <c r="O751" s="2"/>
      <c r="P751" s="22">
        <f t="shared" si="36"/>
        <v>0</v>
      </c>
      <c r="Q751" s="22">
        <f t="shared" si="37"/>
        <v>0</v>
      </c>
      <c r="R751" s="22">
        <f t="shared" si="38"/>
        <v>0</v>
      </c>
    </row>
    <row r="752" spans="1:18" x14ac:dyDescent="0.2">
      <c r="A752" s="1" t="s">
        <v>759</v>
      </c>
      <c r="B752" s="2">
        <v>6.6212107351794502</v>
      </c>
      <c r="C752" s="10"/>
      <c r="D752" s="11"/>
      <c r="E752" s="2">
        <v>682.33929667450957</v>
      </c>
      <c r="F752" s="2">
        <v>1.8695102974924764</v>
      </c>
      <c r="G752" s="2">
        <v>546.74292375865923</v>
      </c>
      <c r="H752" s="2">
        <v>1.7317754153093996</v>
      </c>
      <c r="I752" s="2" t="s">
        <v>9</v>
      </c>
      <c r="J752" s="16" t="s">
        <v>9</v>
      </c>
      <c r="L752" s="1"/>
      <c r="M752" s="1"/>
      <c r="N752" s="1"/>
      <c r="O752" s="2"/>
      <c r="P752" s="22">
        <f t="shared" si="36"/>
        <v>0</v>
      </c>
      <c r="Q752" s="22">
        <f t="shared" si="37"/>
        <v>0</v>
      </c>
      <c r="R752" s="22">
        <f t="shared" si="38"/>
        <v>0</v>
      </c>
    </row>
    <row r="753" spans="1:18" x14ac:dyDescent="0.2">
      <c r="A753" s="1" t="s">
        <v>760</v>
      </c>
      <c r="B753" s="2">
        <v>5.9497610677678896</v>
      </c>
      <c r="C753" s="10"/>
      <c r="D753" s="11"/>
      <c r="E753" s="2">
        <v>678.06193838919887</v>
      </c>
      <c r="F753" s="2">
        <v>2.3630869864704094</v>
      </c>
      <c r="G753" s="2">
        <v>596.33096970324391</v>
      </c>
      <c r="H753" s="2">
        <v>0.30862950412853291</v>
      </c>
      <c r="I753" s="2" t="s">
        <v>9</v>
      </c>
      <c r="J753" s="16" t="s">
        <v>9</v>
      </c>
      <c r="L753" s="1"/>
      <c r="M753" s="1"/>
      <c r="N753" s="1"/>
      <c r="O753" s="2"/>
      <c r="P753" s="22">
        <f t="shared" si="36"/>
        <v>0</v>
      </c>
      <c r="Q753" s="22">
        <f t="shared" si="37"/>
        <v>0</v>
      </c>
      <c r="R753" s="22">
        <f t="shared" si="38"/>
        <v>0</v>
      </c>
    </row>
    <row r="754" spans="1:18" x14ac:dyDescent="0.2">
      <c r="A754" s="1" t="s">
        <v>761</v>
      </c>
      <c r="B754" s="2">
        <v>9.9335040925584703</v>
      </c>
      <c r="C754" s="10"/>
      <c r="D754" s="11"/>
      <c r="E754" s="2">
        <v>683.41677322569387</v>
      </c>
      <c r="F754" s="2">
        <v>3.4765302725214284</v>
      </c>
      <c r="G754" s="2">
        <v>604.83315993827307</v>
      </c>
      <c r="H754" s="2">
        <v>1.1197794539949777</v>
      </c>
      <c r="I754" s="2">
        <v>666.01306523913695</v>
      </c>
      <c r="J754" s="16">
        <v>0.37389293478069369</v>
      </c>
      <c r="L754" s="1"/>
      <c r="M754" s="1"/>
      <c r="N754" s="1"/>
      <c r="O754" s="2"/>
      <c r="P754" s="22">
        <f t="shared" si="36"/>
        <v>0</v>
      </c>
      <c r="Q754" s="22">
        <f t="shared" si="37"/>
        <v>0</v>
      </c>
      <c r="R754" s="22">
        <f t="shared" si="38"/>
        <v>0</v>
      </c>
    </row>
    <row r="755" spans="1:18" x14ac:dyDescent="0.2">
      <c r="A755" s="1" t="s">
        <v>762</v>
      </c>
      <c r="B755" s="2">
        <v>2.4885543402029073</v>
      </c>
      <c r="C755" s="10"/>
      <c r="D755" s="11"/>
      <c r="E755" s="2">
        <v>603.51865572464396</v>
      </c>
      <c r="F755" s="2">
        <v>0.73139702475309809</v>
      </c>
      <c r="G755" s="2">
        <v>512.39572196376002</v>
      </c>
      <c r="H755" s="2">
        <v>0.29912175471820313</v>
      </c>
      <c r="I755" s="2" t="s">
        <v>9</v>
      </c>
      <c r="J755" s="16" t="s">
        <v>9</v>
      </c>
      <c r="L755" s="1"/>
      <c r="M755" s="1"/>
      <c r="N755" s="1"/>
      <c r="O755" s="2"/>
      <c r="P755" s="22">
        <f t="shared" si="36"/>
        <v>0</v>
      </c>
      <c r="Q755" s="22">
        <f t="shared" si="37"/>
        <v>0</v>
      </c>
      <c r="R755" s="22">
        <f t="shared" si="38"/>
        <v>0</v>
      </c>
    </row>
    <row r="756" spans="1:18" x14ac:dyDescent="0.2">
      <c r="A756" s="1" t="s">
        <v>763</v>
      </c>
      <c r="B756" s="2">
        <v>2.3674982466686707</v>
      </c>
      <c r="C756" s="10"/>
      <c r="D756" s="11"/>
      <c r="E756" s="2">
        <v>638.68840879105664</v>
      </c>
      <c r="F756" s="2">
        <v>0.50539513724589946</v>
      </c>
      <c r="G756" s="2">
        <v>544.75455967933874</v>
      </c>
      <c r="H756" s="2">
        <v>0.3040381633542083</v>
      </c>
      <c r="I756" s="2" t="s">
        <v>9</v>
      </c>
      <c r="J756" s="16" t="s">
        <v>9</v>
      </c>
      <c r="L756" s="1"/>
      <c r="M756" s="1"/>
      <c r="N756" s="1"/>
      <c r="O756" s="2"/>
      <c r="P756" s="22">
        <f t="shared" si="36"/>
        <v>0</v>
      </c>
      <c r="Q756" s="22">
        <f t="shared" si="37"/>
        <v>0</v>
      </c>
      <c r="R756" s="22">
        <f t="shared" si="38"/>
        <v>0</v>
      </c>
    </row>
    <row r="757" spans="1:18" x14ac:dyDescent="0.2">
      <c r="A757" s="1" t="s">
        <v>764</v>
      </c>
      <c r="B757" s="2">
        <v>1.6097541851256518</v>
      </c>
      <c r="C757" s="10"/>
      <c r="D757" s="11"/>
      <c r="E757" s="2">
        <v>627.96049204160909</v>
      </c>
      <c r="F757" s="2">
        <v>0.25910531211077231</v>
      </c>
      <c r="G757" s="2">
        <v>611.92436800137375</v>
      </c>
      <c r="H757" s="2">
        <v>2.1728864479565445E-15</v>
      </c>
      <c r="I757" s="2" t="s">
        <v>9</v>
      </c>
      <c r="J757" s="16" t="s">
        <v>9</v>
      </c>
      <c r="L757" s="1"/>
      <c r="M757" s="1"/>
      <c r="N757" s="1"/>
      <c r="O757" s="2"/>
      <c r="P757" s="22">
        <f t="shared" si="36"/>
        <v>0</v>
      </c>
      <c r="Q757" s="22">
        <f t="shared" si="37"/>
        <v>0</v>
      </c>
      <c r="R757" s="22">
        <f t="shared" si="38"/>
        <v>0</v>
      </c>
    </row>
    <row r="758" spans="1:18" x14ac:dyDescent="0.2">
      <c r="A758" s="1" t="s">
        <v>765</v>
      </c>
      <c r="B758" s="2">
        <v>3.3660258839621369</v>
      </c>
      <c r="C758" s="10"/>
      <c r="D758" s="11"/>
      <c r="E758" s="2">
        <v>643.58283502115989</v>
      </c>
      <c r="F758" s="2">
        <v>0.82093819963915171</v>
      </c>
      <c r="G758" s="2">
        <v>604.0078056002435</v>
      </c>
      <c r="H758" s="2">
        <v>0.39907592482769194</v>
      </c>
      <c r="I758" s="2">
        <v>561.90571691967637</v>
      </c>
      <c r="J758" s="16">
        <v>0.18586667658388389</v>
      </c>
      <c r="L758" s="1"/>
      <c r="M758" s="1"/>
      <c r="N758" s="1"/>
      <c r="O758" s="2"/>
      <c r="P758" s="22">
        <f t="shared" si="36"/>
        <v>0</v>
      </c>
      <c r="Q758" s="22">
        <f t="shared" si="37"/>
        <v>0</v>
      </c>
      <c r="R758" s="22">
        <f t="shared" si="38"/>
        <v>0</v>
      </c>
    </row>
    <row r="759" spans="1:18" x14ac:dyDescent="0.2">
      <c r="A759" s="1" t="s">
        <v>766</v>
      </c>
      <c r="B759" s="2">
        <v>2.4674054616815426</v>
      </c>
      <c r="C759" s="10"/>
      <c r="D759" s="11"/>
      <c r="E759" s="2">
        <v>643.86538511376989</v>
      </c>
      <c r="F759" s="2">
        <v>0.83889653441223222</v>
      </c>
      <c r="G759" s="2" t="s">
        <v>9</v>
      </c>
      <c r="H759" s="2" t="s">
        <v>9</v>
      </c>
      <c r="I759" s="2" t="s">
        <v>9</v>
      </c>
      <c r="J759" s="16" t="s">
        <v>9</v>
      </c>
      <c r="L759" s="1"/>
      <c r="M759" s="1"/>
      <c r="N759" s="1"/>
      <c r="O759" s="2"/>
      <c r="P759" s="22">
        <f t="shared" si="36"/>
        <v>0</v>
      </c>
      <c r="Q759" s="22">
        <f t="shared" si="37"/>
        <v>0</v>
      </c>
      <c r="R759" s="22">
        <f t="shared" si="38"/>
        <v>0</v>
      </c>
    </row>
    <row r="760" spans="1:18" x14ac:dyDescent="0.2">
      <c r="A760" s="1" t="s">
        <v>767</v>
      </c>
      <c r="B760" s="2">
        <v>2.9027108026990414</v>
      </c>
      <c r="C760" s="10"/>
      <c r="D760" s="11"/>
      <c r="E760" s="2">
        <v>638.95103541940398</v>
      </c>
      <c r="F760" s="2">
        <v>1.0425213811684189</v>
      </c>
      <c r="G760" s="2" t="s">
        <v>9</v>
      </c>
      <c r="H760" s="2" t="s">
        <v>9</v>
      </c>
      <c r="I760" s="2" t="s">
        <v>9</v>
      </c>
      <c r="J760" s="16" t="s">
        <v>9</v>
      </c>
      <c r="L760" s="1"/>
      <c r="M760" s="1"/>
      <c r="N760" s="1"/>
      <c r="O760" s="2"/>
      <c r="P760" s="22">
        <f t="shared" si="36"/>
        <v>0</v>
      </c>
      <c r="Q760" s="22">
        <f t="shared" si="37"/>
        <v>0</v>
      </c>
      <c r="R760" s="22">
        <f t="shared" si="38"/>
        <v>0</v>
      </c>
    </row>
    <row r="761" spans="1:18" x14ac:dyDescent="0.2">
      <c r="A761" s="1" t="s">
        <v>768</v>
      </c>
      <c r="B761" s="2">
        <v>3.290904893210143</v>
      </c>
      <c r="C761" s="10"/>
      <c r="D761" s="11"/>
      <c r="E761" s="2">
        <v>640.1032938816262</v>
      </c>
      <c r="F761" s="2">
        <v>1.2412638757879131</v>
      </c>
      <c r="G761" s="2" t="s">
        <v>9</v>
      </c>
      <c r="H761" s="2" t="s">
        <v>9</v>
      </c>
      <c r="I761" s="2" t="s">
        <v>9</v>
      </c>
      <c r="J761" s="16" t="s">
        <v>9</v>
      </c>
      <c r="L761" s="1"/>
      <c r="M761" s="1"/>
      <c r="N761" s="1"/>
      <c r="O761" s="2"/>
      <c r="P761" s="22">
        <f t="shared" si="36"/>
        <v>0</v>
      </c>
      <c r="Q761" s="22">
        <f t="shared" si="37"/>
        <v>0</v>
      </c>
      <c r="R761" s="22">
        <f t="shared" si="38"/>
        <v>0</v>
      </c>
    </row>
    <row r="762" spans="1:18" x14ac:dyDescent="0.2">
      <c r="A762" s="1" t="s">
        <v>769</v>
      </c>
      <c r="B762" s="2">
        <v>15.753562202968249</v>
      </c>
      <c r="C762" s="10"/>
      <c r="D762" s="11"/>
      <c r="E762" s="2">
        <v>632.06321544653292</v>
      </c>
      <c r="F762" s="2">
        <v>8.0054180618863988</v>
      </c>
      <c r="G762" s="2" t="s">
        <v>9</v>
      </c>
      <c r="H762" s="2" t="s">
        <v>9</v>
      </c>
      <c r="I762" s="2" t="s">
        <v>9</v>
      </c>
      <c r="J762" s="16" t="s">
        <v>9</v>
      </c>
      <c r="L762" s="1"/>
      <c r="M762" s="1"/>
      <c r="N762" s="1"/>
      <c r="O762" s="2"/>
      <c r="P762" s="22">
        <f t="shared" si="36"/>
        <v>0</v>
      </c>
      <c r="Q762" s="22">
        <f t="shared" si="37"/>
        <v>0</v>
      </c>
      <c r="R762" s="22">
        <f t="shared" si="38"/>
        <v>0</v>
      </c>
    </row>
    <row r="763" spans="1:18" x14ac:dyDescent="0.2">
      <c r="A763" s="1" t="s">
        <v>770</v>
      </c>
      <c r="B763" s="2">
        <v>12.013869830939655</v>
      </c>
      <c r="C763" s="10"/>
      <c r="D763" s="11"/>
      <c r="E763" s="2">
        <v>648.59350005134195</v>
      </c>
      <c r="F763" s="2">
        <v>5.8565799777790177</v>
      </c>
      <c r="G763" s="2" t="s">
        <v>9</v>
      </c>
      <c r="H763" s="2" t="s">
        <v>9</v>
      </c>
      <c r="I763" s="2" t="s">
        <v>9</v>
      </c>
      <c r="J763" s="16" t="s">
        <v>9</v>
      </c>
      <c r="L763" s="1"/>
      <c r="M763" s="1"/>
      <c r="N763" s="1"/>
      <c r="O763" s="2"/>
      <c r="P763" s="22">
        <f t="shared" si="36"/>
        <v>0</v>
      </c>
      <c r="Q763" s="22">
        <f t="shared" si="37"/>
        <v>0</v>
      </c>
      <c r="R763" s="22">
        <f t="shared" si="38"/>
        <v>0</v>
      </c>
    </row>
    <row r="764" spans="1:18" x14ac:dyDescent="0.2">
      <c r="A764" s="1" t="s">
        <v>771</v>
      </c>
      <c r="B764" s="2">
        <v>4.8516747036761156</v>
      </c>
      <c r="C764" s="10"/>
      <c r="D764" s="11"/>
      <c r="E764" s="2">
        <v>681.03291825474776</v>
      </c>
      <c r="F764" s="2">
        <v>1.4965240436500287</v>
      </c>
      <c r="G764" s="2">
        <v>594.83235886177886</v>
      </c>
      <c r="H764" s="2">
        <v>0.64084033168088872</v>
      </c>
      <c r="I764" s="2" t="s">
        <v>9</v>
      </c>
      <c r="J764" s="16" t="s">
        <v>9</v>
      </c>
      <c r="L764" s="1"/>
      <c r="M764" s="1"/>
      <c r="N764" s="1"/>
      <c r="O764" s="2"/>
      <c r="P764" s="22">
        <f t="shared" si="36"/>
        <v>0</v>
      </c>
      <c r="Q764" s="22">
        <f t="shared" si="37"/>
        <v>0</v>
      </c>
      <c r="R764" s="22">
        <f t="shared" si="38"/>
        <v>0</v>
      </c>
    </row>
    <row r="765" spans="1:18" x14ac:dyDescent="0.2">
      <c r="A765" s="1" t="s">
        <v>772</v>
      </c>
      <c r="B765" s="2">
        <v>8.7575741735384192</v>
      </c>
      <c r="C765" s="10"/>
      <c r="D765" s="11"/>
      <c r="E765" s="2">
        <v>634.41613665735122</v>
      </c>
      <c r="F765" s="2">
        <v>4.2098045530617858</v>
      </c>
      <c r="G765" s="2">
        <v>434.94432111388375</v>
      </c>
      <c r="H765" s="2">
        <v>0.6341145610313661</v>
      </c>
      <c r="I765" s="2" t="s">
        <v>9</v>
      </c>
      <c r="J765" s="16" t="s">
        <v>9</v>
      </c>
      <c r="L765" s="1"/>
      <c r="M765" s="1"/>
      <c r="N765" s="1"/>
      <c r="O765" s="2"/>
      <c r="P765" s="22">
        <f t="shared" si="36"/>
        <v>0</v>
      </c>
      <c r="Q765" s="22">
        <f t="shared" si="37"/>
        <v>0</v>
      </c>
      <c r="R765" s="22">
        <f t="shared" si="38"/>
        <v>0</v>
      </c>
    </row>
    <row r="766" spans="1:18" x14ac:dyDescent="0.2">
      <c r="A766" s="1" t="s">
        <v>773</v>
      </c>
      <c r="B766" s="2">
        <v>4.5638669994729115</v>
      </c>
      <c r="C766" s="10"/>
      <c r="D766" s="11"/>
      <c r="E766" s="2">
        <v>632.25838089724039</v>
      </c>
      <c r="F766" s="2">
        <v>1.1681997000741429</v>
      </c>
      <c r="G766" s="2">
        <v>549.50963091530878</v>
      </c>
      <c r="H766" s="2">
        <v>1.0224174716460446</v>
      </c>
      <c r="I766" s="2" t="s">
        <v>9</v>
      </c>
      <c r="J766" s="16" t="s">
        <v>9</v>
      </c>
      <c r="L766" s="1"/>
      <c r="M766" s="1"/>
      <c r="N766" s="1"/>
      <c r="O766" s="2"/>
      <c r="P766" s="22">
        <f t="shared" si="36"/>
        <v>0</v>
      </c>
      <c r="Q766" s="22">
        <f t="shared" si="37"/>
        <v>0</v>
      </c>
      <c r="R766" s="22">
        <f t="shared" si="38"/>
        <v>0</v>
      </c>
    </row>
    <row r="767" spans="1:18" x14ac:dyDescent="0.2">
      <c r="A767" s="1" t="s">
        <v>774</v>
      </c>
      <c r="B767" s="2">
        <v>1.9520567338813311</v>
      </c>
      <c r="C767" s="10"/>
      <c r="D767" s="11"/>
      <c r="E767" s="2">
        <v>655.13586058093676</v>
      </c>
      <c r="F767" s="2">
        <v>0.42333193143903636</v>
      </c>
      <c r="G767" s="2">
        <v>525.04101351102531</v>
      </c>
      <c r="H767" s="2">
        <v>1.4634880814321563E-2</v>
      </c>
      <c r="I767" s="2" t="s">
        <v>9</v>
      </c>
      <c r="J767" s="16" t="s">
        <v>9</v>
      </c>
      <c r="L767" s="1"/>
      <c r="M767" s="1"/>
      <c r="N767" s="1"/>
      <c r="O767" s="2"/>
      <c r="P767" s="22">
        <f t="shared" si="36"/>
        <v>0</v>
      </c>
      <c r="Q767" s="22">
        <f t="shared" si="37"/>
        <v>0</v>
      </c>
      <c r="R767" s="22">
        <f t="shared" si="38"/>
        <v>0</v>
      </c>
    </row>
    <row r="768" spans="1:18" x14ac:dyDescent="0.2">
      <c r="A768" s="1" t="s">
        <v>775</v>
      </c>
      <c r="B768" s="2">
        <v>3.0037070433824269</v>
      </c>
      <c r="C768" s="10"/>
      <c r="D768" s="11"/>
      <c r="E768" s="2">
        <v>670.30794634192512</v>
      </c>
      <c r="F768" s="2">
        <v>1.2314506743515059</v>
      </c>
      <c r="G768" s="2" t="s">
        <v>9</v>
      </c>
      <c r="H768" s="2" t="s">
        <v>9</v>
      </c>
      <c r="I768" s="2" t="s">
        <v>9</v>
      </c>
      <c r="J768" s="16" t="s">
        <v>9</v>
      </c>
      <c r="L768" s="1"/>
      <c r="M768" s="1"/>
      <c r="N768" s="1"/>
      <c r="O768" s="2"/>
      <c r="P768" s="22">
        <f t="shared" si="36"/>
        <v>0</v>
      </c>
      <c r="Q768" s="22">
        <f t="shared" si="37"/>
        <v>0</v>
      </c>
      <c r="R768" s="22">
        <f t="shared" si="38"/>
        <v>0</v>
      </c>
    </row>
    <row r="769" spans="1:18" x14ac:dyDescent="0.2">
      <c r="A769" s="1" t="s">
        <v>776</v>
      </c>
      <c r="B769" s="2">
        <v>22.053183657645178</v>
      </c>
      <c r="C769" s="10"/>
      <c r="D769" s="11"/>
      <c r="E769" s="2">
        <v>639.99564442532187</v>
      </c>
      <c r="F769" s="2">
        <v>12.042715961714734</v>
      </c>
      <c r="G769" s="2" t="s">
        <v>9</v>
      </c>
      <c r="H769" s="2" t="s">
        <v>9</v>
      </c>
      <c r="I769" s="2" t="s">
        <v>9</v>
      </c>
      <c r="J769" s="16" t="s">
        <v>9</v>
      </c>
      <c r="L769" s="1"/>
      <c r="M769" s="1"/>
      <c r="N769" s="1"/>
      <c r="O769" s="2"/>
      <c r="P769" s="22">
        <f t="shared" si="36"/>
        <v>0</v>
      </c>
      <c r="Q769" s="22">
        <f t="shared" si="37"/>
        <v>0</v>
      </c>
      <c r="R769" s="22">
        <f t="shared" si="38"/>
        <v>0</v>
      </c>
    </row>
    <row r="770" spans="1:18" x14ac:dyDescent="0.2">
      <c r="A770" s="1" t="s">
        <v>777</v>
      </c>
      <c r="B770" s="2">
        <v>3.3186314867814066</v>
      </c>
      <c r="C770" s="10"/>
      <c r="D770" s="11"/>
      <c r="E770" s="2">
        <v>481.48264381046198</v>
      </c>
      <c r="F770" s="2">
        <v>0.76507716272594861</v>
      </c>
      <c r="G770" s="2">
        <v>641.05835791117727</v>
      </c>
      <c r="H770" s="2">
        <v>0.68933372974359364</v>
      </c>
      <c r="I770" s="2" t="s">
        <v>9</v>
      </c>
      <c r="J770" s="16" t="s">
        <v>9</v>
      </c>
      <c r="L770" s="1"/>
      <c r="M770" s="1"/>
      <c r="N770" s="1"/>
      <c r="O770" s="2"/>
      <c r="P770" s="22">
        <f t="shared" si="36"/>
        <v>0</v>
      </c>
      <c r="Q770" s="22">
        <f t="shared" si="37"/>
        <v>0</v>
      </c>
      <c r="R770" s="22">
        <f t="shared" si="38"/>
        <v>0</v>
      </c>
    </row>
    <row r="771" spans="1:18" x14ac:dyDescent="0.2">
      <c r="A771" s="1" t="s">
        <v>778</v>
      </c>
      <c r="B771" s="2">
        <v>65.117810797036114</v>
      </c>
      <c r="C771" s="10"/>
      <c r="D771" s="11"/>
      <c r="E771" s="2">
        <v>622.14841189789468</v>
      </c>
      <c r="F771" s="2">
        <v>38.14164654039844</v>
      </c>
      <c r="G771" s="2" t="s">
        <v>9</v>
      </c>
      <c r="H771" s="2" t="s">
        <v>9</v>
      </c>
      <c r="I771" s="2" t="s">
        <v>9</v>
      </c>
      <c r="J771" s="16" t="s">
        <v>9</v>
      </c>
      <c r="L771" s="1"/>
      <c r="M771" s="1"/>
      <c r="N771" s="1"/>
      <c r="O771" s="2"/>
      <c r="P771" s="22">
        <f t="shared" si="36"/>
        <v>0</v>
      </c>
      <c r="Q771" s="22">
        <f t="shared" si="37"/>
        <v>0</v>
      </c>
      <c r="R771" s="22">
        <f t="shared" si="38"/>
        <v>0</v>
      </c>
    </row>
    <row r="772" spans="1:18" x14ac:dyDescent="0.2">
      <c r="A772" s="1" t="s">
        <v>779</v>
      </c>
      <c r="B772" s="2">
        <v>5.6127294032574939</v>
      </c>
      <c r="C772" s="10"/>
      <c r="D772" s="11"/>
      <c r="E772" s="2">
        <v>688.07167806859547</v>
      </c>
      <c r="F772" s="2">
        <v>2.1271043660810713</v>
      </c>
      <c r="G772" s="2" t="s">
        <v>9</v>
      </c>
      <c r="H772" s="2" t="s">
        <v>9</v>
      </c>
      <c r="I772" s="2" t="s">
        <v>9</v>
      </c>
      <c r="J772" s="16" t="s">
        <v>9</v>
      </c>
      <c r="L772" s="1"/>
      <c r="M772" s="1"/>
      <c r="N772" s="1"/>
      <c r="O772" s="2"/>
      <c r="P772" s="22">
        <f t="shared" si="36"/>
        <v>0</v>
      </c>
      <c r="Q772" s="22">
        <f t="shared" si="37"/>
        <v>0</v>
      </c>
      <c r="R772" s="22">
        <f t="shared" si="38"/>
        <v>0</v>
      </c>
    </row>
    <row r="773" spans="1:18" x14ac:dyDescent="0.2">
      <c r="A773" s="1" t="s">
        <v>780</v>
      </c>
      <c r="B773" s="2">
        <v>5.0920444496717678</v>
      </c>
      <c r="C773" s="10"/>
      <c r="D773" s="11"/>
      <c r="E773" s="2">
        <v>666.19428728562707</v>
      </c>
      <c r="F773" s="2">
        <v>1.584425506628095</v>
      </c>
      <c r="G773" s="2">
        <v>628.46774935680014</v>
      </c>
      <c r="H773" s="2">
        <v>0.66448434202623885</v>
      </c>
      <c r="I773" s="2">
        <v>539.66582943627998</v>
      </c>
      <c r="J773" s="16">
        <v>7.2480640215491818E-2</v>
      </c>
      <c r="L773" s="1"/>
      <c r="M773" s="1"/>
      <c r="N773" s="1"/>
      <c r="O773" s="2"/>
      <c r="P773" s="22">
        <f t="shared" si="36"/>
        <v>0</v>
      </c>
      <c r="Q773" s="22">
        <f t="shared" si="37"/>
        <v>0</v>
      </c>
      <c r="R773" s="22">
        <f t="shared" si="38"/>
        <v>0</v>
      </c>
    </row>
    <row r="774" spans="1:18" x14ac:dyDescent="0.2">
      <c r="A774" s="1" t="s">
        <v>781</v>
      </c>
      <c r="B774" s="2">
        <v>41.188540836284595</v>
      </c>
      <c r="C774" s="10"/>
      <c r="D774" s="11"/>
      <c r="E774" s="2">
        <v>622.86406001617968</v>
      </c>
      <c r="F774" s="2">
        <v>10.712329769914062</v>
      </c>
      <c r="G774" s="2">
        <v>676.64543771628507</v>
      </c>
      <c r="H774" s="2">
        <v>10.559094648799247</v>
      </c>
      <c r="I774" s="2">
        <v>761.91933889195332</v>
      </c>
      <c r="J774" s="16">
        <v>1.2143045299471427</v>
      </c>
      <c r="L774" s="1"/>
      <c r="M774" s="1"/>
      <c r="N774" s="1"/>
      <c r="O774" s="2"/>
      <c r="P774" s="22">
        <f t="shared" si="36"/>
        <v>0</v>
      </c>
      <c r="Q774" s="22">
        <f t="shared" si="37"/>
        <v>0</v>
      </c>
      <c r="R774" s="22">
        <f t="shared" si="38"/>
        <v>0</v>
      </c>
    </row>
    <row r="775" spans="1:18" x14ac:dyDescent="0.2">
      <c r="A775" s="1" t="s">
        <v>782</v>
      </c>
      <c r="B775" s="2">
        <v>3.0408210382335135</v>
      </c>
      <c r="C775" s="10"/>
      <c r="D775" s="11"/>
      <c r="E775" s="2">
        <v>630.70632705671426</v>
      </c>
      <c r="F775" s="2">
        <v>1.0948895117534225</v>
      </c>
      <c r="G775" s="2">
        <v>527.37231787624705</v>
      </c>
      <c r="H775" s="2">
        <v>0.11454370894751041</v>
      </c>
      <c r="I775" s="2" t="s">
        <v>9</v>
      </c>
      <c r="J775" s="16" t="s">
        <v>9</v>
      </c>
      <c r="L775" s="1"/>
      <c r="M775" s="1"/>
      <c r="N775" s="1"/>
      <c r="O775" s="2"/>
      <c r="P775" s="22">
        <f t="shared" si="36"/>
        <v>0</v>
      </c>
      <c r="Q775" s="22">
        <f t="shared" si="37"/>
        <v>0</v>
      </c>
      <c r="R775" s="22">
        <f t="shared" si="38"/>
        <v>0</v>
      </c>
    </row>
    <row r="776" spans="1:18" x14ac:dyDescent="0.2">
      <c r="A776" s="1" t="s">
        <v>783</v>
      </c>
      <c r="B776" s="2">
        <v>65.960128592151179</v>
      </c>
      <c r="C776" s="10"/>
      <c r="D776" s="11"/>
      <c r="E776" s="2">
        <v>649.42849558591308</v>
      </c>
      <c r="F776" s="2">
        <v>35.624785701116217</v>
      </c>
      <c r="G776" s="2" t="s">
        <v>9</v>
      </c>
      <c r="H776" s="2" t="s">
        <v>9</v>
      </c>
      <c r="I776" s="2" t="s">
        <v>9</v>
      </c>
      <c r="J776" s="16" t="s">
        <v>9</v>
      </c>
      <c r="L776" s="1"/>
      <c r="M776" s="1"/>
      <c r="N776" s="1"/>
      <c r="O776" s="2"/>
      <c r="P776" s="22">
        <f t="shared" si="36"/>
        <v>0</v>
      </c>
      <c r="Q776" s="22">
        <f t="shared" si="37"/>
        <v>0</v>
      </c>
      <c r="R776" s="22">
        <f t="shared" si="38"/>
        <v>0</v>
      </c>
    </row>
    <row r="777" spans="1:18" x14ac:dyDescent="0.2">
      <c r="A777" s="1" t="s">
        <v>784</v>
      </c>
      <c r="B777" s="2">
        <v>35.198159111006568</v>
      </c>
      <c r="C777" s="10"/>
      <c r="D777" s="11"/>
      <c r="E777" s="2">
        <v>655.36947389924967</v>
      </c>
      <c r="F777" s="2">
        <v>18.463124645724104</v>
      </c>
      <c r="G777" s="2" t="s">
        <v>9</v>
      </c>
      <c r="H777" s="2" t="s">
        <v>9</v>
      </c>
      <c r="I777" s="2" t="s">
        <v>9</v>
      </c>
      <c r="J777" s="16" t="s">
        <v>9</v>
      </c>
      <c r="L777" s="1"/>
      <c r="M777" s="1"/>
      <c r="N777" s="1"/>
      <c r="O777" s="2"/>
      <c r="P777" s="22">
        <f t="shared" si="36"/>
        <v>0</v>
      </c>
      <c r="Q777" s="22">
        <f t="shared" si="37"/>
        <v>0</v>
      </c>
      <c r="R777" s="22">
        <f t="shared" si="38"/>
        <v>0</v>
      </c>
    </row>
    <row r="778" spans="1:18" x14ac:dyDescent="0.2">
      <c r="A778" s="1" t="s">
        <v>785</v>
      </c>
      <c r="B778" s="2">
        <v>12.555093808671259</v>
      </c>
      <c r="C778" s="10"/>
      <c r="D778" s="11"/>
      <c r="E778" s="2">
        <v>655.60547257778524</v>
      </c>
      <c r="F778" s="2">
        <v>5.2359055551853642</v>
      </c>
      <c r="G778" s="2">
        <v>675.68272961598745</v>
      </c>
      <c r="H778" s="2">
        <v>1.1550349337708332</v>
      </c>
      <c r="I778" s="2" t="s">
        <v>9</v>
      </c>
      <c r="J778" s="16" t="s">
        <v>9</v>
      </c>
      <c r="L778" s="1"/>
      <c r="M778" s="1"/>
      <c r="N778" s="1"/>
      <c r="O778" s="2"/>
      <c r="P778" s="22">
        <f t="shared" si="36"/>
        <v>0</v>
      </c>
      <c r="Q778" s="22">
        <f t="shared" si="37"/>
        <v>0</v>
      </c>
      <c r="R778" s="22">
        <f t="shared" si="38"/>
        <v>0</v>
      </c>
    </row>
    <row r="779" spans="1:18" x14ac:dyDescent="0.2">
      <c r="A779" s="1" t="s">
        <v>786</v>
      </c>
      <c r="B779" s="2">
        <v>19.281722228756376</v>
      </c>
      <c r="C779" s="10"/>
      <c r="D779" s="11"/>
      <c r="E779" s="2">
        <v>665.71571554764898</v>
      </c>
      <c r="F779" s="2">
        <v>4.0700420293983628</v>
      </c>
      <c r="G779" s="2">
        <v>679.06103575837835</v>
      </c>
      <c r="H779" s="2">
        <v>3.3980737012903122</v>
      </c>
      <c r="I779" s="2">
        <v>620.13584211549028</v>
      </c>
      <c r="J779" s="16">
        <v>3.1137527712524853</v>
      </c>
      <c r="L779" s="1"/>
      <c r="M779" s="1"/>
      <c r="N779" s="1"/>
      <c r="O779" s="2"/>
      <c r="P779" s="22">
        <f t="shared" si="36"/>
        <v>0</v>
      </c>
      <c r="Q779" s="22">
        <f t="shared" si="37"/>
        <v>0</v>
      </c>
      <c r="R779" s="22">
        <f t="shared" si="38"/>
        <v>0</v>
      </c>
    </row>
    <row r="780" spans="1:18" x14ac:dyDescent="0.2">
      <c r="A780" s="1" t="s">
        <v>787</v>
      </c>
      <c r="B780" s="2">
        <v>9.5032953916789733</v>
      </c>
      <c r="C780" s="10"/>
      <c r="D780" s="11"/>
      <c r="E780" s="2">
        <v>617.13748982583581</v>
      </c>
      <c r="F780" s="2">
        <v>4.7488713320908253</v>
      </c>
      <c r="G780" s="2">
        <v>517.09855465556655</v>
      </c>
      <c r="H780" s="2">
        <v>0.7140765245421784</v>
      </c>
      <c r="I780" s="2" t="s">
        <v>9</v>
      </c>
      <c r="J780" s="16" t="s">
        <v>9</v>
      </c>
      <c r="L780" s="1"/>
      <c r="M780" s="1"/>
      <c r="N780" s="1"/>
      <c r="O780" s="2"/>
      <c r="P780" s="22">
        <f t="shared" si="36"/>
        <v>0</v>
      </c>
      <c r="Q780" s="22">
        <f t="shared" si="37"/>
        <v>0</v>
      </c>
      <c r="R780" s="22">
        <f t="shared" si="38"/>
        <v>0</v>
      </c>
    </row>
    <row r="781" spans="1:18" x14ac:dyDescent="0.2">
      <c r="A781" s="1" t="s">
        <v>788</v>
      </c>
      <c r="B781" s="2">
        <v>5.2211593331678019</v>
      </c>
      <c r="C781" s="10"/>
      <c r="D781" s="11"/>
      <c r="E781" s="2">
        <v>643.48907413077393</v>
      </c>
      <c r="F781" s="2">
        <v>1.7623933350263092</v>
      </c>
      <c r="G781" s="2">
        <v>748.29691263569566</v>
      </c>
      <c r="H781" s="2">
        <v>0.67459715999150893</v>
      </c>
      <c r="I781" s="2">
        <v>695.40997826981504</v>
      </c>
      <c r="J781" s="16">
        <v>6.5135664843497032E-2</v>
      </c>
      <c r="L781" s="1"/>
      <c r="M781" s="1"/>
      <c r="N781" s="1"/>
      <c r="O781" s="2"/>
      <c r="P781" s="22">
        <f t="shared" si="36"/>
        <v>0</v>
      </c>
      <c r="Q781" s="22">
        <f t="shared" si="37"/>
        <v>0</v>
      </c>
      <c r="R781" s="22">
        <f t="shared" si="38"/>
        <v>0</v>
      </c>
    </row>
    <row r="782" spans="1:18" x14ac:dyDescent="0.2">
      <c r="A782" s="1" t="s">
        <v>789</v>
      </c>
      <c r="B782" s="2">
        <v>2.1865893022830334</v>
      </c>
      <c r="C782" s="10"/>
      <c r="D782" s="11"/>
      <c r="E782" s="2">
        <v>605.26330362237422</v>
      </c>
      <c r="F782" s="2">
        <v>0.38544872983380729</v>
      </c>
      <c r="G782" s="2">
        <v>646.65079289098026</v>
      </c>
      <c r="H782" s="2">
        <v>0.28770336479828568</v>
      </c>
      <c r="I782" s="2" t="s">
        <v>9</v>
      </c>
      <c r="J782" s="16" t="s">
        <v>9</v>
      </c>
      <c r="L782" s="1"/>
      <c r="M782" s="1"/>
      <c r="N782" s="1"/>
      <c r="O782" s="2"/>
      <c r="P782" s="22">
        <f t="shared" si="36"/>
        <v>0</v>
      </c>
      <c r="Q782" s="22">
        <f t="shared" si="37"/>
        <v>0</v>
      </c>
      <c r="R782" s="22">
        <f t="shared" si="38"/>
        <v>0</v>
      </c>
    </row>
    <row r="783" spans="1:18" x14ac:dyDescent="0.2">
      <c r="A783" s="1" t="s">
        <v>790</v>
      </c>
      <c r="B783" s="2">
        <v>2.2815959017785969</v>
      </c>
      <c r="C783" s="10"/>
      <c r="D783" s="11"/>
      <c r="E783" s="2">
        <v>652.01054419288471</v>
      </c>
      <c r="F783" s="2">
        <v>0.5446004995035989</v>
      </c>
      <c r="G783" s="2" t="s">
        <v>9</v>
      </c>
      <c r="H783" s="2" t="s">
        <v>9</v>
      </c>
      <c r="I783" s="2" t="s">
        <v>9</v>
      </c>
      <c r="J783" s="16" t="s">
        <v>9</v>
      </c>
      <c r="L783" s="1"/>
      <c r="M783" s="1"/>
      <c r="N783" s="1"/>
      <c r="O783" s="2"/>
      <c r="P783" s="22">
        <f t="shared" si="36"/>
        <v>0</v>
      </c>
      <c r="Q783" s="22">
        <f t="shared" si="37"/>
        <v>0</v>
      </c>
      <c r="R783" s="22">
        <f t="shared" si="38"/>
        <v>0</v>
      </c>
    </row>
    <row r="784" spans="1:18" x14ac:dyDescent="0.2">
      <c r="A784" s="1" t="s">
        <v>791</v>
      </c>
      <c r="B784" s="2">
        <v>7.3936348627609849</v>
      </c>
      <c r="C784" s="10"/>
      <c r="D784" s="11"/>
      <c r="E784" s="2">
        <v>725.44943646801141</v>
      </c>
      <c r="F784" s="2">
        <v>3.7622951045804864</v>
      </c>
      <c r="G784" s="2">
        <v>554.33354679594004</v>
      </c>
      <c r="H784" s="2">
        <v>0.145153555157812</v>
      </c>
      <c r="I784" s="2" t="s">
        <v>9</v>
      </c>
      <c r="J784" s="16" t="s">
        <v>9</v>
      </c>
      <c r="L784" s="1"/>
      <c r="M784" s="1"/>
      <c r="N784" s="1"/>
      <c r="O784" s="2"/>
      <c r="P784" s="22">
        <f t="shared" si="36"/>
        <v>0</v>
      </c>
      <c r="Q784" s="22">
        <f t="shared" si="37"/>
        <v>0</v>
      </c>
      <c r="R784" s="22">
        <f t="shared" si="38"/>
        <v>0</v>
      </c>
    </row>
    <row r="785" spans="1:18" x14ac:dyDescent="0.2">
      <c r="A785" s="1" t="s">
        <v>792</v>
      </c>
      <c r="B785" s="2">
        <v>5.4069253320439268</v>
      </c>
      <c r="C785" s="12">
        <v>1.47</v>
      </c>
      <c r="D785" s="12">
        <v>842</v>
      </c>
      <c r="E785" s="2">
        <v>662.63887466388542</v>
      </c>
      <c r="F785" s="2">
        <v>1.4509864230999763</v>
      </c>
      <c r="G785" s="2">
        <v>808.55176639395734</v>
      </c>
      <c r="H785" s="2">
        <v>1.2547908909500518</v>
      </c>
      <c r="I785" s="2">
        <v>519.87107486288414</v>
      </c>
      <c r="J785" s="16">
        <v>0.20275400536989582</v>
      </c>
      <c r="L785" s="1"/>
      <c r="M785" s="1"/>
      <c r="N785" s="1"/>
      <c r="O785" s="2"/>
      <c r="P785" s="22">
        <f t="shared" si="36"/>
        <v>0</v>
      </c>
      <c r="Q785" s="22">
        <f t="shared" si="37"/>
        <v>0</v>
      </c>
      <c r="R785" s="22">
        <f t="shared" si="38"/>
        <v>0</v>
      </c>
    </row>
    <row r="786" spans="1:18" x14ac:dyDescent="0.2">
      <c r="A786" s="1" t="s">
        <v>793</v>
      </c>
      <c r="B786" s="2">
        <v>22.389365882132573</v>
      </c>
      <c r="C786" s="10"/>
      <c r="D786" s="11"/>
      <c r="E786" s="2">
        <v>613.89871077826911</v>
      </c>
      <c r="F786" s="2">
        <v>6.4440388776881763</v>
      </c>
      <c r="G786" s="2">
        <v>652.12271973441045</v>
      </c>
      <c r="H786" s="2">
        <v>5.8558420543577823</v>
      </c>
      <c r="I786" s="2" t="s">
        <v>9</v>
      </c>
      <c r="J786" s="16" t="s">
        <v>9</v>
      </c>
      <c r="L786" s="1"/>
      <c r="M786" s="1"/>
      <c r="N786" s="1"/>
      <c r="O786" s="2"/>
      <c r="P786" s="22">
        <f t="shared" si="36"/>
        <v>0</v>
      </c>
      <c r="Q786" s="22">
        <f t="shared" si="37"/>
        <v>0</v>
      </c>
      <c r="R786" s="22">
        <f t="shared" si="38"/>
        <v>0</v>
      </c>
    </row>
    <row r="787" spans="1:18" x14ac:dyDescent="0.2">
      <c r="A787" s="1" t="s">
        <v>794</v>
      </c>
      <c r="B787" s="2">
        <v>4.7318818799196736</v>
      </c>
      <c r="C787" s="10"/>
      <c r="D787" s="11"/>
      <c r="E787" s="2">
        <v>571.6144685839563</v>
      </c>
      <c r="F787" s="2">
        <v>2.2278616293643299</v>
      </c>
      <c r="G787" s="2">
        <v>675.70670082291088</v>
      </c>
      <c r="H787" s="2">
        <v>0.2330188675414121</v>
      </c>
      <c r="I787" s="2" t="s">
        <v>9</v>
      </c>
      <c r="J787" s="16" t="s">
        <v>9</v>
      </c>
      <c r="L787" s="1"/>
      <c r="M787" s="1"/>
      <c r="N787" s="1"/>
      <c r="O787" s="2"/>
      <c r="P787" s="22">
        <f t="shared" si="36"/>
        <v>0</v>
      </c>
      <c r="Q787" s="22">
        <f t="shared" si="37"/>
        <v>0</v>
      </c>
      <c r="R787" s="22">
        <f t="shared" si="38"/>
        <v>0</v>
      </c>
    </row>
    <row r="788" spans="1:18" x14ac:dyDescent="0.2">
      <c r="A788" s="1" t="s">
        <v>795</v>
      </c>
      <c r="B788" s="2">
        <v>13.285024154589372</v>
      </c>
      <c r="C788" s="10"/>
      <c r="D788" s="11"/>
      <c r="E788" s="2">
        <v>671.68628717070305</v>
      </c>
      <c r="F788" s="2">
        <v>6.3316965425663074</v>
      </c>
      <c r="G788" s="2" t="s">
        <v>9</v>
      </c>
      <c r="H788" s="2" t="s">
        <v>9</v>
      </c>
      <c r="I788" s="2" t="s">
        <v>9</v>
      </c>
      <c r="J788" s="16" t="s">
        <v>9</v>
      </c>
      <c r="L788" s="1"/>
      <c r="M788" s="1"/>
      <c r="N788" s="1"/>
      <c r="O788" s="2"/>
      <c r="P788" s="22">
        <f t="shared" ref="P788:P851" si="39">IF(AND(L788&gt;0,M788=0,N788=0),1,0)</f>
        <v>0</v>
      </c>
      <c r="Q788" s="22">
        <f t="shared" ref="Q788:Q851" si="40">IF(AND(L788=0,M788&gt;0,N788=0),1,0)</f>
        <v>0</v>
      </c>
      <c r="R788" s="22">
        <f t="shared" ref="R788:R851" si="41">IF(AND(M788=0,N788=0,O788&gt;0),1,0)</f>
        <v>0</v>
      </c>
    </row>
    <row r="789" spans="1:18" x14ac:dyDescent="0.2">
      <c r="A789" s="1" t="s">
        <v>796</v>
      </c>
      <c r="B789" s="2">
        <v>16.98864799641057</v>
      </c>
      <c r="C789" s="10"/>
      <c r="D789" s="11"/>
      <c r="E789" s="2">
        <v>578.95687159639442</v>
      </c>
      <c r="F789" s="2">
        <v>7.429690838171652</v>
      </c>
      <c r="G789" s="2">
        <v>625.97824351961481</v>
      </c>
      <c r="H789" s="2">
        <v>3.2791058273180131</v>
      </c>
      <c r="I789" s="2" t="s">
        <v>9</v>
      </c>
      <c r="J789" s="16" t="s">
        <v>9</v>
      </c>
      <c r="L789" s="1"/>
      <c r="M789" s="1"/>
      <c r="N789" s="1"/>
      <c r="O789" s="2"/>
      <c r="P789" s="22">
        <f t="shared" si="39"/>
        <v>0</v>
      </c>
      <c r="Q789" s="22">
        <f t="shared" si="40"/>
        <v>0</v>
      </c>
      <c r="R789" s="22">
        <f t="shared" si="41"/>
        <v>0</v>
      </c>
    </row>
    <row r="790" spans="1:18" x14ac:dyDescent="0.2">
      <c r="A790" s="1" t="s">
        <v>797</v>
      </c>
      <c r="B790" s="2">
        <v>13.169979482756368</v>
      </c>
      <c r="C790" s="10"/>
      <c r="D790" s="11"/>
      <c r="E790" s="2">
        <v>655.78676283933396</v>
      </c>
      <c r="F790" s="2">
        <v>4.4913896311632815</v>
      </c>
      <c r="G790" s="2">
        <v>575.20312134445192</v>
      </c>
      <c r="H790" s="2">
        <v>2.5801447888262947</v>
      </c>
      <c r="I790" s="2" t="s">
        <v>9</v>
      </c>
      <c r="J790" s="16" t="s">
        <v>9</v>
      </c>
      <c r="L790" s="1"/>
      <c r="M790" s="1"/>
      <c r="N790" s="1"/>
      <c r="O790" s="2"/>
      <c r="P790" s="22">
        <f t="shared" si="39"/>
        <v>0</v>
      </c>
      <c r="Q790" s="22">
        <f t="shared" si="40"/>
        <v>0</v>
      </c>
      <c r="R790" s="22">
        <f t="shared" si="41"/>
        <v>0</v>
      </c>
    </row>
    <row r="791" spans="1:18" x14ac:dyDescent="0.2">
      <c r="A791" s="1" t="s">
        <v>798</v>
      </c>
      <c r="B791" s="2">
        <v>24.350679334213268</v>
      </c>
      <c r="C791" s="10"/>
      <c r="D791" s="11"/>
      <c r="E791" s="2">
        <v>617.01850997527356</v>
      </c>
      <c r="F791" s="2">
        <v>9.5335545935522461</v>
      </c>
      <c r="G791" s="2">
        <v>675.12671816056923</v>
      </c>
      <c r="H791" s="2">
        <v>3.5478409791923284</v>
      </c>
      <c r="I791" s="2" t="s">
        <v>9</v>
      </c>
      <c r="J791" s="16" t="s">
        <v>9</v>
      </c>
      <c r="L791" s="1"/>
      <c r="M791" s="1"/>
      <c r="N791" s="1"/>
      <c r="O791" s="2"/>
      <c r="P791" s="22">
        <f t="shared" si="39"/>
        <v>0</v>
      </c>
      <c r="Q791" s="22">
        <f t="shared" si="40"/>
        <v>0</v>
      </c>
      <c r="R791" s="22">
        <f t="shared" si="41"/>
        <v>0</v>
      </c>
    </row>
    <row r="792" spans="1:18" x14ac:dyDescent="0.2">
      <c r="A792" s="1" t="s">
        <v>799</v>
      </c>
      <c r="B792" s="2">
        <v>25.426963404381368</v>
      </c>
      <c r="C792" s="10"/>
      <c r="D792" s="11"/>
      <c r="E792" s="2">
        <v>647.36849743130267</v>
      </c>
      <c r="F792" s="2">
        <v>9.9165288795180864</v>
      </c>
      <c r="G792" s="2">
        <v>756.62319439623457</v>
      </c>
      <c r="H792" s="2">
        <v>4.255344323657769</v>
      </c>
      <c r="I792" s="2" t="s">
        <v>9</v>
      </c>
      <c r="J792" s="16" t="s">
        <v>9</v>
      </c>
      <c r="L792" s="1"/>
      <c r="M792" s="1"/>
      <c r="N792" s="1"/>
      <c r="O792" s="2"/>
      <c r="P792" s="22">
        <f t="shared" si="39"/>
        <v>0</v>
      </c>
      <c r="Q792" s="22">
        <f t="shared" si="40"/>
        <v>0</v>
      </c>
      <c r="R792" s="22">
        <f t="shared" si="41"/>
        <v>0</v>
      </c>
    </row>
    <row r="793" spans="1:18" x14ac:dyDescent="0.2">
      <c r="A793" s="1" t="s">
        <v>800</v>
      </c>
      <c r="B793" s="2">
        <v>12.962084482255417</v>
      </c>
      <c r="C793" s="10"/>
      <c r="D793" s="11"/>
      <c r="E793" s="2">
        <v>595.00409745777733</v>
      </c>
      <c r="F793" s="2">
        <v>4.8901309703706399</v>
      </c>
      <c r="G793" s="2">
        <v>497.11003124830876</v>
      </c>
      <c r="H793" s="2">
        <v>4.1913673439140773</v>
      </c>
      <c r="I793" s="2" t="s">
        <v>9</v>
      </c>
      <c r="J793" s="16" t="s">
        <v>9</v>
      </c>
      <c r="L793" s="1"/>
      <c r="M793" s="1"/>
      <c r="N793" s="1"/>
      <c r="O793" s="2"/>
      <c r="P793" s="22">
        <f t="shared" si="39"/>
        <v>0</v>
      </c>
      <c r="Q793" s="22">
        <f t="shared" si="40"/>
        <v>0</v>
      </c>
      <c r="R793" s="22">
        <f t="shared" si="41"/>
        <v>0</v>
      </c>
    </row>
    <row r="794" spans="1:18" x14ac:dyDescent="0.2">
      <c r="A794" s="1" t="s">
        <v>801</v>
      </c>
      <c r="B794" s="2">
        <v>49.982227101057227</v>
      </c>
      <c r="C794" s="10"/>
      <c r="D794" s="11"/>
      <c r="E794" s="2">
        <v>656.03594037460118</v>
      </c>
      <c r="F794" s="2">
        <v>25.473893881542704</v>
      </c>
      <c r="G794" s="2">
        <v>553.89756605250557</v>
      </c>
      <c r="H794" s="2">
        <v>1.1884884796983035</v>
      </c>
      <c r="I794" s="2" t="s">
        <v>9</v>
      </c>
      <c r="J794" s="16" t="s">
        <v>9</v>
      </c>
      <c r="L794" s="1"/>
      <c r="M794" s="1"/>
      <c r="N794" s="1"/>
      <c r="O794" s="2"/>
      <c r="P794" s="22">
        <f t="shared" si="39"/>
        <v>0</v>
      </c>
      <c r="Q794" s="22">
        <f t="shared" si="40"/>
        <v>0</v>
      </c>
      <c r="R794" s="22">
        <f t="shared" si="41"/>
        <v>0</v>
      </c>
    </row>
    <row r="795" spans="1:18" x14ac:dyDescent="0.2">
      <c r="A795" s="1" t="s">
        <v>802</v>
      </c>
      <c r="B795" s="2">
        <v>24.948423744244501</v>
      </c>
      <c r="C795" s="10"/>
      <c r="D795" s="11"/>
      <c r="E795" s="2">
        <v>714.76836885804221</v>
      </c>
      <c r="F795" s="2">
        <v>7.0946860279923429</v>
      </c>
      <c r="G795" s="2">
        <v>618.87284200098429</v>
      </c>
      <c r="H795" s="2">
        <v>5.5094794259729172</v>
      </c>
      <c r="I795" s="2" t="s">
        <v>9</v>
      </c>
      <c r="J795" s="16" t="s">
        <v>9</v>
      </c>
      <c r="L795" s="1"/>
      <c r="M795" s="1"/>
      <c r="N795" s="1"/>
      <c r="O795" s="2"/>
      <c r="P795" s="22">
        <f t="shared" si="39"/>
        <v>0</v>
      </c>
      <c r="Q795" s="22">
        <f t="shared" si="40"/>
        <v>0</v>
      </c>
      <c r="R795" s="22">
        <f t="shared" si="41"/>
        <v>0</v>
      </c>
    </row>
    <row r="796" spans="1:18" x14ac:dyDescent="0.2">
      <c r="A796" s="1" t="s">
        <v>803</v>
      </c>
      <c r="B796" s="2">
        <v>7.9115536911436077</v>
      </c>
      <c r="C796" s="10"/>
      <c r="D796" s="11"/>
      <c r="E796" s="2">
        <v>649.60982294009943</v>
      </c>
      <c r="F796" s="2">
        <v>2.6955354056547618</v>
      </c>
      <c r="G796" s="2">
        <v>681.04469211091748</v>
      </c>
      <c r="H796" s="2">
        <v>1.2875763011058377</v>
      </c>
      <c r="I796" s="2">
        <v>772.63501950584714</v>
      </c>
      <c r="J796" s="16">
        <v>9.9018473191464867E-14</v>
      </c>
      <c r="L796" s="1"/>
      <c r="M796" s="1"/>
      <c r="N796" s="1"/>
      <c r="O796" s="2"/>
      <c r="P796" s="22">
        <f t="shared" si="39"/>
        <v>0</v>
      </c>
      <c r="Q796" s="22">
        <f t="shared" si="40"/>
        <v>0</v>
      </c>
      <c r="R796" s="22">
        <f t="shared" si="41"/>
        <v>0</v>
      </c>
    </row>
    <row r="797" spans="1:18" x14ac:dyDescent="0.2">
      <c r="A797" s="1" t="s">
        <v>804</v>
      </c>
      <c r="B797" s="2">
        <v>7.922857777603534</v>
      </c>
      <c r="C797" s="10"/>
      <c r="D797" s="11"/>
      <c r="E797" s="2">
        <v>659.88937571583551</v>
      </c>
      <c r="F797" s="2">
        <v>2.782094516852589</v>
      </c>
      <c r="G797" s="2">
        <v>525.84498373761028</v>
      </c>
      <c r="H797" s="2">
        <v>1.562348912117113</v>
      </c>
      <c r="I797" s="2" t="s">
        <v>9</v>
      </c>
      <c r="J797" s="16" t="s">
        <v>9</v>
      </c>
      <c r="L797" s="1"/>
      <c r="M797" s="1"/>
      <c r="N797" s="1"/>
      <c r="O797" s="2"/>
      <c r="P797" s="22">
        <f t="shared" si="39"/>
        <v>0</v>
      </c>
      <c r="Q797" s="22">
        <f t="shared" si="40"/>
        <v>0</v>
      </c>
      <c r="R797" s="22">
        <f t="shared" si="41"/>
        <v>0</v>
      </c>
    </row>
    <row r="798" spans="1:18" x14ac:dyDescent="0.2">
      <c r="A798" s="1" t="s">
        <v>805</v>
      </c>
      <c r="B798" s="2">
        <v>1.8842975566620057</v>
      </c>
      <c r="C798" s="10"/>
      <c r="D798" s="11"/>
      <c r="E798" s="2">
        <v>639.01521905291258</v>
      </c>
      <c r="F798" s="2">
        <v>0.32079644216931691</v>
      </c>
      <c r="G798" s="2">
        <v>699.60606033844283</v>
      </c>
      <c r="H798" s="2">
        <v>0.17052619385528567</v>
      </c>
      <c r="I798" s="2">
        <v>810.31871812959457</v>
      </c>
      <c r="J798" s="16">
        <v>0</v>
      </c>
      <c r="L798" s="1"/>
      <c r="M798" s="1"/>
      <c r="N798" s="1"/>
      <c r="O798" s="2"/>
      <c r="P798" s="22">
        <f t="shared" si="39"/>
        <v>0</v>
      </c>
      <c r="Q798" s="22">
        <f t="shared" si="40"/>
        <v>0</v>
      </c>
      <c r="R798" s="22">
        <f t="shared" si="41"/>
        <v>0</v>
      </c>
    </row>
    <row r="799" spans="1:18" x14ac:dyDescent="0.2">
      <c r="A799" s="1" t="s">
        <v>806</v>
      </c>
      <c r="B799" s="2">
        <v>4.2129175868933588</v>
      </c>
      <c r="C799" s="10"/>
      <c r="D799" s="11"/>
      <c r="E799" s="2">
        <v>615.84150773068757</v>
      </c>
      <c r="F799" s="2">
        <v>1.9875658034161383</v>
      </c>
      <c r="G799" s="2" t="s">
        <v>9</v>
      </c>
      <c r="H799" s="2" t="s">
        <v>9</v>
      </c>
      <c r="I799" s="2" t="s">
        <v>9</v>
      </c>
      <c r="J799" s="16" t="s">
        <v>9</v>
      </c>
      <c r="L799" s="1"/>
      <c r="M799" s="1"/>
      <c r="N799" s="1"/>
      <c r="O799" s="2"/>
      <c r="P799" s="22">
        <f t="shared" si="39"/>
        <v>0</v>
      </c>
      <c r="Q799" s="22">
        <f t="shared" si="40"/>
        <v>0</v>
      </c>
      <c r="R799" s="22">
        <f t="shared" si="41"/>
        <v>0</v>
      </c>
    </row>
    <row r="800" spans="1:18" x14ac:dyDescent="0.2">
      <c r="A800" s="1" t="s">
        <v>807</v>
      </c>
      <c r="B800" s="2">
        <v>5.796208448225542</v>
      </c>
      <c r="C800" s="10"/>
      <c r="D800" s="11"/>
      <c r="E800" s="2">
        <v>520.14005385662733</v>
      </c>
      <c r="F800" s="2">
        <v>2.0434619130803275</v>
      </c>
      <c r="G800" s="2">
        <v>657.62947184315749</v>
      </c>
      <c r="H800" s="2">
        <v>1.2781133187744547</v>
      </c>
      <c r="I800" s="2" t="s">
        <v>9</v>
      </c>
      <c r="J800" s="16" t="s">
        <v>9</v>
      </c>
      <c r="L800" s="1"/>
      <c r="M800" s="1"/>
      <c r="N800" s="1"/>
      <c r="O800" s="2"/>
      <c r="P800" s="22">
        <f t="shared" si="39"/>
        <v>0</v>
      </c>
      <c r="Q800" s="22">
        <f t="shared" si="40"/>
        <v>0</v>
      </c>
      <c r="R800" s="22">
        <f t="shared" si="41"/>
        <v>0</v>
      </c>
    </row>
    <row r="801" spans="1:18" x14ac:dyDescent="0.2">
      <c r="A801" s="1" t="s">
        <v>808</v>
      </c>
      <c r="B801" s="2">
        <v>13.609335999268175</v>
      </c>
      <c r="C801" s="10"/>
      <c r="D801" s="11"/>
      <c r="E801" s="2">
        <v>696.72660839326238</v>
      </c>
      <c r="F801" s="2">
        <v>4.9364531925755353</v>
      </c>
      <c r="G801" s="2">
        <v>732.91797010720029</v>
      </c>
      <c r="H801" s="2">
        <v>1.4375271634495759</v>
      </c>
      <c r="I801" s="2">
        <v>794.80363577505352</v>
      </c>
      <c r="J801" s="16">
        <v>0.16577010376183057</v>
      </c>
      <c r="L801" s="1"/>
      <c r="M801" s="1"/>
      <c r="N801" s="1"/>
      <c r="O801" s="2"/>
      <c r="P801" s="22">
        <f t="shared" si="39"/>
        <v>0</v>
      </c>
      <c r="Q801" s="22">
        <f t="shared" si="40"/>
        <v>0</v>
      </c>
      <c r="R801" s="22">
        <f t="shared" si="41"/>
        <v>0</v>
      </c>
    </row>
    <row r="802" spans="1:18" x14ac:dyDescent="0.2">
      <c r="A802" s="1" t="s">
        <v>809</v>
      </c>
      <c r="B802" s="2">
        <v>1.472319145506898</v>
      </c>
      <c r="C802" s="10"/>
      <c r="D802" s="11"/>
      <c r="E802" s="2">
        <v>666.09783081353885</v>
      </c>
      <c r="F802" s="2">
        <v>0.36251649698470534</v>
      </c>
      <c r="G802" s="2">
        <v>536.57426708021956</v>
      </c>
      <c r="H802" s="2">
        <v>5.4472067440682073E-2</v>
      </c>
      <c r="I802" s="2" t="s">
        <v>9</v>
      </c>
      <c r="J802" s="16" t="s">
        <v>9</v>
      </c>
      <c r="L802" s="1"/>
      <c r="M802" s="1"/>
      <c r="N802" s="1"/>
      <c r="O802" s="2"/>
      <c r="P802" s="22">
        <f t="shared" si="39"/>
        <v>0</v>
      </c>
      <c r="Q802" s="22">
        <f t="shared" si="40"/>
        <v>0</v>
      </c>
      <c r="R802" s="22">
        <f t="shared" si="41"/>
        <v>0</v>
      </c>
    </row>
    <row r="803" spans="1:18" x14ac:dyDescent="0.2">
      <c r="A803" s="1" t="s">
        <v>810</v>
      </c>
      <c r="B803" s="2">
        <v>8.0230263587773294</v>
      </c>
      <c r="C803" s="10"/>
      <c r="D803" s="11"/>
      <c r="E803" s="2">
        <v>660.04226091613214</v>
      </c>
      <c r="F803" s="2">
        <v>3.8606673898458483</v>
      </c>
      <c r="G803" s="2" t="s">
        <v>9</v>
      </c>
      <c r="H803" s="2" t="s">
        <v>9</v>
      </c>
      <c r="I803" s="2" t="s">
        <v>9</v>
      </c>
      <c r="J803" s="16" t="s">
        <v>9</v>
      </c>
      <c r="L803" s="1"/>
      <c r="M803" s="1"/>
      <c r="N803" s="1"/>
      <c r="O803" s="2"/>
      <c r="P803" s="22">
        <f t="shared" si="39"/>
        <v>0</v>
      </c>
      <c r="Q803" s="22">
        <f t="shared" si="40"/>
        <v>0</v>
      </c>
      <c r="R803" s="22">
        <f t="shared" si="41"/>
        <v>0</v>
      </c>
    </row>
    <row r="804" spans="1:18" x14ac:dyDescent="0.2">
      <c r="A804" s="1" t="s">
        <v>811</v>
      </c>
      <c r="B804" s="2">
        <v>3.1886018217221417</v>
      </c>
      <c r="C804" s="10"/>
      <c r="D804" s="11"/>
      <c r="E804" s="2">
        <v>665.56969485933485</v>
      </c>
      <c r="F804" s="2">
        <v>0.62635307600086454</v>
      </c>
      <c r="G804" s="2">
        <v>770.85081885823217</v>
      </c>
      <c r="H804" s="2">
        <v>0.48599599236452085</v>
      </c>
      <c r="I804" s="2">
        <v>721.0159025748402</v>
      </c>
      <c r="J804" s="16">
        <v>0.28966067658353872</v>
      </c>
      <c r="L804" s="1"/>
      <c r="M804" s="1"/>
      <c r="N804" s="1"/>
      <c r="O804" s="2"/>
      <c r="P804" s="22">
        <f t="shared" si="39"/>
        <v>0</v>
      </c>
      <c r="Q804" s="22">
        <f t="shared" si="40"/>
        <v>0</v>
      </c>
      <c r="R804" s="22">
        <f t="shared" si="41"/>
        <v>0</v>
      </c>
    </row>
    <row r="805" spans="1:18" x14ac:dyDescent="0.2">
      <c r="A805" s="1" t="s">
        <v>812</v>
      </c>
      <c r="B805" s="2">
        <v>3.0996502049546315</v>
      </c>
      <c r="C805" s="10"/>
      <c r="D805" s="11"/>
      <c r="E805" s="2">
        <v>603.47955678334688</v>
      </c>
      <c r="F805" s="2">
        <v>1.2789105598627917</v>
      </c>
      <c r="G805" s="2" t="s">
        <v>9</v>
      </c>
      <c r="H805" s="2" t="s">
        <v>9</v>
      </c>
      <c r="I805" s="2" t="s">
        <v>9</v>
      </c>
      <c r="J805" s="16" t="s">
        <v>9</v>
      </c>
      <c r="L805" s="1"/>
      <c r="M805" s="1"/>
      <c r="N805" s="1"/>
      <c r="O805" s="2"/>
      <c r="P805" s="22">
        <f t="shared" si="39"/>
        <v>0</v>
      </c>
      <c r="Q805" s="22">
        <f t="shared" si="40"/>
        <v>0</v>
      </c>
      <c r="R805" s="22">
        <f t="shared" si="41"/>
        <v>0</v>
      </c>
    </row>
    <row r="806" spans="1:18" x14ac:dyDescent="0.2">
      <c r="A806" s="1" t="s">
        <v>813</v>
      </c>
      <c r="B806" s="2">
        <v>7.7217582972865841</v>
      </c>
      <c r="C806" s="10"/>
      <c r="D806" s="11"/>
      <c r="E806" s="2">
        <v>712.48117579691382</v>
      </c>
      <c r="F806" s="2">
        <v>1.7045455756609373</v>
      </c>
      <c r="G806" s="2">
        <v>633.34457668001482</v>
      </c>
      <c r="H806" s="2">
        <v>1.4418482805860939</v>
      </c>
      <c r="I806" s="2">
        <v>532.12504236293739</v>
      </c>
      <c r="J806" s="16">
        <v>0.48678294784297921</v>
      </c>
      <c r="L806" s="1"/>
      <c r="M806" s="1"/>
      <c r="N806" s="1"/>
      <c r="O806" s="2"/>
      <c r="P806" s="22">
        <f t="shared" si="39"/>
        <v>0</v>
      </c>
      <c r="Q806" s="22">
        <f t="shared" si="40"/>
        <v>0</v>
      </c>
      <c r="R806" s="22">
        <f t="shared" si="41"/>
        <v>0</v>
      </c>
    </row>
    <row r="807" spans="1:18" x14ac:dyDescent="0.2">
      <c r="A807" s="1" t="s">
        <v>814</v>
      </c>
      <c r="B807" s="2">
        <v>14.047516368055827</v>
      </c>
      <c r="C807" s="10"/>
      <c r="D807" s="11"/>
      <c r="E807" s="2">
        <v>716.47951170341923</v>
      </c>
      <c r="F807" s="2">
        <v>4.6505431438952458</v>
      </c>
      <c r="G807" s="2">
        <v>633.04254429585285</v>
      </c>
      <c r="H807" s="2">
        <v>1.9762509895095388</v>
      </c>
      <c r="I807" s="2">
        <v>660.50517725871725</v>
      </c>
      <c r="J807" s="16">
        <v>0.24851574636825</v>
      </c>
      <c r="L807" s="1"/>
      <c r="M807" s="1"/>
      <c r="N807" s="1"/>
      <c r="O807" s="2"/>
      <c r="P807" s="22">
        <f t="shared" si="39"/>
        <v>0</v>
      </c>
      <c r="Q807" s="22">
        <f t="shared" si="40"/>
        <v>0</v>
      </c>
      <c r="R807" s="22">
        <f t="shared" si="41"/>
        <v>0</v>
      </c>
    </row>
    <row r="808" spans="1:18" x14ac:dyDescent="0.2">
      <c r="A808" s="1" t="s">
        <v>815</v>
      </c>
      <c r="B808" s="2">
        <v>28.176796783453781</v>
      </c>
      <c r="C808" s="10"/>
      <c r="D808" s="11"/>
      <c r="E808" s="2">
        <v>682.60427688065045</v>
      </c>
      <c r="F808" s="2">
        <v>12.963220793622916</v>
      </c>
      <c r="G808" s="2" t="s">
        <v>9</v>
      </c>
      <c r="H808" s="2" t="s">
        <v>9</v>
      </c>
      <c r="I808" s="2" t="s">
        <v>9</v>
      </c>
      <c r="J808" s="16" t="s">
        <v>9</v>
      </c>
      <c r="L808" s="1"/>
      <c r="M808" s="1"/>
      <c r="N808" s="1"/>
      <c r="O808" s="2"/>
      <c r="P808" s="22">
        <f t="shared" si="39"/>
        <v>0</v>
      </c>
      <c r="Q808" s="22">
        <f t="shared" si="40"/>
        <v>0</v>
      </c>
      <c r="R808" s="22">
        <f t="shared" si="41"/>
        <v>0</v>
      </c>
    </row>
    <row r="809" spans="1:18" x14ac:dyDescent="0.2">
      <c r="A809" s="1" t="s">
        <v>816</v>
      </c>
      <c r="B809" s="2">
        <v>1.2929566175733895</v>
      </c>
      <c r="C809" s="10"/>
      <c r="D809" s="11"/>
      <c r="E809" s="2">
        <v>633.15591817724385</v>
      </c>
      <c r="F809" s="2">
        <v>0.28052495730363619</v>
      </c>
      <c r="G809" s="2" t="s">
        <v>9</v>
      </c>
      <c r="H809" s="2" t="s">
        <v>9</v>
      </c>
      <c r="I809" s="2" t="s">
        <v>9</v>
      </c>
      <c r="J809" s="16" t="s">
        <v>9</v>
      </c>
      <c r="L809" s="1"/>
      <c r="M809" s="1"/>
      <c r="N809" s="1"/>
      <c r="O809" s="2"/>
      <c r="P809" s="22">
        <f t="shared" si="39"/>
        <v>0</v>
      </c>
      <c r="Q809" s="22">
        <f t="shared" si="40"/>
        <v>0</v>
      </c>
      <c r="R809" s="22">
        <f t="shared" si="41"/>
        <v>0</v>
      </c>
    </row>
    <row r="810" spans="1:18" x14ac:dyDescent="0.2">
      <c r="A810" s="1" t="s">
        <v>817</v>
      </c>
      <c r="B810" s="2">
        <v>13.496730744937119</v>
      </c>
      <c r="C810" s="10"/>
      <c r="D810" s="11"/>
      <c r="E810" s="2">
        <v>537.95312767528344</v>
      </c>
      <c r="F810" s="2">
        <v>5.2000424160997021</v>
      </c>
      <c r="G810" s="2">
        <v>626.79835327795126</v>
      </c>
      <c r="H810" s="2">
        <v>3.5877907408716734</v>
      </c>
      <c r="I810" s="2" t="s">
        <v>9</v>
      </c>
      <c r="J810" s="16" t="s">
        <v>9</v>
      </c>
      <c r="L810" s="1"/>
      <c r="M810" s="1"/>
      <c r="N810" s="1"/>
      <c r="O810" s="2"/>
      <c r="P810" s="22">
        <f t="shared" si="39"/>
        <v>0</v>
      </c>
      <c r="Q810" s="22">
        <f t="shared" si="40"/>
        <v>0</v>
      </c>
      <c r="R810" s="22">
        <f t="shared" si="41"/>
        <v>0</v>
      </c>
    </row>
    <row r="811" spans="1:18" x14ac:dyDescent="0.2">
      <c r="A811" s="1" t="s">
        <v>818</v>
      </c>
      <c r="B811" s="2">
        <v>2.1762217778997486</v>
      </c>
      <c r="C811" s="10"/>
      <c r="D811" s="11"/>
      <c r="E811" s="2">
        <v>630.35167791897766</v>
      </c>
      <c r="F811" s="2">
        <v>0.32813786852047622</v>
      </c>
      <c r="G811" s="2">
        <v>690.4858577665027</v>
      </c>
      <c r="H811" s="2">
        <v>0.23644072387304466</v>
      </c>
      <c r="I811" s="2">
        <v>756.5106222094895</v>
      </c>
      <c r="J811" s="16">
        <v>0.23087518457941736</v>
      </c>
      <c r="L811" s="1"/>
      <c r="M811" s="1"/>
      <c r="N811" s="1"/>
      <c r="O811" s="2"/>
      <c r="P811" s="22">
        <f t="shared" si="39"/>
        <v>0</v>
      </c>
      <c r="Q811" s="22">
        <f t="shared" si="40"/>
        <v>0</v>
      </c>
      <c r="R811" s="22">
        <f t="shared" si="41"/>
        <v>0</v>
      </c>
    </row>
    <row r="812" spans="1:18" x14ac:dyDescent="0.2">
      <c r="A812" s="1" t="s">
        <v>819</v>
      </c>
      <c r="B812" s="2">
        <v>11.828517661818324</v>
      </c>
      <c r="C812" s="10"/>
      <c r="D812" s="11"/>
      <c r="E812" s="2">
        <v>557.32257681654903</v>
      </c>
      <c r="F812" s="2">
        <v>7.5413844557980365</v>
      </c>
      <c r="G812" s="2" t="s">
        <v>9</v>
      </c>
      <c r="H812" s="2" t="s">
        <v>9</v>
      </c>
      <c r="I812" s="2" t="s">
        <v>9</v>
      </c>
      <c r="J812" s="16" t="s">
        <v>9</v>
      </c>
      <c r="L812" s="1"/>
      <c r="M812" s="1"/>
      <c r="N812" s="1"/>
      <c r="O812" s="2"/>
      <c r="P812" s="22">
        <f t="shared" si="39"/>
        <v>0</v>
      </c>
      <c r="Q812" s="22">
        <f t="shared" si="40"/>
        <v>0</v>
      </c>
      <c r="R812" s="22">
        <f t="shared" si="41"/>
        <v>0</v>
      </c>
    </row>
    <row r="813" spans="1:18" x14ac:dyDescent="0.2">
      <c r="A813" s="1" t="s">
        <v>820</v>
      </c>
      <c r="B813" s="2">
        <v>7.5379089835905617</v>
      </c>
      <c r="C813" s="10"/>
      <c r="D813" s="11"/>
      <c r="E813" s="2">
        <v>688.08076639126853</v>
      </c>
      <c r="F813" s="2">
        <v>3.3183417702354014</v>
      </c>
      <c r="G813" s="2">
        <v>745.35621753974306</v>
      </c>
      <c r="H813" s="2">
        <v>2.0354142241403432E-16</v>
      </c>
      <c r="I813" s="2" t="s">
        <v>9</v>
      </c>
      <c r="J813" s="16" t="s">
        <v>9</v>
      </c>
      <c r="L813" s="1"/>
      <c r="M813" s="1"/>
      <c r="N813" s="1"/>
      <c r="O813" s="2"/>
      <c r="P813" s="22">
        <f t="shared" si="39"/>
        <v>0</v>
      </c>
      <c r="Q813" s="22">
        <f t="shared" si="40"/>
        <v>0</v>
      </c>
      <c r="R813" s="22">
        <f t="shared" si="41"/>
        <v>0</v>
      </c>
    </row>
    <row r="814" spans="1:18" x14ac:dyDescent="0.2">
      <c r="A814" s="1" t="s">
        <v>821</v>
      </c>
      <c r="B814" s="2">
        <v>17.505456018609273</v>
      </c>
      <c r="C814" s="10"/>
      <c r="D814" s="11"/>
      <c r="E814" s="2">
        <v>619.73820424976395</v>
      </c>
      <c r="F814" s="2">
        <v>5.8917460868970233</v>
      </c>
      <c r="G814" s="2">
        <v>654.70926943210691</v>
      </c>
      <c r="H814" s="2">
        <v>3.8841405892874556</v>
      </c>
      <c r="I814" s="2" t="s">
        <v>9</v>
      </c>
      <c r="J814" s="16" t="s">
        <v>9</v>
      </c>
      <c r="L814" s="1"/>
      <c r="M814" s="1"/>
      <c r="N814" s="1"/>
      <c r="O814" s="2"/>
      <c r="P814" s="22">
        <f t="shared" si="39"/>
        <v>0</v>
      </c>
      <c r="Q814" s="22">
        <f t="shared" si="40"/>
        <v>0</v>
      </c>
      <c r="R814" s="22">
        <f t="shared" si="41"/>
        <v>0</v>
      </c>
    </row>
    <row r="815" spans="1:18" x14ac:dyDescent="0.2">
      <c r="A815" s="1" t="s">
        <v>822</v>
      </c>
      <c r="B815" s="2">
        <v>5.5671210081764047</v>
      </c>
      <c r="C815" s="10"/>
      <c r="D815" s="11"/>
      <c r="E815" s="2">
        <v>616.98307672973328</v>
      </c>
      <c r="F815" s="2">
        <v>1.6311718373773061</v>
      </c>
      <c r="G815" s="2">
        <v>684.4165099948284</v>
      </c>
      <c r="H815" s="2">
        <v>0.59163551985837803</v>
      </c>
      <c r="I815" s="2">
        <v>642.72001132803382</v>
      </c>
      <c r="J815" s="16">
        <v>0.49180686094374848</v>
      </c>
      <c r="L815" s="1"/>
      <c r="M815" s="1"/>
      <c r="N815" s="1"/>
      <c r="O815" s="2"/>
      <c r="P815" s="22">
        <f t="shared" si="39"/>
        <v>0</v>
      </c>
      <c r="Q815" s="22">
        <f t="shared" si="40"/>
        <v>0</v>
      </c>
      <c r="R815" s="22">
        <f t="shared" si="41"/>
        <v>0</v>
      </c>
    </row>
    <row r="816" spans="1:18" x14ac:dyDescent="0.2">
      <c r="A816" s="1" t="s">
        <v>823</v>
      </c>
      <c r="B816" s="2">
        <v>8.7473155517221848</v>
      </c>
      <c r="C816" s="10"/>
      <c r="D816" s="11"/>
      <c r="E816" s="2">
        <v>638.726346128925</v>
      </c>
      <c r="F816" s="2">
        <v>4.1690424871802314</v>
      </c>
      <c r="G816" s="2">
        <v>527.56846907275701</v>
      </c>
      <c r="H816" s="2">
        <v>0.4462248765453542</v>
      </c>
      <c r="I816" s="2" t="s">
        <v>9</v>
      </c>
      <c r="J816" s="16" t="s">
        <v>9</v>
      </c>
      <c r="L816" s="1"/>
      <c r="M816" s="1"/>
      <c r="N816" s="1"/>
      <c r="O816" s="2"/>
      <c r="P816" s="22">
        <f t="shared" si="39"/>
        <v>0</v>
      </c>
      <c r="Q816" s="22">
        <f t="shared" si="40"/>
        <v>0</v>
      </c>
      <c r="R816" s="22">
        <f t="shared" si="41"/>
        <v>0</v>
      </c>
    </row>
    <row r="817" spans="1:18" x14ac:dyDescent="0.2">
      <c r="A817" s="1" t="s">
        <v>824</v>
      </c>
      <c r="B817" s="2">
        <v>1.8164948184158598</v>
      </c>
      <c r="C817" s="10"/>
      <c r="D817" s="11"/>
      <c r="E817" s="2">
        <v>677.83205504282205</v>
      </c>
      <c r="F817" s="2">
        <v>0.61060912287146218</v>
      </c>
      <c r="G817" s="2" t="s">
        <v>9</v>
      </c>
      <c r="H817" s="2" t="s">
        <v>9</v>
      </c>
      <c r="I817" s="2" t="s">
        <v>9</v>
      </c>
      <c r="J817" s="16" t="s">
        <v>9</v>
      </c>
      <c r="L817" s="1"/>
      <c r="M817" s="1"/>
      <c r="N817" s="1"/>
      <c r="O817" s="2"/>
      <c r="P817" s="22">
        <f t="shared" si="39"/>
        <v>0</v>
      </c>
      <c r="Q817" s="22">
        <f t="shared" si="40"/>
        <v>0</v>
      </c>
      <c r="R817" s="22">
        <f t="shared" si="41"/>
        <v>0</v>
      </c>
    </row>
    <row r="818" spans="1:18" x14ac:dyDescent="0.2">
      <c r="A818" s="1" t="s">
        <v>825</v>
      </c>
      <c r="B818" s="2">
        <v>5.7084983207224163</v>
      </c>
      <c r="C818" s="12"/>
      <c r="D818" s="11"/>
      <c r="E818" s="2">
        <v>678.67950999244567</v>
      </c>
      <c r="F818" s="2">
        <v>1.3434909310895238</v>
      </c>
      <c r="G818" s="2">
        <v>632.6629551282183</v>
      </c>
      <c r="H818" s="2">
        <v>0.96851123789806248</v>
      </c>
      <c r="I818" s="2" t="s">
        <v>9</v>
      </c>
      <c r="J818" s="16" t="s">
        <v>9</v>
      </c>
      <c r="L818" s="1"/>
      <c r="M818" s="1"/>
      <c r="N818" s="1"/>
      <c r="O818" s="2"/>
      <c r="P818" s="22">
        <f t="shared" si="39"/>
        <v>0</v>
      </c>
      <c r="Q818" s="22">
        <f t="shared" si="40"/>
        <v>0</v>
      </c>
      <c r="R818" s="22">
        <f t="shared" si="41"/>
        <v>0</v>
      </c>
    </row>
    <row r="819" spans="1:18" x14ac:dyDescent="0.2">
      <c r="A819" s="1" t="s">
        <v>826</v>
      </c>
      <c r="B819" s="2">
        <v>7.0826744728026734</v>
      </c>
      <c r="C819" s="10"/>
      <c r="D819" s="11"/>
      <c r="E819" s="2">
        <v>650.60058882262877</v>
      </c>
      <c r="F819" s="2">
        <v>2.739780856914062</v>
      </c>
      <c r="G819" s="2" t="s">
        <v>9</v>
      </c>
      <c r="H819" s="2" t="s">
        <v>9</v>
      </c>
      <c r="I819" s="2" t="s">
        <v>9</v>
      </c>
      <c r="J819" s="16" t="s">
        <v>9</v>
      </c>
      <c r="L819" s="1"/>
      <c r="M819" s="1"/>
      <c r="N819" s="1"/>
      <c r="O819" s="2"/>
      <c r="P819" s="22">
        <f t="shared" si="39"/>
        <v>0</v>
      </c>
      <c r="Q819" s="22">
        <f t="shared" si="40"/>
        <v>0</v>
      </c>
      <c r="R819" s="22">
        <f t="shared" si="41"/>
        <v>0</v>
      </c>
    </row>
    <row r="820" spans="1:18" x14ac:dyDescent="0.2">
      <c r="A820" s="1" t="s">
        <v>827</v>
      </c>
      <c r="B820" s="2">
        <v>1.969241558962028</v>
      </c>
      <c r="C820" s="12">
        <v>0.01</v>
      </c>
      <c r="D820" s="12">
        <v>826.9</v>
      </c>
      <c r="E820" s="2">
        <v>578.52914294137099</v>
      </c>
      <c r="F820" s="2">
        <v>0.31669286214376191</v>
      </c>
      <c r="G820" s="2">
        <v>727.27215300729858</v>
      </c>
      <c r="H820" s="2">
        <v>0.30491525324655805</v>
      </c>
      <c r="I820" s="2" t="s">
        <v>9</v>
      </c>
      <c r="J820" s="16" t="s">
        <v>9</v>
      </c>
      <c r="L820" s="1"/>
      <c r="M820" s="1"/>
      <c r="N820" s="1"/>
      <c r="O820" s="2"/>
      <c r="P820" s="22">
        <f t="shared" si="39"/>
        <v>0</v>
      </c>
      <c r="Q820" s="22">
        <f t="shared" si="40"/>
        <v>0</v>
      </c>
      <c r="R820" s="22">
        <f t="shared" si="41"/>
        <v>0</v>
      </c>
    </row>
    <row r="821" spans="1:18" x14ac:dyDescent="0.2">
      <c r="A821" s="1" t="s">
        <v>828</v>
      </c>
      <c r="B821" s="2">
        <v>2.4850912385706758</v>
      </c>
      <c r="C821" s="10"/>
      <c r="D821" s="11"/>
      <c r="E821" s="2">
        <v>696.36909554239128</v>
      </c>
      <c r="F821" s="2">
        <v>0.46523744311383924</v>
      </c>
      <c r="G821" s="2">
        <v>565.61272590721796</v>
      </c>
      <c r="H821" s="2">
        <v>0.21921388194331398</v>
      </c>
      <c r="I821" s="2">
        <v>624.14210048599409</v>
      </c>
      <c r="J821" s="16">
        <v>0.1473027081382329</v>
      </c>
      <c r="L821" s="1"/>
      <c r="M821" s="1"/>
      <c r="N821" s="1"/>
      <c r="O821" s="2"/>
      <c r="P821" s="22">
        <f t="shared" si="39"/>
        <v>0</v>
      </c>
      <c r="Q821" s="22">
        <f t="shared" si="40"/>
        <v>0</v>
      </c>
      <c r="R821" s="22">
        <f t="shared" si="41"/>
        <v>0</v>
      </c>
    </row>
    <row r="822" spans="1:18" x14ac:dyDescent="0.2">
      <c r="A822" s="1" t="s">
        <v>829</v>
      </c>
      <c r="B822" s="2">
        <v>4.1719266606552452</v>
      </c>
      <c r="C822" s="10"/>
      <c r="D822" s="11"/>
      <c r="E822" s="2">
        <v>671.22213739633003</v>
      </c>
      <c r="F822" s="2">
        <v>1.0302961011109286</v>
      </c>
      <c r="G822" s="2">
        <v>631.03195484594039</v>
      </c>
      <c r="H822" s="2">
        <v>0.7094420305601451</v>
      </c>
      <c r="I822" s="2" t="s">
        <v>9</v>
      </c>
      <c r="J822" s="16" t="s">
        <v>9</v>
      </c>
      <c r="L822" s="1"/>
      <c r="M822" s="1"/>
      <c r="N822" s="1"/>
      <c r="O822" s="2"/>
      <c r="P822" s="22">
        <f t="shared" si="39"/>
        <v>0</v>
      </c>
      <c r="Q822" s="22">
        <f t="shared" si="40"/>
        <v>0</v>
      </c>
      <c r="R822" s="22">
        <f t="shared" si="41"/>
        <v>0</v>
      </c>
    </row>
    <row r="823" spans="1:18" x14ac:dyDescent="0.2">
      <c r="A823" s="1" t="s">
        <v>830</v>
      </c>
      <c r="B823" s="2">
        <v>1.1575036046749694</v>
      </c>
      <c r="C823" s="10"/>
      <c r="D823" s="11"/>
      <c r="E823" s="2">
        <v>675.12274784092142</v>
      </c>
      <c r="F823" s="2">
        <v>0.13594790261320758</v>
      </c>
      <c r="G823" s="2">
        <v>634.35076389529081</v>
      </c>
      <c r="H823" s="2">
        <v>-5.4096713064814878E-15</v>
      </c>
      <c r="I823" s="2" t="s">
        <v>9</v>
      </c>
      <c r="J823" s="16" t="s">
        <v>9</v>
      </c>
      <c r="L823" s="1"/>
      <c r="M823" s="1"/>
      <c r="N823" s="1"/>
      <c r="O823" s="2"/>
      <c r="P823" s="22">
        <f t="shared" si="39"/>
        <v>0</v>
      </c>
      <c r="Q823" s="22">
        <f t="shared" si="40"/>
        <v>0</v>
      </c>
      <c r="R823" s="22">
        <f t="shared" si="41"/>
        <v>0</v>
      </c>
    </row>
    <row r="824" spans="1:18" x14ac:dyDescent="0.2">
      <c r="A824" s="1" t="s">
        <v>831</v>
      </c>
      <c r="B824" s="2">
        <v>13.740824958725927</v>
      </c>
      <c r="C824" s="10"/>
      <c r="D824" s="11"/>
      <c r="E824" s="2">
        <v>628.18492620591394</v>
      </c>
      <c r="F824" s="2">
        <v>6.3036787099404155</v>
      </c>
      <c r="G824" s="2" t="s">
        <v>9</v>
      </c>
      <c r="H824" s="2" t="s">
        <v>9</v>
      </c>
      <c r="I824" s="2" t="s">
        <v>9</v>
      </c>
      <c r="J824" s="16" t="s">
        <v>9</v>
      </c>
      <c r="L824" s="1"/>
      <c r="M824" s="1"/>
      <c r="N824" s="1"/>
      <c r="O824" s="2"/>
      <c r="P824" s="22">
        <f t="shared" si="39"/>
        <v>0</v>
      </c>
      <c r="Q824" s="22">
        <f t="shared" si="40"/>
        <v>0</v>
      </c>
      <c r="R824" s="22">
        <f t="shared" si="41"/>
        <v>0</v>
      </c>
    </row>
    <row r="825" spans="1:18" x14ac:dyDescent="0.2">
      <c r="A825" s="1" t="s">
        <v>832</v>
      </c>
      <c r="B825" s="2">
        <v>4.7982035432539218</v>
      </c>
      <c r="C825" s="10"/>
      <c r="D825" s="11"/>
      <c r="E825" s="2">
        <v>659.16746641267468</v>
      </c>
      <c r="F825" s="2">
        <v>1.6872435156059373</v>
      </c>
      <c r="G825" s="2">
        <v>509.29731099965892</v>
      </c>
      <c r="H825" s="2">
        <v>0.30430043862586309</v>
      </c>
      <c r="I825" s="2" t="s">
        <v>9</v>
      </c>
      <c r="J825" s="16" t="s">
        <v>9</v>
      </c>
      <c r="L825" s="1"/>
      <c r="M825" s="1"/>
      <c r="N825" s="1"/>
      <c r="O825" s="2"/>
      <c r="P825" s="22">
        <f t="shared" si="39"/>
        <v>0</v>
      </c>
      <c r="Q825" s="22">
        <f t="shared" si="40"/>
        <v>0</v>
      </c>
      <c r="R825" s="22">
        <f t="shared" si="41"/>
        <v>0</v>
      </c>
    </row>
    <row r="826" spans="1:18" x14ac:dyDescent="0.2">
      <c r="A826" s="1" t="s">
        <v>833</v>
      </c>
      <c r="B826" s="2">
        <v>11.460971498020152</v>
      </c>
      <c r="C826" s="10"/>
      <c r="D826" s="11"/>
      <c r="E826" s="2">
        <v>661.01564679158321</v>
      </c>
      <c r="F826" s="2">
        <v>3.4471749209201787</v>
      </c>
      <c r="G826" s="2">
        <v>607.36482099700311</v>
      </c>
      <c r="H826" s="2">
        <v>2.3627443534182735</v>
      </c>
      <c r="I826" s="2" t="s">
        <v>9</v>
      </c>
      <c r="J826" s="16" t="s">
        <v>9</v>
      </c>
      <c r="L826" s="1"/>
      <c r="M826" s="1"/>
      <c r="N826" s="1"/>
      <c r="O826" s="2"/>
      <c r="P826" s="22">
        <f t="shared" si="39"/>
        <v>0</v>
      </c>
      <c r="Q826" s="22">
        <f t="shared" si="40"/>
        <v>0</v>
      </c>
      <c r="R826" s="22">
        <f t="shared" si="41"/>
        <v>0</v>
      </c>
    </row>
    <row r="827" spans="1:18" x14ac:dyDescent="0.2">
      <c r="A827" s="1" t="s">
        <v>834</v>
      </c>
      <c r="B827" s="2">
        <v>21.270675152354691</v>
      </c>
      <c r="C827" s="10"/>
      <c r="D827" s="11"/>
      <c r="E827" s="2" t="s">
        <v>9</v>
      </c>
      <c r="F827" s="2" t="s">
        <v>9</v>
      </c>
      <c r="G827" s="2">
        <v>653.7282605491946</v>
      </c>
      <c r="H827" s="2">
        <v>2.3021752959288091</v>
      </c>
      <c r="I827" s="2">
        <v>693.04059409893171</v>
      </c>
      <c r="J827" s="16">
        <v>0.74366017093562509</v>
      </c>
      <c r="L827" s="1"/>
      <c r="M827" s="1"/>
      <c r="N827" s="1"/>
      <c r="O827" s="2"/>
      <c r="P827" s="22">
        <f t="shared" si="39"/>
        <v>0</v>
      </c>
      <c r="Q827" s="22">
        <f t="shared" si="40"/>
        <v>0</v>
      </c>
      <c r="R827" s="22">
        <f t="shared" si="41"/>
        <v>0</v>
      </c>
    </row>
    <row r="828" spans="1:18" x14ac:dyDescent="0.2">
      <c r="A828" s="1" t="s">
        <v>835</v>
      </c>
      <c r="B828" s="2">
        <v>20.547213618919425</v>
      </c>
      <c r="C828" s="10"/>
      <c r="D828" s="11"/>
      <c r="E828" s="2">
        <v>674.98664558791779</v>
      </c>
      <c r="F828" s="2">
        <v>7.3780809928772548</v>
      </c>
      <c r="G828" s="2">
        <v>607.81552863327829</v>
      </c>
      <c r="H828" s="2">
        <v>3.728723406486198</v>
      </c>
      <c r="I828" s="2" t="s">
        <v>9</v>
      </c>
      <c r="J828" s="16" t="s">
        <v>9</v>
      </c>
      <c r="L828" s="1"/>
      <c r="M828" s="1"/>
      <c r="N828" s="1"/>
      <c r="O828" s="2"/>
      <c r="P828" s="22">
        <f t="shared" si="39"/>
        <v>0</v>
      </c>
      <c r="Q828" s="22">
        <f t="shared" si="40"/>
        <v>0</v>
      </c>
      <c r="R828" s="22">
        <f t="shared" si="41"/>
        <v>0</v>
      </c>
    </row>
    <row r="829" spans="1:18" x14ac:dyDescent="0.2">
      <c r="A829" s="1" t="s">
        <v>836</v>
      </c>
      <c r="B829" s="2">
        <v>18.955842187112037</v>
      </c>
      <c r="C829" s="10"/>
      <c r="D829" s="11"/>
      <c r="E829" s="2">
        <v>644.02956789061443</v>
      </c>
      <c r="F829" s="2">
        <v>9.8345461799795988</v>
      </c>
      <c r="G829" s="2" t="s">
        <v>9</v>
      </c>
      <c r="H829" s="2" t="s">
        <v>9</v>
      </c>
      <c r="I829" s="2" t="s">
        <v>9</v>
      </c>
      <c r="J829" s="16" t="s">
        <v>9</v>
      </c>
      <c r="L829" s="1"/>
      <c r="M829" s="1"/>
      <c r="N829" s="1"/>
      <c r="O829" s="2"/>
      <c r="P829" s="22">
        <f t="shared" si="39"/>
        <v>0</v>
      </c>
      <c r="Q829" s="22">
        <f t="shared" si="40"/>
        <v>0</v>
      </c>
      <c r="R829" s="22">
        <f t="shared" si="41"/>
        <v>0</v>
      </c>
    </row>
    <row r="830" spans="1:18" x14ac:dyDescent="0.2">
      <c r="A830" s="1" t="s">
        <v>837</v>
      </c>
      <c r="B830" s="2">
        <v>5.6552667459477357</v>
      </c>
      <c r="C830" s="10"/>
      <c r="D830" s="11"/>
      <c r="E830" s="2">
        <v>633.59537891273669</v>
      </c>
      <c r="F830" s="2">
        <v>1.6196983678338168</v>
      </c>
      <c r="G830" s="2">
        <v>538.93295062435936</v>
      </c>
      <c r="H830" s="2">
        <v>1.4491551755974805</v>
      </c>
      <c r="I830" s="2" t="s">
        <v>9</v>
      </c>
      <c r="J830" s="16" t="s">
        <v>9</v>
      </c>
      <c r="L830" s="1"/>
      <c r="M830" s="1"/>
      <c r="N830" s="1"/>
      <c r="O830" s="2"/>
      <c r="P830" s="22">
        <f t="shared" si="39"/>
        <v>0</v>
      </c>
      <c r="Q830" s="22">
        <f t="shared" si="40"/>
        <v>0</v>
      </c>
      <c r="R830" s="22">
        <f t="shared" si="41"/>
        <v>0</v>
      </c>
    </row>
    <row r="831" spans="1:18" x14ac:dyDescent="0.2">
      <c r="A831" s="1" t="s">
        <v>838</v>
      </c>
      <c r="B831" s="2">
        <v>3.8240918614933594</v>
      </c>
      <c r="C831" s="10"/>
      <c r="D831" s="11"/>
      <c r="E831" s="2">
        <v>685.72995448019572</v>
      </c>
      <c r="F831" s="2">
        <v>1.1011427405680729</v>
      </c>
      <c r="G831" s="2">
        <v>661.3221451589792</v>
      </c>
      <c r="H831" s="2">
        <v>0.38214517454865105</v>
      </c>
      <c r="I831" s="2" t="s">
        <v>9</v>
      </c>
      <c r="J831" s="16" t="s">
        <v>9</v>
      </c>
      <c r="L831" s="1"/>
      <c r="M831" s="1"/>
      <c r="N831" s="1"/>
      <c r="O831" s="2"/>
      <c r="P831" s="22">
        <f t="shared" si="39"/>
        <v>0</v>
      </c>
      <c r="Q831" s="22">
        <f t="shared" si="40"/>
        <v>0</v>
      </c>
      <c r="R831" s="22">
        <f t="shared" si="41"/>
        <v>0</v>
      </c>
    </row>
    <row r="832" spans="1:18" x14ac:dyDescent="0.2">
      <c r="A832" s="1" t="s">
        <v>839</v>
      </c>
      <c r="B832" s="2">
        <v>16.559985711983202</v>
      </c>
      <c r="C832" s="10"/>
      <c r="D832" s="11"/>
      <c r="E832" s="2">
        <v>722.65252540528752</v>
      </c>
      <c r="F832" s="2">
        <v>4.8161056742285266</v>
      </c>
      <c r="G832" s="2">
        <v>630.3772211261836</v>
      </c>
      <c r="H832" s="2">
        <v>3.131122852666667</v>
      </c>
      <c r="I832" s="2" t="s">
        <v>9</v>
      </c>
      <c r="J832" s="16" t="s">
        <v>9</v>
      </c>
      <c r="L832" s="1"/>
      <c r="M832" s="1"/>
      <c r="N832" s="1"/>
      <c r="O832" s="2"/>
      <c r="P832" s="22">
        <f t="shared" si="39"/>
        <v>0</v>
      </c>
      <c r="Q832" s="22">
        <f t="shared" si="40"/>
        <v>0</v>
      </c>
      <c r="R832" s="22">
        <f t="shared" si="41"/>
        <v>0</v>
      </c>
    </row>
    <row r="833" spans="1:18" x14ac:dyDescent="0.2">
      <c r="A833" s="1" t="s">
        <v>840</v>
      </c>
      <c r="B833" s="2">
        <v>3.4675884179941892</v>
      </c>
      <c r="C833" s="10"/>
      <c r="D833" s="11"/>
      <c r="E833" s="2">
        <v>629.23026957702189</v>
      </c>
      <c r="F833" s="2">
        <v>1.1088695470709999</v>
      </c>
      <c r="G833" s="2">
        <v>639.13347715277905</v>
      </c>
      <c r="H833" s="2">
        <v>0.45647525120847471</v>
      </c>
      <c r="I833" s="2">
        <v>597.90687112113665</v>
      </c>
      <c r="J833" s="16">
        <v>4.5253643856263692E-17</v>
      </c>
      <c r="L833" s="1"/>
      <c r="M833" s="1"/>
      <c r="N833" s="1"/>
      <c r="O833" s="2"/>
      <c r="P833" s="22">
        <f t="shared" si="39"/>
        <v>0</v>
      </c>
      <c r="Q833" s="22">
        <f t="shared" si="40"/>
        <v>0</v>
      </c>
      <c r="R833" s="22">
        <f t="shared" si="41"/>
        <v>0</v>
      </c>
    </row>
    <row r="834" spans="1:18" x14ac:dyDescent="0.2">
      <c r="A834" s="1" t="s">
        <v>841</v>
      </c>
      <c r="B834" s="2">
        <v>22.043121060449639</v>
      </c>
      <c r="C834" s="10"/>
      <c r="D834" s="11"/>
      <c r="E834" s="2">
        <v>623.1860235795375</v>
      </c>
      <c r="F834" s="2">
        <v>10.381454622492187</v>
      </c>
      <c r="G834" s="2">
        <v>526.41821884339174</v>
      </c>
      <c r="H834" s="2">
        <v>2.7017384610417112</v>
      </c>
      <c r="I834" s="2" t="s">
        <v>9</v>
      </c>
      <c r="J834" s="16" t="s">
        <v>9</v>
      </c>
      <c r="L834" s="1"/>
      <c r="M834" s="1"/>
      <c r="N834" s="1"/>
      <c r="O834" s="2"/>
      <c r="P834" s="22">
        <f t="shared" si="39"/>
        <v>0</v>
      </c>
      <c r="Q834" s="22">
        <f t="shared" si="40"/>
        <v>0</v>
      </c>
      <c r="R834" s="22">
        <f t="shared" si="41"/>
        <v>0</v>
      </c>
    </row>
    <row r="835" spans="1:18" x14ac:dyDescent="0.2">
      <c r="A835" s="1" t="s">
        <v>842</v>
      </c>
      <c r="B835" s="2">
        <v>4.07596171856963</v>
      </c>
      <c r="C835" s="10"/>
      <c r="D835" s="11"/>
      <c r="E835" s="2">
        <v>669.34356472643037</v>
      </c>
      <c r="F835" s="2">
        <v>0.96628033828519899</v>
      </c>
      <c r="G835" s="2">
        <v>597.65820270756626</v>
      </c>
      <c r="H835" s="2">
        <v>0.80226935770486396</v>
      </c>
      <c r="I835" s="2" t="s">
        <v>9</v>
      </c>
      <c r="J835" s="16" t="s">
        <v>9</v>
      </c>
      <c r="L835" s="1"/>
      <c r="M835" s="1"/>
      <c r="N835" s="1"/>
      <c r="O835" s="2"/>
      <c r="P835" s="22">
        <f t="shared" si="39"/>
        <v>0</v>
      </c>
      <c r="Q835" s="22">
        <f t="shared" si="40"/>
        <v>0</v>
      </c>
      <c r="R835" s="22">
        <f t="shared" si="41"/>
        <v>0</v>
      </c>
    </row>
    <row r="836" spans="1:18" x14ac:dyDescent="0.2">
      <c r="A836" s="1" t="s">
        <v>843</v>
      </c>
      <c r="B836" s="2">
        <v>56.177977287280619</v>
      </c>
      <c r="C836" s="10"/>
      <c r="D836" s="11"/>
      <c r="E836" s="2">
        <v>679.82306450802332</v>
      </c>
      <c r="F836" s="2">
        <v>23.85894162141518</v>
      </c>
      <c r="G836" s="2">
        <v>618.44226957963235</v>
      </c>
      <c r="H836" s="2">
        <v>4.0900836681803572</v>
      </c>
      <c r="I836" s="2" t="s">
        <v>9</v>
      </c>
      <c r="J836" s="16" t="s">
        <v>9</v>
      </c>
      <c r="L836" s="1"/>
      <c r="M836" s="1"/>
      <c r="N836" s="1"/>
      <c r="O836" s="2"/>
      <c r="P836" s="22">
        <f t="shared" si="39"/>
        <v>0</v>
      </c>
      <c r="Q836" s="22">
        <f t="shared" si="40"/>
        <v>0</v>
      </c>
      <c r="R836" s="22">
        <f t="shared" si="41"/>
        <v>0</v>
      </c>
    </row>
    <row r="837" spans="1:18" x14ac:dyDescent="0.2">
      <c r="A837" s="1" t="s">
        <v>844</v>
      </c>
      <c r="B837" s="2">
        <v>4.6383999163628289</v>
      </c>
      <c r="C837" s="10"/>
      <c r="D837" s="11"/>
      <c r="E837" s="2">
        <v>639.29917797424014</v>
      </c>
      <c r="F837" s="2">
        <v>1.3755799068898216</v>
      </c>
      <c r="G837" s="2">
        <v>538.07557995989032</v>
      </c>
      <c r="H837" s="2">
        <v>0.84358215648957591</v>
      </c>
      <c r="I837" s="2" t="s">
        <v>9</v>
      </c>
      <c r="J837" s="16" t="s">
        <v>9</v>
      </c>
      <c r="L837" s="1"/>
      <c r="M837" s="1"/>
      <c r="N837" s="1"/>
      <c r="O837" s="2"/>
      <c r="P837" s="22">
        <f t="shared" si="39"/>
        <v>0</v>
      </c>
      <c r="Q837" s="22">
        <f t="shared" si="40"/>
        <v>0</v>
      </c>
      <c r="R837" s="22">
        <f t="shared" si="41"/>
        <v>0</v>
      </c>
    </row>
    <row r="838" spans="1:18" x14ac:dyDescent="0.2">
      <c r="A838" s="1" t="s">
        <v>845</v>
      </c>
      <c r="B838" s="2">
        <v>24.574474109503711</v>
      </c>
      <c r="C838" s="10"/>
      <c r="D838" s="11"/>
      <c r="E838" s="2">
        <v>710.58247801864945</v>
      </c>
      <c r="F838" s="2">
        <v>11.971997472679062</v>
      </c>
      <c r="G838" s="2" t="s">
        <v>9</v>
      </c>
      <c r="H838" s="2" t="s">
        <v>9</v>
      </c>
      <c r="I838" s="2" t="s">
        <v>9</v>
      </c>
      <c r="J838" s="16" t="s">
        <v>9</v>
      </c>
      <c r="L838" s="1"/>
      <c r="M838" s="1"/>
      <c r="N838" s="1"/>
      <c r="O838" s="2"/>
      <c r="P838" s="22">
        <f t="shared" si="39"/>
        <v>0</v>
      </c>
      <c r="Q838" s="22">
        <f t="shared" si="40"/>
        <v>0</v>
      </c>
      <c r="R838" s="22">
        <f t="shared" si="41"/>
        <v>0</v>
      </c>
    </row>
    <row r="839" spans="1:18" x14ac:dyDescent="0.2">
      <c r="A839" s="1" t="s">
        <v>846</v>
      </c>
      <c r="B839" s="2">
        <v>4.3763585595239656</v>
      </c>
      <c r="C839" s="10"/>
      <c r="D839" s="11"/>
      <c r="E839" s="2">
        <v>612.31300655539678</v>
      </c>
      <c r="F839" s="2">
        <v>1.9317465507408482</v>
      </c>
      <c r="G839" s="2" t="s">
        <v>9</v>
      </c>
      <c r="H839" s="2" t="s">
        <v>9</v>
      </c>
      <c r="I839" s="2" t="s">
        <v>9</v>
      </c>
      <c r="J839" s="16" t="s">
        <v>9</v>
      </c>
      <c r="L839" s="1"/>
      <c r="M839" s="1"/>
      <c r="N839" s="1"/>
      <c r="O839" s="2"/>
      <c r="P839" s="22">
        <f t="shared" si="39"/>
        <v>0</v>
      </c>
      <c r="Q839" s="22">
        <f t="shared" si="40"/>
        <v>0</v>
      </c>
      <c r="R839" s="22">
        <f t="shared" si="41"/>
        <v>0</v>
      </c>
    </row>
    <row r="840" spans="1:18" x14ac:dyDescent="0.2">
      <c r="A840" s="1" t="s">
        <v>847</v>
      </c>
      <c r="B840" s="2">
        <v>57.006812944594735</v>
      </c>
      <c r="C840" s="10"/>
      <c r="D840" s="11"/>
      <c r="E840" s="2">
        <v>663.44920386240585</v>
      </c>
      <c r="F840" s="2">
        <v>28.083799267077975</v>
      </c>
      <c r="G840" s="2">
        <v>549.25757714027873</v>
      </c>
      <c r="H840" s="2">
        <v>1.550318566233936</v>
      </c>
      <c r="I840" s="2" t="s">
        <v>9</v>
      </c>
      <c r="J840" s="16" t="s">
        <v>9</v>
      </c>
      <c r="L840" s="1"/>
      <c r="M840" s="1"/>
      <c r="N840" s="1"/>
      <c r="O840" s="2"/>
      <c r="P840" s="22">
        <f t="shared" si="39"/>
        <v>0</v>
      </c>
      <c r="Q840" s="22">
        <f t="shared" si="40"/>
        <v>0</v>
      </c>
      <c r="R840" s="22">
        <f t="shared" si="41"/>
        <v>0</v>
      </c>
    </row>
    <row r="841" spans="1:18" x14ac:dyDescent="0.2">
      <c r="A841" s="1" t="s">
        <v>848</v>
      </c>
      <c r="B841" s="2">
        <v>2.9211806780709435</v>
      </c>
      <c r="C841" s="10"/>
      <c r="D841" s="11"/>
      <c r="E841" s="2">
        <v>617.56624670413908</v>
      </c>
      <c r="F841" s="2">
        <v>1.1082367169650267</v>
      </c>
      <c r="G841" s="2" t="s">
        <v>9</v>
      </c>
      <c r="H841" s="2" t="s">
        <v>9</v>
      </c>
      <c r="I841" s="2" t="s">
        <v>9</v>
      </c>
      <c r="J841" s="16" t="s">
        <v>9</v>
      </c>
      <c r="L841" s="1"/>
      <c r="M841" s="1"/>
      <c r="N841" s="1"/>
      <c r="O841" s="2"/>
      <c r="P841" s="22">
        <f t="shared" si="39"/>
        <v>0</v>
      </c>
      <c r="Q841" s="22">
        <f t="shared" si="40"/>
        <v>0</v>
      </c>
      <c r="R841" s="22">
        <f t="shared" si="41"/>
        <v>0</v>
      </c>
    </row>
    <row r="842" spans="1:18" x14ac:dyDescent="0.2">
      <c r="A842" s="1" t="s">
        <v>849</v>
      </c>
      <c r="B842" s="2">
        <v>15.273062296624456</v>
      </c>
      <c r="C842" s="10"/>
      <c r="D842" s="11"/>
      <c r="E842" s="2">
        <v>686.50741286786024</v>
      </c>
      <c r="F842" s="2">
        <v>6.7016850590937045</v>
      </c>
      <c r="G842" s="2">
        <v>542.60339907887214</v>
      </c>
      <c r="H842" s="2">
        <v>1.2911085171153212</v>
      </c>
      <c r="I842" s="2" t="s">
        <v>9</v>
      </c>
      <c r="J842" s="16" t="s">
        <v>9</v>
      </c>
      <c r="L842" s="1"/>
      <c r="M842" s="1"/>
      <c r="N842" s="1"/>
      <c r="O842" s="2"/>
      <c r="P842" s="22">
        <f t="shared" si="39"/>
        <v>0</v>
      </c>
      <c r="Q842" s="22">
        <f t="shared" si="40"/>
        <v>0</v>
      </c>
      <c r="R842" s="22">
        <f t="shared" si="41"/>
        <v>0</v>
      </c>
    </row>
    <row r="843" spans="1:18" x14ac:dyDescent="0.2">
      <c r="A843" s="1" t="s">
        <v>850</v>
      </c>
      <c r="B843" s="2">
        <v>4.3801048078305307</v>
      </c>
      <c r="C843" s="10"/>
      <c r="D843" s="11"/>
      <c r="E843" s="2">
        <v>655.28641231110055</v>
      </c>
      <c r="F843" s="2">
        <v>1.1457289565905229</v>
      </c>
      <c r="G843" s="2">
        <v>700.04729314643362</v>
      </c>
      <c r="H843" s="2">
        <v>0.51234509915292858</v>
      </c>
      <c r="I843" s="2">
        <v>780.92801828889105</v>
      </c>
      <c r="J843" s="16">
        <v>0.26572172049921872</v>
      </c>
      <c r="L843" s="1"/>
      <c r="M843" s="1"/>
      <c r="N843" s="1"/>
      <c r="O843" s="2"/>
      <c r="P843" s="22">
        <f t="shared" si="39"/>
        <v>0</v>
      </c>
      <c r="Q843" s="22">
        <f t="shared" si="40"/>
        <v>0</v>
      </c>
      <c r="R843" s="22">
        <f t="shared" si="41"/>
        <v>0</v>
      </c>
    </row>
    <row r="844" spans="1:18" x14ac:dyDescent="0.2">
      <c r="A844" s="1" t="s">
        <v>851</v>
      </c>
      <c r="B844" s="2">
        <v>1.0825568580302576</v>
      </c>
      <c r="C844" s="10"/>
      <c r="D844" s="11"/>
      <c r="E844" s="2">
        <v>652.04819465720084</v>
      </c>
      <c r="F844" s="2">
        <v>0.21811522810566666</v>
      </c>
      <c r="G844" s="2" t="s">
        <v>9</v>
      </c>
      <c r="H844" s="2" t="s">
        <v>9</v>
      </c>
      <c r="I844" s="2" t="s">
        <v>9</v>
      </c>
      <c r="J844" s="16" t="s">
        <v>9</v>
      </c>
      <c r="L844" s="1"/>
      <c r="M844" s="1"/>
      <c r="N844" s="1"/>
      <c r="O844" s="2"/>
      <c r="P844" s="22">
        <f t="shared" si="39"/>
        <v>0</v>
      </c>
      <c r="Q844" s="22">
        <f t="shared" si="40"/>
        <v>0</v>
      </c>
      <c r="R844" s="22">
        <f t="shared" si="41"/>
        <v>0</v>
      </c>
    </row>
    <row r="845" spans="1:18" x14ac:dyDescent="0.2">
      <c r="A845" s="1" t="s">
        <v>852</v>
      </c>
      <c r="B845" s="2">
        <v>3.2315965551939994</v>
      </c>
      <c r="C845" s="10"/>
      <c r="D845" s="11"/>
      <c r="E845" s="2">
        <v>771.20271090691472</v>
      </c>
      <c r="F845" s="2">
        <v>0.70462073382565105</v>
      </c>
      <c r="G845" s="2">
        <v>644.75871487802158</v>
      </c>
      <c r="H845" s="2">
        <v>0.54376588510080792</v>
      </c>
      <c r="I845" s="2">
        <v>709.37195247562863</v>
      </c>
      <c r="J845" s="16">
        <v>0.24092618409151784</v>
      </c>
      <c r="L845" s="1"/>
      <c r="M845" s="1"/>
      <c r="N845" s="1"/>
      <c r="O845" s="2"/>
      <c r="P845" s="22">
        <f t="shared" si="39"/>
        <v>0</v>
      </c>
      <c r="Q845" s="22">
        <f t="shared" si="40"/>
        <v>0</v>
      </c>
      <c r="R845" s="22">
        <f t="shared" si="41"/>
        <v>0</v>
      </c>
    </row>
    <row r="846" spans="1:18" x14ac:dyDescent="0.2">
      <c r="A846" s="1" t="s">
        <v>853</v>
      </c>
      <c r="B846" s="2">
        <v>3.7205690812543835</v>
      </c>
      <c r="C846" s="10"/>
      <c r="D846" s="11"/>
      <c r="E846" s="2">
        <v>669.4698694439644</v>
      </c>
      <c r="F846" s="2">
        <v>1.4660701941338838</v>
      </c>
      <c r="G846" s="2" t="s">
        <v>9</v>
      </c>
      <c r="H846" s="2" t="s">
        <v>9</v>
      </c>
      <c r="I846" s="2" t="s">
        <v>9</v>
      </c>
      <c r="J846" s="16" t="s">
        <v>9</v>
      </c>
      <c r="L846" s="1"/>
      <c r="M846" s="1"/>
      <c r="N846" s="1"/>
      <c r="O846" s="2"/>
      <c r="P846" s="22">
        <f t="shared" si="39"/>
        <v>0</v>
      </c>
      <c r="Q846" s="22">
        <f t="shared" si="40"/>
        <v>0</v>
      </c>
      <c r="R846" s="22">
        <f t="shared" si="41"/>
        <v>0</v>
      </c>
    </row>
    <row r="847" spans="1:18" x14ac:dyDescent="0.2">
      <c r="A847" s="1" t="s">
        <v>854</v>
      </c>
      <c r="B847" s="2">
        <v>4.4562059216859859</v>
      </c>
      <c r="C847" s="10"/>
      <c r="D847" s="11"/>
      <c r="E847" s="2">
        <v>612.238262596097</v>
      </c>
      <c r="F847" s="2">
        <v>2.0946502128669269</v>
      </c>
      <c r="G847" s="2" t="s">
        <v>9</v>
      </c>
      <c r="H847" s="2" t="s">
        <v>9</v>
      </c>
      <c r="I847" s="2" t="s">
        <v>9</v>
      </c>
      <c r="J847" s="16" t="s">
        <v>9</v>
      </c>
      <c r="L847" s="1"/>
      <c r="M847" s="1"/>
      <c r="N847" s="1"/>
      <c r="O847" s="2"/>
      <c r="P847" s="22">
        <f t="shared" si="39"/>
        <v>0</v>
      </c>
      <c r="Q847" s="22">
        <f t="shared" si="40"/>
        <v>0</v>
      </c>
      <c r="R847" s="22">
        <f t="shared" si="41"/>
        <v>0</v>
      </c>
    </row>
    <row r="848" spans="1:18" x14ac:dyDescent="0.2">
      <c r="A848" s="1" t="s">
        <v>855</v>
      </c>
      <c r="B848" s="2">
        <v>11.46752743255664</v>
      </c>
      <c r="C848" s="10"/>
      <c r="D848" s="11"/>
      <c r="E848" s="2">
        <v>596.98410305058428</v>
      </c>
      <c r="F848" s="2">
        <v>3.7725412208673119</v>
      </c>
      <c r="G848" s="2">
        <v>645.65549151897847</v>
      </c>
      <c r="H848" s="2">
        <v>2.7563476119356847</v>
      </c>
      <c r="I848" s="2" t="s">
        <v>9</v>
      </c>
      <c r="J848" s="16" t="s">
        <v>9</v>
      </c>
      <c r="L848" s="1"/>
      <c r="M848" s="1"/>
      <c r="N848" s="1"/>
      <c r="O848" s="2"/>
      <c r="P848" s="22">
        <f t="shared" si="39"/>
        <v>0</v>
      </c>
      <c r="Q848" s="22">
        <f t="shared" si="40"/>
        <v>0</v>
      </c>
      <c r="R848" s="22">
        <f t="shared" si="41"/>
        <v>0</v>
      </c>
    </row>
    <row r="849" spans="1:18" x14ac:dyDescent="0.2">
      <c r="A849" s="1" t="s">
        <v>856</v>
      </c>
      <c r="B849" s="2">
        <v>4.0383249913966974</v>
      </c>
      <c r="C849" s="10"/>
      <c r="D849" s="11"/>
      <c r="E849" s="2">
        <v>638.43089625673429</v>
      </c>
      <c r="F849" s="2">
        <v>1.2099596048435939</v>
      </c>
      <c r="G849" s="2" t="s">
        <v>9</v>
      </c>
      <c r="H849" s="2" t="s">
        <v>9</v>
      </c>
      <c r="I849" s="2" t="s">
        <v>9</v>
      </c>
      <c r="J849" s="16" t="s">
        <v>9</v>
      </c>
      <c r="L849" s="1"/>
      <c r="M849" s="1"/>
      <c r="N849" s="1"/>
      <c r="O849" s="2"/>
      <c r="P849" s="22">
        <f t="shared" si="39"/>
        <v>0</v>
      </c>
      <c r="Q849" s="22">
        <f t="shared" si="40"/>
        <v>0</v>
      </c>
      <c r="R849" s="22">
        <f t="shared" si="41"/>
        <v>0</v>
      </c>
    </row>
    <row r="850" spans="1:18" x14ac:dyDescent="0.2">
      <c r="A850" s="1" t="s">
        <v>857</v>
      </c>
      <c r="B850" s="2">
        <v>4.1125747616122812</v>
      </c>
      <c r="C850" s="10"/>
      <c r="D850" s="11"/>
      <c r="E850" s="2">
        <v>605.92855977948943</v>
      </c>
      <c r="F850" s="2">
        <v>1.3207143633040981</v>
      </c>
      <c r="G850" s="2">
        <v>531.9544047052708</v>
      </c>
      <c r="H850" s="2">
        <v>0.69061658864293385</v>
      </c>
      <c r="I850" s="2" t="s">
        <v>9</v>
      </c>
      <c r="J850" s="16" t="s">
        <v>9</v>
      </c>
      <c r="L850" s="1"/>
      <c r="M850" s="1"/>
      <c r="N850" s="1"/>
      <c r="O850" s="2"/>
      <c r="P850" s="22">
        <f t="shared" si="39"/>
        <v>0</v>
      </c>
      <c r="Q850" s="22">
        <f t="shared" si="40"/>
        <v>0</v>
      </c>
      <c r="R850" s="22">
        <f t="shared" si="41"/>
        <v>0</v>
      </c>
    </row>
    <row r="851" spans="1:18" x14ac:dyDescent="0.2">
      <c r="A851" s="1" t="s">
        <v>858</v>
      </c>
      <c r="B851" s="2">
        <v>5.6431349999782201</v>
      </c>
      <c r="C851" s="10"/>
      <c r="D851" s="11"/>
      <c r="E851" s="2">
        <v>639.38098039938711</v>
      </c>
      <c r="F851" s="2">
        <v>2.540493200804733</v>
      </c>
      <c r="G851" s="2">
        <v>669.17092669587873</v>
      </c>
      <c r="H851" s="2">
        <v>0.10759103240429091</v>
      </c>
      <c r="I851" s="2" t="s">
        <v>9</v>
      </c>
      <c r="J851" s="16" t="s">
        <v>9</v>
      </c>
      <c r="L851" s="1"/>
      <c r="M851" s="1"/>
      <c r="N851" s="1"/>
      <c r="O851" s="2"/>
      <c r="P851" s="22">
        <f t="shared" si="39"/>
        <v>0</v>
      </c>
      <c r="Q851" s="22">
        <f t="shared" si="40"/>
        <v>0</v>
      </c>
      <c r="R851" s="22">
        <f t="shared" si="41"/>
        <v>0</v>
      </c>
    </row>
    <row r="852" spans="1:18" x14ac:dyDescent="0.2">
      <c r="A852" s="1" t="s">
        <v>859</v>
      </c>
      <c r="B852" s="2">
        <v>8.854083628459291</v>
      </c>
      <c r="C852" s="10"/>
      <c r="D852" s="11"/>
      <c r="E852" s="2">
        <v>637.78224824291453</v>
      </c>
      <c r="F852" s="2">
        <v>3.6790722013325743</v>
      </c>
      <c r="G852" s="2">
        <v>519.94783842808556</v>
      </c>
      <c r="H852" s="2">
        <v>0.58047788414048651</v>
      </c>
      <c r="I852" s="2" t="s">
        <v>9</v>
      </c>
      <c r="J852" s="16" t="s">
        <v>9</v>
      </c>
      <c r="L852" s="1"/>
      <c r="M852" s="1"/>
      <c r="N852" s="1"/>
      <c r="O852" s="2"/>
      <c r="P852" s="22">
        <f t="shared" ref="P852:P915" si="42">IF(AND(L852&gt;0,M852=0,N852=0),1,0)</f>
        <v>0</v>
      </c>
      <c r="Q852" s="22">
        <f t="shared" ref="Q852:Q915" si="43">IF(AND(L852=0,M852&gt;0,N852=0),1,0)</f>
        <v>0</v>
      </c>
      <c r="R852" s="22">
        <f t="shared" ref="R852:R915" si="44">IF(AND(M852=0,N852=0,O852&gt;0),1,0)</f>
        <v>0</v>
      </c>
    </row>
    <row r="853" spans="1:18" x14ac:dyDescent="0.2">
      <c r="A853" s="1" t="s">
        <v>860</v>
      </c>
      <c r="B853" s="2">
        <v>44.063263679251449</v>
      </c>
      <c r="C853" s="10"/>
      <c r="D853" s="11"/>
      <c r="E853" s="2">
        <v>615.09480479520892</v>
      </c>
      <c r="F853" s="2">
        <v>17.617585639353177</v>
      </c>
      <c r="G853" s="2">
        <v>662.47377664211081</v>
      </c>
      <c r="H853" s="2">
        <v>7.3492753296081421</v>
      </c>
      <c r="I853" s="2">
        <v>543.32279055598076</v>
      </c>
      <c r="J853" s="16">
        <v>0.80236142502168151</v>
      </c>
      <c r="L853" s="1"/>
      <c r="M853" s="1"/>
      <c r="N853" s="1"/>
      <c r="O853" s="2"/>
      <c r="P853" s="22">
        <f t="shared" si="42"/>
        <v>0</v>
      </c>
      <c r="Q853" s="22">
        <f t="shared" si="43"/>
        <v>0</v>
      </c>
      <c r="R853" s="22">
        <f t="shared" si="44"/>
        <v>0</v>
      </c>
    </row>
    <row r="854" spans="1:18" x14ac:dyDescent="0.2">
      <c r="A854" s="1" t="s">
        <v>861</v>
      </c>
      <c r="B854" s="2">
        <v>5.0512931090811675</v>
      </c>
      <c r="C854" s="10"/>
      <c r="D854" s="11"/>
      <c r="E854" s="2">
        <v>624.85497615163456</v>
      </c>
      <c r="F854" s="2">
        <v>1.4830863719773215</v>
      </c>
      <c r="G854" s="2">
        <v>669.93915857687341</v>
      </c>
      <c r="H854" s="2">
        <v>0.5681274685171428</v>
      </c>
      <c r="I854" s="2" t="s">
        <v>9</v>
      </c>
      <c r="J854" s="16" t="s">
        <v>9</v>
      </c>
      <c r="L854" s="1"/>
      <c r="M854" s="1"/>
      <c r="N854" s="1"/>
      <c r="O854" s="2"/>
      <c r="P854" s="22">
        <f t="shared" si="42"/>
        <v>0</v>
      </c>
      <c r="Q854" s="22">
        <f t="shared" si="43"/>
        <v>0</v>
      </c>
      <c r="R854" s="22">
        <f t="shared" si="44"/>
        <v>0</v>
      </c>
    </row>
    <row r="855" spans="1:18" x14ac:dyDescent="0.2">
      <c r="A855" s="1" t="s">
        <v>862</v>
      </c>
      <c r="B855" s="2">
        <v>2.2862133706215721</v>
      </c>
      <c r="C855" s="10"/>
      <c r="D855" s="11"/>
      <c r="E855" s="2">
        <v>674.98627811629694</v>
      </c>
      <c r="F855" s="2">
        <v>0.78588636798752598</v>
      </c>
      <c r="G855" s="2" t="s">
        <v>9</v>
      </c>
      <c r="H855" s="2" t="s">
        <v>9</v>
      </c>
      <c r="I855" s="2" t="s">
        <v>9</v>
      </c>
      <c r="J855" s="16" t="s">
        <v>9</v>
      </c>
      <c r="L855" s="1"/>
      <c r="M855" s="1"/>
      <c r="N855" s="1"/>
      <c r="O855" s="2"/>
      <c r="P855" s="22">
        <f t="shared" si="42"/>
        <v>0</v>
      </c>
      <c r="Q855" s="22">
        <f t="shared" si="43"/>
        <v>0</v>
      </c>
      <c r="R855" s="22">
        <f t="shared" si="44"/>
        <v>0</v>
      </c>
    </row>
    <row r="856" spans="1:18" x14ac:dyDescent="0.2">
      <c r="A856" s="1" t="s">
        <v>863</v>
      </c>
      <c r="B856" s="2">
        <v>4.680719453918968</v>
      </c>
      <c r="C856" s="10"/>
      <c r="D856" s="11"/>
      <c r="E856" s="2">
        <v>536.51099550380843</v>
      </c>
      <c r="F856" s="2">
        <v>1.0715013664097319</v>
      </c>
      <c r="G856" s="2">
        <v>629.81600428959098</v>
      </c>
      <c r="H856" s="2">
        <v>1.0318100832724515</v>
      </c>
      <c r="I856" s="2" t="s">
        <v>9</v>
      </c>
      <c r="J856" s="16" t="s">
        <v>9</v>
      </c>
      <c r="L856" s="1"/>
      <c r="M856" s="1"/>
      <c r="N856" s="1"/>
      <c r="O856" s="2"/>
      <c r="P856" s="22">
        <f t="shared" si="42"/>
        <v>0</v>
      </c>
      <c r="Q856" s="22">
        <f t="shared" si="43"/>
        <v>0</v>
      </c>
      <c r="R856" s="22">
        <f t="shared" si="44"/>
        <v>0</v>
      </c>
    </row>
    <row r="857" spans="1:18" x14ac:dyDescent="0.2">
      <c r="A857" s="1" t="s">
        <v>864</v>
      </c>
      <c r="B857" s="2">
        <v>13.999054725717995</v>
      </c>
      <c r="C857" s="10"/>
      <c r="D857" s="11"/>
      <c r="E857" s="2">
        <v>670.72808056665701</v>
      </c>
      <c r="F857" s="2">
        <v>4.504797483101771</v>
      </c>
      <c r="G857" s="2">
        <v>609.99536447362811</v>
      </c>
      <c r="H857" s="2">
        <v>2.6562029633066593</v>
      </c>
      <c r="I857" s="2" t="s">
        <v>9</v>
      </c>
      <c r="J857" s="16" t="s">
        <v>9</v>
      </c>
      <c r="L857" s="1"/>
      <c r="M857" s="1"/>
      <c r="N857" s="1"/>
      <c r="O857" s="2"/>
      <c r="P857" s="22">
        <f t="shared" si="42"/>
        <v>0</v>
      </c>
      <c r="Q857" s="22">
        <f t="shared" si="43"/>
        <v>0</v>
      </c>
      <c r="R857" s="22">
        <f t="shared" si="44"/>
        <v>0</v>
      </c>
    </row>
    <row r="858" spans="1:18" x14ac:dyDescent="0.2">
      <c r="A858" s="1" t="s">
        <v>865</v>
      </c>
      <c r="B858" s="2">
        <v>5.7803740149762808</v>
      </c>
      <c r="C858" s="10"/>
      <c r="D858" s="11"/>
      <c r="E858" s="2">
        <v>657.22307361905496</v>
      </c>
      <c r="F858" s="2">
        <v>1.6670949093870533</v>
      </c>
      <c r="G858" s="2">
        <v>542.99250228497363</v>
      </c>
      <c r="H858" s="2">
        <v>1.4852018257342499</v>
      </c>
      <c r="I858" s="2" t="s">
        <v>9</v>
      </c>
      <c r="J858" s="16" t="s">
        <v>9</v>
      </c>
      <c r="L858" s="1"/>
      <c r="M858" s="1"/>
      <c r="N858" s="1"/>
      <c r="O858" s="2"/>
      <c r="P858" s="22">
        <f t="shared" si="42"/>
        <v>0</v>
      </c>
      <c r="Q858" s="22">
        <f t="shared" si="43"/>
        <v>0</v>
      </c>
      <c r="R858" s="22">
        <f t="shared" si="44"/>
        <v>0</v>
      </c>
    </row>
    <row r="859" spans="1:18" x14ac:dyDescent="0.2">
      <c r="A859" s="1" t="s">
        <v>866</v>
      </c>
      <c r="B859" s="2">
        <v>4.5030993670582804</v>
      </c>
      <c r="C859" s="10"/>
      <c r="D859" s="11"/>
      <c r="E859" s="2">
        <v>633.62196283517096</v>
      </c>
      <c r="F859" s="2">
        <v>1.1368952890652528</v>
      </c>
      <c r="G859" s="2">
        <v>745.41102249486028</v>
      </c>
      <c r="H859" s="2">
        <v>0.60190179940688537</v>
      </c>
      <c r="I859" s="2">
        <v>694.21976609000319</v>
      </c>
      <c r="J859" s="16">
        <v>0.42421396200336459</v>
      </c>
      <c r="L859" s="1"/>
      <c r="M859" s="1"/>
      <c r="N859" s="1"/>
      <c r="O859" s="2"/>
      <c r="P859" s="22">
        <f t="shared" si="42"/>
        <v>0</v>
      </c>
      <c r="Q859" s="22">
        <f t="shared" si="43"/>
        <v>0</v>
      </c>
      <c r="R859" s="22">
        <f t="shared" si="44"/>
        <v>0</v>
      </c>
    </row>
    <row r="860" spans="1:18" x14ac:dyDescent="0.2">
      <c r="A860" s="1" t="s">
        <v>867</v>
      </c>
      <c r="B860" s="2">
        <v>3.9679957135949611</v>
      </c>
      <c r="C860" s="10"/>
      <c r="D860" s="11"/>
      <c r="E860" s="2">
        <v>646.92865126115487</v>
      </c>
      <c r="F860" s="2">
        <v>1.5283792727896426</v>
      </c>
      <c r="G860" s="2" t="s">
        <v>9</v>
      </c>
      <c r="H860" s="2" t="s">
        <v>9</v>
      </c>
      <c r="I860" s="2" t="s">
        <v>9</v>
      </c>
      <c r="J860" s="16" t="s">
        <v>9</v>
      </c>
      <c r="L860" s="1"/>
      <c r="M860" s="1"/>
      <c r="N860" s="1"/>
      <c r="O860" s="2"/>
      <c r="P860" s="22">
        <f t="shared" si="42"/>
        <v>0</v>
      </c>
      <c r="Q860" s="22">
        <f t="shared" si="43"/>
        <v>0</v>
      </c>
      <c r="R860" s="22">
        <f t="shared" si="44"/>
        <v>0</v>
      </c>
    </row>
    <row r="861" spans="1:18" x14ac:dyDescent="0.2">
      <c r="A861" s="1" t="s">
        <v>868</v>
      </c>
      <c r="B861" s="2">
        <v>7.1304173581979677</v>
      </c>
      <c r="C861" s="10"/>
      <c r="D861" s="11"/>
      <c r="E861" s="2">
        <v>660.03797410670677</v>
      </c>
      <c r="F861" s="2">
        <v>2.576549050981964</v>
      </c>
      <c r="G861" s="2">
        <v>549.0668283545715</v>
      </c>
      <c r="H861" s="2">
        <v>0.99290472328693158</v>
      </c>
      <c r="I861" s="2" t="s">
        <v>9</v>
      </c>
      <c r="J861" s="16" t="s">
        <v>9</v>
      </c>
      <c r="L861" s="1"/>
      <c r="M861" s="1"/>
      <c r="N861" s="1"/>
      <c r="O861" s="2"/>
      <c r="P861" s="22">
        <f t="shared" si="42"/>
        <v>0</v>
      </c>
      <c r="Q861" s="22">
        <f t="shared" si="43"/>
        <v>0</v>
      </c>
      <c r="R861" s="22">
        <f t="shared" si="44"/>
        <v>0</v>
      </c>
    </row>
    <row r="862" spans="1:18" x14ac:dyDescent="0.2">
      <c r="A862" s="1" t="s">
        <v>869</v>
      </c>
      <c r="B862" s="2">
        <v>1.5905002112709801</v>
      </c>
      <c r="C862" s="10"/>
      <c r="D862" s="11"/>
      <c r="E862" s="2">
        <v>548.84076254165609</v>
      </c>
      <c r="F862" s="2">
        <v>4.7518473063454018E-2</v>
      </c>
      <c r="G862" s="2">
        <v>639.15687042942352</v>
      </c>
      <c r="H862" s="2">
        <v>2.5808787475350151E-2</v>
      </c>
      <c r="I862" s="2" t="s">
        <v>9</v>
      </c>
      <c r="J862" s="16" t="s">
        <v>9</v>
      </c>
      <c r="L862" s="1"/>
      <c r="M862" s="1"/>
      <c r="N862" s="1"/>
      <c r="O862" s="2"/>
      <c r="P862" s="22">
        <f t="shared" si="42"/>
        <v>0</v>
      </c>
      <c r="Q862" s="22">
        <f t="shared" si="43"/>
        <v>0</v>
      </c>
      <c r="R862" s="22">
        <f t="shared" si="44"/>
        <v>0</v>
      </c>
    </row>
    <row r="863" spans="1:18" x14ac:dyDescent="0.2">
      <c r="A863" s="1" t="s">
        <v>870</v>
      </c>
      <c r="B863" s="2">
        <v>4.9125730191712078</v>
      </c>
      <c r="C863" s="10"/>
      <c r="D863" s="11"/>
      <c r="E863" s="2">
        <v>592.95161131337397</v>
      </c>
      <c r="F863" s="2">
        <v>1.8417235207536917</v>
      </c>
      <c r="G863" s="2">
        <v>705.52433079450759</v>
      </c>
      <c r="H863" s="2">
        <v>0.88042467103596866</v>
      </c>
      <c r="I863" s="2" t="s">
        <v>9</v>
      </c>
      <c r="J863" s="16" t="s">
        <v>9</v>
      </c>
      <c r="L863" s="1"/>
      <c r="M863" s="1"/>
      <c r="N863" s="1"/>
      <c r="O863" s="2"/>
      <c r="P863" s="22">
        <f t="shared" si="42"/>
        <v>0</v>
      </c>
      <c r="Q863" s="22">
        <f t="shared" si="43"/>
        <v>0</v>
      </c>
      <c r="R863" s="22">
        <f t="shared" si="44"/>
        <v>0</v>
      </c>
    </row>
    <row r="864" spans="1:18" x14ac:dyDescent="0.2">
      <c r="A864" s="1" t="s">
        <v>871</v>
      </c>
      <c r="B864" s="2">
        <v>10.457717489316659</v>
      </c>
      <c r="C864" s="10"/>
      <c r="D864" s="11"/>
      <c r="E864" s="2">
        <v>730.78516732657579</v>
      </c>
      <c r="F864" s="2">
        <v>2.3557043319395983</v>
      </c>
      <c r="G864" s="2">
        <v>654.45698750534825</v>
      </c>
      <c r="H864" s="2">
        <v>2.0703105130967185</v>
      </c>
      <c r="I864" s="2">
        <v>710.01672708728415</v>
      </c>
      <c r="J864" s="16">
        <v>0.41206569468098081</v>
      </c>
      <c r="L864" s="1"/>
      <c r="M864" s="1"/>
      <c r="N864" s="1"/>
      <c r="O864" s="2"/>
      <c r="P864" s="22">
        <f t="shared" si="42"/>
        <v>0</v>
      </c>
      <c r="Q864" s="22">
        <f t="shared" si="43"/>
        <v>0</v>
      </c>
      <c r="R864" s="22">
        <f t="shared" si="44"/>
        <v>0</v>
      </c>
    </row>
    <row r="865" spans="1:18" x14ac:dyDescent="0.2">
      <c r="A865" s="1" t="s">
        <v>872</v>
      </c>
      <c r="B865" s="2">
        <v>3.2383485143511805</v>
      </c>
      <c r="C865" s="10"/>
      <c r="D865" s="11"/>
      <c r="E865" s="2">
        <v>641.21063284097306</v>
      </c>
      <c r="F865" s="2">
        <v>1.0756856855033035</v>
      </c>
      <c r="G865" s="2">
        <v>524.93973435526493</v>
      </c>
      <c r="H865" s="2">
        <v>0.26520235924297242</v>
      </c>
      <c r="I865" s="2" t="s">
        <v>9</v>
      </c>
      <c r="J865" s="16" t="s">
        <v>9</v>
      </c>
      <c r="L865" s="1"/>
      <c r="M865" s="1"/>
      <c r="N865" s="1"/>
      <c r="O865" s="2"/>
      <c r="P865" s="22">
        <f t="shared" si="42"/>
        <v>0</v>
      </c>
      <c r="Q865" s="22">
        <f t="shared" si="43"/>
        <v>0</v>
      </c>
      <c r="R865" s="22">
        <f t="shared" si="44"/>
        <v>0</v>
      </c>
    </row>
    <row r="866" spans="1:18" x14ac:dyDescent="0.2">
      <c r="A866" s="1" t="s">
        <v>873</v>
      </c>
      <c r="B866" s="2">
        <v>34.954064897217755</v>
      </c>
      <c r="C866" s="10"/>
      <c r="D866" s="11"/>
      <c r="E866" s="2">
        <v>650.36205174131578</v>
      </c>
      <c r="F866" s="2">
        <v>15.488321058796178</v>
      </c>
      <c r="G866" s="2">
        <v>614.01476481530153</v>
      </c>
      <c r="H866" s="2">
        <v>2.8901406989880236</v>
      </c>
      <c r="I866" s="2">
        <v>518.17152551491142</v>
      </c>
      <c r="J866" s="16">
        <v>1.2604888906643763</v>
      </c>
      <c r="L866" s="1"/>
      <c r="M866" s="1"/>
      <c r="N866" s="1"/>
      <c r="O866" s="2"/>
      <c r="P866" s="22">
        <f t="shared" si="42"/>
        <v>0</v>
      </c>
      <c r="Q866" s="22">
        <f t="shared" si="43"/>
        <v>0</v>
      </c>
      <c r="R866" s="22">
        <f t="shared" si="44"/>
        <v>0</v>
      </c>
    </row>
    <row r="867" spans="1:18" x14ac:dyDescent="0.2">
      <c r="A867" s="1" t="s">
        <v>874</v>
      </c>
      <c r="B867" s="2">
        <v>3.4205860700548434</v>
      </c>
      <c r="C867" s="10"/>
      <c r="D867" s="11"/>
      <c r="E867" s="2">
        <v>658.58413454060531</v>
      </c>
      <c r="F867" s="2">
        <v>1.2817710401273101</v>
      </c>
      <c r="G867" s="2" t="s">
        <v>9</v>
      </c>
      <c r="H867" s="2" t="s">
        <v>9</v>
      </c>
      <c r="I867" s="2" t="s">
        <v>9</v>
      </c>
      <c r="J867" s="16" t="s">
        <v>9</v>
      </c>
      <c r="L867" s="1"/>
      <c r="M867" s="1"/>
      <c r="N867" s="1"/>
      <c r="O867" s="2"/>
      <c r="P867" s="22">
        <f t="shared" si="42"/>
        <v>0</v>
      </c>
      <c r="Q867" s="22">
        <f t="shared" si="43"/>
        <v>0</v>
      </c>
      <c r="R867" s="22">
        <f t="shared" si="44"/>
        <v>0</v>
      </c>
    </row>
    <row r="868" spans="1:18" x14ac:dyDescent="0.2">
      <c r="A868" s="1" t="s">
        <v>875</v>
      </c>
      <c r="B868" s="2">
        <v>3.9715241567674235</v>
      </c>
      <c r="C868" s="10"/>
      <c r="D868" s="11"/>
      <c r="E868" s="2">
        <v>644.41699495013836</v>
      </c>
      <c r="F868" s="2">
        <v>1.3036914849931427</v>
      </c>
      <c r="G868" s="2">
        <v>526.92063261503529</v>
      </c>
      <c r="H868" s="2">
        <v>0.40233263852790102</v>
      </c>
      <c r="I868" s="2" t="s">
        <v>9</v>
      </c>
      <c r="J868" s="16" t="s">
        <v>9</v>
      </c>
      <c r="L868" s="1"/>
      <c r="M868" s="1"/>
      <c r="N868" s="1"/>
      <c r="O868" s="2"/>
      <c r="P868" s="22">
        <f t="shared" si="42"/>
        <v>0</v>
      </c>
      <c r="Q868" s="22">
        <f t="shared" si="43"/>
        <v>0</v>
      </c>
      <c r="R868" s="22">
        <f t="shared" si="44"/>
        <v>0</v>
      </c>
    </row>
    <row r="869" spans="1:18" x14ac:dyDescent="0.2">
      <c r="A869" s="1" t="s">
        <v>876</v>
      </c>
      <c r="B869" s="2">
        <v>14.442222832076599</v>
      </c>
      <c r="C869" s="10"/>
      <c r="D869" s="11"/>
      <c r="E869" s="2">
        <v>653.67025443425212</v>
      </c>
      <c r="F869" s="2">
        <v>6.3386724643316663</v>
      </c>
      <c r="G869" s="2">
        <v>565.55250786430076</v>
      </c>
      <c r="H869" s="2">
        <v>0.7826531056394026</v>
      </c>
      <c r="I869" s="2" t="s">
        <v>9</v>
      </c>
      <c r="J869" s="16" t="s">
        <v>9</v>
      </c>
      <c r="L869" s="1"/>
      <c r="M869" s="1"/>
      <c r="N869" s="1"/>
      <c r="O869" s="2"/>
      <c r="P869" s="22">
        <f t="shared" si="42"/>
        <v>0</v>
      </c>
      <c r="Q869" s="22">
        <f t="shared" si="43"/>
        <v>0</v>
      </c>
      <c r="R869" s="22">
        <f t="shared" si="44"/>
        <v>0</v>
      </c>
    </row>
    <row r="870" spans="1:18" x14ac:dyDescent="0.2">
      <c r="A870" s="1" t="s">
        <v>877</v>
      </c>
      <c r="B870" s="2">
        <v>7.8363455783379727</v>
      </c>
      <c r="C870" s="10"/>
      <c r="D870" s="11"/>
      <c r="E870" s="2">
        <v>685.30889045863978</v>
      </c>
      <c r="F870" s="2">
        <v>2.0841889063589507</v>
      </c>
      <c r="G870" s="2">
        <v>663.19188094679839</v>
      </c>
      <c r="H870" s="2">
        <v>1.4690457646672139</v>
      </c>
      <c r="I870" s="2" t="s">
        <v>9</v>
      </c>
      <c r="J870" s="16" t="s">
        <v>9</v>
      </c>
      <c r="L870" s="1"/>
      <c r="M870" s="1"/>
      <c r="N870" s="1"/>
      <c r="O870" s="2"/>
      <c r="P870" s="22">
        <f t="shared" si="42"/>
        <v>0</v>
      </c>
      <c r="Q870" s="22">
        <f t="shared" si="43"/>
        <v>0</v>
      </c>
      <c r="R870" s="22">
        <f t="shared" si="44"/>
        <v>0</v>
      </c>
    </row>
    <row r="871" spans="1:18" x14ac:dyDescent="0.2">
      <c r="A871" s="1" t="s">
        <v>878</v>
      </c>
      <c r="B871" s="2">
        <v>322.62446474388292</v>
      </c>
      <c r="C871" s="10"/>
      <c r="D871" s="11"/>
      <c r="E871" s="2">
        <v>645.45705335673927</v>
      </c>
      <c r="F871" s="2">
        <v>180.65053562898433</v>
      </c>
      <c r="G871" s="2" t="s">
        <v>9</v>
      </c>
      <c r="H871" s="2" t="s">
        <v>9</v>
      </c>
      <c r="I871" s="2" t="s">
        <v>9</v>
      </c>
      <c r="J871" s="16" t="s">
        <v>9</v>
      </c>
      <c r="L871" s="1"/>
      <c r="M871" s="1"/>
      <c r="N871" s="1"/>
      <c r="O871" s="2"/>
      <c r="P871" s="22">
        <f t="shared" si="42"/>
        <v>0</v>
      </c>
      <c r="Q871" s="22">
        <f t="shared" si="43"/>
        <v>0</v>
      </c>
      <c r="R871" s="22">
        <f t="shared" si="44"/>
        <v>0</v>
      </c>
    </row>
    <row r="872" spans="1:18" x14ac:dyDescent="0.2">
      <c r="A872" s="1" t="s">
        <v>879</v>
      </c>
      <c r="B872" s="2">
        <v>35.687305881174233</v>
      </c>
      <c r="C872" s="10"/>
      <c r="D872" s="11"/>
      <c r="E872" s="2">
        <v>638.67725547874375</v>
      </c>
      <c r="F872" s="2">
        <v>15.75105618189732</v>
      </c>
      <c r="G872" s="2">
        <v>551.33630056443781</v>
      </c>
      <c r="H872" s="2">
        <v>5.2957851701367558</v>
      </c>
      <c r="I872" s="2" t="s">
        <v>9</v>
      </c>
      <c r="J872" s="16" t="s">
        <v>9</v>
      </c>
      <c r="L872" s="1"/>
      <c r="M872" s="1"/>
      <c r="N872" s="1"/>
      <c r="O872" s="2"/>
      <c r="P872" s="22">
        <f t="shared" si="42"/>
        <v>0</v>
      </c>
      <c r="Q872" s="22">
        <f t="shared" si="43"/>
        <v>0</v>
      </c>
      <c r="R872" s="22">
        <f t="shared" si="44"/>
        <v>0</v>
      </c>
    </row>
    <row r="873" spans="1:18" x14ac:dyDescent="0.2">
      <c r="A873" s="1" t="s">
        <v>880</v>
      </c>
      <c r="B873" s="2">
        <v>13.98036704521199</v>
      </c>
      <c r="C873" s="10"/>
      <c r="D873" s="11"/>
      <c r="E873" s="2">
        <v>596.83693884164325</v>
      </c>
      <c r="F873" s="2">
        <v>7.9164141482543737</v>
      </c>
      <c r="G873" s="2" t="s">
        <v>9</v>
      </c>
      <c r="H873" s="2" t="s">
        <v>9</v>
      </c>
      <c r="I873" s="2" t="s">
        <v>9</v>
      </c>
      <c r="J873" s="16" t="s">
        <v>9</v>
      </c>
      <c r="L873" s="1"/>
      <c r="M873" s="1"/>
      <c r="N873" s="1"/>
      <c r="O873" s="2"/>
      <c r="P873" s="22">
        <f t="shared" si="42"/>
        <v>0</v>
      </c>
      <c r="Q873" s="22">
        <f t="shared" si="43"/>
        <v>0</v>
      </c>
      <c r="R873" s="22">
        <f t="shared" si="44"/>
        <v>0</v>
      </c>
    </row>
    <row r="874" spans="1:18" x14ac:dyDescent="0.2">
      <c r="A874" s="1" t="s">
        <v>881</v>
      </c>
      <c r="B874" s="2">
        <v>21.072472480321306</v>
      </c>
      <c r="C874" s="10"/>
      <c r="D874" s="11"/>
      <c r="E874" s="2">
        <v>659.07793877522624</v>
      </c>
      <c r="F874" s="2">
        <v>11.018128403640624</v>
      </c>
      <c r="G874" s="2" t="s">
        <v>9</v>
      </c>
      <c r="H874" s="2" t="s">
        <v>9</v>
      </c>
      <c r="I874" s="2" t="s">
        <v>9</v>
      </c>
      <c r="J874" s="16" t="s">
        <v>9</v>
      </c>
      <c r="L874" s="1"/>
      <c r="M874" s="1"/>
      <c r="N874" s="1"/>
      <c r="O874" s="2"/>
      <c r="P874" s="22">
        <f t="shared" si="42"/>
        <v>0</v>
      </c>
      <c r="Q874" s="22">
        <f t="shared" si="43"/>
        <v>0</v>
      </c>
      <c r="R874" s="22">
        <f t="shared" si="44"/>
        <v>0</v>
      </c>
    </row>
    <row r="875" spans="1:18" x14ac:dyDescent="0.2">
      <c r="A875" s="1" t="s">
        <v>882</v>
      </c>
      <c r="B875" s="2">
        <v>8.1653402333999825</v>
      </c>
      <c r="C875" s="10"/>
      <c r="D875" s="11"/>
      <c r="E875" s="2">
        <v>664.10731183368591</v>
      </c>
      <c r="F875" s="2">
        <v>3.4471960849859964</v>
      </c>
      <c r="G875" s="2">
        <v>541.91740138649516</v>
      </c>
      <c r="H875" s="2">
        <v>0.60691726976159155</v>
      </c>
      <c r="I875" s="2" t="s">
        <v>9</v>
      </c>
      <c r="J875" s="16" t="s">
        <v>9</v>
      </c>
      <c r="L875" s="1"/>
      <c r="M875" s="1"/>
      <c r="N875" s="1"/>
      <c r="O875" s="2"/>
      <c r="P875" s="22">
        <f t="shared" si="42"/>
        <v>0</v>
      </c>
      <c r="Q875" s="22">
        <f t="shared" si="43"/>
        <v>0</v>
      </c>
      <c r="R875" s="22">
        <f t="shared" si="44"/>
        <v>0</v>
      </c>
    </row>
    <row r="876" spans="1:18" x14ac:dyDescent="0.2">
      <c r="A876" s="1" t="s">
        <v>883</v>
      </c>
      <c r="B876" s="2">
        <v>3.0527785400957472</v>
      </c>
      <c r="C876" s="10"/>
      <c r="D876" s="11"/>
      <c r="E876" s="2">
        <v>629.75701389481765</v>
      </c>
      <c r="F876" s="2">
        <v>0.97064682191919704</v>
      </c>
      <c r="G876" s="2" t="s">
        <v>9</v>
      </c>
      <c r="H876" s="2" t="s">
        <v>9</v>
      </c>
      <c r="I876" s="2" t="s">
        <v>9</v>
      </c>
      <c r="J876" s="16" t="s">
        <v>9</v>
      </c>
      <c r="L876" s="1"/>
      <c r="M876" s="1"/>
      <c r="N876" s="1"/>
      <c r="O876" s="2"/>
      <c r="P876" s="22">
        <f t="shared" si="42"/>
        <v>0</v>
      </c>
      <c r="Q876" s="22">
        <f t="shared" si="43"/>
        <v>0</v>
      </c>
      <c r="R876" s="22">
        <f t="shared" si="44"/>
        <v>0</v>
      </c>
    </row>
    <row r="877" spans="1:18" x14ac:dyDescent="0.2">
      <c r="A877" s="1" t="s">
        <v>884</v>
      </c>
      <c r="B877" s="2">
        <v>2.2724263056328766</v>
      </c>
      <c r="C877" s="10"/>
      <c r="D877" s="11"/>
      <c r="E877" s="2">
        <v>681.91805660058151</v>
      </c>
      <c r="F877" s="2">
        <v>0.54946126067252221</v>
      </c>
      <c r="G877" s="2">
        <v>629.24374600037686</v>
      </c>
      <c r="H877" s="2">
        <v>0.20134728147005207</v>
      </c>
      <c r="I877" s="2">
        <v>793.22038317582235</v>
      </c>
      <c r="J877" s="16">
        <v>4.6600244133806541E-2</v>
      </c>
      <c r="L877" s="1"/>
      <c r="M877" s="1"/>
      <c r="N877" s="1"/>
      <c r="O877" s="2"/>
      <c r="P877" s="22">
        <f t="shared" si="42"/>
        <v>0</v>
      </c>
      <c r="Q877" s="22">
        <f t="shared" si="43"/>
        <v>0</v>
      </c>
      <c r="R877" s="22">
        <f t="shared" si="44"/>
        <v>0</v>
      </c>
    </row>
    <row r="878" spans="1:18" x14ac:dyDescent="0.2">
      <c r="A878" s="1" t="s">
        <v>885</v>
      </c>
      <c r="B878" s="2">
        <v>6.0167361465044458</v>
      </c>
      <c r="C878" s="10"/>
      <c r="D878" s="11"/>
      <c r="E878" s="2">
        <v>558.74898633499538</v>
      </c>
      <c r="F878" s="2">
        <v>2.6934117717074479</v>
      </c>
      <c r="G878" s="2">
        <v>665.01154054351798</v>
      </c>
      <c r="H878" s="2">
        <v>0.56593498643593454</v>
      </c>
      <c r="I878" s="2" t="s">
        <v>9</v>
      </c>
      <c r="J878" s="16" t="s">
        <v>9</v>
      </c>
      <c r="L878" s="1"/>
      <c r="M878" s="1"/>
      <c r="N878" s="1"/>
      <c r="O878" s="2"/>
      <c r="P878" s="22">
        <f t="shared" si="42"/>
        <v>0</v>
      </c>
      <c r="Q878" s="22">
        <f t="shared" si="43"/>
        <v>0</v>
      </c>
      <c r="R878" s="22">
        <f t="shared" si="44"/>
        <v>0</v>
      </c>
    </row>
    <row r="879" spans="1:18" x14ac:dyDescent="0.2">
      <c r="A879" s="1" t="s">
        <v>886</v>
      </c>
      <c r="B879" s="2">
        <v>16.013273044872214</v>
      </c>
      <c r="C879" s="10"/>
      <c r="D879" s="11"/>
      <c r="E879" s="2">
        <v>650.26052815144999</v>
      </c>
      <c r="F879" s="2">
        <v>3.6968669282736237</v>
      </c>
      <c r="G879" s="2">
        <v>702.4887932193451</v>
      </c>
      <c r="H879" s="2">
        <v>2.5029023841353122</v>
      </c>
      <c r="I879" s="2">
        <v>649.96157141343326</v>
      </c>
      <c r="J879" s="16">
        <v>1.9031819660331561</v>
      </c>
      <c r="L879" s="1"/>
      <c r="M879" s="1"/>
      <c r="N879" s="1"/>
      <c r="O879" s="2"/>
      <c r="P879" s="22">
        <f t="shared" si="42"/>
        <v>0</v>
      </c>
      <c r="Q879" s="22">
        <f t="shared" si="43"/>
        <v>0</v>
      </c>
      <c r="R879" s="22">
        <f t="shared" si="44"/>
        <v>0</v>
      </c>
    </row>
    <row r="880" spans="1:18" x14ac:dyDescent="0.2">
      <c r="A880" s="1" t="s">
        <v>887</v>
      </c>
      <c r="B880" s="2">
        <v>18.28565578947827</v>
      </c>
      <c r="C880" s="10"/>
      <c r="D880" s="11"/>
      <c r="E880" s="2">
        <v>628.12118128606403</v>
      </c>
      <c r="F880" s="2">
        <v>10.273317319726518</v>
      </c>
      <c r="G880" s="2" t="s">
        <v>9</v>
      </c>
      <c r="H880" s="2" t="s">
        <v>9</v>
      </c>
      <c r="I880" s="2" t="s">
        <v>9</v>
      </c>
      <c r="J880" s="16" t="s">
        <v>9</v>
      </c>
      <c r="L880" s="1"/>
      <c r="M880" s="1"/>
      <c r="N880" s="1"/>
      <c r="O880" s="2"/>
      <c r="P880" s="22">
        <f t="shared" si="42"/>
        <v>0</v>
      </c>
      <c r="Q880" s="22">
        <f t="shared" si="43"/>
        <v>0</v>
      </c>
      <c r="R880" s="22">
        <f t="shared" si="44"/>
        <v>0</v>
      </c>
    </row>
    <row r="881" spans="1:18" x14ac:dyDescent="0.2">
      <c r="A881" s="1" t="s">
        <v>888</v>
      </c>
      <c r="B881" s="2">
        <v>1.4098526330462662</v>
      </c>
      <c r="C881" s="10"/>
      <c r="D881" s="11"/>
      <c r="E881" s="2">
        <v>673.30543398649991</v>
      </c>
      <c r="F881" s="2">
        <v>0.38488414461387499</v>
      </c>
      <c r="G881" s="2" t="s">
        <v>9</v>
      </c>
      <c r="H881" s="2" t="s">
        <v>9</v>
      </c>
      <c r="I881" s="2" t="s">
        <v>9</v>
      </c>
      <c r="J881" s="16" t="s">
        <v>9</v>
      </c>
      <c r="L881" s="1"/>
      <c r="M881" s="1"/>
      <c r="N881" s="1"/>
      <c r="O881" s="2"/>
      <c r="P881" s="22">
        <f t="shared" si="42"/>
        <v>0</v>
      </c>
      <c r="Q881" s="22">
        <f t="shared" si="43"/>
        <v>0</v>
      </c>
      <c r="R881" s="22">
        <f t="shared" si="44"/>
        <v>0</v>
      </c>
    </row>
    <row r="882" spans="1:18" x14ac:dyDescent="0.2">
      <c r="A882" s="1" t="s">
        <v>889</v>
      </c>
      <c r="B882" s="2">
        <v>11.38186467331408</v>
      </c>
      <c r="C882" s="10"/>
      <c r="D882" s="11"/>
      <c r="E882" s="2">
        <v>669.74959844602313</v>
      </c>
      <c r="F882" s="2">
        <v>5.2132199389982725</v>
      </c>
      <c r="G882" s="2">
        <v>785.35755496423474</v>
      </c>
      <c r="H882" s="2">
        <v>7.2078800812818297E-2</v>
      </c>
      <c r="I882" s="2">
        <v>662.62460271787393</v>
      </c>
      <c r="J882" s="16">
        <v>2.2147582304712013E-14</v>
      </c>
      <c r="L882" s="1"/>
      <c r="M882" s="1"/>
      <c r="N882" s="1"/>
      <c r="O882" s="2"/>
      <c r="P882" s="22">
        <f t="shared" si="42"/>
        <v>0</v>
      </c>
      <c r="Q882" s="22">
        <f t="shared" si="43"/>
        <v>0</v>
      </c>
      <c r="R882" s="22">
        <f t="shared" si="44"/>
        <v>0</v>
      </c>
    </row>
    <row r="883" spans="1:18" x14ac:dyDescent="0.2">
      <c r="A883" s="1" t="s">
        <v>890</v>
      </c>
      <c r="B883" s="2">
        <v>19.123573920884464</v>
      </c>
      <c r="C883" s="10"/>
      <c r="D883" s="11"/>
      <c r="E883" s="2">
        <v>662.82198549282316</v>
      </c>
      <c r="F883" s="2">
        <v>8.3784280123994055</v>
      </c>
      <c r="G883" s="2">
        <v>532.03701582745634</v>
      </c>
      <c r="H883" s="2">
        <v>1.6448976465387277</v>
      </c>
      <c r="I883" s="2" t="s">
        <v>9</v>
      </c>
      <c r="J883" s="16" t="s">
        <v>9</v>
      </c>
      <c r="L883" s="1"/>
      <c r="M883" s="1"/>
      <c r="N883" s="1"/>
      <c r="O883" s="2"/>
      <c r="P883" s="22">
        <f t="shared" si="42"/>
        <v>0</v>
      </c>
      <c r="Q883" s="22">
        <f t="shared" si="43"/>
        <v>0</v>
      </c>
      <c r="R883" s="22">
        <f t="shared" si="44"/>
        <v>0</v>
      </c>
    </row>
    <row r="884" spans="1:18" x14ac:dyDescent="0.2">
      <c r="A884" s="1" t="s">
        <v>891</v>
      </c>
      <c r="B884" s="2">
        <v>5.9665538436072021</v>
      </c>
      <c r="C884" s="10"/>
      <c r="D884" s="11"/>
      <c r="E884" s="2">
        <v>650.6785737618485</v>
      </c>
      <c r="F884" s="2">
        <v>2.4345977064614952</v>
      </c>
      <c r="G884" s="2" t="s">
        <v>9</v>
      </c>
      <c r="H884" s="2" t="s">
        <v>9</v>
      </c>
      <c r="I884" s="2" t="s">
        <v>9</v>
      </c>
      <c r="J884" s="16" t="s">
        <v>9</v>
      </c>
      <c r="L884" s="1"/>
      <c r="M884" s="1"/>
      <c r="N884" s="1"/>
      <c r="O884" s="2"/>
      <c r="P884" s="22">
        <f t="shared" si="42"/>
        <v>0</v>
      </c>
      <c r="Q884" s="22">
        <f t="shared" si="43"/>
        <v>0</v>
      </c>
      <c r="R884" s="22">
        <f t="shared" si="44"/>
        <v>0</v>
      </c>
    </row>
    <row r="885" spans="1:18" x14ac:dyDescent="0.2">
      <c r="A885" s="1" t="s">
        <v>892</v>
      </c>
      <c r="B885" s="2">
        <v>5.0804354360240982</v>
      </c>
      <c r="C885" s="10"/>
      <c r="D885" s="11"/>
      <c r="E885" s="2">
        <v>688.19221332925986</v>
      </c>
      <c r="F885" s="2">
        <v>1.8648352348983332</v>
      </c>
      <c r="G885" s="2">
        <v>558.49424902469264</v>
      </c>
      <c r="H885" s="2">
        <v>0.17256014283236235</v>
      </c>
      <c r="I885" s="2">
        <v>601.24062913324735</v>
      </c>
      <c r="J885" s="16">
        <v>0.14645834313385209</v>
      </c>
      <c r="L885" s="1"/>
      <c r="M885" s="1"/>
      <c r="N885" s="1"/>
      <c r="O885" s="2"/>
      <c r="P885" s="22">
        <f t="shared" si="42"/>
        <v>0</v>
      </c>
      <c r="Q885" s="22">
        <f t="shared" si="43"/>
        <v>0</v>
      </c>
      <c r="R885" s="22">
        <f t="shared" si="44"/>
        <v>0</v>
      </c>
    </row>
    <row r="886" spans="1:18" x14ac:dyDescent="0.2">
      <c r="A886" s="1" t="s">
        <v>893</v>
      </c>
      <c r="B886" s="2">
        <v>1.8448748273894313</v>
      </c>
      <c r="C886" s="10"/>
      <c r="D886" s="11"/>
      <c r="E886" s="2">
        <v>719.4249542032826</v>
      </c>
      <c r="F886" s="2">
        <v>0.49738809296648062</v>
      </c>
      <c r="G886" s="2">
        <v>626.28726907948044</v>
      </c>
      <c r="H886" s="2">
        <v>7.5117672805203484E-2</v>
      </c>
      <c r="I886" s="2" t="s">
        <v>9</v>
      </c>
      <c r="J886" s="16" t="s">
        <v>9</v>
      </c>
      <c r="L886" s="1"/>
      <c r="M886" s="1"/>
      <c r="N886" s="1"/>
      <c r="O886" s="2"/>
      <c r="P886" s="22">
        <f t="shared" si="42"/>
        <v>0</v>
      </c>
      <c r="Q886" s="22">
        <f t="shared" si="43"/>
        <v>0</v>
      </c>
      <c r="R886" s="22">
        <f t="shared" si="44"/>
        <v>0</v>
      </c>
    </row>
    <row r="887" spans="1:18" x14ac:dyDescent="0.2">
      <c r="A887" s="1" t="s">
        <v>894</v>
      </c>
      <c r="B887" s="2">
        <v>5.5407230259231675</v>
      </c>
      <c r="C887" s="10"/>
      <c r="D887" s="11"/>
      <c r="E887" s="2">
        <v>624.67930347055835</v>
      </c>
      <c r="F887" s="2">
        <v>2.621230851791458</v>
      </c>
      <c r="G887" s="2" t="s">
        <v>9</v>
      </c>
      <c r="H887" s="2" t="s">
        <v>9</v>
      </c>
      <c r="I887" s="2" t="s">
        <v>9</v>
      </c>
      <c r="J887" s="16" t="s">
        <v>9</v>
      </c>
      <c r="L887" s="1"/>
      <c r="M887" s="1"/>
      <c r="N887" s="1"/>
      <c r="O887" s="2"/>
      <c r="P887" s="22">
        <f t="shared" si="42"/>
        <v>0</v>
      </c>
      <c r="Q887" s="22">
        <f t="shared" si="43"/>
        <v>0</v>
      </c>
      <c r="R887" s="22">
        <f t="shared" si="44"/>
        <v>0</v>
      </c>
    </row>
    <row r="888" spans="1:18" x14ac:dyDescent="0.2">
      <c r="A888" s="1" t="s">
        <v>895</v>
      </c>
      <c r="B888" s="2">
        <v>38.713403292342406</v>
      </c>
      <c r="C888" s="10"/>
      <c r="D888" s="11"/>
      <c r="E888" s="2">
        <v>652.34231275593595</v>
      </c>
      <c r="F888" s="2">
        <v>13.413126797603645</v>
      </c>
      <c r="G888" s="2">
        <v>708.27311345108114</v>
      </c>
      <c r="H888" s="2">
        <v>3.3036322308870529</v>
      </c>
      <c r="I888" s="2">
        <v>742.17499969614505</v>
      </c>
      <c r="J888" s="16">
        <v>2.2657500402729758</v>
      </c>
      <c r="L888" s="1"/>
      <c r="M888" s="1"/>
      <c r="N888" s="1"/>
      <c r="O888" s="2"/>
      <c r="P888" s="22">
        <f t="shared" si="42"/>
        <v>0</v>
      </c>
      <c r="Q888" s="22">
        <f t="shared" si="43"/>
        <v>0</v>
      </c>
      <c r="R888" s="22">
        <f t="shared" si="44"/>
        <v>0</v>
      </c>
    </row>
    <row r="889" spans="1:18" x14ac:dyDescent="0.2">
      <c r="A889" s="1" t="s">
        <v>896</v>
      </c>
      <c r="B889" s="2">
        <v>14.152629125773753</v>
      </c>
      <c r="C889" s="10"/>
      <c r="D889" s="11"/>
      <c r="E889" s="2">
        <v>652.73675034347775</v>
      </c>
      <c r="F889" s="2">
        <v>5.2324174260476184</v>
      </c>
      <c r="G889" s="2">
        <v>703.27322403134281</v>
      </c>
      <c r="H889" s="2">
        <v>1.6770101863781992</v>
      </c>
      <c r="I889" s="2">
        <v>529.59490055220488</v>
      </c>
      <c r="J889" s="16">
        <v>0.34308505890312496</v>
      </c>
      <c r="L889" s="1"/>
      <c r="M889" s="1"/>
      <c r="N889" s="1"/>
      <c r="O889" s="2"/>
      <c r="P889" s="22">
        <f t="shared" si="42"/>
        <v>0</v>
      </c>
      <c r="Q889" s="22">
        <f t="shared" si="43"/>
        <v>0</v>
      </c>
      <c r="R889" s="22">
        <f t="shared" si="44"/>
        <v>0</v>
      </c>
    </row>
    <row r="890" spans="1:18" x14ac:dyDescent="0.2">
      <c r="A890" s="1" t="s">
        <v>897</v>
      </c>
      <c r="B890" s="2">
        <v>1.8119426911131149</v>
      </c>
      <c r="C890" s="10"/>
      <c r="D890" s="11"/>
      <c r="E890" s="2">
        <v>653.55034573393834</v>
      </c>
      <c r="F890" s="2">
        <v>0.50369161180308264</v>
      </c>
      <c r="G890" s="2" t="s">
        <v>9</v>
      </c>
      <c r="H890" s="2" t="s">
        <v>9</v>
      </c>
      <c r="I890" s="2" t="s">
        <v>9</v>
      </c>
      <c r="J890" s="16" t="s">
        <v>9</v>
      </c>
      <c r="L890" s="1"/>
      <c r="M890" s="1"/>
      <c r="N890" s="1"/>
      <c r="O890" s="2"/>
      <c r="P890" s="22">
        <f t="shared" si="42"/>
        <v>0</v>
      </c>
      <c r="Q890" s="22">
        <f t="shared" si="43"/>
        <v>0</v>
      </c>
      <c r="R890" s="22">
        <f t="shared" si="44"/>
        <v>0</v>
      </c>
    </row>
    <row r="891" spans="1:18" x14ac:dyDescent="0.2">
      <c r="A891" s="1" t="s">
        <v>898</v>
      </c>
      <c r="B891" s="2">
        <v>12.908155931051606</v>
      </c>
      <c r="C891" s="10"/>
      <c r="D891" s="11"/>
      <c r="E891" s="2">
        <v>605.38709341801359</v>
      </c>
      <c r="F891" s="2">
        <v>4.9949951389824294</v>
      </c>
      <c r="G891" s="2">
        <v>690.11339361836019</v>
      </c>
      <c r="H891" s="2">
        <v>2.6823235183702896</v>
      </c>
      <c r="I891" s="2" t="s">
        <v>9</v>
      </c>
      <c r="J891" s="16" t="s">
        <v>9</v>
      </c>
      <c r="L891" s="1"/>
      <c r="M891" s="1"/>
      <c r="N891" s="1"/>
      <c r="O891" s="2"/>
      <c r="P891" s="22">
        <f t="shared" si="42"/>
        <v>0</v>
      </c>
      <c r="Q891" s="22">
        <f t="shared" si="43"/>
        <v>0</v>
      </c>
      <c r="R891" s="22">
        <f t="shared" si="44"/>
        <v>0</v>
      </c>
    </row>
    <row r="892" spans="1:18" x14ac:dyDescent="0.2">
      <c r="A892" s="1" t="s">
        <v>899</v>
      </c>
      <c r="B892" s="2">
        <v>12.242695904827869</v>
      </c>
      <c r="C892" s="10"/>
      <c r="D892" s="11"/>
      <c r="E892" s="2">
        <v>807.64084615359195</v>
      </c>
      <c r="F892" s="2">
        <v>4.3426526235422021</v>
      </c>
      <c r="G892" s="2">
        <v>665.8254340217635</v>
      </c>
      <c r="H892" s="2">
        <v>3.0437917198467264</v>
      </c>
      <c r="I892" s="2" t="s">
        <v>9</v>
      </c>
      <c r="J892" s="16" t="s">
        <v>9</v>
      </c>
      <c r="L892" s="1"/>
      <c r="M892" s="1"/>
      <c r="N892" s="1"/>
      <c r="O892" s="2"/>
      <c r="P892" s="22">
        <f t="shared" si="42"/>
        <v>0</v>
      </c>
      <c r="Q892" s="22">
        <f t="shared" si="43"/>
        <v>0</v>
      </c>
      <c r="R892" s="22">
        <f t="shared" si="44"/>
        <v>0</v>
      </c>
    </row>
    <row r="893" spans="1:18" x14ac:dyDescent="0.2">
      <c r="A893" s="1" t="s">
        <v>900</v>
      </c>
      <c r="B893" s="2">
        <v>76.309836515466344</v>
      </c>
      <c r="C893" s="10"/>
      <c r="D893" s="11"/>
      <c r="E893" s="2">
        <v>636.09965078417201</v>
      </c>
      <c r="F893" s="2">
        <v>27.111134933281694</v>
      </c>
      <c r="G893" s="2">
        <v>601.59537722359426</v>
      </c>
      <c r="H893" s="2">
        <v>18.428130577874999</v>
      </c>
      <c r="I893" s="2" t="s">
        <v>9</v>
      </c>
      <c r="J893" s="16" t="s">
        <v>9</v>
      </c>
      <c r="L893" s="1"/>
      <c r="M893" s="1"/>
      <c r="N893" s="1"/>
      <c r="O893" s="2"/>
      <c r="P893" s="22">
        <f t="shared" si="42"/>
        <v>0</v>
      </c>
      <c r="Q893" s="22">
        <f t="shared" si="43"/>
        <v>0</v>
      </c>
      <c r="R893" s="22">
        <f t="shared" si="44"/>
        <v>0</v>
      </c>
    </row>
    <row r="894" spans="1:18" x14ac:dyDescent="0.2">
      <c r="A894" s="1" t="s">
        <v>901</v>
      </c>
      <c r="B894" s="2">
        <v>3.9128474536401772</v>
      </c>
      <c r="C894" s="10"/>
      <c r="D894" s="11"/>
      <c r="E894" s="2">
        <v>632.11432393198038</v>
      </c>
      <c r="F894" s="2">
        <v>1.0275805148493435</v>
      </c>
      <c r="G894" s="2">
        <v>589.94222496546229</v>
      </c>
      <c r="H894" s="2">
        <v>0.70964803262380949</v>
      </c>
      <c r="I894" s="2" t="s">
        <v>9</v>
      </c>
      <c r="J894" s="16" t="s">
        <v>9</v>
      </c>
      <c r="L894" s="1"/>
      <c r="M894" s="1"/>
      <c r="N894" s="1"/>
      <c r="O894" s="2"/>
      <c r="P894" s="22">
        <f t="shared" si="42"/>
        <v>0</v>
      </c>
      <c r="Q894" s="22">
        <f t="shared" si="43"/>
        <v>0</v>
      </c>
      <c r="R894" s="22">
        <f t="shared" si="44"/>
        <v>0</v>
      </c>
    </row>
    <row r="895" spans="1:18" x14ac:dyDescent="0.2">
      <c r="A895" s="1" t="s">
        <v>902</v>
      </c>
      <c r="B895" s="2">
        <v>12.434386203351586</v>
      </c>
      <c r="C895" s="10"/>
      <c r="D895" s="11"/>
      <c r="E895" s="2">
        <v>692.52903300589355</v>
      </c>
      <c r="F895" s="2">
        <v>4.5045681443442858</v>
      </c>
      <c r="G895" s="2">
        <v>694.8917209979079</v>
      </c>
      <c r="H895" s="2">
        <v>0.85951877587076564</v>
      </c>
      <c r="I895" s="2" t="s">
        <v>9</v>
      </c>
      <c r="J895" s="16" t="s">
        <v>9</v>
      </c>
      <c r="L895" s="1"/>
      <c r="M895" s="1"/>
      <c r="N895" s="1"/>
      <c r="O895" s="2"/>
      <c r="P895" s="22">
        <f t="shared" si="42"/>
        <v>0</v>
      </c>
      <c r="Q895" s="22">
        <f t="shared" si="43"/>
        <v>0</v>
      </c>
      <c r="R895" s="22">
        <f t="shared" si="44"/>
        <v>0</v>
      </c>
    </row>
    <row r="896" spans="1:18" x14ac:dyDescent="0.2">
      <c r="A896" s="1" t="s">
        <v>903</v>
      </c>
      <c r="B896" s="2">
        <v>54.679020573872968</v>
      </c>
      <c r="C896" s="10"/>
      <c r="D896" s="11"/>
      <c r="E896" s="2">
        <v>673.60001556670488</v>
      </c>
      <c r="F896" s="2">
        <v>17.639035500860491</v>
      </c>
      <c r="G896" s="2">
        <v>699.47439086342581</v>
      </c>
      <c r="H896" s="2">
        <v>7.9271660245165183</v>
      </c>
      <c r="I896" s="2">
        <v>545.03079117278435</v>
      </c>
      <c r="J896" s="16">
        <v>3.50971558495125</v>
      </c>
      <c r="L896" s="1"/>
      <c r="M896" s="1"/>
      <c r="N896" s="1"/>
      <c r="O896" s="2"/>
      <c r="P896" s="22">
        <f t="shared" si="42"/>
        <v>0</v>
      </c>
      <c r="Q896" s="22">
        <f t="shared" si="43"/>
        <v>0</v>
      </c>
      <c r="R896" s="22">
        <f t="shared" si="44"/>
        <v>0</v>
      </c>
    </row>
    <row r="897" spans="1:18" x14ac:dyDescent="0.2">
      <c r="A897" s="1" t="s">
        <v>904</v>
      </c>
      <c r="B897" s="2">
        <v>10.45366631382235</v>
      </c>
      <c r="C897" s="10"/>
      <c r="D897" s="11"/>
      <c r="E897" s="2">
        <v>651.71305962015867</v>
      </c>
      <c r="F897" s="2">
        <v>3.3976915569744786</v>
      </c>
      <c r="G897" s="2">
        <v>544.08663265972291</v>
      </c>
      <c r="H897" s="2">
        <v>2.9247230544305429</v>
      </c>
      <c r="I897" s="2" t="s">
        <v>9</v>
      </c>
      <c r="J897" s="16" t="s">
        <v>9</v>
      </c>
      <c r="L897" s="1"/>
      <c r="M897" s="1"/>
      <c r="N897" s="1"/>
      <c r="O897" s="2"/>
      <c r="P897" s="22">
        <f t="shared" si="42"/>
        <v>0</v>
      </c>
      <c r="Q897" s="22">
        <f t="shared" si="43"/>
        <v>0</v>
      </c>
      <c r="R897" s="22">
        <f t="shared" si="44"/>
        <v>0</v>
      </c>
    </row>
    <row r="898" spans="1:18" x14ac:dyDescent="0.2">
      <c r="A898" s="1" t="s">
        <v>905</v>
      </c>
      <c r="B898" s="2">
        <v>2.4202506501483252</v>
      </c>
      <c r="C898" s="10"/>
      <c r="D898" s="11"/>
      <c r="E898" s="2">
        <v>645.46925120466653</v>
      </c>
      <c r="F898" s="2">
        <v>0.84224343206173202</v>
      </c>
      <c r="G898" s="2" t="s">
        <v>9</v>
      </c>
      <c r="H898" s="2" t="s">
        <v>9</v>
      </c>
      <c r="I898" s="2" t="s">
        <v>9</v>
      </c>
      <c r="J898" s="16" t="s">
        <v>9</v>
      </c>
      <c r="L898" s="1"/>
      <c r="M898" s="1"/>
      <c r="N898" s="1"/>
      <c r="O898" s="2"/>
      <c r="P898" s="22">
        <f t="shared" si="42"/>
        <v>0</v>
      </c>
      <c r="Q898" s="22">
        <f t="shared" si="43"/>
        <v>0</v>
      </c>
      <c r="R898" s="22">
        <f t="shared" si="44"/>
        <v>0</v>
      </c>
    </row>
    <row r="899" spans="1:18" x14ac:dyDescent="0.2">
      <c r="A899" s="1" t="s">
        <v>906</v>
      </c>
      <c r="B899" s="2">
        <v>3.4368996745991298</v>
      </c>
      <c r="C899" s="10"/>
      <c r="D899" s="11"/>
      <c r="E899" s="2">
        <v>687.86404858070807</v>
      </c>
      <c r="F899" s="2">
        <v>0.98882280616298435</v>
      </c>
      <c r="G899" s="2">
        <v>562.43062796735035</v>
      </c>
      <c r="H899" s="2">
        <v>0.33898951896168894</v>
      </c>
      <c r="I899" s="2" t="s">
        <v>9</v>
      </c>
      <c r="J899" s="16" t="s">
        <v>9</v>
      </c>
      <c r="L899" s="1"/>
      <c r="M899" s="1"/>
      <c r="N899" s="1"/>
      <c r="O899" s="2"/>
      <c r="P899" s="22">
        <f t="shared" si="42"/>
        <v>0</v>
      </c>
      <c r="Q899" s="22">
        <f t="shared" si="43"/>
        <v>0</v>
      </c>
      <c r="R899" s="22">
        <f t="shared" si="44"/>
        <v>0</v>
      </c>
    </row>
    <row r="900" spans="1:18" x14ac:dyDescent="0.2">
      <c r="A900" s="1" t="s">
        <v>907</v>
      </c>
      <c r="B900" s="2">
        <v>12.213357553264245</v>
      </c>
      <c r="C900" s="10"/>
      <c r="D900" s="11"/>
      <c r="E900" s="2">
        <v>693.05124755201223</v>
      </c>
      <c r="F900" s="2">
        <v>4.030131388003646</v>
      </c>
      <c r="G900" s="2">
        <v>686.73423114920377</v>
      </c>
      <c r="H900" s="2">
        <v>1.2081884275185104</v>
      </c>
      <c r="I900" s="2">
        <v>507.44009390655555</v>
      </c>
      <c r="J900" s="16">
        <v>0.56633547052080946</v>
      </c>
      <c r="L900" s="1"/>
      <c r="M900" s="1"/>
      <c r="N900" s="1"/>
      <c r="O900" s="2"/>
      <c r="P900" s="22">
        <f t="shared" si="42"/>
        <v>0</v>
      </c>
      <c r="Q900" s="22">
        <f t="shared" si="43"/>
        <v>0</v>
      </c>
      <c r="R900" s="22">
        <f t="shared" si="44"/>
        <v>0</v>
      </c>
    </row>
    <row r="901" spans="1:18" x14ac:dyDescent="0.2">
      <c r="A901" s="1" t="s">
        <v>908</v>
      </c>
      <c r="B901" s="2">
        <v>13.420237581840279</v>
      </c>
      <c r="C901" s="10"/>
      <c r="D901" s="11"/>
      <c r="E901" s="2">
        <v>548.5200546768998</v>
      </c>
      <c r="F901" s="2">
        <v>4.3380106551143447</v>
      </c>
      <c r="G901" s="2">
        <v>644.39133953004705</v>
      </c>
      <c r="H901" s="2">
        <v>3.7188418477103276</v>
      </c>
      <c r="I901" s="2" t="s">
        <v>9</v>
      </c>
      <c r="J901" s="16" t="s">
        <v>9</v>
      </c>
      <c r="L901" s="1"/>
      <c r="M901" s="1"/>
      <c r="N901" s="1"/>
      <c r="O901" s="2"/>
      <c r="P901" s="22">
        <f t="shared" si="42"/>
        <v>0</v>
      </c>
      <c r="Q901" s="22">
        <f t="shared" si="43"/>
        <v>0</v>
      </c>
      <c r="R901" s="22">
        <f t="shared" si="44"/>
        <v>0</v>
      </c>
    </row>
    <row r="902" spans="1:18" x14ac:dyDescent="0.2">
      <c r="A902" s="1" t="s">
        <v>909</v>
      </c>
      <c r="B902" s="2">
        <v>4.9412579553325235</v>
      </c>
      <c r="C902" s="10"/>
      <c r="D902" s="11"/>
      <c r="E902" s="2">
        <v>684.36339388627414</v>
      </c>
      <c r="F902" s="2">
        <v>1.9674387117401564</v>
      </c>
      <c r="G902" s="2">
        <v>591.92289378556143</v>
      </c>
      <c r="H902" s="2">
        <v>0.20151562386825772</v>
      </c>
      <c r="I902" s="2" t="s">
        <v>9</v>
      </c>
      <c r="J902" s="16" t="s">
        <v>9</v>
      </c>
      <c r="L902" s="1"/>
      <c r="M902" s="1"/>
      <c r="N902" s="1"/>
      <c r="O902" s="2"/>
      <c r="P902" s="22">
        <f t="shared" si="42"/>
        <v>0</v>
      </c>
      <c r="Q902" s="22">
        <f t="shared" si="43"/>
        <v>0</v>
      </c>
      <c r="R902" s="22">
        <f t="shared" si="44"/>
        <v>0</v>
      </c>
    </row>
    <row r="903" spans="1:18" x14ac:dyDescent="0.2">
      <c r="A903" s="1" t="s">
        <v>910</v>
      </c>
      <c r="B903" s="2">
        <v>19.759303546303194</v>
      </c>
      <c r="C903" s="10"/>
      <c r="D903" s="11"/>
      <c r="E903" s="2">
        <v>648.81754677204799</v>
      </c>
      <c r="F903" s="2">
        <v>10.344129432457098</v>
      </c>
      <c r="G903" s="2" t="s">
        <v>9</v>
      </c>
      <c r="H903" s="2" t="s">
        <v>9</v>
      </c>
      <c r="I903" s="2" t="s">
        <v>9</v>
      </c>
      <c r="J903" s="16" t="s">
        <v>9</v>
      </c>
      <c r="L903" s="1"/>
      <c r="M903" s="1"/>
      <c r="N903" s="1"/>
      <c r="O903" s="2"/>
      <c r="P903" s="22">
        <f t="shared" si="42"/>
        <v>0</v>
      </c>
      <c r="Q903" s="22">
        <f t="shared" si="43"/>
        <v>0</v>
      </c>
      <c r="R903" s="22">
        <f t="shared" si="44"/>
        <v>0</v>
      </c>
    </row>
    <row r="904" spans="1:18" x14ac:dyDescent="0.2">
      <c r="A904" s="1" t="s">
        <v>911</v>
      </c>
      <c r="B904" s="2">
        <v>3.7979988064278651</v>
      </c>
      <c r="C904" s="10"/>
      <c r="D904" s="11"/>
      <c r="E904" s="2">
        <v>645.1891530356869</v>
      </c>
      <c r="F904" s="2">
        <v>1.5004979198591071</v>
      </c>
      <c r="G904" s="2" t="s">
        <v>9</v>
      </c>
      <c r="H904" s="2" t="s">
        <v>9</v>
      </c>
      <c r="I904" s="2" t="s">
        <v>9</v>
      </c>
      <c r="J904" s="16" t="s">
        <v>9</v>
      </c>
      <c r="L904" s="1"/>
      <c r="M904" s="1"/>
      <c r="N904" s="1"/>
      <c r="O904" s="2"/>
      <c r="P904" s="22">
        <f t="shared" si="42"/>
        <v>0</v>
      </c>
      <c r="Q904" s="22">
        <f t="shared" si="43"/>
        <v>0</v>
      </c>
      <c r="R904" s="22">
        <f t="shared" si="44"/>
        <v>0</v>
      </c>
    </row>
    <row r="905" spans="1:18" x14ac:dyDescent="0.2">
      <c r="A905" s="1" t="s">
        <v>912</v>
      </c>
      <c r="B905" s="2">
        <v>10.839181401183989</v>
      </c>
      <c r="C905" s="10"/>
      <c r="D905" s="11"/>
      <c r="E905" s="2">
        <v>652.29366096845433</v>
      </c>
      <c r="F905" s="2">
        <v>4.1970022352600953</v>
      </c>
      <c r="G905" s="2">
        <v>780.32635015246763</v>
      </c>
      <c r="H905" s="2">
        <v>1.6984671241879017</v>
      </c>
      <c r="I905" s="2" t="s">
        <v>9</v>
      </c>
      <c r="J905" s="16" t="s">
        <v>9</v>
      </c>
      <c r="L905" s="1"/>
      <c r="M905" s="1"/>
      <c r="N905" s="1"/>
      <c r="O905" s="2"/>
      <c r="P905" s="22">
        <f t="shared" si="42"/>
        <v>0</v>
      </c>
      <c r="Q905" s="22">
        <f t="shared" si="43"/>
        <v>0</v>
      </c>
      <c r="R905" s="22">
        <f t="shared" si="44"/>
        <v>0</v>
      </c>
    </row>
    <row r="906" spans="1:18" x14ac:dyDescent="0.2">
      <c r="A906" s="1" t="s">
        <v>913</v>
      </c>
      <c r="B906" s="2">
        <v>3.0356808370686914</v>
      </c>
      <c r="C906" s="10"/>
      <c r="D906" s="11"/>
      <c r="E906" s="2">
        <v>654.72548433150132</v>
      </c>
      <c r="F906" s="2">
        <v>1.2870991213394531</v>
      </c>
      <c r="G906" s="2" t="s">
        <v>9</v>
      </c>
      <c r="H906" s="2" t="s">
        <v>9</v>
      </c>
      <c r="I906" s="2" t="s">
        <v>9</v>
      </c>
      <c r="J906" s="16" t="s">
        <v>9</v>
      </c>
      <c r="L906" s="1"/>
      <c r="M906" s="1"/>
      <c r="N906" s="1"/>
      <c r="O906" s="2"/>
      <c r="P906" s="22">
        <f t="shared" si="42"/>
        <v>0</v>
      </c>
      <c r="Q906" s="22">
        <f t="shared" si="43"/>
        <v>0</v>
      </c>
      <c r="R906" s="22">
        <f t="shared" si="44"/>
        <v>0</v>
      </c>
    </row>
    <row r="907" spans="1:18" x14ac:dyDescent="0.2">
      <c r="A907" s="1" t="s">
        <v>914</v>
      </c>
      <c r="B907" s="2">
        <v>1.994180246816778</v>
      </c>
      <c r="C907" s="10"/>
      <c r="D907" s="11"/>
      <c r="E907" s="2">
        <v>638.61915927245127</v>
      </c>
      <c r="F907" s="2">
        <v>0.64809179322214283</v>
      </c>
      <c r="G907" s="2" t="s">
        <v>9</v>
      </c>
      <c r="H907" s="2" t="s">
        <v>9</v>
      </c>
      <c r="I907" s="2" t="s">
        <v>9</v>
      </c>
      <c r="J907" s="16" t="s">
        <v>9</v>
      </c>
      <c r="L907" s="1"/>
      <c r="M907" s="1"/>
      <c r="N907" s="1"/>
      <c r="O907" s="2"/>
      <c r="P907" s="22">
        <f t="shared" si="42"/>
        <v>0</v>
      </c>
      <c r="Q907" s="22">
        <f t="shared" si="43"/>
        <v>0</v>
      </c>
      <c r="R907" s="22">
        <f t="shared" si="44"/>
        <v>0</v>
      </c>
    </row>
    <row r="908" spans="1:18" x14ac:dyDescent="0.2">
      <c r="A908" s="1" t="s">
        <v>915</v>
      </c>
      <c r="B908" s="2">
        <v>6.7099227662994476</v>
      </c>
      <c r="C908" s="10"/>
      <c r="D908" s="11"/>
      <c r="E908" s="2">
        <v>632.25038496585876</v>
      </c>
      <c r="F908" s="2">
        <v>2.1495655146244044</v>
      </c>
      <c r="G908" s="2">
        <v>624.33884917685759</v>
      </c>
      <c r="H908" s="2">
        <v>1.1629048131713333</v>
      </c>
      <c r="I908" s="2">
        <v>615.42045678775401</v>
      </c>
      <c r="J908" s="16">
        <v>0.11917250474367144</v>
      </c>
      <c r="L908" s="1"/>
      <c r="M908" s="1"/>
      <c r="N908" s="1"/>
      <c r="O908" s="2"/>
      <c r="P908" s="22">
        <f t="shared" si="42"/>
        <v>0</v>
      </c>
      <c r="Q908" s="22">
        <f t="shared" si="43"/>
        <v>0</v>
      </c>
      <c r="R908" s="22">
        <f t="shared" si="44"/>
        <v>0</v>
      </c>
    </row>
    <row r="909" spans="1:18" x14ac:dyDescent="0.2">
      <c r="A909" s="1" t="s">
        <v>916</v>
      </c>
      <c r="B909" s="2">
        <v>21.462713939092971</v>
      </c>
      <c r="C909" s="10"/>
      <c r="D909" s="11"/>
      <c r="E909" s="2">
        <v>677.16164177383178</v>
      </c>
      <c r="F909" s="2">
        <v>8.0222965555714278</v>
      </c>
      <c r="G909" s="2">
        <v>533.19397854893339</v>
      </c>
      <c r="H909" s="2">
        <v>4.2691645276815473</v>
      </c>
      <c r="I909" s="2" t="s">
        <v>9</v>
      </c>
      <c r="J909" s="16" t="s">
        <v>9</v>
      </c>
      <c r="L909" s="1"/>
      <c r="M909" s="1"/>
      <c r="N909" s="1"/>
      <c r="O909" s="2"/>
      <c r="P909" s="22">
        <f t="shared" si="42"/>
        <v>0</v>
      </c>
      <c r="Q909" s="22">
        <f t="shared" si="43"/>
        <v>0</v>
      </c>
      <c r="R909" s="22">
        <f t="shared" si="44"/>
        <v>0</v>
      </c>
    </row>
    <row r="910" spans="1:18" x14ac:dyDescent="0.2">
      <c r="A910" s="1" t="s">
        <v>917</v>
      </c>
      <c r="B910" s="2">
        <v>52.720843515723352</v>
      </c>
      <c r="C910" s="10"/>
      <c r="D910" s="11"/>
      <c r="E910" s="2">
        <v>608.62338299607541</v>
      </c>
      <c r="F910" s="2">
        <v>17.957498062867607</v>
      </c>
      <c r="G910" s="2">
        <v>675.90618867240653</v>
      </c>
      <c r="H910" s="2">
        <v>10.555416852907221</v>
      </c>
      <c r="I910" s="2">
        <v>535.06547872302008</v>
      </c>
      <c r="J910" s="16">
        <v>2.6458114582503911</v>
      </c>
      <c r="L910" s="1"/>
      <c r="M910" s="1"/>
      <c r="N910" s="1"/>
      <c r="O910" s="2"/>
      <c r="P910" s="22">
        <f t="shared" si="42"/>
        <v>0</v>
      </c>
      <c r="Q910" s="22">
        <f t="shared" si="43"/>
        <v>0</v>
      </c>
      <c r="R910" s="22">
        <f t="shared" si="44"/>
        <v>0</v>
      </c>
    </row>
    <row r="911" spans="1:18" x14ac:dyDescent="0.2">
      <c r="A911" s="1" t="s">
        <v>918</v>
      </c>
      <c r="B911" s="2">
        <v>88.267861110022082</v>
      </c>
      <c r="C911" s="10"/>
      <c r="D911" s="11"/>
      <c r="E911" s="2">
        <v>641.96255684676385</v>
      </c>
      <c r="F911" s="2">
        <v>24.356664482791665</v>
      </c>
      <c r="G911" s="2">
        <v>623.55582785572528</v>
      </c>
      <c r="H911" s="2">
        <v>23.828392165110266</v>
      </c>
      <c r="I911" s="2">
        <v>534.87577095235065</v>
      </c>
      <c r="J911" s="16">
        <v>4.2922408714847906</v>
      </c>
      <c r="L911" s="1"/>
      <c r="M911" s="1"/>
      <c r="N911" s="1"/>
      <c r="O911" s="2"/>
      <c r="P911" s="22">
        <f t="shared" si="42"/>
        <v>0</v>
      </c>
      <c r="Q911" s="22">
        <f t="shared" si="43"/>
        <v>0</v>
      </c>
      <c r="R911" s="22">
        <f t="shared" si="44"/>
        <v>0</v>
      </c>
    </row>
    <row r="912" spans="1:18" x14ac:dyDescent="0.2">
      <c r="A912" s="1" t="s">
        <v>919</v>
      </c>
      <c r="B912" s="2">
        <v>1.1106537203294957</v>
      </c>
      <c r="C912" s="10"/>
      <c r="D912" s="11"/>
      <c r="E912" s="2" t="s">
        <v>9</v>
      </c>
      <c r="F912" s="2" t="s">
        <v>9</v>
      </c>
      <c r="G912" s="2" t="s">
        <v>9</v>
      </c>
      <c r="H912" s="2" t="s">
        <v>9</v>
      </c>
      <c r="I912" s="2" t="s">
        <v>9</v>
      </c>
      <c r="J912" s="16" t="s">
        <v>9</v>
      </c>
      <c r="L912" s="1"/>
      <c r="M912" s="1"/>
      <c r="N912" s="1"/>
      <c r="O912" s="2"/>
      <c r="P912" s="22">
        <f t="shared" si="42"/>
        <v>0</v>
      </c>
      <c r="Q912" s="22">
        <f t="shared" si="43"/>
        <v>0</v>
      </c>
      <c r="R912" s="22">
        <f t="shared" si="44"/>
        <v>0</v>
      </c>
    </row>
    <row r="913" spans="1:18" x14ac:dyDescent="0.2">
      <c r="A913" s="1" t="s">
        <v>920</v>
      </c>
      <c r="B913" s="2">
        <v>1.2416852890056325</v>
      </c>
      <c r="C913" s="10"/>
      <c r="D913" s="11"/>
      <c r="E913" s="2">
        <v>636.15206695861275</v>
      </c>
      <c r="F913" s="2">
        <v>7.5198608074864948E-2</v>
      </c>
      <c r="G913" s="2">
        <v>403.85678002126201</v>
      </c>
      <c r="H913" s="2">
        <v>5.8239627655165181E-2</v>
      </c>
      <c r="I913" s="2" t="s">
        <v>9</v>
      </c>
      <c r="J913" s="16" t="s">
        <v>9</v>
      </c>
      <c r="L913" s="1"/>
      <c r="M913" s="1"/>
      <c r="N913" s="1"/>
      <c r="O913" s="2"/>
      <c r="P913" s="22">
        <f t="shared" si="42"/>
        <v>0</v>
      </c>
      <c r="Q913" s="22">
        <f t="shared" si="43"/>
        <v>0</v>
      </c>
      <c r="R913" s="22">
        <f t="shared" si="44"/>
        <v>0</v>
      </c>
    </row>
    <row r="914" spans="1:18" x14ac:dyDescent="0.2">
      <c r="A914" s="1" t="s">
        <v>921</v>
      </c>
      <c r="B914" s="2">
        <v>8.2578202933399556</v>
      </c>
      <c r="C914" s="10"/>
      <c r="D914" s="11"/>
      <c r="E914" s="2">
        <v>625.97735364173047</v>
      </c>
      <c r="F914" s="2">
        <v>2.2237000336050659</v>
      </c>
      <c r="G914" s="2">
        <v>667.16786404204447</v>
      </c>
      <c r="H914" s="2">
        <v>1.3702294017876167</v>
      </c>
      <c r="I914" s="2">
        <v>529.96725392379972</v>
      </c>
      <c r="J914" s="16">
        <v>0.61681635020194436</v>
      </c>
      <c r="L914" s="1"/>
      <c r="M914" s="1"/>
      <c r="N914" s="1"/>
      <c r="O914" s="2"/>
      <c r="P914" s="22">
        <f t="shared" si="42"/>
        <v>0</v>
      </c>
      <c r="Q914" s="22">
        <f t="shared" si="43"/>
        <v>0</v>
      </c>
      <c r="R914" s="22">
        <f t="shared" si="44"/>
        <v>0</v>
      </c>
    </row>
    <row r="915" spans="1:18" x14ac:dyDescent="0.2">
      <c r="A915" s="1" t="s">
        <v>922</v>
      </c>
      <c r="B915" s="2">
        <v>4.6099327853356158</v>
      </c>
      <c r="C915" s="10"/>
      <c r="D915" s="11"/>
      <c r="E915" s="2">
        <v>645.3880945774257</v>
      </c>
      <c r="F915" s="2">
        <v>1.8526514317263083</v>
      </c>
      <c r="G915" s="2">
        <v>545.00410903145814</v>
      </c>
      <c r="H915" s="2">
        <v>0.35756322183385181</v>
      </c>
      <c r="I915" s="2" t="s">
        <v>9</v>
      </c>
      <c r="J915" s="16" t="s">
        <v>9</v>
      </c>
      <c r="L915" s="1"/>
      <c r="M915" s="1"/>
      <c r="N915" s="1"/>
      <c r="O915" s="2"/>
      <c r="P915" s="22">
        <f t="shared" si="42"/>
        <v>0</v>
      </c>
      <c r="Q915" s="22">
        <f t="shared" si="43"/>
        <v>0</v>
      </c>
      <c r="R915" s="22">
        <f t="shared" si="44"/>
        <v>0</v>
      </c>
    </row>
    <row r="916" spans="1:18" x14ac:dyDescent="0.2">
      <c r="A916" s="1" t="s">
        <v>923</v>
      </c>
      <c r="B916" s="2">
        <v>5.9711277514233565</v>
      </c>
      <c r="C916" s="10"/>
      <c r="D916" s="11"/>
      <c r="E916" s="2" t="s">
        <v>9</v>
      </c>
      <c r="F916" s="2" t="s">
        <v>9</v>
      </c>
      <c r="G916" s="2">
        <v>635.31463874293866</v>
      </c>
      <c r="H916" s="2">
        <v>0.79800516019889567</v>
      </c>
      <c r="I916" s="2">
        <v>695.59284077083896</v>
      </c>
      <c r="J916" s="16">
        <v>0.66597835081349321</v>
      </c>
      <c r="L916" s="1"/>
      <c r="M916" s="1"/>
      <c r="N916" s="1"/>
      <c r="O916" s="2"/>
      <c r="P916" s="22">
        <f t="shared" ref="P916:P979" si="45">IF(AND(L916&gt;0,M916=0,N916=0),1,0)</f>
        <v>0</v>
      </c>
      <c r="Q916" s="22">
        <f t="shared" ref="Q916:Q979" si="46">IF(AND(L916=0,M916&gt;0,N916=0),1,0)</f>
        <v>0</v>
      </c>
      <c r="R916" s="22">
        <f t="shared" ref="R916:R979" si="47">IF(AND(M916=0,N916=0,O916&gt;0),1,0)</f>
        <v>0</v>
      </c>
    </row>
    <row r="917" spans="1:18" x14ac:dyDescent="0.2">
      <c r="A917" s="1" t="s">
        <v>924</v>
      </c>
      <c r="B917" s="2">
        <v>2.6898716256539599</v>
      </c>
      <c r="C917" s="12">
        <v>0.15</v>
      </c>
      <c r="D917" s="12">
        <v>804.2</v>
      </c>
      <c r="E917" s="2">
        <v>519.8422371547565</v>
      </c>
      <c r="F917" s="2">
        <v>0.67924675452200001</v>
      </c>
      <c r="G917" s="2">
        <v>661.47251889766198</v>
      </c>
      <c r="H917" s="2">
        <v>0.3158177369866354</v>
      </c>
      <c r="I917" s="2" t="s">
        <v>9</v>
      </c>
      <c r="J917" s="16" t="s">
        <v>9</v>
      </c>
      <c r="L917" s="1"/>
      <c r="M917" s="1"/>
      <c r="N917" s="1"/>
      <c r="O917" s="2"/>
      <c r="P917" s="22">
        <f t="shared" si="45"/>
        <v>0</v>
      </c>
      <c r="Q917" s="22">
        <f t="shared" si="46"/>
        <v>0</v>
      </c>
      <c r="R917" s="22">
        <f t="shared" si="47"/>
        <v>0</v>
      </c>
    </row>
    <row r="918" spans="1:18" x14ac:dyDescent="0.2">
      <c r="A918" s="1" t="s">
        <v>925</v>
      </c>
      <c r="B918" s="2">
        <v>46.936527227819816</v>
      </c>
      <c r="C918" s="10"/>
      <c r="D918" s="11"/>
      <c r="E918" s="2">
        <v>677.68393093039037</v>
      </c>
      <c r="F918" s="2">
        <v>23.225179254620532</v>
      </c>
      <c r="G918" s="2" t="s">
        <v>9</v>
      </c>
      <c r="H918" s="2" t="s">
        <v>9</v>
      </c>
      <c r="I918" s="2" t="s">
        <v>9</v>
      </c>
      <c r="J918" s="16" t="s">
        <v>9</v>
      </c>
      <c r="L918" s="1"/>
      <c r="M918" s="1"/>
      <c r="N918" s="1"/>
      <c r="O918" s="2"/>
      <c r="P918" s="22">
        <f t="shared" si="45"/>
        <v>0</v>
      </c>
      <c r="Q918" s="22">
        <f t="shared" si="46"/>
        <v>0</v>
      </c>
      <c r="R918" s="22">
        <f t="shared" si="47"/>
        <v>0</v>
      </c>
    </row>
    <row r="919" spans="1:18" x14ac:dyDescent="0.2">
      <c r="A919" s="1" t="s">
        <v>926</v>
      </c>
      <c r="B919" s="2">
        <v>2.7952457495328082</v>
      </c>
      <c r="C919" s="10"/>
      <c r="D919" s="11"/>
      <c r="E919" s="2">
        <v>740.0252059008983</v>
      </c>
      <c r="F919" s="2">
        <v>0.59875887136133032</v>
      </c>
      <c r="G919" s="2">
        <v>569.81748353633122</v>
      </c>
      <c r="H919" s="2">
        <v>0.42252777629467708</v>
      </c>
      <c r="I919" s="2" t="s">
        <v>9</v>
      </c>
      <c r="J919" s="16" t="s">
        <v>9</v>
      </c>
      <c r="L919" s="1"/>
      <c r="M919" s="1"/>
      <c r="N919" s="1"/>
      <c r="O919" s="2"/>
      <c r="P919" s="22">
        <f t="shared" si="45"/>
        <v>0</v>
      </c>
      <c r="Q919" s="22">
        <f t="shared" si="46"/>
        <v>0</v>
      </c>
      <c r="R919" s="22">
        <f t="shared" si="47"/>
        <v>0</v>
      </c>
    </row>
    <row r="920" spans="1:18" x14ac:dyDescent="0.2">
      <c r="A920" s="1" t="s">
        <v>927</v>
      </c>
      <c r="B920" s="2">
        <v>1.6782538998009262</v>
      </c>
      <c r="C920" s="10"/>
      <c r="D920" s="11"/>
      <c r="E920" s="2">
        <v>676.68044728843836</v>
      </c>
      <c r="F920" s="2">
        <v>0.39453840115609373</v>
      </c>
      <c r="G920" s="2">
        <v>492.12438286775784</v>
      </c>
      <c r="H920" s="2">
        <v>6.8439625874344504E-2</v>
      </c>
      <c r="I920" s="2" t="s">
        <v>9</v>
      </c>
      <c r="J920" s="16" t="s">
        <v>9</v>
      </c>
      <c r="L920" s="1"/>
      <c r="M920" s="1"/>
      <c r="N920" s="1"/>
      <c r="O920" s="2"/>
      <c r="P920" s="22">
        <f t="shared" si="45"/>
        <v>0</v>
      </c>
      <c r="Q920" s="22">
        <f t="shared" si="46"/>
        <v>0</v>
      </c>
      <c r="R920" s="22">
        <f t="shared" si="47"/>
        <v>0</v>
      </c>
    </row>
    <row r="921" spans="1:18" x14ac:dyDescent="0.2">
      <c r="A921" s="1" t="s">
        <v>928</v>
      </c>
      <c r="B921" s="2">
        <v>19.922047542504671</v>
      </c>
      <c r="C921" s="10"/>
      <c r="D921" s="11"/>
      <c r="E921" s="2">
        <v>501.04369328249476</v>
      </c>
      <c r="F921" s="2">
        <v>5.274924491647111</v>
      </c>
      <c r="G921" s="2">
        <v>537.31341125089477</v>
      </c>
      <c r="H921" s="2">
        <v>4.6810676545896808</v>
      </c>
      <c r="I921" s="2">
        <v>672.92058732093085</v>
      </c>
      <c r="J921" s="16">
        <v>3.7851909235764283</v>
      </c>
      <c r="L921" s="1"/>
      <c r="M921" s="1"/>
      <c r="N921" s="1"/>
      <c r="O921" s="2"/>
      <c r="P921" s="22">
        <f t="shared" si="45"/>
        <v>0</v>
      </c>
      <c r="Q921" s="22">
        <f t="shared" si="46"/>
        <v>0</v>
      </c>
      <c r="R921" s="22">
        <f t="shared" si="47"/>
        <v>0</v>
      </c>
    </row>
    <row r="922" spans="1:18" x14ac:dyDescent="0.2">
      <c r="A922" s="1" t="s">
        <v>929</v>
      </c>
      <c r="B922" s="2">
        <v>6.4946006107255965</v>
      </c>
      <c r="C922" s="10"/>
      <c r="D922" s="11"/>
      <c r="E922" s="2">
        <v>659.79312108438398</v>
      </c>
      <c r="F922" s="2">
        <v>2.3965050066909375</v>
      </c>
      <c r="G922" s="2">
        <v>514.78864094141704</v>
      </c>
      <c r="H922" s="2">
        <v>0.1468074547217634</v>
      </c>
      <c r="I922" s="2" t="s">
        <v>9</v>
      </c>
      <c r="J922" s="16" t="s">
        <v>9</v>
      </c>
      <c r="L922" s="1"/>
      <c r="M922" s="1"/>
      <c r="N922" s="1"/>
      <c r="O922" s="2"/>
      <c r="P922" s="22">
        <f t="shared" si="45"/>
        <v>0</v>
      </c>
      <c r="Q922" s="22">
        <f t="shared" si="46"/>
        <v>0</v>
      </c>
      <c r="R922" s="22">
        <f t="shared" si="47"/>
        <v>0</v>
      </c>
    </row>
    <row r="923" spans="1:18" x14ac:dyDescent="0.2">
      <c r="A923" s="1" t="s">
        <v>930</v>
      </c>
      <c r="B923" s="2">
        <v>1.9433009674904058</v>
      </c>
      <c r="C923" s="10"/>
      <c r="D923" s="11"/>
      <c r="E923" s="2">
        <v>673.83651103645491</v>
      </c>
      <c r="F923" s="2">
        <v>0.32384952869503342</v>
      </c>
      <c r="G923" s="2">
        <v>615.38615371019898</v>
      </c>
      <c r="H923" s="2">
        <v>0.19527479163035716</v>
      </c>
      <c r="I923" s="2" t="s">
        <v>9</v>
      </c>
      <c r="J923" s="16" t="s">
        <v>9</v>
      </c>
      <c r="L923" s="1"/>
      <c r="M923" s="1"/>
      <c r="N923" s="1"/>
      <c r="O923" s="2"/>
      <c r="P923" s="22">
        <f t="shared" si="45"/>
        <v>0</v>
      </c>
      <c r="Q923" s="22">
        <f t="shared" si="46"/>
        <v>0</v>
      </c>
      <c r="R923" s="22">
        <f t="shared" si="47"/>
        <v>0</v>
      </c>
    </row>
    <row r="924" spans="1:18" x14ac:dyDescent="0.2">
      <c r="A924" s="1" t="s">
        <v>931</v>
      </c>
      <c r="B924" s="2">
        <v>1.5861441085889276</v>
      </c>
      <c r="C924" s="10"/>
      <c r="D924" s="11"/>
      <c r="E924" s="2">
        <v>651.39476413187742</v>
      </c>
      <c r="F924" s="2">
        <v>0.2419525273717455</v>
      </c>
      <c r="G924" s="2" t="s">
        <v>9</v>
      </c>
      <c r="H924" s="2" t="s">
        <v>9</v>
      </c>
      <c r="I924" s="2" t="s">
        <v>9</v>
      </c>
      <c r="J924" s="16" t="s">
        <v>9</v>
      </c>
      <c r="L924" s="1"/>
      <c r="M924" s="1"/>
      <c r="N924" s="1"/>
      <c r="O924" s="2"/>
      <c r="P924" s="22">
        <f t="shared" si="45"/>
        <v>0</v>
      </c>
      <c r="Q924" s="22">
        <f t="shared" si="46"/>
        <v>0</v>
      </c>
      <c r="R924" s="22">
        <f t="shared" si="47"/>
        <v>0</v>
      </c>
    </row>
    <row r="925" spans="1:18" x14ac:dyDescent="0.2">
      <c r="A925" s="1" t="s">
        <v>932</v>
      </c>
      <c r="B925" s="2">
        <v>5.9449911353310423</v>
      </c>
      <c r="C925" s="10"/>
      <c r="D925" s="11"/>
      <c r="E925" s="2">
        <v>655.28024761144707</v>
      </c>
      <c r="F925" s="2">
        <v>1.9339858767911717</v>
      </c>
      <c r="G925" s="2">
        <v>685.22234629837669</v>
      </c>
      <c r="H925" s="2">
        <v>0.93157365236998513</v>
      </c>
      <c r="I925" s="2" t="s">
        <v>9</v>
      </c>
      <c r="J925" s="16" t="s">
        <v>9</v>
      </c>
      <c r="L925" s="1"/>
      <c r="M925" s="1"/>
      <c r="N925" s="1"/>
      <c r="O925" s="2"/>
      <c r="P925" s="22">
        <f t="shared" si="45"/>
        <v>0</v>
      </c>
      <c r="Q925" s="22">
        <f t="shared" si="46"/>
        <v>0</v>
      </c>
      <c r="R925" s="22">
        <f t="shared" si="47"/>
        <v>0</v>
      </c>
    </row>
    <row r="926" spans="1:18" x14ac:dyDescent="0.2">
      <c r="A926" s="1" t="s">
        <v>933</v>
      </c>
      <c r="B926" s="2">
        <v>1.2840919486154128</v>
      </c>
      <c r="C926" s="10"/>
      <c r="D926" s="11"/>
      <c r="E926" s="2">
        <v>628.4876922327137</v>
      </c>
      <c r="F926" s="2">
        <v>0.14325028573190474</v>
      </c>
      <c r="G926" s="2" t="s">
        <v>9</v>
      </c>
      <c r="H926" s="2" t="s">
        <v>9</v>
      </c>
      <c r="I926" s="2" t="s">
        <v>9</v>
      </c>
      <c r="J926" s="16" t="s">
        <v>9</v>
      </c>
      <c r="L926" s="1"/>
      <c r="M926" s="1"/>
      <c r="N926" s="1"/>
      <c r="O926" s="2"/>
      <c r="P926" s="22">
        <f t="shared" si="45"/>
        <v>0</v>
      </c>
      <c r="Q926" s="22">
        <f t="shared" si="46"/>
        <v>0</v>
      </c>
      <c r="R926" s="22">
        <f t="shared" si="47"/>
        <v>0</v>
      </c>
    </row>
    <row r="927" spans="1:18" x14ac:dyDescent="0.2">
      <c r="A927" s="1" t="s">
        <v>934</v>
      </c>
      <c r="B927" s="2">
        <v>3.403749733188711</v>
      </c>
      <c r="C927" s="10"/>
      <c r="D927" s="11"/>
      <c r="E927" s="2">
        <v>644.63531611299538</v>
      </c>
      <c r="F927" s="2">
        <v>1.2478166894408569</v>
      </c>
      <c r="G927" s="2">
        <v>547.2077043305203</v>
      </c>
      <c r="H927" s="2">
        <v>0.21472983090267261</v>
      </c>
      <c r="I927" s="2" t="s">
        <v>9</v>
      </c>
      <c r="J927" s="16" t="s">
        <v>9</v>
      </c>
      <c r="L927" s="1"/>
      <c r="M927" s="1"/>
      <c r="N927" s="1"/>
      <c r="O927" s="2"/>
      <c r="P927" s="22">
        <f t="shared" si="45"/>
        <v>0</v>
      </c>
      <c r="Q927" s="22">
        <f t="shared" si="46"/>
        <v>0</v>
      </c>
      <c r="R927" s="22">
        <f t="shared" si="47"/>
        <v>0</v>
      </c>
    </row>
    <row r="928" spans="1:18" x14ac:dyDescent="0.2">
      <c r="A928" s="1" t="s">
        <v>935</v>
      </c>
      <c r="B928" s="2">
        <v>2.8362148952575112</v>
      </c>
      <c r="C928" s="10"/>
      <c r="D928" s="11"/>
      <c r="E928" s="2">
        <v>672.17398974814523</v>
      </c>
      <c r="F928" s="2">
        <v>0.92234152866816066</v>
      </c>
      <c r="G928" s="2" t="s">
        <v>9</v>
      </c>
      <c r="H928" s="2" t="s">
        <v>9</v>
      </c>
      <c r="I928" s="2" t="s">
        <v>9</v>
      </c>
      <c r="J928" s="16" t="s">
        <v>9</v>
      </c>
      <c r="L928" s="1"/>
      <c r="M928" s="1"/>
      <c r="N928" s="1"/>
      <c r="O928" s="2"/>
      <c r="P928" s="22">
        <f t="shared" si="45"/>
        <v>0</v>
      </c>
      <c r="Q928" s="22">
        <f t="shared" si="46"/>
        <v>0</v>
      </c>
      <c r="R928" s="22">
        <f t="shared" si="47"/>
        <v>0</v>
      </c>
    </row>
    <row r="929" spans="1:18" x14ac:dyDescent="0.2">
      <c r="A929" s="1" t="s">
        <v>936</v>
      </c>
      <c r="B929" s="2">
        <v>4.8770707823124813</v>
      </c>
      <c r="C929" s="10"/>
      <c r="D929" s="11"/>
      <c r="E929" s="2">
        <v>654.79425964402242</v>
      </c>
      <c r="F929" s="2">
        <v>1.3779575630731564</v>
      </c>
      <c r="G929" s="2">
        <v>613.25533944790311</v>
      </c>
      <c r="H929" s="2">
        <v>0.86299091493299995</v>
      </c>
      <c r="I929" s="2" t="s">
        <v>9</v>
      </c>
      <c r="J929" s="16" t="s">
        <v>9</v>
      </c>
      <c r="L929" s="1"/>
      <c r="M929" s="1"/>
      <c r="N929" s="1"/>
      <c r="O929" s="2"/>
      <c r="P929" s="22">
        <f t="shared" si="45"/>
        <v>0</v>
      </c>
      <c r="Q929" s="22">
        <f t="shared" si="46"/>
        <v>0</v>
      </c>
      <c r="R929" s="22">
        <f t="shared" si="47"/>
        <v>0</v>
      </c>
    </row>
    <row r="930" spans="1:18" x14ac:dyDescent="0.2">
      <c r="A930" s="1" t="s">
        <v>937</v>
      </c>
      <c r="B930" s="2">
        <v>1.7391957763228396</v>
      </c>
      <c r="C930" s="10"/>
      <c r="D930" s="11"/>
      <c r="E930" s="2">
        <v>596.7850412798756</v>
      </c>
      <c r="F930" s="2">
        <v>0.31525306690084826</v>
      </c>
      <c r="G930" s="2">
        <v>541.94258124684825</v>
      </c>
      <c r="H930" s="2">
        <v>7.391094711446182E-2</v>
      </c>
      <c r="I930" s="2" t="s">
        <v>9</v>
      </c>
      <c r="J930" s="16" t="s">
        <v>9</v>
      </c>
      <c r="L930" s="1"/>
      <c r="M930" s="1"/>
      <c r="N930" s="1"/>
      <c r="O930" s="2"/>
      <c r="P930" s="22">
        <f t="shared" si="45"/>
        <v>0</v>
      </c>
      <c r="Q930" s="22">
        <f t="shared" si="46"/>
        <v>0</v>
      </c>
      <c r="R930" s="22">
        <f t="shared" si="47"/>
        <v>0</v>
      </c>
    </row>
    <row r="931" spans="1:18" x14ac:dyDescent="0.2">
      <c r="A931" s="1" t="s">
        <v>938</v>
      </c>
      <c r="B931" s="2">
        <v>5.3040995282340795</v>
      </c>
      <c r="C931" s="10"/>
      <c r="D931" s="11"/>
      <c r="E931" s="2">
        <v>629.95939957641735</v>
      </c>
      <c r="F931" s="2">
        <v>2.2533324426158483</v>
      </c>
      <c r="G931" s="2">
        <v>517.84529433188015</v>
      </c>
      <c r="H931" s="2">
        <v>0.29166099732550005</v>
      </c>
      <c r="I931" s="2" t="s">
        <v>9</v>
      </c>
      <c r="J931" s="16" t="s">
        <v>9</v>
      </c>
      <c r="L931" s="1"/>
      <c r="M931" s="1"/>
      <c r="N931" s="1"/>
      <c r="O931" s="2"/>
      <c r="P931" s="22">
        <f t="shared" si="45"/>
        <v>0</v>
      </c>
      <c r="Q931" s="22">
        <f t="shared" si="46"/>
        <v>0</v>
      </c>
      <c r="R931" s="22">
        <f t="shared" si="47"/>
        <v>0</v>
      </c>
    </row>
    <row r="932" spans="1:18" x14ac:dyDescent="0.2">
      <c r="A932" s="1" t="s">
        <v>939</v>
      </c>
      <c r="B932" s="2">
        <v>2.2589659483453346</v>
      </c>
      <c r="C932" s="10"/>
      <c r="D932" s="11"/>
      <c r="E932" s="2">
        <v>623.97891834481504</v>
      </c>
      <c r="F932" s="2">
        <v>0.70811067381234005</v>
      </c>
      <c r="G932" s="2" t="s">
        <v>9</v>
      </c>
      <c r="H932" s="2" t="s">
        <v>9</v>
      </c>
      <c r="I932" s="2" t="s">
        <v>9</v>
      </c>
      <c r="J932" s="16" t="s">
        <v>9</v>
      </c>
      <c r="L932" s="1"/>
      <c r="M932" s="1"/>
      <c r="N932" s="1"/>
      <c r="O932" s="2"/>
      <c r="P932" s="22">
        <f t="shared" si="45"/>
        <v>0</v>
      </c>
      <c r="Q932" s="22">
        <f t="shared" si="46"/>
        <v>0</v>
      </c>
      <c r="R932" s="22">
        <f t="shared" si="47"/>
        <v>0</v>
      </c>
    </row>
    <row r="933" spans="1:18" x14ac:dyDescent="0.2">
      <c r="A933" s="1" t="s">
        <v>940</v>
      </c>
      <c r="B933" s="2">
        <v>3.208226064304788</v>
      </c>
      <c r="C933" s="10"/>
      <c r="D933" s="11"/>
      <c r="E933" s="2">
        <v>656.2815902737226</v>
      </c>
      <c r="F933" s="2">
        <v>0.96416394989878507</v>
      </c>
      <c r="G933" s="2">
        <v>757.88799450314116</v>
      </c>
      <c r="H933" s="2">
        <v>3.9936168613442707E-2</v>
      </c>
      <c r="I933" s="2">
        <v>719.18087041979675</v>
      </c>
      <c r="J933" s="16">
        <v>-1.08590168603125E-14</v>
      </c>
      <c r="L933" s="1"/>
      <c r="M933" s="1"/>
      <c r="N933" s="1"/>
      <c r="O933" s="2"/>
      <c r="P933" s="22">
        <f t="shared" si="45"/>
        <v>0</v>
      </c>
      <c r="Q933" s="22">
        <f t="shared" si="46"/>
        <v>0</v>
      </c>
      <c r="R933" s="22">
        <f t="shared" si="47"/>
        <v>0</v>
      </c>
    </row>
    <row r="934" spans="1:18" x14ac:dyDescent="0.2">
      <c r="A934" s="1" t="s">
        <v>941</v>
      </c>
      <c r="B934" s="2">
        <v>31.106145154053571</v>
      </c>
      <c r="C934" s="10"/>
      <c r="D934" s="11"/>
      <c r="E934" s="2">
        <v>550.29785787997378</v>
      </c>
      <c r="F934" s="2">
        <v>11.533016410377485</v>
      </c>
      <c r="G934" s="2">
        <v>752.19123654188309</v>
      </c>
      <c r="H934" s="2">
        <v>10.218113847842201</v>
      </c>
      <c r="I934" s="2" t="s">
        <v>9</v>
      </c>
      <c r="J934" s="16" t="s">
        <v>9</v>
      </c>
      <c r="L934" s="1"/>
      <c r="M934" s="1"/>
      <c r="N934" s="1"/>
      <c r="O934" s="2"/>
      <c r="P934" s="22">
        <f t="shared" si="45"/>
        <v>0</v>
      </c>
      <c r="Q934" s="22">
        <f t="shared" si="46"/>
        <v>0</v>
      </c>
      <c r="R934" s="22">
        <f t="shared" si="47"/>
        <v>0</v>
      </c>
    </row>
    <row r="935" spans="1:18" x14ac:dyDescent="0.2">
      <c r="A935" s="1" t="s">
        <v>942</v>
      </c>
      <c r="B935" s="2">
        <v>3.3393011940077453</v>
      </c>
      <c r="C935" s="10"/>
      <c r="D935" s="11"/>
      <c r="E935" s="2">
        <v>560.42260623154334</v>
      </c>
      <c r="F935" s="2">
        <v>1.3116013873661816</v>
      </c>
      <c r="G935" s="2">
        <v>677.42895942682776</v>
      </c>
      <c r="H935" s="2">
        <v>8.3191548229603424E-2</v>
      </c>
      <c r="I935" s="2" t="s">
        <v>9</v>
      </c>
      <c r="J935" s="16" t="s">
        <v>9</v>
      </c>
      <c r="L935" s="1"/>
      <c r="M935" s="1"/>
      <c r="N935" s="1"/>
      <c r="O935" s="2"/>
      <c r="P935" s="22">
        <f t="shared" si="45"/>
        <v>0</v>
      </c>
      <c r="Q935" s="22">
        <f t="shared" si="46"/>
        <v>0</v>
      </c>
      <c r="R935" s="22">
        <f t="shared" si="47"/>
        <v>0</v>
      </c>
    </row>
    <row r="936" spans="1:18" x14ac:dyDescent="0.2">
      <c r="A936" s="1" t="s">
        <v>943</v>
      </c>
      <c r="B936" s="2">
        <v>1.6940229915099558</v>
      </c>
      <c r="C936" s="10"/>
      <c r="D936" s="11"/>
      <c r="E936" s="2">
        <v>646.85399238440721</v>
      </c>
      <c r="F936" s="2">
        <v>0.32493365149073888</v>
      </c>
      <c r="G936" s="2" t="s">
        <v>9</v>
      </c>
      <c r="H936" s="2" t="s">
        <v>9</v>
      </c>
      <c r="I936" s="2" t="s">
        <v>9</v>
      </c>
      <c r="J936" s="16" t="s">
        <v>9</v>
      </c>
      <c r="L936" s="1"/>
      <c r="M936" s="1"/>
      <c r="N936" s="1"/>
      <c r="O936" s="2"/>
      <c r="P936" s="22">
        <f t="shared" si="45"/>
        <v>0</v>
      </c>
      <c r="Q936" s="22">
        <f t="shared" si="46"/>
        <v>0</v>
      </c>
      <c r="R936" s="22">
        <f t="shared" si="47"/>
        <v>0</v>
      </c>
    </row>
    <row r="937" spans="1:18" x14ac:dyDescent="0.2">
      <c r="A937" s="1" t="s">
        <v>944</v>
      </c>
      <c r="B937" s="2">
        <v>83.284087592512734</v>
      </c>
      <c r="C937" s="10"/>
      <c r="D937" s="11"/>
      <c r="E937" s="2">
        <v>607.38023393939852</v>
      </c>
      <c r="F937" s="2">
        <v>40.358744265793689</v>
      </c>
      <c r="G937" s="2">
        <v>678.5974636987844</v>
      </c>
      <c r="H937" s="2">
        <v>7.9868784164052133</v>
      </c>
      <c r="I937" s="2">
        <v>631.07925999996246</v>
      </c>
      <c r="J937" s="16">
        <v>1.6109272501333358</v>
      </c>
      <c r="L937" s="1"/>
      <c r="M937" s="1"/>
      <c r="N937" s="1"/>
      <c r="O937" s="2"/>
      <c r="P937" s="22">
        <f t="shared" si="45"/>
        <v>0</v>
      </c>
      <c r="Q937" s="22">
        <f t="shared" si="46"/>
        <v>0</v>
      </c>
      <c r="R937" s="22">
        <f t="shared" si="47"/>
        <v>0</v>
      </c>
    </row>
    <row r="938" spans="1:18" x14ac:dyDescent="0.2">
      <c r="A938" s="1" t="s">
        <v>945</v>
      </c>
      <c r="B938" s="2">
        <v>44.493799087832102</v>
      </c>
      <c r="C938" s="10"/>
      <c r="D938" s="11"/>
      <c r="E938" s="2">
        <v>598.22400839685224</v>
      </c>
      <c r="F938" s="2">
        <v>26.690974264548885</v>
      </c>
      <c r="G938" s="2" t="s">
        <v>9</v>
      </c>
      <c r="H938" s="2" t="s">
        <v>9</v>
      </c>
      <c r="I938" s="2" t="s">
        <v>9</v>
      </c>
      <c r="J938" s="16" t="s">
        <v>9</v>
      </c>
      <c r="L938" s="1"/>
      <c r="M938" s="1"/>
      <c r="N938" s="1"/>
      <c r="O938" s="2"/>
      <c r="P938" s="22">
        <f t="shared" si="45"/>
        <v>0</v>
      </c>
      <c r="Q938" s="22">
        <f t="shared" si="46"/>
        <v>0</v>
      </c>
      <c r="R938" s="22">
        <f t="shared" si="47"/>
        <v>0</v>
      </c>
    </row>
    <row r="939" spans="1:18" x14ac:dyDescent="0.2">
      <c r="A939" s="1" t="s">
        <v>946</v>
      </c>
      <c r="B939" s="2">
        <v>12.18870201208383</v>
      </c>
      <c r="C939" s="10"/>
      <c r="D939" s="11"/>
      <c r="E939" s="2">
        <v>680.84872138287153</v>
      </c>
      <c r="F939" s="2">
        <v>3.7639523579309517</v>
      </c>
      <c r="G939" s="2">
        <v>580.75366052250638</v>
      </c>
      <c r="H939" s="2">
        <v>2.735160617161875</v>
      </c>
      <c r="I939" s="2" t="s">
        <v>9</v>
      </c>
      <c r="J939" s="16" t="s">
        <v>9</v>
      </c>
      <c r="L939" s="1"/>
      <c r="M939" s="1"/>
      <c r="N939" s="1"/>
      <c r="O939" s="2"/>
      <c r="P939" s="22">
        <f t="shared" si="45"/>
        <v>0</v>
      </c>
      <c r="Q939" s="22">
        <f t="shared" si="46"/>
        <v>0</v>
      </c>
      <c r="R939" s="22">
        <f t="shared" si="47"/>
        <v>0</v>
      </c>
    </row>
    <row r="940" spans="1:18" x14ac:dyDescent="0.2">
      <c r="A940" s="1" t="s">
        <v>947</v>
      </c>
      <c r="B940" s="2">
        <v>36.421265622073243</v>
      </c>
      <c r="C940" s="10"/>
      <c r="D940" s="11"/>
      <c r="E940" s="2">
        <v>620.1617738629883</v>
      </c>
      <c r="F940" s="2">
        <v>15.210043104940475</v>
      </c>
      <c r="G940" s="2">
        <v>682.03479453111879</v>
      </c>
      <c r="H940" s="2">
        <v>4.7861516773426338</v>
      </c>
      <c r="I940" s="2" t="s">
        <v>9</v>
      </c>
      <c r="J940" s="16" t="s">
        <v>9</v>
      </c>
      <c r="L940" s="1"/>
      <c r="M940" s="1"/>
      <c r="N940" s="1"/>
      <c r="O940" s="2"/>
      <c r="P940" s="22">
        <f t="shared" si="45"/>
        <v>0</v>
      </c>
      <c r="Q940" s="22">
        <f t="shared" si="46"/>
        <v>0</v>
      </c>
      <c r="R940" s="22">
        <f t="shared" si="47"/>
        <v>0</v>
      </c>
    </row>
    <row r="941" spans="1:18" x14ac:dyDescent="0.2">
      <c r="A941" s="1" t="s">
        <v>948</v>
      </c>
      <c r="B941" s="2">
        <v>3.9223001964602311</v>
      </c>
      <c r="C941" s="10"/>
      <c r="D941" s="11"/>
      <c r="E941" s="2">
        <v>534.89660838457871</v>
      </c>
      <c r="F941" s="2">
        <v>1.9901632607065847</v>
      </c>
      <c r="G941" s="2" t="s">
        <v>9</v>
      </c>
      <c r="H941" s="2" t="s">
        <v>9</v>
      </c>
      <c r="I941" s="2" t="s">
        <v>9</v>
      </c>
      <c r="J941" s="16" t="s">
        <v>9</v>
      </c>
      <c r="L941" s="1"/>
      <c r="M941" s="1"/>
      <c r="N941" s="1"/>
      <c r="O941" s="2"/>
      <c r="P941" s="22">
        <f t="shared" si="45"/>
        <v>0</v>
      </c>
      <c r="Q941" s="22">
        <f t="shared" si="46"/>
        <v>0</v>
      </c>
      <c r="R941" s="22">
        <f t="shared" si="47"/>
        <v>0</v>
      </c>
    </row>
    <row r="942" spans="1:18" x14ac:dyDescent="0.2">
      <c r="A942" s="1" t="s">
        <v>949</v>
      </c>
      <c r="B942" s="2">
        <v>21.979217034103929</v>
      </c>
      <c r="C942" s="10"/>
      <c r="D942" s="11"/>
      <c r="E942" s="2">
        <v>585.04769806502281</v>
      </c>
      <c r="F942" s="2">
        <v>9.2739438117135808</v>
      </c>
      <c r="G942" s="2">
        <v>628.80788803516464</v>
      </c>
      <c r="H942" s="2">
        <v>4.4500604365103644</v>
      </c>
      <c r="I942" s="2" t="s">
        <v>9</v>
      </c>
      <c r="J942" s="16" t="s">
        <v>9</v>
      </c>
      <c r="L942" s="1"/>
      <c r="M942" s="1"/>
      <c r="N942" s="1"/>
      <c r="O942" s="2"/>
      <c r="P942" s="22">
        <f t="shared" si="45"/>
        <v>0</v>
      </c>
      <c r="Q942" s="22">
        <f t="shared" si="46"/>
        <v>0</v>
      </c>
      <c r="R942" s="22">
        <f t="shared" si="47"/>
        <v>0</v>
      </c>
    </row>
    <row r="943" spans="1:18" x14ac:dyDescent="0.2">
      <c r="A943" s="1" t="s">
        <v>950</v>
      </c>
      <c r="B943" s="2">
        <v>62.83442889315787</v>
      </c>
      <c r="C943" s="10"/>
      <c r="D943" s="11"/>
      <c r="E943" s="2">
        <v>571.42625814111955</v>
      </c>
      <c r="F943" s="2">
        <v>25.977622759833654</v>
      </c>
      <c r="G943" s="2">
        <v>608.9127895542141</v>
      </c>
      <c r="H943" s="2">
        <v>15.51488422870351</v>
      </c>
      <c r="I943" s="2" t="s">
        <v>9</v>
      </c>
      <c r="J943" s="16" t="s">
        <v>9</v>
      </c>
      <c r="L943" s="1"/>
      <c r="M943" s="1"/>
      <c r="N943" s="1"/>
      <c r="O943" s="2"/>
      <c r="P943" s="22">
        <f t="shared" si="45"/>
        <v>0</v>
      </c>
      <c r="Q943" s="22">
        <f t="shared" si="46"/>
        <v>0</v>
      </c>
      <c r="R943" s="22">
        <f t="shared" si="47"/>
        <v>0</v>
      </c>
    </row>
    <row r="944" spans="1:18" x14ac:dyDescent="0.2">
      <c r="A944" s="1" t="s">
        <v>951</v>
      </c>
      <c r="B944" s="2">
        <v>10.076471382583431</v>
      </c>
      <c r="C944" s="10"/>
      <c r="D944" s="11"/>
      <c r="E944" s="2">
        <v>663.25495999682585</v>
      </c>
      <c r="F944" s="2">
        <v>4.1816711963509672</v>
      </c>
      <c r="G944" s="2">
        <v>537.01956342816641</v>
      </c>
      <c r="H944" s="2">
        <v>1.0778374867213882</v>
      </c>
      <c r="I944" s="2" t="s">
        <v>9</v>
      </c>
      <c r="J944" s="16" t="s">
        <v>9</v>
      </c>
      <c r="L944" s="1"/>
      <c r="M944" s="1"/>
      <c r="N944" s="1"/>
      <c r="O944" s="2"/>
      <c r="P944" s="22">
        <f t="shared" si="45"/>
        <v>0</v>
      </c>
      <c r="Q944" s="22">
        <f t="shared" si="46"/>
        <v>0</v>
      </c>
      <c r="R944" s="22">
        <f t="shared" si="47"/>
        <v>0</v>
      </c>
    </row>
    <row r="945" spans="1:18" x14ac:dyDescent="0.2">
      <c r="A945" s="1" t="s">
        <v>952</v>
      </c>
      <c r="B945" s="2">
        <v>4.7053967756127948</v>
      </c>
      <c r="C945" s="10"/>
      <c r="D945" s="11"/>
      <c r="E945" s="2">
        <v>634.53831661541324</v>
      </c>
      <c r="F945" s="2">
        <v>0.9711007344609166</v>
      </c>
      <c r="G945" s="2">
        <v>686.21203239820477</v>
      </c>
      <c r="H945" s="2">
        <v>0.60952381214596874</v>
      </c>
      <c r="I945" s="2">
        <v>726.34946579113671</v>
      </c>
      <c r="J945" s="16">
        <v>0.5707437444453437</v>
      </c>
      <c r="L945" s="1"/>
      <c r="M945" s="1"/>
      <c r="N945" s="1"/>
      <c r="O945" s="2"/>
      <c r="P945" s="22">
        <f t="shared" si="45"/>
        <v>0</v>
      </c>
      <c r="Q945" s="22">
        <f t="shared" si="46"/>
        <v>0</v>
      </c>
      <c r="R945" s="22">
        <f t="shared" si="47"/>
        <v>0</v>
      </c>
    </row>
    <row r="946" spans="1:18" x14ac:dyDescent="0.2">
      <c r="A946" s="1" t="s">
        <v>953</v>
      </c>
      <c r="B946" s="2">
        <v>4.7824126710314818</v>
      </c>
      <c r="C946" s="10"/>
      <c r="D946" s="11"/>
      <c r="E946" s="2">
        <v>508.06430770707016</v>
      </c>
      <c r="F946" s="2">
        <v>2.4931418001406254</v>
      </c>
      <c r="G946" s="2">
        <v>639.28216892183866</v>
      </c>
      <c r="H946" s="2">
        <v>0.36280064348929314</v>
      </c>
      <c r="I946" s="2" t="s">
        <v>9</v>
      </c>
      <c r="J946" s="16" t="s">
        <v>9</v>
      </c>
      <c r="L946" s="1"/>
      <c r="M946" s="1"/>
      <c r="N946" s="1"/>
      <c r="O946" s="2"/>
      <c r="P946" s="22">
        <f t="shared" si="45"/>
        <v>0</v>
      </c>
      <c r="Q946" s="22">
        <f t="shared" si="46"/>
        <v>0</v>
      </c>
      <c r="R946" s="22">
        <f t="shared" si="47"/>
        <v>0</v>
      </c>
    </row>
    <row r="947" spans="1:18" x14ac:dyDescent="0.2">
      <c r="A947" s="1" t="s">
        <v>954</v>
      </c>
      <c r="B947" s="2">
        <v>1.7632632436411793</v>
      </c>
      <c r="C947" s="10"/>
      <c r="D947" s="11"/>
      <c r="E947" s="2">
        <v>685.69646723539961</v>
      </c>
      <c r="F947" s="2">
        <v>0.4344504028741637</v>
      </c>
      <c r="G947" s="2" t="s">
        <v>9</v>
      </c>
      <c r="H947" s="2" t="s">
        <v>9</v>
      </c>
      <c r="I947" s="2" t="s">
        <v>9</v>
      </c>
      <c r="J947" s="16" t="s">
        <v>9</v>
      </c>
      <c r="L947" s="1"/>
      <c r="M947" s="1"/>
      <c r="N947" s="1"/>
      <c r="O947" s="2"/>
      <c r="P947" s="22">
        <f t="shared" si="45"/>
        <v>0</v>
      </c>
      <c r="Q947" s="22">
        <f t="shared" si="46"/>
        <v>0</v>
      </c>
      <c r="R947" s="22">
        <f t="shared" si="47"/>
        <v>0</v>
      </c>
    </row>
    <row r="948" spans="1:18" x14ac:dyDescent="0.2">
      <c r="A948" s="1" t="s">
        <v>955</v>
      </c>
      <c r="B948" s="2">
        <v>2.8547065511428236</v>
      </c>
      <c r="C948" s="10"/>
      <c r="D948" s="11"/>
      <c r="E948" s="2">
        <v>671.69392363057977</v>
      </c>
      <c r="F948" s="2">
        <v>0.902961567294564</v>
      </c>
      <c r="G948" s="2">
        <v>547.9141915725686</v>
      </c>
      <c r="H948" s="2">
        <v>0.15730971395720755</v>
      </c>
      <c r="I948" s="2" t="s">
        <v>9</v>
      </c>
      <c r="J948" s="16" t="s">
        <v>9</v>
      </c>
      <c r="L948" s="1"/>
      <c r="M948" s="1"/>
      <c r="N948" s="1"/>
      <c r="O948" s="2"/>
      <c r="P948" s="22">
        <f t="shared" si="45"/>
        <v>0</v>
      </c>
      <c r="Q948" s="22">
        <f t="shared" si="46"/>
        <v>0</v>
      </c>
      <c r="R948" s="22">
        <f t="shared" si="47"/>
        <v>0</v>
      </c>
    </row>
    <row r="949" spans="1:18" x14ac:dyDescent="0.2">
      <c r="A949" s="1" t="s">
        <v>956</v>
      </c>
      <c r="B949" s="2">
        <v>6.4027304051611109</v>
      </c>
      <c r="C949" s="10"/>
      <c r="D949" s="11"/>
      <c r="E949" s="2">
        <v>695.57083131782508</v>
      </c>
      <c r="F949" s="2">
        <v>1.8843068560569343</v>
      </c>
      <c r="G949" s="2">
        <v>685.68778308200012</v>
      </c>
      <c r="H949" s="2">
        <v>0.38568547815778348</v>
      </c>
      <c r="I949" s="2" t="s">
        <v>9</v>
      </c>
      <c r="J949" s="16" t="s">
        <v>9</v>
      </c>
      <c r="L949" s="1"/>
      <c r="M949" s="1"/>
      <c r="N949" s="1"/>
      <c r="O949" s="2"/>
      <c r="P949" s="22">
        <f t="shared" si="45"/>
        <v>0</v>
      </c>
      <c r="Q949" s="22">
        <f t="shared" si="46"/>
        <v>0</v>
      </c>
      <c r="R949" s="22">
        <f t="shared" si="47"/>
        <v>0</v>
      </c>
    </row>
    <row r="950" spans="1:18" x14ac:dyDescent="0.2">
      <c r="A950" s="1" t="s">
        <v>957</v>
      </c>
      <c r="B950" s="2">
        <v>10.182607824431638</v>
      </c>
      <c r="C950" s="10"/>
      <c r="D950" s="11"/>
      <c r="E950" s="2">
        <v>633.51583475044083</v>
      </c>
      <c r="F950" s="2">
        <v>2.8872470188649997</v>
      </c>
      <c r="G950" s="2">
        <v>524.03385322247914</v>
      </c>
      <c r="H950" s="2">
        <v>1.4178539632283631</v>
      </c>
      <c r="I950" s="2" t="s">
        <v>9</v>
      </c>
      <c r="J950" s="16" t="s">
        <v>9</v>
      </c>
      <c r="L950" s="1"/>
      <c r="M950" s="1"/>
      <c r="N950" s="1"/>
      <c r="O950" s="2"/>
      <c r="P950" s="22">
        <f t="shared" si="45"/>
        <v>0</v>
      </c>
      <c r="Q950" s="22">
        <f t="shared" si="46"/>
        <v>0</v>
      </c>
      <c r="R950" s="22">
        <f t="shared" si="47"/>
        <v>0</v>
      </c>
    </row>
    <row r="951" spans="1:18" x14ac:dyDescent="0.2">
      <c r="A951" s="1" t="s">
        <v>958</v>
      </c>
      <c r="B951" s="2">
        <v>4.157703985398344</v>
      </c>
      <c r="C951" s="10"/>
      <c r="D951" s="11"/>
      <c r="E951" s="2">
        <v>628.02681291648844</v>
      </c>
      <c r="F951" s="2">
        <v>0.7178064637595446</v>
      </c>
      <c r="G951" s="2">
        <v>688.13178765097439</v>
      </c>
      <c r="H951" s="2">
        <v>0.65651828346275232</v>
      </c>
      <c r="I951" s="2">
        <v>678.05358394129098</v>
      </c>
      <c r="J951" s="16">
        <v>0.50965978331073358</v>
      </c>
      <c r="L951" s="1"/>
      <c r="M951" s="1"/>
      <c r="N951" s="1"/>
      <c r="O951" s="2"/>
      <c r="P951" s="22">
        <f t="shared" si="45"/>
        <v>0</v>
      </c>
      <c r="Q951" s="22">
        <f t="shared" si="46"/>
        <v>0</v>
      </c>
      <c r="R951" s="22">
        <f t="shared" si="47"/>
        <v>0</v>
      </c>
    </row>
    <row r="952" spans="1:18" x14ac:dyDescent="0.2">
      <c r="A952" s="1" t="s">
        <v>959</v>
      </c>
      <c r="B952" s="2">
        <v>6.9078422916584996</v>
      </c>
      <c r="C952" s="10"/>
      <c r="D952" s="11"/>
      <c r="E952" s="2">
        <v>639.51932246689023</v>
      </c>
      <c r="F952" s="2">
        <v>2.8802040784903125</v>
      </c>
      <c r="G952" s="2" t="s">
        <v>9</v>
      </c>
      <c r="H952" s="2" t="s">
        <v>9</v>
      </c>
      <c r="I952" s="2" t="s">
        <v>9</v>
      </c>
      <c r="J952" s="16" t="s">
        <v>9</v>
      </c>
      <c r="L952" s="1"/>
      <c r="M952" s="1"/>
      <c r="N952" s="1"/>
      <c r="O952" s="2"/>
      <c r="P952" s="22">
        <f t="shared" si="45"/>
        <v>0</v>
      </c>
      <c r="Q952" s="22">
        <f t="shared" si="46"/>
        <v>0</v>
      </c>
      <c r="R952" s="22">
        <f t="shared" si="47"/>
        <v>0</v>
      </c>
    </row>
    <row r="953" spans="1:18" x14ac:dyDescent="0.2">
      <c r="A953" s="1" t="s">
        <v>960</v>
      </c>
      <c r="B953" s="2">
        <v>7.9168899169291223</v>
      </c>
      <c r="C953" s="10"/>
      <c r="D953" s="11"/>
      <c r="E953" s="2">
        <v>640.16404027867748</v>
      </c>
      <c r="F953" s="2">
        <v>3.4335926616232513</v>
      </c>
      <c r="G953" s="2">
        <v>513.5884368270282</v>
      </c>
      <c r="H953" s="2">
        <v>0.59366687773011917</v>
      </c>
      <c r="I953" s="2" t="s">
        <v>9</v>
      </c>
      <c r="J953" s="16" t="s">
        <v>9</v>
      </c>
      <c r="L953" s="1"/>
      <c r="M953" s="1"/>
      <c r="N953" s="1"/>
      <c r="O953" s="2"/>
      <c r="P953" s="22">
        <f t="shared" si="45"/>
        <v>0</v>
      </c>
      <c r="Q953" s="22">
        <f t="shared" si="46"/>
        <v>0</v>
      </c>
      <c r="R953" s="22">
        <f t="shared" si="47"/>
        <v>0</v>
      </c>
    </row>
    <row r="954" spans="1:18" x14ac:dyDescent="0.2">
      <c r="A954" s="1" t="s">
        <v>961</v>
      </c>
      <c r="B954" s="2">
        <v>3.8031825686195075</v>
      </c>
      <c r="C954" s="10"/>
      <c r="D954" s="11"/>
      <c r="E954" s="2">
        <v>675.51544727161001</v>
      </c>
      <c r="F954" s="2">
        <v>1.2986597418575136</v>
      </c>
      <c r="G954" s="2">
        <v>617.0000559314152</v>
      </c>
      <c r="H954" s="2">
        <v>0.12540351011549702</v>
      </c>
      <c r="I954" s="2" t="s">
        <v>9</v>
      </c>
      <c r="J954" s="16" t="s">
        <v>9</v>
      </c>
      <c r="L954" s="1"/>
      <c r="M954" s="1"/>
      <c r="N954" s="1"/>
      <c r="O954" s="2"/>
      <c r="P954" s="22">
        <f t="shared" si="45"/>
        <v>0</v>
      </c>
      <c r="Q954" s="22">
        <f t="shared" si="46"/>
        <v>0</v>
      </c>
      <c r="R954" s="22">
        <f t="shared" si="47"/>
        <v>0</v>
      </c>
    </row>
    <row r="955" spans="1:18" x14ac:dyDescent="0.2">
      <c r="A955" s="1" t="s">
        <v>962</v>
      </c>
      <c r="B955" s="2">
        <v>7.3416447772506892</v>
      </c>
      <c r="C955" s="10"/>
      <c r="D955" s="11"/>
      <c r="E955" s="2">
        <v>615.78345443748628</v>
      </c>
      <c r="F955" s="2">
        <v>3.4944373972046572</v>
      </c>
      <c r="G955" s="2" t="s">
        <v>9</v>
      </c>
      <c r="H955" s="2" t="s">
        <v>9</v>
      </c>
      <c r="I955" s="2" t="s">
        <v>9</v>
      </c>
      <c r="J955" s="16" t="s">
        <v>9</v>
      </c>
      <c r="L955" s="1"/>
      <c r="M955" s="1"/>
      <c r="N955" s="1"/>
      <c r="O955" s="2"/>
      <c r="P955" s="22">
        <f t="shared" si="45"/>
        <v>0</v>
      </c>
      <c r="Q955" s="22">
        <f t="shared" si="46"/>
        <v>0</v>
      </c>
      <c r="R955" s="22">
        <f t="shared" si="47"/>
        <v>0</v>
      </c>
    </row>
    <row r="956" spans="1:18" x14ac:dyDescent="0.2">
      <c r="A956" s="1" t="s">
        <v>963</v>
      </c>
      <c r="B956" s="2">
        <v>3.8516224304439306</v>
      </c>
      <c r="C956" s="10"/>
      <c r="D956" s="11"/>
      <c r="E956" s="2">
        <v>569.93876058940771</v>
      </c>
      <c r="F956" s="2">
        <v>1.7170044129565474</v>
      </c>
      <c r="G956" s="2" t="s">
        <v>9</v>
      </c>
      <c r="H956" s="2" t="s">
        <v>9</v>
      </c>
      <c r="I956" s="2" t="s">
        <v>9</v>
      </c>
      <c r="J956" s="16" t="s">
        <v>9</v>
      </c>
      <c r="L956" s="1"/>
      <c r="M956" s="1"/>
      <c r="N956" s="1"/>
      <c r="O956" s="2"/>
      <c r="P956" s="22">
        <f t="shared" si="45"/>
        <v>0</v>
      </c>
      <c r="Q956" s="22">
        <f t="shared" si="46"/>
        <v>0</v>
      </c>
      <c r="R956" s="22">
        <f t="shared" si="47"/>
        <v>0</v>
      </c>
    </row>
    <row r="957" spans="1:18" x14ac:dyDescent="0.2">
      <c r="A957" s="1" t="s">
        <v>964</v>
      </c>
      <c r="B957" s="2">
        <v>1.9502053902414589</v>
      </c>
      <c r="C957" s="10"/>
      <c r="D957" s="11"/>
      <c r="E957" s="2">
        <v>641.37850749698657</v>
      </c>
      <c r="F957" s="2">
        <v>0.50801070692638095</v>
      </c>
      <c r="G957" s="2" t="s">
        <v>9</v>
      </c>
      <c r="H957" s="2" t="s">
        <v>9</v>
      </c>
      <c r="I957" s="2" t="s">
        <v>9</v>
      </c>
      <c r="J957" s="16" t="s">
        <v>9</v>
      </c>
      <c r="L957" s="1"/>
      <c r="M957" s="1"/>
      <c r="N957" s="1"/>
      <c r="O957" s="2"/>
      <c r="P957" s="22">
        <f t="shared" si="45"/>
        <v>0</v>
      </c>
      <c r="Q957" s="22">
        <f t="shared" si="46"/>
        <v>0</v>
      </c>
      <c r="R957" s="22">
        <f t="shared" si="47"/>
        <v>0</v>
      </c>
    </row>
    <row r="958" spans="1:18" x14ac:dyDescent="0.2">
      <c r="A958" s="1" t="s">
        <v>965</v>
      </c>
      <c r="B958" s="2">
        <v>5.8195571586013424</v>
      </c>
      <c r="C958" s="12">
        <v>0.74</v>
      </c>
      <c r="D958" s="12">
        <v>827.9</v>
      </c>
      <c r="E958" s="2">
        <v>709.62627752156754</v>
      </c>
      <c r="F958" s="2">
        <v>2.4328830812566071</v>
      </c>
      <c r="G958" s="2">
        <v>542.01995940994243</v>
      </c>
      <c r="H958" s="2">
        <v>0.23435398269900595</v>
      </c>
      <c r="I958" s="2">
        <v>719.34982101419939</v>
      </c>
      <c r="J958" s="16">
        <v>5.4964710246116287E-2</v>
      </c>
      <c r="L958" s="1"/>
      <c r="M958" s="1"/>
      <c r="N958" s="1"/>
      <c r="O958" s="2"/>
      <c r="P958" s="22">
        <f t="shared" si="45"/>
        <v>0</v>
      </c>
      <c r="Q958" s="22">
        <f t="shared" si="46"/>
        <v>0</v>
      </c>
      <c r="R958" s="22">
        <f t="shared" si="47"/>
        <v>0</v>
      </c>
    </row>
    <row r="959" spans="1:18" x14ac:dyDescent="0.2">
      <c r="A959" s="1" t="s">
        <v>966</v>
      </c>
      <c r="B959" s="2">
        <v>9.9989980963831275</v>
      </c>
      <c r="C959" s="10"/>
      <c r="D959" s="12"/>
      <c r="E959" s="2">
        <v>601.52214698417754</v>
      </c>
      <c r="F959" s="2">
        <v>3.3483601655650368</v>
      </c>
      <c r="G959" s="2">
        <v>548.90311195686172</v>
      </c>
      <c r="H959" s="2">
        <v>2.343481575968958</v>
      </c>
      <c r="I959" s="2" t="s">
        <v>9</v>
      </c>
      <c r="J959" s="16" t="s">
        <v>9</v>
      </c>
      <c r="L959" s="1"/>
      <c r="M959" s="1"/>
      <c r="N959" s="1"/>
      <c r="O959" s="2"/>
      <c r="P959" s="22">
        <f t="shared" si="45"/>
        <v>0</v>
      </c>
      <c r="Q959" s="22">
        <f t="shared" si="46"/>
        <v>0</v>
      </c>
      <c r="R959" s="22">
        <f t="shared" si="47"/>
        <v>0</v>
      </c>
    </row>
    <row r="960" spans="1:18" x14ac:dyDescent="0.2">
      <c r="A960" s="1" t="s">
        <v>967</v>
      </c>
      <c r="B960" s="2">
        <v>1.6353462883827099</v>
      </c>
      <c r="C960" s="10"/>
      <c r="D960" s="11"/>
      <c r="E960" s="2">
        <v>689.31143079789933</v>
      </c>
      <c r="F960" s="2">
        <v>0.46220735141885644</v>
      </c>
      <c r="G960" s="2" t="s">
        <v>9</v>
      </c>
      <c r="H960" s="2" t="s">
        <v>9</v>
      </c>
      <c r="I960" s="2" t="s">
        <v>9</v>
      </c>
      <c r="J960" s="16" t="s">
        <v>9</v>
      </c>
      <c r="L960" s="1"/>
      <c r="M960" s="1"/>
      <c r="N960" s="1"/>
      <c r="O960" s="2"/>
      <c r="P960" s="22">
        <f t="shared" si="45"/>
        <v>0</v>
      </c>
      <c r="Q960" s="22">
        <f t="shared" si="46"/>
        <v>0</v>
      </c>
      <c r="R960" s="22">
        <f t="shared" si="47"/>
        <v>0</v>
      </c>
    </row>
    <row r="961" spans="1:18" x14ac:dyDescent="0.2">
      <c r="A961" s="1" t="s">
        <v>968</v>
      </c>
      <c r="B961" s="2">
        <v>7.9355558169217169</v>
      </c>
      <c r="C961" s="10"/>
      <c r="D961" s="11"/>
      <c r="E961" s="2">
        <v>677.14851257239764</v>
      </c>
      <c r="F961" s="2">
        <v>2.7924131390110123</v>
      </c>
      <c r="G961" s="2">
        <v>688.70882355279775</v>
      </c>
      <c r="H961" s="2">
        <v>0.42800301930258533</v>
      </c>
      <c r="I961" s="2" t="s">
        <v>9</v>
      </c>
      <c r="J961" s="16" t="s">
        <v>9</v>
      </c>
      <c r="L961" s="1"/>
      <c r="M961" s="1"/>
      <c r="N961" s="1"/>
      <c r="O961" s="2"/>
      <c r="P961" s="22">
        <f t="shared" si="45"/>
        <v>0</v>
      </c>
      <c r="Q961" s="22">
        <f t="shared" si="46"/>
        <v>0</v>
      </c>
      <c r="R961" s="22">
        <f t="shared" si="47"/>
        <v>0</v>
      </c>
    </row>
    <row r="962" spans="1:18" x14ac:dyDescent="0.2">
      <c r="A962" s="1" t="s">
        <v>969</v>
      </c>
      <c r="B962" s="2">
        <v>3.6969590047176593</v>
      </c>
      <c r="C962" s="10"/>
      <c r="D962" s="11"/>
      <c r="E962" s="2">
        <v>548.39678101905133</v>
      </c>
      <c r="F962" s="2">
        <v>0.98817506123194632</v>
      </c>
      <c r="G962" s="2">
        <v>663.84571056149048</v>
      </c>
      <c r="H962" s="2">
        <v>0.94487506478367767</v>
      </c>
      <c r="I962" s="2" t="s">
        <v>9</v>
      </c>
      <c r="J962" s="16" t="s">
        <v>9</v>
      </c>
      <c r="L962" s="1"/>
      <c r="M962" s="1"/>
      <c r="N962" s="1"/>
      <c r="O962" s="2"/>
      <c r="P962" s="22">
        <f t="shared" si="45"/>
        <v>0</v>
      </c>
      <c r="Q962" s="22">
        <f t="shared" si="46"/>
        <v>0</v>
      </c>
      <c r="R962" s="22">
        <f t="shared" si="47"/>
        <v>0</v>
      </c>
    </row>
    <row r="963" spans="1:18" x14ac:dyDescent="0.2">
      <c r="A963" s="1" t="s">
        <v>970</v>
      </c>
      <c r="B963" s="2">
        <v>8.4832486071361668</v>
      </c>
      <c r="C963" s="10"/>
      <c r="D963" s="11"/>
      <c r="E963" s="2">
        <v>525.98028183342365</v>
      </c>
      <c r="F963" s="2">
        <v>2.7089049907827678</v>
      </c>
      <c r="G963" s="2" t="s">
        <v>9</v>
      </c>
      <c r="H963" s="2" t="s">
        <v>9</v>
      </c>
      <c r="I963" s="2">
        <v>605.49755906607402</v>
      </c>
      <c r="J963" s="16">
        <v>0.63259480451755346</v>
      </c>
      <c r="L963" s="1"/>
      <c r="M963" s="1"/>
      <c r="N963" s="1"/>
      <c r="O963" s="2"/>
      <c r="P963" s="22">
        <f t="shared" si="45"/>
        <v>0</v>
      </c>
      <c r="Q963" s="22">
        <f t="shared" si="46"/>
        <v>0</v>
      </c>
      <c r="R963" s="22">
        <f t="shared" si="47"/>
        <v>0</v>
      </c>
    </row>
    <row r="964" spans="1:18" x14ac:dyDescent="0.2">
      <c r="A964" s="1" t="s">
        <v>971</v>
      </c>
      <c r="B964" s="2">
        <v>4.9290608678227761</v>
      </c>
      <c r="C964" s="10"/>
      <c r="D964" s="11"/>
      <c r="E964" s="2">
        <v>685.51914269236454</v>
      </c>
      <c r="F964" s="2">
        <v>1.7254529512471815</v>
      </c>
      <c r="G964" s="2">
        <v>584.34907512198947</v>
      </c>
      <c r="H964" s="2">
        <v>0.43159505716405677</v>
      </c>
      <c r="I964" s="2" t="s">
        <v>9</v>
      </c>
      <c r="J964" s="16" t="s">
        <v>9</v>
      </c>
      <c r="L964" s="1"/>
      <c r="M964" s="1"/>
      <c r="N964" s="1"/>
      <c r="O964" s="2"/>
      <c r="P964" s="22">
        <f t="shared" si="45"/>
        <v>0</v>
      </c>
      <c r="Q964" s="22">
        <f t="shared" si="46"/>
        <v>0</v>
      </c>
      <c r="R964" s="22">
        <f t="shared" si="47"/>
        <v>0</v>
      </c>
    </row>
    <row r="965" spans="1:18" x14ac:dyDescent="0.2">
      <c r="A965" s="1" t="s">
        <v>972</v>
      </c>
      <c r="B965" s="2">
        <v>7.8990734569595276</v>
      </c>
      <c r="C965" s="10"/>
      <c r="D965" s="11"/>
      <c r="E965" s="2">
        <v>737.77011264055614</v>
      </c>
      <c r="F965" s="2">
        <v>2.1854831371307286</v>
      </c>
      <c r="G965" s="2">
        <v>730.71621268909882</v>
      </c>
      <c r="H965" s="2">
        <v>0.69201921695500002</v>
      </c>
      <c r="I965" s="2" t="s">
        <v>9</v>
      </c>
      <c r="J965" s="16" t="s">
        <v>9</v>
      </c>
      <c r="L965" s="1"/>
      <c r="M965" s="1"/>
      <c r="N965" s="1"/>
      <c r="O965" s="2"/>
      <c r="P965" s="22">
        <f t="shared" si="45"/>
        <v>0</v>
      </c>
      <c r="Q965" s="22">
        <f t="shared" si="46"/>
        <v>0</v>
      </c>
      <c r="R965" s="22">
        <f t="shared" si="47"/>
        <v>0</v>
      </c>
    </row>
    <row r="966" spans="1:18" x14ac:dyDescent="0.2">
      <c r="A966" s="1" t="s">
        <v>973</v>
      </c>
      <c r="B966" s="2">
        <v>9.3837421535700436</v>
      </c>
      <c r="C966" s="10"/>
      <c r="D966" s="11"/>
      <c r="E966" s="2">
        <v>643.63264929944864</v>
      </c>
      <c r="F966" s="2">
        <v>4.6128911189297321</v>
      </c>
      <c r="G966" s="2" t="s">
        <v>9</v>
      </c>
      <c r="H966" s="2" t="s">
        <v>9</v>
      </c>
      <c r="I966" s="2" t="s">
        <v>9</v>
      </c>
      <c r="J966" s="16" t="s">
        <v>9</v>
      </c>
      <c r="L966" s="1"/>
      <c r="M966" s="1"/>
      <c r="N966" s="1"/>
      <c r="O966" s="2"/>
      <c r="P966" s="22">
        <f t="shared" si="45"/>
        <v>0</v>
      </c>
      <c r="Q966" s="22">
        <f t="shared" si="46"/>
        <v>0</v>
      </c>
      <c r="R966" s="22">
        <f t="shared" si="47"/>
        <v>0</v>
      </c>
    </row>
    <row r="967" spans="1:18" x14ac:dyDescent="0.2">
      <c r="A967" s="1" t="s">
        <v>974</v>
      </c>
      <c r="B967" s="2">
        <v>8.0570475207241596</v>
      </c>
      <c r="C967" s="10"/>
      <c r="D967" s="11"/>
      <c r="E967" s="2">
        <v>634.4586978656107</v>
      </c>
      <c r="F967" s="2">
        <v>2.3233451811848953</v>
      </c>
      <c r="G967" s="2">
        <v>609.66202965764069</v>
      </c>
      <c r="H967" s="2">
        <v>1.3904604332554762</v>
      </c>
      <c r="I967" s="2">
        <v>526.44347660057178</v>
      </c>
      <c r="J967" s="16">
        <v>0.57176040072516365</v>
      </c>
      <c r="L967" s="1"/>
      <c r="M967" s="1"/>
      <c r="N967" s="1"/>
      <c r="O967" s="2"/>
      <c r="P967" s="22">
        <f t="shared" si="45"/>
        <v>0</v>
      </c>
      <c r="Q967" s="22">
        <f t="shared" si="46"/>
        <v>0</v>
      </c>
      <c r="R967" s="22">
        <f t="shared" si="47"/>
        <v>0</v>
      </c>
    </row>
    <row r="968" spans="1:18" x14ac:dyDescent="0.2">
      <c r="A968" s="1" t="s">
        <v>975</v>
      </c>
      <c r="B968" s="2">
        <v>26.684504907149673</v>
      </c>
      <c r="C968" s="10"/>
      <c r="D968" s="11"/>
      <c r="E968" s="2">
        <v>604.25625607648328</v>
      </c>
      <c r="F968" s="2">
        <v>15.856970564744048</v>
      </c>
      <c r="G968" s="2" t="s">
        <v>9</v>
      </c>
      <c r="H968" s="2" t="s">
        <v>9</v>
      </c>
      <c r="I968" s="2" t="s">
        <v>9</v>
      </c>
      <c r="J968" s="16" t="s">
        <v>9</v>
      </c>
      <c r="L968" s="1"/>
      <c r="M968" s="1"/>
      <c r="N968" s="1"/>
      <c r="O968" s="2"/>
      <c r="P968" s="22">
        <f t="shared" si="45"/>
        <v>0</v>
      </c>
      <c r="Q968" s="22">
        <f t="shared" si="46"/>
        <v>0</v>
      </c>
      <c r="R968" s="22">
        <f t="shared" si="47"/>
        <v>0</v>
      </c>
    </row>
    <row r="969" spans="1:18" x14ac:dyDescent="0.2">
      <c r="A969" s="1" t="s">
        <v>976</v>
      </c>
      <c r="B969" s="2">
        <v>1.0491891114857359</v>
      </c>
      <c r="C969" s="10"/>
      <c r="D969" s="11"/>
      <c r="E969" s="2" t="s">
        <v>9</v>
      </c>
      <c r="F969" s="2" t="s">
        <v>9</v>
      </c>
      <c r="G969" s="2" t="s">
        <v>9</v>
      </c>
      <c r="H969" s="2" t="s">
        <v>9</v>
      </c>
      <c r="I969" s="2" t="s">
        <v>9</v>
      </c>
      <c r="J969" s="16" t="s">
        <v>9</v>
      </c>
      <c r="L969" s="1"/>
      <c r="M969" s="1"/>
      <c r="N969" s="1"/>
      <c r="O969" s="2"/>
      <c r="P969" s="22">
        <f t="shared" si="45"/>
        <v>0</v>
      </c>
      <c r="Q969" s="22">
        <f t="shared" si="46"/>
        <v>0</v>
      </c>
      <c r="R969" s="22">
        <f t="shared" si="47"/>
        <v>0</v>
      </c>
    </row>
    <row r="970" spans="1:18" x14ac:dyDescent="0.2">
      <c r="A970" s="1" t="s">
        <v>977</v>
      </c>
      <c r="B970" s="2">
        <v>3.5119553238108931</v>
      </c>
      <c r="C970" s="10"/>
      <c r="D970" s="11"/>
      <c r="E970" s="2">
        <v>542.749669139817</v>
      </c>
      <c r="F970" s="2">
        <v>0.84477261956869043</v>
      </c>
      <c r="G970" s="2">
        <v>620.51830699442542</v>
      </c>
      <c r="H970" s="2">
        <v>0.72995594599122016</v>
      </c>
      <c r="I970" s="2" t="s">
        <v>9</v>
      </c>
      <c r="J970" s="16" t="s">
        <v>9</v>
      </c>
      <c r="L970" s="1"/>
      <c r="M970" s="1"/>
      <c r="N970" s="1"/>
      <c r="O970" s="2"/>
      <c r="P970" s="22">
        <f t="shared" si="45"/>
        <v>0</v>
      </c>
      <c r="Q970" s="22">
        <f t="shared" si="46"/>
        <v>0</v>
      </c>
      <c r="R970" s="22">
        <f t="shared" si="47"/>
        <v>0</v>
      </c>
    </row>
    <row r="971" spans="1:18" x14ac:dyDescent="0.2">
      <c r="A971" s="1" t="s">
        <v>978</v>
      </c>
      <c r="B971" s="2">
        <v>4.886087914864329</v>
      </c>
      <c r="C971" s="10"/>
      <c r="D971" s="11"/>
      <c r="E971" s="2">
        <v>539.09016332096598</v>
      </c>
      <c r="F971" s="2">
        <v>1.2321225230352917</v>
      </c>
      <c r="G971" s="2">
        <v>637.6940727792196</v>
      </c>
      <c r="H971" s="2">
        <v>1.2203125990817008</v>
      </c>
      <c r="I971" s="2" t="s">
        <v>9</v>
      </c>
      <c r="J971" s="16" t="s">
        <v>9</v>
      </c>
      <c r="L971" s="1"/>
      <c r="M971" s="1"/>
      <c r="N971" s="1"/>
      <c r="O971" s="2"/>
      <c r="P971" s="22">
        <f t="shared" si="45"/>
        <v>0</v>
      </c>
      <c r="Q971" s="22">
        <f t="shared" si="46"/>
        <v>0</v>
      </c>
      <c r="R971" s="22">
        <f t="shared" si="47"/>
        <v>0</v>
      </c>
    </row>
    <row r="972" spans="1:18" x14ac:dyDescent="0.2">
      <c r="A972" s="1" t="s">
        <v>979</v>
      </c>
      <c r="B972" s="2">
        <v>2.107199330902628</v>
      </c>
      <c r="C972" s="10"/>
      <c r="D972" s="11"/>
      <c r="E972" s="2">
        <v>614.38967623006556</v>
      </c>
      <c r="F972" s="2">
        <v>0.5985816116512277</v>
      </c>
      <c r="G972" s="2" t="s">
        <v>9</v>
      </c>
      <c r="H972" s="2" t="s">
        <v>9</v>
      </c>
      <c r="I972" s="2" t="s">
        <v>9</v>
      </c>
      <c r="J972" s="16" t="s">
        <v>9</v>
      </c>
      <c r="L972" s="1"/>
      <c r="M972" s="1"/>
      <c r="N972" s="1"/>
      <c r="O972" s="2"/>
      <c r="P972" s="22">
        <f t="shared" si="45"/>
        <v>0</v>
      </c>
      <c r="Q972" s="22">
        <f t="shared" si="46"/>
        <v>0</v>
      </c>
      <c r="R972" s="22">
        <f t="shared" si="47"/>
        <v>0</v>
      </c>
    </row>
    <row r="973" spans="1:18" x14ac:dyDescent="0.2">
      <c r="A973" s="1" t="s">
        <v>980</v>
      </c>
      <c r="B973" s="2">
        <v>72.477860108118477</v>
      </c>
      <c r="C973" s="10"/>
      <c r="D973" s="11"/>
      <c r="E973" s="2">
        <v>581.96011417090881</v>
      </c>
      <c r="F973" s="2">
        <v>41.140922220754682</v>
      </c>
      <c r="G973" s="2">
        <v>691.63026271097874</v>
      </c>
      <c r="H973" s="2">
        <v>5.2173663913451342</v>
      </c>
      <c r="I973" s="2" t="s">
        <v>9</v>
      </c>
      <c r="J973" s="16" t="s">
        <v>9</v>
      </c>
      <c r="L973" s="1"/>
      <c r="M973" s="1"/>
      <c r="N973" s="1"/>
      <c r="O973" s="2"/>
      <c r="P973" s="22">
        <f t="shared" si="45"/>
        <v>0</v>
      </c>
      <c r="Q973" s="22">
        <f t="shared" si="46"/>
        <v>0</v>
      </c>
      <c r="R973" s="22">
        <f t="shared" si="47"/>
        <v>0</v>
      </c>
    </row>
    <row r="974" spans="1:18" x14ac:dyDescent="0.2">
      <c r="A974" s="1" t="s">
        <v>981</v>
      </c>
      <c r="B974" s="2">
        <v>69.16892094980463</v>
      </c>
      <c r="C974" s="10"/>
      <c r="D974" s="11"/>
      <c r="E974" s="2">
        <v>666.48679805820893</v>
      </c>
      <c r="F974" s="2">
        <v>34.767732010559818</v>
      </c>
      <c r="G974" s="2" t="s">
        <v>9</v>
      </c>
      <c r="H974" s="2" t="s">
        <v>9</v>
      </c>
      <c r="I974" s="2" t="s">
        <v>9</v>
      </c>
      <c r="J974" s="16" t="s">
        <v>9</v>
      </c>
      <c r="L974" s="1"/>
      <c r="M974" s="1"/>
      <c r="N974" s="1"/>
      <c r="O974" s="2"/>
      <c r="P974" s="22">
        <f t="shared" si="45"/>
        <v>0</v>
      </c>
      <c r="Q974" s="22">
        <f t="shared" si="46"/>
        <v>0</v>
      </c>
      <c r="R974" s="22">
        <f t="shared" si="47"/>
        <v>0</v>
      </c>
    </row>
    <row r="975" spans="1:18" x14ac:dyDescent="0.2">
      <c r="A975" s="1" t="s">
        <v>982</v>
      </c>
      <c r="B975" s="2">
        <v>4.4490401327740097</v>
      </c>
      <c r="C975" s="10"/>
      <c r="D975" s="11"/>
      <c r="E975" s="2">
        <v>694.75788780594019</v>
      </c>
      <c r="F975" s="2">
        <v>1.7054637380752455</v>
      </c>
      <c r="G975" s="2" t="s">
        <v>9</v>
      </c>
      <c r="H975" s="2" t="s">
        <v>9</v>
      </c>
      <c r="I975" s="2" t="s">
        <v>9</v>
      </c>
      <c r="J975" s="16" t="s">
        <v>9</v>
      </c>
      <c r="L975" s="1"/>
      <c r="M975" s="1"/>
      <c r="N975" s="1"/>
      <c r="O975" s="2"/>
      <c r="P975" s="22">
        <f t="shared" si="45"/>
        <v>0</v>
      </c>
      <c r="Q975" s="22">
        <f t="shared" si="46"/>
        <v>0</v>
      </c>
      <c r="R975" s="22">
        <f t="shared" si="47"/>
        <v>0</v>
      </c>
    </row>
    <row r="976" spans="1:18" x14ac:dyDescent="0.2">
      <c r="A976" s="1" t="s">
        <v>983</v>
      </c>
      <c r="B976" s="2">
        <v>1.2403566776876065</v>
      </c>
      <c r="C976" s="10"/>
      <c r="D976" s="11"/>
      <c r="E976" s="2">
        <v>534.93205651742471</v>
      </c>
      <c r="F976" s="2">
        <v>4.7940051928638247E-2</v>
      </c>
      <c r="G976" s="2" t="s">
        <v>9</v>
      </c>
      <c r="H976" s="2" t="s">
        <v>9</v>
      </c>
      <c r="I976" s="2" t="s">
        <v>9</v>
      </c>
      <c r="J976" s="16" t="s">
        <v>9</v>
      </c>
      <c r="L976" s="1"/>
      <c r="M976" s="1"/>
      <c r="N976" s="1"/>
      <c r="O976" s="2"/>
      <c r="P976" s="22">
        <f t="shared" si="45"/>
        <v>0</v>
      </c>
      <c r="Q976" s="22">
        <f t="shared" si="46"/>
        <v>0</v>
      </c>
      <c r="R976" s="22">
        <f t="shared" si="47"/>
        <v>0</v>
      </c>
    </row>
    <row r="977" spans="1:18" x14ac:dyDescent="0.2">
      <c r="A977" s="1" t="s">
        <v>984</v>
      </c>
      <c r="B977" s="2">
        <v>3.0776518864102664</v>
      </c>
      <c r="C977" s="10"/>
      <c r="D977" s="11"/>
      <c r="E977" s="2">
        <v>645.67312093624253</v>
      </c>
      <c r="F977" s="2">
        <v>1.0661958022280542</v>
      </c>
      <c r="G977" s="2" t="s">
        <v>9</v>
      </c>
      <c r="H977" s="2" t="s">
        <v>9</v>
      </c>
      <c r="I977" s="2" t="s">
        <v>9</v>
      </c>
      <c r="J977" s="16" t="s">
        <v>9</v>
      </c>
      <c r="L977" s="1"/>
      <c r="M977" s="1"/>
      <c r="N977" s="1"/>
      <c r="O977" s="2"/>
      <c r="P977" s="22">
        <f t="shared" si="45"/>
        <v>0</v>
      </c>
      <c r="Q977" s="22">
        <f t="shared" si="46"/>
        <v>0</v>
      </c>
      <c r="R977" s="22">
        <f t="shared" si="47"/>
        <v>0</v>
      </c>
    </row>
    <row r="978" spans="1:18" x14ac:dyDescent="0.2">
      <c r="A978" s="1" t="s">
        <v>985</v>
      </c>
      <c r="B978" s="2">
        <v>12.75050857498813</v>
      </c>
      <c r="C978" s="10"/>
      <c r="D978" s="11"/>
      <c r="E978" s="2">
        <v>716.56610654370309</v>
      </c>
      <c r="F978" s="2">
        <v>3.7441903246676831</v>
      </c>
      <c r="G978" s="2" t="s">
        <v>9</v>
      </c>
      <c r="H978" s="2" t="s">
        <v>9</v>
      </c>
      <c r="I978" s="2" t="s">
        <v>9</v>
      </c>
      <c r="J978" s="16" t="s">
        <v>9</v>
      </c>
      <c r="L978" s="1"/>
      <c r="M978" s="1"/>
      <c r="N978" s="1"/>
      <c r="O978" s="2"/>
      <c r="P978" s="22">
        <f t="shared" si="45"/>
        <v>0</v>
      </c>
      <c r="Q978" s="22">
        <f t="shared" si="46"/>
        <v>0</v>
      </c>
      <c r="R978" s="22">
        <f t="shared" si="47"/>
        <v>0</v>
      </c>
    </row>
    <row r="979" spans="1:18" x14ac:dyDescent="0.2">
      <c r="A979" s="1" t="s">
        <v>986</v>
      </c>
      <c r="B979" s="2">
        <v>4.8533300226952951</v>
      </c>
      <c r="C979" s="10"/>
      <c r="D979" s="11"/>
      <c r="E979" s="2">
        <v>625.43602867525419</v>
      </c>
      <c r="F979" s="2">
        <v>2.2798670549805355</v>
      </c>
      <c r="G979" s="2" t="s">
        <v>9</v>
      </c>
      <c r="H979" s="2" t="s">
        <v>9</v>
      </c>
      <c r="I979" s="2" t="s">
        <v>9</v>
      </c>
      <c r="J979" s="16" t="s">
        <v>9</v>
      </c>
      <c r="L979" s="1"/>
      <c r="M979" s="1"/>
      <c r="N979" s="1"/>
      <c r="O979" s="2"/>
      <c r="P979" s="22">
        <f t="shared" si="45"/>
        <v>0</v>
      </c>
      <c r="Q979" s="22">
        <f t="shared" si="46"/>
        <v>0</v>
      </c>
      <c r="R979" s="22">
        <f t="shared" si="47"/>
        <v>0</v>
      </c>
    </row>
    <row r="980" spans="1:18" x14ac:dyDescent="0.2">
      <c r="A980" s="1" t="s">
        <v>987</v>
      </c>
      <c r="B980" s="2">
        <v>18.755374341683982</v>
      </c>
      <c r="C980" s="10"/>
      <c r="D980" s="11"/>
      <c r="E980" s="2">
        <v>717.97536294656356</v>
      </c>
      <c r="F980" s="2">
        <v>5.2642371118403721</v>
      </c>
      <c r="G980" s="2">
        <v>712.19775778018402</v>
      </c>
      <c r="H980" s="2">
        <v>3.8027096064619044</v>
      </c>
      <c r="I980" s="2">
        <v>534.46148256808135</v>
      </c>
      <c r="J980" s="16">
        <v>1.9088056370081248</v>
      </c>
      <c r="L980" s="1"/>
      <c r="M980" s="1"/>
      <c r="N980" s="1"/>
      <c r="O980" s="2"/>
      <c r="P980" s="22">
        <f t="shared" ref="P980:P1043" si="48">IF(AND(L980&gt;0,M980=0,N980=0),1,0)</f>
        <v>0</v>
      </c>
      <c r="Q980" s="22">
        <f t="shared" ref="Q980:Q1043" si="49">IF(AND(L980=0,M980&gt;0,N980=0),1,0)</f>
        <v>0</v>
      </c>
      <c r="R980" s="22">
        <f t="shared" ref="R980:R1043" si="50">IF(AND(M980=0,N980=0,O980&gt;0),1,0)</f>
        <v>0</v>
      </c>
    </row>
    <row r="981" spans="1:18" x14ac:dyDescent="0.2">
      <c r="A981" s="1" t="s">
        <v>988</v>
      </c>
      <c r="B981" s="2">
        <v>14.340899883692058</v>
      </c>
      <c r="C981" s="10"/>
      <c r="D981" s="11"/>
      <c r="E981" s="2">
        <v>710.2775368561563</v>
      </c>
      <c r="F981" s="2">
        <v>6.2952239067789062</v>
      </c>
      <c r="G981" s="2">
        <v>538.17003119023252</v>
      </c>
      <c r="H981" s="2">
        <v>1.4651437796969942</v>
      </c>
      <c r="I981" s="2" t="s">
        <v>9</v>
      </c>
      <c r="J981" s="16" t="s">
        <v>9</v>
      </c>
      <c r="L981" s="1"/>
      <c r="M981" s="1"/>
      <c r="N981" s="1"/>
      <c r="O981" s="2"/>
      <c r="P981" s="22">
        <f t="shared" si="48"/>
        <v>0</v>
      </c>
      <c r="Q981" s="22">
        <f t="shared" si="49"/>
        <v>0</v>
      </c>
      <c r="R981" s="22">
        <f t="shared" si="50"/>
        <v>0</v>
      </c>
    </row>
    <row r="982" spans="1:18" x14ac:dyDescent="0.2">
      <c r="A982" s="1" t="s">
        <v>989</v>
      </c>
      <c r="B982" s="2">
        <v>11.751806693587382</v>
      </c>
      <c r="C982" s="10"/>
      <c r="D982" s="11"/>
      <c r="E982" s="2">
        <v>655.23695944839483</v>
      </c>
      <c r="F982" s="2">
        <v>5.4856732769801786</v>
      </c>
      <c r="G982" s="2">
        <v>781.52984941680631</v>
      </c>
      <c r="H982" s="2">
        <v>0.5802035680967812</v>
      </c>
      <c r="I982" s="2" t="s">
        <v>9</v>
      </c>
      <c r="J982" s="16" t="s">
        <v>9</v>
      </c>
      <c r="L982" s="1"/>
      <c r="M982" s="1"/>
      <c r="N982" s="1"/>
      <c r="O982" s="2"/>
      <c r="P982" s="22">
        <f t="shared" si="48"/>
        <v>0</v>
      </c>
      <c r="Q982" s="22">
        <f t="shared" si="49"/>
        <v>0</v>
      </c>
      <c r="R982" s="22">
        <f t="shared" si="50"/>
        <v>0</v>
      </c>
    </row>
    <row r="983" spans="1:18" x14ac:dyDescent="0.2">
      <c r="A983" s="1" t="s">
        <v>990</v>
      </c>
      <c r="B983" s="2">
        <v>6.195423478522236</v>
      </c>
      <c r="C983" s="10"/>
      <c r="D983" s="11"/>
      <c r="E983" s="2">
        <v>662.30515000554453</v>
      </c>
      <c r="F983" s="2">
        <v>2.2712480549791372</v>
      </c>
      <c r="G983" s="2">
        <v>697.29768328311741</v>
      </c>
      <c r="H983" s="2">
        <v>0.65822162351874991</v>
      </c>
      <c r="I983" s="2" t="s">
        <v>9</v>
      </c>
      <c r="J983" s="16" t="s">
        <v>9</v>
      </c>
      <c r="L983" s="1"/>
      <c r="M983" s="1"/>
      <c r="N983" s="1"/>
      <c r="O983" s="2"/>
      <c r="P983" s="22">
        <f t="shared" si="48"/>
        <v>0</v>
      </c>
      <c r="Q983" s="22">
        <f t="shared" si="49"/>
        <v>0</v>
      </c>
      <c r="R983" s="22">
        <f t="shared" si="50"/>
        <v>0</v>
      </c>
    </row>
    <row r="984" spans="1:18" x14ac:dyDescent="0.2">
      <c r="A984" s="1" t="s">
        <v>991</v>
      </c>
      <c r="B984" s="2">
        <v>4.2974695399519955</v>
      </c>
      <c r="C984" s="10"/>
      <c r="D984" s="11"/>
      <c r="E984" s="2">
        <v>632.78488052156411</v>
      </c>
      <c r="F984" s="2">
        <v>1.4337259551326085</v>
      </c>
      <c r="G984" s="2">
        <v>534.37208257273414</v>
      </c>
      <c r="H984" s="2">
        <v>0.58424463238458924</v>
      </c>
      <c r="I984" s="2" t="s">
        <v>9</v>
      </c>
      <c r="J984" s="16" t="s">
        <v>9</v>
      </c>
      <c r="L984" s="1"/>
      <c r="M984" s="1"/>
      <c r="N984" s="1"/>
      <c r="O984" s="2"/>
      <c r="P984" s="22">
        <f t="shared" si="48"/>
        <v>0</v>
      </c>
      <c r="Q984" s="22">
        <f t="shared" si="49"/>
        <v>0</v>
      </c>
      <c r="R984" s="22">
        <f t="shared" si="50"/>
        <v>0</v>
      </c>
    </row>
    <row r="985" spans="1:18" x14ac:dyDescent="0.2">
      <c r="A985" s="1" t="s">
        <v>992</v>
      </c>
      <c r="B985" s="2">
        <v>6.0120968971480595</v>
      </c>
      <c r="C985" s="10"/>
      <c r="D985" s="11"/>
      <c r="E985" s="2">
        <v>673.81574696883899</v>
      </c>
      <c r="F985" s="2">
        <v>1.7354215681198881</v>
      </c>
      <c r="G985" s="2">
        <v>662.14007569674266</v>
      </c>
      <c r="H985" s="2">
        <v>1.2142904659700833</v>
      </c>
      <c r="I985" s="2" t="s">
        <v>9</v>
      </c>
      <c r="J985" s="16" t="s">
        <v>9</v>
      </c>
      <c r="L985" s="1"/>
      <c r="M985" s="1"/>
      <c r="N985" s="1"/>
      <c r="O985" s="2"/>
      <c r="P985" s="22">
        <f t="shared" si="48"/>
        <v>0</v>
      </c>
      <c r="Q985" s="22">
        <f t="shared" si="49"/>
        <v>0</v>
      </c>
      <c r="R985" s="22">
        <f t="shared" si="50"/>
        <v>0</v>
      </c>
    </row>
    <row r="986" spans="1:18" x14ac:dyDescent="0.2">
      <c r="A986" s="1" t="s">
        <v>993</v>
      </c>
      <c r="B986" s="2">
        <v>2.3042476357252695</v>
      </c>
      <c r="C986" s="10"/>
      <c r="D986" s="11"/>
      <c r="E986" s="2">
        <v>680.43105209994587</v>
      </c>
      <c r="F986" s="2">
        <v>0.78139910822923664</v>
      </c>
      <c r="G986" s="2">
        <v>601.83737683327467</v>
      </c>
      <c r="H986" s="2">
        <v>8.835293142213542E-2</v>
      </c>
      <c r="I986" s="2">
        <v>517.38077728445307</v>
      </c>
      <c r="J986" s="16">
        <v>0</v>
      </c>
      <c r="L986" s="1"/>
      <c r="M986" s="1"/>
      <c r="N986" s="1"/>
      <c r="O986" s="2"/>
      <c r="P986" s="22">
        <f t="shared" si="48"/>
        <v>0</v>
      </c>
      <c r="Q986" s="22">
        <f t="shared" si="49"/>
        <v>0</v>
      </c>
      <c r="R986" s="22">
        <f t="shared" si="50"/>
        <v>0</v>
      </c>
    </row>
    <row r="987" spans="1:18" x14ac:dyDescent="0.2">
      <c r="A987" s="1" t="s">
        <v>994</v>
      </c>
      <c r="B987" s="2">
        <v>19.521961291671566</v>
      </c>
      <c r="C987" s="10"/>
      <c r="D987" s="11"/>
      <c r="E987" s="2">
        <v>653.49419672840941</v>
      </c>
      <c r="F987" s="2">
        <v>8.9510749737639284</v>
      </c>
      <c r="G987" s="2">
        <v>602.0377643761733</v>
      </c>
      <c r="H987" s="2">
        <v>1.0659995095664063</v>
      </c>
      <c r="I987" s="2">
        <v>524.9761867932325</v>
      </c>
      <c r="J987" s="16">
        <v>0.49824414084162794</v>
      </c>
      <c r="L987" s="1"/>
      <c r="M987" s="1"/>
      <c r="N987" s="1"/>
      <c r="O987" s="2"/>
      <c r="P987" s="22">
        <f t="shared" si="48"/>
        <v>0</v>
      </c>
      <c r="Q987" s="22">
        <f t="shared" si="49"/>
        <v>0</v>
      </c>
      <c r="R987" s="22">
        <f t="shared" si="50"/>
        <v>0</v>
      </c>
    </row>
    <row r="988" spans="1:18" x14ac:dyDescent="0.2">
      <c r="A988" s="1" t="s">
        <v>995</v>
      </c>
      <c r="B988" s="2">
        <v>43.351563623057721</v>
      </c>
      <c r="C988" s="10"/>
      <c r="D988" s="11"/>
      <c r="E988" s="2">
        <v>692.89604943146753</v>
      </c>
      <c r="F988" s="2">
        <v>20.246191942142115</v>
      </c>
      <c r="G988" s="2" t="s">
        <v>9</v>
      </c>
      <c r="H988" s="2" t="s">
        <v>9</v>
      </c>
      <c r="I988" s="2" t="s">
        <v>9</v>
      </c>
      <c r="J988" s="16" t="s">
        <v>9</v>
      </c>
      <c r="L988" s="1"/>
      <c r="M988" s="1"/>
      <c r="N988" s="1"/>
      <c r="O988" s="2"/>
      <c r="P988" s="22">
        <f t="shared" si="48"/>
        <v>0</v>
      </c>
      <c r="Q988" s="22">
        <f t="shared" si="49"/>
        <v>0</v>
      </c>
      <c r="R988" s="22">
        <f t="shared" si="50"/>
        <v>0</v>
      </c>
    </row>
    <row r="989" spans="1:18" x14ac:dyDescent="0.2">
      <c r="A989" s="1" t="s">
        <v>996</v>
      </c>
      <c r="B989" s="2">
        <v>3.392554549295836</v>
      </c>
      <c r="C989" s="10"/>
      <c r="D989" s="11"/>
      <c r="E989" s="2">
        <v>582.41191932641414</v>
      </c>
      <c r="F989" s="2">
        <v>0.82865782743408478</v>
      </c>
      <c r="G989" s="2">
        <v>760.2624479061202</v>
      </c>
      <c r="H989" s="2">
        <v>0.41926394696857361</v>
      </c>
      <c r="I989" s="2" t="s">
        <v>9</v>
      </c>
      <c r="J989" s="16" t="s">
        <v>9</v>
      </c>
      <c r="L989" s="1"/>
      <c r="M989" s="1"/>
      <c r="N989" s="1"/>
      <c r="O989" s="2"/>
      <c r="P989" s="22">
        <f t="shared" si="48"/>
        <v>0</v>
      </c>
      <c r="Q989" s="22">
        <f t="shared" si="49"/>
        <v>0</v>
      </c>
      <c r="R989" s="22">
        <f t="shared" si="50"/>
        <v>0</v>
      </c>
    </row>
    <row r="990" spans="1:18" x14ac:dyDescent="0.2">
      <c r="A990" s="1" t="s">
        <v>997</v>
      </c>
      <c r="B990" s="2">
        <v>3.1104751201195318</v>
      </c>
      <c r="C990" s="10"/>
      <c r="D990" s="11"/>
      <c r="E990" s="2" t="s">
        <v>9</v>
      </c>
      <c r="F990" s="2" t="s">
        <v>9</v>
      </c>
      <c r="G990" s="2" t="s">
        <v>9</v>
      </c>
      <c r="H990" s="2" t="s">
        <v>9</v>
      </c>
      <c r="I990" s="2" t="s">
        <v>9</v>
      </c>
      <c r="J990" s="16" t="s">
        <v>9</v>
      </c>
      <c r="L990" s="1"/>
      <c r="M990" s="1"/>
      <c r="N990" s="1"/>
      <c r="O990" s="2"/>
      <c r="P990" s="22">
        <f t="shared" si="48"/>
        <v>0</v>
      </c>
      <c r="Q990" s="22">
        <f t="shared" si="49"/>
        <v>0</v>
      </c>
      <c r="R990" s="22">
        <f t="shared" si="50"/>
        <v>0</v>
      </c>
    </row>
    <row r="991" spans="1:18" x14ac:dyDescent="0.2">
      <c r="A991" s="1" t="s">
        <v>998</v>
      </c>
      <c r="B991" s="2">
        <v>30.952374729377123</v>
      </c>
      <c r="C991" s="10"/>
      <c r="D991" s="11"/>
      <c r="E991" s="2">
        <v>638.19339935997232</v>
      </c>
      <c r="F991" s="2">
        <v>14.862414655593751</v>
      </c>
      <c r="G991" s="2">
        <v>719.93439521656092</v>
      </c>
      <c r="H991" s="2">
        <v>1.1769641571208929</v>
      </c>
      <c r="I991" s="2" t="s">
        <v>9</v>
      </c>
      <c r="J991" s="16" t="s">
        <v>9</v>
      </c>
      <c r="L991" s="1"/>
      <c r="M991" s="1"/>
      <c r="N991" s="1"/>
      <c r="O991" s="2"/>
      <c r="P991" s="22">
        <f t="shared" si="48"/>
        <v>0</v>
      </c>
      <c r="Q991" s="22">
        <f t="shared" si="49"/>
        <v>0</v>
      </c>
      <c r="R991" s="22">
        <f t="shared" si="50"/>
        <v>0</v>
      </c>
    </row>
    <row r="992" spans="1:18" x14ac:dyDescent="0.2">
      <c r="A992" s="1" t="s">
        <v>999</v>
      </c>
      <c r="B992" s="2">
        <v>1.5641022290177424</v>
      </c>
      <c r="C992" s="10"/>
      <c r="D992" s="11"/>
      <c r="E992" s="2">
        <v>672.78559799809614</v>
      </c>
      <c r="F992" s="2">
        <v>0.17710090260902228</v>
      </c>
      <c r="G992" s="2">
        <v>550.98970148611284</v>
      </c>
      <c r="H992" s="2">
        <v>3.296398257316116E-2</v>
      </c>
      <c r="I992" s="2" t="s">
        <v>9</v>
      </c>
      <c r="J992" s="16" t="s">
        <v>9</v>
      </c>
      <c r="L992" s="1"/>
      <c r="M992" s="1"/>
      <c r="N992" s="1"/>
      <c r="O992" s="2"/>
      <c r="P992" s="22">
        <f t="shared" si="48"/>
        <v>0</v>
      </c>
      <c r="Q992" s="22">
        <f t="shared" si="49"/>
        <v>0</v>
      </c>
      <c r="R992" s="22">
        <f t="shared" si="50"/>
        <v>0</v>
      </c>
    </row>
    <row r="993" spans="1:18" x14ac:dyDescent="0.2">
      <c r="A993" s="1" t="s">
        <v>1000</v>
      </c>
      <c r="B993" s="2">
        <v>54.878094466442768</v>
      </c>
      <c r="C993" s="10"/>
      <c r="D993" s="11"/>
      <c r="E993" s="2">
        <v>672.00705593973839</v>
      </c>
      <c r="F993" s="2">
        <v>26.25200373249568</v>
      </c>
      <c r="G993" s="2">
        <v>547.09641424908705</v>
      </c>
      <c r="H993" s="2">
        <v>2.7207772447865621</v>
      </c>
      <c r="I993" s="2" t="s">
        <v>9</v>
      </c>
      <c r="J993" s="16" t="s">
        <v>9</v>
      </c>
      <c r="L993" s="1"/>
      <c r="M993" s="1"/>
      <c r="N993" s="1"/>
      <c r="O993" s="2"/>
      <c r="P993" s="22">
        <f t="shared" si="48"/>
        <v>0</v>
      </c>
      <c r="Q993" s="22">
        <f t="shared" si="49"/>
        <v>0</v>
      </c>
      <c r="R993" s="22">
        <f t="shared" si="50"/>
        <v>0</v>
      </c>
    </row>
    <row r="994" spans="1:18" x14ac:dyDescent="0.2">
      <c r="A994" s="1" t="s">
        <v>1001</v>
      </c>
      <c r="B994" s="2">
        <v>2.4315329560948413</v>
      </c>
      <c r="C994" s="10"/>
      <c r="D994" s="11"/>
      <c r="E994" s="2">
        <v>618.09027436706322</v>
      </c>
      <c r="F994" s="2">
        <v>0.63179247545258921</v>
      </c>
      <c r="G994" s="2">
        <v>637.08868952616217</v>
      </c>
      <c r="H994" s="2">
        <v>0.25617182757000001</v>
      </c>
      <c r="I994" s="2" t="s">
        <v>9</v>
      </c>
      <c r="J994" s="16" t="s">
        <v>9</v>
      </c>
      <c r="L994" s="1"/>
      <c r="M994" s="1"/>
      <c r="N994" s="1"/>
      <c r="O994" s="2"/>
      <c r="P994" s="22">
        <f t="shared" si="48"/>
        <v>0</v>
      </c>
      <c r="Q994" s="22">
        <f t="shared" si="49"/>
        <v>0</v>
      </c>
      <c r="R994" s="22">
        <f t="shared" si="50"/>
        <v>0</v>
      </c>
    </row>
    <row r="995" spans="1:18" x14ac:dyDescent="0.2">
      <c r="A995" s="1" t="s">
        <v>1002</v>
      </c>
      <c r="B995" s="2">
        <v>1.8910712963325973</v>
      </c>
      <c r="C995" s="10"/>
      <c r="D995" s="11"/>
      <c r="E995" s="2">
        <v>673.43548194737093</v>
      </c>
      <c r="F995" s="2">
        <v>0.22713435025668602</v>
      </c>
      <c r="G995" s="2">
        <v>528.22512437661783</v>
      </c>
      <c r="H995" s="2">
        <v>0.17199862492972398</v>
      </c>
      <c r="I995" s="2" t="s">
        <v>9</v>
      </c>
      <c r="J995" s="16" t="s">
        <v>9</v>
      </c>
      <c r="L995" s="1"/>
      <c r="M995" s="1"/>
      <c r="N995" s="1"/>
      <c r="O995" s="2"/>
      <c r="P995" s="22">
        <f t="shared" si="48"/>
        <v>0</v>
      </c>
      <c r="Q995" s="22">
        <f t="shared" si="49"/>
        <v>0</v>
      </c>
      <c r="R995" s="22">
        <f t="shared" si="50"/>
        <v>0</v>
      </c>
    </row>
    <row r="996" spans="1:18" x14ac:dyDescent="0.2">
      <c r="A996" s="1" t="s">
        <v>1003</v>
      </c>
      <c r="B996" s="2">
        <v>1.5883003794165436</v>
      </c>
      <c r="C996" s="10"/>
      <c r="D996" s="11"/>
      <c r="E996" s="2">
        <v>469.01992491486089</v>
      </c>
      <c r="F996" s="2">
        <v>4.1994457685127235E-3</v>
      </c>
      <c r="G996" s="2" t="s">
        <v>9</v>
      </c>
      <c r="H996" s="2" t="s">
        <v>9</v>
      </c>
      <c r="I996" s="2" t="s">
        <v>9</v>
      </c>
      <c r="J996" s="16" t="s">
        <v>9</v>
      </c>
      <c r="L996" s="1"/>
      <c r="M996" s="1"/>
      <c r="N996" s="1"/>
      <c r="O996" s="2"/>
      <c r="P996" s="22">
        <f t="shared" si="48"/>
        <v>0</v>
      </c>
      <c r="Q996" s="22">
        <f t="shared" si="49"/>
        <v>0</v>
      </c>
      <c r="R996" s="22">
        <f t="shared" si="50"/>
        <v>0</v>
      </c>
    </row>
    <row r="997" spans="1:18" x14ac:dyDescent="0.2">
      <c r="A997" s="1" t="s">
        <v>1004</v>
      </c>
      <c r="B997" s="2">
        <v>1.2518785692816352</v>
      </c>
      <c r="C997" s="10"/>
      <c r="D997" s="11"/>
      <c r="E997" s="2" t="s">
        <v>9</v>
      </c>
      <c r="F997" s="2" t="s">
        <v>9</v>
      </c>
      <c r="G997" s="2" t="s">
        <v>9</v>
      </c>
      <c r="H997" s="2" t="s">
        <v>9</v>
      </c>
      <c r="I997" s="2" t="s">
        <v>9</v>
      </c>
      <c r="J997" s="16" t="s">
        <v>9</v>
      </c>
      <c r="L997" s="1"/>
      <c r="M997" s="1"/>
      <c r="N997" s="1"/>
      <c r="O997" s="2"/>
      <c r="P997" s="22">
        <f t="shared" si="48"/>
        <v>0</v>
      </c>
      <c r="Q997" s="22">
        <f t="shared" si="49"/>
        <v>0</v>
      </c>
      <c r="R997" s="22">
        <f t="shared" si="50"/>
        <v>0</v>
      </c>
    </row>
    <row r="998" spans="1:18" x14ac:dyDescent="0.2">
      <c r="A998" s="1" t="s">
        <v>1005</v>
      </c>
      <c r="B998" s="2">
        <v>10.210138393382209</v>
      </c>
      <c r="C998" s="10"/>
      <c r="D998" s="11"/>
      <c r="E998" s="2">
        <v>736.3712262205778</v>
      </c>
      <c r="F998" s="2">
        <v>2.8785134328934729</v>
      </c>
      <c r="G998" s="2">
        <v>639.08801342894822</v>
      </c>
      <c r="H998" s="2">
        <v>1.7129061045015772</v>
      </c>
      <c r="I998" s="2">
        <v>708.91309429494322</v>
      </c>
      <c r="J998" s="16">
        <v>1.0903503389464286</v>
      </c>
      <c r="L998" s="1"/>
      <c r="M998" s="1"/>
      <c r="N998" s="1"/>
      <c r="O998" s="2"/>
      <c r="P998" s="22">
        <f t="shared" si="48"/>
        <v>0</v>
      </c>
      <c r="Q998" s="22">
        <f t="shared" si="49"/>
        <v>0</v>
      </c>
      <c r="R998" s="22">
        <f t="shared" si="50"/>
        <v>0</v>
      </c>
    </row>
    <row r="999" spans="1:18" x14ac:dyDescent="0.2">
      <c r="A999" s="1" t="s">
        <v>1006</v>
      </c>
      <c r="B999" s="2">
        <v>6.194574038499236</v>
      </c>
      <c r="C999" s="10"/>
      <c r="D999" s="11"/>
      <c r="E999" s="2">
        <v>617.81658907133192</v>
      </c>
      <c r="F999" s="2">
        <v>2.908091375552857</v>
      </c>
      <c r="G999" s="2" t="s">
        <v>9</v>
      </c>
      <c r="H999" s="2" t="s">
        <v>9</v>
      </c>
      <c r="I999" s="2" t="s">
        <v>9</v>
      </c>
      <c r="J999" s="16" t="s">
        <v>9</v>
      </c>
      <c r="L999" s="1"/>
      <c r="M999" s="1"/>
      <c r="N999" s="1"/>
      <c r="O999" s="2"/>
      <c r="P999" s="22">
        <f t="shared" si="48"/>
        <v>0</v>
      </c>
      <c r="Q999" s="22">
        <f t="shared" si="49"/>
        <v>0</v>
      </c>
      <c r="R999" s="22">
        <f t="shared" si="50"/>
        <v>0</v>
      </c>
    </row>
    <row r="1000" spans="1:18" x14ac:dyDescent="0.2">
      <c r="A1000" s="1" t="s">
        <v>1007</v>
      </c>
      <c r="B1000" s="2">
        <v>2.3128727190357332</v>
      </c>
      <c r="C1000" s="10"/>
      <c r="D1000" s="11"/>
      <c r="E1000" s="2">
        <v>612.853871272314</v>
      </c>
      <c r="F1000" s="2">
        <v>0.44032751623339289</v>
      </c>
      <c r="G1000" s="2">
        <v>665.38220621234643</v>
      </c>
      <c r="H1000" s="2">
        <v>0.29641001137408557</v>
      </c>
      <c r="I1000" s="2">
        <v>846.67165772157455</v>
      </c>
      <c r="J1000" s="16">
        <v>0.25693123822690178</v>
      </c>
      <c r="L1000" s="1"/>
      <c r="M1000" s="1"/>
      <c r="N1000" s="1"/>
      <c r="O1000" s="2"/>
      <c r="P1000" s="22">
        <f t="shared" si="48"/>
        <v>0</v>
      </c>
      <c r="Q1000" s="22">
        <f t="shared" si="49"/>
        <v>0</v>
      </c>
      <c r="R1000" s="22">
        <f t="shared" si="50"/>
        <v>0</v>
      </c>
    </row>
    <row r="1001" spans="1:18" x14ac:dyDescent="0.2">
      <c r="A1001" s="1" t="s">
        <v>1008</v>
      </c>
      <c r="B1001" s="2">
        <v>10.483004665385973</v>
      </c>
      <c r="C1001" s="12">
        <v>0.65</v>
      </c>
      <c r="D1001" s="12">
        <v>807.5</v>
      </c>
      <c r="E1001" s="2">
        <v>781.37174573417133</v>
      </c>
      <c r="F1001" s="2">
        <v>6.2668875665793147</v>
      </c>
      <c r="G1001" s="2">
        <v>526.40932332552347</v>
      </c>
      <c r="H1001" s="2">
        <v>0.93582328822678196</v>
      </c>
      <c r="I1001" s="2" t="s">
        <v>9</v>
      </c>
      <c r="J1001" s="16" t="s">
        <v>9</v>
      </c>
      <c r="L1001" s="1"/>
      <c r="M1001" s="1"/>
      <c r="N1001" s="1"/>
      <c r="O1001" s="2"/>
      <c r="P1001" s="22">
        <f t="shared" si="48"/>
        <v>0</v>
      </c>
      <c r="Q1001" s="22">
        <f t="shared" si="49"/>
        <v>0</v>
      </c>
      <c r="R1001" s="22">
        <f t="shared" si="50"/>
        <v>0</v>
      </c>
    </row>
    <row r="1002" spans="1:18" x14ac:dyDescent="0.2">
      <c r="A1002" s="1" t="s">
        <v>1009</v>
      </c>
      <c r="B1002" s="2">
        <v>102.68194351877263</v>
      </c>
      <c r="C1002" s="10"/>
      <c r="D1002" s="11"/>
      <c r="E1002" s="2">
        <v>641.59942257611237</v>
      </c>
      <c r="F1002" s="2">
        <v>58.163157691130202</v>
      </c>
      <c r="G1002" s="2" t="s">
        <v>9</v>
      </c>
      <c r="H1002" s="2" t="s">
        <v>9</v>
      </c>
      <c r="I1002" s="2" t="s">
        <v>9</v>
      </c>
      <c r="J1002" s="16" t="s">
        <v>9</v>
      </c>
      <c r="L1002" s="1"/>
      <c r="M1002" s="1"/>
      <c r="N1002" s="1"/>
      <c r="O1002" s="2"/>
      <c r="P1002" s="22">
        <f t="shared" si="48"/>
        <v>0</v>
      </c>
      <c r="Q1002" s="22">
        <f t="shared" si="49"/>
        <v>0</v>
      </c>
      <c r="R1002" s="22">
        <f t="shared" si="50"/>
        <v>0</v>
      </c>
    </row>
    <row r="1003" spans="1:18" x14ac:dyDescent="0.2">
      <c r="A1003" s="1" t="s">
        <v>1010</v>
      </c>
      <c r="B1003" s="2">
        <v>2.2885438855564706</v>
      </c>
      <c r="C1003" s="10"/>
      <c r="D1003" s="11"/>
      <c r="E1003" s="2">
        <v>683.40389005186785</v>
      </c>
      <c r="F1003" s="2">
        <v>0.34993377690403865</v>
      </c>
      <c r="G1003" s="2">
        <v>627.35655173651639</v>
      </c>
      <c r="H1003" s="2">
        <v>0.25736015808479168</v>
      </c>
      <c r="I1003" s="2" t="s">
        <v>9</v>
      </c>
      <c r="J1003" s="16" t="s">
        <v>9</v>
      </c>
      <c r="L1003" s="1"/>
      <c r="M1003" s="1"/>
      <c r="N1003" s="1"/>
      <c r="O1003" s="2"/>
      <c r="P1003" s="22">
        <f t="shared" si="48"/>
        <v>0</v>
      </c>
      <c r="Q1003" s="22">
        <f t="shared" si="49"/>
        <v>0</v>
      </c>
      <c r="R1003" s="22">
        <f t="shared" si="50"/>
        <v>0</v>
      </c>
    </row>
    <row r="1004" spans="1:18" x14ac:dyDescent="0.2">
      <c r="A1004" s="1" t="s">
        <v>1011</v>
      </c>
      <c r="B1004" s="2">
        <v>2.737984779777229</v>
      </c>
      <c r="C1004" s="10"/>
      <c r="D1004" s="11"/>
      <c r="E1004" s="2">
        <v>642.27785430731706</v>
      </c>
      <c r="F1004" s="2">
        <v>0.78056135936328119</v>
      </c>
      <c r="G1004" s="2">
        <v>524.82789697906298</v>
      </c>
      <c r="H1004" s="2">
        <v>2.913506691206592E-2</v>
      </c>
      <c r="I1004" s="2" t="s">
        <v>9</v>
      </c>
      <c r="J1004" s="16" t="s">
        <v>9</v>
      </c>
      <c r="L1004" s="1"/>
      <c r="M1004" s="1"/>
      <c r="N1004" s="1"/>
      <c r="O1004" s="2"/>
      <c r="P1004" s="22">
        <f t="shared" si="48"/>
        <v>0</v>
      </c>
      <c r="Q1004" s="22">
        <f t="shared" si="49"/>
        <v>0</v>
      </c>
      <c r="R1004" s="22">
        <f t="shared" si="50"/>
        <v>0</v>
      </c>
    </row>
    <row r="1005" spans="1:18" x14ac:dyDescent="0.2">
      <c r="A1005" s="1" t="s">
        <v>1012</v>
      </c>
      <c r="B1005" s="2">
        <v>2.8749842091277777</v>
      </c>
      <c r="C1005" s="10"/>
      <c r="D1005" s="11"/>
      <c r="E1005" s="2">
        <v>694.8467796932681</v>
      </c>
      <c r="F1005" s="2">
        <v>0.68843816579569772</v>
      </c>
      <c r="G1005" s="2" t="s">
        <v>9</v>
      </c>
      <c r="H1005" s="2" t="s">
        <v>9</v>
      </c>
      <c r="I1005" s="2" t="s">
        <v>9</v>
      </c>
      <c r="J1005" s="16" t="s">
        <v>9</v>
      </c>
      <c r="L1005" s="1"/>
      <c r="M1005" s="1"/>
      <c r="N1005" s="1"/>
      <c r="O1005" s="2"/>
      <c r="P1005" s="22">
        <f t="shared" si="48"/>
        <v>0</v>
      </c>
      <c r="Q1005" s="22">
        <f t="shared" si="49"/>
        <v>0</v>
      </c>
      <c r="R1005" s="22">
        <f t="shared" si="50"/>
        <v>0</v>
      </c>
    </row>
    <row r="1006" spans="1:18" x14ac:dyDescent="0.2">
      <c r="A1006" s="1" t="s">
        <v>1013</v>
      </c>
      <c r="B1006" s="2">
        <v>7.2171255820842211</v>
      </c>
      <c r="C1006" s="10"/>
      <c r="D1006" s="11"/>
      <c r="E1006" s="2">
        <v>627.15253550257023</v>
      </c>
      <c r="F1006" s="2">
        <v>1.8207867018228123</v>
      </c>
      <c r="G1006" s="2">
        <v>680.77380360982102</v>
      </c>
      <c r="H1006" s="2">
        <v>1.6964061215923569</v>
      </c>
      <c r="I1006" s="2" t="s">
        <v>9</v>
      </c>
      <c r="J1006" s="16" t="s">
        <v>9</v>
      </c>
      <c r="L1006" s="1"/>
      <c r="M1006" s="1"/>
      <c r="N1006" s="1"/>
      <c r="O1006" s="2"/>
      <c r="P1006" s="22">
        <f t="shared" si="48"/>
        <v>0</v>
      </c>
      <c r="Q1006" s="22">
        <f t="shared" si="49"/>
        <v>0</v>
      </c>
      <c r="R1006" s="22">
        <f t="shared" si="50"/>
        <v>0</v>
      </c>
    </row>
    <row r="1007" spans="1:18" x14ac:dyDescent="0.2">
      <c r="A1007" s="1" t="s">
        <v>1014</v>
      </c>
      <c r="B1007" s="2">
        <v>3.2129959967416353</v>
      </c>
      <c r="C1007" s="10"/>
      <c r="D1007" s="11"/>
      <c r="E1007" s="2">
        <v>641.76733480181917</v>
      </c>
      <c r="F1007" s="2">
        <v>0.89481079977150291</v>
      </c>
      <c r="G1007" s="2" t="s">
        <v>9</v>
      </c>
      <c r="H1007" s="2" t="s">
        <v>9</v>
      </c>
      <c r="I1007" s="2">
        <v>697.11627520418801</v>
      </c>
      <c r="J1007" s="16">
        <v>9.5046841285927386E-2</v>
      </c>
      <c r="L1007" s="1"/>
      <c r="M1007" s="1"/>
      <c r="N1007" s="1"/>
      <c r="O1007" s="2"/>
      <c r="P1007" s="22">
        <f t="shared" si="48"/>
        <v>0</v>
      </c>
      <c r="Q1007" s="22">
        <f t="shared" si="49"/>
        <v>0</v>
      </c>
      <c r="R1007" s="22">
        <f t="shared" si="50"/>
        <v>0</v>
      </c>
    </row>
    <row r="1008" spans="1:18" x14ac:dyDescent="0.2">
      <c r="A1008" s="1" t="s">
        <v>1015</v>
      </c>
      <c r="B1008" s="2">
        <v>4.4415911971877007</v>
      </c>
      <c r="C1008" s="10"/>
      <c r="D1008" s="11"/>
      <c r="E1008" s="2">
        <v>647.50669267419596</v>
      </c>
      <c r="F1008" s="2">
        <v>1.9019246281495534</v>
      </c>
      <c r="G1008" s="2" t="s">
        <v>9</v>
      </c>
      <c r="H1008" s="2" t="s">
        <v>9</v>
      </c>
      <c r="I1008" s="2" t="s">
        <v>9</v>
      </c>
      <c r="J1008" s="16" t="s">
        <v>9</v>
      </c>
      <c r="L1008" s="1"/>
      <c r="M1008" s="1"/>
      <c r="N1008" s="1"/>
      <c r="O1008" s="2"/>
      <c r="P1008" s="22">
        <f t="shared" si="48"/>
        <v>0</v>
      </c>
      <c r="Q1008" s="22">
        <f t="shared" si="49"/>
        <v>0</v>
      </c>
      <c r="R1008" s="22">
        <f t="shared" si="50"/>
        <v>0</v>
      </c>
    </row>
    <row r="1009" spans="1:18" x14ac:dyDescent="0.2">
      <c r="A1009" s="1" t="s">
        <v>1016</v>
      </c>
      <c r="B1009" s="2">
        <v>6.2166594790972418</v>
      </c>
      <c r="C1009" s="10"/>
      <c r="D1009" s="11"/>
      <c r="E1009" s="2">
        <v>659.57809820050238</v>
      </c>
      <c r="F1009" s="2">
        <v>2.1506924054646799</v>
      </c>
      <c r="G1009" s="2">
        <v>702.09496744519549</v>
      </c>
      <c r="H1009" s="2">
        <v>0.41906524459978572</v>
      </c>
      <c r="I1009" s="2" t="s">
        <v>9</v>
      </c>
      <c r="J1009" s="16" t="s">
        <v>9</v>
      </c>
      <c r="L1009" s="1"/>
      <c r="M1009" s="1"/>
      <c r="N1009" s="1"/>
      <c r="O1009" s="2"/>
      <c r="P1009" s="22">
        <f t="shared" si="48"/>
        <v>0</v>
      </c>
      <c r="Q1009" s="22">
        <f t="shared" si="49"/>
        <v>0</v>
      </c>
      <c r="R1009" s="22">
        <f t="shared" si="50"/>
        <v>0</v>
      </c>
    </row>
    <row r="1010" spans="1:18" x14ac:dyDescent="0.2">
      <c r="A1010" s="1" t="s">
        <v>1017</v>
      </c>
      <c r="B1010" s="2">
        <v>2.2205886837164526</v>
      </c>
      <c r="C1010" s="10"/>
      <c r="D1010" s="11"/>
      <c r="E1010" s="2" t="s">
        <v>9</v>
      </c>
      <c r="F1010" s="2" t="s">
        <v>9</v>
      </c>
      <c r="G1010" s="2">
        <v>535.92635316066753</v>
      </c>
      <c r="H1010" s="2">
        <v>6.9155932259429675E-2</v>
      </c>
      <c r="I1010" s="2" t="s">
        <v>9</v>
      </c>
      <c r="J1010" s="16" t="s">
        <v>9</v>
      </c>
      <c r="L1010" s="1"/>
      <c r="M1010" s="1"/>
      <c r="N1010" s="1"/>
      <c r="O1010" s="2"/>
      <c r="P1010" s="22">
        <f t="shared" si="48"/>
        <v>0</v>
      </c>
      <c r="Q1010" s="22">
        <f t="shared" si="49"/>
        <v>0</v>
      </c>
      <c r="R1010" s="22">
        <f t="shared" si="50"/>
        <v>0</v>
      </c>
    </row>
    <row r="1011" spans="1:18" x14ac:dyDescent="0.2">
      <c r="A1011" s="1" t="s">
        <v>1018</v>
      </c>
      <c r="B1011" s="2">
        <v>2.127389866833941</v>
      </c>
      <c r="C1011" s="10"/>
      <c r="D1011" s="11"/>
      <c r="E1011" s="2">
        <v>624.97287074961469</v>
      </c>
      <c r="F1011" s="2">
        <v>0.60775113142551851</v>
      </c>
      <c r="G1011" s="2">
        <v>701.1766056375194</v>
      </c>
      <c r="H1011" s="2">
        <v>2.178075822866464E-2</v>
      </c>
      <c r="I1011" s="2" t="s">
        <v>9</v>
      </c>
      <c r="J1011" s="16" t="s">
        <v>9</v>
      </c>
      <c r="L1011" s="1"/>
      <c r="M1011" s="1"/>
      <c r="N1011" s="1"/>
      <c r="O1011" s="2"/>
      <c r="P1011" s="22">
        <f t="shared" si="48"/>
        <v>0</v>
      </c>
      <c r="Q1011" s="22">
        <f t="shared" si="49"/>
        <v>0</v>
      </c>
      <c r="R1011" s="22">
        <f t="shared" si="50"/>
        <v>0</v>
      </c>
    </row>
    <row r="1012" spans="1:18" x14ac:dyDescent="0.2">
      <c r="A1012" s="1" t="s">
        <v>1019</v>
      </c>
      <c r="B1012" s="2">
        <v>1.8385149174736348</v>
      </c>
      <c r="C1012" s="10"/>
      <c r="D1012" s="11"/>
      <c r="E1012" s="2">
        <v>652.63545956915539</v>
      </c>
      <c r="F1012" s="2">
        <v>0.50447514288511153</v>
      </c>
      <c r="G1012" s="2" t="s">
        <v>9</v>
      </c>
      <c r="H1012" s="2" t="s">
        <v>9</v>
      </c>
      <c r="I1012" s="2" t="s">
        <v>9</v>
      </c>
      <c r="J1012" s="16" t="s">
        <v>9</v>
      </c>
      <c r="L1012" s="1"/>
      <c r="M1012" s="1"/>
      <c r="N1012" s="1"/>
      <c r="O1012" s="2"/>
      <c r="P1012" s="22">
        <f t="shared" si="48"/>
        <v>0</v>
      </c>
      <c r="Q1012" s="22">
        <f t="shared" si="49"/>
        <v>0</v>
      </c>
      <c r="R1012" s="22">
        <f t="shared" si="50"/>
        <v>0</v>
      </c>
    </row>
    <row r="1013" spans="1:18" x14ac:dyDescent="0.2">
      <c r="A1013" s="1" t="s">
        <v>1020</v>
      </c>
      <c r="B1013" s="2">
        <v>10.561349172122686</v>
      </c>
      <c r="C1013" s="10"/>
      <c r="D1013" s="11"/>
      <c r="E1013" s="2">
        <v>679.35204022955952</v>
      </c>
      <c r="F1013" s="2">
        <v>3.1289017850228569</v>
      </c>
      <c r="G1013" s="2">
        <v>755.84208134506957</v>
      </c>
      <c r="H1013" s="2">
        <v>1.5953113966757813</v>
      </c>
      <c r="I1013" s="2">
        <v>563.63632607026909</v>
      </c>
      <c r="J1013" s="16">
        <v>0.25557538837872618</v>
      </c>
      <c r="L1013" s="1"/>
      <c r="M1013" s="1"/>
      <c r="N1013" s="1"/>
      <c r="O1013" s="2"/>
      <c r="P1013" s="22">
        <f t="shared" si="48"/>
        <v>0</v>
      </c>
      <c r="Q1013" s="22">
        <f t="shared" si="49"/>
        <v>0</v>
      </c>
      <c r="R1013" s="22">
        <f t="shared" si="50"/>
        <v>0</v>
      </c>
    </row>
    <row r="1014" spans="1:18" x14ac:dyDescent="0.2">
      <c r="A1014" s="1" t="s">
        <v>1021</v>
      </c>
      <c r="B1014" s="2">
        <v>1.2213422894804478</v>
      </c>
      <c r="C1014" s="10"/>
      <c r="D1014" s="11"/>
      <c r="E1014" s="2">
        <v>594.4998540376215</v>
      </c>
      <c r="F1014" s="2">
        <v>0.30233744274937496</v>
      </c>
      <c r="G1014" s="2">
        <v>417.01742530766677</v>
      </c>
      <c r="H1014" s="2">
        <v>0.21052455462348094</v>
      </c>
      <c r="I1014" s="2" t="s">
        <v>9</v>
      </c>
      <c r="J1014" s="16" t="s">
        <v>9</v>
      </c>
      <c r="L1014" s="1"/>
      <c r="M1014" s="1"/>
      <c r="N1014" s="1"/>
      <c r="O1014" s="2"/>
      <c r="P1014" s="22">
        <f t="shared" si="48"/>
        <v>0</v>
      </c>
      <c r="Q1014" s="22">
        <f t="shared" si="49"/>
        <v>0</v>
      </c>
      <c r="R1014" s="22">
        <f t="shared" si="50"/>
        <v>0</v>
      </c>
    </row>
    <row r="1015" spans="1:18" x14ac:dyDescent="0.2">
      <c r="A1015" s="1" t="s">
        <v>1022</v>
      </c>
      <c r="B1015" s="2">
        <v>2.5160631286400683</v>
      </c>
      <c r="C1015" s="10"/>
      <c r="D1015" s="11"/>
      <c r="E1015" s="2">
        <v>615.25291810594388</v>
      </c>
      <c r="F1015" s="2">
        <v>0.73664526079776493</v>
      </c>
      <c r="G1015" s="2">
        <v>728.24830024406742</v>
      </c>
      <c r="H1015" s="2">
        <v>0.30205353719788841</v>
      </c>
      <c r="I1015" s="2">
        <v>732.1784561102528</v>
      </c>
      <c r="J1015" s="16">
        <v>5.2867760964838914E-18</v>
      </c>
      <c r="L1015" s="1"/>
      <c r="M1015" s="1"/>
      <c r="N1015" s="1"/>
      <c r="O1015" s="2"/>
      <c r="P1015" s="22">
        <f t="shared" si="48"/>
        <v>0</v>
      </c>
      <c r="Q1015" s="22">
        <f t="shared" si="49"/>
        <v>0</v>
      </c>
      <c r="R1015" s="22">
        <f t="shared" si="50"/>
        <v>0</v>
      </c>
    </row>
    <row r="1016" spans="1:18" x14ac:dyDescent="0.2">
      <c r="A1016" s="1" t="s">
        <v>1023</v>
      </c>
      <c r="B1016" s="2">
        <v>4.8133627805874646</v>
      </c>
      <c r="C1016" s="10"/>
      <c r="D1016" s="11"/>
      <c r="E1016" s="2">
        <v>673.35432407917619</v>
      </c>
      <c r="F1016" s="2">
        <v>2.0666394420264584</v>
      </c>
      <c r="G1016" s="2">
        <v>634.93180044621647</v>
      </c>
      <c r="H1016" s="2">
        <v>0.14287330901374673</v>
      </c>
      <c r="I1016" s="2" t="s">
        <v>9</v>
      </c>
      <c r="J1016" s="16" t="s">
        <v>9</v>
      </c>
      <c r="L1016" s="1"/>
      <c r="M1016" s="1"/>
      <c r="N1016" s="1"/>
      <c r="O1016" s="2"/>
      <c r="P1016" s="22">
        <f t="shared" si="48"/>
        <v>0</v>
      </c>
      <c r="Q1016" s="22">
        <f t="shared" si="49"/>
        <v>0</v>
      </c>
      <c r="R1016" s="22">
        <f t="shared" si="50"/>
        <v>0</v>
      </c>
    </row>
    <row r="1017" spans="1:18" x14ac:dyDescent="0.2">
      <c r="A1017" s="1" t="s">
        <v>1024</v>
      </c>
      <c r="B1017" s="2">
        <v>2.2180621441608621</v>
      </c>
      <c r="C1017" s="10"/>
      <c r="D1017" s="11"/>
      <c r="E1017" s="2">
        <v>576.91610942217812</v>
      </c>
      <c r="F1017" s="2">
        <v>0.606350801966834</v>
      </c>
      <c r="G1017" s="2" t="s">
        <v>9</v>
      </c>
      <c r="H1017" s="2" t="s">
        <v>9</v>
      </c>
      <c r="I1017" s="2" t="s">
        <v>9</v>
      </c>
      <c r="J1017" s="16" t="s">
        <v>9</v>
      </c>
      <c r="L1017" s="1"/>
      <c r="M1017" s="1"/>
      <c r="N1017" s="1"/>
      <c r="O1017" s="2"/>
      <c r="P1017" s="22">
        <f t="shared" si="48"/>
        <v>0</v>
      </c>
      <c r="Q1017" s="22">
        <f t="shared" si="49"/>
        <v>0</v>
      </c>
      <c r="R1017" s="22">
        <f t="shared" si="50"/>
        <v>0</v>
      </c>
    </row>
    <row r="1018" spans="1:18" x14ac:dyDescent="0.2">
      <c r="A1018" s="1" t="s">
        <v>1025</v>
      </c>
      <c r="B1018" s="2">
        <v>2.5596241554605927</v>
      </c>
      <c r="C1018" s="10"/>
      <c r="D1018" s="11"/>
      <c r="E1018" s="2">
        <v>650.13273055499758</v>
      </c>
      <c r="F1018" s="2">
        <v>0.71950923287992563</v>
      </c>
      <c r="G1018" s="2" t="s">
        <v>9</v>
      </c>
      <c r="H1018" s="2" t="s">
        <v>9</v>
      </c>
      <c r="I1018" s="2" t="s">
        <v>9</v>
      </c>
      <c r="J1018" s="16" t="s">
        <v>9</v>
      </c>
      <c r="L1018" s="1"/>
      <c r="M1018" s="1"/>
      <c r="N1018" s="1"/>
      <c r="O1018" s="2"/>
      <c r="P1018" s="22">
        <f t="shared" si="48"/>
        <v>0</v>
      </c>
      <c r="Q1018" s="22">
        <f t="shared" si="49"/>
        <v>0</v>
      </c>
      <c r="R1018" s="22">
        <f t="shared" si="50"/>
        <v>0</v>
      </c>
    </row>
    <row r="1019" spans="1:18" x14ac:dyDescent="0.2">
      <c r="A1019" s="1" t="s">
        <v>1026</v>
      </c>
      <c r="B1019" s="2">
        <v>9.9417806876543704</v>
      </c>
      <c r="C1019" s="10"/>
      <c r="D1019" s="11"/>
      <c r="E1019" s="2">
        <v>715.93108174659471</v>
      </c>
      <c r="F1019" s="2">
        <v>3.1384866233586908</v>
      </c>
      <c r="G1019" s="2" t="s">
        <v>9</v>
      </c>
      <c r="H1019" s="2" t="s">
        <v>9</v>
      </c>
      <c r="I1019" s="2" t="s">
        <v>9</v>
      </c>
      <c r="J1019" s="16" t="s">
        <v>9</v>
      </c>
      <c r="L1019" s="1"/>
      <c r="M1019" s="1"/>
      <c r="N1019" s="1"/>
      <c r="O1019" s="2"/>
      <c r="P1019" s="22">
        <f t="shared" si="48"/>
        <v>0</v>
      </c>
      <c r="Q1019" s="22">
        <f t="shared" si="49"/>
        <v>0</v>
      </c>
      <c r="R1019" s="22">
        <f t="shared" si="50"/>
        <v>0</v>
      </c>
    </row>
    <row r="1020" spans="1:18" x14ac:dyDescent="0.2">
      <c r="A1020" s="1" t="s">
        <v>1027</v>
      </c>
      <c r="B1020" s="2">
        <v>1.5567404154850739</v>
      </c>
      <c r="C1020" s="10"/>
      <c r="D1020" s="11"/>
      <c r="E1020" s="2">
        <v>665.00019796597405</v>
      </c>
      <c r="F1020" s="2">
        <v>0.35534443953714279</v>
      </c>
      <c r="G1020" s="2" t="s">
        <v>9</v>
      </c>
      <c r="H1020" s="2" t="s">
        <v>9</v>
      </c>
      <c r="I1020" s="2" t="s">
        <v>9</v>
      </c>
      <c r="J1020" s="16" t="s">
        <v>9</v>
      </c>
      <c r="L1020" s="1"/>
      <c r="M1020" s="1"/>
      <c r="N1020" s="1"/>
      <c r="O1020" s="2"/>
      <c r="P1020" s="22">
        <f t="shared" si="48"/>
        <v>0</v>
      </c>
      <c r="Q1020" s="22">
        <f t="shared" si="49"/>
        <v>0</v>
      </c>
      <c r="R1020" s="22">
        <f t="shared" si="50"/>
        <v>0</v>
      </c>
    </row>
    <row r="1021" spans="1:18" x14ac:dyDescent="0.2">
      <c r="A1021" s="1" t="s">
        <v>1028</v>
      </c>
      <c r="B1021" s="2">
        <v>9.1324385898424403</v>
      </c>
      <c r="C1021" s="10"/>
      <c r="D1021" s="11"/>
      <c r="E1021" s="2">
        <v>636.3990221880548</v>
      </c>
      <c r="F1021" s="2">
        <v>4.2512642526809898</v>
      </c>
      <c r="G1021" s="2">
        <v>723.28707872629855</v>
      </c>
      <c r="H1021" s="2">
        <v>0.65767593089403276</v>
      </c>
      <c r="I1021" s="2" t="s">
        <v>9</v>
      </c>
      <c r="J1021" s="16" t="s">
        <v>9</v>
      </c>
      <c r="L1021" s="1"/>
      <c r="M1021" s="1"/>
      <c r="N1021" s="1"/>
      <c r="O1021" s="2"/>
      <c r="P1021" s="22">
        <f t="shared" si="48"/>
        <v>0</v>
      </c>
      <c r="Q1021" s="22">
        <f t="shared" si="49"/>
        <v>0</v>
      </c>
      <c r="R1021" s="22">
        <f t="shared" si="50"/>
        <v>0</v>
      </c>
    </row>
    <row r="1022" spans="1:18" x14ac:dyDescent="0.2">
      <c r="A1022" s="1" t="s">
        <v>1029</v>
      </c>
      <c r="B1022" s="2">
        <v>91.899674599129654</v>
      </c>
      <c r="C1022" s="10"/>
      <c r="D1022" s="11"/>
      <c r="E1022" s="2">
        <v>649.94975641639155</v>
      </c>
      <c r="F1022" s="2">
        <v>47.28272075470948</v>
      </c>
      <c r="G1022" s="2">
        <v>494.99325469699943</v>
      </c>
      <c r="H1022" s="2">
        <v>2.8964334572697594</v>
      </c>
      <c r="I1022" s="2" t="s">
        <v>9</v>
      </c>
      <c r="J1022" s="16" t="s">
        <v>9</v>
      </c>
      <c r="L1022" s="1"/>
      <c r="M1022" s="1"/>
      <c r="N1022" s="1"/>
      <c r="O1022" s="2"/>
      <c r="P1022" s="22">
        <f t="shared" si="48"/>
        <v>0</v>
      </c>
      <c r="Q1022" s="22">
        <f t="shared" si="49"/>
        <v>0</v>
      </c>
      <c r="R1022" s="22">
        <f t="shared" si="50"/>
        <v>0</v>
      </c>
    </row>
    <row r="1023" spans="1:18" x14ac:dyDescent="0.2">
      <c r="A1023" s="1" t="s">
        <v>1030</v>
      </c>
      <c r="B1023" s="2">
        <v>4.5255768568976711</v>
      </c>
      <c r="C1023" s="10"/>
      <c r="D1023" s="11"/>
      <c r="E1023" s="2">
        <v>639.77850629124066</v>
      </c>
      <c r="F1023" s="2">
        <v>1.4175199054539047</v>
      </c>
      <c r="G1023" s="2">
        <v>581.58497706405228</v>
      </c>
      <c r="H1023" s="2">
        <v>0.78635723845435701</v>
      </c>
      <c r="I1023" s="2" t="s">
        <v>9</v>
      </c>
      <c r="J1023" s="16" t="s">
        <v>9</v>
      </c>
      <c r="L1023" s="1"/>
      <c r="M1023" s="1"/>
      <c r="N1023" s="1"/>
      <c r="O1023" s="2"/>
      <c r="P1023" s="22">
        <f t="shared" si="48"/>
        <v>0</v>
      </c>
      <c r="Q1023" s="22">
        <f t="shared" si="49"/>
        <v>0</v>
      </c>
      <c r="R1023" s="22">
        <f t="shared" si="50"/>
        <v>0</v>
      </c>
    </row>
    <row r="1024" spans="1:18" x14ac:dyDescent="0.2">
      <c r="A1024" s="1" t="s">
        <v>1031</v>
      </c>
      <c r="B1024" s="2">
        <v>3.1435597199897196</v>
      </c>
      <c r="C1024" s="10"/>
      <c r="D1024" s="11"/>
      <c r="E1024" s="2">
        <v>634.95101757338023</v>
      </c>
      <c r="F1024" s="2">
        <v>0.76908846913314066</v>
      </c>
      <c r="G1024" s="2">
        <v>689.98539386960783</v>
      </c>
      <c r="H1024" s="2">
        <v>9.4406152731413687E-2</v>
      </c>
      <c r="I1024" s="2" t="s">
        <v>9</v>
      </c>
      <c r="J1024" s="16" t="s">
        <v>9</v>
      </c>
      <c r="L1024" s="1"/>
      <c r="M1024" s="1"/>
      <c r="N1024" s="1"/>
      <c r="O1024" s="2"/>
      <c r="P1024" s="22">
        <f t="shared" si="48"/>
        <v>0</v>
      </c>
      <c r="Q1024" s="22">
        <f t="shared" si="49"/>
        <v>0</v>
      </c>
      <c r="R1024" s="22">
        <f t="shared" si="50"/>
        <v>0</v>
      </c>
    </row>
    <row r="1025" spans="1:18" x14ac:dyDescent="0.2">
      <c r="A1025" s="1" t="s">
        <v>1032</v>
      </c>
      <c r="B1025" s="2">
        <v>2.4599565260952332</v>
      </c>
      <c r="C1025" s="10"/>
      <c r="D1025" s="11"/>
      <c r="E1025" s="2">
        <v>637.12548758127502</v>
      </c>
      <c r="F1025" s="2">
        <v>0.38184836249749854</v>
      </c>
      <c r="G1025" s="2">
        <v>702.99660459949621</v>
      </c>
      <c r="H1025" s="2">
        <v>-7.9169438850215621E-14</v>
      </c>
      <c r="I1025" s="2" t="s">
        <v>9</v>
      </c>
      <c r="J1025" s="16" t="s">
        <v>9</v>
      </c>
      <c r="L1025" s="1"/>
      <c r="M1025" s="1"/>
      <c r="N1025" s="1"/>
      <c r="O1025" s="2"/>
      <c r="P1025" s="22">
        <f t="shared" si="48"/>
        <v>0</v>
      </c>
      <c r="Q1025" s="22">
        <f t="shared" si="49"/>
        <v>0</v>
      </c>
      <c r="R1025" s="22">
        <f t="shared" si="50"/>
        <v>0</v>
      </c>
    </row>
    <row r="1026" spans="1:18" x14ac:dyDescent="0.2">
      <c r="A1026" s="1" t="s">
        <v>1033</v>
      </c>
      <c r="B1026" s="2">
        <v>6.5236993766417068</v>
      </c>
      <c r="C1026" s="12">
        <v>1.61</v>
      </c>
      <c r="D1026" s="12">
        <v>861</v>
      </c>
      <c r="E1026" s="2" t="s">
        <v>9</v>
      </c>
      <c r="F1026" s="2" t="s">
        <v>9</v>
      </c>
      <c r="G1026" s="2">
        <v>676.54512495052484</v>
      </c>
      <c r="H1026" s="2">
        <v>1.6153368416528706</v>
      </c>
      <c r="I1026" s="2" t="s">
        <v>9</v>
      </c>
      <c r="J1026" s="16" t="s">
        <v>9</v>
      </c>
      <c r="L1026" s="1"/>
      <c r="M1026" s="1"/>
      <c r="N1026" s="1"/>
      <c r="O1026" s="2"/>
      <c r="P1026" s="22">
        <f t="shared" si="48"/>
        <v>0</v>
      </c>
      <c r="Q1026" s="22">
        <f t="shared" si="49"/>
        <v>0</v>
      </c>
      <c r="R1026" s="22">
        <f t="shared" si="50"/>
        <v>0</v>
      </c>
    </row>
    <row r="1027" spans="1:18" x14ac:dyDescent="0.2">
      <c r="A1027" s="1" t="s">
        <v>1034</v>
      </c>
      <c r="B1027" s="2">
        <v>11.818847113864168</v>
      </c>
      <c r="C1027" s="10"/>
      <c r="D1027" s="11"/>
      <c r="E1027" s="2">
        <v>560.51019173266593</v>
      </c>
      <c r="F1027" s="2">
        <v>4.9347205043428568</v>
      </c>
      <c r="G1027" s="2">
        <v>664.1961829738035</v>
      </c>
      <c r="H1027" s="2">
        <v>2.232156362243177</v>
      </c>
      <c r="I1027" s="2" t="s">
        <v>9</v>
      </c>
      <c r="J1027" s="16" t="s">
        <v>9</v>
      </c>
      <c r="L1027" s="1"/>
      <c r="M1027" s="1"/>
      <c r="N1027" s="1"/>
      <c r="O1027" s="2"/>
      <c r="P1027" s="22">
        <f t="shared" si="48"/>
        <v>0</v>
      </c>
      <c r="Q1027" s="22">
        <f t="shared" si="49"/>
        <v>0</v>
      </c>
      <c r="R1027" s="22">
        <f t="shared" si="50"/>
        <v>0</v>
      </c>
    </row>
    <row r="1028" spans="1:18" x14ac:dyDescent="0.2">
      <c r="A1028" s="1" t="s">
        <v>1035</v>
      </c>
      <c r="B1028" s="2">
        <v>2.7793024137164961</v>
      </c>
      <c r="C1028" s="10"/>
      <c r="D1028" s="11"/>
      <c r="E1028" s="2">
        <v>637.932346929402</v>
      </c>
      <c r="F1028" s="2">
        <v>0.96996483538523426</v>
      </c>
      <c r="G1028" s="2" t="s">
        <v>9</v>
      </c>
      <c r="H1028" s="2" t="s">
        <v>9</v>
      </c>
      <c r="I1028" s="2" t="s">
        <v>9</v>
      </c>
      <c r="J1028" s="16" t="s">
        <v>9</v>
      </c>
      <c r="L1028" s="1"/>
      <c r="M1028" s="1"/>
      <c r="N1028" s="1"/>
      <c r="O1028" s="2"/>
      <c r="P1028" s="22">
        <f t="shared" si="48"/>
        <v>0</v>
      </c>
      <c r="Q1028" s="22">
        <f t="shared" si="49"/>
        <v>0</v>
      </c>
      <c r="R1028" s="22">
        <f t="shared" si="50"/>
        <v>0</v>
      </c>
    </row>
    <row r="1029" spans="1:18" x14ac:dyDescent="0.2">
      <c r="A1029" s="1" t="s">
        <v>1036</v>
      </c>
      <c r="B1029" s="2">
        <v>67.064749110266035</v>
      </c>
      <c r="C1029" s="10"/>
      <c r="D1029" s="11"/>
      <c r="E1029" s="2">
        <v>688.94826148784932</v>
      </c>
      <c r="F1029" s="2">
        <v>30.653222449653907</v>
      </c>
      <c r="G1029" s="2">
        <v>558.11750469952199</v>
      </c>
      <c r="H1029" s="2">
        <v>2.9378088104703126</v>
      </c>
      <c r="I1029" s="2">
        <v>612.33503279609533</v>
      </c>
      <c r="J1029" s="16">
        <v>1.2023837972442832</v>
      </c>
      <c r="L1029" s="1"/>
      <c r="M1029" s="1"/>
      <c r="N1029" s="1"/>
      <c r="O1029" s="2"/>
      <c r="P1029" s="22">
        <f t="shared" si="48"/>
        <v>0</v>
      </c>
      <c r="Q1029" s="22">
        <f t="shared" si="49"/>
        <v>0</v>
      </c>
      <c r="R1029" s="22">
        <f t="shared" si="50"/>
        <v>0</v>
      </c>
    </row>
    <row r="1030" spans="1:18" x14ac:dyDescent="0.2">
      <c r="A1030" s="1" t="s">
        <v>1037</v>
      </c>
      <c r="B1030" s="2">
        <v>2.1567282183975642</v>
      </c>
      <c r="C1030" s="10"/>
      <c r="D1030" s="11"/>
      <c r="E1030" s="2">
        <v>701.05956616092033</v>
      </c>
      <c r="F1030" s="2">
        <v>0.68854541282952675</v>
      </c>
      <c r="G1030" s="2">
        <v>554.48326241783582</v>
      </c>
      <c r="H1030" s="2">
        <v>6.1038096206921945E-2</v>
      </c>
      <c r="I1030" s="2" t="s">
        <v>9</v>
      </c>
      <c r="J1030" s="16" t="s">
        <v>9</v>
      </c>
      <c r="L1030" s="1"/>
      <c r="M1030" s="1"/>
      <c r="N1030" s="1"/>
      <c r="O1030" s="2"/>
      <c r="P1030" s="22">
        <f t="shared" si="48"/>
        <v>0</v>
      </c>
      <c r="Q1030" s="22">
        <f t="shared" si="49"/>
        <v>0</v>
      </c>
      <c r="R1030" s="22">
        <f t="shared" si="50"/>
        <v>0</v>
      </c>
    </row>
    <row r="1031" spans="1:18" x14ac:dyDescent="0.2">
      <c r="A1031" s="1" t="s">
        <v>1038</v>
      </c>
      <c r="B1031" s="2">
        <v>2.739988587010973</v>
      </c>
      <c r="C1031" s="10"/>
      <c r="D1031" s="11"/>
      <c r="E1031" s="2">
        <v>651.61756571436263</v>
      </c>
      <c r="F1031" s="2">
        <v>0.68471381103611151</v>
      </c>
      <c r="G1031" s="2">
        <v>526.68394895628705</v>
      </c>
      <c r="H1031" s="2">
        <v>0.40107386457264582</v>
      </c>
      <c r="I1031" s="2" t="s">
        <v>9</v>
      </c>
      <c r="J1031" s="16" t="s">
        <v>9</v>
      </c>
      <c r="L1031" s="1"/>
      <c r="M1031" s="1"/>
      <c r="N1031" s="1"/>
      <c r="O1031" s="2"/>
      <c r="P1031" s="22">
        <f t="shared" si="48"/>
        <v>0</v>
      </c>
      <c r="Q1031" s="22">
        <f t="shared" si="49"/>
        <v>0</v>
      </c>
      <c r="R1031" s="22">
        <f t="shared" si="50"/>
        <v>0</v>
      </c>
    </row>
    <row r="1032" spans="1:18" x14ac:dyDescent="0.2">
      <c r="A1032" s="1" t="s">
        <v>1039</v>
      </c>
      <c r="B1032" s="2">
        <v>7.3043129772655</v>
      </c>
      <c r="C1032" s="10"/>
      <c r="D1032" s="11"/>
      <c r="E1032" s="2">
        <v>642.46879141143938</v>
      </c>
      <c r="F1032" s="2">
        <v>3.30503590406494</v>
      </c>
      <c r="G1032" s="2" t="s">
        <v>9</v>
      </c>
      <c r="H1032" s="2" t="s">
        <v>9</v>
      </c>
      <c r="I1032" s="2" t="s">
        <v>9</v>
      </c>
      <c r="J1032" s="16" t="s">
        <v>9</v>
      </c>
      <c r="L1032" s="1"/>
      <c r="M1032" s="1"/>
      <c r="N1032" s="1"/>
      <c r="O1032" s="2"/>
      <c r="P1032" s="22">
        <f t="shared" si="48"/>
        <v>0</v>
      </c>
      <c r="Q1032" s="22">
        <f t="shared" si="49"/>
        <v>0</v>
      </c>
      <c r="R1032" s="22">
        <f t="shared" si="50"/>
        <v>0</v>
      </c>
    </row>
    <row r="1033" spans="1:18" x14ac:dyDescent="0.2">
      <c r="A1033" s="1" t="s">
        <v>1040</v>
      </c>
      <c r="B1033" s="2">
        <v>3.1047686256060429</v>
      </c>
      <c r="C1033" s="10"/>
      <c r="D1033" s="11"/>
      <c r="E1033" s="2">
        <v>643.93785066880662</v>
      </c>
      <c r="F1033" s="2">
        <v>1.0400385866242854</v>
      </c>
      <c r="G1033" s="2">
        <v>539.8522166838975</v>
      </c>
      <c r="H1033" s="2">
        <v>0.13419968598288542</v>
      </c>
      <c r="I1033" s="2" t="s">
        <v>9</v>
      </c>
      <c r="J1033" s="16" t="s">
        <v>9</v>
      </c>
      <c r="L1033" s="1"/>
      <c r="M1033" s="1"/>
      <c r="N1033" s="1"/>
      <c r="O1033" s="2"/>
      <c r="P1033" s="22">
        <f t="shared" si="48"/>
        <v>0</v>
      </c>
      <c r="Q1033" s="22">
        <f t="shared" si="49"/>
        <v>0</v>
      </c>
      <c r="R1033" s="22">
        <f t="shared" si="50"/>
        <v>0</v>
      </c>
    </row>
    <row r="1034" spans="1:18" x14ac:dyDescent="0.2">
      <c r="A1034" s="1" t="s">
        <v>1041</v>
      </c>
      <c r="B1034" s="2">
        <v>15.912690633943624</v>
      </c>
      <c r="C1034" s="10"/>
      <c r="D1034" s="11"/>
      <c r="E1034" s="2">
        <v>526.30963809917989</v>
      </c>
      <c r="F1034" s="2">
        <v>11.733075863286606</v>
      </c>
      <c r="G1034" s="2" t="s">
        <v>9</v>
      </c>
      <c r="H1034" s="2" t="s">
        <v>9</v>
      </c>
      <c r="I1034" s="2" t="s">
        <v>9</v>
      </c>
      <c r="J1034" s="16" t="s">
        <v>9</v>
      </c>
      <c r="L1034" s="1"/>
      <c r="M1034" s="1"/>
      <c r="N1034" s="1"/>
      <c r="O1034" s="2"/>
      <c r="P1034" s="22">
        <f t="shared" si="48"/>
        <v>0</v>
      </c>
      <c r="Q1034" s="22">
        <f t="shared" si="49"/>
        <v>0</v>
      </c>
      <c r="R1034" s="22">
        <f t="shared" si="50"/>
        <v>0</v>
      </c>
    </row>
    <row r="1035" spans="1:18" x14ac:dyDescent="0.2">
      <c r="A1035" s="1" t="s">
        <v>1042</v>
      </c>
      <c r="B1035" s="2">
        <v>4.3365002199831855</v>
      </c>
      <c r="C1035" s="10"/>
      <c r="D1035" s="11"/>
      <c r="E1035" s="2">
        <v>540.79523963288511</v>
      </c>
      <c r="F1035" s="2">
        <v>1.503338817090625</v>
      </c>
      <c r="G1035" s="2">
        <v>634.53357529838627</v>
      </c>
      <c r="H1035" s="2">
        <v>0.86831343232586755</v>
      </c>
      <c r="I1035" s="2" t="s">
        <v>9</v>
      </c>
      <c r="J1035" s="16" t="s">
        <v>9</v>
      </c>
      <c r="L1035" s="1"/>
      <c r="M1035" s="1"/>
      <c r="N1035" s="1"/>
      <c r="O1035" s="2"/>
      <c r="P1035" s="22">
        <f t="shared" si="48"/>
        <v>0</v>
      </c>
      <c r="Q1035" s="22">
        <f t="shared" si="49"/>
        <v>0</v>
      </c>
      <c r="R1035" s="22">
        <f t="shared" si="50"/>
        <v>0</v>
      </c>
    </row>
    <row r="1036" spans="1:18" x14ac:dyDescent="0.2">
      <c r="A1036" s="1" t="s">
        <v>1043</v>
      </c>
      <c r="B1036" s="2">
        <v>3.2863527659073979</v>
      </c>
      <c r="C1036" s="10"/>
      <c r="D1036" s="11"/>
      <c r="E1036" s="2">
        <v>696.02414012370184</v>
      </c>
      <c r="F1036" s="2">
        <v>0.56402935314769642</v>
      </c>
      <c r="G1036" s="2">
        <v>663.39169610881572</v>
      </c>
      <c r="H1036" s="2">
        <v>0.3468281802346615</v>
      </c>
      <c r="I1036" s="2" t="s">
        <v>9</v>
      </c>
      <c r="J1036" s="16" t="s">
        <v>9</v>
      </c>
      <c r="L1036" s="1"/>
      <c r="M1036" s="1"/>
      <c r="N1036" s="1"/>
      <c r="O1036" s="2"/>
      <c r="P1036" s="22">
        <f t="shared" si="48"/>
        <v>0</v>
      </c>
      <c r="Q1036" s="22">
        <f t="shared" si="49"/>
        <v>0</v>
      </c>
      <c r="R1036" s="22">
        <f t="shared" si="50"/>
        <v>0</v>
      </c>
    </row>
    <row r="1037" spans="1:18" x14ac:dyDescent="0.2">
      <c r="A1037" s="1" t="s">
        <v>1044</v>
      </c>
      <c r="B1037" s="2">
        <v>3.6790336421810137</v>
      </c>
      <c r="C1037" s="10"/>
      <c r="D1037" s="11"/>
      <c r="E1037" s="2">
        <v>684.61801814833188</v>
      </c>
      <c r="F1037" s="2">
        <v>1.172252150411168</v>
      </c>
      <c r="G1037" s="2">
        <v>555.44235585089302</v>
      </c>
      <c r="H1037" s="2">
        <v>0.38468712616231698</v>
      </c>
      <c r="I1037" s="2" t="s">
        <v>9</v>
      </c>
      <c r="J1037" s="16" t="s">
        <v>9</v>
      </c>
      <c r="L1037" s="1"/>
      <c r="M1037" s="1"/>
      <c r="N1037" s="1"/>
      <c r="O1037" s="2"/>
      <c r="P1037" s="22">
        <f t="shared" si="48"/>
        <v>0</v>
      </c>
      <c r="Q1037" s="22">
        <f t="shared" si="49"/>
        <v>0</v>
      </c>
      <c r="R1037" s="22">
        <f t="shared" si="50"/>
        <v>0</v>
      </c>
    </row>
    <row r="1038" spans="1:18" x14ac:dyDescent="0.2">
      <c r="A1038" s="1" t="s">
        <v>1045</v>
      </c>
      <c r="B1038" s="2">
        <v>15.298371253207181</v>
      </c>
      <c r="C1038" s="10"/>
      <c r="D1038" s="11"/>
      <c r="E1038" s="2">
        <v>667.21026572358608</v>
      </c>
      <c r="F1038" s="2">
        <v>4.4662074119887079</v>
      </c>
      <c r="G1038" s="2">
        <v>691.70045500102049</v>
      </c>
      <c r="H1038" s="2">
        <v>1.91147647434127</v>
      </c>
      <c r="I1038" s="2">
        <v>531.14715230395973</v>
      </c>
      <c r="J1038" s="16">
        <v>1.9085976500290094</v>
      </c>
      <c r="L1038" s="1"/>
      <c r="M1038" s="1"/>
      <c r="N1038" s="1"/>
      <c r="O1038" s="2"/>
      <c r="P1038" s="22">
        <f t="shared" si="48"/>
        <v>0</v>
      </c>
      <c r="Q1038" s="22">
        <f t="shared" si="49"/>
        <v>0</v>
      </c>
      <c r="R1038" s="22">
        <f t="shared" si="50"/>
        <v>0</v>
      </c>
    </row>
    <row r="1039" spans="1:18" x14ac:dyDescent="0.2">
      <c r="A1039" s="1" t="s">
        <v>1046</v>
      </c>
      <c r="B1039" s="2">
        <v>3.6300274870079239</v>
      </c>
      <c r="C1039" s="10"/>
      <c r="D1039" s="11"/>
      <c r="E1039" s="2">
        <v>642.41449841440408</v>
      </c>
      <c r="F1039" s="2">
        <v>1.5811579880008035</v>
      </c>
      <c r="G1039" s="2" t="s">
        <v>9</v>
      </c>
      <c r="H1039" s="2" t="s">
        <v>9</v>
      </c>
      <c r="I1039" s="2" t="s">
        <v>9</v>
      </c>
      <c r="J1039" s="16" t="s">
        <v>9</v>
      </c>
      <c r="L1039" s="1"/>
      <c r="M1039" s="1"/>
      <c r="N1039" s="1"/>
      <c r="O1039" s="2"/>
      <c r="P1039" s="22">
        <f t="shared" si="48"/>
        <v>0</v>
      </c>
      <c r="Q1039" s="22">
        <f t="shared" si="49"/>
        <v>0</v>
      </c>
      <c r="R1039" s="22">
        <f t="shared" si="50"/>
        <v>0</v>
      </c>
    </row>
    <row r="1040" spans="1:18" x14ac:dyDescent="0.2">
      <c r="A1040" s="1" t="s">
        <v>1047</v>
      </c>
      <c r="B1040" s="2">
        <v>6.2805199444161302</v>
      </c>
      <c r="C1040" s="10"/>
      <c r="D1040" s="11"/>
      <c r="E1040" s="2">
        <v>693.019946702428</v>
      </c>
      <c r="F1040" s="2">
        <v>1.8473165711741069</v>
      </c>
      <c r="G1040" s="2">
        <v>675.96093150590229</v>
      </c>
      <c r="H1040" s="2">
        <v>0.58119390858526332</v>
      </c>
      <c r="I1040" s="2" t="s">
        <v>9</v>
      </c>
      <c r="J1040" s="16" t="s">
        <v>9</v>
      </c>
      <c r="L1040" s="1"/>
      <c r="M1040" s="1"/>
      <c r="N1040" s="1"/>
      <c r="O1040" s="2"/>
      <c r="P1040" s="22">
        <f t="shared" si="48"/>
        <v>0</v>
      </c>
      <c r="Q1040" s="22">
        <f t="shared" si="49"/>
        <v>0</v>
      </c>
      <c r="R1040" s="22">
        <f t="shared" si="50"/>
        <v>0</v>
      </c>
    </row>
    <row r="1041" spans="1:18" x14ac:dyDescent="0.2">
      <c r="A1041" s="1" t="s">
        <v>1048</v>
      </c>
      <c r="B1041" s="2">
        <v>4.2378780552615192</v>
      </c>
      <c r="C1041" s="10"/>
      <c r="D1041" s="11"/>
      <c r="E1041" s="2">
        <v>581.36923725387987</v>
      </c>
      <c r="F1041" s="2">
        <v>1.4240950336167857</v>
      </c>
      <c r="G1041" s="2">
        <v>631.9118397571001</v>
      </c>
      <c r="H1041" s="2">
        <v>0.76061607234023365</v>
      </c>
      <c r="I1041" s="2" t="s">
        <v>9</v>
      </c>
      <c r="J1041" s="16" t="s">
        <v>9</v>
      </c>
      <c r="L1041" s="1"/>
      <c r="M1041" s="1"/>
      <c r="N1041" s="1"/>
      <c r="O1041" s="2"/>
      <c r="P1041" s="22">
        <f t="shared" si="48"/>
        <v>0</v>
      </c>
      <c r="Q1041" s="22">
        <f t="shared" si="49"/>
        <v>0</v>
      </c>
      <c r="R1041" s="22">
        <f t="shared" si="50"/>
        <v>0</v>
      </c>
    </row>
    <row r="1042" spans="1:18" x14ac:dyDescent="0.2">
      <c r="A1042" s="1" t="s">
        <v>1049</v>
      </c>
      <c r="B1042" s="2">
        <v>5.9773569782586913</v>
      </c>
      <c r="C1042" s="10"/>
      <c r="D1042" s="11"/>
      <c r="E1042" s="2">
        <v>534.12810675152673</v>
      </c>
      <c r="F1042" s="2">
        <v>2.6309017416158333</v>
      </c>
      <c r="G1042" s="2">
        <v>677.20717261059701</v>
      </c>
      <c r="H1042" s="2">
        <v>0.59183688501381548</v>
      </c>
      <c r="I1042" s="2" t="s">
        <v>9</v>
      </c>
      <c r="J1042" s="16" t="s">
        <v>9</v>
      </c>
      <c r="L1042" s="1"/>
      <c r="M1042" s="1"/>
      <c r="N1042" s="1"/>
      <c r="O1042" s="2"/>
      <c r="P1042" s="22">
        <f t="shared" si="48"/>
        <v>0</v>
      </c>
      <c r="Q1042" s="22">
        <f t="shared" si="49"/>
        <v>0</v>
      </c>
      <c r="R1042" s="22">
        <f t="shared" si="50"/>
        <v>0</v>
      </c>
    </row>
    <row r="1043" spans="1:18" x14ac:dyDescent="0.2">
      <c r="A1043" s="1" t="s">
        <v>1050</v>
      </c>
      <c r="B1043" s="2">
        <v>8.1889503099367058</v>
      </c>
      <c r="C1043" s="10"/>
      <c r="D1043" s="11"/>
      <c r="E1043" s="2">
        <v>649.04314137375263</v>
      </c>
      <c r="F1043" s="2">
        <v>2.0285606484649032</v>
      </c>
      <c r="G1043" s="2">
        <v>548.37647929809236</v>
      </c>
      <c r="H1043" s="2">
        <v>1.3356283302885952</v>
      </c>
      <c r="I1043" s="2">
        <v>708.20255672719952</v>
      </c>
      <c r="J1043" s="16">
        <v>1.0193456423689999</v>
      </c>
      <c r="L1043" s="1"/>
      <c r="M1043" s="1"/>
      <c r="N1043" s="1"/>
      <c r="O1043" s="2"/>
      <c r="P1043" s="22">
        <f t="shared" si="48"/>
        <v>0</v>
      </c>
      <c r="Q1043" s="22">
        <f t="shared" si="49"/>
        <v>0</v>
      </c>
      <c r="R1043" s="22">
        <f t="shared" si="50"/>
        <v>0</v>
      </c>
    </row>
    <row r="1044" spans="1:18" x14ac:dyDescent="0.2">
      <c r="A1044" s="1" t="s">
        <v>1051</v>
      </c>
      <c r="B1044" s="2">
        <v>1.3227087988918076</v>
      </c>
      <c r="C1044" s="10"/>
      <c r="D1044" s="11"/>
      <c r="E1044" s="2">
        <v>550.1190782912571</v>
      </c>
      <c r="F1044" s="2">
        <v>3.9989422956653788E-2</v>
      </c>
      <c r="G1044" s="2" t="s">
        <v>9</v>
      </c>
      <c r="H1044" s="2" t="s">
        <v>9</v>
      </c>
      <c r="I1044" s="2" t="s">
        <v>9</v>
      </c>
      <c r="J1044" s="16" t="s">
        <v>9</v>
      </c>
      <c r="L1044" s="1"/>
      <c r="M1044" s="1"/>
      <c r="N1044" s="1"/>
      <c r="O1044" s="2"/>
      <c r="P1044" s="22">
        <f t="shared" ref="P1044:P1107" si="51">IF(AND(L1044&gt;0,M1044=0,N1044=0),1,0)</f>
        <v>0</v>
      </c>
      <c r="Q1044" s="22">
        <f t="shared" ref="Q1044:Q1107" si="52">IF(AND(L1044=0,M1044&gt;0,N1044=0),1,0)</f>
        <v>0</v>
      </c>
      <c r="R1044" s="22">
        <f t="shared" ref="R1044:R1107" si="53">IF(AND(M1044=0,N1044=0,O1044&gt;0),1,0)</f>
        <v>0</v>
      </c>
    </row>
    <row r="1045" spans="1:18" x14ac:dyDescent="0.2">
      <c r="A1045" s="1" t="s">
        <v>1052</v>
      </c>
      <c r="B1045" s="2">
        <v>7.7558012397468232</v>
      </c>
      <c r="C1045" s="10"/>
      <c r="D1045" s="11"/>
      <c r="E1045" s="2">
        <v>538.09311772855926</v>
      </c>
      <c r="F1045" s="2">
        <v>2.6013045598819788</v>
      </c>
      <c r="G1045" s="2">
        <v>608.87774930701585</v>
      </c>
      <c r="H1045" s="2">
        <v>0.95126508016591083</v>
      </c>
      <c r="I1045" s="2">
        <v>651.35445154946478</v>
      </c>
      <c r="J1045" s="16">
        <v>0.62062918520499843</v>
      </c>
      <c r="L1045" s="1"/>
      <c r="M1045" s="1"/>
      <c r="N1045" s="1"/>
      <c r="O1045" s="2"/>
      <c r="P1045" s="22">
        <f t="shared" si="51"/>
        <v>0</v>
      </c>
      <c r="Q1045" s="22">
        <f t="shared" si="52"/>
        <v>0</v>
      </c>
      <c r="R1045" s="22">
        <f t="shared" si="53"/>
        <v>0</v>
      </c>
    </row>
    <row r="1046" spans="1:18" x14ac:dyDescent="0.2">
      <c r="A1046" s="1" t="s">
        <v>1053</v>
      </c>
      <c r="B1046" s="2">
        <v>2.0854405980057762</v>
      </c>
      <c r="C1046" s="10"/>
      <c r="D1046" s="11"/>
      <c r="E1046" s="2">
        <v>575.25841911842031</v>
      </c>
      <c r="F1046" s="2">
        <v>0.55768091437858325</v>
      </c>
      <c r="G1046" s="2" t="s">
        <v>9</v>
      </c>
      <c r="H1046" s="2" t="s">
        <v>9</v>
      </c>
      <c r="I1046" s="2" t="s">
        <v>9</v>
      </c>
      <c r="J1046" s="16" t="s">
        <v>9</v>
      </c>
      <c r="L1046" s="1"/>
      <c r="M1046" s="1"/>
      <c r="N1046" s="1"/>
      <c r="O1046" s="2"/>
      <c r="P1046" s="22">
        <f t="shared" si="51"/>
        <v>0</v>
      </c>
      <c r="Q1046" s="22">
        <f t="shared" si="52"/>
        <v>0</v>
      </c>
      <c r="R1046" s="22">
        <f t="shared" si="53"/>
        <v>0</v>
      </c>
    </row>
    <row r="1047" spans="1:18" x14ac:dyDescent="0.2">
      <c r="A1047" s="1" t="s">
        <v>1054</v>
      </c>
      <c r="B1047" s="2">
        <v>5.6528491089591961</v>
      </c>
      <c r="C1047" s="10"/>
      <c r="D1047" s="11"/>
      <c r="E1047" s="2">
        <v>651.15655426012279</v>
      </c>
      <c r="F1047" s="2">
        <v>1.4162255209800891</v>
      </c>
      <c r="G1047" s="2" t="s">
        <v>9</v>
      </c>
      <c r="H1047" s="2" t="s">
        <v>9</v>
      </c>
      <c r="I1047" s="2" t="s">
        <v>9</v>
      </c>
      <c r="J1047" s="16" t="s">
        <v>9</v>
      </c>
      <c r="L1047" s="1"/>
      <c r="M1047" s="1"/>
      <c r="N1047" s="1"/>
      <c r="O1047" s="2"/>
      <c r="P1047" s="22">
        <f t="shared" si="51"/>
        <v>0</v>
      </c>
      <c r="Q1047" s="22">
        <f t="shared" si="52"/>
        <v>0</v>
      </c>
      <c r="R1047" s="22">
        <f t="shared" si="53"/>
        <v>0</v>
      </c>
    </row>
    <row r="1048" spans="1:18" x14ac:dyDescent="0.2">
      <c r="A1048" s="1" t="s">
        <v>1055</v>
      </c>
      <c r="B1048" s="2">
        <v>18.105726968196095</v>
      </c>
      <c r="C1048" s="10"/>
      <c r="D1048" s="11"/>
      <c r="E1048" s="2">
        <v>674.31145247037239</v>
      </c>
      <c r="F1048" s="2">
        <v>6.706331866093155</v>
      </c>
      <c r="G1048" s="2">
        <v>598.1090185848924</v>
      </c>
      <c r="H1048" s="2">
        <v>2.9032294070312687</v>
      </c>
      <c r="I1048" s="2" t="s">
        <v>9</v>
      </c>
      <c r="J1048" s="16" t="s">
        <v>9</v>
      </c>
      <c r="L1048" s="1"/>
      <c r="M1048" s="1"/>
      <c r="N1048" s="1"/>
      <c r="O1048" s="2"/>
      <c r="P1048" s="22">
        <f t="shared" si="51"/>
        <v>0</v>
      </c>
      <c r="Q1048" s="22">
        <f t="shared" si="52"/>
        <v>0</v>
      </c>
      <c r="R1048" s="22">
        <f t="shared" si="53"/>
        <v>0</v>
      </c>
    </row>
    <row r="1049" spans="1:18" x14ac:dyDescent="0.2">
      <c r="A1049" s="1" t="s">
        <v>1056</v>
      </c>
      <c r="B1049" s="2">
        <v>68.203521473408173</v>
      </c>
      <c r="C1049" s="10"/>
      <c r="D1049" s="11"/>
      <c r="E1049" s="2">
        <v>560.34036615155833</v>
      </c>
      <c r="F1049" s="2">
        <v>23.923854175027898</v>
      </c>
      <c r="G1049" s="2">
        <v>622.04178541146837</v>
      </c>
      <c r="H1049" s="2">
        <v>21.798616115474704</v>
      </c>
      <c r="I1049" s="2" t="s">
        <v>9</v>
      </c>
      <c r="J1049" s="16" t="s">
        <v>9</v>
      </c>
      <c r="L1049" s="1"/>
      <c r="M1049" s="1"/>
      <c r="N1049" s="1"/>
      <c r="O1049" s="2"/>
      <c r="P1049" s="22">
        <f t="shared" si="51"/>
        <v>0</v>
      </c>
      <c r="Q1049" s="22">
        <f t="shared" si="52"/>
        <v>0</v>
      </c>
      <c r="R1049" s="22">
        <f t="shared" si="53"/>
        <v>0</v>
      </c>
    </row>
    <row r="1050" spans="1:18" x14ac:dyDescent="0.2">
      <c r="A1050" s="1" t="s">
        <v>1057</v>
      </c>
      <c r="B1050" s="2">
        <v>4.4339462369806979</v>
      </c>
      <c r="C1050" s="10"/>
      <c r="D1050" s="11"/>
      <c r="E1050" s="2">
        <v>558.47492857248778</v>
      </c>
      <c r="F1050" s="2">
        <v>1.1503461190957032</v>
      </c>
      <c r="G1050" s="2">
        <v>673.03189752390642</v>
      </c>
      <c r="H1050" s="2">
        <v>0.99075368333698965</v>
      </c>
      <c r="I1050" s="2" t="s">
        <v>9</v>
      </c>
      <c r="J1050" s="16" t="s">
        <v>9</v>
      </c>
      <c r="L1050" s="1"/>
      <c r="M1050" s="1"/>
      <c r="N1050" s="1"/>
      <c r="O1050" s="2"/>
      <c r="P1050" s="22">
        <f t="shared" si="51"/>
        <v>0</v>
      </c>
      <c r="Q1050" s="22">
        <f t="shared" si="52"/>
        <v>0</v>
      </c>
      <c r="R1050" s="22">
        <f t="shared" si="53"/>
        <v>0</v>
      </c>
    </row>
    <row r="1051" spans="1:18" x14ac:dyDescent="0.2">
      <c r="A1051" s="1" t="s">
        <v>1058</v>
      </c>
      <c r="B1051" s="2">
        <v>1.7200289245218088</v>
      </c>
      <c r="C1051" s="10"/>
      <c r="D1051" s="11"/>
      <c r="E1051" s="2">
        <v>536.56718456576937</v>
      </c>
      <c r="F1051" s="2">
        <v>0.19083670813796205</v>
      </c>
      <c r="G1051" s="2" t="s">
        <v>9</v>
      </c>
      <c r="H1051" s="2" t="s">
        <v>9</v>
      </c>
      <c r="I1051" s="2" t="s">
        <v>9</v>
      </c>
      <c r="J1051" s="16" t="s">
        <v>9</v>
      </c>
      <c r="L1051" s="1"/>
      <c r="M1051" s="1"/>
      <c r="N1051" s="1"/>
      <c r="O1051" s="2"/>
      <c r="P1051" s="22">
        <f t="shared" si="51"/>
        <v>0</v>
      </c>
      <c r="Q1051" s="22">
        <f t="shared" si="52"/>
        <v>0</v>
      </c>
      <c r="R1051" s="22">
        <f t="shared" si="53"/>
        <v>0</v>
      </c>
    </row>
    <row r="1052" spans="1:18" x14ac:dyDescent="0.2">
      <c r="A1052" s="1" t="s">
        <v>1059</v>
      </c>
      <c r="B1052" s="2">
        <v>11.461254644694485</v>
      </c>
      <c r="C1052" s="10"/>
      <c r="D1052" s="11"/>
      <c r="E1052" s="2">
        <v>580.82831528588099</v>
      </c>
      <c r="F1052" s="2">
        <v>6.4340091343749997</v>
      </c>
      <c r="G1052" s="2" t="s">
        <v>9</v>
      </c>
      <c r="H1052" s="2" t="s">
        <v>9</v>
      </c>
      <c r="I1052" s="2" t="s">
        <v>9</v>
      </c>
      <c r="J1052" s="16" t="s">
        <v>9</v>
      </c>
      <c r="L1052" s="1"/>
      <c r="M1052" s="1"/>
      <c r="N1052" s="1"/>
      <c r="O1052" s="2"/>
      <c r="P1052" s="22">
        <f t="shared" si="51"/>
        <v>0</v>
      </c>
      <c r="Q1052" s="22">
        <f t="shared" si="52"/>
        <v>0</v>
      </c>
      <c r="R1052" s="22">
        <f t="shared" si="53"/>
        <v>0</v>
      </c>
    </row>
    <row r="1053" spans="1:18" x14ac:dyDescent="0.2">
      <c r="A1053" s="1" t="s">
        <v>1060</v>
      </c>
      <c r="B1053" s="2">
        <v>0.68456153648453799</v>
      </c>
      <c r="C1053" s="10"/>
      <c r="D1053" s="11"/>
      <c r="E1053" s="2" t="s">
        <v>9</v>
      </c>
      <c r="F1053" s="2" t="s">
        <v>9</v>
      </c>
      <c r="G1053" s="2" t="s">
        <v>9</v>
      </c>
      <c r="H1053" s="2" t="s">
        <v>9</v>
      </c>
      <c r="I1053" s="2" t="s">
        <v>9</v>
      </c>
      <c r="J1053" s="16" t="s">
        <v>9</v>
      </c>
      <c r="L1053" s="1"/>
      <c r="M1053" s="1"/>
      <c r="N1053" s="1"/>
      <c r="O1053" s="2"/>
      <c r="P1053" s="22">
        <f t="shared" si="51"/>
        <v>0</v>
      </c>
      <c r="Q1053" s="22">
        <f t="shared" si="52"/>
        <v>0</v>
      </c>
      <c r="R1053" s="22">
        <f t="shared" si="53"/>
        <v>0</v>
      </c>
    </row>
    <row r="1054" spans="1:18" x14ac:dyDescent="0.2">
      <c r="A1054" s="1" t="s">
        <v>1061</v>
      </c>
      <c r="B1054" s="2">
        <v>1.5771705370638998</v>
      </c>
      <c r="C1054" s="10"/>
      <c r="D1054" s="11"/>
      <c r="E1054" s="2">
        <v>561.35990025191722</v>
      </c>
      <c r="F1054" s="2">
        <v>0.40831833586309518</v>
      </c>
      <c r="G1054" s="2">
        <v>642.75816256202597</v>
      </c>
      <c r="H1054" s="2">
        <v>0.24652795258928567</v>
      </c>
      <c r="I1054" s="2" t="s">
        <v>9</v>
      </c>
      <c r="J1054" s="16" t="s">
        <v>9</v>
      </c>
      <c r="L1054" s="1"/>
      <c r="M1054" s="1"/>
      <c r="N1054" s="1"/>
      <c r="O1054" s="2"/>
      <c r="P1054" s="22">
        <f t="shared" si="51"/>
        <v>0</v>
      </c>
      <c r="Q1054" s="22">
        <f t="shared" si="52"/>
        <v>0</v>
      </c>
      <c r="R1054" s="22">
        <f t="shared" si="53"/>
        <v>0</v>
      </c>
    </row>
    <row r="1055" spans="1:18" x14ac:dyDescent="0.2">
      <c r="A1055" s="1" t="s">
        <v>1062</v>
      </c>
      <c r="B1055" s="2">
        <v>1.7672926386220777</v>
      </c>
      <c r="C1055" s="10"/>
      <c r="D1055" s="11"/>
      <c r="E1055" s="2">
        <v>563.51328519788854</v>
      </c>
      <c r="F1055" s="2">
        <v>1.2003356882440477</v>
      </c>
      <c r="G1055" s="2" t="s">
        <v>9</v>
      </c>
      <c r="H1055" s="2" t="s">
        <v>9</v>
      </c>
      <c r="I1055" s="2" t="s">
        <v>9</v>
      </c>
      <c r="J1055" s="16" t="s">
        <v>9</v>
      </c>
      <c r="L1055" s="1"/>
      <c r="M1055" s="1"/>
      <c r="N1055" s="1"/>
      <c r="O1055" s="2"/>
      <c r="P1055" s="22">
        <f t="shared" si="51"/>
        <v>0</v>
      </c>
      <c r="Q1055" s="22">
        <f t="shared" si="52"/>
        <v>0</v>
      </c>
      <c r="R1055" s="22">
        <f t="shared" si="53"/>
        <v>0</v>
      </c>
    </row>
    <row r="1056" spans="1:18" x14ac:dyDescent="0.2">
      <c r="A1056" s="1" t="s">
        <v>1063</v>
      </c>
      <c r="B1056" s="2">
        <v>0.75066539468468352</v>
      </c>
      <c r="C1056" s="10"/>
      <c r="D1056" s="11"/>
      <c r="E1056" s="2">
        <v>570.28873632392595</v>
      </c>
      <c r="F1056" s="2">
        <v>0.16715669882961312</v>
      </c>
      <c r="G1056" s="2" t="s">
        <v>9</v>
      </c>
      <c r="H1056" s="2" t="s">
        <v>9</v>
      </c>
      <c r="I1056" s="2" t="s">
        <v>9</v>
      </c>
      <c r="J1056" s="16" t="s">
        <v>9</v>
      </c>
      <c r="L1056" s="1"/>
      <c r="M1056" s="1"/>
      <c r="N1056" s="1"/>
      <c r="O1056" s="2"/>
      <c r="P1056" s="22">
        <f t="shared" si="51"/>
        <v>0</v>
      </c>
      <c r="Q1056" s="22">
        <f t="shared" si="52"/>
        <v>0</v>
      </c>
      <c r="R1056" s="22">
        <f t="shared" si="53"/>
        <v>0</v>
      </c>
    </row>
    <row r="1057" spans="1:18" x14ac:dyDescent="0.2">
      <c r="A1057" s="1" t="s">
        <v>1064</v>
      </c>
      <c r="B1057" s="2">
        <v>1.1194748282606517</v>
      </c>
      <c r="C1057" s="10"/>
      <c r="D1057" s="11"/>
      <c r="E1057" s="2">
        <v>525.93617124475884</v>
      </c>
      <c r="F1057" s="2">
        <v>0.59277520014880947</v>
      </c>
      <c r="G1057" s="2" t="s">
        <v>9</v>
      </c>
      <c r="H1057" s="2" t="s">
        <v>9</v>
      </c>
      <c r="I1057" s="2" t="s">
        <v>9</v>
      </c>
      <c r="J1057" s="16" t="s">
        <v>9</v>
      </c>
      <c r="L1057" s="1"/>
      <c r="M1057" s="1"/>
      <c r="N1057" s="1"/>
      <c r="O1057" s="2"/>
      <c r="P1057" s="22">
        <f t="shared" si="51"/>
        <v>0</v>
      </c>
      <c r="Q1057" s="22">
        <f t="shared" si="52"/>
        <v>0</v>
      </c>
      <c r="R1057" s="22">
        <f t="shared" si="53"/>
        <v>0</v>
      </c>
    </row>
    <row r="1058" spans="1:18" x14ac:dyDescent="0.2">
      <c r="A1058" s="1" t="s">
        <v>1065</v>
      </c>
      <c r="B1058" s="2">
        <v>1.7287411298859137</v>
      </c>
      <c r="C1058" s="10"/>
      <c r="D1058" s="11"/>
      <c r="E1058" s="2">
        <v>566.1585492129368</v>
      </c>
      <c r="F1058" s="2">
        <v>0.76240432928571411</v>
      </c>
      <c r="G1058" s="2" t="s">
        <v>9</v>
      </c>
      <c r="H1058" s="2" t="s">
        <v>9</v>
      </c>
      <c r="I1058" s="2" t="s">
        <v>9</v>
      </c>
      <c r="J1058" s="16" t="s">
        <v>9</v>
      </c>
      <c r="L1058" s="1"/>
      <c r="M1058" s="1"/>
      <c r="N1058" s="1"/>
      <c r="O1058" s="2"/>
      <c r="P1058" s="22">
        <f t="shared" si="51"/>
        <v>0</v>
      </c>
      <c r="Q1058" s="22">
        <f t="shared" si="52"/>
        <v>0</v>
      </c>
      <c r="R1058" s="22">
        <f t="shared" si="53"/>
        <v>0</v>
      </c>
    </row>
    <row r="1059" spans="1:18" x14ac:dyDescent="0.2">
      <c r="A1059" s="1" t="s">
        <v>1066</v>
      </c>
      <c r="B1059" s="2">
        <v>2.2353558718086104</v>
      </c>
      <c r="C1059" s="10"/>
      <c r="D1059" s="11"/>
      <c r="E1059" s="2">
        <v>634.0443018703595</v>
      </c>
      <c r="F1059" s="2">
        <v>0.61053538692708331</v>
      </c>
      <c r="G1059" s="2">
        <v>534.33631713128011</v>
      </c>
      <c r="H1059" s="2">
        <v>0.45312944010416667</v>
      </c>
      <c r="I1059" s="2" t="s">
        <v>9</v>
      </c>
      <c r="J1059" s="16" t="s">
        <v>9</v>
      </c>
      <c r="L1059" s="1"/>
      <c r="M1059" s="1"/>
      <c r="N1059" s="1"/>
      <c r="O1059" s="2"/>
      <c r="P1059" s="22">
        <f t="shared" si="51"/>
        <v>0</v>
      </c>
      <c r="Q1059" s="22">
        <f t="shared" si="52"/>
        <v>0</v>
      </c>
      <c r="R1059" s="22">
        <f t="shared" si="53"/>
        <v>0</v>
      </c>
    </row>
    <row r="1060" spans="1:18" x14ac:dyDescent="0.2">
      <c r="A1060" s="1" t="s">
        <v>1067</v>
      </c>
      <c r="B1060" s="2">
        <v>1.8076737104847036</v>
      </c>
      <c r="C1060" s="10"/>
      <c r="D1060" s="11"/>
      <c r="E1060" s="2">
        <v>659.06620212118503</v>
      </c>
      <c r="F1060" s="2">
        <v>0.48770339062500001</v>
      </c>
      <c r="G1060" s="2">
        <v>547.83420162532832</v>
      </c>
      <c r="H1060" s="2">
        <v>0.13493455828124998</v>
      </c>
      <c r="I1060" s="2" t="s">
        <v>9</v>
      </c>
      <c r="J1060" s="16" t="s">
        <v>9</v>
      </c>
      <c r="L1060" s="1"/>
      <c r="M1060" s="1"/>
      <c r="N1060" s="1"/>
      <c r="O1060" s="2"/>
      <c r="P1060" s="22">
        <f t="shared" si="51"/>
        <v>0</v>
      </c>
      <c r="Q1060" s="22">
        <f t="shared" si="52"/>
        <v>0</v>
      </c>
      <c r="R1060" s="22">
        <f t="shared" si="53"/>
        <v>0</v>
      </c>
    </row>
    <row r="1061" spans="1:18" x14ac:dyDescent="0.2">
      <c r="A1061" s="1" t="s">
        <v>1068</v>
      </c>
      <c r="B1061" s="2">
        <v>1.0941223106511067</v>
      </c>
      <c r="C1061" s="10"/>
      <c r="D1061" s="11"/>
      <c r="E1061" s="2">
        <v>614.48888331766909</v>
      </c>
      <c r="F1061" s="2">
        <v>3.8213987060937503E-2</v>
      </c>
      <c r="G1061" s="2" t="s">
        <v>9</v>
      </c>
      <c r="H1061" s="2" t="s">
        <v>9</v>
      </c>
      <c r="I1061" s="2" t="s">
        <v>9</v>
      </c>
      <c r="J1061" s="16" t="s">
        <v>9</v>
      </c>
      <c r="L1061" s="1"/>
      <c r="M1061" s="1"/>
      <c r="N1061" s="1"/>
      <c r="O1061" s="2"/>
      <c r="P1061" s="22">
        <f t="shared" si="51"/>
        <v>0</v>
      </c>
      <c r="Q1061" s="22">
        <f t="shared" si="52"/>
        <v>0</v>
      </c>
      <c r="R1061" s="22">
        <f t="shared" si="53"/>
        <v>0</v>
      </c>
    </row>
    <row r="1062" spans="1:18" x14ac:dyDescent="0.2">
      <c r="A1062" s="1" t="s">
        <v>1069</v>
      </c>
      <c r="B1062" s="2">
        <v>0.48152359047407467</v>
      </c>
      <c r="C1062" s="10"/>
      <c r="D1062" s="11"/>
      <c r="E1062" s="2" t="s">
        <v>9</v>
      </c>
      <c r="F1062" s="2" t="s">
        <v>9</v>
      </c>
      <c r="G1062" s="2">
        <v>573.07230417952132</v>
      </c>
      <c r="H1062" s="2">
        <v>0.15104840759151786</v>
      </c>
      <c r="I1062" s="2" t="s">
        <v>9</v>
      </c>
      <c r="J1062" s="16" t="s">
        <v>9</v>
      </c>
      <c r="L1062" s="1"/>
      <c r="M1062" s="1"/>
      <c r="N1062" s="1"/>
      <c r="O1062" s="2"/>
      <c r="P1062" s="22">
        <f t="shared" si="51"/>
        <v>0</v>
      </c>
      <c r="Q1062" s="22">
        <f t="shared" si="52"/>
        <v>0</v>
      </c>
      <c r="R1062" s="22">
        <f t="shared" si="53"/>
        <v>0</v>
      </c>
    </row>
    <row r="1063" spans="1:18" x14ac:dyDescent="0.2">
      <c r="A1063" s="1" t="s">
        <v>1070</v>
      </c>
      <c r="B1063" s="2">
        <v>6.4755208809782063</v>
      </c>
      <c r="C1063" s="10"/>
      <c r="D1063" s="11"/>
      <c r="E1063" s="2">
        <v>657.6887409980078</v>
      </c>
      <c r="F1063" s="2">
        <v>2.7925035327380954</v>
      </c>
      <c r="G1063" s="2" t="s">
        <v>9</v>
      </c>
      <c r="H1063" s="2" t="s">
        <v>9</v>
      </c>
      <c r="I1063" s="2" t="s">
        <v>9</v>
      </c>
      <c r="J1063" s="16" t="s">
        <v>9</v>
      </c>
      <c r="L1063" s="1"/>
      <c r="M1063" s="1"/>
      <c r="N1063" s="1"/>
      <c r="O1063" s="2"/>
      <c r="P1063" s="22">
        <f t="shared" si="51"/>
        <v>0</v>
      </c>
      <c r="Q1063" s="22">
        <f t="shared" si="52"/>
        <v>0</v>
      </c>
      <c r="R1063" s="22">
        <f t="shared" si="53"/>
        <v>0</v>
      </c>
    </row>
    <row r="1064" spans="1:18" x14ac:dyDescent="0.2">
      <c r="A1064" s="1" t="s">
        <v>1071</v>
      </c>
      <c r="B1064" s="2">
        <v>0.96139186192896942</v>
      </c>
      <c r="C1064" s="10"/>
      <c r="D1064" s="11"/>
      <c r="E1064" s="2">
        <v>587.71422548937926</v>
      </c>
      <c r="F1064" s="2">
        <v>0.13116740885416664</v>
      </c>
      <c r="G1064" s="2" t="s">
        <v>9</v>
      </c>
      <c r="H1064" s="2" t="s">
        <v>9</v>
      </c>
      <c r="I1064" s="2" t="s">
        <v>9</v>
      </c>
      <c r="J1064" s="16" t="s">
        <v>9</v>
      </c>
      <c r="L1064" s="1"/>
      <c r="M1064" s="1"/>
      <c r="N1064" s="1"/>
      <c r="O1064" s="2"/>
      <c r="P1064" s="22">
        <f t="shared" si="51"/>
        <v>0</v>
      </c>
      <c r="Q1064" s="22">
        <f t="shared" si="52"/>
        <v>0</v>
      </c>
      <c r="R1064" s="22">
        <f t="shared" si="53"/>
        <v>0</v>
      </c>
    </row>
    <row r="1065" spans="1:18" x14ac:dyDescent="0.2">
      <c r="A1065" s="1" t="s">
        <v>1072</v>
      </c>
      <c r="B1065" s="2">
        <v>0.67748286962620285</v>
      </c>
      <c r="C1065" s="10"/>
      <c r="D1065" s="11"/>
      <c r="E1065" s="2">
        <v>558.53012622245603</v>
      </c>
      <c r="F1065" s="2">
        <v>0.2370556772924107</v>
      </c>
      <c r="G1065" s="2" t="s">
        <v>9</v>
      </c>
      <c r="H1065" s="2" t="s">
        <v>9</v>
      </c>
      <c r="I1065" s="2" t="s">
        <v>9</v>
      </c>
      <c r="J1065" s="16" t="s">
        <v>9</v>
      </c>
      <c r="L1065" s="1"/>
      <c r="M1065" s="1"/>
      <c r="N1065" s="1"/>
      <c r="O1065" s="2"/>
      <c r="P1065" s="22">
        <f t="shared" si="51"/>
        <v>0</v>
      </c>
      <c r="Q1065" s="22">
        <f t="shared" si="52"/>
        <v>0</v>
      </c>
      <c r="R1065" s="22">
        <f t="shared" si="53"/>
        <v>0</v>
      </c>
    </row>
    <row r="1066" spans="1:18" x14ac:dyDescent="0.2">
      <c r="A1066" s="1" t="s">
        <v>1073</v>
      </c>
      <c r="B1066" s="2">
        <v>0.86745250759050896</v>
      </c>
      <c r="C1066" s="10"/>
      <c r="D1066" s="11"/>
      <c r="E1066" s="2">
        <v>618.3781116576115</v>
      </c>
      <c r="F1066" s="2">
        <v>3.8624987220238098E-2</v>
      </c>
      <c r="G1066" s="2" t="s">
        <v>9</v>
      </c>
      <c r="H1066" s="2" t="s">
        <v>9</v>
      </c>
      <c r="I1066" s="2" t="s">
        <v>9</v>
      </c>
      <c r="J1066" s="16" t="s">
        <v>9</v>
      </c>
      <c r="L1066" s="1"/>
      <c r="M1066" s="1"/>
      <c r="N1066" s="1"/>
      <c r="O1066" s="2"/>
      <c r="P1066" s="22">
        <f t="shared" si="51"/>
        <v>0</v>
      </c>
      <c r="Q1066" s="22">
        <f t="shared" si="52"/>
        <v>0</v>
      </c>
      <c r="R1066" s="22">
        <f t="shared" si="53"/>
        <v>0</v>
      </c>
    </row>
    <row r="1067" spans="1:18" x14ac:dyDescent="0.2">
      <c r="A1067" s="1" t="s">
        <v>1074</v>
      </c>
      <c r="B1067" s="2">
        <v>0.59280023348710376</v>
      </c>
      <c r="C1067" s="10"/>
      <c r="D1067" s="11"/>
      <c r="E1067" s="2" t="s">
        <v>9</v>
      </c>
      <c r="F1067" s="2" t="s">
        <v>9</v>
      </c>
      <c r="G1067" s="2" t="s">
        <v>9</v>
      </c>
      <c r="H1067" s="2" t="s">
        <v>9</v>
      </c>
      <c r="I1067" s="2" t="s">
        <v>9</v>
      </c>
      <c r="J1067" s="16" t="s">
        <v>9</v>
      </c>
      <c r="L1067" s="1"/>
      <c r="M1067" s="1"/>
      <c r="N1067" s="1"/>
      <c r="O1067" s="2"/>
      <c r="P1067" s="22">
        <f t="shared" si="51"/>
        <v>0</v>
      </c>
      <c r="Q1067" s="22">
        <f t="shared" si="52"/>
        <v>0</v>
      </c>
      <c r="R1067" s="22">
        <f t="shared" si="53"/>
        <v>0</v>
      </c>
    </row>
    <row r="1068" spans="1:18" x14ac:dyDescent="0.2">
      <c r="A1068" s="1" t="s">
        <v>1075</v>
      </c>
      <c r="B1068" s="2">
        <v>1.4465310176291477</v>
      </c>
      <c r="C1068" s="10"/>
      <c r="D1068" s="11"/>
      <c r="E1068" s="2">
        <v>556.71939565451805</v>
      </c>
      <c r="F1068" s="2">
        <v>0.67977651623511903</v>
      </c>
      <c r="G1068" s="2">
        <v>642.0824404793417</v>
      </c>
      <c r="H1068" s="2">
        <v>7.9192870960565487E-2</v>
      </c>
      <c r="I1068" s="2" t="s">
        <v>9</v>
      </c>
      <c r="J1068" s="16" t="s">
        <v>9</v>
      </c>
      <c r="L1068" s="1"/>
      <c r="M1068" s="1"/>
      <c r="N1068" s="1"/>
      <c r="O1068" s="2"/>
      <c r="P1068" s="22">
        <f t="shared" si="51"/>
        <v>0</v>
      </c>
      <c r="Q1068" s="22">
        <f t="shared" si="52"/>
        <v>0</v>
      </c>
      <c r="R1068" s="22">
        <f t="shared" si="53"/>
        <v>0</v>
      </c>
    </row>
    <row r="1069" spans="1:18" x14ac:dyDescent="0.2">
      <c r="A1069" s="1" t="s">
        <v>1076</v>
      </c>
      <c r="B1069" s="2">
        <v>0.61455896638395557</v>
      </c>
      <c r="C1069" s="10"/>
      <c r="D1069" s="11"/>
      <c r="E1069" s="2">
        <v>561.70832299283484</v>
      </c>
      <c r="F1069" s="2">
        <v>9.1489077172619046E-2</v>
      </c>
      <c r="G1069" s="2" t="s">
        <v>9</v>
      </c>
      <c r="H1069" s="2" t="s">
        <v>9</v>
      </c>
      <c r="I1069" s="2" t="s">
        <v>9</v>
      </c>
      <c r="J1069" s="16" t="s">
        <v>9</v>
      </c>
      <c r="L1069" s="1"/>
      <c r="M1069" s="1"/>
      <c r="N1069" s="1"/>
      <c r="O1069" s="2"/>
      <c r="P1069" s="22">
        <f t="shared" si="51"/>
        <v>0</v>
      </c>
      <c r="Q1069" s="22">
        <f t="shared" si="52"/>
        <v>0</v>
      </c>
      <c r="R1069" s="22">
        <f t="shared" si="53"/>
        <v>0</v>
      </c>
    </row>
    <row r="1070" spans="1:18" x14ac:dyDescent="0.2">
      <c r="A1070" s="1" t="s">
        <v>1077</v>
      </c>
      <c r="B1070" s="2">
        <v>0.90770289637267332</v>
      </c>
      <c r="C1070" s="10"/>
      <c r="D1070" s="11"/>
      <c r="E1070" s="2">
        <v>639.46295288640579</v>
      </c>
      <c r="F1070" s="2">
        <v>0.16766991213541665</v>
      </c>
      <c r="G1070" s="2" t="s">
        <v>9</v>
      </c>
      <c r="H1070" s="2" t="s">
        <v>9</v>
      </c>
      <c r="I1070" s="2" t="s">
        <v>9</v>
      </c>
      <c r="J1070" s="16" t="s">
        <v>9</v>
      </c>
      <c r="L1070" s="1"/>
      <c r="M1070" s="1"/>
      <c r="N1070" s="1"/>
      <c r="O1070" s="2"/>
      <c r="P1070" s="22">
        <f t="shared" si="51"/>
        <v>0</v>
      </c>
      <c r="Q1070" s="22">
        <f t="shared" si="52"/>
        <v>0</v>
      </c>
      <c r="R1070" s="22">
        <f t="shared" si="53"/>
        <v>0</v>
      </c>
    </row>
    <row r="1071" spans="1:18" x14ac:dyDescent="0.2">
      <c r="A1071" s="1" t="s">
        <v>1078</v>
      </c>
      <c r="B1071" s="2">
        <v>1.4021423312990333</v>
      </c>
      <c r="C1071" s="10"/>
      <c r="D1071" s="11"/>
      <c r="E1071" s="2" t="s">
        <v>9</v>
      </c>
      <c r="F1071" s="2" t="s">
        <v>9</v>
      </c>
      <c r="G1071" s="2">
        <v>667.00124814662695</v>
      </c>
      <c r="H1071" s="2">
        <v>0.27406010705357142</v>
      </c>
      <c r="I1071" s="2" t="s">
        <v>9</v>
      </c>
      <c r="J1071" s="16" t="s">
        <v>9</v>
      </c>
      <c r="L1071" s="1"/>
      <c r="M1071" s="1"/>
      <c r="N1071" s="1"/>
      <c r="O1071" s="2"/>
      <c r="P1071" s="22">
        <f t="shared" si="51"/>
        <v>0</v>
      </c>
      <c r="Q1071" s="22">
        <f t="shared" si="52"/>
        <v>0</v>
      </c>
      <c r="R1071" s="22">
        <f t="shared" si="53"/>
        <v>0</v>
      </c>
    </row>
    <row r="1072" spans="1:18" x14ac:dyDescent="0.2">
      <c r="A1072" s="1" t="s">
        <v>1079</v>
      </c>
      <c r="B1072" s="2">
        <v>0.65276198690555531</v>
      </c>
      <c r="C1072" s="10"/>
      <c r="D1072" s="11"/>
      <c r="E1072" s="2" t="s">
        <v>9</v>
      </c>
      <c r="F1072" s="2" t="s">
        <v>9</v>
      </c>
      <c r="G1072" s="2" t="s">
        <v>9</v>
      </c>
      <c r="H1072" s="2" t="s">
        <v>9</v>
      </c>
      <c r="I1072" s="2" t="s">
        <v>9</v>
      </c>
      <c r="J1072" s="16" t="s">
        <v>9</v>
      </c>
      <c r="L1072" s="1"/>
      <c r="M1072" s="1"/>
      <c r="N1072" s="1"/>
      <c r="O1072" s="2"/>
      <c r="P1072" s="22">
        <f t="shared" si="51"/>
        <v>0</v>
      </c>
      <c r="Q1072" s="22">
        <f t="shared" si="52"/>
        <v>0</v>
      </c>
      <c r="R1072" s="22">
        <f t="shared" si="53"/>
        <v>0</v>
      </c>
    </row>
    <row r="1073" spans="1:18" x14ac:dyDescent="0.2">
      <c r="A1073" s="1" t="s">
        <v>1080</v>
      </c>
      <c r="B1073" s="2">
        <v>0.9649203051014319</v>
      </c>
      <c r="C1073" s="10"/>
      <c r="D1073" s="11"/>
      <c r="E1073" s="2">
        <v>580.5998408262401</v>
      </c>
      <c r="F1073" s="2">
        <v>0.15399168175595238</v>
      </c>
      <c r="G1073" s="2" t="s">
        <v>9</v>
      </c>
      <c r="H1073" s="2" t="s">
        <v>9</v>
      </c>
      <c r="I1073" s="2" t="s">
        <v>9</v>
      </c>
      <c r="J1073" s="16" t="s">
        <v>9</v>
      </c>
      <c r="L1073" s="1"/>
      <c r="M1073" s="1"/>
      <c r="N1073" s="1"/>
      <c r="O1073" s="2"/>
      <c r="P1073" s="22">
        <f t="shared" si="51"/>
        <v>0</v>
      </c>
      <c r="Q1073" s="22">
        <f t="shared" si="52"/>
        <v>0</v>
      </c>
      <c r="R1073" s="22">
        <f t="shared" si="53"/>
        <v>0</v>
      </c>
    </row>
    <row r="1074" spans="1:18" x14ac:dyDescent="0.2">
      <c r="A1074" s="1" t="s">
        <v>1081</v>
      </c>
      <c r="B1074" s="2">
        <v>1.8155364758258081</v>
      </c>
      <c r="C1074" s="10"/>
      <c r="D1074" s="11"/>
      <c r="E1074" s="2">
        <v>631.06558324632738</v>
      </c>
      <c r="F1074" s="2">
        <v>0.60401874852678561</v>
      </c>
      <c r="G1074" s="2" t="s">
        <v>9</v>
      </c>
      <c r="H1074" s="2" t="s">
        <v>9</v>
      </c>
      <c r="I1074" s="2" t="s">
        <v>9</v>
      </c>
      <c r="J1074" s="16" t="s">
        <v>9</v>
      </c>
      <c r="L1074" s="1"/>
      <c r="M1074" s="1"/>
      <c r="N1074" s="1"/>
      <c r="O1074" s="2"/>
      <c r="P1074" s="22">
        <f t="shared" si="51"/>
        <v>0</v>
      </c>
      <c r="Q1074" s="22">
        <f t="shared" si="52"/>
        <v>0</v>
      </c>
      <c r="R1074" s="22">
        <f t="shared" si="53"/>
        <v>0</v>
      </c>
    </row>
    <row r="1075" spans="1:18" x14ac:dyDescent="0.2">
      <c r="A1075" s="1" t="s">
        <v>1082</v>
      </c>
      <c r="B1075" s="2">
        <v>4.114012275497358</v>
      </c>
      <c r="C1075" s="10"/>
      <c r="D1075" s="11"/>
      <c r="E1075" s="2">
        <v>563.99263536065769</v>
      </c>
      <c r="F1075" s="2">
        <v>1.0134604071428572</v>
      </c>
      <c r="G1075" s="2">
        <v>663.52092502991286</v>
      </c>
      <c r="H1075" s="2">
        <v>0.78105409270089277</v>
      </c>
      <c r="I1075" s="2" t="s">
        <v>9</v>
      </c>
      <c r="J1075" s="16" t="s">
        <v>9</v>
      </c>
      <c r="L1075" s="1"/>
      <c r="M1075" s="1"/>
      <c r="N1075" s="1"/>
      <c r="O1075" s="2"/>
      <c r="P1075" s="22">
        <f t="shared" si="51"/>
        <v>0</v>
      </c>
      <c r="Q1075" s="22">
        <f t="shared" si="52"/>
        <v>0</v>
      </c>
      <c r="R1075" s="22">
        <f t="shared" si="53"/>
        <v>0</v>
      </c>
    </row>
    <row r="1076" spans="1:18" x14ac:dyDescent="0.2">
      <c r="A1076" s="1" t="s">
        <v>1083</v>
      </c>
      <c r="B1076" s="2">
        <v>2.6673941358145696</v>
      </c>
      <c r="C1076" s="10"/>
      <c r="D1076" s="11"/>
      <c r="E1076" s="2">
        <v>548.54437143506641</v>
      </c>
      <c r="F1076" s="2">
        <v>1.4467767298363094</v>
      </c>
      <c r="G1076" s="2" t="s">
        <v>9</v>
      </c>
      <c r="H1076" s="2" t="s">
        <v>9</v>
      </c>
      <c r="I1076" s="2" t="s">
        <v>9</v>
      </c>
      <c r="J1076" s="16" t="s">
        <v>9</v>
      </c>
      <c r="L1076" s="1"/>
      <c r="M1076" s="1"/>
      <c r="N1076" s="1"/>
      <c r="O1076" s="2"/>
      <c r="P1076" s="22">
        <f t="shared" si="51"/>
        <v>0</v>
      </c>
      <c r="Q1076" s="22">
        <f t="shared" si="52"/>
        <v>0</v>
      </c>
      <c r="R1076" s="22">
        <f t="shared" si="53"/>
        <v>0</v>
      </c>
    </row>
    <row r="1077" spans="1:18" x14ac:dyDescent="0.2">
      <c r="A1077" s="1" t="s">
        <v>1084</v>
      </c>
      <c r="B1077" s="2">
        <v>0.74844378231683684</v>
      </c>
      <c r="C1077" s="10"/>
      <c r="D1077" s="11"/>
      <c r="E1077" s="2">
        <v>525.40350204568824</v>
      </c>
      <c r="F1077" s="2">
        <v>9.1208126139880941E-2</v>
      </c>
      <c r="G1077" s="2" t="s">
        <v>9</v>
      </c>
      <c r="H1077" s="2" t="s">
        <v>9</v>
      </c>
      <c r="I1077" s="2" t="s">
        <v>9</v>
      </c>
      <c r="J1077" s="16" t="s">
        <v>9</v>
      </c>
      <c r="L1077" s="1"/>
      <c r="M1077" s="1"/>
      <c r="N1077" s="1"/>
      <c r="O1077" s="2"/>
      <c r="P1077" s="22">
        <f t="shared" si="51"/>
        <v>0</v>
      </c>
      <c r="Q1077" s="22">
        <f t="shared" si="52"/>
        <v>0</v>
      </c>
      <c r="R1077" s="22">
        <f t="shared" si="53"/>
        <v>0</v>
      </c>
    </row>
    <row r="1078" spans="1:18" x14ac:dyDescent="0.2">
      <c r="A1078" s="1" t="s">
        <v>1085</v>
      </c>
      <c r="B1078" s="2">
        <v>1.6224740049572448</v>
      </c>
      <c r="C1078" s="10"/>
      <c r="D1078" s="11"/>
      <c r="E1078" s="2">
        <v>639.30797952530202</v>
      </c>
      <c r="F1078" s="2">
        <v>0.42128834184523806</v>
      </c>
      <c r="G1078" s="2" t="s">
        <v>9</v>
      </c>
      <c r="H1078" s="2" t="s">
        <v>9</v>
      </c>
      <c r="I1078" s="2" t="s">
        <v>9</v>
      </c>
      <c r="J1078" s="16" t="s">
        <v>9</v>
      </c>
      <c r="L1078" s="1"/>
      <c r="M1078" s="1"/>
      <c r="N1078" s="1"/>
      <c r="O1078" s="2"/>
      <c r="P1078" s="22">
        <f t="shared" si="51"/>
        <v>0</v>
      </c>
      <c r="Q1078" s="22">
        <f t="shared" si="52"/>
        <v>0</v>
      </c>
      <c r="R1078" s="22">
        <f t="shared" si="53"/>
        <v>0</v>
      </c>
    </row>
    <row r="1079" spans="1:18" x14ac:dyDescent="0.2">
      <c r="A1079" s="1" t="s">
        <v>1086</v>
      </c>
      <c r="B1079" s="2">
        <v>3.3829275623685002</v>
      </c>
      <c r="C1079" s="10"/>
      <c r="D1079" s="11"/>
      <c r="E1079" s="2">
        <v>694.02165740760756</v>
      </c>
      <c r="F1079" s="2">
        <v>0.93937919531250003</v>
      </c>
      <c r="G1079" s="2">
        <v>573.92915241724154</v>
      </c>
      <c r="H1079" s="2">
        <v>0.31266093714285714</v>
      </c>
      <c r="I1079" s="2" t="s">
        <v>9</v>
      </c>
      <c r="J1079" s="16" t="s">
        <v>9</v>
      </c>
      <c r="L1079" s="1"/>
      <c r="M1079" s="1"/>
      <c r="N1079" s="1"/>
      <c r="O1079" s="2"/>
      <c r="P1079" s="22">
        <f t="shared" si="51"/>
        <v>0</v>
      </c>
      <c r="Q1079" s="22">
        <f t="shared" si="52"/>
        <v>0</v>
      </c>
      <c r="R1079" s="22">
        <f t="shared" si="53"/>
        <v>0</v>
      </c>
    </row>
    <row r="1080" spans="1:18" x14ac:dyDescent="0.2">
      <c r="A1080" s="1" t="s">
        <v>1087</v>
      </c>
      <c r="B1080" s="2">
        <v>118.53107861458511</v>
      </c>
      <c r="C1080" s="10"/>
      <c r="D1080" s="11"/>
      <c r="E1080" s="2">
        <v>730.01874155360406</v>
      </c>
      <c r="F1080" s="2">
        <v>55.227653996279756</v>
      </c>
      <c r="G1080" s="2" t="s">
        <v>9</v>
      </c>
      <c r="H1080" s="2" t="s">
        <v>9</v>
      </c>
      <c r="I1080" s="2" t="s">
        <v>9</v>
      </c>
      <c r="J1080" s="16" t="s">
        <v>9</v>
      </c>
      <c r="L1080" s="1"/>
      <c r="M1080" s="1"/>
      <c r="N1080" s="1"/>
      <c r="O1080" s="2"/>
      <c r="P1080" s="22">
        <f t="shared" si="51"/>
        <v>0</v>
      </c>
      <c r="Q1080" s="22">
        <f t="shared" si="52"/>
        <v>0</v>
      </c>
      <c r="R1080" s="22">
        <f t="shared" si="53"/>
        <v>0</v>
      </c>
    </row>
    <row r="1081" spans="1:18" x14ac:dyDescent="0.2">
      <c r="A1081" s="1" t="s">
        <v>1088</v>
      </c>
      <c r="B1081" s="2">
        <v>0.97709561209776841</v>
      </c>
      <c r="C1081" s="10"/>
      <c r="D1081" s="11"/>
      <c r="E1081" s="2" t="s">
        <v>9</v>
      </c>
      <c r="F1081" s="2" t="s">
        <v>9</v>
      </c>
      <c r="G1081" s="2" t="s">
        <v>9</v>
      </c>
      <c r="H1081" s="2" t="s">
        <v>9</v>
      </c>
      <c r="I1081" s="2" t="s">
        <v>9</v>
      </c>
      <c r="J1081" s="16" t="s">
        <v>9</v>
      </c>
      <c r="L1081" s="1"/>
      <c r="M1081" s="1"/>
      <c r="N1081" s="1"/>
      <c r="O1081" s="2"/>
      <c r="P1081" s="22">
        <f t="shared" si="51"/>
        <v>0</v>
      </c>
      <c r="Q1081" s="22">
        <f t="shared" si="52"/>
        <v>0</v>
      </c>
      <c r="R1081" s="22">
        <f t="shared" si="53"/>
        <v>0</v>
      </c>
    </row>
    <row r="1082" spans="1:18" x14ac:dyDescent="0.2">
      <c r="A1082" s="1" t="s">
        <v>1089</v>
      </c>
      <c r="B1082" s="2">
        <v>0.7368129881557568</v>
      </c>
      <c r="C1082" s="10"/>
      <c r="D1082" s="11"/>
      <c r="E1082" s="2">
        <v>520.71007454343624</v>
      </c>
      <c r="F1082" s="2">
        <v>4.3025684759672618E-2</v>
      </c>
      <c r="G1082" s="2">
        <v>670.16309205776815</v>
      </c>
      <c r="H1082" s="2">
        <v>0</v>
      </c>
      <c r="I1082" s="2" t="s">
        <v>9</v>
      </c>
      <c r="J1082" s="16" t="s">
        <v>9</v>
      </c>
      <c r="L1082" s="1"/>
      <c r="M1082" s="1"/>
      <c r="N1082" s="1"/>
      <c r="O1082" s="2"/>
      <c r="P1082" s="22">
        <f t="shared" si="51"/>
        <v>0</v>
      </c>
      <c r="Q1082" s="22">
        <f t="shared" si="52"/>
        <v>0</v>
      </c>
      <c r="R1082" s="22">
        <f t="shared" si="53"/>
        <v>0</v>
      </c>
    </row>
    <row r="1083" spans="1:18" x14ac:dyDescent="0.2">
      <c r="A1083" s="1" t="s">
        <v>1090</v>
      </c>
      <c r="B1083" s="2">
        <v>12.532071805996612</v>
      </c>
      <c r="C1083" s="10"/>
      <c r="D1083" s="11"/>
      <c r="E1083" s="2">
        <v>629.81216509907824</v>
      </c>
      <c r="F1083" s="2">
        <v>6.8105437660714285</v>
      </c>
      <c r="G1083" s="2" t="s">
        <v>9</v>
      </c>
      <c r="H1083" s="2" t="s">
        <v>9</v>
      </c>
      <c r="I1083" s="2" t="s">
        <v>9</v>
      </c>
      <c r="J1083" s="16" t="s">
        <v>9</v>
      </c>
      <c r="L1083" s="1"/>
      <c r="M1083" s="1"/>
      <c r="N1083" s="1"/>
      <c r="O1083" s="2"/>
      <c r="P1083" s="22">
        <f t="shared" si="51"/>
        <v>0</v>
      </c>
      <c r="Q1083" s="22">
        <f t="shared" si="52"/>
        <v>0</v>
      </c>
      <c r="R1083" s="22">
        <f t="shared" si="53"/>
        <v>0</v>
      </c>
    </row>
    <row r="1084" spans="1:18" x14ac:dyDescent="0.2">
      <c r="A1084" s="1" t="s">
        <v>1091</v>
      </c>
      <c r="B1084" s="2">
        <v>0.70902105304426233</v>
      </c>
      <c r="C1084" s="10"/>
      <c r="D1084" s="11"/>
      <c r="E1084" s="2" t="s">
        <v>9</v>
      </c>
      <c r="F1084" s="2" t="s">
        <v>9</v>
      </c>
      <c r="G1084" s="2" t="s">
        <v>9</v>
      </c>
      <c r="H1084" s="2" t="s">
        <v>9</v>
      </c>
      <c r="I1084" s="2" t="s">
        <v>9</v>
      </c>
      <c r="J1084" s="16" t="s">
        <v>9</v>
      </c>
      <c r="L1084" s="1"/>
      <c r="M1084" s="1"/>
      <c r="N1084" s="1"/>
      <c r="O1084" s="2"/>
      <c r="P1084" s="22">
        <f t="shared" si="51"/>
        <v>0</v>
      </c>
      <c r="Q1084" s="22">
        <f t="shared" si="52"/>
        <v>0</v>
      </c>
      <c r="R1084" s="22">
        <f t="shared" si="53"/>
        <v>0</v>
      </c>
    </row>
    <row r="1085" spans="1:18" x14ac:dyDescent="0.2">
      <c r="A1085" s="1" t="s">
        <v>1092</v>
      </c>
      <c r="B1085" s="2">
        <v>1.9991462038743177</v>
      </c>
      <c r="C1085" s="10"/>
      <c r="D1085" s="11"/>
      <c r="E1085" s="2">
        <v>521.28805261156333</v>
      </c>
      <c r="F1085" s="2">
        <v>1.2175110588392857</v>
      </c>
      <c r="G1085" s="2" t="s">
        <v>9</v>
      </c>
      <c r="H1085" s="2" t="s">
        <v>9</v>
      </c>
      <c r="I1085" s="2" t="s">
        <v>9</v>
      </c>
      <c r="J1085" s="16" t="s">
        <v>9</v>
      </c>
      <c r="L1085" s="1"/>
      <c r="M1085" s="1"/>
      <c r="N1085" s="1"/>
      <c r="O1085" s="2"/>
      <c r="P1085" s="22">
        <f t="shared" si="51"/>
        <v>0</v>
      </c>
      <c r="Q1085" s="22">
        <f t="shared" si="52"/>
        <v>0</v>
      </c>
      <c r="R1085" s="22">
        <f t="shared" si="53"/>
        <v>0</v>
      </c>
    </row>
    <row r="1086" spans="1:18" x14ac:dyDescent="0.2">
      <c r="A1086" s="1" t="s">
        <v>1093</v>
      </c>
      <c r="B1086" s="2">
        <v>0.488362671684897</v>
      </c>
      <c r="C1086" s="10"/>
      <c r="D1086" s="11"/>
      <c r="E1086" s="2" t="s">
        <v>9</v>
      </c>
      <c r="F1086" s="2" t="s">
        <v>9</v>
      </c>
      <c r="G1086" s="2" t="s">
        <v>9</v>
      </c>
      <c r="H1086" s="2" t="s">
        <v>9</v>
      </c>
      <c r="I1086" s="2" t="s">
        <v>9</v>
      </c>
      <c r="J1086" s="16" t="s">
        <v>9</v>
      </c>
      <c r="L1086" s="1"/>
      <c r="M1086" s="1"/>
      <c r="N1086" s="1"/>
      <c r="O1086" s="2"/>
      <c r="P1086" s="22">
        <f t="shared" si="51"/>
        <v>0</v>
      </c>
      <c r="Q1086" s="22">
        <f t="shared" si="52"/>
        <v>0</v>
      </c>
      <c r="R1086" s="22">
        <f t="shared" si="53"/>
        <v>0</v>
      </c>
    </row>
    <row r="1087" spans="1:18" x14ac:dyDescent="0.2">
      <c r="A1087" s="1" t="s">
        <v>1094</v>
      </c>
      <c r="B1087" s="2">
        <v>1.6414012711107626</v>
      </c>
      <c r="C1087" s="10"/>
      <c r="D1087" s="11"/>
      <c r="E1087" s="2">
        <v>589.2420763414782</v>
      </c>
      <c r="F1087" s="2">
        <v>0.59931435633928576</v>
      </c>
      <c r="G1087" s="2">
        <v>662.49982905987542</v>
      </c>
      <c r="H1087" s="2">
        <v>8.983141636160713E-2</v>
      </c>
      <c r="I1087" s="2" t="s">
        <v>9</v>
      </c>
      <c r="J1087" s="16" t="s">
        <v>9</v>
      </c>
      <c r="L1087" s="1"/>
      <c r="M1087" s="1"/>
      <c r="N1087" s="1"/>
      <c r="O1087" s="2"/>
      <c r="P1087" s="22">
        <f t="shared" si="51"/>
        <v>0</v>
      </c>
      <c r="Q1087" s="22">
        <f t="shared" si="52"/>
        <v>0</v>
      </c>
      <c r="R1087" s="22">
        <f t="shared" si="53"/>
        <v>0</v>
      </c>
    </row>
    <row r="1088" spans="1:18" x14ac:dyDescent="0.2">
      <c r="A1088" s="1" t="s">
        <v>1095</v>
      </c>
      <c r="B1088" s="2">
        <v>1.9033337253825748</v>
      </c>
      <c r="C1088" s="10"/>
      <c r="D1088" s="11"/>
      <c r="E1088" s="2">
        <v>542.59803243416627</v>
      </c>
      <c r="F1088" s="2">
        <v>0.50141792142857144</v>
      </c>
      <c r="G1088" s="2">
        <v>606.39828332798322</v>
      </c>
      <c r="H1088" s="2">
        <v>0.22819172425595236</v>
      </c>
      <c r="I1088" s="2">
        <v>687.96786674604903</v>
      </c>
      <c r="J1088" s="16">
        <v>0</v>
      </c>
      <c r="L1088" s="1"/>
      <c r="M1088" s="1"/>
      <c r="N1088" s="1"/>
      <c r="O1088" s="2"/>
      <c r="P1088" s="22">
        <f t="shared" si="51"/>
        <v>0</v>
      </c>
      <c r="Q1088" s="22">
        <f t="shared" si="52"/>
        <v>0</v>
      </c>
      <c r="R1088" s="22">
        <f t="shared" si="53"/>
        <v>0</v>
      </c>
    </row>
    <row r="1089" spans="1:18" x14ac:dyDescent="0.2">
      <c r="A1089" s="1" t="s">
        <v>1096</v>
      </c>
      <c r="B1089" s="2">
        <v>2.8173747511576344</v>
      </c>
      <c r="C1089" s="10"/>
      <c r="D1089" s="11"/>
      <c r="E1089" s="2">
        <v>533.64865520283149</v>
      </c>
      <c r="F1089" s="2">
        <v>1.0029107404761903</v>
      </c>
      <c r="G1089" s="2">
        <v>645.36781811444996</v>
      </c>
      <c r="H1089" s="2">
        <v>0.28589569053571423</v>
      </c>
      <c r="I1089" s="2" t="s">
        <v>9</v>
      </c>
      <c r="J1089" s="16" t="s">
        <v>9</v>
      </c>
      <c r="L1089" s="1"/>
      <c r="M1089" s="1"/>
      <c r="N1089" s="1"/>
      <c r="O1089" s="2"/>
      <c r="P1089" s="22">
        <f t="shared" si="51"/>
        <v>0</v>
      </c>
      <c r="Q1089" s="22">
        <f t="shared" si="52"/>
        <v>0</v>
      </c>
      <c r="R1089" s="22">
        <f t="shared" si="53"/>
        <v>0</v>
      </c>
    </row>
    <row r="1090" spans="1:18" x14ac:dyDescent="0.2">
      <c r="A1090" s="1" t="s">
        <v>1097</v>
      </c>
      <c r="B1090" s="2">
        <v>0.67635028292886923</v>
      </c>
      <c r="C1090" s="10"/>
      <c r="D1090" s="11"/>
      <c r="E1090" s="2">
        <v>759.53486653907783</v>
      </c>
      <c r="F1090" s="2">
        <v>0</v>
      </c>
      <c r="G1090" s="2" t="s">
        <v>9</v>
      </c>
      <c r="H1090" s="2" t="s">
        <v>9</v>
      </c>
      <c r="I1090" s="2" t="s">
        <v>9</v>
      </c>
      <c r="J1090" s="16" t="s">
        <v>9</v>
      </c>
      <c r="L1090" s="1"/>
      <c r="M1090" s="1"/>
      <c r="N1090" s="1"/>
      <c r="O1090" s="2"/>
      <c r="P1090" s="22">
        <f t="shared" si="51"/>
        <v>0</v>
      </c>
      <c r="Q1090" s="22">
        <f t="shared" si="52"/>
        <v>0</v>
      </c>
      <c r="R1090" s="22">
        <f t="shared" si="53"/>
        <v>0</v>
      </c>
    </row>
    <row r="1091" spans="1:18" x14ac:dyDescent="0.2">
      <c r="A1091" s="1" t="s">
        <v>1098</v>
      </c>
      <c r="B1091" s="2">
        <v>0.83680732522227019</v>
      </c>
      <c r="C1091" s="10"/>
      <c r="D1091" s="11"/>
      <c r="E1091" s="2" t="s">
        <v>9</v>
      </c>
      <c r="F1091" s="2" t="s">
        <v>9</v>
      </c>
      <c r="G1091" s="2" t="s">
        <v>9</v>
      </c>
      <c r="H1091" s="2" t="s">
        <v>9</v>
      </c>
      <c r="I1091" s="2" t="s">
        <v>9</v>
      </c>
      <c r="J1091" s="16" t="s">
        <v>9</v>
      </c>
      <c r="L1091" s="1"/>
      <c r="M1091" s="1"/>
      <c r="N1091" s="1"/>
      <c r="O1091" s="2"/>
      <c r="P1091" s="22">
        <f t="shared" si="51"/>
        <v>0</v>
      </c>
      <c r="Q1091" s="22">
        <f t="shared" si="52"/>
        <v>0</v>
      </c>
      <c r="R1091" s="22">
        <f t="shared" si="53"/>
        <v>0</v>
      </c>
    </row>
    <row r="1092" spans="1:18" x14ac:dyDescent="0.2">
      <c r="A1092" s="1" t="s">
        <v>1099</v>
      </c>
      <c r="B1092" s="2">
        <v>2.7787796813946497</v>
      </c>
      <c r="C1092" s="10"/>
      <c r="D1092" s="11"/>
      <c r="E1092" s="2">
        <v>656.71332932143036</v>
      </c>
      <c r="F1092" s="2">
        <v>0.95294597566964279</v>
      </c>
      <c r="G1092" s="2" t="s">
        <v>9</v>
      </c>
      <c r="H1092" s="2" t="s">
        <v>9</v>
      </c>
      <c r="I1092" s="2" t="s">
        <v>9</v>
      </c>
      <c r="J1092" s="16" t="s">
        <v>9</v>
      </c>
      <c r="L1092" s="1"/>
      <c r="M1092" s="1"/>
      <c r="N1092" s="1"/>
      <c r="O1092" s="2"/>
      <c r="P1092" s="22">
        <f t="shared" si="51"/>
        <v>0</v>
      </c>
      <c r="Q1092" s="22">
        <f t="shared" si="52"/>
        <v>0</v>
      </c>
      <c r="R1092" s="22">
        <f t="shared" si="53"/>
        <v>0</v>
      </c>
    </row>
    <row r="1093" spans="1:18" x14ac:dyDescent="0.2">
      <c r="A1093" s="1" t="s">
        <v>1100</v>
      </c>
      <c r="B1093" s="2">
        <v>1.6532716509193555</v>
      </c>
      <c r="C1093" s="10"/>
      <c r="D1093" s="11"/>
      <c r="E1093" s="2">
        <v>542.87362571639744</v>
      </c>
      <c r="F1093" s="2">
        <v>0.5075429719345238</v>
      </c>
      <c r="G1093" s="2">
        <v>627.51705904594849</v>
      </c>
      <c r="H1093" s="2">
        <v>0.11216024456101188</v>
      </c>
      <c r="I1093" s="2" t="s">
        <v>9</v>
      </c>
      <c r="J1093" s="16" t="s">
        <v>9</v>
      </c>
      <c r="L1093" s="1"/>
      <c r="M1093" s="1"/>
      <c r="N1093" s="1"/>
      <c r="O1093" s="2"/>
      <c r="P1093" s="22">
        <f t="shared" si="51"/>
        <v>0</v>
      </c>
      <c r="Q1093" s="22">
        <f t="shared" si="52"/>
        <v>0</v>
      </c>
      <c r="R1093" s="22">
        <f t="shared" si="53"/>
        <v>0</v>
      </c>
    </row>
    <row r="1094" spans="1:18" x14ac:dyDescent="0.2">
      <c r="A1094" s="1" t="s">
        <v>1101</v>
      </c>
      <c r="B1094" s="2">
        <v>1.4033402595365978</v>
      </c>
      <c r="C1094" s="10"/>
      <c r="D1094" s="11"/>
      <c r="E1094" s="2">
        <v>588.40873523090602</v>
      </c>
      <c r="F1094" s="2">
        <v>0.46493354498511902</v>
      </c>
      <c r="G1094" s="2" t="s">
        <v>9</v>
      </c>
      <c r="H1094" s="2" t="s">
        <v>9</v>
      </c>
      <c r="I1094" s="2" t="s">
        <v>9</v>
      </c>
      <c r="J1094" s="16" t="s">
        <v>9</v>
      </c>
      <c r="L1094" s="1"/>
      <c r="M1094" s="1"/>
      <c r="N1094" s="1"/>
      <c r="O1094" s="2"/>
      <c r="P1094" s="22">
        <f t="shared" si="51"/>
        <v>0</v>
      </c>
      <c r="Q1094" s="22">
        <f t="shared" si="52"/>
        <v>0</v>
      </c>
      <c r="R1094" s="22">
        <f t="shared" si="53"/>
        <v>0</v>
      </c>
    </row>
    <row r="1095" spans="1:18" x14ac:dyDescent="0.2">
      <c r="A1095" s="1" t="s">
        <v>1102</v>
      </c>
      <c r="B1095" s="2">
        <v>4.7356281282262387</v>
      </c>
      <c r="C1095" s="10"/>
      <c r="D1095" s="11"/>
      <c r="E1095" s="2">
        <v>648.34777316041573</v>
      </c>
      <c r="F1095" s="2">
        <v>1.4267095684523809</v>
      </c>
      <c r="G1095" s="2">
        <v>566.5466090112476</v>
      </c>
      <c r="H1095" s="2">
        <v>0.71542779595238093</v>
      </c>
      <c r="I1095" s="2" t="s">
        <v>9</v>
      </c>
      <c r="J1095" s="16" t="s">
        <v>9</v>
      </c>
      <c r="L1095" s="1"/>
      <c r="M1095" s="1"/>
      <c r="N1095" s="1"/>
      <c r="O1095" s="2"/>
      <c r="P1095" s="22">
        <f t="shared" si="51"/>
        <v>0</v>
      </c>
      <c r="Q1095" s="22">
        <f t="shared" si="52"/>
        <v>0</v>
      </c>
      <c r="R1095" s="22">
        <f t="shared" si="53"/>
        <v>0</v>
      </c>
    </row>
    <row r="1096" spans="1:18" x14ac:dyDescent="0.2">
      <c r="A1096" s="1" t="s">
        <v>1103</v>
      </c>
      <c r="B1096" s="2">
        <v>3.7018814007483787</v>
      </c>
      <c r="C1096" s="10"/>
      <c r="D1096" s="11"/>
      <c r="E1096" s="2">
        <v>655.67838581671163</v>
      </c>
      <c r="F1096" s="2">
        <v>1.4574198927083331</v>
      </c>
      <c r="G1096" s="2" t="s">
        <v>9</v>
      </c>
      <c r="H1096" s="2" t="s">
        <v>9</v>
      </c>
      <c r="I1096" s="2" t="s">
        <v>9</v>
      </c>
      <c r="J1096" s="16" t="s">
        <v>9</v>
      </c>
      <c r="L1096" s="1"/>
      <c r="M1096" s="1"/>
      <c r="N1096" s="1"/>
      <c r="O1096" s="2"/>
      <c r="P1096" s="22">
        <f t="shared" si="51"/>
        <v>0</v>
      </c>
      <c r="Q1096" s="22">
        <f t="shared" si="52"/>
        <v>0</v>
      </c>
      <c r="R1096" s="22">
        <f t="shared" si="53"/>
        <v>0</v>
      </c>
    </row>
    <row r="1097" spans="1:18" x14ac:dyDescent="0.2">
      <c r="A1097" s="1" t="s">
        <v>1104</v>
      </c>
      <c r="B1097" s="2">
        <v>7.0345177576525835</v>
      </c>
      <c r="C1097" s="10"/>
      <c r="D1097" s="11"/>
      <c r="E1097" s="2">
        <v>677.71293563223617</v>
      </c>
      <c r="F1097" s="2">
        <v>2.8502713470982144</v>
      </c>
      <c r="G1097" s="2" t="s">
        <v>9</v>
      </c>
      <c r="H1097" s="2" t="s">
        <v>9</v>
      </c>
      <c r="I1097" s="2" t="s">
        <v>9</v>
      </c>
      <c r="J1097" s="16" t="s">
        <v>9</v>
      </c>
      <c r="L1097" s="1"/>
      <c r="M1097" s="1"/>
      <c r="N1097" s="1"/>
      <c r="O1097" s="2"/>
      <c r="P1097" s="22">
        <f t="shared" si="51"/>
        <v>0</v>
      </c>
      <c r="Q1097" s="22">
        <f t="shared" si="52"/>
        <v>0</v>
      </c>
      <c r="R1097" s="22">
        <f t="shared" si="53"/>
        <v>0</v>
      </c>
    </row>
    <row r="1098" spans="1:18" x14ac:dyDescent="0.2">
      <c r="A1098" s="1" t="s">
        <v>1105</v>
      </c>
      <c r="B1098" s="2">
        <v>6.7824083149287997</v>
      </c>
      <c r="C1098" s="10"/>
      <c r="D1098" s="11"/>
      <c r="E1098" s="2">
        <v>599.81806267562376</v>
      </c>
      <c r="F1098" s="2">
        <v>3.7979391419642856</v>
      </c>
      <c r="G1098" s="2" t="s">
        <v>9</v>
      </c>
      <c r="H1098" s="2" t="s">
        <v>9</v>
      </c>
      <c r="I1098" s="2" t="s">
        <v>9</v>
      </c>
      <c r="J1098" s="16" t="s">
        <v>9</v>
      </c>
      <c r="L1098" s="1"/>
      <c r="M1098" s="1"/>
      <c r="N1098" s="1"/>
      <c r="O1098" s="2"/>
      <c r="P1098" s="22">
        <f t="shared" si="51"/>
        <v>0</v>
      </c>
      <c r="Q1098" s="22">
        <f t="shared" si="52"/>
        <v>0</v>
      </c>
      <c r="R1098" s="22">
        <f t="shared" si="53"/>
        <v>0</v>
      </c>
    </row>
    <row r="1099" spans="1:18" x14ac:dyDescent="0.2">
      <c r="A1099" s="1" t="s">
        <v>1106</v>
      </c>
      <c r="B1099" s="2">
        <v>0.76867787927497033</v>
      </c>
      <c r="C1099" s="10"/>
      <c r="D1099" s="11"/>
      <c r="E1099" s="2">
        <v>688.40332812841166</v>
      </c>
      <c r="F1099" s="2">
        <v>0</v>
      </c>
      <c r="G1099" s="2" t="s">
        <v>9</v>
      </c>
      <c r="H1099" s="2" t="s">
        <v>9</v>
      </c>
      <c r="I1099" s="2" t="s">
        <v>9</v>
      </c>
      <c r="J1099" s="16" t="s">
        <v>9</v>
      </c>
      <c r="L1099" s="1"/>
      <c r="M1099" s="1"/>
      <c r="N1099" s="1"/>
      <c r="O1099" s="2"/>
      <c r="P1099" s="22">
        <f t="shared" si="51"/>
        <v>0</v>
      </c>
      <c r="Q1099" s="22">
        <f t="shared" si="52"/>
        <v>0</v>
      </c>
      <c r="R1099" s="22">
        <f t="shared" si="53"/>
        <v>0</v>
      </c>
    </row>
    <row r="1100" spans="1:18" x14ac:dyDescent="0.2">
      <c r="A1100" s="1" t="s">
        <v>1107</v>
      </c>
      <c r="B1100" s="2">
        <v>3.0022695294973496</v>
      </c>
      <c r="C1100" s="10"/>
      <c r="D1100" s="11"/>
      <c r="E1100" s="2">
        <v>636.78951941551418</v>
      </c>
      <c r="F1100" s="2">
        <v>1.0704501117782736</v>
      </c>
      <c r="G1100" s="2" t="s">
        <v>9</v>
      </c>
      <c r="H1100" s="2" t="s">
        <v>9</v>
      </c>
      <c r="I1100" s="2" t="s">
        <v>9</v>
      </c>
      <c r="J1100" s="16" t="s">
        <v>9</v>
      </c>
      <c r="L1100" s="1"/>
      <c r="M1100" s="1"/>
      <c r="N1100" s="1"/>
      <c r="O1100" s="2"/>
      <c r="P1100" s="22">
        <f t="shared" si="51"/>
        <v>0</v>
      </c>
      <c r="Q1100" s="22">
        <f t="shared" si="52"/>
        <v>0</v>
      </c>
      <c r="R1100" s="22">
        <f t="shared" si="53"/>
        <v>0</v>
      </c>
    </row>
    <row r="1101" spans="1:18" x14ac:dyDescent="0.2">
      <c r="A1101" s="1" t="s">
        <v>1108</v>
      </c>
      <c r="B1101" s="2">
        <v>0.61477677151805821</v>
      </c>
      <c r="C1101" s="10"/>
      <c r="D1101" s="11"/>
      <c r="E1101" s="2" t="s">
        <v>9</v>
      </c>
      <c r="F1101" s="2" t="s">
        <v>9</v>
      </c>
      <c r="G1101" s="2" t="s">
        <v>9</v>
      </c>
      <c r="H1101" s="2" t="s">
        <v>9</v>
      </c>
      <c r="I1101" s="2" t="s">
        <v>9</v>
      </c>
      <c r="J1101" s="16" t="s">
        <v>9</v>
      </c>
      <c r="L1101" s="1"/>
      <c r="M1101" s="1"/>
      <c r="N1101" s="1"/>
      <c r="O1101" s="2"/>
      <c r="P1101" s="22">
        <f t="shared" si="51"/>
        <v>0</v>
      </c>
      <c r="Q1101" s="22">
        <f t="shared" si="52"/>
        <v>0</v>
      </c>
      <c r="R1101" s="22">
        <f t="shared" si="53"/>
        <v>0</v>
      </c>
    </row>
    <row r="1102" spans="1:18" x14ac:dyDescent="0.2">
      <c r="A1102" s="1" t="s">
        <v>1109</v>
      </c>
      <c r="B1102" s="2">
        <v>0.52619542347852222</v>
      </c>
      <c r="C1102" s="10"/>
      <c r="D1102" s="11"/>
      <c r="E1102" s="2" t="s">
        <v>9</v>
      </c>
      <c r="F1102" s="2" t="s">
        <v>9</v>
      </c>
      <c r="G1102" s="2" t="s">
        <v>9</v>
      </c>
      <c r="H1102" s="2" t="s">
        <v>9</v>
      </c>
      <c r="I1102" s="2" t="s">
        <v>9</v>
      </c>
      <c r="J1102" s="16" t="s">
        <v>9</v>
      </c>
      <c r="L1102" s="1"/>
      <c r="M1102" s="1"/>
      <c r="N1102" s="1"/>
      <c r="O1102" s="2"/>
      <c r="P1102" s="22">
        <f t="shared" si="51"/>
        <v>0</v>
      </c>
      <c r="Q1102" s="22">
        <f t="shared" si="52"/>
        <v>0</v>
      </c>
      <c r="R1102" s="22">
        <f t="shared" si="53"/>
        <v>0</v>
      </c>
    </row>
    <row r="1103" spans="1:18" x14ac:dyDescent="0.2">
      <c r="A1103" s="1" t="s">
        <v>1110</v>
      </c>
      <c r="B1103" s="2">
        <v>4.6302975653742111</v>
      </c>
      <c r="C1103" s="10"/>
      <c r="D1103" s="11"/>
      <c r="E1103" s="2">
        <v>543.7998605643935</v>
      </c>
      <c r="F1103" s="2">
        <v>1.6190480705952379</v>
      </c>
      <c r="G1103" s="2">
        <v>696.19231400726289</v>
      </c>
      <c r="H1103" s="2">
        <v>0.60176142455357129</v>
      </c>
      <c r="I1103" s="2" t="s">
        <v>9</v>
      </c>
      <c r="J1103" s="16" t="s">
        <v>9</v>
      </c>
      <c r="L1103" s="1"/>
      <c r="M1103" s="1"/>
      <c r="N1103" s="1"/>
      <c r="O1103" s="2"/>
      <c r="P1103" s="22">
        <f t="shared" si="51"/>
        <v>0</v>
      </c>
      <c r="Q1103" s="22">
        <f t="shared" si="52"/>
        <v>0</v>
      </c>
      <c r="R1103" s="22">
        <f t="shared" si="53"/>
        <v>0</v>
      </c>
    </row>
    <row r="1104" spans="1:18" x14ac:dyDescent="0.2">
      <c r="A1104" s="1" t="s">
        <v>1111</v>
      </c>
      <c r="B1104" s="2">
        <v>3.235669511201718</v>
      </c>
      <c r="C1104" s="10"/>
      <c r="D1104" s="11"/>
      <c r="E1104" s="2">
        <v>636.03490947781779</v>
      </c>
      <c r="F1104" s="2">
        <v>0.90737310305803576</v>
      </c>
      <c r="G1104" s="2">
        <v>522.10905473259322</v>
      </c>
      <c r="H1104" s="2">
        <v>0.64952069557291658</v>
      </c>
      <c r="I1104" s="2" t="s">
        <v>9</v>
      </c>
      <c r="J1104" s="16" t="s">
        <v>9</v>
      </c>
      <c r="L1104" s="1"/>
      <c r="M1104" s="1"/>
      <c r="N1104" s="1"/>
      <c r="O1104" s="2"/>
      <c r="P1104" s="22">
        <f t="shared" si="51"/>
        <v>0</v>
      </c>
      <c r="Q1104" s="22">
        <f t="shared" si="52"/>
        <v>0</v>
      </c>
      <c r="R1104" s="22">
        <f t="shared" si="53"/>
        <v>0</v>
      </c>
    </row>
    <row r="1105" spans="1:18" x14ac:dyDescent="0.2">
      <c r="A1105" s="1" t="s">
        <v>1112</v>
      </c>
      <c r="B1105" s="2">
        <v>9.8148438554993618</v>
      </c>
      <c r="C1105" s="10"/>
      <c r="D1105" s="11"/>
      <c r="E1105" s="2">
        <v>686.66858483509236</v>
      </c>
      <c r="F1105" s="2">
        <v>4.6726341160714284</v>
      </c>
      <c r="G1105" s="2" t="s">
        <v>9</v>
      </c>
      <c r="H1105" s="2" t="s">
        <v>9</v>
      </c>
      <c r="I1105" s="2" t="s">
        <v>9</v>
      </c>
      <c r="J1105" s="16" t="s">
        <v>9</v>
      </c>
      <c r="L1105" s="1"/>
      <c r="M1105" s="1"/>
      <c r="N1105" s="1"/>
      <c r="O1105" s="2"/>
      <c r="P1105" s="22">
        <f t="shared" si="51"/>
        <v>0</v>
      </c>
      <c r="Q1105" s="22">
        <f t="shared" si="52"/>
        <v>0</v>
      </c>
      <c r="R1105" s="22">
        <f t="shared" si="53"/>
        <v>0</v>
      </c>
    </row>
    <row r="1106" spans="1:18" x14ac:dyDescent="0.2">
      <c r="A1106" s="1" t="s">
        <v>1113</v>
      </c>
      <c r="B1106" s="2">
        <v>0.4000426898062841</v>
      </c>
      <c r="C1106" s="10"/>
      <c r="D1106" s="11"/>
      <c r="E1106" s="2" t="s">
        <v>9</v>
      </c>
      <c r="F1106" s="2" t="s">
        <v>9</v>
      </c>
      <c r="G1106" s="2" t="s">
        <v>9</v>
      </c>
      <c r="H1106" s="2" t="s">
        <v>9</v>
      </c>
      <c r="I1106" s="2" t="s">
        <v>9</v>
      </c>
      <c r="J1106" s="16" t="s">
        <v>9</v>
      </c>
      <c r="L1106" s="1"/>
      <c r="M1106" s="1"/>
      <c r="N1106" s="1"/>
      <c r="O1106" s="2"/>
      <c r="P1106" s="22">
        <f t="shared" si="51"/>
        <v>0</v>
      </c>
      <c r="Q1106" s="22">
        <f t="shared" si="52"/>
        <v>0</v>
      </c>
      <c r="R1106" s="22">
        <f t="shared" si="53"/>
        <v>0</v>
      </c>
    </row>
    <row r="1107" spans="1:18" x14ac:dyDescent="0.2">
      <c r="A1107" s="1" t="s">
        <v>1114</v>
      </c>
      <c r="B1107" s="2">
        <v>2.2527367215099994</v>
      </c>
      <c r="C1107" s="10"/>
      <c r="D1107" s="11"/>
      <c r="E1107" s="2">
        <v>659.15029484382762</v>
      </c>
      <c r="F1107" s="2">
        <v>0.48682140476190472</v>
      </c>
      <c r="G1107" s="2">
        <v>498.48101915874406</v>
      </c>
      <c r="H1107" s="2">
        <v>0.28988989573660717</v>
      </c>
      <c r="I1107" s="2" t="s">
        <v>9</v>
      </c>
      <c r="J1107" s="16" t="s">
        <v>9</v>
      </c>
      <c r="L1107" s="1"/>
      <c r="M1107" s="1"/>
      <c r="N1107" s="1"/>
      <c r="O1107" s="2"/>
      <c r="P1107" s="22">
        <f t="shared" si="51"/>
        <v>0</v>
      </c>
      <c r="Q1107" s="22">
        <f t="shared" si="52"/>
        <v>0</v>
      </c>
      <c r="R1107" s="22">
        <f t="shared" si="53"/>
        <v>0</v>
      </c>
    </row>
    <row r="1108" spans="1:18" x14ac:dyDescent="0.2">
      <c r="A1108" s="1" t="s">
        <v>1115</v>
      </c>
      <c r="B1108" s="2">
        <v>0.72568314580311288</v>
      </c>
      <c r="C1108" s="10"/>
      <c r="D1108" s="11"/>
      <c r="E1108" s="2">
        <v>620.10389569542747</v>
      </c>
      <c r="F1108" s="2">
        <v>6.6877468590773814E-2</v>
      </c>
      <c r="G1108" s="2" t="s">
        <v>9</v>
      </c>
      <c r="H1108" s="2" t="s">
        <v>9</v>
      </c>
      <c r="I1108" s="2" t="s">
        <v>9</v>
      </c>
      <c r="J1108" s="16" t="s">
        <v>9</v>
      </c>
      <c r="L1108" s="1"/>
      <c r="M1108" s="1"/>
      <c r="N1108" s="1"/>
      <c r="O1108" s="2"/>
      <c r="P1108" s="22">
        <f t="shared" ref="P1108:P1171" si="54">IF(AND(L1108&gt;0,M1108=0,N1108=0),1,0)</f>
        <v>0</v>
      </c>
      <c r="Q1108" s="22">
        <f t="shared" ref="Q1108:Q1171" si="55">IF(AND(L1108=0,M1108&gt;0,N1108=0),1,0)</f>
        <v>0</v>
      </c>
      <c r="R1108" s="22">
        <f t="shared" ref="R1108:R1171" si="56">IF(AND(M1108=0,N1108=0,O1108&gt;0),1,0)</f>
        <v>0</v>
      </c>
    </row>
    <row r="1109" spans="1:18" x14ac:dyDescent="0.2">
      <c r="A1109" s="1" t="s">
        <v>1116</v>
      </c>
      <c r="B1109" s="2">
        <v>0.6208753152729316</v>
      </c>
      <c r="C1109" s="10"/>
      <c r="D1109" s="11"/>
      <c r="E1109" s="2">
        <v>692.67621085315875</v>
      </c>
      <c r="F1109" s="2">
        <v>9.0439222781249981E-3</v>
      </c>
      <c r="G1109" s="2" t="s">
        <v>9</v>
      </c>
      <c r="H1109" s="2" t="s">
        <v>9</v>
      </c>
      <c r="I1109" s="2" t="s">
        <v>9</v>
      </c>
      <c r="J1109" s="16" t="s">
        <v>9</v>
      </c>
      <c r="L1109" s="1"/>
      <c r="M1109" s="1"/>
      <c r="N1109" s="1"/>
      <c r="O1109" s="2"/>
      <c r="P1109" s="22">
        <f t="shared" si="54"/>
        <v>0</v>
      </c>
      <c r="Q1109" s="22">
        <f t="shared" si="55"/>
        <v>0</v>
      </c>
      <c r="R1109" s="22">
        <f t="shared" si="56"/>
        <v>0</v>
      </c>
    </row>
    <row r="1110" spans="1:18" x14ac:dyDescent="0.2">
      <c r="A1110" s="1" t="s">
        <v>1117</v>
      </c>
      <c r="B1110" s="2">
        <v>3.0818990865252678</v>
      </c>
      <c r="C1110" s="10"/>
      <c r="D1110" s="11"/>
      <c r="E1110" s="2">
        <v>614.38535301552736</v>
      </c>
      <c r="F1110" s="2">
        <v>1.497508333333333</v>
      </c>
      <c r="G1110" s="2" t="s">
        <v>9</v>
      </c>
      <c r="H1110" s="2" t="s">
        <v>9</v>
      </c>
      <c r="I1110" s="2" t="s">
        <v>9</v>
      </c>
      <c r="J1110" s="16" t="s">
        <v>9</v>
      </c>
      <c r="L1110" s="1"/>
      <c r="M1110" s="1"/>
      <c r="N1110" s="1"/>
      <c r="O1110" s="2"/>
      <c r="P1110" s="22">
        <f t="shared" si="54"/>
        <v>0</v>
      </c>
      <c r="Q1110" s="22">
        <f t="shared" si="55"/>
        <v>0</v>
      </c>
      <c r="R1110" s="22">
        <f t="shared" si="56"/>
        <v>0</v>
      </c>
    </row>
    <row r="1111" spans="1:18" x14ac:dyDescent="0.2">
      <c r="A1111" s="1" t="s">
        <v>1118</v>
      </c>
      <c r="B1111" s="2">
        <v>1.3895096335210815</v>
      </c>
      <c r="C1111" s="10"/>
      <c r="D1111" s="11"/>
      <c r="E1111" s="2" t="s">
        <v>9</v>
      </c>
      <c r="F1111" s="2" t="s">
        <v>9</v>
      </c>
      <c r="G1111" s="2" t="s">
        <v>9</v>
      </c>
      <c r="H1111" s="2" t="s">
        <v>9</v>
      </c>
      <c r="I1111" s="2" t="s">
        <v>9</v>
      </c>
      <c r="J1111" s="16" t="s">
        <v>9</v>
      </c>
      <c r="L1111" s="1"/>
      <c r="M1111" s="1"/>
      <c r="N1111" s="1"/>
      <c r="O1111" s="2"/>
      <c r="P1111" s="22">
        <f t="shared" si="54"/>
        <v>0</v>
      </c>
      <c r="Q1111" s="22">
        <f t="shared" si="55"/>
        <v>0</v>
      </c>
      <c r="R1111" s="22">
        <f t="shared" si="56"/>
        <v>0</v>
      </c>
    </row>
    <row r="1112" spans="1:18" x14ac:dyDescent="0.2">
      <c r="A1112" s="1" t="s">
        <v>1119</v>
      </c>
      <c r="B1112" s="2">
        <v>2.3297090559018656</v>
      </c>
      <c r="C1112" s="10"/>
      <c r="D1112" s="11"/>
      <c r="E1112" s="2">
        <v>640.71538279480251</v>
      </c>
      <c r="F1112" s="2">
        <v>0.66123486312500002</v>
      </c>
      <c r="G1112" s="2">
        <v>557.9947119175838</v>
      </c>
      <c r="H1112" s="2">
        <v>0.16036428844494047</v>
      </c>
      <c r="I1112" s="2" t="s">
        <v>9</v>
      </c>
      <c r="J1112" s="16" t="s">
        <v>9</v>
      </c>
      <c r="L1112" s="1"/>
      <c r="M1112" s="1"/>
      <c r="N1112" s="1"/>
      <c r="O1112" s="2"/>
      <c r="P1112" s="22">
        <f t="shared" si="54"/>
        <v>0</v>
      </c>
      <c r="Q1112" s="22">
        <f t="shared" si="55"/>
        <v>0</v>
      </c>
      <c r="R1112" s="22">
        <f t="shared" si="56"/>
        <v>0</v>
      </c>
    </row>
    <row r="1113" spans="1:18" x14ac:dyDescent="0.2">
      <c r="A1113" s="1" t="s">
        <v>1120</v>
      </c>
      <c r="B1113" s="2">
        <v>0.94163693626586165</v>
      </c>
      <c r="C1113" s="10"/>
      <c r="D1113" s="11"/>
      <c r="E1113" s="2" t="s">
        <v>9</v>
      </c>
      <c r="F1113" s="2" t="s">
        <v>9</v>
      </c>
      <c r="G1113" s="2" t="s">
        <v>9</v>
      </c>
      <c r="H1113" s="2" t="s">
        <v>9</v>
      </c>
      <c r="I1113" s="2" t="s">
        <v>9</v>
      </c>
      <c r="J1113" s="16" t="s">
        <v>9</v>
      </c>
      <c r="L1113" s="1"/>
      <c r="M1113" s="1"/>
      <c r="N1113" s="1"/>
      <c r="O1113" s="2"/>
      <c r="P1113" s="22">
        <f t="shared" si="54"/>
        <v>0</v>
      </c>
      <c r="Q1113" s="22">
        <f t="shared" si="55"/>
        <v>0</v>
      </c>
      <c r="R1113" s="22">
        <f t="shared" si="56"/>
        <v>0</v>
      </c>
    </row>
    <row r="1114" spans="1:18" x14ac:dyDescent="0.2">
      <c r="A1114" s="1" t="s">
        <v>1121</v>
      </c>
      <c r="B1114" s="2">
        <v>7.7644045425438772</v>
      </c>
      <c r="C1114" s="10"/>
      <c r="D1114" s="11"/>
      <c r="E1114" s="2">
        <v>585.09328712979607</v>
      </c>
      <c r="F1114" s="2">
        <v>4.4867783750000001</v>
      </c>
      <c r="G1114" s="2" t="s">
        <v>9</v>
      </c>
      <c r="H1114" s="2" t="s">
        <v>9</v>
      </c>
      <c r="I1114" s="2" t="s">
        <v>9</v>
      </c>
      <c r="J1114" s="16" t="s">
        <v>9</v>
      </c>
      <c r="L1114" s="1"/>
      <c r="M1114" s="1"/>
      <c r="N1114" s="1"/>
      <c r="O1114" s="2"/>
      <c r="P1114" s="22">
        <f t="shared" si="54"/>
        <v>0</v>
      </c>
      <c r="Q1114" s="22">
        <f t="shared" si="55"/>
        <v>0</v>
      </c>
      <c r="R1114" s="22">
        <f t="shared" si="56"/>
        <v>0</v>
      </c>
    </row>
    <row r="1115" spans="1:18" x14ac:dyDescent="0.2">
      <c r="A1115" s="1" t="s">
        <v>1122</v>
      </c>
      <c r="B1115" s="2">
        <v>15.17115127437784</v>
      </c>
      <c r="C1115" s="10"/>
      <c r="D1115" s="11"/>
      <c r="E1115" s="2">
        <v>561.59891746722587</v>
      </c>
      <c r="F1115" s="2">
        <v>9.2687440842261903</v>
      </c>
      <c r="G1115" s="2" t="s">
        <v>9</v>
      </c>
      <c r="H1115" s="2" t="s">
        <v>9</v>
      </c>
      <c r="I1115" s="2" t="s">
        <v>9</v>
      </c>
      <c r="J1115" s="16" t="s">
        <v>9</v>
      </c>
      <c r="L1115" s="1"/>
      <c r="M1115" s="1"/>
      <c r="N1115" s="1"/>
      <c r="O1115" s="2"/>
      <c r="P1115" s="22">
        <f t="shared" si="54"/>
        <v>0</v>
      </c>
      <c r="Q1115" s="22">
        <f t="shared" si="55"/>
        <v>0</v>
      </c>
      <c r="R1115" s="22">
        <f t="shared" si="56"/>
        <v>0</v>
      </c>
    </row>
    <row r="1116" spans="1:18" x14ac:dyDescent="0.2">
      <c r="A1116" s="1" t="s">
        <v>1123</v>
      </c>
      <c r="B1116" s="2">
        <v>3.9574757256178046</v>
      </c>
      <c r="C1116" s="10"/>
      <c r="D1116" s="11"/>
      <c r="E1116" s="2">
        <v>647.5249538278797</v>
      </c>
      <c r="F1116" s="2">
        <v>1.0268411907142858</v>
      </c>
      <c r="G1116" s="2">
        <v>628.01291140971136</v>
      </c>
      <c r="H1116" s="2">
        <v>0.63120352960565473</v>
      </c>
      <c r="I1116" s="2" t="s">
        <v>9</v>
      </c>
      <c r="J1116" s="16" t="s">
        <v>9</v>
      </c>
      <c r="L1116" s="1"/>
      <c r="M1116" s="1"/>
      <c r="N1116" s="1"/>
      <c r="O1116" s="2"/>
      <c r="P1116" s="22">
        <f t="shared" si="54"/>
        <v>0</v>
      </c>
      <c r="Q1116" s="22">
        <f t="shared" si="55"/>
        <v>0</v>
      </c>
      <c r="R1116" s="22">
        <f t="shared" si="56"/>
        <v>0</v>
      </c>
    </row>
    <row r="1117" spans="1:18" x14ac:dyDescent="0.2">
      <c r="A1117" s="1" t="s">
        <v>1124</v>
      </c>
      <c r="B1117" s="2">
        <v>0.92364623218898523</v>
      </c>
      <c r="C1117" s="10"/>
      <c r="D1117" s="11"/>
      <c r="E1117" s="2">
        <v>665.38684839717632</v>
      </c>
      <c r="F1117" s="2">
        <v>0.13476156480654763</v>
      </c>
      <c r="G1117" s="2" t="s">
        <v>9</v>
      </c>
      <c r="H1117" s="2" t="s">
        <v>9</v>
      </c>
      <c r="I1117" s="2" t="s">
        <v>9</v>
      </c>
      <c r="J1117" s="16" t="s">
        <v>9</v>
      </c>
      <c r="L1117" s="1"/>
      <c r="M1117" s="1"/>
      <c r="N1117" s="1"/>
      <c r="O1117" s="2"/>
      <c r="P1117" s="22">
        <f t="shared" si="54"/>
        <v>0</v>
      </c>
      <c r="Q1117" s="22">
        <f t="shared" si="55"/>
        <v>0</v>
      </c>
      <c r="R1117" s="22">
        <f t="shared" si="56"/>
        <v>0</v>
      </c>
    </row>
    <row r="1118" spans="1:18" x14ac:dyDescent="0.2">
      <c r="A1118" s="1" t="s">
        <v>1125</v>
      </c>
      <c r="B1118" s="2">
        <v>14.519565435196439</v>
      </c>
      <c r="C1118" s="10"/>
      <c r="D1118" s="11"/>
      <c r="E1118" s="2">
        <v>680.36081834376569</v>
      </c>
      <c r="F1118" s="2">
        <v>4.483427845833333</v>
      </c>
      <c r="G1118" s="2">
        <v>539.45105166876726</v>
      </c>
      <c r="H1118" s="2">
        <v>3.6512586809523806</v>
      </c>
      <c r="I1118" s="2" t="s">
        <v>9</v>
      </c>
      <c r="J1118" s="16" t="s">
        <v>9</v>
      </c>
      <c r="L1118" s="1"/>
      <c r="M1118" s="1"/>
      <c r="N1118" s="1"/>
      <c r="O1118" s="2"/>
      <c r="P1118" s="22">
        <f t="shared" si="54"/>
        <v>0</v>
      </c>
      <c r="Q1118" s="22">
        <f t="shared" si="55"/>
        <v>0</v>
      </c>
      <c r="R1118" s="22">
        <f t="shared" si="56"/>
        <v>0</v>
      </c>
    </row>
    <row r="1119" spans="1:18" x14ac:dyDescent="0.2">
      <c r="A1119" s="1" t="s">
        <v>1126</v>
      </c>
      <c r="B1119" s="2">
        <v>1.8999141847771637</v>
      </c>
      <c r="C1119" s="10"/>
      <c r="D1119" s="11"/>
      <c r="E1119" s="2">
        <v>667.54351974479061</v>
      </c>
      <c r="F1119" s="2">
        <v>0.39127441814732139</v>
      </c>
      <c r="G1119" s="2">
        <v>595.66546722095973</v>
      </c>
      <c r="H1119" s="2">
        <v>0.19754503591517858</v>
      </c>
      <c r="I1119" s="2" t="s">
        <v>9</v>
      </c>
      <c r="J1119" s="16" t="s">
        <v>9</v>
      </c>
      <c r="L1119" s="1"/>
      <c r="M1119" s="1"/>
      <c r="N1119" s="1"/>
      <c r="O1119" s="2"/>
      <c r="P1119" s="22">
        <f t="shared" si="54"/>
        <v>0</v>
      </c>
      <c r="Q1119" s="22">
        <f t="shared" si="55"/>
        <v>0</v>
      </c>
      <c r="R1119" s="22">
        <f t="shared" si="56"/>
        <v>0</v>
      </c>
    </row>
    <row r="1120" spans="1:18" x14ac:dyDescent="0.2">
      <c r="A1120" s="1" t="s">
        <v>1127</v>
      </c>
      <c r="B1120" s="2">
        <v>0.89883822741469666</v>
      </c>
      <c r="C1120" s="10"/>
      <c r="D1120" s="11"/>
      <c r="E1120" s="2">
        <v>821.23421412596588</v>
      </c>
      <c r="F1120" s="2">
        <v>0</v>
      </c>
      <c r="G1120" s="2" t="s">
        <v>9</v>
      </c>
      <c r="H1120" s="2" t="s">
        <v>9</v>
      </c>
      <c r="I1120" s="2" t="s">
        <v>9</v>
      </c>
      <c r="J1120" s="16" t="s">
        <v>9</v>
      </c>
      <c r="L1120" s="1"/>
      <c r="M1120" s="1"/>
      <c r="N1120" s="1"/>
      <c r="O1120" s="2"/>
      <c r="P1120" s="22">
        <f t="shared" si="54"/>
        <v>0</v>
      </c>
      <c r="Q1120" s="22">
        <f t="shared" si="55"/>
        <v>0</v>
      </c>
      <c r="R1120" s="22">
        <f t="shared" si="56"/>
        <v>0</v>
      </c>
    </row>
    <row r="1121" spans="1:18" x14ac:dyDescent="0.2">
      <c r="A1121" s="1" t="s">
        <v>1128</v>
      </c>
      <c r="B1121" s="2">
        <v>10.138175577074703</v>
      </c>
      <c r="C1121" s="10"/>
      <c r="D1121" s="11"/>
      <c r="E1121" s="2">
        <v>556.50699317401791</v>
      </c>
      <c r="F1121" s="2">
        <v>6.8918420089285712</v>
      </c>
      <c r="G1121" s="2" t="s">
        <v>9</v>
      </c>
      <c r="H1121" s="2" t="s">
        <v>9</v>
      </c>
      <c r="I1121" s="2" t="s">
        <v>9</v>
      </c>
      <c r="J1121" s="16" t="s">
        <v>9</v>
      </c>
      <c r="L1121" s="1"/>
      <c r="M1121" s="1"/>
      <c r="N1121" s="1"/>
      <c r="O1121" s="2"/>
      <c r="P1121" s="22">
        <f t="shared" si="54"/>
        <v>0</v>
      </c>
      <c r="Q1121" s="22">
        <f t="shared" si="55"/>
        <v>0</v>
      </c>
      <c r="R1121" s="22">
        <f t="shared" si="56"/>
        <v>0</v>
      </c>
    </row>
    <row r="1122" spans="1:18" x14ac:dyDescent="0.2">
      <c r="A1122" s="1" t="s">
        <v>1129</v>
      </c>
      <c r="B1122" s="2">
        <v>0.9898154319293615</v>
      </c>
      <c r="C1122" s="10"/>
      <c r="D1122" s="11"/>
      <c r="E1122" s="2">
        <v>570.566925951401</v>
      </c>
      <c r="F1122" s="2">
        <v>0.125611497515625</v>
      </c>
      <c r="G1122" s="2" t="s">
        <v>9</v>
      </c>
      <c r="H1122" s="2" t="s">
        <v>9</v>
      </c>
      <c r="I1122" s="2" t="s">
        <v>9</v>
      </c>
      <c r="J1122" s="16" t="s">
        <v>9</v>
      </c>
      <c r="L1122" s="1"/>
      <c r="M1122" s="1"/>
      <c r="N1122" s="1"/>
      <c r="O1122" s="2"/>
      <c r="P1122" s="22">
        <f t="shared" si="54"/>
        <v>0</v>
      </c>
      <c r="Q1122" s="22">
        <f t="shared" si="55"/>
        <v>0</v>
      </c>
      <c r="R1122" s="22">
        <f t="shared" si="56"/>
        <v>0</v>
      </c>
    </row>
    <row r="1123" spans="1:18" x14ac:dyDescent="0.2">
      <c r="A1123" s="1" t="s">
        <v>1130</v>
      </c>
      <c r="B1123" s="2">
        <v>6.3570131075129703</v>
      </c>
      <c r="C1123" s="10"/>
      <c r="D1123" s="11"/>
      <c r="E1123" s="2">
        <v>542.83559620684434</v>
      </c>
      <c r="F1123" s="2">
        <v>4.362874242857143</v>
      </c>
      <c r="G1123" s="2" t="s">
        <v>9</v>
      </c>
      <c r="H1123" s="2" t="s">
        <v>9</v>
      </c>
      <c r="I1123" s="2" t="s">
        <v>9</v>
      </c>
      <c r="J1123" s="16" t="s">
        <v>9</v>
      </c>
      <c r="L1123" s="1"/>
      <c r="M1123" s="1"/>
      <c r="N1123" s="1"/>
      <c r="O1123" s="2"/>
      <c r="P1123" s="22">
        <f t="shared" si="54"/>
        <v>0</v>
      </c>
      <c r="Q1123" s="22">
        <f t="shared" si="55"/>
        <v>0</v>
      </c>
      <c r="R1123" s="22">
        <f t="shared" si="56"/>
        <v>0</v>
      </c>
    </row>
    <row r="1124" spans="1:18" x14ac:dyDescent="0.2">
      <c r="A1124" s="1" t="s">
        <v>1131</v>
      </c>
      <c r="B1124" s="2">
        <v>9.4770498730196078</v>
      </c>
      <c r="C1124" s="10"/>
      <c r="D1124" s="11"/>
      <c r="E1124" s="2">
        <v>656.22670764675388</v>
      </c>
      <c r="F1124" s="2">
        <v>3.2567130542410716</v>
      </c>
      <c r="G1124" s="2">
        <v>559.42224622788285</v>
      </c>
      <c r="H1124" s="2">
        <v>1.6524622074999999</v>
      </c>
      <c r="I1124" s="2" t="s">
        <v>9</v>
      </c>
      <c r="J1124" s="16" t="s">
        <v>9</v>
      </c>
      <c r="L1124" s="1"/>
      <c r="M1124" s="1"/>
      <c r="N1124" s="1"/>
      <c r="O1124" s="2"/>
      <c r="P1124" s="22">
        <f t="shared" si="54"/>
        <v>0</v>
      </c>
      <c r="Q1124" s="22">
        <f t="shared" si="55"/>
        <v>0</v>
      </c>
      <c r="R1124" s="22">
        <f t="shared" si="56"/>
        <v>0</v>
      </c>
    </row>
    <row r="1125" spans="1:18" x14ac:dyDescent="0.2">
      <c r="A1125" s="1" t="s">
        <v>1132</v>
      </c>
      <c r="B1125" s="2">
        <v>0.75210290856976081</v>
      </c>
      <c r="C1125" s="10"/>
      <c r="D1125" s="11"/>
      <c r="E1125" s="2">
        <v>566.63205356836079</v>
      </c>
      <c r="F1125" s="2">
        <v>1.9796448602678571E-2</v>
      </c>
      <c r="G1125" s="2" t="s">
        <v>9</v>
      </c>
      <c r="H1125" s="2" t="s">
        <v>9</v>
      </c>
      <c r="I1125" s="2" t="s">
        <v>9</v>
      </c>
      <c r="J1125" s="16" t="s">
        <v>9</v>
      </c>
      <c r="L1125" s="1"/>
      <c r="M1125" s="1"/>
      <c r="N1125" s="1"/>
      <c r="O1125" s="2"/>
      <c r="P1125" s="22">
        <f t="shared" si="54"/>
        <v>0</v>
      </c>
      <c r="Q1125" s="22">
        <f t="shared" si="55"/>
        <v>0</v>
      </c>
      <c r="R1125" s="22">
        <f t="shared" si="56"/>
        <v>0</v>
      </c>
    </row>
    <row r="1126" spans="1:18" x14ac:dyDescent="0.2">
      <c r="A1126" s="1" t="s">
        <v>1133</v>
      </c>
      <c r="B1126" s="2">
        <v>1.142997782743735</v>
      </c>
      <c r="C1126" s="10"/>
      <c r="D1126" s="11"/>
      <c r="E1126" s="2">
        <v>654.07685860241543</v>
      </c>
      <c r="F1126" s="2">
        <v>0.11279210938392856</v>
      </c>
      <c r="G1126" s="2">
        <v>534.131443283257</v>
      </c>
      <c r="H1126" s="2">
        <v>3.5582205479166663E-2</v>
      </c>
      <c r="I1126" s="2" t="s">
        <v>9</v>
      </c>
      <c r="J1126" s="16" t="s">
        <v>9</v>
      </c>
      <c r="L1126" s="1"/>
      <c r="M1126" s="1"/>
      <c r="N1126" s="1"/>
      <c r="O1126" s="2"/>
      <c r="P1126" s="22">
        <f t="shared" si="54"/>
        <v>0</v>
      </c>
      <c r="Q1126" s="22">
        <f t="shared" si="55"/>
        <v>0</v>
      </c>
      <c r="R1126" s="22">
        <f t="shared" si="56"/>
        <v>0</v>
      </c>
    </row>
    <row r="1127" spans="1:18" x14ac:dyDescent="0.2">
      <c r="A1127" s="1" t="s">
        <v>1134</v>
      </c>
      <c r="B1127" s="2">
        <v>3.5040272169295577</v>
      </c>
      <c r="C1127" s="10"/>
      <c r="D1127" s="11"/>
      <c r="E1127" s="2">
        <v>649.43451665561145</v>
      </c>
      <c r="F1127" s="2">
        <v>1.2827858138392856</v>
      </c>
      <c r="G1127" s="2">
        <v>560.90023754999868</v>
      </c>
      <c r="H1127" s="2">
        <v>0.19703350068452377</v>
      </c>
      <c r="I1127" s="2" t="s">
        <v>9</v>
      </c>
      <c r="J1127" s="16" t="s">
        <v>9</v>
      </c>
      <c r="L1127" s="1"/>
      <c r="M1127" s="1"/>
      <c r="N1127" s="1"/>
      <c r="O1127" s="2"/>
      <c r="P1127" s="22">
        <f t="shared" si="54"/>
        <v>0</v>
      </c>
      <c r="Q1127" s="22">
        <f t="shared" si="55"/>
        <v>0</v>
      </c>
      <c r="R1127" s="22">
        <f t="shared" si="56"/>
        <v>0</v>
      </c>
    </row>
    <row r="1128" spans="1:18" x14ac:dyDescent="0.2">
      <c r="A1128" s="1" t="s">
        <v>1135</v>
      </c>
      <c r="B1128" s="2">
        <v>1.1929187194800557</v>
      </c>
      <c r="C1128" s="10"/>
      <c r="D1128" s="11"/>
      <c r="E1128" s="2" t="s">
        <v>9</v>
      </c>
      <c r="F1128" s="2" t="s">
        <v>9</v>
      </c>
      <c r="G1128" s="2" t="s">
        <v>9</v>
      </c>
      <c r="H1128" s="2" t="s">
        <v>9</v>
      </c>
      <c r="I1128" s="2" t="s">
        <v>9</v>
      </c>
      <c r="J1128" s="16" t="s">
        <v>9</v>
      </c>
      <c r="L1128" s="1"/>
      <c r="M1128" s="1"/>
      <c r="N1128" s="1"/>
      <c r="O1128" s="2"/>
      <c r="P1128" s="22">
        <f t="shared" si="54"/>
        <v>0</v>
      </c>
      <c r="Q1128" s="22">
        <f t="shared" si="55"/>
        <v>0</v>
      </c>
      <c r="R1128" s="22">
        <f t="shared" si="56"/>
        <v>0</v>
      </c>
    </row>
    <row r="1129" spans="1:18" x14ac:dyDescent="0.2">
      <c r="A1129" s="1" t="s">
        <v>1136</v>
      </c>
      <c r="B1129" s="2">
        <v>1.0934471147353886</v>
      </c>
      <c r="C1129" s="10"/>
      <c r="D1129" s="11"/>
      <c r="E1129" s="2">
        <v>681.64006470490267</v>
      </c>
      <c r="F1129" s="2">
        <v>0.15286507166666669</v>
      </c>
      <c r="G1129" s="2" t="s">
        <v>9</v>
      </c>
      <c r="H1129" s="2" t="s">
        <v>9</v>
      </c>
      <c r="I1129" s="2" t="s">
        <v>9</v>
      </c>
      <c r="J1129" s="16" t="s">
        <v>9</v>
      </c>
      <c r="L1129" s="1"/>
      <c r="M1129" s="1"/>
      <c r="N1129" s="1"/>
      <c r="O1129" s="2"/>
      <c r="P1129" s="22">
        <f t="shared" si="54"/>
        <v>0</v>
      </c>
      <c r="Q1129" s="22">
        <f t="shared" si="55"/>
        <v>0</v>
      </c>
      <c r="R1129" s="22">
        <f t="shared" si="56"/>
        <v>0</v>
      </c>
    </row>
    <row r="1130" spans="1:18" x14ac:dyDescent="0.2">
      <c r="A1130" s="1" t="s">
        <v>1137</v>
      </c>
      <c r="B1130" s="2">
        <v>1.1162948733027536</v>
      </c>
      <c r="C1130" s="10"/>
      <c r="D1130" s="11"/>
      <c r="E1130" s="2">
        <v>659.15029484382762</v>
      </c>
      <c r="F1130" s="2">
        <v>0.48682140476190472</v>
      </c>
      <c r="G1130" s="2">
        <v>498.48101915874406</v>
      </c>
      <c r="H1130" s="2">
        <v>0.28988989573660717</v>
      </c>
      <c r="I1130" s="2" t="s">
        <v>9</v>
      </c>
      <c r="J1130" s="16" t="s">
        <v>9</v>
      </c>
      <c r="L1130" s="1"/>
      <c r="M1130" s="1"/>
      <c r="N1130" s="1"/>
      <c r="O1130" s="2"/>
      <c r="P1130" s="22">
        <f t="shared" si="54"/>
        <v>0</v>
      </c>
      <c r="Q1130" s="22">
        <f t="shared" si="55"/>
        <v>0</v>
      </c>
      <c r="R1130" s="22">
        <f t="shared" si="56"/>
        <v>0</v>
      </c>
    </row>
    <row r="1131" spans="1:18" x14ac:dyDescent="0.2">
      <c r="A1131" s="1" t="s">
        <v>1138</v>
      </c>
      <c r="B1131" s="2">
        <v>4.4482560342912407</v>
      </c>
      <c r="C1131" s="10"/>
      <c r="D1131" s="11"/>
      <c r="E1131" s="2">
        <v>538.77124076254302</v>
      </c>
      <c r="F1131" s="2">
        <v>1.4158528752232142</v>
      </c>
      <c r="G1131" s="2">
        <v>639.55201411959831</v>
      </c>
      <c r="H1131" s="2">
        <v>0.94520660264880951</v>
      </c>
      <c r="I1131" s="2" t="s">
        <v>9</v>
      </c>
      <c r="J1131" s="16" t="s">
        <v>9</v>
      </c>
      <c r="L1131" s="1"/>
      <c r="M1131" s="1"/>
      <c r="N1131" s="1"/>
      <c r="O1131" s="2"/>
      <c r="P1131" s="22">
        <f t="shared" si="54"/>
        <v>0</v>
      </c>
      <c r="Q1131" s="22">
        <f t="shared" si="55"/>
        <v>0</v>
      </c>
      <c r="R1131" s="22">
        <f t="shared" si="56"/>
        <v>0</v>
      </c>
    </row>
    <row r="1132" spans="1:18" x14ac:dyDescent="0.2">
      <c r="A1132" s="1" t="s">
        <v>1139</v>
      </c>
      <c r="B1132" s="2">
        <v>3.1210386691235086</v>
      </c>
      <c r="C1132" s="10"/>
      <c r="D1132" s="11"/>
      <c r="E1132" s="2">
        <v>648.83635730970423</v>
      </c>
      <c r="F1132" s="2">
        <v>1.2377510024553571</v>
      </c>
      <c r="G1132" s="2" t="s">
        <v>9</v>
      </c>
      <c r="H1132" s="2" t="s">
        <v>9</v>
      </c>
      <c r="I1132" s="2" t="s">
        <v>9</v>
      </c>
      <c r="J1132" s="16" t="s">
        <v>9</v>
      </c>
      <c r="L1132" s="1"/>
      <c r="M1132" s="1"/>
      <c r="N1132" s="1"/>
      <c r="O1132" s="2"/>
      <c r="P1132" s="22">
        <f t="shared" si="54"/>
        <v>0</v>
      </c>
      <c r="Q1132" s="22">
        <f t="shared" si="55"/>
        <v>0</v>
      </c>
      <c r="R1132" s="22">
        <f t="shared" si="56"/>
        <v>0</v>
      </c>
    </row>
    <row r="1133" spans="1:18" x14ac:dyDescent="0.2">
      <c r="A1133" s="1" t="s">
        <v>1140</v>
      </c>
      <c r="B1133" s="2">
        <v>1.644581226068661</v>
      </c>
      <c r="C1133" s="10"/>
      <c r="D1133" s="11"/>
      <c r="E1133" s="2">
        <v>532.52324936106004</v>
      </c>
      <c r="F1133" s="2">
        <v>0.28312362499999999</v>
      </c>
      <c r="G1133" s="2">
        <v>651.57102771757866</v>
      </c>
      <c r="H1133" s="2">
        <v>0.2553279501860119</v>
      </c>
      <c r="I1133" s="2" t="s">
        <v>9</v>
      </c>
      <c r="J1133" s="16" t="s">
        <v>9</v>
      </c>
      <c r="L1133" s="1"/>
      <c r="M1133" s="1"/>
      <c r="N1133" s="1"/>
      <c r="O1133" s="2"/>
      <c r="P1133" s="22">
        <f t="shared" si="54"/>
        <v>0</v>
      </c>
      <c r="Q1133" s="22">
        <f t="shared" si="55"/>
        <v>0</v>
      </c>
      <c r="R1133" s="22">
        <f t="shared" si="56"/>
        <v>0</v>
      </c>
    </row>
    <row r="1134" spans="1:18" x14ac:dyDescent="0.2">
      <c r="A1134" s="1" t="s">
        <v>1141</v>
      </c>
      <c r="B1134" s="2">
        <v>1.2788864059103602</v>
      </c>
      <c r="C1134" s="10"/>
      <c r="D1134" s="11"/>
      <c r="E1134" s="2">
        <v>551.86743259566299</v>
      </c>
      <c r="F1134" s="2">
        <v>0.24418677441964284</v>
      </c>
      <c r="G1134" s="2">
        <v>636.29277823005657</v>
      </c>
      <c r="H1134" s="2">
        <v>5.4753474238095241E-2</v>
      </c>
      <c r="I1134" s="2" t="s">
        <v>9</v>
      </c>
      <c r="J1134" s="16" t="s">
        <v>9</v>
      </c>
      <c r="L1134" s="1"/>
      <c r="M1134" s="1"/>
      <c r="N1134" s="1"/>
      <c r="O1134" s="2"/>
      <c r="P1134" s="22">
        <f t="shared" si="54"/>
        <v>0</v>
      </c>
      <c r="Q1134" s="22">
        <f t="shared" si="55"/>
        <v>0</v>
      </c>
      <c r="R1134" s="22">
        <f t="shared" si="56"/>
        <v>0</v>
      </c>
    </row>
    <row r="1135" spans="1:18" x14ac:dyDescent="0.2">
      <c r="A1135" s="1" t="s">
        <v>1142</v>
      </c>
      <c r="B1135" s="2">
        <v>0.39272443730043605</v>
      </c>
      <c r="C1135" s="10"/>
      <c r="D1135" s="11"/>
      <c r="E1135" s="2" t="s">
        <v>9</v>
      </c>
      <c r="F1135" s="2" t="s">
        <v>9</v>
      </c>
      <c r="G1135" s="2" t="s">
        <v>9</v>
      </c>
      <c r="H1135" s="2" t="s">
        <v>9</v>
      </c>
      <c r="I1135" s="2" t="s">
        <v>9</v>
      </c>
      <c r="J1135" s="16" t="s">
        <v>9</v>
      </c>
      <c r="L1135" s="1"/>
      <c r="M1135" s="1"/>
      <c r="N1135" s="1"/>
      <c r="O1135" s="2"/>
      <c r="P1135" s="22">
        <f t="shared" si="54"/>
        <v>0</v>
      </c>
      <c r="Q1135" s="22">
        <f t="shared" si="55"/>
        <v>0</v>
      </c>
      <c r="R1135" s="22">
        <f t="shared" si="56"/>
        <v>0</v>
      </c>
    </row>
    <row r="1136" spans="1:18" x14ac:dyDescent="0.2">
      <c r="A1136" s="1" t="s">
        <v>1143</v>
      </c>
      <c r="B1136" s="2">
        <v>1.0491891114857359</v>
      </c>
      <c r="C1136" s="10"/>
      <c r="D1136" s="11"/>
      <c r="E1136" s="2">
        <v>665.11913592819792</v>
      </c>
      <c r="F1136" s="2">
        <v>8.3738438437500007E-2</v>
      </c>
      <c r="G1136" s="2">
        <v>578.85415688592525</v>
      </c>
      <c r="H1136" s="2">
        <v>8.0229943694196421E-2</v>
      </c>
      <c r="I1136" s="2" t="s">
        <v>9</v>
      </c>
      <c r="J1136" s="16" t="s">
        <v>9</v>
      </c>
      <c r="L1136" s="1"/>
      <c r="M1136" s="1"/>
      <c r="N1136" s="1"/>
      <c r="O1136" s="2"/>
      <c r="P1136" s="22">
        <f t="shared" si="54"/>
        <v>0</v>
      </c>
      <c r="Q1136" s="22">
        <f t="shared" si="55"/>
        <v>0</v>
      </c>
      <c r="R1136" s="22">
        <f t="shared" si="56"/>
        <v>0</v>
      </c>
    </row>
    <row r="1137" spans="1:18" x14ac:dyDescent="0.2">
      <c r="A1137" s="1" t="s">
        <v>1144</v>
      </c>
      <c r="B1137" s="2">
        <v>5.0484180813110129</v>
      </c>
      <c r="C1137" s="10"/>
      <c r="D1137" s="11"/>
      <c r="E1137" s="2">
        <v>673.88939744019524</v>
      </c>
      <c r="F1137" s="2">
        <v>2.2142191874999999</v>
      </c>
      <c r="G1137" s="2" t="s">
        <v>9</v>
      </c>
      <c r="H1137" s="2" t="s">
        <v>9</v>
      </c>
      <c r="I1137" s="2" t="s">
        <v>9</v>
      </c>
      <c r="J1137" s="16" t="s">
        <v>9</v>
      </c>
      <c r="L1137" s="1"/>
      <c r="M1137" s="1"/>
      <c r="N1137" s="1"/>
      <c r="O1137" s="2"/>
      <c r="P1137" s="22">
        <f t="shared" si="54"/>
        <v>0</v>
      </c>
      <c r="Q1137" s="22">
        <f t="shared" si="55"/>
        <v>0</v>
      </c>
      <c r="R1137" s="22">
        <f t="shared" si="56"/>
        <v>0</v>
      </c>
    </row>
    <row r="1138" spans="1:18" x14ac:dyDescent="0.2">
      <c r="A1138" s="1" t="s">
        <v>1145</v>
      </c>
      <c r="B1138" s="2">
        <v>0.59179832987023173</v>
      </c>
      <c r="C1138" s="10"/>
      <c r="D1138" s="11"/>
      <c r="E1138" s="2">
        <v>555.48722444652276</v>
      </c>
      <c r="F1138" s="2">
        <v>6.4499595874999996E-2</v>
      </c>
      <c r="G1138" s="2" t="s">
        <v>9</v>
      </c>
      <c r="H1138" s="2" t="s">
        <v>9</v>
      </c>
      <c r="I1138" s="2" t="s">
        <v>9</v>
      </c>
      <c r="J1138" s="16" t="s">
        <v>9</v>
      </c>
      <c r="L1138" s="1"/>
      <c r="M1138" s="1"/>
      <c r="N1138" s="1"/>
      <c r="O1138" s="2"/>
      <c r="P1138" s="22">
        <f t="shared" si="54"/>
        <v>0</v>
      </c>
      <c r="Q1138" s="22">
        <f t="shared" si="55"/>
        <v>0</v>
      </c>
      <c r="R1138" s="22">
        <f t="shared" si="56"/>
        <v>0</v>
      </c>
    </row>
    <row r="1139" spans="1:18" x14ac:dyDescent="0.2">
      <c r="A1139" s="1" t="s">
        <v>1146</v>
      </c>
      <c r="B1139" s="2">
        <v>0.38057091081750982</v>
      </c>
      <c r="C1139" s="10"/>
      <c r="D1139" s="11"/>
      <c r="E1139" s="2" t="s">
        <v>9</v>
      </c>
      <c r="F1139" s="2" t="s">
        <v>9</v>
      </c>
      <c r="G1139" s="2" t="s">
        <v>9</v>
      </c>
      <c r="H1139" s="2" t="s">
        <v>9</v>
      </c>
      <c r="I1139" s="2" t="s">
        <v>9</v>
      </c>
      <c r="J1139" s="16" t="s">
        <v>9</v>
      </c>
      <c r="L1139" s="1"/>
      <c r="M1139" s="1"/>
      <c r="N1139" s="1"/>
      <c r="O1139" s="2"/>
      <c r="P1139" s="22">
        <f t="shared" si="54"/>
        <v>0</v>
      </c>
      <c r="Q1139" s="22">
        <f t="shared" si="55"/>
        <v>0</v>
      </c>
      <c r="R1139" s="22">
        <f t="shared" si="56"/>
        <v>0</v>
      </c>
    </row>
    <row r="1140" spans="1:18" x14ac:dyDescent="0.2">
      <c r="A1140" s="1" t="s">
        <v>1147</v>
      </c>
      <c r="B1140" s="2">
        <v>31.539272443730045</v>
      </c>
      <c r="C1140" s="10"/>
      <c r="D1140" s="11"/>
      <c r="E1140" s="2">
        <v>565.74004129169191</v>
      </c>
      <c r="F1140" s="2">
        <v>12.067441595238096</v>
      </c>
      <c r="G1140" s="2">
        <v>654.49118968537891</v>
      </c>
      <c r="H1140" s="2">
        <v>7.6734497650297611</v>
      </c>
      <c r="I1140" s="2" t="s">
        <v>9</v>
      </c>
      <c r="J1140" s="16" t="s">
        <v>9</v>
      </c>
      <c r="L1140" s="1"/>
      <c r="M1140" s="1"/>
      <c r="N1140" s="1"/>
      <c r="O1140" s="2"/>
      <c r="P1140" s="22">
        <f t="shared" si="54"/>
        <v>0</v>
      </c>
      <c r="Q1140" s="22">
        <f t="shared" si="55"/>
        <v>0</v>
      </c>
      <c r="R1140" s="22">
        <f t="shared" si="56"/>
        <v>0</v>
      </c>
    </row>
    <row r="1141" spans="1:18" x14ac:dyDescent="0.2">
      <c r="A1141" s="1" t="s">
        <v>1148</v>
      </c>
      <c r="B1141" s="2">
        <v>1.7182429224221674</v>
      </c>
      <c r="C1141" s="10"/>
      <c r="D1141" s="11"/>
      <c r="E1141" s="2">
        <v>639.48933881390258</v>
      </c>
      <c r="F1141" s="2">
        <v>0.54180448499999989</v>
      </c>
      <c r="G1141" s="2" t="s">
        <v>9</v>
      </c>
      <c r="H1141" s="2" t="s">
        <v>9</v>
      </c>
      <c r="I1141" s="2" t="s">
        <v>9</v>
      </c>
      <c r="J1141" s="16" t="s">
        <v>9</v>
      </c>
      <c r="L1141" s="1"/>
      <c r="M1141" s="1"/>
      <c r="N1141" s="1"/>
      <c r="O1141" s="2"/>
      <c r="P1141" s="22">
        <f t="shared" si="54"/>
        <v>0</v>
      </c>
      <c r="Q1141" s="22">
        <f t="shared" si="55"/>
        <v>0</v>
      </c>
      <c r="R1141" s="22">
        <f t="shared" si="56"/>
        <v>0</v>
      </c>
    </row>
    <row r="1142" spans="1:18" x14ac:dyDescent="0.2">
      <c r="A1142" s="1" t="s">
        <v>1149</v>
      </c>
      <c r="B1142" s="2">
        <v>5.9291567020817819</v>
      </c>
      <c r="C1142" s="10"/>
      <c r="D1142" s="11"/>
      <c r="E1142" s="2">
        <v>663.88687322555995</v>
      </c>
      <c r="F1142" s="2">
        <v>1.9860690368303571</v>
      </c>
      <c r="G1142" s="2">
        <v>678.36183733238192</v>
      </c>
      <c r="H1142" s="2">
        <v>0.60185883247767857</v>
      </c>
      <c r="I1142" s="2" t="s">
        <v>9</v>
      </c>
      <c r="J1142" s="16" t="s">
        <v>9</v>
      </c>
      <c r="L1142" s="1"/>
      <c r="M1142" s="1"/>
      <c r="N1142" s="1"/>
      <c r="O1142" s="2"/>
      <c r="P1142" s="22">
        <f t="shared" si="54"/>
        <v>0</v>
      </c>
      <c r="Q1142" s="22">
        <f t="shared" si="55"/>
        <v>0</v>
      </c>
      <c r="R1142" s="22">
        <f t="shared" si="56"/>
        <v>0</v>
      </c>
    </row>
    <row r="1143" spans="1:18" x14ac:dyDescent="0.2">
      <c r="A1143" s="1" t="s">
        <v>1150</v>
      </c>
      <c r="B1143" s="2">
        <v>1.7708646428213606</v>
      </c>
      <c r="C1143" s="10"/>
      <c r="D1143" s="11"/>
      <c r="E1143" s="2">
        <v>653.8388556848488</v>
      </c>
      <c r="F1143" s="2">
        <v>0.29972240008928569</v>
      </c>
      <c r="G1143" s="2">
        <v>585.66539603226977</v>
      </c>
      <c r="H1143" s="2">
        <v>0.167825955</v>
      </c>
      <c r="I1143" s="2" t="s">
        <v>9</v>
      </c>
      <c r="J1143" s="16" t="s">
        <v>9</v>
      </c>
      <c r="L1143" s="1"/>
      <c r="M1143" s="1"/>
      <c r="N1143" s="1"/>
      <c r="O1143" s="2"/>
      <c r="P1143" s="22">
        <f t="shared" si="54"/>
        <v>0</v>
      </c>
      <c r="Q1143" s="22">
        <f t="shared" si="55"/>
        <v>0</v>
      </c>
      <c r="R1143" s="22">
        <f t="shared" si="56"/>
        <v>0</v>
      </c>
    </row>
    <row r="1144" spans="1:18" x14ac:dyDescent="0.2">
      <c r="A1144" s="1" t="s">
        <v>1151</v>
      </c>
      <c r="B1144" s="2">
        <v>0.73528835221703848</v>
      </c>
      <c r="C1144" s="10"/>
      <c r="D1144" s="11"/>
      <c r="E1144" s="2">
        <v>560.87486376349523</v>
      </c>
      <c r="F1144" s="2">
        <v>1.1140004178273811E-2</v>
      </c>
      <c r="G1144" s="2" t="s">
        <v>9</v>
      </c>
      <c r="H1144" s="2" t="s">
        <v>9</v>
      </c>
      <c r="I1144" s="2" t="s">
        <v>9</v>
      </c>
      <c r="J1144" s="16" t="s">
        <v>9</v>
      </c>
      <c r="L1144" s="1"/>
      <c r="M1144" s="1"/>
      <c r="N1144" s="1"/>
      <c r="O1144" s="2"/>
      <c r="P1144" s="22">
        <f t="shared" si="54"/>
        <v>0</v>
      </c>
      <c r="Q1144" s="22">
        <f t="shared" si="55"/>
        <v>0</v>
      </c>
      <c r="R1144" s="22">
        <f t="shared" si="56"/>
        <v>0</v>
      </c>
    </row>
    <row r="1145" spans="1:18" x14ac:dyDescent="0.2">
      <c r="A1145" s="1" t="s">
        <v>1152</v>
      </c>
      <c r="B1145" s="2">
        <v>2.9672464639336478</v>
      </c>
      <c r="C1145" s="10"/>
      <c r="D1145" s="11"/>
      <c r="E1145" s="2">
        <v>614.04759975454499</v>
      </c>
      <c r="F1145" s="2">
        <v>0.69892154696428577</v>
      </c>
      <c r="G1145" s="2">
        <v>644.28793473798794</v>
      </c>
      <c r="H1145" s="2">
        <v>0.61897775736607141</v>
      </c>
      <c r="I1145" s="2" t="s">
        <v>9</v>
      </c>
      <c r="J1145" s="16" t="s">
        <v>9</v>
      </c>
      <c r="L1145" s="1"/>
      <c r="M1145" s="1"/>
      <c r="N1145" s="1"/>
      <c r="O1145" s="2"/>
      <c r="P1145" s="22">
        <f t="shared" si="54"/>
        <v>0</v>
      </c>
      <c r="Q1145" s="22">
        <f t="shared" si="55"/>
        <v>0</v>
      </c>
      <c r="R1145" s="22">
        <f t="shared" si="56"/>
        <v>0</v>
      </c>
    </row>
    <row r="1146" spans="1:18" x14ac:dyDescent="0.2">
      <c r="A1146" s="1" t="s">
        <v>1153</v>
      </c>
      <c r="B1146" s="2">
        <v>0.70730039248485166</v>
      </c>
      <c r="C1146" s="10"/>
      <c r="D1146" s="11"/>
      <c r="E1146" s="2" t="s">
        <v>9</v>
      </c>
      <c r="F1146" s="2" t="s">
        <v>9</v>
      </c>
      <c r="G1146" s="2" t="s">
        <v>9</v>
      </c>
      <c r="H1146" s="2" t="s">
        <v>9</v>
      </c>
      <c r="I1146" s="2" t="s">
        <v>9</v>
      </c>
      <c r="J1146" s="16" t="s">
        <v>9</v>
      </c>
      <c r="L1146" s="1"/>
      <c r="M1146" s="1"/>
      <c r="N1146" s="1"/>
      <c r="O1146" s="2"/>
      <c r="P1146" s="22">
        <f t="shared" si="54"/>
        <v>0</v>
      </c>
      <c r="Q1146" s="22">
        <f t="shared" si="55"/>
        <v>0</v>
      </c>
      <c r="R1146" s="22">
        <f t="shared" si="56"/>
        <v>0</v>
      </c>
    </row>
    <row r="1147" spans="1:18" x14ac:dyDescent="0.2">
      <c r="A1147" s="1" t="s">
        <v>1154</v>
      </c>
      <c r="B1147" s="2">
        <v>1.5731847031098218</v>
      </c>
      <c r="C1147" s="10"/>
      <c r="D1147" s="11"/>
      <c r="E1147" s="2" t="s">
        <v>9</v>
      </c>
      <c r="F1147" s="2" t="s">
        <v>9</v>
      </c>
      <c r="G1147" s="2" t="s">
        <v>9</v>
      </c>
      <c r="H1147" s="2" t="s">
        <v>9</v>
      </c>
      <c r="I1147" s="2" t="s">
        <v>9</v>
      </c>
      <c r="J1147" s="16" t="s">
        <v>9</v>
      </c>
      <c r="L1147" s="1"/>
      <c r="M1147" s="1"/>
      <c r="N1147" s="1"/>
      <c r="O1147" s="2"/>
      <c r="P1147" s="22">
        <f t="shared" si="54"/>
        <v>0</v>
      </c>
      <c r="Q1147" s="22">
        <f t="shared" si="55"/>
        <v>0</v>
      </c>
      <c r="R1147" s="22">
        <f t="shared" si="56"/>
        <v>0</v>
      </c>
    </row>
    <row r="1148" spans="1:18" x14ac:dyDescent="0.2">
      <c r="A1148" s="1" t="s">
        <v>1155</v>
      </c>
      <c r="B1148" s="2">
        <v>1.5135714379059344</v>
      </c>
      <c r="C1148" s="10"/>
      <c r="D1148" s="11"/>
      <c r="E1148" s="2">
        <v>642.91814717048544</v>
      </c>
      <c r="F1148" s="2">
        <v>0.17864672083333333</v>
      </c>
      <c r="G1148" s="2" t="s">
        <v>9</v>
      </c>
      <c r="H1148" s="2" t="s">
        <v>9</v>
      </c>
      <c r="I1148" s="2" t="s">
        <v>9</v>
      </c>
      <c r="J1148" s="16" t="s">
        <v>9</v>
      </c>
      <c r="L1148" s="1"/>
      <c r="M1148" s="1"/>
      <c r="N1148" s="1"/>
      <c r="O1148" s="2"/>
      <c r="P1148" s="22">
        <f t="shared" si="54"/>
        <v>0</v>
      </c>
      <c r="Q1148" s="22">
        <f t="shared" si="55"/>
        <v>0</v>
      </c>
      <c r="R1148" s="22">
        <f t="shared" si="56"/>
        <v>0</v>
      </c>
    </row>
    <row r="1149" spans="1:18" x14ac:dyDescent="0.2">
      <c r="A1149" s="1" t="s">
        <v>1156</v>
      </c>
      <c r="B1149" s="2">
        <v>6.8974529867618042</v>
      </c>
      <c r="C1149" s="10"/>
      <c r="D1149" s="11"/>
      <c r="E1149" s="2">
        <v>635.37975447251347</v>
      </c>
      <c r="F1149" s="2">
        <v>3.2745546183035712</v>
      </c>
      <c r="G1149" s="2">
        <v>771.35298258784258</v>
      </c>
      <c r="H1149" s="2">
        <v>7.7159031321428567E-2</v>
      </c>
      <c r="I1149" s="2" t="s">
        <v>9</v>
      </c>
      <c r="J1149" s="16" t="s">
        <v>9</v>
      </c>
      <c r="L1149" s="1"/>
      <c r="M1149" s="1"/>
      <c r="N1149" s="1"/>
      <c r="O1149" s="2"/>
      <c r="P1149" s="22">
        <f t="shared" si="54"/>
        <v>0</v>
      </c>
      <c r="Q1149" s="22">
        <f t="shared" si="55"/>
        <v>0</v>
      </c>
      <c r="R1149" s="22">
        <f t="shared" si="56"/>
        <v>0</v>
      </c>
    </row>
    <row r="1150" spans="1:18" x14ac:dyDescent="0.2">
      <c r="A1150" s="1" t="s">
        <v>1157</v>
      </c>
      <c r="B1150" s="2">
        <v>1.0693578669036388</v>
      </c>
      <c r="C1150" s="10"/>
      <c r="D1150" s="11"/>
      <c r="E1150" s="2">
        <v>542.46034069644793</v>
      </c>
      <c r="F1150" s="2">
        <v>0.17224847302008925</v>
      </c>
      <c r="G1150" s="2" t="s">
        <v>9</v>
      </c>
      <c r="H1150" s="2" t="s">
        <v>9</v>
      </c>
      <c r="I1150" s="2" t="s">
        <v>9</v>
      </c>
      <c r="J1150" s="16" t="s">
        <v>9</v>
      </c>
      <c r="L1150" s="1"/>
      <c r="M1150" s="1"/>
      <c r="N1150" s="1"/>
      <c r="O1150" s="2"/>
      <c r="P1150" s="22">
        <f t="shared" si="54"/>
        <v>0</v>
      </c>
      <c r="Q1150" s="22">
        <f t="shared" si="55"/>
        <v>0</v>
      </c>
      <c r="R1150" s="22">
        <f t="shared" si="56"/>
        <v>0</v>
      </c>
    </row>
    <row r="1151" spans="1:18" x14ac:dyDescent="0.2">
      <c r="A1151" s="1" t="s">
        <v>1158</v>
      </c>
      <c r="B1151" s="2">
        <v>9.3405078344506745</v>
      </c>
      <c r="C1151" s="10"/>
      <c r="D1151" s="11"/>
      <c r="E1151" s="2">
        <v>525.25882042856176</v>
      </c>
      <c r="F1151" s="2">
        <v>6.0606829178571431</v>
      </c>
      <c r="G1151" s="2" t="s">
        <v>9</v>
      </c>
      <c r="H1151" s="2" t="s">
        <v>9</v>
      </c>
      <c r="I1151" s="2" t="s">
        <v>9</v>
      </c>
      <c r="J1151" s="16" t="s">
        <v>9</v>
      </c>
      <c r="L1151" s="1"/>
      <c r="M1151" s="1"/>
      <c r="N1151" s="1"/>
      <c r="O1151" s="2"/>
      <c r="P1151" s="22">
        <f t="shared" si="54"/>
        <v>0</v>
      </c>
      <c r="Q1151" s="22">
        <f t="shared" si="55"/>
        <v>0</v>
      </c>
      <c r="R1151" s="22">
        <f t="shared" si="56"/>
        <v>0</v>
      </c>
    </row>
    <row r="1152" spans="1:18" x14ac:dyDescent="0.2">
      <c r="A1152" s="1" t="s">
        <v>1159</v>
      </c>
      <c r="B1152" s="2">
        <v>0.78087496678471713</v>
      </c>
      <c r="C1152" s="10"/>
      <c r="D1152" s="11"/>
      <c r="E1152" s="2">
        <v>470.78195083969143</v>
      </c>
      <c r="F1152" s="2">
        <v>0.29031223199404765</v>
      </c>
      <c r="G1152" s="2" t="s">
        <v>9</v>
      </c>
      <c r="H1152" s="2" t="s">
        <v>9</v>
      </c>
      <c r="I1152" s="2" t="s">
        <v>9</v>
      </c>
      <c r="J1152" s="16" t="s">
        <v>9</v>
      </c>
      <c r="L1152" s="1"/>
      <c r="M1152" s="1"/>
      <c r="N1152" s="1"/>
      <c r="O1152" s="2"/>
      <c r="P1152" s="22">
        <f t="shared" si="54"/>
        <v>0</v>
      </c>
      <c r="Q1152" s="22">
        <f t="shared" si="55"/>
        <v>0</v>
      </c>
      <c r="R1152" s="22">
        <f t="shared" si="56"/>
        <v>0</v>
      </c>
    </row>
    <row r="1153" spans="1:18" x14ac:dyDescent="0.2">
      <c r="A1153" s="1" t="s">
        <v>1160</v>
      </c>
      <c r="B1153" s="2">
        <v>11.277949843833719</v>
      </c>
      <c r="C1153" s="10"/>
      <c r="D1153" s="11"/>
      <c r="E1153" s="2">
        <v>652.52777811879332</v>
      </c>
      <c r="F1153" s="2">
        <v>4.2141829598958331</v>
      </c>
      <c r="G1153" s="2">
        <v>525.8558674726836</v>
      </c>
      <c r="H1153" s="2">
        <v>1.8408691789434524</v>
      </c>
      <c r="I1153" s="2" t="s">
        <v>9</v>
      </c>
      <c r="J1153" s="16" t="s">
        <v>9</v>
      </c>
      <c r="L1153" s="1"/>
      <c r="M1153" s="1"/>
      <c r="N1153" s="1"/>
      <c r="O1153" s="2"/>
      <c r="P1153" s="22">
        <f t="shared" si="54"/>
        <v>0</v>
      </c>
      <c r="Q1153" s="22">
        <f t="shared" si="55"/>
        <v>0</v>
      </c>
      <c r="R1153" s="22">
        <f t="shared" si="56"/>
        <v>0</v>
      </c>
    </row>
    <row r="1154" spans="1:18" x14ac:dyDescent="0.2">
      <c r="A1154" s="1" t="s">
        <v>1161</v>
      </c>
      <c r="B1154" s="2">
        <v>1.2870105374123879</v>
      </c>
      <c r="C1154" s="10"/>
      <c r="D1154" s="11"/>
      <c r="E1154" s="2">
        <v>587.54433449391036</v>
      </c>
      <c r="F1154" s="2">
        <v>0.23825274555059517</v>
      </c>
      <c r="G1154" s="2" t="s">
        <v>9</v>
      </c>
      <c r="H1154" s="2" t="s">
        <v>9</v>
      </c>
      <c r="I1154" s="2" t="s">
        <v>9</v>
      </c>
      <c r="J1154" s="16" t="s">
        <v>9</v>
      </c>
      <c r="L1154" s="1"/>
      <c r="M1154" s="1"/>
      <c r="N1154" s="1"/>
      <c r="O1154" s="2"/>
      <c r="P1154" s="22">
        <f t="shared" si="54"/>
        <v>0</v>
      </c>
      <c r="Q1154" s="22">
        <f t="shared" si="55"/>
        <v>0</v>
      </c>
      <c r="R1154" s="22">
        <f t="shared" si="56"/>
        <v>0</v>
      </c>
    </row>
    <row r="1155" spans="1:18" x14ac:dyDescent="0.2">
      <c r="A1155" s="1" t="s">
        <v>1162</v>
      </c>
      <c r="B1155" s="2">
        <v>2.0677766016300536</v>
      </c>
      <c r="C1155" s="10"/>
      <c r="D1155" s="11"/>
      <c r="E1155" s="2">
        <v>662.77606543737818</v>
      </c>
      <c r="F1155" s="2">
        <v>0.32935022761904764</v>
      </c>
      <c r="G1155" s="2">
        <v>584.2083109950687</v>
      </c>
      <c r="H1155" s="2">
        <v>0.31095861287202381</v>
      </c>
      <c r="I1155" s="2" t="s">
        <v>9</v>
      </c>
      <c r="J1155" s="16" t="s">
        <v>9</v>
      </c>
      <c r="L1155" s="1"/>
      <c r="M1155" s="1"/>
      <c r="N1155" s="1"/>
      <c r="O1155" s="2"/>
      <c r="P1155" s="22">
        <f t="shared" si="54"/>
        <v>0</v>
      </c>
      <c r="Q1155" s="22">
        <f t="shared" si="55"/>
        <v>0</v>
      </c>
      <c r="R1155" s="22">
        <f t="shared" si="56"/>
        <v>0</v>
      </c>
    </row>
    <row r="1156" spans="1:18" x14ac:dyDescent="0.2">
      <c r="A1156" s="1" t="s">
        <v>1163</v>
      </c>
      <c r="B1156" s="2">
        <v>1.6021745664588807</v>
      </c>
      <c r="C1156" s="10"/>
      <c r="D1156" s="11"/>
      <c r="E1156" s="2">
        <v>679.20168841068153</v>
      </c>
      <c r="F1156" s="2">
        <v>0.37819695535714282</v>
      </c>
      <c r="G1156" s="2">
        <v>571.01101643357902</v>
      </c>
      <c r="H1156" s="2">
        <v>9.1028182560267859E-2</v>
      </c>
      <c r="I1156" s="2" t="s">
        <v>9</v>
      </c>
      <c r="J1156" s="16" t="s">
        <v>9</v>
      </c>
      <c r="L1156" s="1"/>
      <c r="M1156" s="1"/>
      <c r="N1156" s="1"/>
      <c r="O1156" s="2"/>
      <c r="P1156" s="22">
        <f t="shared" si="54"/>
        <v>0</v>
      </c>
      <c r="Q1156" s="22">
        <f t="shared" si="55"/>
        <v>0</v>
      </c>
      <c r="R1156" s="22">
        <f t="shared" si="56"/>
        <v>0</v>
      </c>
    </row>
    <row r="1157" spans="1:18" x14ac:dyDescent="0.2">
      <c r="A1157" s="1" t="s">
        <v>1164</v>
      </c>
      <c r="B1157" s="2">
        <v>5.8755984196059474</v>
      </c>
      <c r="C1157" s="10"/>
      <c r="D1157" s="11"/>
      <c r="E1157" s="2">
        <v>560.25645397963592</v>
      </c>
      <c r="F1157" s="2">
        <v>3.6466161383928566</v>
      </c>
      <c r="G1157" s="2" t="s">
        <v>9</v>
      </c>
      <c r="H1157" s="2" t="s">
        <v>9</v>
      </c>
      <c r="I1157" s="2" t="s">
        <v>9</v>
      </c>
      <c r="J1157" s="16" t="s">
        <v>9</v>
      </c>
      <c r="L1157" s="1"/>
      <c r="M1157" s="1"/>
      <c r="N1157" s="1"/>
      <c r="O1157" s="2"/>
      <c r="P1157" s="22">
        <f t="shared" si="54"/>
        <v>0</v>
      </c>
      <c r="Q1157" s="22">
        <f t="shared" si="55"/>
        <v>0</v>
      </c>
      <c r="R1157" s="22">
        <f t="shared" si="56"/>
        <v>0</v>
      </c>
    </row>
    <row r="1158" spans="1:18" x14ac:dyDescent="0.2">
      <c r="A1158" s="1" t="s">
        <v>1165</v>
      </c>
      <c r="B1158" s="2">
        <v>1.0388215871024513</v>
      </c>
      <c r="C1158" s="10"/>
      <c r="D1158" s="11"/>
      <c r="E1158" s="2">
        <v>638.14314247970526</v>
      </c>
      <c r="F1158" s="2">
        <v>6.0520415584077378E-2</v>
      </c>
      <c r="G1158" s="2" t="s">
        <v>9</v>
      </c>
      <c r="H1158" s="2" t="s">
        <v>9</v>
      </c>
      <c r="I1158" s="2" t="s">
        <v>9</v>
      </c>
      <c r="J1158" s="16" t="s">
        <v>9</v>
      </c>
      <c r="L1158" s="1"/>
      <c r="M1158" s="1"/>
      <c r="N1158" s="1"/>
      <c r="O1158" s="2"/>
      <c r="P1158" s="22">
        <f t="shared" si="54"/>
        <v>0</v>
      </c>
      <c r="Q1158" s="22">
        <f t="shared" si="55"/>
        <v>0</v>
      </c>
      <c r="R1158" s="22">
        <f t="shared" si="56"/>
        <v>0</v>
      </c>
    </row>
    <row r="1159" spans="1:18" x14ac:dyDescent="0.2">
      <c r="A1159" s="1" t="s">
        <v>1166</v>
      </c>
      <c r="B1159" s="2">
        <v>1.1932236466677992</v>
      </c>
      <c r="C1159" s="10"/>
      <c r="D1159" s="11"/>
      <c r="E1159" s="2">
        <v>676.8324189976114</v>
      </c>
      <c r="F1159" s="2">
        <v>0.1219820348980655</v>
      </c>
      <c r="G1159" s="2">
        <v>610.33263928306042</v>
      </c>
      <c r="H1159" s="2">
        <v>0.11574677181026785</v>
      </c>
      <c r="I1159" s="2" t="s">
        <v>9</v>
      </c>
      <c r="J1159" s="16" t="s">
        <v>9</v>
      </c>
      <c r="L1159" s="1"/>
      <c r="M1159" s="1"/>
      <c r="N1159" s="1"/>
      <c r="O1159" s="2"/>
      <c r="P1159" s="22">
        <f t="shared" si="54"/>
        <v>0</v>
      </c>
      <c r="Q1159" s="22">
        <f t="shared" si="55"/>
        <v>0</v>
      </c>
      <c r="R1159" s="22">
        <f t="shared" si="56"/>
        <v>0</v>
      </c>
    </row>
    <row r="1160" spans="1:18" x14ac:dyDescent="0.2">
      <c r="A1160" s="1" t="s">
        <v>1167</v>
      </c>
      <c r="B1160" s="2">
        <v>14.114839935006948</v>
      </c>
      <c r="C1160" s="10"/>
      <c r="D1160" s="11"/>
      <c r="E1160" s="2">
        <v>585.83697012436187</v>
      </c>
      <c r="F1160" s="2">
        <v>5.324137537425595</v>
      </c>
      <c r="G1160" s="2">
        <v>531.52560011849152</v>
      </c>
      <c r="H1160" s="2">
        <v>4.1959242732142856</v>
      </c>
      <c r="I1160" s="2" t="s">
        <v>9</v>
      </c>
      <c r="J1160" s="16" t="s">
        <v>9</v>
      </c>
      <c r="L1160" s="1"/>
      <c r="M1160" s="1"/>
      <c r="N1160" s="1"/>
      <c r="O1160" s="2"/>
      <c r="P1160" s="22">
        <f t="shared" si="54"/>
        <v>0</v>
      </c>
      <c r="Q1160" s="22">
        <f t="shared" si="55"/>
        <v>0</v>
      </c>
      <c r="R1160" s="22">
        <f t="shared" si="56"/>
        <v>0</v>
      </c>
    </row>
    <row r="1161" spans="1:18" x14ac:dyDescent="0.2">
      <c r="A1161" s="1" t="s">
        <v>1168</v>
      </c>
      <c r="B1161" s="2">
        <v>1.0436786415929398</v>
      </c>
      <c r="C1161" s="10"/>
      <c r="D1161" s="11"/>
      <c r="E1161" s="2" t="s">
        <v>9</v>
      </c>
      <c r="F1161" s="2" t="s">
        <v>9</v>
      </c>
      <c r="G1161" s="2" t="s">
        <v>9</v>
      </c>
      <c r="H1161" s="2" t="s">
        <v>9</v>
      </c>
      <c r="I1161" s="2" t="s">
        <v>9</v>
      </c>
      <c r="J1161" s="16" t="s">
        <v>9</v>
      </c>
      <c r="L1161" s="1"/>
      <c r="M1161" s="1"/>
      <c r="N1161" s="1"/>
      <c r="O1161" s="2"/>
      <c r="P1161" s="22">
        <f t="shared" si="54"/>
        <v>0</v>
      </c>
      <c r="Q1161" s="22">
        <f t="shared" si="55"/>
        <v>0</v>
      </c>
      <c r="R1161" s="22">
        <f t="shared" si="56"/>
        <v>0</v>
      </c>
    </row>
    <row r="1162" spans="1:18" x14ac:dyDescent="0.2">
      <c r="A1162" s="1" t="s">
        <v>1169</v>
      </c>
      <c r="B1162" s="2">
        <v>58.688900214755861</v>
      </c>
      <c r="C1162" s="10"/>
      <c r="D1162" s="11"/>
      <c r="E1162" s="2">
        <v>567.15045130456406</v>
      </c>
      <c r="F1162" s="2">
        <v>18.52619417261905</v>
      </c>
      <c r="G1162" s="2">
        <v>673.51965955346168</v>
      </c>
      <c r="H1162" s="2">
        <v>16.623149920386904</v>
      </c>
      <c r="I1162" s="2" t="s">
        <v>9</v>
      </c>
      <c r="J1162" s="16" t="s">
        <v>9</v>
      </c>
      <c r="L1162" s="1"/>
      <c r="M1162" s="1"/>
      <c r="N1162" s="1"/>
      <c r="O1162" s="2"/>
      <c r="P1162" s="22">
        <f t="shared" si="54"/>
        <v>0</v>
      </c>
      <c r="Q1162" s="22">
        <f t="shared" si="55"/>
        <v>0</v>
      </c>
      <c r="R1162" s="22">
        <f t="shared" si="56"/>
        <v>0</v>
      </c>
    </row>
    <row r="1163" spans="1:18" x14ac:dyDescent="0.2">
      <c r="A1163" s="1" t="s">
        <v>1170</v>
      </c>
      <c r="B1163" s="2">
        <v>2.5860656987406507</v>
      </c>
      <c r="C1163" s="10"/>
      <c r="D1163" s="11"/>
      <c r="E1163" s="2">
        <v>616.06440189036357</v>
      </c>
      <c r="F1163" s="2">
        <v>1.0406675205357143</v>
      </c>
      <c r="G1163" s="2" t="s">
        <v>9</v>
      </c>
      <c r="H1163" s="2" t="s">
        <v>9</v>
      </c>
      <c r="I1163" s="2" t="s">
        <v>9</v>
      </c>
      <c r="J1163" s="16" t="s">
        <v>9</v>
      </c>
      <c r="L1163" s="1"/>
      <c r="M1163" s="1"/>
      <c r="N1163" s="1"/>
      <c r="O1163" s="2"/>
      <c r="P1163" s="22">
        <f t="shared" si="54"/>
        <v>0</v>
      </c>
      <c r="Q1163" s="22">
        <f t="shared" si="55"/>
        <v>0</v>
      </c>
      <c r="R1163" s="22">
        <f t="shared" si="56"/>
        <v>0</v>
      </c>
    </row>
    <row r="1164" spans="1:18" x14ac:dyDescent="0.2">
      <c r="A1164" s="1" t="s">
        <v>1171</v>
      </c>
      <c r="B1164" s="2">
        <v>0.86810592299281686</v>
      </c>
      <c r="C1164" s="10"/>
      <c r="D1164" s="11"/>
      <c r="E1164" s="2" t="s">
        <v>9</v>
      </c>
      <c r="F1164" s="2" t="s">
        <v>9</v>
      </c>
      <c r="G1164" s="2" t="s">
        <v>9</v>
      </c>
      <c r="H1164" s="2" t="s">
        <v>9</v>
      </c>
      <c r="I1164" s="2" t="s">
        <v>9</v>
      </c>
      <c r="J1164" s="16" t="s">
        <v>9</v>
      </c>
      <c r="L1164" s="1"/>
      <c r="M1164" s="1"/>
      <c r="N1164" s="1"/>
      <c r="O1164" s="2"/>
      <c r="P1164" s="22">
        <f t="shared" si="54"/>
        <v>0</v>
      </c>
      <c r="Q1164" s="22">
        <f t="shared" si="55"/>
        <v>0</v>
      </c>
      <c r="R1164" s="22">
        <f t="shared" si="56"/>
        <v>0</v>
      </c>
    </row>
    <row r="1165" spans="1:18" x14ac:dyDescent="0.2">
      <c r="A1165" s="1" t="s">
        <v>1172</v>
      </c>
      <c r="B1165" s="2">
        <v>1.5481806737148409</v>
      </c>
      <c r="C1165" s="10"/>
      <c r="D1165" s="11"/>
      <c r="E1165" s="2">
        <v>502.32839858049607</v>
      </c>
      <c r="F1165" s="2">
        <v>0.77626573812499999</v>
      </c>
      <c r="G1165" s="2" t="s">
        <v>9</v>
      </c>
      <c r="H1165" s="2" t="s">
        <v>9</v>
      </c>
      <c r="I1165" s="2" t="s">
        <v>9</v>
      </c>
      <c r="J1165" s="16" t="s">
        <v>9</v>
      </c>
      <c r="L1165" s="1"/>
      <c r="M1165" s="1"/>
      <c r="N1165" s="1"/>
      <c r="O1165" s="2"/>
      <c r="P1165" s="22">
        <f t="shared" si="54"/>
        <v>0</v>
      </c>
      <c r="Q1165" s="22">
        <f t="shared" si="55"/>
        <v>0</v>
      </c>
      <c r="R1165" s="22">
        <f t="shared" si="56"/>
        <v>0</v>
      </c>
    </row>
    <row r="1166" spans="1:18" x14ac:dyDescent="0.2">
      <c r="A1166" s="1" t="s">
        <v>1173</v>
      </c>
      <c r="B1166" s="2">
        <v>0.58336927118046034</v>
      </c>
      <c r="C1166" s="10"/>
      <c r="D1166" s="11"/>
      <c r="E1166" s="2">
        <v>408.74628458051831</v>
      </c>
      <c r="F1166" s="2">
        <v>0.33561900944196432</v>
      </c>
      <c r="G1166" s="2" t="s">
        <v>9</v>
      </c>
      <c r="H1166" s="2" t="s">
        <v>9</v>
      </c>
      <c r="I1166" s="2" t="s">
        <v>9</v>
      </c>
      <c r="J1166" s="16" t="s">
        <v>9</v>
      </c>
      <c r="L1166" s="1"/>
      <c r="M1166" s="1"/>
      <c r="N1166" s="1"/>
      <c r="O1166" s="2"/>
      <c r="P1166" s="22">
        <f t="shared" si="54"/>
        <v>0</v>
      </c>
      <c r="Q1166" s="22">
        <f t="shared" si="55"/>
        <v>0</v>
      </c>
      <c r="R1166" s="22">
        <f t="shared" si="56"/>
        <v>0</v>
      </c>
    </row>
    <row r="1167" spans="1:18" x14ac:dyDescent="0.2">
      <c r="A1167" s="1" t="s">
        <v>1174</v>
      </c>
      <c r="B1167" s="2">
        <v>5.8289445598811653</v>
      </c>
      <c r="C1167" s="10"/>
      <c r="D1167" s="11"/>
      <c r="E1167" s="2">
        <v>579.08396391118083</v>
      </c>
      <c r="F1167" s="2">
        <v>2.1749192750000002</v>
      </c>
      <c r="G1167" s="2">
        <v>703.3167484995289</v>
      </c>
      <c r="H1167" s="2">
        <v>0.56810061428571423</v>
      </c>
      <c r="I1167" s="2" t="s">
        <v>9</v>
      </c>
      <c r="J1167" s="16" t="s">
        <v>9</v>
      </c>
      <c r="L1167" s="1"/>
      <c r="M1167" s="1"/>
      <c r="N1167" s="1"/>
      <c r="O1167" s="2"/>
      <c r="P1167" s="22">
        <f t="shared" si="54"/>
        <v>0</v>
      </c>
      <c r="Q1167" s="22">
        <f t="shared" si="55"/>
        <v>0</v>
      </c>
      <c r="R1167" s="22">
        <f t="shared" si="56"/>
        <v>0</v>
      </c>
    </row>
    <row r="1168" spans="1:18" x14ac:dyDescent="0.2">
      <c r="A1168" s="1" t="s">
        <v>1175</v>
      </c>
      <c r="B1168" s="2">
        <v>24.530085423173595</v>
      </c>
      <c r="C1168" s="10"/>
      <c r="D1168" s="11"/>
      <c r="E1168" s="2">
        <v>678.89672340871209</v>
      </c>
      <c r="F1168" s="2">
        <v>11.58252908891369</v>
      </c>
      <c r="G1168" s="2">
        <v>540.827628514146</v>
      </c>
      <c r="H1168" s="2">
        <v>0.41485724732142859</v>
      </c>
      <c r="I1168" s="2" t="s">
        <v>9</v>
      </c>
      <c r="J1168" s="16" t="s">
        <v>9</v>
      </c>
      <c r="L1168" s="1"/>
      <c r="M1168" s="1"/>
      <c r="N1168" s="1"/>
      <c r="O1168" s="2"/>
      <c r="P1168" s="22">
        <f t="shared" si="54"/>
        <v>0</v>
      </c>
      <c r="Q1168" s="22">
        <f t="shared" si="55"/>
        <v>0</v>
      </c>
      <c r="R1168" s="22">
        <f t="shared" si="56"/>
        <v>0</v>
      </c>
    </row>
    <row r="1169" spans="1:18" x14ac:dyDescent="0.2">
      <c r="A1169" s="1" t="s">
        <v>1176</v>
      </c>
      <c r="B1169" s="2">
        <v>1.3183526962097551</v>
      </c>
      <c r="C1169" s="10"/>
      <c r="D1169" s="11"/>
      <c r="E1169" s="2">
        <v>538.05577836757129</v>
      </c>
      <c r="F1169" s="2">
        <v>0.42197848090029766</v>
      </c>
      <c r="G1169" s="2" t="s">
        <v>9</v>
      </c>
      <c r="H1169" s="2" t="s">
        <v>9</v>
      </c>
      <c r="I1169" s="2" t="s">
        <v>9</v>
      </c>
      <c r="J1169" s="16" t="s">
        <v>9</v>
      </c>
      <c r="L1169" s="1"/>
      <c r="M1169" s="1"/>
      <c r="N1169" s="1"/>
      <c r="O1169" s="2"/>
      <c r="P1169" s="22">
        <f t="shared" si="54"/>
        <v>0</v>
      </c>
      <c r="Q1169" s="22">
        <f t="shared" si="55"/>
        <v>0</v>
      </c>
      <c r="R1169" s="22">
        <f t="shared" si="56"/>
        <v>0</v>
      </c>
    </row>
    <row r="1170" spans="1:18" x14ac:dyDescent="0.2">
      <c r="A1170" s="1" t="s">
        <v>1177</v>
      </c>
      <c r="B1170" s="2">
        <v>5.3147719798051085</v>
      </c>
      <c r="C1170" s="10"/>
      <c r="D1170" s="11"/>
      <c r="E1170" s="2">
        <v>608.71751910703233</v>
      </c>
      <c r="F1170" s="2">
        <v>2.3217836427827376</v>
      </c>
      <c r="G1170" s="2">
        <v>516.37058898424232</v>
      </c>
      <c r="H1170" s="2">
        <v>0.23348978178571425</v>
      </c>
      <c r="I1170" s="2" t="s">
        <v>9</v>
      </c>
      <c r="J1170" s="16" t="s">
        <v>9</v>
      </c>
      <c r="L1170" s="1"/>
      <c r="M1170" s="1"/>
      <c r="N1170" s="1"/>
      <c r="O1170" s="2"/>
      <c r="P1170" s="22">
        <f t="shared" si="54"/>
        <v>0</v>
      </c>
      <c r="Q1170" s="22">
        <f t="shared" si="55"/>
        <v>0</v>
      </c>
      <c r="R1170" s="22">
        <f t="shared" si="56"/>
        <v>0</v>
      </c>
    </row>
    <row r="1171" spans="1:18" x14ac:dyDescent="0.2">
      <c r="A1171" s="1" t="s">
        <v>1178</v>
      </c>
      <c r="B1171" s="2">
        <v>0.96875367546163804</v>
      </c>
      <c r="C1171" s="10"/>
      <c r="D1171" s="11"/>
      <c r="E1171" s="2">
        <v>591.44298530381843</v>
      </c>
      <c r="F1171" s="2">
        <v>4.5059930617559522E-2</v>
      </c>
      <c r="G1171" s="2" t="s">
        <v>9</v>
      </c>
      <c r="H1171" s="2" t="s">
        <v>9</v>
      </c>
      <c r="I1171" s="2" t="s">
        <v>9</v>
      </c>
      <c r="J1171" s="16" t="s">
        <v>9</v>
      </c>
      <c r="L1171" s="1"/>
      <c r="M1171" s="1"/>
      <c r="N1171" s="1"/>
      <c r="O1171" s="2"/>
      <c r="P1171" s="22">
        <f t="shared" si="54"/>
        <v>0</v>
      </c>
      <c r="Q1171" s="22">
        <f t="shared" si="55"/>
        <v>0</v>
      </c>
      <c r="R1171" s="22">
        <f t="shared" si="56"/>
        <v>0</v>
      </c>
    </row>
    <row r="1172" spans="1:18" x14ac:dyDescent="0.2">
      <c r="A1172" s="1" t="s">
        <v>1179</v>
      </c>
      <c r="B1172" s="2">
        <v>2.3845523886689057</v>
      </c>
      <c r="C1172" s="10"/>
      <c r="D1172" s="11"/>
      <c r="E1172" s="2">
        <v>659.2168834698341</v>
      </c>
      <c r="F1172" s="2">
        <v>0.69740185317708336</v>
      </c>
      <c r="G1172" s="2">
        <v>545.42899944675651</v>
      </c>
      <c r="H1172" s="2">
        <v>7.3079102176339283E-2</v>
      </c>
      <c r="I1172" s="2" t="s">
        <v>9</v>
      </c>
      <c r="J1172" s="16" t="s">
        <v>9</v>
      </c>
      <c r="L1172" s="1"/>
      <c r="M1172" s="1"/>
      <c r="N1172" s="1"/>
      <c r="O1172" s="2"/>
      <c r="P1172" s="22">
        <f t="shared" ref="P1172:P1235" si="57">IF(AND(L1172&gt;0,M1172=0,N1172=0),1,0)</f>
        <v>0</v>
      </c>
      <c r="Q1172" s="22">
        <f t="shared" ref="Q1172:Q1235" si="58">IF(AND(L1172=0,M1172&gt;0,N1172=0),1,0)</f>
        <v>0</v>
      </c>
      <c r="R1172" s="22">
        <f t="shared" ref="R1172:R1235" si="59">IF(AND(M1172=0,N1172=0,O1172&gt;0),1,0)</f>
        <v>0</v>
      </c>
    </row>
    <row r="1173" spans="1:18" x14ac:dyDescent="0.2">
      <c r="A1173" s="1" t="s">
        <v>1180</v>
      </c>
      <c r="B1173" s="2">
        <v>2.6857115475926001</v>
      </c>
      <c r="C1173" s="10"/>
      <c r="D1173" s="11"/>
      <c r="E1173" s="2">
        <v>628.35665311425612</v>
      </c>
      <c r="F1173" s="2">
        <v>0.83166114428571425</v>
      </c>
      <c r="G1173" s="2">
        <v>546.70126466906879</v>
      </c>
      <c r="H1173" s="2">
        <v>0.31759929888392857</v>
      </c>
      <c r="I1173" s="2" t="s">
        <v>9</v>
      </c>
      <c r="J1173" s="16" t="s">
        <v>9</v>
      </c>
      <c r="L1173" s="1"/>
      <c r="M1173" s="1"/>
      <c r="N1173" s="1"/>
      <c r="O1173" s="2"/>
      <c r="P1173" s="22">
        <f t="shared" si="57"/>
        <v>0</v>
      </c>
      <c r="Q1173" s="22">
        <f t="shared" si="58"/>
        <v>0</v>
      </c>
      <c r="R1173" s="22">
        <f t="shared" si="59"/>
        <v>0</v>
      </c>
    </row>
    <row r="1174" spans="1:18" x14ac:dyDescent="0.2">
      <c r="A1174" s="1" t="s">
        <v>1181</v>
      </c>
      <c r="B1174" s="2">
        <v>1.6879244477550825</v>
      </c>
      <c r="C1174" s="10"/>
      <c r="D1174" s="11"/>
      <c r="E1174" s="2">
        <v>595.47378865304643</v>
      </c>
      <c r="F1174" s="2">
        <v>0.46531178547619045</v>
      </c>
      <c r="G1174" s="2">
        <v>413.03282366992954</v>
      </c>
      <c r="H1174" s="2">
        <v>0.30151500001488091</v>
      </c>
      <c r="I1174" s="2" t="s">
        <v>9</v>
      </c>
      <c r="J1174" s="16" t="s">
        <v>9</v>
      </c>
      <c r="L1174" s="1"/>
      <c r="M1174" s="1"/>
      <c r="N1174" s="1"/>
      <c r="O1174" s="2"/>
      <c r="P1174" s="22">
        <f t="shared" si="57"/>
        <v>0</v>
      </c>
      <c r="Q1174" s="22">
        <f t="shared" si="58"/>
        <v>0</v>
      </c>
      <c r="R1174" s="22">
        <f t="shared" si="59"/>
        <v>0</v>
      </c>
    </row>
    <row r="1175" spans="1:18" x14ac:dyDescent="0.2">
      <c r="A1175" s="1" t="s">
        <v>1182</v>
      </c>
      <c r="B1175" s="2">
        <v>7.0222335480891962</v>
      </c>
      <c r="C1175" s="10"/>
      <c r="D1175" s="11"/>
      <c r="E1175" s="2">
        <v>688.03276901481934</v>
      </c>
      <c r="F1175" s="2">
        <v>2.9423042825892858</v>
      </c>
      <c r="G1175" s="2">
        <v>555.30560486419904</v>
      </c>
      <c r="H1175" s="2">
        <v>0.38380871435267849</v>
      </c>
      <c r="I1175" s="2" t="s">
        <v>9</v>
      </c>
      <c r="J1175" s="16" t="s">
        <v>9</v>
      </c>
      <c r="L1175" s="1"/>
      <c r="M1175" s="1"/>
      <c r="N1175" s="1"/>
      <c r="O1175" s="2"/>
      <c r="P1175" s="22">
        <f t="shared" si="57"/>
        <v>0</v>
      </c>
      <c r="Q1175" s="22">
        <f t="shared" si="58"/>
        <v>0</v>
      </c>
      <c r="R1175" s="22">
        <f t="shared" si="59"/>
        <v>0</v>
      </c>
    </row>
    <row r="1176" spans="1:18" x14ac:dyDescent="0.2">
      <c r="A1176" s="1" t="s">
        <v>1183</v>
      </c>
      <c r="B1176" s="2">
        <v>6.2755104263317696</v>
      </c>
      <c r="C1176" s="10"/>
      <c r="D1176" s="11"/>
      <c r="E1176" s="2">
        <v>562.14892048767854</v>
      </c>
      <c r="F1176" s="2">
        <v>4.0938157235119048</v>
      </c>
      <c r="G1176" s="2" t="s">
        <v>9</v>
      </c>
      <c r="H1176" s="2" t="s">
        <v>9</v>
      </c>
      <c r="I1176" s="2" t="s">
        <v>9</v>
      </c>
      <c r="J1176" s="16" t="s">
        <v>9</v>
      </c>
      <c r="L1176" s="1"/>
      <c r="M1176" s="1"/>
      <c r="N1176" s="1"/>
      <c r="O1176" s="2"/>
      <c r="P1176" s="22">
        <f t="shared" si="57"/>
        <v>0</v>
      </c>
      <c r="Q1176" s="22">
        <f t="shared" si="58"/>
        <v>0</v>
      </c>
      <c r="R1176" s="22">
        <f t="shared" si="59"/>
        <v>0</v>
      </c>
    </row>
    <row r="1177" spans="1:18" x14ac:dyDescent="0.2">
      <c r="A1177" s="1" t="s">
        <v>1184</v>
      </c>
      <c r="B1177" s="2">
        <v>0.81038756245562227</v>
      </c>
      <c r="C1177" s="10"/>
      <c r="D1177" s="11"/>
      <c r="E1177" s="2">
        <v>658.4571709776651</v>
      </c>
      <c r="F1177" s="2">
        <v>2.9349712553571428E-2</v>
      </c>
      <c r="G1177" s="2" t="s">
        <v>9</v>
      </c>
      <c r="H1177" s="2" t="s">
        <v>9</v>
      </c>
      <c r="I1177" s="2" t="s">
        <v>9</v>
      </c>
      <c r="J1177" s="16" t="s">
        <v>9</v>
      </c>
      <c r="L1177" s="1"/>
      <c r="M1177" s="1"/>
      <c r="N1177" s="1"/>
      <c r="O1177" s="2"/>
      <c r="P1177" s="22">
        <f t="shared" si="57"/>
        <v>0</v>
      </c>
      <c r="Q1177" s="22">
        <f t="shared" si="58"/>
        <v>0</v>
      </c>
      <c r="R1177" s="22">
        <f t="shared" si="59"/>
        <v>0</v>
      </c>
    </row>
    <row r="1178" spans="1:18" x14ac:dyDescent="0.2">
      <c r="A1178" s="1" t="s">
        <v>1185</v>
      </c>
      <c r="B1178" s="2">
        <v>0.6610821430282755</v>
      </c>
      <c r="C1178" s="10"/>
      <c r="D1178" s="11"/>
      <c r="E1178" s="2">
        <v>662.77606543737818</v>
      </c>
      <c r="F1178" s="2">
        <v>0.32935022761904764</v>
      </c>
      <c r="G1178" s="2">
        <v>584.2083109950687</v>
      </c>
      <c r="H1178" s="2">
        <v>0.31095861287202381</v>
      </c>
      <c r="I1178" s="2" t="s">
        <v>9</v>
      </c>
      <c r="J1178" s="16" t="s">
        <v>9</v>
      </c>
      <c r="L1178" s="1"/>
      <c r="M1178" s="1"/>
      <c r="N1178" s="1"/>
      <c r="O1178" s="2"/>
      <c r="P1178" s="22">
        <f t="shared" si="57"/>
        <v>0</v>
      </c>
      <c r="Q1178" s="22">
        <f t="shared" si="58"/>
        <v>0</v>
      </c>
      <c r="R1178" s="22">
        <f t="shared" si="59"/>
        <v>0</v>
      </c>
    </row>
    <row r="1179" spans="1:18" x14ac:dyDescent="0.2">
      <c r="A1179" s="1" t="s">
        <v>1186</v>
      </c>
      <c r="B1179" s="2">
        <v>1.1616636827363296</v>
      </c>
      <c r="C1179" s="10"/>
      <c r="D1179" s="11"/>
      <c r="E1179" s="2" t="s">
        <v>9</v>
      </c>
      <c r="F1179" s="2" t="s">
        <v>9</v>
      </c>
      <c r="G1179" s="2" t="s">
        <v>9</v>
      </c>
      <c r="H1179" s="2" t="s">
        <v>9</v>
      </c>
      <c r="I1179" s="2" t="s">
        <v>9</v>
      </c>
      <c r="J1179" s="16" t="s">
        <v>9</v>
      </c>
      <c r="L1179" s="1"/>
      <c r="M1179" s="1"/>
      <c r="N1179" s="1"/>
      <c r="O1179" s="2"/>
      <c r="P1179" s="22">
        <f t="shared" si="57"/>
        <v>0</v>
      </c>
      <c r="Q1179" s="22">
        <f t="shared" si="58"/>
        <v>0</v>
      </c>
      <c r="R1179" s="22">
        <f t="shared" si="59"/>
        <v>0</v>
      </c>
    </row>
    <row r="1180" spans="1:18" x14ac:dyDescent="0.2">
      <c r="A1180" s="1" t="s">
        <v>1187</v>
      </c>
      <c r="B1180" s="2">
        <v>4.2849893057679154</v>
      </c>
      <c r="C1180" s="10"/>
      <c r="D1180" s="11"/>
      <c r="E1180" s="2">
        <v>532.51410057741964</v>
      </c>
      <c r="F1180" s="2">
        <v>1.8520012526785712</v>
      </c>
      <c r="G1180" s="2">
        <v>599.66720519087539</v>
      </c>
      <c r="H1180" s="2">
        <v>0.86817303522321421</v>
      </c>
      <c r="I1180" s="2" t="s">
        <v>9</v>
      </c>
      <c r="J1180" s="16" t="s">
        <v>9</v>
      </c>
      <c r="L1180" s="1"/>
      <c r="M1180" s="1"/>
      <c r="N1180" s="1"/>
      <c r="O1180" s="2"/>
      <c r="P1180" s="22">
        <f t="shared" si="57"/>
        <v>0</v>
      </c>
      <c r="Q1180" s="22">
        <f t="shared" si="58"/>
        <v>0</v>
      </c>
      <c r="R1180" s="22">
        <f t="shared" si="59"/>
        <v>0</v>
      </c>
    </row>
    <row r="1181" spans="1:18" x14ac:dyDescent="0.2">
      <c r="A1181" s="1" t="s">
        <v>1188</v>
      </c>
      <c r="B1181" s="2">
        <v>0.82563392184280571</v>
      </c>
      <c r="C1181" s="10"/>
      <c r="D1181" s="11"/>
      <c r="E1181" s="2" t="s">
        <v>9</v>
      </c>
      <c r="F1181" s="2" t="s">
        <v>9</v>
      </c>
      <c r="G1181" s="2" t="s">
        <v>9</v>
      </c>
      <c r="H1181" s="2" t="s">
        <v>9</v>
      </c>
      <c r="I1181" s="2" t="s">
        <v>9</v>
      </c>
      <c r="J1181" s="16" t="s">
        <v>9</v>
      </c>
      <c r="L1181" s="1"/>
      <c r="M1181" s="1"/>
      <c r="N1181" s="1"/>
      <c r="O1181" s="2"/>
      <c r="P1181" s="22">
        <f t="shared" si="57"/>
        <v>0</v>
      </c>
      <c r="Q1181" s="22">
        <f t="shared" si="58"/>
        <v>0</v>
      </c>
      <c r="R1181" s="22">
        <f t="shared" si="59"/>
        <v>0</v>
      </c>
    </row>
    <row r="1182" spans="1:18" x14ac:dyDescent="0.2">
      <c r="A1182" s="1" t="s">
        <v>1189</v>
      </c>
      <c r="B1182" s="2">
        <v>1.6218205895549371</v>
      </c>
      <c r="C1182" s="10"/>
      <c r="D1182" s="11"/>
      <c r="E1182" s="2">
        <v>596.35882776134645</v>
      </c>
      <c r="F1182" s="2">
        <v>0.33188619535714281</v>
      </c>
      <c r="G1182" s="2" t="s">
        <v>9</v>
      </c>
      <c r="H1182" s="2" t="s">
        <v>9</v>
      </c>
      <c r="I1182" s="2" t="s">
        <v>9</v>
      </c>
      <c r="J1182" s="16" t="s">
        <v>9</v>
      </c>
      <c r="L1182" s="1"/>
      <c r="M1182" s="1"/>
      <c r="N1182" s="1"/>
      <c r="O1182" s="2"/>
      <c r="P1182" s="22">
        <f t="shared" si="57"/>
        <v>0</v>
      </c>
      <c r="Q1182" s="22">
        <f t="shared" si="58"/>
        <v>0</v>
      </c>
      <c r="R1182" s="22">
        <f t="shared" si="59"/>
        <v>0</v>
      </c>
    </row>
    <row r="1183" spans="1:18" x14ac:dyDescent="0.2">
      <c r="A1183" s="1" t="s">
        <v>1190</v>
      </c>
      <c r="B1183" s="2">
        <v>0.90236667058715914</v>
      </c>
      <c r="C1183" s="10"/>
      <c r="D1183" s="11"/>
      <c r="E1183" s="2" t="s">
        <v>9</v>
      </c>
      <c r="F1183" s="2" t="s">
        <v>9</v>
      </c>
      <c r="G1183" s="2" t="s">
        <v>9</v>
      </c>
      <c r="H1183" s="2" t="s">
        <v>9</v>
      </c>
      <c r="I1183" s="2" t="s">
        <v>9</v>
      </c>
      <c r="J1183" s="16" t="s">
        <v>9</v>
      </c>
      <c r="L1183" s="1"/>
      <c r="M1183" s="1"/>
      <c r="N1183" s="1"/>
      <c r="O1183" s="2"/>
      <c r="P1183" s="22">
        <f t="shared" si="57"/>
        <v>0</v>
      </c>
      <c r="Q1183" s="22">
        <f t="shared" si="58"/>
        <v>0</v>
      </c>
      <c r="R1183" s="22">
        <f t="shared" si="59"/>
        <v>0</v>
      </c>
    </row>
    <row r="1184" spans="1:18" x14ac:dyDescent="0.2">
      <c r="A1184" s="1" t="s">
        <v>1191</v>
      </c>
      <c r="B1184" s="2">
        <v>33.663961526901112</v>
      </c>
      <c r="C1184" s="10"/>
      <c r="D1184" s="11"/>
      <c r="E1184" s="2">
        <v>650.93133378785046</v>
      </c>
      <c r="F1184" s="2">
        <v>10.88873235</v>
      </c>
      <c r="G1184" s="2">
        <v>625.34584021001911</v>
      </c>
      <c r="H1184" s="2">
        <v>7.6001753711309519</v>
      </c>
      <c r="I1184" s="2">
        <v>532.68111537556422</v>
      </c>
      <c r="J1184" s="16">
        <v>0.50454350104166668</v>
      </c>
      <c r="L1184" s="1"/>
      <c r="M1184" s="1"/>
      <c r="N1184" s="1"/>
      <c r="O1184" s="2"/>
      <c r="P1184" s="22">
        <f t="shared" si="57"/>
        <v>0</v>
      </c>
      <c r="Q1184" s="22">
        <f t="shared" si="58"/>
        <v>0</v>
      </c>
      <c r="R1184" s="22">
        <f t="shared" si="59"/>
        <v>0</v>
      </c>
    </row>
    <row r="1185" spans="1:18" x14ac:dyDescent="0.2">
      <c r="A1185" s="1" t="s">
        <v>1192</v>
      </c>
      <c r="B1185" s="2">
        <v>0.88457199113097496</v>
      </c>
      <c r="C1185" s="10"/>
      <c r="D1185" s="11"/>
      <c r="E1185" s="2" t="s">
        <v>9</v>
      </c>
      <c r="F1185" s="2" t="s">
        <v>9</v>
      </c>
      <c r="G1185" s="2" t="s">
        <v>9</v>
      </c>
      <c r="H1185" s="2" t="s">
        <v>9</v>
      </c>
      <c r="I1185" s="2" t="s">
        <v>9</v>
      </c>
      <c r="J1185" s="16" t="s">
        <v>9</v>
      </c>
      <c r="L1185" s="1"/>
      <c r="M1185" s="1"/>
      <c r="N1185" s="1"/>
      <c r="O1185" s="2"/>
      <c r="P1185" s="22">
        <f t="shared" si="57"/>
        <v>0</v>
      </c>
      <c r="Q1185" s="22">
        <f t="shared" si="58"/>
        <v>0</v>
      </c>
      <c r="R1185" s="22">
        <f t="shared" si="59"/>
        <v>0</v>
      </c>
    </row>
    <row r="1186" spans="1:18" x14ac:dyDescent="0.2">
      <c r="A1186" s="1" t="s">
        <v>1193</v>
      </c>
      <c r="B1186" s="2">
        <v>0.76621668125961062</v>
      </c>
      <c r="C1186" s="10"/>
      <c r="D1186" s="11"/>
      <c r="E1186" s="2" t="s">
        <v>9</v>
      </c>
      <c r="F1186" s="2" t="s">
        <v>9</v>
      </c>
      <c r="G1186" s="2">
        <v>790.79116630570172</v>
      </c>
      <c r="H1186" s="2">
        <v>3.12086679296875E-2</v>
      </c>
      <c r="I1186" s="2" t="s">
        <v>9</v>
      </c>
      <c r="J1186" s="16" t="s">
        <v>9</v>
      </c>
      <c r="L1186" s="1"/>
      <c r="M1186" s="1"/>
      <c r="N1186" s="1"/>
      <c r="O1186" s="2"/>
      <c r="P1186" s="22">
        <f t="shared" si="57"/>
        <v>0</v>
      </c>
      <c r="Q1186" s="22">
        <f t="shared" si="58"/>
        <v>0</v>
      </c>
      <c r="R1186" s="22">
        <f t="shared" si="59"/>
        <v>0</v>
      </c>
    </row>
    <row r="1187" spans="1:18" x14ac:dyDescent="0.2">
      <c r="A1187" s="1" t="s">
        <v>1194</v>
      </c>
      <c r="B1187" s="2">
        <v>1.3952596890613906</v>
      </c>
      <c r="C1187" s="10"/>
      <c r="D1187" s="11"/>
      <c r="E1187" s="2">
        <v>669.33097782957657</v>
      </c>
      <c r="F1187" s="2">
        <v>0.21076270208333331</v>
      </c>
      <c r="G1187" s="2">
        <v>601.38915813816948</v>
      </c>
      <c r="H1187" s="2">
        <v>0.14712036406249998</v>
      </c>
      <c r="I1187" s="2" t="s">
        <v>9</v>
      </c>
      <c r="J1187" s="16" t="s">
        <v>9</v>
      </c>
      <c r="L1187" s="1"/>
      <c r="M1187" s="1"/>
      <c r="N1187" s="1"/>
      <c r="O1187" s="2"/>
      <c r="P1187" s="22">
        <f t="shared" si="57"/>
        <v>0</v>
      </c>
      <c r="Q1187" s="22">
        <f t="shared" si="58"/>
        <v>0</v>
      </c>
      <c r="R1187" s="22">
        <f t="shared" si="59"/>
        <v>0</v>
      </c>
    </row>
    <row r="1188" spans="1:18" x14ac:dyDescent="0.2">
      <c r="A1188" s="1" t="s">
        <v>1195</v>
      </c>
      <c r="B1188" s="2">
        <v>7.470389392018749</v>
      </c>
      <c r="C1188" s="10"/>
      <c r="D1188" s="11"/>
      <c r="E1188" s="2">
        <v>635.28859618798458</v>
      </c>
      <c r="F1188" s="2">
        <v>3.4980060687499996</v>
      </c>
      <c r="G1188" s="2" t="s">
        <v>9</v>
      </c>
      <c r="H1188" s="2" t="s">
        <v>9</v>
      </c>
      <c r="I1188" s="2" t="s">
        <v>9</v>
      </c>
      <c r="J1188" s="16" t="s">
        <v>9</v>
      </c>
      <c r="L1188" s="1"/>
      <c r="M1188" s="1"/>
      <c r="N1188" s="1"/>
      <c r="O1188" s="2"/>
      <c r="P1188" s="22">
        <f t="shared" si="57"/>
        <v>0</v>
      </c>
      <c r="Q1188" s="22">
        <f t="shared" si="58"/>
        <v>0</v>
      </c>
      <c r="R1188" s="22">
        <f t="shared" si="59"/>
        <v>0</v>
      </c>
    </row>
    <row r="1189" spans="1:18" x14ac:dyDescent="0.2">
      <c r="A1189" s="1" t="s">
        <v>1196</v>
      </c>
      <c r="B1189" s="2">
        <v>0.84181684330663042</v>
      </c>
      <c r="C1189" s="10"/>
      <c r="D1189" s="11"/>
      <c r="E1189" s="2" t="s">
        <v>9</v>
      </c>
      <c r="F1189" s="2" t="s">
        <v>9</v>
      </c>
      <c r="G1189" s="2" t="s">
        <v>9</v>
      </c>
      <c r="H1189" s="2" t="s">
        <v>9</v>
      </c>
      <c r="I1189" s="2" t="s">
        <v>9</v>
      </c>
      <c r="J1189" s="16" t="s">
        <v>9</v>
      </c>
      <c r="L1189" s="1"/>
      <c r="M1189" s="1"/>
      <c r="N1189" s="1"/>
      <c r="O1189" s="2"/>
      <c r="P1189" s="22">
        <f t="shared" si="57"/>
        <v>0</v>
      </c>
      <c r="Q1189" s="22">
        <f t="shared" si="58"/>
        <v>0</v>
      </c>
      <c r="R1189" s="22">
        <f t="shared" si="59"/>
        <v>0</v>
      </c>
    </row>
    <row r="1190" spans="1:18" x14ac:dyDescent="0.2">
      <c r="A1190" s="1" t="s">
        <v>1197</v>
      </c>
      <c r="B1190" s="2">
        <v>0.72315660624752254</v>
      </c>
      <c r="C1190" s="10"/>
      <c r="D1190" s="11"/>
      <c r="E1190" s="2">
        <v>559.29102182523286</v>
      </c>
      <c r="F1190" s="2">
        <v>3.2877291062499994E-2</v>
      </c>
      <c r="G1190" s="2" t="s">
        <v>9</v>
      </c>
      <c r="H1190" s="2" t="s">
        <v>9</v>
      </c>
      <c r="I1190" s="2" t="s">
        <v>9</v>
      </c>
      <c r="J1190" s="16" t="s">
        <v>9</v>
      </c>
      <c r="L1190" s="1"/>
      <c r="M1190" s="1"/>
      <c r="N1190" s="1"/>
      <c r="O1190" s="2"/>
      <c r="P1190" s="22">
        <f t="shared" si="57"/>
        <v>0</v>
      </c>
      <c r="Q1190" s="22">
        <f t="shared" si="58"/>
        <v>0</v>
      </c>
      <c r="R1190" s="22">
        <f t="shared" si="59"/>
        <v>0</v>
      </c>
    </row>
    <row r="1191" spans="1:18" x14ac:dyDescent="0.2">
      <c r="A1191" s="1" t="s">
        <v>1198</v>
      </c>
      <c r="B1191" s="2">
        <v>0.86070054843332766</v>
      </c>
      <c r="C1191" s="10"/>
      <c r="D1191" s="11"/>
      <c r="E1191" s="2">
        <v>638.01507250236432</v>
      </c>
      <c r="F1191" s="2">
        <v>3.8242427705357136E-2</v>
      </c>
      <c r="G1191" s="2">
        <v>692.80006822290579</v>
      </c>
      <c r="H1191" s="2">
        <v>3.9201768306249994E-3</v>
      </c>
      <c r="I1191" s="2" t="s">
        <v>9</v>
      </c>
      <c r="J1191" s="16" t="s">
        <v>9</v>
      </c>
      <c r="L1191" s="1"/>
      <c r="M1191" s="1"/>
      <c r="N1191" s="1"/>
      <c r="O1191" s="2"/>
      <c r="P1191" s="22">
        <f t="shared" si="57"/>
        <v>0</v>
      </c>
      <c r="Q1191" s="22">
        <f t="shared" si="58"/>
        <v>0</v>
      </c>
      <c r="R1191" s="22">
        <f t="shared" si="59"/>
        <v>0</v>
      </c>
    </row>
    <row r="1192" spans="1:18" x14ac:dyDescent="0.2">
      <c r="A1192" s="1" t="s">
        <v>1199</v>
      </c>
      <c r="B1192" s="2">
        <v>1.5096945065189078</v>
      </c>
      <c r="C1192" s="10"/>
      <c r="D1192" s="11"/>
      <c r="E1192" s="2">
        <v>518.14227748066935</v>
      </c>
      <c r="F1192" s="2">
        <v>0.68667182016369055</v>
      </c>
      <c r="G1192" s="2" t="s">
        <v>9</v>
      </c>
      <c r="H1192" s="2" t="s">
        <v>9</v>
      </c>
      <c r="I1192" s="2" t="s">
        <v>9</v>
      </c>
      <c r="J1192" s="16" t="s">
        <v>9</v>
      </c>
      <c r="L1192" s="1"/>
      <c r="M1192" s="1"/>
      <c r="N1192" s="1"/>
      <c r="O1192" s="2"/>
      <c r="P1192" s="22">
        <f t="shared" si="57"/>
        <v>0</v>
      </c>
      <c r="Q1192" s="22">
        <f t="shared" si="58"/>
        <v>0</v>
      </c>
      <c r="R1192" s="22">
        <f t="shared" si="59"/>
        <v>0</v>
      </c>
    </row>
    <row r="1193" spans="1:18" x14ac:dyDescent="0.2">
      <c r="A1193" s="1" t="s">
        <v>1200</v>
      </c>
      <c r="B1193" s="2">
        <v>2.4194447711521456</v>
      </c>
      <c r="C1193" s="12">
        <v>0.1</v>
      </c>
      <c r="D1193" s="12">
        <v>838.1</v>
      </c>
      <c r="E1193" s="2">
        <v>819.75730112889312</v>
      </c>
      <c r="F1193" s="2">
        <v>1.0476203065625</v>
      </c>
      <c r="G1193" s="2">
        <v>712.33585752178624</v>
      </c>
      <c r="H1193" s="2">
        <v>-3.2770336235119047E-13</v>
      </c>
      <c r="I1193" s="2" t="s">
        <v>9</v>
      </c>
      <c r="J1193" s="16" t="s">
        <v>9</v>
      </c>
      <c r="L1193" s="1"/>
      <c r="M1193" s="1"/>
      <c r="N1193" s="1"/>
      <c r="O1193" s="2"/>
      <c r="P1193" s="22">
        <f t="shared" si="57"/>
        <v>0</v>
      </c>
      <c r="Q1193" s="22">
        <f t="shared" si="58"/>
        <v>0</v>
      </c>
      <c r="R1193" s="22">
        <f t="shared" si="59"/>
        <v>0</v>
      </c>
    </row>
    <row r="1194" spans="1:18" x14ac:dyDescent="0.2">
      <c r="A1194" s="1" t="s">
        <v>1201</v>
      </c>
      <c r="B1194" s="2">
        <v>0.63322486637655029</v>
      </c>
      <c r="C1194" s="10"/>
      <c r="D1194" s="11"/>
      <c r="E1194" s="2" t="s">
        <v>9</v>
      </c>
      <c r="F1194" s="2" t="s">
        <v>9</v>
      </c>
      <c r="G1194" s="2" t="s">
        <v>9</v>
      </c>
      <c r="H1194" s="2" t="s">
        <v>9</v>
      </c>
      <c r="I1194" s="2" t="s">
        <v>9</v>
      </c>
      <c r="J1194" s="16" t="s">
        <v>9</v>
      </c>
      <c r="L1194" s="1"/>
      <c r="M1194" s="1"/>
      <c r="N1194" s="1"/>
      <c r="O1194" s="2"/>
      <c r="P1194" s="22">
        <f t="shared" si="57"/>
        <v>0</v>
      </c>
      <c r="Q1194" s="22">
        <f t="shared" si="58"/>
        <v>0</v>
      </c>
      <c r="R1194" s="22">
        <f t="shared" si="59"/>
        <v>0</v>
      </c>
    </row>
    <row r="1195" spans="1:18" x14ac:dyDescent="0.2">
      <c r="A1195" s="1" t="s">
        <v>1202</v>
      </c>
      <c r="B1195" s="2">
        <v>1.8522584214355102</v>
      </c>
      <c r="C1195" s="10"/>
      <c r="D1195" s="11"/>
      <c r="E1195" s="2">
        <v>676.73267293946537</v>
      </c>
      <c r="F1195" s="2">
        <v>0.43433662839285708</v>
      </c>
      <c r="G1195" s="2" t="s">
        <v>9</v>
      </c>
      <c r="H1195" s="2" t="s">
        <v>9</v>
      </c>
      <c r="I1195" s="2" t="s">
        <v>9</v>
      </c>
      <c r="J1195" s="16" t="s">
        <v>9</v>
      </c>
      <c r="L1195" s="1"/>
      <c r="M1195" s="1"/>
      <c r="N1195" s="1"/>
      <c r="O1195" s="2"/>
      <c r="P1195" s="22">
        <f t="shared" si="57"/>
        <v>0</v>
      </c>
      <c r="Q1195" s="22">
        <f t="shared" si="58"/>
        <v>0</v>
      </c>
      <c r="R1195" s="22">
        <f t="shared" si="59"/>
        <v>0</v>
      </c>
    </row>
    <row r="1196" spans="1:18" x14ac:dyDescent="0.2">
      <c r="A1196" s="1" t="s">
        <v>1203</v>
      </c>
      <c r="B1196" s="2">
        <v>2.9310908116726129</v>
      </c>
      <c r="C1196" s="10"/>
      <c r="D1196" s="11"/>
      <c r="E1196" s="2">
        <v>612.30692839164715</v>
      </c>
      <c r="F1196" s="2">
        <v>1.0630946180803571</v>
      </c>
      <c r="G1196" s="2" t="s">
        <v>9</v>
      </c>
      <c r="H1196" s="2" t="s">
        <v>9</v>
      </c>
      <c r="I1196" s="2" t="s">
        <v>9</v>
      </c>
      <c r="J1196" s="16" t="s">
        <v>9</v>
      </c>
      <c r="L1196" s="1"/>
      <c r="M1196" s="1"/>
      <c r="N1196" s="1"/>
      <c r="O1196" s="2"/>
      <c r="P1196" s="22">
        <f t="shared" si="57"/>
        <v>0</v>
      </c>
      <c r="Q1196" s="22">
        <f t="shared" si="58"/>
        <v>0</v>
      </c>
      <c r="R1196" s="22">
        <f t="shared" si="59"/>
        <v>0</v>
      </c>
    </row>
    <row r="1197" spans="1:18" x14ac:dyDescent="0.2">
      <c r="A1197" s="1" t="s">
        <v>1204</v>
      </c>
      <c r="B1197" s="2">
        <v>0.9384569813079634</v>
      </c>
      <c r="C1197" s="10"/>
      <c r="D1197" s="11"/>
      <c r="E1197" s="2">
        <v>404.77893643585708</v>
      </c>
      <c r="F1197" s="2">
        <v>0.11146127715773808</v>
      </c>
      <c r="G1197" s="2">
        <v>563.41853705739629</v>
      </c>
      <c r="H1197" s="2">
        <v>5.1730042093973217E-3</v>
      </c>
      <c r="I1197" s="2" t="s">
        <v>9</v>
      </c>
      <c r="J1197" s="16" t="s">
        <v>9</v>
      </c>
      <c r="L1197" s="1"/>
      <c r="M1197" s="1"/>
      <c r="N1197" s="1"/>
      <c r="O1197" s="2"/>
      <c r="P1197" s="22">
        <f t="shared" si="57"/>
        <v>0</v>
      </c>
      <c r="Q1197" s="22">
        <f t="shared" si="58"/>
        <v>0</v>
      </c>
      <c r="R1197" s="22">
        <f t="shared" si="59"/>
        <v>0</v>
      </c>
    </row>
    <row r="1198" spans="1:18" x14ac:dyDescent="0.2">
      <c r="A1198" s="1" t="s">
        <v>1205</v>
      </c>
      <c r="B1198" s="2">
        <v>3.5171173054891249</v>
      </c>
      <c r="C1198" s="10"/>
      <c r="D1198" s="11"/>
      <c r="E1198" s="2">
        <v>583.38364722076096</v>
      </c>
      <c r="F1198" s="2">
        <v>1.6683882825520833</v>
      </c>
      <c r="G1198" s="2">
        <v>584.19730014248432</v>
      </c>
      <c r="H1198" s="2">
        <v>0.13342245015624998</v>
      </c>
      <c r="I1198" s="2" t="s">
        <v>9</v>
      </c>
      <c r="J1198" s="16" t="s">
        <v>9</v>
      </c>
      <c r="L1198" s="1"/>
      <c r="M1198" s="1"/>
      <c r="N1198" s="1"/>
      <c r="O1198" s="2"/>
      <c r="P1198" s="22">
        <f t="shared" si="57"/>
        <v>0</v>
      </c>
      <c r="Q1198" s="22">
        <f t="shared" si="58"/>
        <v>0</v>
      </c>
      <c r="R1198" s="22">
        <f t="shared" si="59"/>
        <v>0</v>
      </c>
    </row>
    <row r="1199" spans="1:18" x14ac:dyDescent="0.2">
      <c r="A1199" s="1" t="s">
        <v>1206</v>
      </c>
      <c r="B1199" s="2">
        <v>2.3240025613883772</v>
      </c>
      <c r="C1199" s="10"/>
      <c r="D1199" s="11"/>
      <c r="E1199" s="2">
        <v>517.31426679812341</v>
      </c>
      <c r="F1199" s="2">
        <v>1.2447738951562499</v>
      </c>
      <c r="G1199" s="2" t="s">
        <v>9</v>
      </c>
      <c r="H1199" s="2" t="s">
        <v>9</v>
      </c>
      <c r="I1199" s="2" t="s">
        <v>9</v>
      </c>
      <c r="J1199" s="16" t="s">
        <v>9</v>
      </c>
      <c r="L1199" s="1"/>
      <c r="M1199" s="1"/>
      <c r="N1199" s="1"/>
      <c r="O1199" s="2"/>
      <c r="P1199" s="22">
        <f t="shared" si="57"/>
        <v>0</v>
      </c>
      <c r="Q1199" s="22">
        <f t="shared" si="58"/>
        <v>0</v>
      </c>
      <c r="R1199" s="22">
        <f t="shared" si="59"/>
        <v>0</v>
      </c>
    </row>
    <row r="1200" spans="1:18" x14ac:dyDescent="0.2">
      <c r="A1200" s="1" t="s">
        <v>1207</v>
      </c>
      <c r="B1200" s="2">
        <v>5.2418508209075503</v>
      </c>
      <c r="C1200" s="10"/>
      <c r="D1200" s="11"/>
      <c r="E1200" s="2">
        <v>726.32801997211152</v>
      </c>
      <c r="F1200" s="2">
        <v>0.83058702853422617</v>
      </c>
      <c r="G1200" s="2">
        <v>529.11661684614592</v>
      </c>
      <c r="H1200" s="2">
        <v>0.76081342535714269</v>
      </c>
      <c r="I1200" s="2">
        <v>580.11357175253818</v>
      </c>
      <c r="J1200" s="16">
        <v>0.45709456161458334</v>
      </c>
      <c r="L1200" s="1"/>
      <c r="M1200" s="1"/>
      <c r="N1200" s="1"/>
      <c r="O1200" s="2"/>
      <c r="P1200" s="22">
        <f t="shared" si="57"/>
        <v>0</v>
      </c>
      <c r="Q1200" s="22">
        <f t="shared" si="58"/>
        <v>0</v>
      </c>
      <c r="R1200" s="22">
        <f t="shared" si="59"/>
        <v>0</v>
      </c>
    </row>
    <row r="1201" spans="1:18" x14ac:dyDescent="0.2">
      <c r="A1201" s="1" t="s">
        <v>1208</v>
      </c>
      <c r="B1201" s="2">
        <v>2.6088481157677847</v>
      </c>
      <c r="C1201" s="10"/>
      <c r="D1201" s="11"/>
      <c r="E1201" s="2">
        <v>544.64311667496668</v>
      </c>
      <c r="F1201" s="2">
        <v>0.33813073589285714</v>
      </c>
      <c r="G1201" s="2" t="s">
        <v>9</v>
      </c>
      <c r="H1201" s="2" t="s">
        <v>9</v>
      </c>
      <c r="I1201" s="2" t="s">
        <v>9</v>
      </c>
      <c r="J1201" s="16" t="s">
        <v>9</v>
      </c>
      <c r="L1201" s="1"/>
      <c r="M1201" s="1"/>
      <c r="N1201" s="1"/>
      <c r="O1201" s="2"/>
      <c r="P1201" s="22">
        <f t="shared" si="57"/>
        <v>0</v>
      </c>
      <c r="Q1201" s="22">
        <f t="shared" si="58"/>
        <v>0</v>
      </c>
      <c r="R1201" s="22">
        <f t="shared" si="59"/>
        <v>0</v>
      </c>
    </row>
    <row r="1202" spans="1:18" x14ac:dyDescent="0.2">
      <c r="A1202" s="1" t="s">
        <v>1209</v>
      </c>
      <c r="B1202" s="2">
        <v>4.2963805142814824</v>
      </c>
      <c r="C1202" s="10"/>
      <c r="D1202" s="11"/>
      <c r="E1202" s="2">
        <v>659.41322296986232</v>
      </c>
      <c r="F1202" s="2">
        <v>1.856725810267857</v>
      </c>
      <c r="G1202" s="2" t="s">
        <v>9</v>
      </c>
      <c r="H1202" s="2" t="s">
        <v>9</v>
      </c>
      <c r="I1202" s="2" t="s">
        <v>9</v>
      </c>
      <c r="J1202" s="16" t="s">
        <v>9</v>
      </c>
      <c r="L1202" s="1"/>
      <c r="M1202" s="1"/>
      <c r="N1202" s="1"/>
      <c r="O1202" s="2"/>
      <c r="P1202" s="22">
        <f t="shared" si="57"/>
        <v>0</v>
      </c>
      <c r="Q1202" s="22">
        <f t="shared" si="58"/>
        <v>0</v>
      </c>
      <c r="R1202" s="22">
        <f t="shared" si="59"/>
        <v>0</v>
      </c>
    </row>
    <row r="1203" spans="1:18" x14ac:dyDescent="0.2">
      <c r="A1203" s="1" t="s">
        <v>1210</v>
      </c>
      <c r="B1203" s="2">
        <v>1.4289759238204764</v>
      </c>
      <c r="C1203" s="10"/>
      <c r="D1203" s="11"/>
      <c r="E1203" s="2" t="s">
        <v>9</v>
      </c>
      <c r="F1203" s="2" t="s">
        <v>9</v>
      </c>
      <c r="G1203" s="2">
        <v>566.64241223573242</v>
      </c>
      <c r="H1203" s="2">
        <v>0.16528691388392858</v>
      </c>
      <c r="I1203" s="2" t="s">
        <v>9</v>
      </c>
      <c r="J1203" s="16" t="s">
        <v>9</v>
      </c>
      <c r="L1203" s="1"/>
      <c r="M1203" s="1"/>
      <c r="N1203" s="1"/>
      <c r="O1203" s="2"/>
      <c r="P1203" s="22">
        <f t="shared" si="57"/>
        <v>0</v>
      </c>
      <c r="Q1203" s="22">
        <f t="shared" si="58"/>
        <v>0</v>
      </c>
      <c r="R1203" s="22">
        <f t="shared" si="59"/>
        <v>0</v>
      </c>
    </row>
    <row r="1204" spans="1:18" x14ac:dyDescent="0.2">
      <c r="A1204" s="1" t="s">
        <v>1211</v>
      </c>
      <c r="B1204" s="2">
        <v>0.86192025718430243</v>
      </c>
      <c r="C1204" s="10"/>
      <c r="D1204" s="11"/>
      <c r="E1204" s="2">
        <v>521.18287027298106</v>
      </c>
      <c r="F1204" s="2">
        <v>6.4695226763392844E-2</v>
      </c>
      <c r="G1204" s="2" t="s">
        <v>9</v>
      </c>
      <c r="H1204" s="2" t="s">
        <v>9</v>
      </c>
      <c r="I1204" s="2" t="s">
        <v>9</v>
      </c>
      <c r="J1204" s="16" t="s">
        <v>9</v>
      </c>
      <c r="L1204" s="1"/>
      <c r="M1204" s="1"/>
      <c r="N1204" s="1"/>
      <c r="O1204" s="2"/>
      <c r="P1204" s="22">
        <f t="shared" si="57"/>
        <v>0</v>
      </c>
      <c r="Q1204" s="22">
        <f t="shared" si="58"/>
        <v>0</v>
      </c>
      <c r="R1204" s="22">
        <f t="shared" si="59"/>
        <v>0</v>
      </c>
    </row>
    <row r="1205" spans="1:18" x14ac:dyDescent="0.2">
      <c r="A1205" s="1" t="s">
        <v>1212</v>
      </c>
      <c r="B1205" s="2">
        <v>4.0962829375814049</v>
      </c>
      <c r="C1205" s="10"/>
      <c r="D1205" s="11"/>
      <c r="E1205" s="2">
        <v>640.4406845801451</v>
      </c>
      <c r="F1205" s="2">
        <v>1.6628128385416665</v>
      </c>
      <c r="G1205" s="2" t="s">
        <v>9</v>
      </c>
      <c r="H1205" s="2" t="s">
        <v>9</v>
      </c>
      <c r="I1205" s="2" t="s">
        <v>9</v>
      </c>
      <c r="J1205" s="16" t="s">
        <v>9</v>
      </c>
      <c r="L1205" s="1"/>
      <c r="M1205" s="1"/>
      <c r="N1205" s="1"/>
      <c r="O1205" s="2"/>
      <c r="P1205" s="22">
        <f t="shared" si="57"/>
        <v>0</v>
      </c>
      <c r="Q1205" s="22">
        <f t="shared" si="58"/>
        <v>0</v>
      </c>
      <c r="R1205" s="22">
        <f t="shared" si="59"/>
        <v>0</v>
      </c>
    </row>
    <row r="1206" spans="1:18" x14ac:dyDescent="0.2">
      <c r="A1206" s="1" t="s">
        <v>1213</v>
      </c>
      <c r="B1206" s="2">
        <v>0.8767310063032806</v>
      </c>
      <c r="C1206" s="10"/>
      <c r="D1206" s="11"/>
      <c r="E1206" s="2">
        <v>561.42344879862458</v>
      </c>
      <c r="F1206" s="2">
        <v>1.5249068675595241E-2</v>
      </c>
      <c r="G1206" s="2" t="s">
        <v>9</v>
      </c>
      <c r="H1206" s="2" t="s">
        <v>9</v>
      </c>
      <c r="I1206" s="2" t="s">
        <v>9</v>
      </c>
      <c r="J1206" s="16" t="s">
        <v>9</v>
      </c>
      <c r="L1206" s="1"/>
      <c r="M1206" s="1"/>
      <c r="N1206" s="1"/>
      <c r="O1206" s="2"/>
      <c r="P1206" s="22">
        <f t="shared" si="57"/>
        <v>0</v>
      </c>
      <c r="Q1206" s="22">
        <f t="shared" si="58"/>
        <v>0</v>
      </c>
      <c r="R1206" s="22">
        <f t="shared" si="59"/>
        <v>0</v>
      </c>
    </row>
    <row r="1207" spans="1:18" x14ac:dyDescent="0.2">
      <c r="A1207" s="1" t="s">
        <v>1214</v>
      </c>
      <c r="B1207" s="2">
        <v>1.0069131349564173</v>
      </c>
      <c r="C1207" s="10"/>
      <c r="D1207" s="11"/>
      <c r="E1207" s="2">
        <v>646.25926123794989</v>
      </c>
      <c r="F1207" s="2">
        <v>7.3470791367559532E-2</v>
      </c>
      <c r="G1207" s="2" t="s">
        <v>9</v>
      </c>
      <c r="H1207" s="2" t="s">
        <v>9</v>
      </c>
      <c r="I1207" s="2" t="s">
        <v>9</v>
      </c>
      <c r="J1207" s="16" t="s">
        <v>9</v>
      </c>
      <c r="L1207" s="1"/>
      <c r="M1207" s="1"/>
      <c r="N1207" s="1"/>
      <c r="O1207" s="2"/>
      <c r="P1207" s="22">
        <f t="shared" si="57"/>
        <v>0</v>
      </c>
      <c r="Q1207" s="22">
        <f t="shared" si="58"/>
        <v>0</v>
      </c>
      <c r="R1207" s="22">
        <f t="shared" si="59"/>
        <v>0</v>
      </c>
    </row>
    <row r="1208" spans="1:18" x14ac:dyDescent="0.2">
      <c r="A1208" s="1" t="s">
        <v>1215</v>
      </c>
      <c r="B1208" s="2">
        <v>3.6673810675065233</v>
      </c>
      <c r="C1208" s="10"/>
      <c r="D1208" s="11"/>
      <c r="E1208" s="2">
        <v>731.2458302422823</v>
      </c>
      <c r="F1208" s="2">
        <v>1.6591719672916667</v>
      </c>
      <c r="G1208" s="2" t="s">
        <v>9</v>
      </c>
      <c r="H1208" s="2" t="s">
        <v>9</v>
      </c>
      <c r="I1208" s="2" t="s">
        <v>9</v>
      </c>
      <c r="J1208" s="16" t="s">
        <v>9</v>
      </c>
      <c r="L1208" s="1"/>
      <c r="M1208" s="1"/>
      <c r="N1208" s="1"/>
      <c r="O1208" s="2"/>
      <c r="P1208" s="22">
        <f t="shared" si="57"/>
        <v>0</v>
      </c>
      <c r="Q1208" s="22">
        <f t="shared" si="58"/>
        <v>0</v>
      </c>
      <c r="R1208" s="22">
        <f t="shared" si="59"/>
        <v>0</v>
      </c>
    </row>
    <row r="1209" spans="1:18" x14ac:dyDescent="0.2">
      <c r="A1209" s="1" t="s">
        <v>1216</v>
      </c>
      <c r="B1209" s="2">
        <v>13.713773561070383</v>
      </c>
      <c r="C1209" s="10"/>
      <c r="D1209" s="11"/>
      <c r="E1209" s="2">
        <v>606.6861076087132</v>
      </c>
      <c r="F1209" s="2">
        <v>5.3929017293898811</v>
      </c>
      <c r="G1209" s="2">
        <v>672.85077094237954</v>
      </c>
      <c r="H1209" s="2">
        <v>2.2847067877232141</v>
      </c>
      <c r="I1209" s="2" t="s">
        <v>9</v>
      </c>
      <c r="J1209" s="16" t="s">
        <v>9</v>
      </c>
      <c r="L1209" s="1"/>
      <c r="M1209" s="1"/>
      <c r="N1209" s="1"/>
      <c r="O1209" s="2"/>
      <c r="P1209" s="22">
        <f t="shared" si="57"/>
        <v>0</v>
      </c>
      <c r="Q1209" s="22">
        <f t="shared" si="58"/>
        <v>0</v>
      </c>
      <c r="R1209" s="22">
        <f t="shared" si="59"/>
        <v>0</v>
      </c>
    </row>
    <row r="1210" spans="1:18" x14ac:dyDescent="0.2">
      <c r="A1210" s="1" t="s">
        <v>1217</v>
      </c>
      <c r="B1210" s="2">
        <v>1.9198215740341431</v>
      </c>
      <c r="C1210" s="10"/>
      <c r="D1210" s="11"/>
      <c r="E1210" s="2">
        <v>566.90927842104531</v>
      </c>
      <c r="F1210" s="2">
        <v>0.68168363077380945</v>
      </c>
      <c r="G1210" s="2" t="s">
        <v>9</v>
      </c>
      <c r="H1210" s="2" t="s">
        <v>9</v>
      </c>
      <c r="I1210" s="2" t="s">
        <v>9</v>
      </c>
      <c r="J1210" s="16" t="s">
        <v>9</v>
      </c>
      <c r="L1210" s="1"/>
      <c r="M1210" s="1"/>
      <c r="N1210" s="1"/>
      <c r="O1210" s="2"/>
      <c r="P1210" s="22">
        <f t="shared" si="57"/>
        <v>0</v>
      </c>
      <c r="Q1210" s="22">
        <f t="shared" si="58"/>
        <v>0</v>
      </c>
      <c r="R1210" s="22">
        <f t="shared" si="59"/>
        <v>0</v>
      </c>
    </row>
    <row r="1211" spans="1:18" x14ac:dyDescent="0.2">
      <c r="A1211" s="1" t="s">
        <v>1218</v>
      </c>
      <c r="B1211" s="2">
        <v>1.9893449728396999</v>
      </c>
      <c r="C1211" s="10"/>
      <c r="D1211" s="11"/>
      <c r="E1211" s="2">
        <v>633.82389211984605</v>
      </c>
      <c r="F1211" s="2">
        <v>0.71822719587053563</v>
      </c>
      <c r="G1211" s="2" t="s">
        <v>9</v>
      </c>
      <c r="H1211" s="2" t="s">
        <v>9</v>
      </c>
      <c r="I1211" s="2" t="s">
        <v>9</v>
      </c>
      <c r="J1211" s="16" t="s">
        <v>9</v>
      </c>
      <c r="L1211" s="1"/>
      <c r="M1211" s="1"/>
      <c r="N1211" s="1"/>
      <c r="O1211" s="2"/>
      <c r="P1211" s="22">
        <f t="shared" si="57"/>
        <v>0</v>
      </c>
      <c r="Q1211" s="22">
        <f t="shared" si="58"/>
        <v>0</v>
      </c>
      <c r="R1211" s="22">
        <f t="shared" si="59"/>
        <v>0</v>
      </c>
    </row>
    <row r="1212" spans="1:18" x14ac:dyDescent="0.2">
      <c r="A1212" s="1" t="s">
        <v>1219</v>
      </c>
      <c r="B1212" s="2">
        <v>42.637097441660899</v>
      </c>
      <c r="C1212" s="10"/>
      <c r="D1212" s="11"/>
      <c r="E1212" s="2">
        <v>647.01132940853245</v>
      </c>
      <c r="F1212" s="2">
        <v>22.559255493303571</v>
      </c>
      <c r="G1212" s="2">
        <v>520.62698623202539</v>
      </c>
      <c r="H1212" s="2">
        <v>1.2845262554315475</v>
      </c>
      <c r="I1212" s="2" t="s">
        <v>9</v>
      </c>
      <c r="J1212" s="16" t="s">
        <v>9</v>
      </c>
      <c r="L1212" s="1"/>
      <c r="M1212" s="1"/>
      <c r="N1212" s="1"/>
      <c r="O1212" s="2"/>
      <c r="P1212" s="22">
        <f t="shared" si="57"/>
        <v>0</v>
      </c>
      <c r="Q1212" s="22">
        <f t="shared" si="58"/>
        <v>0</v>
      </c>
      <c r="R1212" s="22">
        <f t="shared" si="59"/>
        <v>0</v>
      </c>
    </row>
    <row r="1213" spans="1:18" x14ac:dyDescent="0.2">
      <c r="A1213" s="1" t="s">
        <v>1220</v>
      </c>
      <c r="B1213" s="2">
        <v>1.5788258560830797</v>
      </c>
      <c r="C1213" s="10"/>
      <c r="D1213" s="11"/>
      <c r="E1213" s="2">
        <v>507.53288335587274</v>
      </c>
      <c r="F1213" s="2">
        <v>0.45598211439732145</v>
      </c>
      <c r="G1213" s="2" t="s">
        <v>9</v>
      </c>
      <c r="H1213" s="2" t="s">
        <v>9</v>
      </c>
      <c r="I1213" s="2" t="s">
        <v>9</v>
      </c>
      <c r="J1213" s="16" t="s">
        <v>9</v>
      </c>
      <c r="L1213" s="1"/>
      <c r="M1213" s="1"/>
      <c r="N1213" s="1"/>
      <c r="O1213" s="2"/>
      <c r="P1213" s="22">
        <f t="shared" si="57"/>
        <v>0</v>
      </c>
      <c r="Q1213" s="22">
        <f t="shared" si="58"/>
        <v>0</v>
      </c>
      <c r="R1213" s="22">
        <f t="shared" si="59"/>
        <v>0</v>
      </c>
    </row>
    <row r="1214" spans="1:18" x14ac:dyDescent="0.2">
      <c r="A1214" s="1" t="s">
        <v>1221</v>
      </c>
      <c r="B1214" s="2">
        <v>0.89946986230359427</v>
      </c>
      <c r="C1214" s="10"/>
      <c r="D1214" s="11"/>
      <c r="E1214" s="2">
        <v>424.64848326102924</v>
      </c>
      <c r="F1214" s="2">
        <v>0.47946461720238098</v>
      </c>
      <c r="G1214" s="2" t="s">
        <v>9</v>
      </c>
      <c r="H1214" s="2" t="s">
        <v>9</v>
      </c>
      <c r="I1214" s="2" t="s">
        <v>9</v>
      </c>
      <c r="J1214" s="16" t="s">
        <v>9</v>
      </c>
      <c r="L1214" s="1"/>
      <c r="M1214" s="1"/>
      <c r="N1214" s="1"/>
      <c r="O1214" s="2"/>
      <c r="P1214" s="22">
        <f t="shared" si="57"/>
        <v>0</v>
      </c>
      <c r="Q1214" s="22">
        <f t="shared" si="58"/>
        <v>0</v>
      </c>
      <c r="R1214" s="22">
        <f t="shared" si="59"/>
        <v>0</v>
      </c>
    </row>
    <row r="1215" spans="1:18" x14ac:dyDescent="0.2">
      <c r="A1215" s="1" t="s">
        <v>1222</v>
      </c>
      <c r="B1215" s="2">
        <v>1.4096130473987534</v>
      </c>
      <c r="C1215" s="10"/>
      <c r="D1215" s="11"/>
      <c r="E1215" s="2">
        <v>566.71234314802882</v>
      </c>
      <c r="F1215" s="2">
        <v>0.54431883106398804</v>
      </c>
      <c r="G1215" s="2" t="s">
        <v>9</v>
      </c>
      <c r="H1215" s="2" t="s">
        <v>9</v>
      </c>
      <c r="I1215" s="2" t="s">
        <v>9</v>
      </c>
      <c r="J1215" s="16" t="s">
        <v>9</v>
      </c>
      <c r="L1215" s="1"/>
      <c r="M1215" s="1"/>
      <c r="N1215" s="1"/>
      <c r="O1215" s="2"/>
      <c r="P1215" s="22">
        <f t="shared" si="57"/>
        <v>0</v>
      </c>
      <c r="Q1215" s="22">
        <f t="shared" si="58"/>
        <v>0</v>
      </c>
      <c r="R1215" s="22">
        <f t="shared" si="59"/>
        <v>0</v>
      </c>
    </row>
    <row r="1216" spans="1:18" x14ac:dyDescent="0.2">
      <c r="A1216" s="1" t="s">
        <v>1223</v>
      </c>
      <c r="B1216" s="2">
        <v>0.73903460052360359</v>
      </c>
      <c r="C1216" s="10"/>
      <c r="D1216" s="11"/>
      <c r="E1216" s="2" t="s">
        <v>9</v>
      </c>
      <c r="F1216" s="2" t="s">
        <v>9</v>
      </c>
      <c r="G1216" s="2" t="s">
        <v>9</v>
      </c>
      <c r="H1216" s="2" t="s">
        <v>9</v>
      </c>
      <c r="I1216" s="2" t="s">
        <v>9</v>
      </c>
      <c r="J1216" s="16" t="s">
        <v>9</v>
      </c>
      <c r="L1216" s="1"/>
      <c r="M1216" s="1"/>
      <c r="N1216" s="1"/>
      <c r="O1216" s="2"/>
      <c r="P1216" s="22">
        <f t="shared" si="57"/>
        <v>0</v>
      </c>
      <c r="Q1216" s="22">
        <f t="shared" si="58"/>
        <v>0</v>
      </c>
      <c r="R1216" s="22">
        <f t="shared" si="59"/>
        <v>0</v>
      </c>
    </row>
    <row r="1217" spans="1:18" x14ac:dyDescent="0.2">
      <c r="A1217" s="1" t="s">
        <v>1224</v>
      </c>
      <c r="B1217" s="2">
        <v>2.5215082569926337</v>
      </c>
      <c r="C1217" s="10"/>
      <c r="D1217" s="11"/>
      <c r="E1217" s="2">
        <v>597.50266505339391</v>
      </c>
      <c r="F1217" s="2">
        <v>0.41387629626488098</v>
      </c>
      <c r="G1217" s="2">
        <v>736.55872136850724</v>
      </c>
      <c r="H1217" s="2">
        <v>0.20095418913690474</v>
      </c>
      <c r="I1217" s="2">
        <v>542.09982470995897</v>
      </c>
      <c r="J1217" s="16">
        <v>0.13266396019345239</v>
      </c>
      <c r="L1217" s="1"/>
      <c r="M1217" s="1"/>
      <c r="N1217" s="1"/>
      <c r="O1217" s="2"/>
      <c r="P1217" s="22">
        <f t="shared" si="57"/>
        <v>0</v>
      </c>
      <c r="Q1217" s="22">
        <f t="shared" si="58"/>
        <v>0</v>
      </c>
      <c r="R1217" s="22">
        <f t="shared" si="59"/>
        <v>0</v>
      </c>
    </row>
    <row r="1218" spans="1:18" x14ac:dyDescent="0.2">
      <c r="A1218" s="1" t="s">
        <v>1225</v>
      </c>
      <c r="B1218" s="2">
        <v>1.1177323871878309</v>
      </c>
      <c r="C1218" s="10"/>
      <c r="D1218" s="11"/>
      <c r="E1218" s="2">
        <v>677.87226497927543</v>
      </c>
      <c r="F1218" s="2">
        <v>0.13013904836309523</v>
      </c>
      <c r="G1218" s="2" t="s">
        <v>9</v>
      </c>
      <c r="H1218" s="2" t="s">
        <v>9</v>
      </c>
      <c r="I1218" s="2" t="s">
        <v>9</v>
      </c>
      <c r="J1218" s="16" t="s">
        <v>9</v>
      </c>
      <c r="L1218" s="1"/>
      <c r="M1218" s="1"/>
      <c r="N1218" s="1"/>
      <c r="O1218" s="2"/>
      <c r="P1218" s="22">
        <f t="shared" si="57"/>
        <v>0</v>
      </c>
      <c r="Q1218" s="22">
        <f t="shared" si="58"/>
        <v>0</v>
      </c>
      <c r="R1218" s="22">
        <f t="shared" si="59"/>
        <v>0</v>
      </c>
    </row>
    <row r="1219" spans="1:18" x14ac:dyDescent="0.2">
      <c r="A1219" s="1" t="s">
        <v>1226</v>
      </c>
      <c r="B1219" s="2">
        <v>1.2609828238871248</v>
      </c>
      <c r="C1219" s="10"/>
      <c r="D1219" s="11"/>
      <c r="E1219" s="2">
        <v>533.59812790445415</v>
      </c>
      <c r="F1219" s="2">
        <v>0.1559971082738095</v>
      </c>
      <c r="G1219" s="2" t="s">
        <v>9</v>
      </c>
      <c r="H1219" s="2" t="s">
        <v>9</v>
      </c>
      <c r="I1219" s="2" t="s">
        <v>9</v>
      </c>
      <c r="J1219" s="16" t="s">
        <v>9</v>
      </c>
      <c r="L1219" s="1"/>
      <c r="M1219" s="1"/>
      <c r="N1219" s="1"/>
      <c r="O1219" s="2"/>
      <c r="P1219" s="22">
        <f t="shared" si="57"/>
        <v>0</v>
      </c>
      <c r="Q1219" s="22">
        <f t="shared" si="58"/>
        <v>0</v>
      </c>
      <c r="R1219" s="22">
        <f t="shared" si="59"/>
        <v>0</v>
      </c>
    </row>
    <row r="1220" spans="1:18" x14ac:dyDescent="0.2">
      <c r="A1220" s="1" t="s">
        <v>1227</v>
      </c>
      <c r="B1220" s="2">
        <v>2.1845201535090584</v>
      </c>
      <c r="C1220" s="10"/>
      <c r="D1220" s="11"/>
      <c r="E1220" s="2">
        <v>641.43468435961881</v>
      </c>
      <c r="F1220" s="2">
        <v>0.61859043531250002</v>
      </c>
      <c r="G1220" s="2" t="s">
        <v>9</v>
      </c>
      <c r="H1220" s="2" t="s">
        <v>9</v>
      </c>
      <c r="I1220" s="2" t="s">
        <v>9</v>
      </c>
      <c r="J1220" s="16" t="s">
        <v>9</v>
      </c>
      <c r="L1220" s="1"/>
      <c r="M1220" s="1"/>
      <c r="N1220" s="1"/>
      <c r="O1220" s="2"/>
      <c r="P1220" s="22">
        <f t="shared" si="57"/>
        <v>0</v>
      </c>
      <c r="Q1220" s="22">
        <f t="shared" si="58"/>
        <v>0</v>
      </c>
      <c r="R1220" s="22">
        <f t="shared" si="59"/>
        <v>0</v>
      </c>
    </row>
    <row r="1221" spans="1:18" x14ac:dyDescent="0.2">
      <c r="A1221" s="1" t="s">
        <v>1228</v>
      </c>
      <c r="B1221" s="2">
        <v>2.1903791116164193</v>
      </c>
      <c r="C1221" s="10"/>
      <c r="D1221" s="11"/>
      <c r="E1221" s="2">
        <v>567.0441024890896</v>
      </c>
      <c r="F1221" s="2">
        <v>0.78128547140625015</v>
      </c>
      <c r="G1221" s="2" t="s">
        <v>9</v>
      </c>
      <c r="H1221" s="2" t="s">
        <v>9</v>
      </c>
      <c r="I1221" s="2" t="s">
        <v>9</v>
      </c>
      <c r="J1221" s="16" t="s">
        <v>9</v>
      </c>
      <c r="L1221" s="1"/>
      <c r="M1221" s="1"/>
      <c r="N1221" s="1"/>
      <c r="O1221" s="2"/>
      <c r="P1221" s="22">
        <f t="shared" si="57"/>
        <v>0</v>
      </c>
      <c r="Q1221" s="22">
        <f t="shared" si="58"/>
        <v>0</v>
      </c>
      <c r="R1221" s="22">
        <f t="shared" si="59"/>
        <v>0</v>
      </c>
    </row>
    <row r="1222" spans="1:18" x14ac:dyDescent="0.2">
      <c r="A1222" s="1" t="s">
        <v>1229</v>
      </c>
      <c r="B1222" s="2">
        <v>1.0313073099759107</v>
      </c>
      <c r="C1222" s="10"/>
      <c r="D1222" s="11"/>
      <c r="E1222" s="2">
        <v>697.14747678731169</v>
      </c>
      <c r="F1222" s="2">
        <v>0.10982092722544642</v>
      </c>
      <c r="G1222" s="2" t="s">
        <v>9</v>
      </c>
      <c r="H1222" s="2" t="s">
        <v>9</v>
      </c>
      <c r="I1222" s="2" t="s">
        <v>9</v>
      </c>
      <c r="J1222" s="16" t="s">
        <v>9</v>
      </c>
      <c r="L1222" s="1"/>
      <c r="M1222" s="1"/>
      <c r="N1222" s="1"/>
      <c r="O1222" s="2"/>
      <c r="P1222" s="22">
        <f t="shared" si="57"/>
        <v>0</v>
      </c>
      <c r="Q1222" s="22">
        <f t="shared" si="58"/>
        <v>0</v>
      </c>
      <c r="R1222" s="22">
        <f t="shared" si="59"/>
        <v>0</v>
      </c>
    </row>
    <row r="1223" spans="1:18" x14ac:dyDescent="0.2">
      <c r="A1223" s="1" t="s">
        <v>1230</v>
      </c>
      <c r="B1223" s="2">
        <v>4.1456158004556487</v>
      </c>
      <c r="C1223" s="10"/>
      <c r="D1223" s="11"/>
      <c r="E1223" s="2">
        <v>642.77149157156646</v>
      </c>
      <c r="F1223" s="2">
        <v>1.3457977432514878</v>
      </c>
      <c r="G1223" s="2">
        <v>548.60262393468793</v>
      </c>
      <c r="H1223" s="2">
        <v>0.3492255496279762</v>
      </c>
      <c r="I1223" s="2" t="s">
        <v>9</v>
      </c>
      <c r="J1223" s="16" t="s">
        <v>9</v>
      </c>
      <c r="L1223" s="1"/>
      <c r="M1223" s="1"/>
      <c r="N1223" s="1"/>
      <c r="O1223" s="2"/>
      <c r="P1223" s="22">
        <f t="shared" si="57"/>
        <v>0</v>
      </c>
      <c r="Q1223" s="22">
        <f t="shared" si="58"/>
        <v>0</v>
      </c>
      <c r="R1223" s="22">
        <f t="shared" si="59"/>
        <v>0</v>
      </c>
    </row>
    <row r="1224" spans="1:18" x14ac:dyDescent="0.2">
      <c r="A1224" s="1" t="s">
        <v>1231</v>
      </c>
      <c r="B1224" s="2">
        <v>2.5688808736599542</v>
      </c>
      <c r="C1224" s="10"/>
      <c r="D1224" s="11"/>
      <c r="E1224" s="2">
        <v>566.08358563443437</v>
      </c>
      <c r="F1224" s="2">
        <v>0.93222861372023802</v>
      </c>
      <c r="G1224" s="2">
        <v>640.76505219407034</v>
      </c>
      <c r="H1224" s="2">
        <v>0.14628588578869048</v>
      </c>
      <c r="I1224" s="2" t="s">
        <v>9</v>
      </c>
      <c r="J1224" s="16" t="s">
        <v>9</v>
      </c>
      <c r="L1224" s="1"/>
      <c r="M1224" s="1"/>
      <c r="N1224" s="1"/>
      <c r="O1224" s="2"/>
      <c r="P1224" s="22">
        <f t="shared" si="57"/>
        <v>0</v>
      </c>
      <c r="Q1224" s="22">
        <f t="shared" si="58"/>
        <v>0</v>
      </c>
      <c r="R1224" s="22">
        <f t="shared" si="59"/>
        <v>0</v>
      </c>
    </row>
    <row r="1225" spans="1:18" x14ac:dyDescent="0.2">
      <c r="A1225" s="1" t="s">
        <v>1232</v>
      </c>
      <c r="B1225" s="2">
        <v>5.0693709352116851</v>
      </c>
      <c r="C1225" s="10"/>
      <c r="D1225" s="11"/>
      <c r="E1225" s="2">
        <v>587.00189857415853</v>
      </c>
      <c r="F1225" s="2">
        <v>2.4381446571428564</v>
      </c>
      <c r="G1225" s="2" t="s">
        <v>9</v>
      </c>
      <c r="H1225" s="2" t="s">
        <v>9</v>
      </c>
      <c r="I1225" s="2" t="s">
        <v>9</v>
      </c>
      <c r="J1225" s="16" t="s">
        <v>9</v>
      </c>
      <c r="L1225" s="1"/>
      <c r="M1225" s="1"/>
      <c r="N1225" s="1"/>
      <c r="O1225" s="2"/>
      <c r="P1225" s="22">
        <f t="shared" si="57"/>
        <v>0</v>
      </c>
      <c r="Q1225" s="22">
        <f t="shared" si="58"/>
        <v>0</v>
      </c>
      <c r="R1225" s="22">
        <f t="shared" si="59"/>
        <v>0</v>
      </c>
    </row>
    <row r="1226" spans="1:18" x14ac:dyDescent="0.2">
      <c r="A1226" s="1" t="s">
        <v>1233</v>
      </c>
      <c r="B1226" s="2">
        <v>0.77270727425586883</v>
      </c>
      <c r="C1226" s="10"/>
      <c r="D1226" s="11"/>
      <c r="E1226" s="2">
        <v>628.15609140451033</v>
      </c>
      <c r="F1226" s="2">
        <v>5.5793641675595237E-2</v>
      </c>
      <c r="G1226" s="2" t="s">
        <v>9</v>
      </c>
      <c r="H1226" s="2" t="s">
        <v>9</v>
      </c>
      <c r="I1226" s="2" t="s">
        <v>9</v>
      </c>
      <c r="J1226" s="16" t="s">
        <v>9</v>
      </c>
      <c r="L1226" s="1"/>
      <c r="M1226" s="1"/>
      <c r="N1226" s="1"/>
      <c r="O1226" s="2"/>
      <c r="P1226" s="22">
        <f t="shared" si="57"/>
        <v>0</v>
      </c>
      <c r="Q1226" s="22">
        <f t="shared" si="58"/>
        <v>0</v>
      </c>
      <c r="R1226" s="22">
        <f t="shared" si="59"/>
        <v>0</v>
      </c>
    </row>
    <row r="1227" spans="1:18" x14ac:dyDescent="0.2">
      <c r="A1227" s="1" t="s">
        <v>1234</v>
      </c>
      <c r="B1227" s="2">
        <v>1.6449514947966355</v>
      </c>
      <c r="C1227" s="10"/>
      <c r="D1227" s="11"/>
      <c r="E1227" s="2">
        <v>773.37861715522217</v>
      </c>
      <c r="F1227" s="2">
        <v>0.34971132207589289</v>
      </c>
      <c r="G1227" s="2">
        <v>569.87719883086481</v>
      </c>
      <c r="H1227" s="2">
        <v>0.26785081196428567</v>
      </c>
      <c r="I1227" s="2" t="s">
        <v>9</v>
      </c>
      <c r="J1227" s="16" t="s">
        <v>9</v>
      </c>
      <c r="L1227" s="1"/>
      <c r="M1227" s="1"/>
      <c r="N1227" s="1"/>
      <c r="O1227" s="2"/>
      <c r="P1227" s="22">
        <f t="shared" si="57"/>
        <v>0</v>
      </c>
      <c r="Q1227" s="22">
        <f t="shared" si="58"/>
        <v>0</v>
      </c>
      <c r="R1227" s="22">
        <f t="shared" si="59"/>
        <v>0</v>
      </c>
    </row>
    <row r="1228" spans="1:18" x14ac:dyDescent="0.2">
      <c r="A1228" s="1" t="s">
        <v>1235</v>
      </c>
      <c r="B1228" s="2">
        <v>0.77590900972717736</v>
      </c>
      <c r="C1228" s="10"/>
      <c r="D1228" s="11"/>
      <c r="E1228" s="2" t="s">
        <v>9</v>
      </c>
      <c r="F1228" s="2" t="s">
        <v>9</v>
      </c>
      <c r="G1228" s="2" t="s">
        <v>9</v>
      </c>
      <c r="H1228" s="2" t="s">
        <v>9</v>
      </c>
      <c r="I1228" s="2" t="s">
        <v>9</v>
      </c>
      <c r="J1228" s="16" t="s">
        <v>9</v>
      </c>
      <c r="L1228" s="1"/>
      <c r="M1228" s="1"/>
      <c r="N1228" s="1"/>
      <c r="O1228" s="2"/>
      <c r="P1228" s="22">
        <f t="shared" si="57"/>
        <v>0</v>
      </c>
      <c r="Q1228" s="22">
        <f t="shared" si="58"/>
        <v>0</v>
      </c>
      <c r="R1228" s="22">
        <f t="shared" si="59"/>
        <v>0</v>
      </c>
    </row>
    <row r="1229" spans="1:18" x14ac:dyDescent="0.2">
      <c r="A1229" s="1" t="s">
        <v>1236</v>
      </c>
      <c r="B1229" s="2">
        <v>1.360628672739074</v>
      </c>
      <c r="C1229" s="10"/>
      <c r="D1229" s="11"/>
      <c r="E1229" s="2">
        <v>628.68483159868288</v>
      </c>
      <c r="F1229" s="2">
        <v>0.15386065664434523</v>
      </c>
      <c r="G1229" s="2">
        <v>544.26296963696302</v>
      </c>
      <c r="H1229" s="2">
        <v>0.12426398189732142</v>
      </c>
      <c r="I1229" s="2" t="s">
        <v>9</v>
      </c>
      <c r="J1229" s="16" t="s">
        <v>9</v>
      </c>
      <c r="L1229" s="1"/>
      <c r="M1229" s="1"/>
      <c r="N1229" s="1"/>
      <c r="O1229" s="2"/>
      <c r="P1229" s="22">
        <f t="shared" si="57"/>
        <v>0</v>
      </c>
      <c r="Q1229" s="22">
        <f t="shared" si="58"/>
        <v>0</v>
      </c>
      <c r="R1229" s="22">
        <f t="shared" si="59"/>
        <v>0</v>
      </c>
    </row>
    <row r="1230" spans="1:18" x14ac:dyDescent="0.2">
      <c r="A1230" s="1" t="s">
        <v>1237</v>
      </c>
      <c r="B1230" s="2">
        <v>5.7232655088145741</v>
      </c>
      <c r="C1230" s="10"/>
      <c r="D1230" s="11"/>
      <c r="E1230" s="2">
        <v>550.17036603968597</v>
      </c>
      <c r="F1230" s="2">
        <v>2.4123980103422618</v>
      </c>
      <c r="G1230" s="2">
        <v>639.11683931502398</v>
      </c>
      <c r="H1230" s="2">
        <v>0.90491254410714295</v>
      </c>
      <c r="I1230" s="2" t="s">
        <v>9</v>
      </c>
      <c r="J1230" s="16" t="s">
        <v>9</v>
      </c>
      <c r="L1230" s="1"/>
      <c r="M1230" s="1"/>
      <c r="N1230" s="1"/>
      <c r="O1230" s="2"/>
      <c r="P1230" s="22">
        <f t="shared" si="57"/>
        <v>0</v>
      </c>
      <c r="Q1230" s="22">
        <f t="shared" si="58"/>
        <v>0</v>
      </c>
      <c r="R1230" s="22">
        <f t="shared" si="59"/>
        <v>0</v>
      </c>
    </row>
    <row r="1231" spans="1:18" x14ac:dyDescent="0.2">
      <c r="A1231" s="1" t="s">
        <v>1238</v>
      </c>
      <c r="B1231" s="2">
        <v>1.2862264389296185</v>
      </c>
      <c r="C1231" s="10"/>
      <c r="D1231" s="11"/>
      <c r="E1231" s="2">
        <v>537.06988000692843</v>
      </c>
      <c r="F1231" s="2">
        <v>0.15455866178571429</v>
      </c>
      <c r="G1231" s="2" t="s">
        <v>9</v>
      </c>
      <c r="H1231" s="2" t="s">
        <v>9</v>
      </c>
      <c r="I1231" s="2" t="s">
        <v>9</v>
      </c>
      <c r="J1231" s="16" t="s">
        <v>9</v>
      </c>
      <c r="L1231" s="1"/>
      <c r="M1231" s="1"/>
      <c r="N1231" s="1"/>
      <c r="O1231" s="2"/>
      <c r="P1231" s="22">
        <f t="shared" si="57"/>
        <v>0</v>
      </c>
      <c r="Q1231" s="22">
        <f t="shared" si="58"/>
        <v>0</v>
      </c>
      <c r="R1231" s="22">
        <f t="shared" si="59"/>
        <v>0</v>
      </c>
    </row>
    <row r="1232" spans="1:18" x14ac:dyDescent="0.2">
      <c r="A1232" s="1" t="s">
        <v>1239</v>
      </c>
      <c r="B1232" s="2">
        <v>2.3850751209907521</v>
      </c>
      <c r="C1232" s="10"/>
      <c r="D1232" s="11"/>
      <c r="E1232" s="2">
        <v>679.58886762354439</v>
      </c>
      <c r="F1232" s="2">
        <v>0.38136541988839284</v>
      </c>
      <c r="G1232" s="2">
        <v>642.90481207798518</v>
      </c>
      <c r="H1232" s="2">
        <v>0.37154217053571426</v>
      </c>
      <c r="I1232" s="2" t="s">
        <v>9</v>
      </c>
      <c r="J1232" s="16" t="s">
        <v>9</v>
      </c>
      <c r="L1232" s="1"/>
      <c r="M1232" s="1"/>
      <c r="N1232" s="1"/>
      <c r="O1232" s="2"/>
      <c r="P1232" s="22">
        <f t="shared" si="57"/>
        <v>0</v>
      </c>
      <c r="Q1232" s="22">
        <f t="shared" si="58"/>
        <v>0</v>
      </c>
      <c r="R1232" s="22">
        <f t="shared" si="59"/>
        <v>0</v>
      </c>
    </row>
    <row r="1233" spans="1:18" x14ac:dyDescent="0.2">
      <c r="A1233" s="1" t="s">
        <v>1240</v>
      </c>
      <c r="B1233" s="2">
        <v>5.4926316523133085</v>
      </c>
      <c r="C1233" s="10"/>
      <c r="D1233" s="11"/>
      <c r="E1233" s="2">
        <v>636.67506950009215</v>
      </c>
      <c r="F1233" s="2">
        <v>2.2335923166666669</v>
      </c>
      <c r="G1233" s="2" t="s">
        <v>9</v>
      </c>
      <c r="H1233" s="2" t="s">
        <v>9</v>
      </c>
      <c r="I1233" s="2" t="s">
        <v>9</v>
      </c>
      <c r="J1233" s="16" t="s">
        <v>9</v>
      </c>
      <c r="L1233" s="1"/>
      <c r="M1233" s="1"/>
      <c r="N1233" s="1"/>
      <c r="O1233" s="2"/>
      <c r="P1233" s="22">
        <f t="shared" si="57"/>
        <v>0</v>
      </c>
      <c r="Q1233" s="22">
        <f t="shared" si="58"/>
        <v>0</v>
      </c>
      <c r="R1233" s="22">
        <f t="shared" si="59"/>
        <v>0</v>
      </c>
    </row>
    <row r="1234" spans="1:18" x14ac:dyDescent="0.2">
      <c r="A1234" s="1" t="s">
        <v>1241</v>
      </c>
      <c r="B1234" s="2">
        <v>2.5968470528787306</v>
      </c>
      <c r="C1234" s="10"/>
      <c r="D1234" s="11"/>
      <c r="E1234" s="2">
        <v>616.80609427013303</v>
      </c>
      <c r="F1234" s="2">
        <v>0.60128279500000004</v>
      </c>
      <c r="G1234" s="2">
        <v>567.85179472856169</v>
      </c>
      <c r="H1234" s="2">
        <v>0.43421378999999999</v>
      </c>
      <c r="I1234" s="2" t="s">
        <v>9</v>
      </c>
      <c r="J1234" s="16" t="s">
        <v>9</v>
      </c>
      <c r="L1234" s="1"/>
      <c r="M1234" s="1"/>
      <c r="N1234" s="1"/>
      <c r="O1234" s="2"/>
      <c r="P1234" s="22">
        <f t="shared" si="57"/>
        <v>0</v>
      </c>
      <c r="Q1234" s="22">
        <f t="shared" si="58"/>
        <v>0</v>
      </c>
      <c r="R1234" s="22">
        <f t="shared" si="59"/>
        <v>0</v>
      </c>
    </row>
    <row r="1235" spans="1:18" x14ac:dyDescent="0.2">
      <c r="A1235" s="1" t="s">
        <v>1242</v>
      </c>
      <c r="B1235" s="2">
        <v>3.6943889041352485</v>
      </c>
      <c r="C1235" s="10"/>
      <c r="D1235" s="11"/>
      <c r="E1235" s="2">
        <v>685.81397142025537</v>
      </c>
      <c r="F1235" s="2">
        <v>1.3292185265625001</v>
      </c>
      <c r="G1235" s="2">
        <v>713.21686287945931</v>
      </c>
      <c r="H1235" s="2">
        <v>7.7944719940476193E-2</v>
      </c>
      <c r="I1235" s="2" t="s">
        <v>9</v>
      </c>
      <c r="J1235" s="16" t="s">
        <v>9</v>
      </c>
      <c r="L1235" s="1"/>
      <c r="M1235" s="1"/>
      <c r="N1235" s="1"/>
      <c r="O1235" s="2"/>
      <c r="P1235" s="22">
        <f t="shared" si="57"/>
        <v>0</v>
      </c>
      <c r="Q1235" s="22">
        <f t="shared" si="58"/>
        <v>0</v>
      </c>
      <c r="R1235" s="22">
        <f t="shared" si="59"/>
        <v>0</v>
      </c>
    </row>
    <row r="1236" spans="1:18" x14ac:dyDescent="0.2">
      <c r="A1236" s="1" t="s">
        <v>1243</v>
      </c>
      <c r="B1236" s="2">
        <v>1.4515840967403284</v>
      </c>
      <c r="C1236" s="10"/>
      <c r="D1236" s="11"/>
      <c r="E1236" s="2">
        <v>517.78523793694512</v>
      </c>
      <c r="F1236" s="2">
        <v>0.19836168506696428</v>
      </c>
      <c r="G1236" s="2">
        <v>659.89755918140679</v>
      </c>
      <c r="H1236" s="2">
        <v>0.1096559662797619</v>
      </c>
      <c r="I1236" s="2" t="s">
        <v>9</v>
      </c>
      <c r="J1236" s="16" t="s">
        <v>9</v>
      </c>
      <c r="L1236" s="1"/>
      <c r="M1236" s="1"/>
      <c r="N1236" s="1"/>
      <c r="O1236" s="2"/>
      <c r="P1236" s="22">
        <f t="shared" ref="P1236:P1299" si="60">IF(AND(L1236&gt;0,M1236=0,N1236=0),1,0)</f>
        <v>0</v>
      </c>
      <c r="Q1236" s="22">
        <f t="shared" ref="Q1236:Q1299" si="61">IF(AND(L1236=0,M1236&gt;0,N1236=0),1,0)</f>
        <v>0</v>
      </c>
      <c r="R1236" s="22">
        <f t="shared" ref="R1236:R1299" si="62">IF(AND(M1236=0,N1236=0,O1236&gt;0),1,0)</f>
        <v>0</v>
      </c>
    </row>
    <row r="1237" spans="1:18" x14ac:dyDescent="0.2">
      <c r="A1237" s="1" t="s">
        <v>1244</v>
      </c>
      <c r="B1237" s="2">
        <v>1.6524439914097655</v>
      </c>
      <c r="C1237" s="10"/>
      <c r="D1237" s="11"/>
      <c r="E1237" s="2">
        <v>605.95077004285906</v>
      </c>
      <c r="F1237" s="2">
        <v>0.24048883338541666</v>
      </c>
      <c r="G1237" s="2" t="s">
        <v>9</v>
      </c>
      <c r="H1237" s="2" t="s">
        <v>9</v>
      </c>
      <c r="I1237" s="2" t="s">
        <v>9</v>
      </c>
      <c r="J1237" s="16" t="s">
        <v>9</v>
      </c>
      <c r="L1237" s="1"/>
      <c r="M1237" s="1"/>
      <c r="N1237" s="1"/>
      <c r="O1237" s="2"/>
      <c r="P1237" s="22">
        <f t="shared" si="60"/>
        <v>0</v>
      </c>
      <c r="Q1237" s="22">
        <f t="shared" si="61"/>
        <v>0</v>
      </c>
      <c r="R1237" s="22">
        <f t="shared" si="62"/>
        <v>0</v>
      </c>
    </row>
    <row r="1238" spans="1:18" x14ac:dyDescent="0.2">
      <c r="A1238" s="1" t="s">
        <v>1245</v>
      </c>
      <c r="B1238" s="2">
        <v>14.75812739857904</v>
      </c>
      <c r="C1238" s="10"/>
      <c r="D1238" s="11"/>
      <c r="E1238" s="2">
        <v>660.26303658131565</v>
      </c>
      <c r="F1238" s="2">
        <v>5.2018376979166669</v>
      </c>
      <c r="G1238" s="2">
        <v>567.91161898000814</v>
      </c>
      <c r="H1238" s="2">
        <v>2.5107251859375004</v>
      </c>
      <c r="I1238" s="2" t="s">
        <v>9</v>
      </c>
      <c r="J1238" s="16" t="s">
        <v>9</v>
      </c>
      <c r="L1238" s="1"/>
      <c r="M1238" s="1"/>
      <c r="N1238" s="1"/>
      <c r="O1238" s="2"/>
      <c r="P1238" s="22">
        <f t="shared" si="60"/>
        <v>0</v>
      </c>
      <c r="Q1238" s="22">
        <f t="shared" si="61"/>
        <v>0</v>
      </c>
      <c r="R1238" s="22">
        <f t="shared" si="62"/>
        <v>0</v>
      </c>
    </row>
    <row r="1239" spans="1:18" x14ac:dyDescent="0.2">
      <c r="A1239" s="1" t="s">
        <v>1246</v>
      </c>
      <c r="B1239" s="2">
        <v>4.9279065006120328</v>
      </c>
      <c r="C1239" s="10"/>
      <c r="D1239" s="11"/>
      <c r="E1239" s="2">
        <v>687.95259740342158</v>
      </c>
      <c r="F1239" s="2">
        <v>1.1091597619047617</v>
      </c>
      <c r="G1239" s="2">
        <v>669.77210264615019</v>
      </c>
      <c r="H1239" s="2">
        <v>0.99148010535714282</v>
      </c>
      <c r="I1239" s="2" t="s">
        <v>9</v>
      </c>
      <c r="J1239" s="16" t="s">
        <v>9</v>
      </c>
      <c r="L1239" s="1"/>
      <c r="M1239" s="1"/>
      <c r="N1239" s="1"/>
      <c r="O1239" s="2"/>
      <c r="P1239" s="22">
        <f t="shared" si="60"/>
        <v>0</v>
      </c>
      <c r="Q1239" s="22">
        <f t="shared" si="61"/>
        <v>0</v>
      </c>
      <c r="R1239" s="22">
        <f t="shared" si="62"/>
        <v>0</v>
      </c>
    </row>
    <row r="1240" spans="1:18" x14ac:dyDescent="0.2">
      <c r="A1240" s="1" t="s">
        <v>1247</v>
      </c>
      <c r="B1240" s="2">
        <v>2.365276634300824</v>
      </c>
      <c r="C1240" s="10"/>
      <c r="D1240" s="11"/>
      <c r="E1240" s="2">
        <v>712.46275188906827</v>
      </c>
      <c r="F1240" s="2">
        <v>0.4353953810416667</v>
      </c>
      <c r="G1240" s="2">
        <v>600.14614942271862</v>
      </c>
      <c r="H1240" s="2">
        <v>0.26466961339285716</v>
      </c>
      <c r="I1240" s="2" t="s">
        <v>9</v>
      </c>
      <c r="J1240" s="16" t="s">
        <v>9</v>
      </c>
      <c r="L1240" s="1"/>
      <c r="M1240" s="1"/>
      <c r="N1240" s="1"/>
      <c r="O1240" s="2"/>
      <c r="P1240" s="22">
        <f t="shared" si="60"/>
        <v>0</v>
      </c>
      <c r="Q1240" s="22">
        <f t="shared" si="61"/>
        <v>0</v>
      </c>
      <c r="R1240" s="22">
        <f t="shared" si="62"/>
        <v>0</v>
      </c>
    </row>
    <row r="1241" spans="1:18" x14ac:dyDescent="0.2">
      <c r="A1241" s="1" t="s">
        <v>1248</v>
      </c>
      <c r="B1241" s="2">
        <v>0.92384225680967758</v>
      </c>
      <c r="C1241" s="10"/>
      <c r="D1241" s="11"/>
      <c r="E1241" s="2">
        <v>533.59812790445415</v>
      </c>
      <c r="F1241" s="2">
        <v>0.1559971082738095</v>
      </c>
      <c r="G1241" s="2" t="s">
        <v>9</v>
      </c>
      <c r="H1241" s="2" t="s">
        <v>9</v>
      </c>
      <c r="I1241" s="2" t="s">
        <v>9</v>
      </c>
      <c r="J1241" s="16" t="s">
        <v>9</v>
      </c>
      <c r="L1241" s="1"/>
      <c r="M1241" s="1"/>
      <c r="N1241" s="1"/>
      <c r="O1241" s="2"/>
      <c r="P1241" s="22">
        <f t="shared" si="60"/>
        <v>0</v>
      </c>
      <c r="Q1241" s="22">
        <f t="shared" si="61"/>
        <v>0</v>
      </c>
      <c r="R1241" s="22">
        <f t="shared" si="62"/>
        <v>0</v>
      </c>
    </row>
    <row r="1242" spans="1:18" x14ac:dyDescent="0.2">
      <c r="A1242" s="1" t="s">
        <v>1249</v>
      </c>
      <c r="B1242" s="2">
        <v>1.2864006830369006</v>
      </c>
      <c r="C1242" s="10"/>
      <c r="D1242" s="11"/>
      <c r="E1242" s="2">
        <v>539.19768032477509</v>
      </c>
      <c r="F1242" s="2">
        <v>8.0065865375744061E-2</v>
      </c>
      <c r="G1242" s="2">
        <v>601.31040792104102</v>
      </c>
      <c r="H1242" s="2">
        <v>6.7040975020833324E-2</v>
      </c>
      <c r="I1242" s="2" t="s">
        <v>9</v>
      </c>
      <c r="J1242" s="16" t="s">
        <v>9</v>
      </c>
      <c r="L1242" s="1"/>
      <c r="M1242" s="1"/>
      <c r="N1242" s="1"/>
      <c r="O1242" s="2"/>
      <c r="P1242" s="22">
        <f t="shared" si="60"/>
        <v>0</v>
      </c>
      <c r="Q1242" s="22">
        <f t="shared" si="61"/>
        <v>0</v>
      </c>
      <c r="R1242" s="22">
        <f t="shared" si="62"/>
        <v>0</v>
      </c>
    </row>
    <row r="1243" spans="1:18" x14ac:dyDescent="0.2">
      <c r="A1243" s="1" t="s">
        <v>1250</v>
      </c>
      <c r="B1243" s="2">
        <v>1.3076149030984958</v>
      </c>
      <c r="C1243" s="10"/>
      <c r="D1243" s="11"/>
      <c r="E1243" s="2">
        <v>599.4932331273817</v>
      </c>
      <c r="F1243" s="2">
        <v>0.47009476520089283</v>
      </c>
      <c r="G1243" s="2">
        <v>699.97342589915399</v>
      </c>
      <c r="H1243" s="2">
        <v>0</v>
      </c>
      <c r="I1243" s="2" t="s">
        <v>9</v>
      </c>
      <c r="J1243" s="16" t="s">
        <v>9</v>
      </c>
      <c r="L1243" s="1"/>
      <c r="M1243" s="1"/>
      <c r="N1243" s="1"/>
      <c r="O1243" s="2"/>
      <c r="P1243" s="22">
        <f t="shared" si="60"/>
        <v>0</v>
      </c>
      <c r="Q1243" s="22">
        <f t="shared" si="61"/>
        <v>0</v>
      </c>
      <c r="R1243" s="22">
        <f t="shared" si="62"/>
        <v>0</v>
      </c>
    </row>
    <row r="1244" spans="1:18" x14ac:dyDescent="0.2">
      <c r="A1244" s="1" t="s">
        <v>1251</v>
      </c>
      <c r="B1244" s="2">
        <v>7.1849339832638535</v>
      </c>
      <c r="C1244" s="10"/>
      <c r="D1244" s="11"/>
      <c r="E1244" s="2">
        <v>620.20005507097915</v>
      </c>
      <c r="F1244" s="2">
        <v>3.1062190667410716</v>
      </c>
      <c r="G1244" s="2">
        <v>694.33258856243322</v>
      </c>
      <c r="H1244" s="2">
        <v>0.61757827116071429</v>
      </c>
      <c r="I1244" s="2" t="s">
        <v>9</v>
      </c>
      <c r="J1244" s="16" t="s">
        <v>9</v>
      </c>
      <c r="L1244" s="1"/>
      <c r="M1244" s="1"/>
      <c r="N1244" s="1"/>
      <c r="O1244" s="2"/>
      <c r="P1244" s="22">
        <f t="shared" si="60"/>
        <v>0</v>
      </c>
      <c r="Q1244" s="22">
        <f t="shared" si="61"/>
        <v>0</v>
      </c>
      <c r="R1244" s="22">
        <f t="shared" si="62"/>
        <v>0</v>
      </c>
    </row>
    <row r="1245" spans="1:18" x14ac:dyDescent="0.2">
      <c r="A1245" s="1" t="s">
        <v>1252</v>
      </c>
      <c r="B1245" s="2">
        <v>5.626320443625497</v>
      </c>
      <c r="C1245" s="10"/>
      <c r="D1245" s="11"/>
      <c r="E1245" s="2">
        <v>590.37280610084974</v>
      </c>
      <c r="F1245" s="2">
        <v>2.7755667034226184</v>
      </c>
      <c r="G1245" s="2" t="s">
        <v>9</v>
      </c>
      <c r="H1245" s="2" t="s">
        <v>9</v>
      </c>
      <c r="I1245" s="2" t="s">
        <v>9</v>
      </c>
      <c r="J1245" s="16" t="s">
        <v>9</v>
      </c>
      <c r="L1245" s="1"/>
      <c r="M1245" s="1"/>
      <c r="N1245" s="1"/>
      <c r="O1245" s="2"/>
      <c r="P1245" s="22">
        <f t="shared" si="60"/>
        <v>0</v>
      </c>
      <c r="Q1245" s="22">
        <f t="shared" si="61"/>
        <v>0</v>
      </c>
      <c r="R1245" s="22">
        <f t="shared" si="62"/>
        <v>0</v>
      </c>
    </row>
    <row r="1246" spans="1:18" x14ac:dyDescent="0.2">
      <c r="A1246" s="1" t="s">
        <v>1253</v>
      </c>
      <c r="B1246" s="2">
        <v>0.79897457342864486</v>
      </c>
      <c r="C1246" s="10"/>
      <c r="D1246" s="11"/>
      <c r="E1246" s="2" t="s">
        <v>9</v>
      </c>
      <c r="F1246" s="2" t="s">
        <v>9</v>
      </c>
      <c r="G1246" s="2" t="s">
        <v>9</v>
      </c>
      <c r="H1246" s="2" t="s">
        <v>9</v>
      </c>
      <c r="I1246" s="2" t="s">
        <v>9</v>
      </c>
      <c r="J1246" s="16" t="s">
        <v>9</v>
      </c>
      <c r="L1246" s="1"/>
      <c r="M1246" s="1"/>
      <c r="N1246" s="1"/>
      <c r="O1246" s="2"/>
      <c r="P1246" s="22">
        <f t="shared" si="60"/>
        <v>0</v>
      </c>
      <c r="Q1246" s="22">
        <f t="shared" si="61"/>
        <v>0</v>
      </c>
      <c r="R1246" s="22">
        <f t="shared" si="62"/>
        <v>0</v>
      </c>
    </row>
    <row r="1247" spans="1:18" x14ac:dyDescent="0.2">
      <c r="A1247" s="1" t="s">
        <v>1254</v>
      </c>
      <c r="B1247" s="2">
        <v>3.2679917931025471</v>
      </c>
      <c r="C1247" s="10"/>
      <c r="D1247" s="11"/>
      <c r="E1247" s="2">
        <v>635.96965940118616</v>
      </c>
      <c r="F1247" s="2">
        <v>1.1925361451339285</v>
      </c>
      <c r="G1247" s="2">
        <v>531.9589009754086</v>
      </c>
      <c r="H1247" s="2">
        <v>0.21975990692708333</v>
      </c>
      <c r="I1247" s="2" t="s">
        <v>9</v>
      </c>
      <c r="J1247" s="16" t="s">
        <v>9</v>
      </c>
      <c r="L1247" s="1"/>
      <c r="M1247" s="1"/>
      <c r="N1247" s="1"/>
      <c r="O1247" s="2"/>
      <c r="P1247" s="22">
        <f t="shared" si="60"/>
        <v>0</v>
      </c>
      <c r="Q1247" s="22">
        <f t="shared" si="61"/>
        <v>0</v>
      </c>
      <c r="R1247" s="22">
        <f t="shared" si="62"/>
        <v>0</v>
      </c>
    </row>
    <row r="1248" spans="1:18" x14ac:dyDescent="0.2">
      <c r="A1248" s="1" t="s">
        <v>1255</v>
      </c>
      <c r="B1248" s="2">
        <v>0.54732252148647653</v>
      </c>
      <c r="C1248" s="10"/>
      <c r="D1248" s="11"/>
      <c r="E1248" s="2" t="s">
        <v>9</v>
      </c>
      <c r="F1248" s="2" t="s">
        <v>9</v>
      </c>
      <c r="G1248" s="2" t="s">
        <v>9</v>
      </c>
      <c r="H1248" s="2" t="s">
        <v>9</v>
      </c>
      <c r="I1248" s="2" t="s">
        <v>9</v>
      </c>
      <c r="J1248" s="16" t="s">
        <v>9</v>
      </c>
      <c r="L1248" s="1"/>
      <c r="M1248" s="1"/>
      <c r="N1248" s="1"/>
      <c r="O1248" s="2"/>
      <c r="P1248" s="22">
        <f t="shared" si="60"/>
        <v>0</v>
      </c>
      <c r="Q1248" s="22">
        <f t="shared" si="61"/>
        <v>0</v>
      </c>
      <c r="R1248" s="22">
        <f t="shared" si="62"/>
        <v>0</v>
      </c>
    </row>
    <row r="1249" spans="1:18" x14ac:dyDescent="0.2">
      <c r="A1249" s="1" t="s">
        <v>1256</v>
      </c>
      <c r="B1249" s="2">
        <v>2.14723191455069</v>
      </c>
      <c r="C1249" s="10"/>
      <c r="D1249" s="11"/>
      <c r="E1249" s="2">
        <v>652.43163333529503</v>
      </c>
      <c r="F1249" s="2">
        <v>0.66132810401785713</v>
      </c>
      <c r="G1249" s="2" t="s">
        <v>9</v>
      </c>
      <c r="H1249" s="2" t="s">
        <v>9</v>
      </c>
      <c r="I1249" s="2" t="s">
        <v>9</v>
      </c>
      <c r="J1249" s="16" t="s">
        <v>9</v>
      </c>
      <c r="L1249" s="1"/>
      <c r="M1249" s="1"/>
      <c r="N1249" s="1"/>
      <c r="O1249" s="2"/>
      <c r="P1249" s="22">
        <f t="shared" si="60"/>
        <v>0</v>
      </c>
      <c r="Q1249" s="22">
        <f t="shared" si="61"/>
        <v>0</v>
      </c>
      <c r="R1249" s="22">
        <f t="shared" si="62"/>
        <v>0</v>
      </c>
    </row>
    <row r="1250" spans="1:18" x14ac:dyDescent="0.2">
      <c r="A1250" s="1" t="s">
        <v>1257</v>
      </c>
      <c r="B1250" s="2">
        <v>1.0207437609719336</v>
      </c>
      <c r="C1250" s="10"/>
      <c r="D1250" s="11"/>
      <c r="E1250" s="2">
        <v>635.89463836184689</v>
      </c>
      <c r="F1250" s="2">
        <v>0.118139546</v>
      </c>
      <c r="G1250" s="2" t="s">
        <v>9</v>
      </c>
      <c r="H1250" s="2" t="s">
        <v>9</v>
      </c>
      <c r="I1250" s="2" t="s">
        <v>9</v>
      </c>
      <c r="J1250" s="16" t="s">
        <v>9</v>
      </c>
      <c r="L1250" s="1"/>
      <c r="M1250" s="1"/>
      <c r="N1250" s="1"/>
      <c r="O1250" s="2"/>
      <c r="P1250" s="22">
        <f t="shared" si="60"/>
        <v>0</v>
      </c>
      <c r="Q1250" s="22">
        <f t="shared" si="61"/>
        <v>0</v>
      </c>
      <c r="R1250" s="22">
        <f t="shared" si="62"/>
        <v>0</v>
      </c>
    </row>
    <row r="1251" spans="1:18" x14ac:dyDescent="0.2">
      <c r="A1251" s="1" t="s">
        <v>1258</v>
      </c>
      <c r="B1251" s="2">
        <v>2.8748535260473163</v>
      </c>
      <c r="C1251" s="10"/>
      <c r="D1251" s="11"/>
      <c r="E1251" s="2">
        <v>638.47504999917317</v>
      </c>
      <c r="F1251" s="2">
        <v>1.1254203959821427</v>
      </c>
      <c r="G1251" s="2" t="s">
        <v>9</v>
      </c>
      <c r="H1251" s="2" t="s">
        <v>9</v>
      </c>
      <c r="I1251" s="2" t="s">
        <v>9</v>
      </c>
      <c r="J1251" s="16" t="s">
        <v>9</v>
      </c>
      <c r="L1251" s="1"/>
      <c r="M1251" s="1"/>
      <c r="N1251" s="1"/>
      <c r="O1251" s="2"/>
      <c r="P1251" s="22">
        <f t="shared" si="60"/>
        <v>0</v>
      </c>
      <c r="Q1251" s="22">
        <f t="shared" si="61"/>
        <v>0</v>
      </c>
      <c r="R1251" s="22">
        <f t="shared" si="62"/>
        <v>0</v>
      </c>
    </row>
    <row r="1252" spans="1:18" x14ac:dyDescent="0.2">
      <c r="A1252" s="1" t="s">
        <v>1259</v>
      </c>
      <c r="B1252" s="2">
        <v>3.1651877698061099</v>
      </c>
      <c r="C1252" s="10"/>
      <c r="D1252" s="11"/>
      <c r="E1252" s="2">
        <v>676.35243004718404</v>
      </c>
      <c r="F1252" s="2">
        <v>1.1841357489583333</v>
      </c>
      <c r="G1252" s="2" t="s">
        <v>9</v>
      </c>
      <c r="H1252" s="2" t="s">
        <v>9</v>
      </c>
      <c r="I1252" s="2" t="s">
        <v>9</v>
      </c>
      <c r="J1252" s="16" t="s">
        <v>9</v>
      </c>
      <c r="L1252" s="1"/>
      <c r="M1252" s="1"/>
      <c r="N1252" s="1"/>
      <c r="O1252" s="2"/>
      <c r="P1252" s="22">
        <f t="shared" si="60"/>
        <v>0</v>
      </c>
      <c r="Q1252" s="22">
        <f t="shared" si="61"/>
        <v>0</v>
      </c>
      <c r="R1252" s="22">
        <f t="shared" si="62"/>
        <v>0</v>
      </c>
    </row>
    <row r="1253" spans="1:18" x14ac:dyDescent="0.2">
      <c r="A1253" s="1" t="s">
        <v>1260</v>
      </c>
      <c r="B1253" s="2">
        <v>1.3861772149693112</v>
      </c>
      <c r="C1253" s="10"/>
      <c r="D1253" s="11"/>
      <c r="E1253" s="2">
        <v>680.82034489725686</v>
      </c>
      <c r="F1253" s="2">
        <v>0.32653317845238089</v>
      </c>
      <c r="G1253" s="2" t="s">
        <v>9</v>
      </c>
      <c r="H1253" s="2" t="s">
        <v>9</v>
      </c>
      <c r="I1253" s="2" t="s">
        <v>9</v>
      </c>
      <c r="J1253" s="16" t="s">
        <v>9</v>
      </c>
      <c r="L1253" s="1"/>
      <c r="M1253" s="1"/>
      <c r="N1253" s="1"/>
      <c r="O1253" s="2"/>
      <c r="P1253" s="22">
        <f t="shared" si="60"/>
        <v>0</v>
      </c>
      <c r="Q1253" s="22">
        <f t="shared" si="61"/>
        <v>0</v>
      </c>
      <c r="R1253" s="22">
        <f t="shared" si="62"/>
        <v>0</v>
      </c>
    </row>
    <row r="1254" spans="1:18" x14ac:dyDescent="0.2">
      <c r="A1254" s="1" t="s">
        <v>1261</v>
      </c>
      <c r="B1254" s="2">
        <v>1.2671902702090494</v>
      </c>
      <c r="C1254" s="10"/>
      <c r="D1254" s="11"/>
      <c r="E1254" s="2">
        <v>778.86367525560945</v>
      </c>
      <c r="F1254" s="2">
        <v>0.48258750252976185</v>
      </c>
      <c r="G1254" s="2" t="s">
        <v>9</v>
      </c>
      <c r="H1254" s="2" t="s">
        <v>9</v>
      </c>
      <c r="I1254" s="2" t="s">
        <v>9</v>
      </c>
      <c r="J1254" s="16" t="s">
        <v>9</v>
      </c>
      <c r="L1254" s="1"/>
      <c r="M1254" s="1"/>
      <c r="N1254" s="1"/>
      <c r="O1254" s="2"/>
      <c r="P1254" s="22">
        <f t="shared" si="60"/>
        <v>0</v>
      </c>
      <c r="Q1254" s="22">
        <f t="shared" si="61"/>
        <v>0</v>
      </c>
      <c r="R1254" s="22">
        <f t="shared" si="62"/>
        <v>0</v>
      </c>
    </row>
    <row r="1255" spans="1:18" x14ac:dyDescent="0.2">
      <c r="A1255" s="1" t="s">
        <v>1262</v>
      </c>
      <c r="B1255" s="2">
        <v>0.63960655680575706</v>
      </c>
      <c r="C1255" s="10"/>
      <c r="D1255" s="11"/>
      <c r="E1255" s="2">
        <v>411.98015932785324</v>
      </c>
      <c r="F1255" s="2">
        <v>0.16214268233110118</v>
      </c>
      <c r="G1255" s="2" t="s">
        <v>9</v>
      </c>
      <c r="H1255" s="2" t="s">
        <v>9</v>
      </c>
      <c r="I1255" s="2" t="s">
        <v>9</v>
      </c>
      <c r="J1255" s="16" t="s">
        <v>9</v>
      </c>
      <c r="L1255" s="1"/>
      <c r="M1255" s="1"/>
      <c r="N1255" s="1"/>
      <c r="O1255" s="2"/>
      <c r="P1255" s="22">
        <f t="shared" si="60"/>
        <v>0</v>
      </c>
      <c r="Q1255" s="22">
        <f t="shared" si="61"/>
        <v>0</v>
      </c>
      <c r="R1255" s="22">
        <f t="shared" si="62"/>
        <v>0</v>
      </c>
    </row>
    <row r="1256" spans="1:18" x14ac:dyDescent="0.2">
      <c r="A1256" s="1" t="s">
        <v>1263</v>
      </c>
      <c r="B1256" s="2">
        <v>1.2916715672821839</v>
      </c>
      <c r="C1256" s="10"/>
      <c r="D1256" s="11"/>
      <c r="E1256" s="2">
        <v>642.85481040748425</v>
      </c>
      <c r="F1256" s="2">
        <v>0.17938690712797617</v>
      </c>
      <c r="G1256" s="2" t="s">
        <v>9</v>
      </c>
      <c r="H1256" s="2" t="s">
        <v>9</v>
      </c>
      <c r="I1256" s="2" t="s">
        <v>9</v>
      </c>
      <c r="J1256" s="16" t="s">
        <v>9</v>
      </c>
      <c r="L1256" s="1"/>
      <c r="M1256" s="1"/>
      <c r="N1256" s="1"/>
      <c r="O1256" s="2"/>
      <c r="P1256" s="22">
        <f t="shared" si="60"/>
        <v>0</v>
      </c>
      <c r="Q1256" s="22">
        <f t="shared" si="61"/>
        <v>0</v>
      </c>
      <c r="R1256" s="22">
        <f t="shared" si="62"/>
        <v>0</v>
      </c>
    </row>
    <row r="1257" spans="1:18" x14ac:dyDescent="0.2">
      <c r="A1257" s="1" t="s">
        <v>1264</v>
      </c>
      <c r="B1257" s="2">
        <v>3.8223929814473587</v>
      </c>
      <c r="C1257" s="10"/>
      <c r="D1257" s="11"/>
      <c r="E1257" s="2">
        <v>713.92734868418768</v>
      </c>
      <c r="F1257" s="2">
        <v>1.5123871627157741</v>
      </c>
      <c r="G1257" s="2">
        <v>567.09338112728494</v>
      </c>
      <c r="H1257" s="2">
        <v>0.34775287904761909</v>
      </c>
      <c r="I1257" s="2" t="s">
        <v>9</v>
      </c>
      <c r="J1257" s="16" t="s">
        <v>9</v>
      </c>
      <c r="L1257" s="1"/>
      <c r="M1257" s="1"/>
      <c r="N1257" s="1"/>
      <c r="O1257" s="2"/>
      <c r="P1257" s="22">
        <f t="shared" si="60"/>
        <v>0</v>
      </c>
      <c r="Q1257" s="22">
        <f t="shared" si="61"/>
        <v>0</v>
      </c>
      <c r="R1257" s="22">
        <f t="shared" si="62"/>
        <v>0</v>
      </c>
    </row>
    <row r="1258" spans="1:18" x14ac:dyDescent="0.2">
      <c r="A1258" s="1" t="s">
        <v>1265</v>
      </c>
      <c r="B1258" s="2">
        <v>0.78614585103000045</v>
      </c>
      <c r="C1258" s="10"/>
      <c r="D1258" s="11"/>
      <c r="E1258" s="2">
        <v>805.69905259311849</v>
      </c>
      <c r="F1258" s="2">
        <v>0.10509041527083333</v>
      </c>
      <c r="G1258" s="2" t="s">
        <v>9</v>
      </c>
      <c r="H1258" s="2" t="s">
        <v>9</v>
      </c>
      <c r="I1258" s="2" t="s">
        <v>9</v>
      </c>
      <c r="J1258" s="16" t="s">
        <v>9</v>
      </c>
      <c r="L1258" s="1"/>
      <c r="M1258" s="1"/>
      <c r="N1258" s="1"/>
      <c r="O1258" s="2"/>
      <c r="P1258" s="22">
        <f t="shared" si="60"/>
        <v>0</v>
      </c>
      <c r="Q1258" s="22">
        <f t="shared" si="61"/>
        <v>0</v>
      </c>
      <c r="R1258" s="22">
        <f t="shared" si="62"/>
        <v>0</v>
      </c>
    </row>
    <row r="1259" spans="1:18" x14ac:dyDescent="0.2">
      <c r="A1259" s="1" t="s">
        <v>1266</v>
      </c>
      <c r="B1259" s="2">
        <v>1.9276189978350171</v>
      </c>
      <c r="C1259" s="10"/>
      <c r="D1259" s="11"/>
      <c r="E1259" s="2">
        <v>636.92691364039581</v>
      </c>
      <c r="F1259" s="2">
        <v>0.34288878095238096</v>
      </c>
      <c r="G1259" s="2">
        <v>528.25318913551189</v>
      </c>
      <c r="H1259" s="2">
        <v>0.11659741440252977</v>
      </c>
      <c r="I1259" s="2" t="s">
        <v>9</v>
      </c>
      <c r="J1259" s="16" t="s">
        <v>9</v>
      </c>
      <c r="L1259" s="1"/>
      <c r="M1259" s="1"/>
      <c r="N1259" s="1"/>
      <c r="O1259" s="2"/>
      <c r="P1259" s="22">
        <f t="shared" si="60"/>
        <v>0</v>
      </c>
      <c r="Q1259" s="22">
        <f t="shared" si="61"/>
        <v>0</v>
      </c>
      <c r="R1259" s="22">
        <f t="shared" si="62"/>
        <v>0</v>
      </c>
    </row>
    <row r="1260" spans="1:18" x14ac:dyDescent="0.2">
      <c r="A1260" s="1" t="s">
        <v>1267</v>
      </c>
      <c r="B1260" s="2">
        <v>4.7669920675370161</v>
      </c>
      <c r="C1260" s="10"/>
      <c r="D1260" s="11"/>
      <c r="E1260" s="2">
        <v>641.70027228763968</v>
      </c>
      <c r="F1260" s="2">
        <v>2.2300978660714281</v>
      </c>
      <c r="G1260" s="2" t="s">
        <v>9</v>
      </c>
      <c r="H1260" s="2" t="s">
        <v>9</v>
      </c>
      <c r="I1260" s="2" t="s">
        <v>9</v>
      </c>
      <c r="J1260" s="16" t="s">
        <v>9</v>
      </c>
      <c r="L1260" s="1"/>
      <c r="M1260" s="1"/>
      <c r="N1260" s="1"/>
      <c r="O1260" s="2"/>
      <c r="P1260" s="22">
        <f t="shared" si="60"/>
        <v>0</v>
      </c>
      <c r="Q1260" s="22">
        <f t="shared" si="61"/>
        <v>0</v>
      </c>
      <c r="R1260" s="22">
        <f t="shared" si="62"/>
        <v>0</v>
      </c>
    </row>
    <row r="1261" spans="1:18" x14ac:dyDescent="0.2">
      <c r="A1261" s="1" t="s">
        <v>1268</v>
      </c>
      <c r="B1261" s="2">
        <v>1.7553569172732539</v>
      </c>
      <c r="C1261" s="10"/>
      <c r="D1261" s="11"/>
      <c r="E1261" s="2">
        <v>652.548384259155</v>
      </c>
      <c r="F1261" s="2">
        <v>0.4902419866071428</v>
      </c>
      <c r="G1261" s="2" t="s">
        <v>9</v>
      </c>
      <c r="H1261" s="2" t="s">
        <v>9</v>
      </c>
      <c r="I1261" s="2" t="s">
        <v>9</v>
      </c>
      <c r="J1261" s="16" t="s">
        <v>9</v>
      </c>
      <c r="L1261" s="1"/>
      <c r="M1261" s="1"/>
      <c r="N1261" s="1"/>
      <c r="O1261" s="2"/>
      <c r="P1261" s="22">
        <f t="shared" si="60"/>
        <v>0</v>
      </c>
      <c r="Q1261" s="22">
        <f t="shared" si="61"/>
        <v>0</v>
      </c>
      <c r="R1261" s="22">
        <f t="shared" si="62"/>
        <v>0</v>
      </c>
    </row>
    <row r="1262" spans="1:18" x14ac:dyDescent="0.2">
      <c r="A1262" s="1" t="s">
        <v>1269</v>
      </c>
      <c r="B1262" s="2">
        <v>1.6457573737928151</v>
      </c>
      <c r="C1262" s="10"/>
      <c r="D1262" s="11"/>
      <c r="E1262" s="2">
        <v>642.91147955508711</v>
      </c>
      <c r="F1262" s="2">
        <v>0.15139876046354164</v>
      </c>
      <c r="G1262" s="2">
        <v>557.4377658698462</v>
      </c>
      <c r="H1262" s="2">
        <v>5.0576833848214292E-2</v>
      </c>
      <c r="I1262" s="2" t="s">
        <v>9</v>
      </c>
      <c r="J1262" s="16" t="s">
        <v>9</v>
      </c>
      <c r="L1262" s="1"/>
      <c r="M1262" s="1"/>
      <c r="N1262" s="1"/>
      <c r="O1262" s="2"/>
      <c r="P1262" s="22">
        <f t="shared" si="60"/>
        <v>0</v>
      </c>
      <c r="Q1262" s="22">
        <f t="shared" si="61"/>
        <v>0</v>
      </c>
      <c r="R1262" s="22">
        <f t="shared" si="62"/>
        <v>0</v>
      </c>
    </row>
    <row r="1263" spans="1:18" x14ac:dyDescent="0.2">
      <c r="A1263" s="1" t="s">
        <v>1270</v>
      </c>
      <c r="B1263" s="2">
        <v>0.95975832342319978</v>
      </c>
      <c r="C1263" s="10"/>
      <c r="D1263" s="11"/>
      <c r="E1263" s="2">
        <v>631.90504420963293</v>
      </c>
      <c r="F1263" s="2">
        <v>4.6265441833333337E-2</v>
      </c>
      <c r="G1263" s="2" t="s">
        <v>9</v>
      </c>
      <c r="H1263" s="2" t="s">
        <v>9</v>
      </c>
      <c r="I1263" s="2" t="s">
        <v>9</v>
      </c>
      <c r="J1263" s="16" t="s">
        <v>9</v>
      </c>
      <c r="L1263" s="1"/>
      <c r="M1263" s="1"/>
      <c r="N1263" s="1"/>
      <c r="O1263" s="2"/>
      <c r="P1263" s="22">
        <f t="shared" si="60"/>
        <v>0</v>
      </c>
      <c r="Q1263" s="22">
        <f t="shared" si="61"/>
        <v>0</v>
      </c>
      <c r="R1263" s="22">
        <f t="shared" si="62"/>
        <v>0</v>
      </c>
    </row>
    <row r="1264" spans="1:18" x14ac:dyDescent="0.2">
      <c r="A1264" s="1" t="s">
        <v>1271</v>
      </c>
      <c r="B1264" s="2">
        <v>8.0262063137352282</v>
      </c>
      <c r="C1264" s="10"/>
      <c r="D1264" s="11"/>
      <c r="E1264" s="2">
        <v>552.16236092525469</v>
      </c>
      <c r="F1264" s="2">
        <v>3.5722806157738094</v>
      </c>
      <c r="G1264" s="2">
        <v>690.02778834171556</v>
      </c>
      <c r="H1264" s="2">
        <v>1.1396723138392857</v>
      </c>
      <c r="I1264" s="2" t="s">
        <v>9</v>
      </c>
      <c r="J1264" s="16" t="s">
        <v>9</v>
      </c>
      <c r="L1264" s="1"/>
      <c r="M1264" s="1"/>
      <c r="N1264" s="1"/>
      <c r="O1264" s="2"/>
      <c r="P1264" s="22">
        <f t="shared" si="60"/>
        <v>0</v>
      </c>
      <c r="Q1264" s="22">
        <f t="shared" si="61"/>
        <v>0</v>
      </c>
      <c r="R1264" s="22">
        <f t="shared" si="62"/>
        <v>0</v>
      </c>
    </row>
    <row r="1265" spans="1:18" x14ac:dyDescent="0.2">
      <c r="A1265" s="1" t="s">
        <v>1272</v>
      </c>
      <c r="B1265" s="2">
        <v>1.4237050395751929</v>
      </c>
      <c r="C1265" s="10"/>
      <c r="D1265" s="11"/>
      <c r="E1265" s="2">
        <v>540.60831862127066</v>
      </c>
      <c r="F1265" s="2">
        <v>0.18623689329464282</v>
      </c>
      <c r="G1265" s="2" t="s">
        <v>9</v>
      </c>
      <c r="H1265" s="2" t="s">
        <v>9</v>
      </c>
      <c r="I1265" s="2" t="s">
        <v>9</v>
      </c>
      <c r="J1265" s="16" t="s">
        <v>9</v>
      </c>
      <c r="L1265" s="1"/>
      <c r="M1265" s="1"/>
      <c r="N1265" s="1"/>
      <c r="O1265" s="2"/>
      <c r="P1265" s="22">
        <f t="shared" si="60"/>
        <v>0</v>
      </c>
      <c r="Q1265" s="22">
        <f t="shared" si="61"/>
        <v>0</v>
      </c>
      <c r="R1265" s="22">
        <f t="shared" si="62"/>
        <v>0</v>
      </c>
    </row>
    <row r="1266" spans="1:18" x14ac:dyDescent="0.2">
      <c r="A1266" s="1" t="s">
        <v>1273</v>
      </c>
      <c r="B1266" s="2">
        <v>0.86734360502345764</v>
      </c>
      <c r="C1266" s="10"/>
      <c r="D1266" s="11"/>
      <c r="E1266" s="2">
        <v>711.79195233393875</v>
      </c>
      <c r="F1266" s="2">
        <v>0.18684917249553573</v>
      </c>
      <c r="G1266" s="2" t="s">
        <v>9</v>
      </c>
      <c r="H1266" s="2" t="s">
        <v>9</v>
      </c>
      <c r="I1266" s="2" t="s">
        <v>9</v>
      </c>
      <c r="J1266" s="16" t="s">
        <v>9</v>
      </c>
      <c r="L1266" s="1"/>
      <c r="M1266" s="1"/>
      <c r="N1266" s="1"/>
      <c r="O1266" s="2"/>
      <c r="P1266" s="22">
        <f t="shared" si="60"/>
        <v>0</v>
      </c>
      <c r="Q1266" s="22">
        <f t="shared" si="61"/>
        <v>0</v>
      </c>
      <c r="R1266" s="22">
        <f t="shared" si="62"/>
        <v>0</v>
      </c>
    </row>
    <row r="1267" spans="1:18" x14ac:dyDescent="0.2">
      <c r="A1267" s="1" t="s">
        <v>1274</v>
      </c>
      <c r="B1267" s="2">
        <v>1.3255620461485518</v>
      </c>
      <c r="C1267" s="10"/>
      <c r="D1267" s="11"/>
      <c r="E1267" s="2">
        <v>642.31528754650617</v>
      </c>
      <c r="F1267" s="2">
        <v>0.20217279037946426</v>
      </c>
      <c r="G1267" s="2" t="s">
        <v>9</v>
      </c>
      <c r="H1267" s="2" t="s">
        <v>9</v>
      </c>
      <c r="I1267" s="2" t="s">
        <v>9</v>
      </c>
      <c r="J1267" s="16" t="s">
        <v>9</v>
      </c>
      <c r="L1267" s="1"/>
      <c r="M1267" s="1"/>
      <c r="N1267" s="1"/>
      <c r="O1267" s="2"/>
      <c r="P1267" s="22">
        <f t="shared" si="60"/>
        <v>0</v>
      </c>
      <c r="Q1267" s="22">
        <f t="shared" si="61"/>
        <v>0</v>
      </c>
      <c r="R1267" s="22">
        <f t="shared" si="62"/>
        <v>0</v>
      </c>
    </row>
    <row r="1268" spans="1:18" x14ac:dyDescent="0.2">
      <c r="A1268" s="1" t="s">
        <v>1275</v>
      </c>
      <c r="B1268" s="2">
        <v>0.79603420411825954</v>
      </c>
      <c r="C1268" s="10"/>
      <c r="D1268" s="11"/>
      <c r="E1268" s="2" t="s">
        <v>9</v>
      </c>
      <c r="F1268" s="2" t="s">
        <v>9</v>
      </c>
      <c r="G1268" s="2" t="s">
        <v>9</v>
      </c>
      <c r="H1268" s="2" t="s">
        <v>9</v>
      </c>
      <c r="I1268" s="2" t="s">
        <v>9</v>
      </c>
      <c r="J1268" s="16" t="s">
        <v>9</v>
      </c>
      <c r="L1268" s="1"/>
      <c r="M1268" s="1"/>
      <c r="N1268" s="1"/>
      <c r="O1268" s="2"/>
      <c r="P1268" s="22">
        <f t="shared" si="60"/>
        <v>0</v>
      </c>
      <c r="Q1268" s="22">
        <f t="shared" si="61"/>
        <v>0</v>
      </c>
      <c r="R1268" s="22">
        <f t="shared" si="62"/>
        <v>0</v>
      </c>
    </row>
    <row r="1269" spans="1:18" x14ac:dyDescent="0.2">
      <c r="A1269" s="1" t="s">
        <v>1276</v>
      </c>
      <c r="B1269" s="2">
        <v>0.6492771047599134</v>
      </c>
      <c r="C1269" s="10"/>
      <c r="D1269" s="11"/>
      <c r="E1269" s="2" t="s">
        <v>9</v>
      </c>
      <c r="F1269" s="2" t="s">
        <v>9</v>
      </c>
      <c r="G1269" s="2" t="s">
        <v>9</v>
      </c>
      <c r="H1269" s="2" t="s">
        <v>9</v>
      </c>
      <c r="I1269" s="2" t="s">
        <v>9</v>
      </c>
      <c r="J1269" s="16" t="s">
        <v>9</v>
      </c>
      <c r="L1269" s="1"/>
      <c r="M1269" s="1"/>
      <c r="N1269" s="1"/>
      <c r="O1269" s="2"/>
      <c r="P1269" s="22">
        <f t="shared" si="60"/>
        <v>0</v>
      </c>
      <c r="Q1269" s="22">
        <f t="shared" si="61"/>
        <v>0</v>
      </c>
      <c r="R1269" s="22">
        <f t="shared" si="62"/>
        <v>0</v>
      </c>
    </row>
    <row r="1270" spans="1:18" x14ac:dyDescent="0.2">
      <c r="A1270" s="1" t="s">
        <v>1277</v>
      </c>
      <c r="B1270" s="2">
        <v>3.7861719876460929</v>
      </c>
      <c r="C1270" s="10"/>
      <c r="D1270" s="11"/>
      <c r="E1270" s="2">
        <v>591.35271536682581</v>
      </c>
      <c r="F1270" s="2">
        <v>1.7681480379464283</v>
      </c>
      <c r="G1270" s="2" t="s">
        <v>9</v>
      </c>
      <c r="H1270" s="2" t="s">
        <v>9</v>
      </c>
      <c r="I1270" s="2" t="s">
        <v>9</v>
      </c>
      <c r="J1270" s="16" t="s">
        <v>9</v>
      </c>
      <c r="L1270" s="1"/>
      <c r="M1270" s="1"/>
      <c r="N1270" s="1"/>
      <c r="O1270" s="2"/>
      <c r="P1270" s="22">
        <f t="shared" si="60"/>
        <v>0</v>
      </c>
      <c r="Q1270" s="22">
        <f t="shared" si="61"/>
        <v>0</v>
      </c>
      <c r="R1270" s="22">
        <f t="shared" si="62"/>
        <v>0</v>
      </c>
    </row>
    <row r="1271" spans="1:18" x14ac:dyDescent="0.2">
      <c r="A1271" s="1" t="s">
        <v>1278</v>
      </c>
      <c r="B1271" s="2">
        <v>0.69965543227784965</v>
      </c>
      <c r="C1271" s="10"/>
      <c r="D1271" s="11"/>
      <c r="E1271" s="2" t="s">
        <v>9</v>
      </c>
      <c r="F1271" s="2" t="s">
        <v>9</v>
      </c>
      <c r="G1271" s="2" t="s">
        <v>9</v>
      </c>
      <c r="H1271" s="2" t="s">
        <v>9</v>
      </c>
      <c r="I1271" s="2" t="s">
        <v>9</v>
      </c>
      <c r="J1271" s="16" t="s">
        <v>9</v>
      </c>
      <c r="L1271" s="1"/>
      <c r="M1271" s="1"/>
      <c r="N1271" s="1"/>
      <c r="O1271" s="2"/>
      <c r="P1271" s="22">
        <f t="shared" si="60"/>
        <v>0</v>
      </c>
      <c r="Q1271" s="22">
        <f t="shared" si="61"/>
        <v>0</v>
      </c>
      <c r="R1271" s="22">
        <f t="shared" si="62"/>
        <v>0</v>
      </c>
    </row>
    <row r="1272" spans="1:18" x14ac:dyDescent="0.2">
      <c r="A1272" s="1" t="s">
        <v>1279</v>
      </c>
      <c r="B1272" s="2">
        <v>1.1532564045599683</v>
      </c>
      <c r="C1272" s="10"/>
      <c r="D1272" s="11"/>
      <c r="E1272" s="2">
        <v>626.61636086200781</v>
      </c>
      <c r="F1272" s="2">
        <v>0.21238453835565477</v>
      </c>
      <c r="G1272" s="2" t="s">
        <v>9</v>
      </c>
      <c r="H1272" s="2" t="s">
        <v>9</v>
      </c>
      <c r="I1272" s="2" t="s">
        <v>9</v>
      </c>
      <c r="J1272" s="16" t="s">
        <v>9</v>
      </c>
      <c r="L1272" s="1"/>
      <c r="M1272" s="1"/>
      <c r="N1272" s="1"/>
      <c r="O1272" s="2"/>
      <c r="P1272" s="22">
        <f t="shared" si="60"/>
        <v>0</v>
      </c>
      <c r="Q1272" s="22">
        <f t="shared" si="61"/>
        <v>0</v>
      </c>
      <c r="R1272" s="22">
        <f t="shared" si="62"/>
        <v>0</v>
      </c>
    </row>
    <row r="1273" spans="1:18" x14ac:dyDescent="0.2">
      <c r="A1273" s="1" t="s">
        <v>1280</v>
      </c>
      <c r="B1273" s="2">
        <v>2.7507917216624631</v>
      </c>
      <c r="C1273" s="10"/>
      <c r="D1273" s="11"/>
      <c r="E1273" s="2">
        <v>674.99002634560327</v>
      </c>
      <c r="F1273" s="2">
        <v>3.1619333593749999</v>
      </c>
      <c r="G1273" s="2">
        <v>715.67878670768562</v>
      </c>
      <c r="H1273" s="2">
        <v>0.37928128764880953</v>
      </c>
      <c r="I1273" s="2" t="s">
        <v>9</v>
      </c>
      <c r="J1273" s="16" t="s">
        <v>9</v>
      </c>
      <c r="L1273" s="1"/>
      <c r="M1273" s="1"/>
      <c r="N1273" s="1"/>
      <c r="O1273" s="2"/>
      <c r="P1273" s="22">
        <f t="shared" si="60"/>
        <v>0</v>
      </c>
      <c r="Q1273" s="22">
        <f t="shared" si="61"/>
        <v>0</v>
      </c>
      <c r="R1273" s="22">
        <f t="shared" si="62"/>
        <v>0</v>
      </c>
    </row>
    <row r="1274" spans="1:18" x14ac:dyDescent="0.2">
      <c r="A1274" s="1" t="s">
        <v>1281</v>
      </c>
      <c r="B1274" s="2">
        <v>6.8551552297190748</v>
      </c>
      <c r="C1274" s="10"/>
      <c r="D1274" s="11"/>
      <c r="E1274" s="2">
        <v>690.27365607317529</v>
      </c>
      <c r="F1274" s="2">
        <v>1.4598858983333334</v>
      </c>
      <c r="G1274" s="2" t="s">
        <v>9</v>
      </c>
      <c r="H1274" s="2" t="s">
        <v>9</v>
      </c>
      <c r="I1274" s="2" t="s">
        <v>9</v>
      </c>
      <c r="J1274" s="16" t="s">
        <v>9</v>
      </c>
      <c r="L1274" s="1"/>
      <c r="M1274" s="1"/>
      <c r="N1274" s="1"/>
      <c r="O1274" s="2"/>
      <c r="P1274" s="22">
        <f t="shared" si="60"/>
        <v>0</v>
      </c>
      <c r="Q1274" s="22">
        <f t="shared" si="61"/>
        <v>0</v>
      </c>
      <c r="R1274" s="22">
        <f t="shared" si="62"/>
        <v>0</v>
      </c>
    </row>
    <row r="1275" spans="1:18" x14ac:dyDescent="0.2">
      <c r="A1275" s="1" t="s">
        <v>1282</v>
      </c>
      <c r="B1275" s="2">
        <v>3.2294838453932035</v>
      </c>
      <c r="C1275" s="10"/>
      <c r="D1275" s="11"/>
      <c r="E1275" s="2">
        <v>583.56212673968139</v>
      </c>
      <c r="F1275" s="2">
        <v>1.2923455462500002</v>
      </c>
      <c r="G1275" s="2" t="s">
        <v>9</v>
      </c>
      <c r="H1275" s="2" t="s">
        <v>9</v>
      </c>
      <c r="I1275" s="2" t="s">
        <v>9</v>
      </c>
      <c r="J1275" s="16" t="s">
        <v>9</v>
      </c>
      <c r="L1275" s="1"/>
      <c r="M1275" s="1"/>
      <c r="N1275" s="1"/>
      <c r="O1275" s="2"/>
      <c r="P1275" s="22">
        <f t="shared" si="60"/>
        <v>0</v>
      </c>
      <c r="Q1275" s="22">
        <f t="shared" si="61"/>
        <v>0</v>
      </c>
      <c r="R1275" s="22">
        <f t="shared" si="62"/>
        <v>0</v>
      </c>
    </row>
    <row r="1276" spans="1:18" x14ac:dyDescent="0.2">
      <c r="A1276" s="1" t="s">
        <v>1283</v>
      </c>
      <c r="B1276" s="2">
        <v>17.352339009335129</v>
      </c>
      <c r="C1276" s="10"/>
      <c r="D1276" s="11"/>
      <c r="E1276" s="2">
        <v>552.76795057107063</v>
      </c>
      <c r="F1276" s="2">
        <v>9.2704588079613082</v>
      </c>
      <c r="G1276" s="2">
        <v>682.14260253657051</v>
      </c>
      <c r="H1276" s="2">
        <v>2.0910543333333331</v>
      </c>
      <c r="I1276" s="2" t="s">
        <v>9</v>
      </c>
      <c r="J1276" s="16" t="s">
        <v>9</v>
      </c>
      <c r="L1276" s="1"/>
      <c r="M1276" s="1"/>
      <c r="N1276" s="1"/>
      <c r="O1276" s="2"/>
      <c r="P1276" s="22">
        <f t="shared" si="60"/>
        <v>0</v>
      </c>
      <c r="Q1276" s="22">
        <f t="shared" si="61"/>
        <v>0</v>
      </c>
      <c r="R1276" s="22">
        <f t="shared" si="62"/>
        <v>0</v>
      </c>
    </row>
    <row r="1277" spans="1:18" x14ac:dyDescent="0.2">
      <c r="A1277" s="1" t="s">
        <v>1284</v>
      </c>
      <c r="B1277" s="2">
        <v>12.239690193977253</v>
      </c>
      <c r="C1277" s="10"/>
      <c r="D1277" s="11"/>
      <c r="E1277" s="2">
        <v>692.23146374946646</v>
      </c>
      <c r="F1277" s="2">
        <v>5.2825734836309524</v>
      </c>
      <c r="G1277" s="2">
        <v>549.76296435059589</v>
      </c>
      <c r="H1277" s="2">
        <v>0.87911495833333342</v>
      </c>
      <c r="I1277" s="2" t="s">
        <v>9</v>
      </c>
      <c r="J1277" s="16" t="s">
        <v>9</v>
      </c>
      <c r="L1277" s="1"/>
      <c r="M1277" s="1"/>
      <c r="N1277" s="1"/>
      <c r="O1277" s="2"/>
      <c r="P1277" s="22">
        <f t="shared" si="60"/>
        <v>0</v>
      </c>
      <c r="Q1277" s="22">
        <f t="shared" si="61"/>
        <v>0</v>
      </c>
      <c r="R1277" s="22">
        <f t="shared" si="62"/>
        <v>0</v>
      </c>
    </row>
    <row r="1278" spans="1:18" x14ac:dyDescent="0.2">
      <c r="A1278" s="1" t="s">
        <v>1285</v>
      </c>
      <c r="B1278" s="2">
        <v>7.5211597687780696</v>
      </c>
      <c r="C1278" s="10"/>
      <c r="D1278" s="11"/>
      <c r="E1278" s="2">
        <v>659.52196120686335</v>
      </c>
      <c r="F1278" s="2">
        <v>2.2984284389880947</v>
      </c>
      <c r="G1278" s="2">
        <v>530.78151706953884</v>
      </c>
      <c r="H1278" s="2">
        <v>1.8507604157738093</v>
      </c>
      <c r="I1278" s="2">
        <v>696.9711226557954</v>
      </c>
      <c r="J1278" s="16">
        <v>0.11595508481696427</v>
      </c>
      <c r="L1278" s="1"/>
      <c r="M1278" s="1"/>
      <c r="N1278" s="1"/>
      <c r="O1278" s="2"/>
      <c r="P1278" s="22">
        <f t="shared" si="60"/>
        <v>0</v>
      </c>
      <c r="Q1278" s="22">
        <f t="shared" si="61"/>
        <v>0</v>
      </c>
      <c r="R1278" s="22">
        <f t="shared" si="62"/>
        <v>0</v>
      </c>
    </row>
    <row r="1279" spans="1:18" x14ac:dyDescent="0.2">
      <c r="A1279" s="1" t="s">
        <v>1286</v>
      </c>
      <c r="B1279" s="2">
        <v>22.349856030806357</v>
      </c>
      <c r="C1279" s="10"/>
      <c r="D1279" s="11"/>
      <c r="E1279" s="2">
        <v>580.47480001142117</v>
      </c>
      <c r="F1279" s="2">
        <v>7.866941834747025</v>
      </c>
      <c r="G1279" s="2">
        <v>620.83669917748398</v>
      </c>
      <c r="H1279" s="2">
        <v>6.1553561736607136</v>
      </c>
      <c r="I1279" s="2" t="s">
        <v>9</v>
      </c>
      <c r="J1279" s="16" t="s">
        <v>9</v>
      </c>
      <c r="L1279" s="1"/>
      <c r="M1279" s="1"/>
      <c r="N1279" s="1"/>
      <c r="O1279" s="2"/>
      <c r="P1279" s="22">
        <f t="shared" si="60"/>
        <v>0</v>
      </c>
      <c r="Q1279" s="22">
        <f t="shared" si="61"/>
        <v>0</v>
      </c>
      <c r="R1279" s="22">
        <f t="shared" si="62"/>
        <v>0</v>
      </c>
    </row>
    <row r="1280" spans="1:18" x14ac:dyDescent="0.2">
      <c r="A1280" s="1" t="s">
        <v>1287</v>
      </c>
      <c r="B1280" s="2">
        <v>0.85630088472445476</v>
      </c>
      <c r="C1280" s="10"/>
      <c r="D1280" s="11"/>
      <c r="E1280" s="2" t="s">
        <v>9</v>
      </c>
      <c r="F1280" s="2" t="s">
        <v>9</v>
      </c>
      <c r="G1280" s="2" t="s">
        <v>9</v>
      </c>
      <c r="H1280" s="2" t="s">
        <v>9</v>
      </c>
      <c r="I1280" s="2" t="s">
        <v>9</v>
      </c>
      <c r="J1280" s="16" t="s">
        <v>9</v>
      </c>
      <c r="L1280" s="1"/>
      <c r="M1280" s="1"/>
      <c r="N1280" s="1"/>
      <c r="O1280" s="2"/>
      <c r="P1280" s="22">
        <f t="shared" si="60"/>
        <v>0</v>
      </c>
      <c r="Q1280" s="22">
        <f t="shared" si="61"/>
        <v>0</v>
      </c>
      <c r="R1280" s="22">
        <f t="shared" si="62"/>
        <v>0</v>
      </c>
    </row>
    <row r="1281" spans="1:18" x14ac:dyDescent="0.2">
      <c r="A1281" s="1" t="s">
        <v>1288</v>
      </c>
      <c r="B1281" s="2">
        <v>74.035449963626547</v>
      </c>
      <c r="C1281" s="10"/>
      <c r="D1281" s="11"/>
      <c r="E1281" s="2">
        <v>602.83364536823456</v>
      </c>
      <c r="F1281" s="2">
        <v>31.334226931547615</v>
      </c>
      <c r="G1281" s="2" t="s">
        <v>9</v>
      </c>
      <c r="H1281" s="2" t="s">
        <v>9</v>
      </c>
      <c r="I1281" s="2" t="s">
        <v>9</v>
      </c>
      <c r="J1281" s="16" t="s">
        <v>9</v>
      </c>
      <c r="L1281" s="1"/>
      <c r="M1281" s="1"/>
      <c r="N1281" s="1"/>
      <c r="O1281" s="2"/>
      <c r="P1281" s="22">
        <f t="shared" si="60"/>
        <v>0</v>
      </c>
      <c r="Q1281" s="22">
        <f t="shared" si="61"/>
        <v>0</v>
      </c>
      <c r="R1281" s="22">
        <f t="shared" si="62"/>
        <v>0</v>
      </c>
    </row>
    <row r="1282" spans="1:18" x14ac:dyDescent="0.2">
      <c r="A1282" s="1" t="s">
        <v>1289</v>
      </c>
      <c r="B1282" s="2">
        <v>1.5608787130330237</v>
      </c>
      <c r="C1282" s="10"/>
      <c r="D1282" s="11"/>
      <c r="E1282" s="2">
        <v>608.78028581576871</v>
      </c>
      <c r="F1282" s="2">
        <v>0.45340549366071431</v>
      </c>
      <c r="G1282" s="2" t="s">
        <v>9</v>
      </c>
      <c r="H1282" s="2" t="s">
        <v>9</v>
      </c>
      <c r="I1282" s="2" t="s">
        <v>9</v>
      </c>
      <c r="J1282" s="16" t="s">
        <v>9</v>
      </c>
      <c r="L1282" s="1"/>
      <c r="M1282" s="1"/>
      <c r="N1282" s="1"/>
      <c r="O1282" s="2"/>
      <c r="P1282" s="22">
        <f t="shared" si="60"/>
        <v>0</v>
      </c>
      <c r="Q1282" s="22">
        <f t="shared" si="61"/>
        <v>0</v>
      </c>
      <c r="R1282" s="22">
        <f t="shared" si="62"/>
        <v>0</v>
      </c>
    </row>
    <row r="1283" spans="1:18" x14ac:dyDescent="0.2">
      <c r="A1283" s="1" t="s">
        <v>1290</v>
      </c>
      <c r="B1283" s="2">
        <v>2.0586070054843333</v>
      </c>
      <c r="C1283" s="10"/>
      <c r="D1283" s="11"/>
      <c r="E1283" s="2">
        <v>638.7250299272556</v>
      </c>
      <c r="F1283" s="2">
        <v>0.72713862377976202</v>
      </c>
      <c r="G1283" s="2" t="s">
        <v>9</v>
      </c>
      <c r="H1283" s="2" t="s">
        <v>9</v>
      </c>
      <c r="I1283" s="2" t="s">
        <v>9</v>
      </c>
      <c r="J1283" s="16" t="s">
        <v>9</v>
      </c>
      <c r="L1283" s="1"/>
      <c r="M1283" s="1"/>
      <c r="N1283" s="1"/>
      <c r="O1283" s="2"/>
      <c r="P1283" s="22">
        <f t="shared" si="60"/>
        <v>0</v>
      </c>
      <c r="Q1283" s="22">
        <f t="shared" si="61"/>
        <v>0</v>
      </c>
      <c r="R1283" s="22">
        <f t="shared" si="62"/>
        <v>0</v>
      </c>
    </row>
    <row r="1284" spans="1:18" x14ac:dyDescent="0.2">
      <c r="A1284" s="1" t="s">
        <v>1291</v>
      </c>
      <c r="B1284" s="2">
        <v>0.81250027225641763</v>
      </c>
      <c r="C1284" s="10"/>
      <c r="D1284" s="11"/>
      <c r="E1284" s="2" t="s">
        <v>9</v>
      </c>
      <c r="F1284" s="2" t="s">
        <v>9</v>
      </c>
      <c r="G1284" s="2" t="s">
        <v>9</v>
      </c>
      <c r="H1284" s="2" t="s">
        <v>9</v>
      </c>
      <c r="I1284" s="2" t="s">
        <v>9</v>
      </c>
      <c r="J1284" s="16" t="s">
        <v>9</v>
      </c>
      <c r="L1284" s="1"/>
      <c r="M1284" s="1"/>
      <c r="N1284" s="1"/>
      <c r="O1284" s="2"/>
      <c r="P1284" s="22">
        <f t="shared" si="60"/>
        <v>0</v>
      </c>
      <c r="Q1284" s="22">
        <f t="shared" si="61"/>
        <v>0</v>
      </c>
      <c r="R1284" s="22">
        <f t="shared" si="62"/>
        <v>0</v>
      </c>
    </row>
    <row r="1285" spans="1:18" x14ac:dyDescent="0.2">
      <c r="A1285" s="1" t="s">
        <v>1292</v>
      </c>
      <c r="B1285" s="2">
        <v>36.0480565247884</v>
      </c>
      <c r="C1285" s="10"/>
      <c r="D1285" s="11"/>
      <c r="E1285" s="2">
        <v>636.48223274214797</v>
      </c>
      <c r="F1285" s="2">
        <v>14.652861103571428</v>
      </c>
      <c r="G1285" s="2">
        <v>584.48922804227459</v>
      </c>
      <c r="H1285" s="2">
        <v>4.2661226870535716</v>
      </c>
      <c r="I1285" s="2">
        <v>676.33767195207997</v>
      </c>
      <c r="J1285" s="16">
        <v>1.9495925235119045</v>
      </c>
      <c r="L1285" s="1"/>
      <c r="M1285" s="1"/>
      <c r="N1285" s="1"/>
      <c r="O1285" s="2"/>
      <c r="P1285" s="22">
        <f t="shared" si="60"/>
        <v>0</v>
      </c>
      <c r="Q1285" s="22">
        <f t="shared" si="61"/>
        <v>0</v>
      </c>
      <c r="R1285" s="22">
        <f t="shared" si="62"/>
        <v>0</v>
      </c>
    </row>
    <row r="1286" spans="1:18" x14ac:dyDescent="0.2">
      <c r="A1286" s="1" t="s">
        <v>1293</v>
      </c>
      <c r="B1286" s="2">
        <v>1.5338926569177089</v>
      </c>
      <c r="C1286" s="10"/>
      <c r="D1286" s="11"/>
      <c r="E1286" s="2">
        <v>624.88883125467191</v>
      </c>
      <c r="F1286" s="2">
        <v>0.17624304273065478</v>
      </c>
      <c r="G1286" s="2" t="s">
        <v>9</v>
      </c>
      <c r="H1286" s="2" t="s">
        <v>9</v>
      </c>
      <c r="I1286" s="2" t="s">
        <v>9</v>
      </c>
      <c r="J1286" s="16" t="s">
        <v>9</v>
      </c>
      <c r="L1286" s="1"/>
      <c r="M1286" s="1"/>
      <c r="N1286" s="1"/>
      <c r="O1286" s="2"/>
      <c r="P1286" s="22">
        <f t="shared" si="60"/>
        <v>0</v>
      </c>
      <c r="Q1286" s="22">
        <f t="shared" si="61"/>
        <v>0</v>
      </c>
      <c r="R1286" s="22">
        <f t="shared" si="62"/>
        <v>0</v>
      </c>
    </row>
    <row r="1287" spans="1:18" x14ac:dyDescent="0.2">
      <c r="A1287" s="1" t="s">
        <v>1294</v>
      </c>
      <c r="B1287" s="2">
        <v>1.2123469374420095</v>
      </c>
      <c r="C1287" s="10"/>
      <c r="D1287" s="11"/>
      <c r="E1287" s="2">
        <v>550.84010720199501</v>
      </c>
      <c r="F1287" s="2">
        <v>0.10758708188467261</v>
      </c>
      <c r="G1287" s="2" t="s">
        <v>9</v>
      </c>
      <c r="H1287" s="2" t="s">
        <v>9</v>
      </c>
      <c r="I1287" s="2" t="s">
        <v>9</v>
      </c>
      <c r="J1287" s="16" t="s">
        <v>9</v>
      </c>
      <c r="L1287" s="1"/>
      <c r="M1287" s="1"/>
      <c r="N1287" s="1"/>
      <c r="O1287" s="2"/>
      <c r="P1287" s="22">
        <f t="shared" si="60"/>
        <v>0</v>
      </c>
      <c r="Q1287" s="22">
        <f t="shared" si="61"/>
        <v>0</v>
      </c>
      <c r="R1287" s="22">
        <f t="shared" si="62"/>
        <v>0</v>
      </c>
    </row>
    <row r="1288" spans="1:18" x14ac:dyDescent="0.2">
      <c r="A1288" s="1" t="s">
        <v>1295</v>
      </c>
      <c r="B1288" s="2">
        <v>0.9711495319367669</v>
      </c>
      <c r="C1288" s="10"/>
      <c r="D1288" s="11"/>
      <c r="E1288" s="2" t="s">
        <v>9</v>
      </c>
      <c r="F1288" s="2" t="s">
        <v>9</v>
      </c>
      <c r="G1288" s="2" t="s">
        <v>9</v>
      </c>
      <c r="H1288" s="2" t="s">
        <v>9</v>
      </c>
      <c r="I1288" s="2" t="s">
        <v>9</v>
      </c>
      <c r="J1288" s="16" t="s">
        <v>9</v>
      </c>
      <c r="L1288" s="1"/>
      <c r="M1288" s="1"/>
      <c r="N1288" s="1"/>
      <c r="O1288" s="2"/>
      <c r="P1288" s="22">
        <f t="shared" si="60"/>
        <v>0</v>
      </c>
      <c r="Q1288" s="22">
        <f t="shared" si="61"/>
        <v>0</v>
      </c>
      <c r="R1288" s="22">
        <f t="shared" si="62"/>
        <v>0</v>
      </c>
    </row>
    <row r="1289" spans="1:18" x14ac:dyDescent="0.2">
      <c r="A1289" s="1" t="s">
        <v>1296</v>
      </c>
      <c r="B1289" s="2">
        <v>3.6109041962337138</v>
      </c>
      <c r="C1289" s="10"/>
      <c r="D1289" s="11"/>
      <c r="E1289" s="2">
        <v>633.76233443015178</v>
      </c>
      <c r="F1289" s="2">
        <v>1.0770949181845237</v>
      </c>
      <c r="G1289" s="2">
        <v>693.51310856116527</v>
      </c>
      <c r="H1289" s="2">
        <v>0.35916301500000003</v>
      </c>
      <c r="I1289" s="2" t="s">
        <v>9</v>
      </c>
      <c r="J1289" s="16" t="s">
        <v>9</v>
      </c>
      <c r="L1289" s="1"/>
      <c r="M1289" s="1"/>
      <c r="N1289" s="1"/>
      <c r="O1289" s="2"/>
      <c r="P1289" s="22">
        <f t="shared" si="60"/>
        <v>0</v>
      </c>
      <c r="Q1289" s="22">
        <f t="shared" si="61"/>
        <v>0</v>
      </c>
      <c r="R1289" s="22">
        <f t="shared" si="62"/>
        <v>0</v>
      </c>
    </row>
    <row r="1290" spans="1:18" x14ac:dyDescent="0.2">
      <c r="A1290" s="1" t="s">
        <v>1297</v>
      </c>
      <c r="B1290" s="2">
        <v>1.0696627940913823</v>
      </c>
      <c r="C1290" s="10"/>
      <c r="D1290" s="11"/>
      <c r="E1290" s="2">
        <v>649.47193823593216</v>
      </c>
      <c r="F1290" s="2">
        <v>1.8760059140625E-2</v>
      </c>
      <c r="G1290" s="2" t="s">
        <v>9</v>
      </c>
      <c r="H1290" s="2" t="s">
        <v>9</v>
      </c>
      <c r="I1290" s="2" t="s">
        <v>9</v>
      </c>
      <c r="J1290" s="16" t="s">
        <v>9</v>
      </c>
      <c r="L1290" s="1"/>
      <c r="M1290" s="1"/>
      <c r="N1290" s="1"/>
      <c r="O1290" s="2"/>
      <c r="P1290" s="22">
        <f t="shared" si="60"/>
        <v>0</v>
      </c>
      <c r="Q1290" s="22">
        <f t="shared" si="61"/>
        <v>0</v>
      </c>
      <c r="R1290" s="22">
        <f t="shared" si="62"/>
        <v>0</v>
      </c>
    </row>
    <row r="1291" spans="1:18" x14ac:dyDescent="0.2">
      <c r="A1291" s="1" t="s">
        <v>1298</v>
      </c>
      <c r="B1291" s="2">
        <v>2.5009474523333464</v>
      </c>
      <c r="C1291" s="10"/>
      <c r="D1291" s="11"/>
      <c r="E1291" s="2">
        <v>612.8850447326663</v>
      </c>
      <c r="F1291" s="2">
        <v>0.66206232946428567</v>
      </c>
      <c r="G1291" s="2">
        <v>527.21316589022979</v>
      </c>
      <c r="H1291" s="2">
        <v>0.35176533593749998</v>
      </c>
      <c r="I1291" s="2" t="s">
        <v>9</v>
      </c>
      <c r="J1291" s="16" t="s">
        <v>9</v>
      </c>
      <c r="L1291" s="1"/>
      <c r="M1291" s="1"/>
      <c r="N1291" s="1"/>
      <c r="O1291" s="2"/>
      <c r="P1291" s="22">
        <f t="shared" si="60"/>
        <v>0</v>
      </c>
      <c r="Q1291" s="22">
        <f t="shared" si="61"/>
        <v>0</v>
      </c>
      <c r="R1291" s="22">
        <f t="shared" si="62"/>
        <v>0</v>
      </c>
    </row>
    <row r="1292" spans="1:18" x14ac:dyDescent="0.2">
      <c r="A1292" s="1" t="s">
        <v>1299</v>
      </c>
      <c r="B1292" s="2">
        <v>1.4925750229784418</v>
      </c>
      <c r="C1292" s="10"/>
      <c r="D1292" s="11"/>
      <c r="E1292" s="2">
        <v>745.28990670208918</v>
      </c>
      <c r="F1292" s="2">
        <v>0.29563224061160714</v>
      </c>
      <c r="G1292" s="2">
        <v>544.39201665542373</v>
      </c>
      <c r="H1292" s="2">
        <v>0.11040921566964285</v>
      </c>
      <c r="I1292" s="2" t="s">
        <v>9</v>
      </c>
      <c r="J1292" s="16" t="s">
        <v>9</v>
      </c>
      <c r="L1292" s="1"/>
      <c r="M1292" s="1"/>
      <c r="N1292" s="1"/>
      <c r="O1292" s="2"/>
      <c r="P1292" s="22">
        <f t="shared" si="60"/>
        <v>0</v>
      </c>
      <c r="Q1292" s="22">
        <f t="shared" si="61"/>
        <v>0</v>
      </c>
      <c r="R1292" s="22">
        <f t="shared" si="62"/>
        <v>0</v>
      </c>
    </row>
    <row r="1293" spans="1:18" x14ac:dyDescent="0.2">
      <c r="A1293" s="1" t="s">
        <v>1300</v>
      </c>
      <c r="B1293" s="2">
        <v>30.644528952836477</v>
      </c>
      <c r="C1293" s="10"/>
      <c r="D1293" s="11"/>
      <c r="E1293" s="2">
        <v>591.43452132650611</v>
      </c>
      <c r="F1293" s="2">
        <v>10.858376582589285</v>
      </c>
      <c r="G1293" s="2">
        <v>639.27501616045504</v>
      </c>
      <c r="H1293" s="2">
        <v>7.8012795239583337</v>
      </c>
      <c r="I1293" s="2" t="s">
        <v>9</v>
      </c>
      <c r="J1293" s="16" t="s">
        <v>9</v>
      </c>
      <c r="L1293" s="1"/>
      <c r="M1293" s="1"/>
      <c r="N1293" s="1"/>
      <c r="O1293" s="2"/>
      <c r="P1293" s="22">
        <f t="shared" si="60"/>
        <v>0</v>
      </c>
      <c r="Q1293" s="22">
        <f t="shared" si="61"/>
        <v>0</v>
      </c>
      <c r="R1293" s="22">
        <f t="shared" si="62"/>
        <v>0</v>
      </c>
    </row>
    <row r="1294" spans="1:18" x14ac:dyDescent="0.2">
      <c r="A1294" s="1" t="s">
        <v>1301</v>
      </c>
      <c r="B1294" s="2">
        <v>2.2327422101993788</v>
      </c>
      <c r="C1294" s="10"/>
      <c r="D1294" s="11"/>
      <c r="E1294" s="2">
        <v>679.5553442838243</v>
      </c>
      <c r="F1294" s="2">
        <v>0.75712065455357147</v>
      </c>
      <c r="G1294" s="2" t="s">
        <v>9</v>
      </c>
      <c r="H1294" s="2" t="s">
        <v>9</v>
      </c>
      <c r="I1294" s="2" t="s">
        <v>9</v>
      </c>
      <c r="J1294" s="16" t="s">
        <v>9</v>
      </c>
      <c r="L1294" s="1"/>
      <c r="M1294" s="1"/>
      <c r="N1294" s="1"/>
      <c r="O1294" s="2"/>
      <c r="P1294" s="22">
        <f t="shared" si="60"/>
        <v>0</v>
      </c>
      <c r="Q1294" s="22">
        <f t="shared" si="61"/>
        <v>0</v>
      </c>
      <c r="R1294" s="22">
        <f t="shared" si="62"/>
        <v>0</v>
      </c>
    </row>
    <row r="1295" spans="1:18" x14ac:dyDescent="0.2">
      <c r="A1295" s="1" t="s">
        <v>1302</v>
      </c>
      <c r="B1295" s="2">
        <v>11.859380649320666</v>
      </c>
      <c r="C1295" s="10"/>
      <c r="D1295" s="11"/>
      <c r="E1295" s="2">
        <v>631.13625632102173</v>
      </c>
      <c r="F1295" s="2">
        <v>3.4678414145833334</v>
      </c>
      <c r="G1295" s="2">
        <v>681.12329908552726</v>
      </c>
      <c r="H1295" s="2">
        <v>2.2513038223958337</v>
      </c>
      <c r="I1295" s="2">
        <v>540.73563818969797</v>
      </c>
      <c r="J1295" s="16">
        <v>0.37549874209077377</v>
      </c>
      <c r="L1295" s="1"/>
      <c r="M1295" s="1"/>
      <c r="N1295" s="1"/>
      <c r="O1295" s="2"/>
      <c r="P1295" s="22">
        <f t="shared" si="60"/>
        <v>0</v>
      </c>
      <c r="Q1295" s="22">
        <f t="shared" si="61"/>
        <v>0</v>
      </c>
      <c r="R1295" s="22">
        <f t="shared" si="62"/>
        <v>0</v>
      </c>
    </row>
    <row r="1296" spans="1:18" x14ac:dyDescent="0.2">
      <c r="A1296" s="1" t="s">
        <v>1303</v>
      </c>
      <c r="B1296" s="2">
        <v>1.4410423282497615</v>
      </c>
      <c r="C1296" s="10"/>
      <c r="D1296" s="11"/>
      <c r="E1296" s="2">
        <v>545.26828424958637</v>
      </c>
      <c r="F1296" s="2">
        <v>8.0666294557291671E-2</v>
      </c>
      <c r="G1296" s="2" t="s">
        <v>9</v>
      </c>
      <c r="H1296" s="2" t="s">
        <v>9</v>
      </c>
      <c r="I1296" s="2" t="s">
        <v>9</v>
      </c>
      <c r="J1296" s="16" t="s">
        <v>9</v>
      </c>
      <c r="L1296" s="1"/>
      <c r="M1296" s="1"/>
      <c r="N1296" s="1"/>
      <c r="O1296" s="2"/>
      <c r="P1296" s="22">
        <f t="shared" si="60"/>
        <v>0</v>
      </c>
      <c r="Q1296" s="22">
        <f t="shared" si="61"/>
        <v>0</v>
      </c>
      <c r="R1296" s="22">
        <f t="shared" si="62"/>
        <v>0</v>
      </c>
    </row>
    <row r="1297" spans="1:18" x14ac:dyDescent="0.2">
      <c r="A1297" s="1" t="s">
        <v>1304</v>
      </c>
      <c r="B1297" s="2">
        <v>2.4180072572670683</v>
      </c>
      <c r="C1297" s="10"/>
      <c r="D1297" s="11"/>
      <c r="E1297" s="2">
        <v>523.86949342645653</v>
      </c>
      <c r="F1297" s="2">
        <v>0.93784190999999995</v>
      </c>
      <c r="G1297" s="2" t="s">
        <v>9</v>
      </c>
      <c r="H1297" s="2" t="s">
        <v>9</v>
      </c>
      <c r="I1297" s="2" t="s">
        <v>9</v>
      </c>
      <c r="J1297" s="16" t="s">
        <v>9</v>
      </c>
      <c r="L1297" s="1"/>
      <c r="M1297" s="1"/>
      <c r="N1297" s="1"/>
      <c r="O1297" s="2"/>
      <c r="P1297" s="22">
        <f t="shared" si="60"/>
        <v>0</v>
      </c>
      <c r="Q1297" s="22">
        <f t="shared" si="61"/>
        <v>0</v>
      </c>
      <c r="R1297" s="22">
        <f t="shared" si="62"/>
        <v>0</v>
      </c>
    </row>
    <row r="1298" spans="1:18" x14ac:dyDescent="0.2">
      <c r="A1298" s="1" t="s">
        <v>1305</v>
      </c>
      <c r="B1298" s="2">
        <v>0.91491224631147006</v>
      </c>
      <c r="C1298" s="10"/>
      <c r="D1298" s="11"/>
      <c r="E1298" s="2">
        <v>569.97413187039456</v>
      </c>
      <c r="F1298" s="2">
        <v>0.13578500080357142</v>
      </c>
      <c r="G1298" s="2" t="s">
        <v>9</v>
      </c>
      <c r="H1298" s="2" t="s">
        <v>9</v>
      </c>
      <c r="I1298" s="2" t="s">
        <v>9</v>
      </c>
      <c r="J1298" s="16" t="s">
        <v>9</v>
      </c>
      <c r="L1298" s="1"/>
      <c r="M1298" s="1"/>
      <c r="N1298" s="1"/>
      <c r="O1298" s="2"/>
      <c r="P1298" s="22">
        <f t="shared" si="60"/>
        <v>0</v>
      </c>
      <c r="Q1298" s="22">
        <f t="shared" si="61"/>
        <v>0</v>
      </c>
      <c r="R1298" s="22">
        <f t="shared" si="62"/>
        <v>0</v>
      </c>
    </row>
    <row r="1299" spans="1:18" x14ac:dyDescent="0.2">
      <c r="A1299" s="1" t="s">
        <v>1306</v>
      </c>
      <c r="B1299" s="2">
        <v>1.4651751371083319</v>
      </c>
      <c r="C1299" s="10"/>
      <c r="D1299" s="11"/>
      <c r="E1299" s="2">
        <v>686.43287884154915</v>
      </c>
      <c r="F1299" s="2">
        <v>0.3165414821428571</v>
      </c>
      <c r="G1299" s="2">
        <v>563.75926687964682</v>
      </c>
      <c r="H1299" s="2">
        <v>5.0409887999999993E-2</v>
      </c>
      <c r="I1299" s="2" t="s">
        <v>9</v>
      </c>
      <c r="J1299" s="16" t="s">
        <v>9</v>
      </c>
      <c r="L1299" s="1"/>
      <c r="M1299" s="1"/>
      <c r="N1299" s="1"/>
      <c r="O1299" s="2"/>
      <c r="P1299" s="22">
        <f t="shared" si="60"/>
        <v>0</v>
      </c>
      <c r="Q1299" s="22">
        <f t="shared" si="61"/>
        <v>0</v>
      </c>
      <c r="R1299" s="22">
        <f t="shared" si="62"/>
        <v>0</v>
      </c>
    </row>
    <row r="1300" spans="1:18" x14ac:dyDescent="0.2">
      <c r="A1300" s="1" t="s">
        <v>1307</v>
      </c>
      <c r="B1300" s="2">
        <v>36.187451810614078</v>
      </c>
      <c r="C1300" s="10"/>
      <c r="D1300" s="11"/>
      <c r="E1300" s="2">
        <v>644.31472035898855</v>
      </c>
      <c r="F1300" s="2">
        <v>18.592416296875001</v>
      </c>
      <c r="G1300" s="2">
        <v>521.05802136290629</v>
      </c>
      <c r="H1300" s="2">
        <v>1.6983667903273811</v>
      </c>
      <c r="I1300" s="2" t="s">
        <v>9</v>
      </c>
      <c r="J1300" s="16" t="s">
        <v>9</v>
      </c>
      <c r="L1300" s="1"/>
      <c r="M1300" s="1"/>
      <c r="N1300" s="1"/>
      <c r="O1300" s="2"/>
      <c r="P1300" s="22">
        <f t="shared" ref="P1300:P1363" si="63">IF(AND(L1300&gt;0,M1300=0,N1300=0),1,0)</f>
        <v>0</v>
      </c>
      <c r="Q1300" s="22">
        <f t="shared" ref="Q1300:Q1363" si="64">IF(AND(L1300=0,M1300&gt;0,N1300=0),1,0)</f>
        <v>0</v>
      </c>
      <c r="R1300" s="22">
        <f t="shared" ref="R1300:R1363" si="65">IF(AND(M1300=0,N1300=0,O1300&gt;0),1,0)</f>
        <v>0</v>
      </c>
    </row>
    <row r="1301" spans="1:18" x14ac:dyDescent="0.2">
      <c r="A1301" s="1" t="s">
        <v>1308</v>
      </c>
      <c r="B1301" s="2">
        <v>19.183012941981069</v>
      </c>
      <c r="C1301" s="10"/>
      <c r="D1301" s="11"/>
      <c r="E1301" s="2">
        <v>643.25504168325733</v>
      </c>
      <c r="F1301" s="2">
        <v>9.6812808634672614</v>
      </c>
      <c r="G1301" s="2">
        <v>527.81241968667553</v>
      </c>
      <c r="H1301" s="2">
        <v>0.61520787305059521</v>
      </c>
      <c r="I1301" s="2" t="s">
        <v>9</v>
      </c>
      <c r="J1301" s="16" t="s">
        <v>9</v>
      </c>
      <c r="L1301" s="1"/>
      <c r="M1301" s="1"/>
      <c r="N1301" s="1"/>
      <c r="O1301" s="2"/>
      <c r="P1301" s="22">
        <f t="shared" si="63"/>
        <v>0</v>
      </c>
      <c r="Q1301" s="22">
        <f t="shared" si="64"/>
        <v>0</v>
      </c>
      <c r="R1301" s="22">
        <f t="shared" si="65"/>
        <v>0</v>
      </c>
    </row>
    <row r="1302" spans="1:18" x14ac:dyDescent="0.2">
      <c r="A1302" s="1" t="s">
        <v>1309</v>
      </c>
      <c r="B1302" s="2">
        <v>2.5334657588548679</v>
      </c>
      <c r="C1302" s="10"/>
      <c r="D1302" s="11"/>
      <c r="E1302" s="2">
        <v>525.58836525095569</v>
      </c>
      <c r="F1302" s="2">
        <v>0.85575231142857144</v>
      </c>
      <c r="G1302" s="2">
        <v>615.394736757347</v>
      </c>
      <c r="H1302" s="2">
        <v>0.21693061499999997</v>
      </c>
      <c r="I1302" s="2" t="s">
        <v>9</v>
      </c>
      <c r="J1302" s="16" t="s">
        <v>9</v>
      </c>
      <c r="L1302" s="1"/>
      <c r="M1302" s="1"/>
      <c r="N1302" s="1"/>
      <c r="O1302" s="2"/>
      <c r="P1302" s="22">
        <f t="shared" si="63"/>
        <v>0</v>
      </c>
      <c r="Q1302" s="22">
        <f t="shared" si="64"/>
        <v>0</v>
      </c>
      <c r="R1302" s="22">
        <f t="shared" si="65"/>
        <v>0</v>
      </c>
    </row>
    <row r="1303" spans="1:18" x14ac:dyDescent="0.2">
      <c r="A1303" s="1" t="s">
        <v>1310</v>
      </c>
      <c r="B1303" s="2">
        <v>16.426231579130782</v>
      </c>
      <c r="C1303" s="10"/>
      <c r="D1303" s="11"/>
      <c r="E1303" s="2">
        <v>639.39040281181701</v>
      </c>
      <c r="F1303" s="2">
        <v>7.7838591357142848</v>
      </c>
      <c r="G1303" s="2">
        <v>523.89827053177999</v>
      </c>
      <c r="H1303" s="2">
        <v>1.4583362132440478</v>
      </c>
      <c r="I1303" s="2" t="s">
        <v>9</v>
      </c>
      <c r="J1303" s="16" t="s">
        <v>9</v>
      </c>
      <c r="L1303" s="1"/>
      <c r="M1303" s="1"/>
      <c r="N1303" s="1"/>
      <c r="O1303" s="2"/>
      <c r="P1303" s="22">
        <f t="shared" si="63"/>
        <v>0</v>
      </c>
      <c r="Q1303" s="22">
        <f t="shared" si="64"/>
        <v>0</v>
      </c>
      <c r="R1303" s="22">
        <f t="shared" si="65"/>
        <v>0</v>
      </c>
    </row>
    <row r="1304" spans="1:18" x14ac:dyDescent="0.2">
      <c r="A1304" s="1" t="s">
        <v>1311</v>
      </c>
      <c r="B1304" s="2">
        <v>7.7235660798996353</v>
      </c>
      <c r="C1304" s="10"/>
      <c r="D1304" s="11"/>
      <c r="E1304" s="2">
        <v>551.64398857968911</v>
      </c>
      <c r="F1304" s="2">
        <v>5.2243306742559517</v>
      </c>
      <c r="G1304" s="2" t="s">
        <v>9</v>
      </c>
      <c r="H1304" s="2" t="s">
        <v>9</v>
      </c>
      <c r="I1304" s="2" t="s">
        <v>9</v>
      </c>
      <c r="J1304" s="16" t="s">
        <v>9</v>
      </c>
      <c r="L1304" s="1"/>
      <c r="M1304" s="1"/>
      <c r="N1304" s="1"/>
      <c r="O1304" s="2"/>
      <c r="P1304" s="22">
        <f t="shared" si="63"/>
        <v>0</v>
      </c>
      <c r="Q1304" s="22">
        <f t="shared" si="64"/>
        <v>0</v>
      </c>
      <c r="R1304" s="22">
        <f t="shared" si="65"/>
        <v>0</v>
      </c>
    </row>
    <row r="1305" spans="1:18" x14ac:dyDescent="0.2">
      <c r="A1305" s="1" t="s">
        <v>1312</v>
      </c>
      <c r="B1305" s="2">
        <v>1.9504231953755615</v>
      </c>
      <c r="C1305" s="10"/>
      <c r="D1305" s="11"/>
      <c r="E1305" s="2">
        <v>641.73348624361779</v>
      </c>
      <c r="F1305" s="2">
        <v>0.53714232979166665</v>
      </c>
      <c r="G1305" s="2" t="s">
        <v>9</v>
      </c>
      <c r="H1305" s="2" t="s">
        <v>9</v>
      </c>
      <c r="I1305" s="2" t="s">
        <v>9</v>
      </c>
      <c r="J1305" s="16" t="s">
        <v>9</v>
      </c>
      <c r="L1305" s="1"/>
      <c r="M1305" s="1"/>
      <c r="N1305" s="1"/>
      <c r="O1305" s="2"/>
      <c r="P1305" s="22">
        <f t="shared" si="63"/>
        <v>0</v>
      </c>
      <c r="Q1305" s="22">
        <f t="shared" si="64"/>
        <v>0</v>
      </c>
      <c r="R1305" s="22">
        <f t="shared" si="65"/>
        <v>0</v>
      </c>
    </row>
    <row r="1306" spans="1:18" x14ac:dyDescent="0.2">
      <c r="A1306" s="1" t="s">
        <v>1313</v>
      </c>
      <c r="B1306" s="2">
        <v>1.062497005179406</v>
      </c>
      <c r="C1306" s="10"/>
      <c r="D1306" s="11"/>
      <c r="E1306" s="2">
        <v>545.05973565294369</v>
      </c>
      <c r="F1306" s="2">
        <v>9.0659880020089276E-2</v>
      </c>
      <c r="G1306" s="2" t="s">
        <v>9</v>
      </c>
      <c r="H1306" s="2" t="s">
        <v>9</v>
      </c>
      <c r="I1306" s="2" t="s">
        <v>9</v>
      </c>
      <c r="J1306" s="16" t="s">
        <v>9</v>
      </c>
      <c r="L1306" s="1"/>
      <c r="M1306" s="1"/>
      <c r="N1306" s="1"/>
      <c r="O1306" s="2"/>
      <c r="P1306" s="22">
        <f t="shared" si="63"/>
        <v>0</v>
      </c>
      <c r="Q1306" s="22">
        <f t="shared" si="64"/>
        <v>0</v>
      </c>
      <c r="R1306" s="22">
        <f t="shared" si="65"/>
        <v>0</v>
      </c>
    </row>
    <row r="1307" spans="1:18" x14ac:dyDescent="0.2">
      <c r="A1307" s="1" t="s">
        <v>1314</v>
      </c>
      <c r="B1307" s="2">
        <v>1.9232846756663748</v>
      </c>
      <c r="C1307" s="10"/>
      <c r="D1307" s="11"/>
      <c r="E1307" s="2">
        <v>596.22690773289207</v>
      </c>
      <c r="F1307" s="2">
        <v>0.49356495522321436</v>
      </c>
      <c r="G1307" s="2" t="s">
        <v>9</v>
      </c>
      <c r="H1307" s="2" t="s">
        <v>9</v>
      </c>
      <c r="I1307" s="2" t="s">
        <v>9</v>
      </c>
      <c r="J1307" s="16" t="s">
        <v>9</v>
      </c>
      <c r="L1307" s="1"/>
      <c r="M1307" s="1"/>
      <c r="N1307" s="1"/>
      <c r="O1307" s="2"/>
      <c r="P1307" s="22">
        <f t="shared" si="63"/>
        <v>0</v>
      </c>
      <c r="Q1307" s="22">
        <f t="shared" si="64"/>
        <v>0</v>
      </c>
      <c r="R1307" s="22">
        <f t="shared" si="65"/>
        <v>0</v>
      </c>
    </row>
    <row r="1308" spans="1:18" x14ac:dyDescent="0.2">
      <c r="A1308" s="1" t="s">
        <v>1315</v>
      </c>
      <c r="B1308" s="2">
        <v>1.3643967015590492</v>
      </c>
      <c r="C1308" s="10"/>
      <c r="D1308" s="11"/>
      <c r="E1308" s="2">
        <v>663.94020032793969</v>
      </c>
      <c r="F1308" s="2">
        <v>0.23539722217261905</v>
      </c>
      <c r="G1308" s="2">
        <v>553.62196645355209</v>
      </c>
      <c r="H1308" s="2">
        <v>0.12826785437500002</v>
      </c>
      <c r="I1308" s="2" t="s">
        <v>9</v>
      </c>
      <c r="J1308" s="16" t="s">
        <v>9</v>
      </c>
      <c r="L1308" s="1"/>
      <c r="M1308" s="1"/>
      <c r="N1308" s="1"/>
      <c r="O1308" s="2"/>
      <c r="P1308" s="22">
        <f t="shared" si="63"/>
        <v>0</v>
      </c>
      <c r="Q1308" s="22">
        <f t="shared" si="64"/>
        <v>0</v>
      </c>
      <c r="R1308" s="22">
        <f t="shared" si="65"/>
        <v>0</v>
      </c>
    </row>
    <row r="1309" spans="1:18" x14ac:dyDescent="0.2">
      <c r="A1309" s="1" t="s">
        <v>1316</v>
      </c>
      <c r="B1309" s="2">
        <v>2.2818572679395199</v>
      </c>
      <c r="C1309" s="10"/>
      <c r="D1309" s="11"/>
      <c r="E1309" s="2">
        <v>626.85713929246845</v>
      </c>
      <c r="F1309" s="2">
        <v>0.7348115183779762</v>
      </c>
      <c r="G1309" s="2" t="s">
        <v>9</v>
      </c>
      <c r="H1309" s="2" t="s">
        <v>9</v>
      </c>
      <c r="I1309" s="2" t="s">
        <v>9</v>
      </c>
      <c r="J1309" s="16" t="s">
        <v>9</v>
      </c>
      <c r="L1309" s="1"/>
      <c r="M1309" s="1"/>
      <c r="N1309" s="1"/>
      <c r="O1309" s="2"/>
      <c r="P1309" s="22">
        <f t="shared" si="63"/>
        <v>0</v>
      </c>
      <c r="Q1309" s="22">
        <f t="shared" si="64"/>
        <v>0</v>
      </c>
      <c r="R1309" s="22">
        <f t="shared" si="65"/>
        <v>0</v>
      </c>
    </row>
    <row r="1310" spans="1:18" x14ac:dyDescent="0.2">
      <c r="A1310" s="1" t="s">
        <v>1317</v>
      </c>
      <c r="B1310" s="2">
        <v>1.1807434124837191</v>
      </c>
      <c r="C1310" s="10"/>
      <c r="D1310" s="11"/>
      <c r="E1310" s="2" t="s">
        <v>9</v>
      </c>
      <c r="F1310" s="2" t="s">
        <v>9</v>
      </c>
      <c r="G1310" s="2" t="s">
        <v>9</v>
      </c>
      <c r="H1310" s="2" t="s">
        <v>9</v>
      </c>
      <c r="I1310" s="2" t="s">
        <v>9</v>
      </c>
      <c r="J1310" s="16" t="s">
        <v>9</v>
      </c>
      <c r="L1310" s="1"/>
      <c r="M1310" s="1"/>
      <c r="N1310" s="1"/>
      <c r="O1310" s="2"/>
      <c r="P1310" s="22">
        <f t="shared" si="63"/>
        <v>0</v>
      </c>
      <c r="Q1310" s="22">
        <f t="shared" si="64"/>
        <v>0</v>
      </c>
      <c r="R1310" s="22">
        <f t="shared" si="65"/>
        <v>0</v>
      </c>
    </row>
    <row r="1311" spans="1:18" x14ac:dyDescent="0.2">
      <c r="A1311" s="1" t="s">
        <v>1318</v>
      </c>
      <c r="B1311" s="2">
        <v>1.416561031176627</v>
      </c>
      <c r="C1311" s="10"/>
      <c r="D1311" s="11"/>
      <c r="E1311" s="2">
        <v>657.62246071923073</v>
      </c>
      <c r="F1311" s="2">
        <v>0.19246397921875003</v>
      </c>
      <c r="G1311" s="2">
        <v>558.39177532332053</v>
      </c>
      <c r="H1311" s="2">
        <v>0.10019693284374999</v>
      </c>
      <c r="I1311" s="2" t="s">
        <v>9</v>
      </c>
      <c r="J1311" s="16" t="s">
        <v>9</v>
      </c>
      <c r="L1311" s="1"/>
      <c r="M1311" s="1"/>
      <c r="N1311" s="1"/>
      <c r="O1311" s="2"/>
      <c r="P1311" s="22">
        <f t="shared" si="63"/>
        <v>0</v>
      </c>
      <c r="Q1311" s="22">
        <f t="shared" si="64"/>
        <v>0</v>
      </c>
      <c r="R1311" s="22">
        <f t="shared" si="65"/>
        <v>0</v>
      </c>
    </row>
    <row r="1312" spans="1:18" x14ac:dyDescent="0.2">
      <c r="A1312" s="1" t="s">
        <v>1319</v>
      </c>
      <c r="B1312" s="2">
        <v>1.2915191036883122</v>
      </c>
      <c r="C1312" s="10"/>
      <c r="D1312" s="11"/>
      <c r="E1312" s="2" t="s">
        <v>9</v>
      </c>
      <c r="F1312" s="2" t="s">
        <v>9</v>
      </c>
      <c r="G1312" s="2" t="s">
        <v>9</v>
      </c>
      <c r="H1312" s="2" t="s">
        <v>9</v>
      </c>
      <c r="I1312" s="2" t="s">
        <v>9</v>
      </c>
      <c r="J1312" s="16" t="s">
        <v>9</v>
      </c>
      <c r="L1312" s="1"/>
      <c r="M1312" s="1"/>
      <c r="N1312" s="1"/>
      <c r="O1312" s="2"/>
      <c r="P1312" s="22">
        <f t="shared" si="63"/>
        <v>0</v>
      </c>
      <c r="Q1312" s="22">
        <f t="shared" si="64"/>
        <v>0</v>
      </c>
      <c r="R1312" s="22">
        <f t="shared" si="65"/>
        <v>0</v>
      </c>
    </row>
    <row r="1313" spans="1:18" x14ac:dyDescent="0.2">
      <c r="A1313" s="1" t="s">
        <v>1320</v>
      </c>
      <c r="B1313" s="2">
        <v>1.4619734016370234</v>
      </c>
      <c r="C1313" s="10"/>
      <c r="D1313" s="11"/>
      <c r="E1313" s="2">
        <v>646.27610459143602</v>
      </c>
      <c r="F1313" s="2">
        <v>0.45473093110119056</v>
      </c>
      <c r="G1313" s="2" t="s">
        <v>9</v>
      </c>
      <c r="H1313" s="2" t="s">
        <v>9</v>
      </c>
      <c r="I1313" s="2" t="s">
        <v>9</v>
      </c>
      <c r="J1313" s="16" t="s">
        <v>9</v>
      </c>
      <c r="L1313" s="1"/>
      <c r="M1313" s="1"/>
      <c r="N1313" s="1"/>
      <c r="O1313" s="2"/>
      <c r="P1313" s="22">
        <f t="shared" si="63"/>
        <v>0</v>
      </c>
      <c r="Q1313" s="22">
        <f t="shared" si="64"/>
        <v>0</v>
      </c>
      <c r="R1313" s="22">
        <f t="shared" si="65"/>
        <v>0</v>
      </c>
    </row>
    <row r="1314" spans="1:18" x14ac:dyDescent="0.2">
      <c r="A1314" s="1" t="s">
        <v>1321</v>
      </c>
      <c r="B1314" s="2">
        <v>15.587986740023437</v>
      </c>
      <c r="C1314" s="10"/>
      <c r="D1314" s="11"/>
      <c r="E1314" s="2">
        <v>637.73940399378353</v>
      </c>
      <c r="F1314" s="2">
        <v>7.1860184571428576</v>
      </c>
      <c r="G1314" s="2">
        <v>524.76305624246913</v>
      </c>
      <c r="H1314" s="2">
        <v>1.6135295223214288</v>
      </c>
      <c r="I1314" s="2" t="s">
        <v>9</v>
      </c>
      <c r="J1314" s="16" t="s">
        <v>9</v>
      </c>
      <c r="L1314" s="1"/>
      <c r="M1314" s="1"/>
      <c r="N1314" s="1"/>
      <c r="O1314" s="2"/>
      <c r="P1314" s="22">
        <f t="shared" si="63"/>
        <v>0</v>
      </c>
      <c r="Q1314" s="22">
        <f t="shared" si="64"/>
        <v>0</v>
      </c>
      <c r="R1314" s="22">
        <f t="shared" si="65"/>
        <v>0</v>
      </c>
    </row>
    <row r="1315" spans="1:18" x14ac:dyDescent="0.2">
      <c r="A1315" s="1" t="s">
        <v>1322</v>
      </c>
      <c r="B1315" s="2">
        <v>0.93969847057234834</v>
      </c>
      <c r="C1315" s="10"/>
      <c r="D1315" s="11"/>
      <c r="E1315" s="2">
        <v>693.76923082093128</v>
      </c>
      <c r="F1315" s="2">
        <v>0</v>
      </c>
      <c r="G1315" s="2" t="s">
        <v>9</v>
      </c>
      <c r="H1315" s="2" t="s">
        <v>9</v>
      </c>
      <c r="I1315" s="2" t="s">
        <v>9</v>
      </c>
      <c r="J1315" s="16" t="s">
        <v>9</v>
      </c>
      <c r="L1315" s="1"/>
      <c r="M1315" s="1"/>
      <c r="N1315" s="1"/>
      <c r="O1315" s="2"/>
      <c r="P1315" s="22">
        <f t="shared" si="63"/>
        <v>0</v>
      </c>
      <c r="Q1315" s="22">
        <f t="shared" si="64"/>
        <v>0</v>
      </c>
      <c r="R1315" s="22">
        <f t="shared" si="65"/>
        <v>0</v>
      </c>
    </row>
    <row r="1316" spans="1:18" x14ac:dyDescent="0.2">
      <c r="A1316" s="1" t="s">
        <v>1323</v>
      </c>
      <c r="B1316" s="2">
        <v>31.801509825189601</v>
      </c>
      <c r="C1316" s="10"/>
      <c r="D1316" s="11"/>
      <c r="E1316" s="2">
        <v>641.9029309153949</v>
      </c>
      <c r="F1316" s="2">
        <v>17.453849883184521</v>
      </c>
      <c r="G1316" s="2" t="s">
        <v>9</v>
      </c>
      <c r="H1316" s="2" t="s">
        <v>9</v>
      </c>
      <c r="I1316" s="2" t="s">
        <v>9</v>
      </c>
      <c r="J1316" s="16" t="s">
        <v>9</v>
      </c>
      <c r="L1316" s="1"/>
      <c r="M1316" s="1"/>
      <c r="N1316" s="1"/>
      <c r="O1316" s="2"/>
      <c r="P1316" s="22">
        <f t="shared" si="63"/>
        <v>0</v>
      </c>
      <c r="Q1316" s="22">
        <f t="shared" si="64"/>
        <v>0</v>
      </c>
      <c r="R1316" s="22">
        <f t="shared" si="65"/>
        <v>0</v>
      </c>
    </row>
    <row r="1317" spans="1:18" x14ac:dyDescent="0.2">
      <c r="A1317" s="1" t="s">
        <v>1324</v>
      </c>
      <c r="B1317" s="2">
        <v>259.78053954687823</v>
      </c>
      <c r="C1317" s="10"/>
      <c r="D1317" s="11"/>
      <c r="E1317" s="2">
        <v>720.3441418633696</v>
      </c>
      <c r="F1317" s="2">
        <v>119.58275067708333</v>
      </c>
      <c r="G1317" s="2" t="s">
        <v>9</v>
      </c>
      <c r="H1317" s="2" t="s">
        <v>9</v>
      </c>
      <c r="I1317" s="2" t="s">
        <v>9</v>
      </c>
      <c r="J1317" s="16" t="s">
        <v>9</v>
      </c>
      <c r="L1317" s="1"/>
      <c r="M1317" s="1"/>
      <c r="N1317" s="1"/>
      <c r="O1317" s="2"/>
      <c r="P1317" s="22">
        <f t="shared" si="63"/>
        <v>0</v>
      </c>
      <c r="Q1317" s="22">
        <f t="shared" si="64"/>
        <v>0</v>
      </c>
      <c r="R1317" s="22">
        <f t="shared" si="65"/>
        <v>0</v>
      </c>
    </row>
    <row r="1318" spans="1:18" x14ac:dyDescent="0.2">
      <c r="A1318" s="1" t="s">
        <v>1325</v>
      </c>
      <c r="B1318" s="2">
        <v>4.8250806968021855</v>
      </c>
      <c r="C1318" s="10"/>
      <c r="D1318" s="11"/>
      <c r="E1318" s="2">
        <v>682.99184717342735</v>
      </c>
      <c r="F1318" s="2">
        <v>1.7052568975446427</v>
      </c>
      <c r="G1318" s="2">
        <v>527.99898223414391</v>
      </c>
      <c r="H1318" s="2">
        <v>-2.1517289821428567E-8</v>
      </c>
      <c r="I1318" s="2">
        <v>634.05727192373695</v>
      </c>
      <c r="J1318" s="16">
        <v>-1.6084932466145833E-5</v>
      </c>
      <c r="L1318" s="1"/>
      <c r="M1318" s="1"/>
      <c r="N1318" s="1"/>
      <c r="O1318" s="2"/>
      <c r="P1318" s="22">
        <f t="shared" si="63"/>
        <v>0</v>
      </c>
      <c r="Q1318" s="22">
        <f t="shared" si="64"/>
        <v>0</v>
      </c>
      <c r="R1318" s="22">
        <f t="shared" si="65"/>
        <v>0</v>
      </c>
    </row>
    <row r="1319" spans="1:18" x14ac:dyDescent="0.2">
      <c r="A1319" s="1" t="s">
        <v>1326</v>
      </c>
      <c r="B1319" s="2">
        <v>26.868441342899335</v>
      </c>
      <c r="C1319" s="10"/>
      <c r="D1319" s="11"/>
      <c r="E1319" s="2">
        <v>686.8968415849364</v>
      </c>
      <c r="F1319" s="2">
        <v>12.466457343749999</v>
      </c>
      <c r="G1319" s="2">
        <v>593.50125660827962</v>
      </c>
      <c r="H1319" s="2">
        <v>1.0855326478794645</v>
      </c>
      <c r="I1319" s="2" t="s">
        <v>9</v>
      </c>
      <c r="J1319" s="16" t="s">
        <v>9</v>
      </c>
      <c r="L1319" s="1"/>
      <c r="M1319" s="1"/>
      <c r="N1319" s="1"/>
      <c r="O1319" s="2"/>
      <c r="P1319" s="22">
        <f t="shared" si="63"/>
        <v>0</v>
      </c>
      <c r="Q1319" s="22">
        <f t="shared" si="64"/>
        <v>0</v>
      </c>
      <c r="R1319" s="22">
        <f t="shared" si="65"/>
        <v>0</v>
      </c>
    </row>
    <row r="1320" spans="1:18" x14ac:dyDescent="0.2">
      <c r="A1320" s="1" t="s">
        <v>1327</v>
      </c>
      <c r="B1320" s="2">
        <v>3.8807865379002715</v>
      </c>
      <c r="C1320" s="10"/>
      <c r="D1320" s="11"/>
      <c r="E1320" s="2">
        <v>611.82348127156797</v>
      </c>
      <c r="F1320" s="2">
        <v>1.06959281296875</v>
      </c>
      <c r="G1320" s="2">
        <v>563.24704716087047</v>
      </c>
      <c r="H1320" s="2">
        <v>0.85536916878720248</v>
      </c>
      <c r="I1320" s="2" t="s">
        <v>9</v>
      </c>
      <c r="J1320" s="16" t="s">
        <v>9</v>
      </c>
      <c r="L1320" s="1"/>
      <c r="M1320" s="1"/>
      <c r="N1320" s="1"/>
      <c r="O1320" s="2"/>
      <c r="P1320" s="22">
        <f t="shared" si="63"/>
        <v>0</v>
      </c>
      <c r="Q1320" s="22">
        <f t="shared" si="64"/>
        <v>0</v>
      </c>
      <c r="R1320" s="22">
        <f t="shared" si="65"/>
        <v>0</v>
      </c>
    </row>
    <row r="1321" spans="1:18" x14ac:dyDescent="0.2">
      <c r="A1321" s="1" t="s">
        <v>1328</v>
      </c>
      <c r="B1321" s="2">
        <v>0.98406537638905223</v>
      </c>
      <c r="C1321" s="10"/>
      <c r="D1321" s="11"/>
      <c r="E1321" s="2">
        <v>530.94517296133643</v>
      </c>
      <c r="F1321" s="2">
        <v>8.7136877142857144E-2</v>
      </c>
      <c r="G1321" s="2" t="s">
        <v>9</v>
      </c>
      <c r="H1321" s="2" t="s">
        <v>9</v>
      </c>
      <c r="I1321" s="2" t="s">
        <v>9</v>
      </c>
      <c r="J1321" s="16" t="s">
        <v>9</v>
      </c>
      <c r="L1321" s="1"/>
      <c r="M1321" s="1"/>
      <c r="N1321" s="1"/>
      <c r="O1321" s="2"/>
      <c r="P1321" s="22">
        <f t="shared" si="63"/>
        <v>0</v>
      </c>
      <c r="Q1321" s="22">
        <f t="shared" si="64"/>
        <v>0</v>
      </c>
      <c r="R1321" s="22">
        <f t="shared" si="65"/>
        <v>0</v>
      </c>
    </row>
    <row r="1322" spans="1:18" x14ac:dyDescent="0.2">
      <c r="A1322" s="1" t="s">
        <v>1329</v>
      </c>
      <c r="B1322" s="2">
        <v>3.8533213104899309</v>
      </c>
      <c r="C1322" s="10"/>
      <c r="D1322" s="11"/>
      <c r="E1322" s="2">
        <v>666.32375107076541</v>
      </c>
      <c r="F1322" s="2">
        <v>1.2364225194940477</v>
      </c>
      <c r="G1322" s="2">
        <v>550.42193892751459</v>
      </c>
      <c r="H1322" s="2">
        <v>0.26768478073660712</v>
      </c>
      <c r="I1322" s="2" t="s">
        <v>9</v>
      </c>
      <c r="J1322" s="16" t="s">
        <v>9</v>
      </c>
      <c r="L1322" s="1"/>
      <c r="M1322" s="1"/>
      <c r="N1322" s="1"/>
      <c r="O1322" s="2"/>
      <c r="P1322" s="22">
        <f t="shared" si="63"/>
        <v>0</v>
      </c>
      <c r="Q1322" s="22">
        <f t="shared" si="64"/>
        <v>0</v>
      </c>
      <c r="R1322" s="22">
        <f t="shared" si="65"/>
        <v>0</v>
      </c>
    </row>
    <row r="1323" spans="1:18" x14ac:dyDescent="0.2">
      <c r="A1323" s="1" t="s">
        <v>1330</v>
      </c>
      <c r="B1323" s="2">
        <v>36.10425024938688</v>
      </c>
      <c r="C1323" s="10"/>
      <c r="D1323" s="11"/>
      <c r="E1323" s="2">
        <v>656.77246823909275</v>
      </c>
      <c r="F1323" s="2">
        <v>16.282942706101192</v>
      </c>
      <c r="G1323" s="2">
        <v>587.02413265235896</v>
      </c>
      <c r="H1323" s="2">
        <v>2.0102851419642858</v>
      </c>
      <c r="I1323" s="2">
        <v>516.82260724077184</v>
      </c>
      <c r="J1323" s="16">
        <v>1.6098429285714284</v>
      </c>
      <c r="L1323" s="1"/>
      <c r="M1323" s="1"/>
      <c r="N1323" s="1"/>
      <c r="O1323" s="2"/>
      <c r="P1323" s="22">
        <f t="shared" si="63"/>
        <v>0</v>
      </c>
      <c r="Q1323" s="22">
        <f t="shared" si="64"/>
        <v>0</v>
      </c>
      <c r="R1323" s="22">
        <f t="shared" si="65"/>
        <v>0</v>
      </c>
    </row>
    <row r="1324" spans="1:18" x14ac:dyDescent="0.2">
      <c r="A1324" s="1" t="s">
        <v>1331</v>
      </c>
      <c r="B1324" s="2">
        <v>1.6378728279383001</v>
      </c>
      <c r="C1324" s="10"/>
      <c r="D1324" s="11"/>
      <c r="E1324" s="2">
        <v>578.78389939658496</v>
      </c>
      <c r="F1324" s="2">
        <v>0.36066148043154755</v>
      </c>
      <c r="G1324" s="2" t="s">
        <v>9</v>
      </c>
      <c r="H1324" s="2" t="s">
        <v>9</v>
      </c>
      <c r="I1324" s="2" t="s">
        <v>9</v>
      </c>
      <c r="J1324" s="16" t="s">
        <v>9</v>
      </c>
      <c r="L1324" s="1"/>
      <c r="M1324" s="1"/>
      <c r="N1324" s="1"/>
      <c r="O1324" s="2"/>
      <c r="P1324" s="22">
        <f t="shared" si="63"/>
        <v>0</v>
      </c>
      <c r="Q1324" s="22">
        <f t="shared" si="64"/>
        <v>0</v>
      </c>
      <c r="R1324" s="22">
        <f t="shared" si="65"/>
        <v>0</v>
      </c>
    </row>
    <row r="1325" spans="1:18" x14ac:dyDescent="0.2">
      <c r="A1325" s="1" t="s">
        <v>1332</v>
      </c>
      <c r="B1325" s="2">
        <v>37.712087749332426</v>
      </c>
      <c r="C1325" s="10"/>
      <c r="D1325" s="11"/>
      <c r="E1325" s="2">
        <v>590.91304372951527</v>
      </c>
      <c r="F1325" s="2">
        <v>15.517880075892858</v>
      </c>
      <c r="G1325" s="2">
        <v>564.12094206212237</v>
      </c>
      <c r="H1325" s="2">
        <v>10.252630723809526</v>
      </c>
      <c r="I1325" s="2" t="s">
        <v>9</v>
      </c>
      <c r="J1325" s="16" t="s">
        <v>9</v>
      </c>
      <c r="L1325" s="1"/>
      <c r="M1325" s="1"/>
      <c r="N1325" s="1"/>
      <c r="O1325" s="2"/>
      <c r="P1325" s="22">
        <f t="shared" si="63"/>
        <v>0</v>
      </c>
      <c r="Q1325" s="22">
        <f t="shared" si="64"/>
        <v>0</v>
      </c>
      <c r="R1325" s="22">
        <f t="shared" si="65"/>
        <v>0</v>
      </c>
    </row>
    <row r="1326" spans="1:18" x14ac:dyDescent="0.2">
      <c r="A1326" s="1" t="s">
        <v>1333</v>
      </c>
      <c r="B1326" s="2">
        <v>3.6526138794143659</v>
      </c>
      <c r="C1326" s="10"/>
      <c r="D1326" s="11"/>
      <c r="E1326" s="2">
        <v>641.22900487830327</v>
      </c>
      <c r="F1326" s="2">
        <v>1.3015562790625002</v>
      </c>
      <c r="G1326" s="2">
        <v>554.62248658778446</v>
      </c>
      <c r="H1326" s="2">
        <v>7.2188352104166659E-2</v>
      </c>
      <c r="I1326" s="2" t="s">
        <v>9</v>
      </c>
      <c r="J1326" s="16" t="s">
        <v>9</v>
      </c>
      <c r="L1326" s="1"/>
      <c r="M1326" s="1"/>
      <c r="N1326" s="1"/>
      <c r="O1326" s="2"/>
      <c r="P1326" s="22">
        <f t="shared" si="63"/>
        <v>0</v>
      </c>
      <c r="Q1326" s="22">
        <f t="shared" si="64"/>
        <v>0</v>
      </c>
      <c r="R1326" s="22">
        <f t="shared" si="65"/>
        <v>0</v>
      </c>
    </row>
    <row r="1327" spans="1:18" x14ac:dyDescent="0.2">
      <c r="A1327" s="1" t="s">
        <v>1334</v>
      </c>
      <c r="B1327" s="2">
        <v>2.9829066530756263</v>
      </c>
      <c r="C1327" s="10"/>
      <c r="D1327" s="11"/>
      <c r="E1327" s="2">
        <v>667.67293323086903</v>
      </c>
      <c r="F1327" s="2">
        <v>0.56477947193452371</v>
      </c>
      <c r="G1327" s="2">
        <v>583.98542209743187</v>
      </c>
      <c r="H1327" s="2">
        <v>0.44287856141369042</v>
      </c>
      <c r="I1327" s="2" t="s">
        <v>9</v>
      </c>
      <c r="J1327" s="16" t="s">
        <v>9</v>
      </c>
      <c r="L1327" s="1"/>
      <c r="M1327" s="1"/>
      <c r="N1327" s="1"/>
      <c r="O1327" s="2"/>
      <c r="P1327" s="22">
        <f t="shared" si="63"/>
        <v>0</v>
      </c>
      <c r="Q1327" s="22">
        <f t="shared" si="64"/>
        <v>0</v>
      </c>
      <c r="R1327" s="22">
        <f t="shared" si="65"/>
        <v>0</v>
      </c>
    </row>
    <row r="1328" spans="1:18" x14ac:dyDescent="0.2">
      <c r="A1328" s="1" t="s">
        <v>1335</v>
      </c>
      <c r="B1328" s="2">
        <v>1.2429049977566071</v>
      </c>
      <c r="C1328" s="10"/>
      <c r="D1328" s="11"/>
      <c r="E1328" s="2">
        <v>619.89306985805354</v>
      </c>
      <c r="F1328" s="2">
        <v>0.27017428879464284</v>
      </c>
      <c r="G1328" s="2" t="s">
        <v>9</v>
      </c>
      <c r="H1328" s="2" t="s">
        <v>9</v>
      </c>
      <c r="I1328" s="2" t="s">
        <v>9</v>
      </c>
      <c r="J1328" s="16" t="s">
        <v>9</v>
      </c>
      <c r="L1328" s="1"/>
      <c r="M1328" s="1"/>
      <c r="N1328" s="1"/>
      <c r="O1328" s="2"/>
      <c r="P1328" s="22">
        <f t="shared" si="63"/>
        <v>0</v>
      </c>
      <c r="Q1328" s="22">
        <f t="shared" si="64"/>
        <v>0</v>
      </c>
      <c r="R1328" s="22">
        <f t="shared" si="65"/>
        <v>0</v>
      </c>
    </row>
    <row r="1329" spans="1:18" x14ac:dyDescent="0.2">
      <c r="A1329" s="1" t="s">
        <v>1336</v>
      </c>
      <c r="B1329" s="2">
        <v>1.3263679251447316</v>
      </c>
      <c r="C1329" s="10"/>
      <c r="D1329" s="11"/>
      <c r="E1329" s="2">
        <v>649.58763220919093</v>
      </c>
      <c r="F1329" s="2">
        <v>0.14043897801339286</v>
      </c>
      <c r="G1329" s="2">
        <v>548.61233388749997</v>
      </c>
      <c r="H1329" s="2">
        <v>2.7978107791666668E-2</v>
      </c>
      <c r="I1329" s="2" t="s">
        <v>9</v>
      </c>
      <c r="J1329" s="16" t="s">
        <v>9</v>
      </c>
      <c r="L1329" s="1"/>
      <c r="M1329" s="1"/>
      <c r="N1329" s="1"/>
      <c r="O1329" s="2"/>
      <c r="P1329" s="22">
        <f t="shared" si="63"/>
        <v>0</v>
      </c>
      <c r="Q1329" s="22">
        <f t="shared" si="64"/>
        <v>0</v>
      </c>
      <c r="R1329" s="22">
        <f t="shared" si="65"/>
        <v>0</v>
      </c>
    </row>
    <row r="1330" spans="1:18" x14ac:dyDescent="0.2">
      <c r="A1330" s="1" t="s">
        <v>1337</v>
      </c>
      <c r="B1330" s="2">
        <v>1.7915125695342891</v>
      </c>
      <c r="C1330" s="10"/>
      <c r="D1330" s="11"/>
      <c r="E1330" s="2">
        <v>543.18519285199579</v>
      </c>
      <c r="F1330" s="2">
        <v>0.63989837430803564</v>
      </c>
      <c r="G1330" s="2" t="s">
        <v>9</v>
      </c>
      <c r="H1330" s="2" t="s">
        <v>9</v>
      </c>
      <c r="I1330" s="2" t="s">
        <v>9</v>
      </c>
      <c r="J1330" s="16" t="s">
        <v>9</v>
      </c>
      <c r="L1330" s="1"/>
      <c r="M1330" s="1"/>
      <c r="N1330" s="1"/>
      <c r="O1330" s="2"/>
      <c r="P1330" s="22">
        <f t="shared" si="63"/>
        <v>0</v>
      </c>
      <c r="Q1330" s="22">
        <f t="shared" si="64"/>
        <v>0</v>
      </c>
      <c r="R1330" s="22">
        <f t="shared" si="65"/>
        <v>0</v>
      </c>
    </row>
    <row r="1331" spans="1:18" x14ac:dyDescent="0.2">
      <c r="A1331" s="1" t="s">
        <v>1338</v>
      </c>
      <c r="B1331" s="2">
        <v>3.1229335737902013</v>
      </c>
      <c r="C1331" s="10"/>
      <c r="D1331" s="11"/>
      <c r="E1331" s="2">
        <v>621.11661452916587</v>
      </c>
      <c r="F1331" s="2">
        <v>0.84631562437499996</v>
      </c>
      <c r="G1331" s="2">
        <v>506.55621656094138</v>
      </c>
      <c r="H1331" s="2">
        <v>0.50934000740327379</v>
      </c>
      <c r="I1331" s="2" t="s">
        <v>9</v>
      </c>
      <c r="J1331" s="16" t="s">
        <v>9</v>
      </c>
      <c r="L1331" s="1"/>
      <c r="M1331" s="1"/>
      <c r="N1331" s="1"/>
      <c r="O1331" s="2"/>
      <c r="P1331" s="22">
        <f t="shared" si="63"/>
        <v>0</v>
      </c>
      <c r="Q1331" s="22">
        <f t="shared" si="64"/>
        <v>0</v>
      </c>
      <c r="R1331" s="22">
        <f t="shared" si="65"/>
        <v>0</v>
      </c>
    </row>
    <row r="1332" spans="1:18" x14ac:dyDescent="0.2">
      <c r="A1332" s="1" t="s">
        <v>1339</v>
      </c>
      <c r="B1332" s="2">
        <v>1.1694828870506135</v>
      </c>
      <c r="C1332" s="10"/>
      <c r="D1332" s="11"/>
      <c r="E1332" s="2" t="s">
        <v>9</v>
      </c>
      <c r="F1332" s="2" t="s">
        <v>9</v>
      </c>
      <c r="G1332" s="2" t="s">
        <v>9</v>
      </c>
      <c r="H1332" s="2" t="s">
        <v>9</v>
      </c>
      <c r="I1332" s="2" t="s">
        <v>9</v>
      </c>
      <c r="J1332" s="16" t="s">
        <v>9</v>
      </c>
      <c r="L1332" s="1"/>
      <c r="M1332" s="1"/>
      <c r="N1332" s="1"/>
      <c r="O1332" s="2"/>
      <c r="P1332" s="22">
        <f t="shared" si="63"/>
        <v>0</v>
      </c>
      <c r="Q1332" s="22">
        <f t="shared" si="64"/>
        <v>0</v>
      </c>
      <c r="R1332" s="22">
        <f t="shared" si="65"/>
        <v>0</v>
      </c>
    </row>
    <row r="1333" spans="1:18" x14ac:dyDescent="0.2">
      <c r="A1333" s="1" t="s">
        <v>1340</v>
      </c>
      <c r="B1333" s="2">
        <v>2.257354190352975</v>
      </c>
      <c r="C1333" s="10"/>
      <c r="D1333" s="11"/>
      <c r="E1333" s="2">
        <v>599.80065216918206</v>
      </c>
      <c r="F1333" s="2">
        <v>0.69928556677827369</v>
      </c>
      <c r="G1333" s="2" t="s">
        <v>9</v>
      </c>
      <c r="H1333" s="2" t="s">
        <v>9</v>
      </c>
      <c r="I1333" s="2" t="s">
        <v>9</v>
      </c>
      <c r="J1333" s="16" t="s">
        <v>9</v>
      </c>
      <c r="L1333" s="1"/>
      <c r="M1333" s="1"/>
      <c r="N1333" s="1"/>
      <c r="O1333" s="2"/>
      <c r="P1333" s="22">
        <f t="shared" si="63"/>
        <v>0</v>
      </c>
      <c r="Q1333" s="22">
        <f t="shared" si="64"/>
        <v>0</v>
      </c>
      <c r="R1333" s="22">
        <f t="shared" si="65"/>
        <v>0</v>
      </c>
    </row>
    <row r="1334" spans="1:18" x14ac:dyDescent="0.2">
      <c r="A1334" s="1" t="s">
        <v>1341</v>
      </c>
      <c r="B1334" s="2">
        <v>2.685885791699882</v>
      </c>
      <c r="C1334" s="10"/>
      <c r="D1334" s="11"/>
      <c r="E1334" s="2">
        <v>640.38775778500599</v>
      </c>
      <c r="F1334" s="2">
        <v>1.0189433356770832</v>
      </c>
      <c r="G1334" s="2" t="s">
        <v>9</v>
      </c>
      <c r="H1334" s="2" t="s">
        <v>9</v>
      </c>
      <c r="I1334" s="2" t="s">
        <v>9</v>
      </c>
      <c r="J1334" s="16" t="s">
        <v>9</v>
      </c>
      <c r="L1334" s="1"/>
      <c r="M1334" s="1"/>
      <c r="N1334" s="1"/>
      <c r="O1334" s="2"/>
      <c r="P1334" s="22">
        <f t="shared" si="63"/>
        <v>0</v>
      </c>
      <c r="Q1334" s="22">
        <f t="shared" si="64"/>
        <v>0</v>
      </c>
      <c r="R1334" s="22">
        <f t="shared" si="65"/>
        <v>0</v>
      </c>
    </row>
    <row r="1335" spans="1:18" x14ac:dyDescent="0.2">
      <c r="A1335" s="1" t="s">
        <v>1342</v>
      </c>
      <c r="B1335" s="2">
        <v>0.90924931282480193</v>
      </c>
      <c r="C1335" s="10"/>
      <c r="D1335" s="11"/>
      <c r="E1335" s="2">
        <v>532.70857988957539</v>
      </c>
      <c r="F1335" s="2">
        <v>5.432724336458334E-2</v>
      </c>
      <c r="G1335" s="2" t="s">
        <v>9</v>
      </c>
      <c r="H1335" s="2" t="s">
        <v>9</v>
      </c>
      <c r="I1335" s="2" t="s">
        <v>9</v>
      </c>
      <c r="J1335" s="16" t="s">
        <v>9</v>
      </c>
      <c r="L1335" s="1"/>
      <c r="M1335" s="1"/>
      <c r="N1335" s="1"/>
      <c r="O1335" s="2"/>
      <c r="P1335" s="22">
        <f t="shared" si="63"/>
        <v>0</v>
      </c>
      <c r="Q1335" s="22">
        <f t="shared" si="64"/>
        <v>0</v>
      </c>
      <c r="R1335" s="22">
        <f t="shared" si="65"/>
        <v>0</v>
      </c>
    </row>
    <row r="1336" spans="1:18" x14ac:dyDescent="0.2">
      <c r="A1336" s="1" t="s">
        <v>1343</v>
      </c>
      <c r="B1336" s="2">
        <v>1.0235534472018575</v>
      </c>
      <c r="C1336" s="10"/>
      <c r="D1336" s="11"/>
      <c r="E1336" s="2" t="s">
        <v>9</v>
      </c>
      <c r="F1336" s="2" t="s">
        <v>9</v>
      </c>
      <c r="G1336" s="2" t="s">
        <v>9</v>
      </c>
      <c r="H1336" s="2" t="s">
        <v>9</v>
      </c>
      <c r="I1336" s="2" t="s">
        <v>9</v>
      </c>
      <c r="J1336" s="16" t="s">
        <v>9</v>
      </c>
      <c r="L1336" s="1"/>
      <c r="M1336" s="1"/>
      <c r="N1336" s="1"/>
      <c r="O1336" s="2"/>
      <c r="P1336" s="22">
        <f t="shared" si="63"/>
        <v>0</v>
      </c>
      <c r="Q1336" s="22">
        <f t="shared" si="64"/>
        <v>0</v>
      </c>
      <c r="R1336" s="22">
        <f t="shared" si="65"/>
        <v>0</v>
      </c>
    </row>
    <row r="1337" spans="1:18" x14ac:dyDescent="0.2">
      <c r="A1337" s="1" t="s">
        <v>1344</v>
      </c>
      <c r="B1337" s="2">
        <v>1.0029708620291597</v>
      </c>
      <c r="C1337" s="10"/>
      <c r="D1337" s="11"/>
      <c r="E1337" s="2" t="s">
        <v>9</v>
      </c>
      <c r="F1337" s="2" t="s">
        <v>9</v>
      </c>
      <c r="G1337" s="2" t="s">
        <v>9</v>
      </c>
      <c r="H1337" s="2" t="s">
        <v>9</v>
      </c>
      <c r="I1337" s="2" t="s">
        <v>9</v>
      </c>
      <c r="J1337" s="16" t="s">
        <v>9</v>
      </c>
      <c r="L1337" s="1"/>
      <c r="M1337" s="1"/>
      <c r="N1337" s="1"/>
      <c r="O1337" s="2"/>
      <c r="P1337" s="22">
        <f t="shared" si="63"/>
        <v>0</v>
      </c>
      <c r="Q1337" s="22">
        <f t="shared" si="64"/>
        <v>0</v>
      </c>
      <c r="R1337" s="22">
        <f t="shared" si="65"/>
        <v>0</v>
      </c>
    </row>
    <row r="1338" spans="1:18" x14ac:dyDescent="0.2">
      <c r="A1338" s="1" t="s">
        <v>1345</v>
      </c>
      <c r="B1338" s="2">
        <v>0.60046697420751605</v>
      </c>
      <c r="C1338" s="10"/>
      <c r="D1338" s="11"/>
      <c r="E1338" s="2" t="s">
        <v>9</v>
      </c>
      <c r="F1338" s="2" t="s">
        <v>9</v>
      </c>
      <c r="G1338" s="2" t="s">
        <v>9</v>
      </c>
      <c r="H1338" s="2" t="s">
        <v>9</v>
      </c>
      <c r="I1338" s="2" t="s">
        <v>9</v>
      </c>
      <c r="J1338" s="16" t="s">
        <v>9</v>
      </c>
      <c r="L1338" s="1"/>
      <c r="M1338" s="1"/>
      <c r="N1338" s="1"/>
      <c r="O1338" s="2"/>
      <c r="P1338" s="22">
        <f t="shared" si="63"/>
        <v>0</v>
      </c>
      <c r="Q1338" s="22">
        <f t="shared" si="64"/>
        <v>0</v>
      </c>
      <c r="R1338" s="22">
        <f t="shared" si="65"/>
        <v>0</v>
      </c>
    </row>
    <row r="1339" spans="1:18" x14ac:dyDescent="0.2">
      <c r="A1339" s="1" t="s">
        <v>1346</v>
      </c>
      <c r="B1339" s="2">
        <v>1.3573180347007141</v>
      </c>
      <c r="C1339" s="10"/>
      <c r="D1339" s="11"/>
      <c r="E1339" s="2">
        <v>698.37265752980818</v>
      </c>
      <c r="F1339" s="2">
        <v>0.33801047235119047</v>
      </c>
      <c r="G1339" s="2" t="s">
        <v>9</v>
      </c>
      <c r="H1339" s="2" t="s">
        <v>9</v>
      </c>
      <c r="I1339" s="2" t="s">
        <v>9</v>
      </c>
      <c r="J1339" s="16" t="s">
        <v>9</v>
      </c>
      <c r="L1339" s="1"/>
      <c r="M1339" s="1"/>
      <c r="N1339" s="1"/>
      <c r="O1339" s="2"/>
      <c r="P1339" s="22">
        <f t="shared" si="63"/>
        <v>0</v>
      </c>
      <c r="Q1339" s="22">
        <f t="shared" si="64"/>
        <v>0</v>
      </c>
      <c r="R1339" s="22">
        <f t="shared" si="65"/>
        <v>0</v>
      </c>
    </row>
    <row r="1340" spans="1:18" x14ac:dyDescent="0.2">
      <c r="A1340" s="1" t="s">
        <v>1347</v>
      </c>
      <c r="B1340" s="2">
        <v>1.2522052769827892</v>
      </c>
      <c r="C1340" s="10"/>
      <c r="D1340" s="11"/>
      <c r="E1340" s="2">
        <v>557.35757702512683</v>
      </c>
      <c r="F1340" s="2">
        <v>0.1423427055877976</v>
      </c>
      <c r="G1340" s="2" t="s">
        <v>9</v>
      </c>
      <c r="H1340" s="2" t="s">
        <v>9</v>
      </c>
      <c r="I1340" s="2" t="s">
        <v>9</v>
      </c>
      <c r="J1340" s="16" t="s">
        <v>9</v>
      </c>
      <c r="L1340" s="1"/>
      <c r="M1340" s="1"/>
      <c r="N1340" s="1"/>
      <c r="O1340" s="2"/>
      <c r="P1340" s="22">
        <f t="shared" si="63"/>
        <v>0</v>
      </c>
      <c r="Q1340" s="22">
        <f t="shared" si="64"/>
        <v>0</v>
      </c>
      <c r="R1340" s="22">
        <f t="shared" si="65"/>
        <v>0</v>
      </c>
    </row>
    <row r="1341" spans="1:18" x14ac:dyDescent="0.2">
      <c r="A1341" s="1" t="s">
        <v>1348</v>
      </c>
      <c r="B1341" s="2">
        <v>1.5040533535456497</v>
      </c>
      <c r="C1341" s="10"/>
      <c r="D1341" s="11"/>
      <c r="E1341" s="2">
        <v>594.77963008260554</v>
      </c>
      <c r="F1341" s="2">
        <v>0.41921809839285706</v>
      </c>
      <c r="G1341" s="2" t="s">
        <v>9</v>
      </c>
      <c r="H1341" s="2" t="s">
        <v>9</v>
      </c>
      <c r="I1341" s="2" t="s">
        <v>9</v>
      </c>
      <c r="J1341" s="16" t="s">
        <v>9</v>
      </c>
      <c r="L1341" s="1"/>
      <c r="M1341" s="1"/>
      <c r="N1341" s="1"/>
      <c r="O1341" s="2"/>
      <c r="P1341" s="22">
        <f t="shared" si="63"/>
        <v>0</v>
      </c>
      <c r="Q1341" s="22">
        <f t="shared" si="64"/>
        <v>0</v>
      </c>
      <c r="R1341" s="22">
        <f t="shared" si="65"/>
        <v>0</v>
      </c>
    </row>
    <row r="1342" spans="1:18" x14ac:dyDescent="0.2">
      <c r="A1342" s="1" t="s">
        <v>1349</v>
      </c>
      <c r="B1342" s="2">
        <v>0.99051240835848986</v>
      </c>
      <c r="C1342" s="10"/>
      <c r="D1342" s="11"/>
      <c r="E1342" s="2">
        <v>554.68451879116799</v>
      </c>
      <c r="F1342" s="2">
        <v>0</v>
      </c>
      <c r="G1342" s="2" t="s">
        <v>9</v>
      </c>
      <c r="H1342" s="2" t="s">
        <v>9</v>
      </c>
      <c r="I1342" s="2" t="s">
        <v>9</v>
      </c>
      <c r="J1342" s="16" t="s">
        <v>9</v>
      </c>
      <c r="L1342" s="1"/>
      <c r="M1342" s="1"/>
      <c r="N1342" s="1"/>
      <c r="O1342" s="2"/>
      <c r="P1342" s="22">
        <f t="shared" si="63"/>
        <v>0</v>
      </c>
      <c r="Q1342" s="22">
        <f t="shared" si="64"/>
        <v>0</v>
      </c>
      <c r="R1342" s="22">
        <f t="shared" si="65"/>
        <v>0</v>
      </c>
    </row>
    <row r="1343" spans="1:18" x14ac:dyDescent="0.2">
      <c r="A1343" s="1" t="s">
        <v>1350</v>
      </c>
      <c r="B1343" s="2">
        <v>4.5962546229139711</v>
      </c>
      <c r="C1343" s="10"/>
      <c r="D1343" s="11"/>
      <c r="E1343" s="2">
        <v>532.34719047680971</v>
      </c>
      <c r="F1343" s="2">
        <v>1.4285946383928572</v>
      </c>
      <c r="G1343" s="2">
        <v>574.26941768715665</v>
      </c>
      <c r="H1343" s="2">
        <v>1.3213795813095237</v>
      </c>
      <c r="I1343" s="2" t="s">
        <v>9</v>
      </c>
      <c r="J1343" s="16" t="s">
        <v>9</v>
      </c>
      <c r="L1343" s="1"/>
      <c r="M1343" s="1"/>
      <c r="N1343" s="1"/>
      <c r="O1343" s="2"/>
      <c r="P1343" s="22">
        <f t="shared" si="63"/>
        <v>0</v>
      </c>
      <c r="Q1343" s="22">
        <f t="shared" si="64"/>
        <v>0</v>
      </c>
      <c r="R1343" s="22">
        <f t="shared" si="65"/>
        <v>0</v>
      </c>
    </row>
    <row r="1344" spans="1:18" x14ac:dyDescent="0.2">
      <c r="A1344" s="1" t="s">
        <v>1351</v>
      </c>
      <c r="B1344" s="2">
        <v>1.2812604818720787</v>
      </c>
      <c r="C1344" s="10"/>
      <c r="D1344" s="11"/>
      <c r="E1344" s="2">
        <v>503.31946190416812</v>
      </c>
      <c r="F1344" s="2">
        <v>0.21364421303571424</v>
      </c>
      <c r="G1344" s="2" t="s">
        <v>9</v>
      </c>
      <c r="H1344" s="2" t="s">
        <v>9</v>
      </c>
      <c r="I1344" s="2" t="s">
        <v>9</v>
      </c>
      <c r="J1344" s="16" t="s">
        <v>9</v>
      </c>
      <c r="L1344" s="1"/>
      <c r="M1344" s="1"/>
      <c r="N1344" s="1"/>
      <c r="O1344" s="2"/>
      <c r="P1344" s="22">
        <f t="shared" si="63"/>
        <v>0</v>
      </c>
      <c r="Q1344" s="22">
        <f t="shared" si="64"/>
        <v>0</v>
      </c>
      <c r="R1344" s="22">
        <f t="shared" si="65"/>
        <v>0</v>
      </c>
    </row>
    <row r="1345" spans="1:18" x14ac:dyDescent="0.2">
      <c r="A1345" s="1" t="s">
        <v>1352</v>
      </c>
      <c r="B1345" s="2">
        <v>1.4063024093603935</v>
      </c>
      <c r="C1345" s="10"/>
      <c r="D1345" s="11"/>
      <c r="E1345" s="2">
        <v>489.57426489044161</v>
      </c>
      <c r="F1345" s="2">
        <v>0.39162614961309522</v>
      </c>
      <c r="G1345" s="2" t="s">
        <v>9</v>
      </c>
      <c r="H1345" s="2" t="s">
        <v>9</v>
      </c>
      <c r="I1345" s="2" t="s">
        <v>9</v>
      </c>
      <c r="J1345" s="16" t="s">
        <v>9</v>
      </c>
      <c r="L1345" s="1"/>
      <c r="M1345" s="1"/>
      <c r="N1345" s="1"/>
      <c r="O1345" s="2"/>
      <c r="P1345" s="22">
        <f t="shared" si="63"/>
        <v>0</v>
      </c>
      <c r="Q1345" s="22">
        <f t="shared" si="64"/>
        <v>0</v>
      </c>
      <c r="R1345" s="22">
        <f t="shared" si="65"/>
        <v>0</v>
      </c>
    </row>
    <row r="1346" spans="1:18" x14ac:dyDescent="0.2">
      <c r="A1346" s="1" t="s">
        <v>1353</v>
      </c>
      <c r="B1346" s="2">
        <v>1.7912512033733661</v>
      </c>
      <c r="C1346" s="10"/>
      <c r="D1346" s="11"/>
      <c r="E1346" s="2">
        <v>596.41333350605601</v>
      </c>
      <c r="F1346" s="2">
        <v>0.29369840242559531</v>
      </c>
      <c r="G1346" s="2">
        <v>495.98637067402518</v>
      </c>
      <c r="H1346" s="2">
        <v>6.0989657502976184E-2</v>
      </c>
      <c r="I1346" s="2" t="s">
        <v>9</v>
      </c>
      <c r="J1346" s="16" t="s">
        <v>9</v>
      </c>
      <c r="L1346" s="1"/>
      <c r="M1346" s="1"/>
      <c r="N1346" s="1"/>
      <c r="O1346" s="2"/>
      <c r="P1346" s="22">
        <f t="shared" si="63"/>
        <v>0</v>
      </c>
      <c r="Q1346" s="22">
        <f t="shared" si="64"/>
        <v>0</v>
      </c>
      <c r="R1346" s="22">
        <f t="shared" si="65"/>
        <v>0</v>
      </c>
    </row>
    <row r="1347" spans="1:18" x14ac:dyDescent="0.2">
      <c r="A1347" s="1" t="s">
        <v>1354</v>
      </c>
      <c r="B1347" s="2">
        <v>1.2892321497802346</v>
      </c>
      <c r="C1347" s="10"/>
      <c r="D1347" s="11"/>
      <c r="E1347" s="2">
        <v>665.17266118673058</v>
      </c>
      <c r="F1347" s="2">
        <v>0.11888899997098212</v>
      </c>
      <c r="G1347" s="2">
        <v>539.0757715820389</v>
      </c>
      <c r="H1347" s="2">
        <v>7.5842293276041681E-2</v>
      </c>
      <c r="I1347" s="2" t="s">
        <v>9</v>
      </c>
      <c r="J1347" s="16" t="s">
        <v>9</v>
      </c>
      <c r="L1347" s="1"/>
      <c r="M1347" s="1"/>
      <c r="N1347" s="1"/>
      <c r="O1347" s="2"/>
      <c r="P1347" s="22">
        <f t="shared" si="63"/>
        <v>0</v>
      </c>
      <c r="Q1347" s="22">
        <f t="shared" si="64"/>
        <v>0</v>
      </c>
      <c r="R1347" s="22">
        <f t="shared" si="65"/>
        <v>0</v>
      </c>
    </row>
    <row r="1348" spans="1:18" x14ac:dyDescent="0.2">
      <c r="A1348" s="1" t="s">
        <v>1355</v>
      </c>
      <c r="B1348" s="2">
        <v>1.034487264933809</v>
      </c>
      <c r="C1348" s="10"/>
      <c r="D1348" s="11"/>
      <c r="E1348" s="2">
        <v>603.77893521327053</v>
      </c>
      <c r="F1348" s="2">
        <v>5.4519980166666662E-2</v>
      </c>
      <c r="G1348" s="2" t="s">
        <v>9</v>
      </c>
      <c r="H1348" s="2" t="s">
        <v>9</v>
      </c>
      <c r="I1348" s="2" t="s">
        <v>9</v>
      </c>
      <c r="J1348" s="16" t="s">
        <v>9</v>
      </c>
      <c r="L1348" s="1"/>
      <c r="M1348" s="1"/>
      <c r="N1348" s="1"/>
      <c r="O1348" s="2"/>
      <c r="P1348" s="22">
        <f t="shared" si="63"/>
        <v>0</v>
      </c>
      <c r="Q1348" s="22">
        <f t="shared" si="64"/>
        <v>0</v>
      </c>
      <c r="R1348" s="22">
        <f t="shared" si="65"/>
        <v>0</v>
      </c>
    </row>
    <row r="1349" spans="1:18" x14ac:dyDescent="0.2">
      <c r="A1349" s="1" t="s">
        <v>1356</v>
      </c>
      <c r="B1349" s="2">
        <v>0.59560991971702759</v>
      </c>
      <c r="C1349" s="10"/>
      <c r="D1349" s="11"/>
      <c r="E1349" s="2">
        <v>711.2284769121834</v>
      </c>
      <c r="F1349" s="2">
        <v>0</v>
      </c>
      <c r="G1349" s="2" t="s">
        <v>9</v>
      </c>
      <c r="H1349" s="2" t="s">
        <v>9</v>
      </c>
      <c r="I1349" s="2" t="s">
        <v>9</v>
      </c>
      <c r="J1349" s="16" t="s">
        <v>9</v>
      </c>
      <c r="L1349" s="1"/>
      <c r="M1349" s="1"/>
      <c r="N1349" s="1"/>
      <c r="O1349" s="2"/>
      <c r="P1349" s="22">
        <f t="shared" si="63"/>
        <v>0</v>
      </c>
      <c r="Q1349" s="22">
        <f t="shared" si="64"/>
        <v>0</v>
      </c>
      <c r="R1349" s="22">
        <f t="shared" si="65"/>
        <v>0</v>
      </c>
    </row>
    <row r="1350" spans="1:18" x14ac:dyDescent="0.2">
      <c r="A1350" s="1" t="s">
        <v>1357</v>
      </c>
      <c r="B1350" s="2">
        <v>1.5323026794387598</v>
      </c>
      <c r="C1350" s="10"/>
      <c r="D1350" s="11"/>
      <c r="E1350" s="2">
        <v>622.18884338031853</v>
      </c>
      <c r="F1350" s="2">
        <v>0.12952151320684521</v>
      </c>
      <c r="G1350" s="2" t="s">
        <v>9</v>
      </c>
      <c r="H1350" s="2" t="s">
        <v>9</v>
      </c>
      <c r="I1350" s="2" t="s">
        <v>9</v>
      </c>
      <c r="J1350" s="16" t="s">
        <v>9</v>
      </c>
      <c r="L1350" s="1"/>
      <c r="M1350" s="1"/>
      <c r="N1350" s="1"/>
      <c r="O1350" s="2"/>
      <c r="P1350" s="22">
        <f t="shared" si="63"/>
        <v>0</v>
      </c>
      <c r="Q1350" s="22">
        <f t="shared" si="64"/>
        <v>0</v>
      </c>
      <c r="R1350" s="22">
        <f t="shared" si="65"/>
        <v>0</v>
      </c>
    </row>
    <row r="1351" spans="1:18" x14ac:dyDescent="0.2">
      <c r="A1351" s="1" t="s">
        <v>1358</v>
      </c>
      <c r="B1351" s="2">
        <v>16.316305327949191</v>
      </c>
      <c r="C1351" s="10"/>
      <c r="D1351" s="11"/>
      <c r="E1351" s="2">
        <v>675.68527041341645</v>
      </c>
      <c r="F1351" s="2">
        <v>5.8362666337053577</v>
      </c>
      <c r="G1351" s="2">
        <v>617.66955950181318</v>
      </c>
      <c r="H1351" s="2">
        <v>1.8296635713541667</v>
      </c>
      <c r="I1351" s="2">
        <v>539.25630992592733</v>
      </c>
      <c r="J1351" s="16">
        <v>0.57991999883928569</v>
      </c>
      <c r="L1351" s="1"/>
      <c r="M1351" s="1"/>
      <c r="N1351" s="1"/>
      <c r="O1351" s="2"/>
      <c r="P1351" s="22">
        <f t="shared" si="63"/>
        <v>0</v>
      </c>
      <c r="Q1351" s="22">
        <f t="shared" si="64"/>
        <v>0</v>
      </c>
      <c r="R1351" s="22">
        <f t="shared" si="65"/>
        <v>0</v>
      </c>
    </row>
    <row r="1352" spans="1:18" x14ac:dyDescent="0.2">
      <c r="A1352" s="1" t="s">
        <v>1359</v>
      </c>
      <c r="B1352" s="2">
        <v>2.0758136110784404</v>
      </c>
      <c r="C1352" s="10"/>
      <c r="D1352" s="11"/>
      <c r="E1352" s="2">
        <v>542.59328327960441</v>
      </c>
      <c r="F1352" s="2">
        <v>0.68362000852678573</v>
      </c>
      <c r="G1352" s="2" t="s">
        <v>9</v>
      </c>
      <c r="H1352" s="2" t="s">
        <v>9</v>
      </c>
      <c r="I1352" s="2" t="s">
        <v>9</v>
      </c>
      <c r="J1352" s="16" t="s">
        <v>9</v>
      </c>
      <c r="L1352" s="1"/>
      <c r="M1352" s="1"/>
      <c r="N1352" s="1"/>
      <c r="O1352" s="2"/>
      <c r="P1352" s="22">
        <f t="shared" si="63"/>
        <v>0</v>
      </c>
      <c r="Q1352" s="22">
        <f t="shared" si="64"/>
        <v>0</v>
      </c>
      <c r="R1352" s="22">
        <f t="shared" si="65"/>
        <v>0</v>
      </c>
    </row>
    <row r="1353" spans="1:18" x14ac:dyDescent="0.2">
      <c r="A1353" s="1" t="s">
        <v>1360</v>
      </c>
      <c r="B1353" s="2">
        <v>1.281521848033002</v>
      </c>
      <c r="C1353" s="10"/>
      <c r="D1353" s="11"/>
      <c r="E1353" s="2">
        <v>535.4532196468989</v>
      </c>
      <c r="F1353" s="2">
        <v>8.7950014354910719E-2</v>
      </c>
      <c r="G1353" s="2">
        <v>649.43451665561145</v>
      </c>
      <c r="H1353" s="2">
        <v>1.3245455732142855E-2</v>
      </c>
      <c r="I1353" s="2" t="s">
        <v>9</v>
      </c>
      <c r="J1353" s="16" t="s">
        <v>9</v>
      </c>
      <c r="L1353" s="1"/>
      <c r="M1353" s="1"/>
      <c r="N1353" s="1"/>
      <c r="O1353" s="2"/>
      <c r="P1353" s="22">
        <f t="shared" si="63"/>
        <v>0</v>
      </c>
      <c r="Q1353" s="22">
        <f t="shared" si="64"/>
        <v>0</v>
      </c>
      <c r="R1353" s="22">
        <f t="shared" si="65"/>
        <v>0</v>
      </c>
    </row>
    <row r="1354" spans="1:18" x14ac:dyDescent="0.2">
      <c r="A1354" s="1" t="s">
        <v>1361</v>
      </c>
      <c r="B1354" s="2">
        <v>1.0008145912015438</v>
      </c>
      <c r="C1354" s="10"/>
      <c r="D1354" s="11"/>
      <c r="E1354" s="2" t="s">
        <v>9</v>
      </c>
      <c r="F1354" s="2" t="s">
        <v>9</v>
      </c>
      <c r="G1354" s="2" t="s">
        <v>9</v>
      </c>
      <c r="H1354" s="2" t="s">
        <v>9</v>
      </c>
      <c r="I1354" s="2" t="s">
        <v>9</v>
      </c>
      <c r="J1354" s="16" t="s">
        <v>9</v>
      </c>
      <c r="L1354" s="1"/>
      <c r="M1354" s="1"/>
      <c r="N1354" s="1"/>
      <c r="O1354" s="2"/>
      <c r="P1354" s="22">
        <f t="shared" si="63"/>
        <v>0</v>
      </c>
      <c r="Q1354" s="22">
        <f t="shared" si="64"/>
        <v>0</v>
      </c>
      <c r="R1354" s="22">
        <f t="shared" si="65"/>
        <v>0</v>
      </c>
    </row>
    <row r="1355" spans="1:18" x14ac:dyDescent="0.2">
      <c r="A1355" s="1" t="s">
        <v>1362</v>
      </c>
      <c r="B1355" s="2">
        <v>1.7421143651198148</v>
      </c>
      <c r="C1355" s="10"/>
      <c r="D1355" s="11"/>
      <c r="E1355" s="2">
        <v>550.90863974530316</v>
      </c>
      <c r="F1355" s="2">
        <v>0.3280254519791666</v>
      </c>
      <c r="G1355" s="2">
        <v>628.08290236239657</v>
      </c>
      <c r="H1355" s="2">
        <v>0.14522619369047618</v>
      </c>
      <c r="I1355" s="2" t="s">
        <v>9</v>
      </c>
      <c r="J1355" s="16" t="s">
        <v>9</v>
      </c>
      <c r="L1355" s="1"/>
      <c r="M1355" s="1"/>
      <c r="N1355" s="1"/>
      <c r="O1355" s="2"/>
      <c r="P1355" s="22">
        <f t="shared" si="63"/>
        <v>0</v>
      </c>
      <c r="Q1355" s="22">
        <f t="shared" si="64"/>
        <v>0</v>
      </c>
      <c r="R1355" s="22">
        <f t="shared" si="65"/>
        <v>0</v>
      </c>
    </row>
    <row r="1356" spans="1:18" x14ac:dyDescent="0.2">
      <c r="A1356" s="1" t="s">
        <v>1363</v>
      </c>
      <c r="B1356" s="2">
        <v>3.9804541672656311</v>
      </c>
      <c r="C1356" s="10"/>
      <c r="D1356" s="11"/>
      <c r="E1356" s="2">
        <v>647.88700773508208</v>
      </c>
      <c r="F1356" s="2">
        <v>1.5417194271428569</v>
      </c>
      <c r="G1356" s="2" t="s">
        <v>9</v>
      </c>
      <c r="H1356" s="2" t="s">
        <v>9</v>
      </c>
      <c r="I1356" s="2" t="s">
        <v>9</v>
      </c>
      <c r="J1356" s="16" t="s">
        <v>9</v>
      </c>
      <c r="L1356" s="1"/>
      <c r="M1356" s="1"/>
      <c r="N1356" s="1"/>
      <c r="O1356" s="2"/>
      <c r="P1356" s="22">
        <f t="shared" si="63"/>
        <v>0</v>
      </c>
      <c r="Q1356" s="22">
        <f t="shared" si="64"/>
        <v>0</v>
      </c>
      <c r="R1356" s="22">
        <f t="shared" si="65"/>
        <v>0</v>
      </c>
    </row>
    <row r="1357" spans="1:18" x14ac:dyDescent="0.2">
      <c r="A1357" s="1" t="s">
        <v>1364</v>
      </c>
      <c r="B1357" s="2">
        <v>3.4315634488136157</v>
      </c>
      <c r="C1357" s="10"/>
      <c r="D1357" s="11"/>
      <c r="E1357" s="2">
        <v>559.14977206889</v>
      </c>
      <c r="F1357" s="2">
        <v>1.6508177615476187</v>
      </c>
      <c r="G1357" s="2" t="s">
        <v>9</v>
      </c>
      <c r="H1357" s="2" t="s">
        <v>9</v>
      </c>
      <c r="I1357" s="2" t="s">
        <v>9</v>
      </c>
      <c r="J1357" s="16" t="s">
        <v>9</v>
      </c>
      <c r="L1357" s="1"/>
      <c r="M1357" s="1"/>
      <c r="N1357" s="1"/>
      <c r="O1357" s="2"/>
      <c r="P1357" s="22">
        <f t="shared" si="63"/>
        <v>0</v>
      </c>
      <c r="Q1357" s="22">
        <f t="shared" si="64"/>
        <v>0</v>
      </c>
      <c r="R1357" s="22">
        <f t="shared" si="65"/>
        <v>0</v>
      </c>
    </row>
    <row r="1358" spans="1:18" x14ac:dyDescent="0.2">
      <c r="A1358" s="1" t="s">
        <v>1365</v>
      </c>
      <c r="B1358" s="2">
        <v>79.235547540326621</v>
      </c>
      <c r="C1358" s="10"/>
      <c r="D1358" s="11"/>
      <c r="E1358" s="2">
        <v>661.37954161215521</v>
      </c>
      <c r="F1358" s="2">
        <v>41.577025151785712</v>
      </c>
      <c r="G1358" s="2" t="s">
        <v>9</v>
      </c>
      <c r="H1358" s="2" t="s">
        <v>9</v>
      </c>
      <c r="I1358" s="2" t="s">
        <v>9</v>
      </c>
      <c r="J1358" s="16" t="s">
        <v>9</v>
      </c>
      <c r="L1358" s="1"/>
      <c r="M1358" s="1"/>
      <c r="N1358" s="1"/>
      <c r="O1358" s="2"/>
      <c r="P1358" s="22">
        <f t="shared" si="63"/>
        <v>0</v>
      </c>
      <c r="Q1358" s="22">
        <f t="shared" si="64"/>
        <v>0</v>
      </c>
      <c r="R1358" s="22">
        <f t="shared" si="65"/>
        <v>0</v>
      </c>
    </row>
    <row r="1359" spans="1:18" x14ac:dyDescent="0.2">
      <c r="A1359" s="1" t="s">
        <v>1366</v>
      </c>
      <c r="B1359" s="2">
        <v>1.2208413376720118</v>
      </c>
      <c r="C1359" s="10"/>
      <c r="D1359" s="11"/>
      <c r="E1359" s="2">
        <v>696.55214980724077</v>
      </c>
      <c r="F1359" s="2">
        <v>0.32468736625520833</v>
      </c>
      <c r="G1359" s="2" t="s">
        <v>9</v>
      </c>
      <c r="H1359" s="2" t="s">
        <v>9</v>
      </c>
      <c r="I1359" s="2" t="s">
        <v>9</v>
      </c>
      <c r="J1359" s="16" t="s">
        <v>9</v>
      </c>
      <c r="L1359" s="1"/>
      <c r="M1359" s="1"/>
      <c r="N1359" s="1"/>
      <c r="O1359" s="2"/>
      <c r="P1359" s="22">
        <f t="shared" si="63"/>
        <v>0</v>
      </c>
      <c r="Q1359" s="22">
        <f t="shared" si="64"/>
        <v>0</v>
      </c>
      <c r="R1359" s="22">
        <f t="shared" si="65"/>
        <v>0</v>
      </c>
    </row>
    <row r="1360" spans="1:18" x14ac:dyDescent="0.2">
      <c r="A1360" s="1" t="s">
        <v>1367</v>
      </c>
      <c r="B1360" s="2">
        <v>6.1026820524213399</v>
      </c>
      <c r="C1360" s="10"/>
      <c r="D1360" s="11"/>
      <c r="E1360" s="2">
        <v>703.62408635952647</v>
      </c>
      <c r="F1360" s="2">
        <v>2.7157294169642858</v>
      </c>
      <c r="G1360" s="2" t="s">
        <v>9</v>
      </c>
      <c r="H1360" s="2" t="s">
        <v>9</v>
      </c>
      <c r="I1360" s="2" t="s">
        <v>9</v>
      </c>
      <c r="J1360" s="16" t="s">
        <v>9</v>
      </c>
      <c r="L1360" s="1"/>
      <c r="M1360" s="1"/>
      <c r="N1360" s="1"/>
      <c r="O1360" s="2"/>
      <c r="P1360" s="22">
        <f t="shared" si="63"/>
        <v>0</v>
      </c>
      <c r="Q1360" s="22">
        <f t="shared" si="64"/>
        <v>0</v>
      </c>
      <c r="R1360" s="22">
        <f t="shared" si="65"/>
        <v>0</v>
      </c>
    </row>
    <row r="1361" spans="1:18" x14ac:dyDescent="0.2">
      <c r="A1361" s="1" t="s">
        <v>1368</v>
      </c>
      <c r="B1361" s="2">
        <v>0.94235569320840029</v>
      </c>
      <c r="C1361" s="10"/>
      <c r="D1361" s="11"/>
      <c r="E1361" s="2" t="s">
        <v>9</v>
      </c>
      <c r="F1361" s="2" t="s">
        <v>9</v>
      </c>
      <c r="G1361" s="2">
        <v>542.93067997267246</v>
      </c>
      <c r="H1361" s="2">
        <v>2.4795520895833333E-2</v>
      </c>
      <c r="I1361" s="2" t="s">
        <v>9</v>
      </c>
      <c r="J1361" s="16" t="s">
        <v>9</v>
      </c>
      <c r="L1361" s="1"/>
      <c r="M1361" s="1"/>
      <c r="N1361" s="1"/>
      <c r="O1361" s="2"/>
      <c r="P1361" s="22">
        <f t="shared" si="63"/>
        <v>0</v>
      </c>
      <c r="Q1361" s="22">
        <f t="shared" si="64"/>
        <v>0</v>
      </c>
      <c r="R1361" s="22">
        <f t="shared" si="65"/>
        <v>0</v>
      </c>
    </row>
    <row r="1362" spans="1:18" x14ac:dyDescent="0.2">
      <c r="A1362" s="1" t="s">
        <v>1369</v>
      </c>
      <c r="B1362" s="2">
        <v>1.7852615621855439</v>
      </c>
      <c r="C1362" s="12">
        <v>0.04</v>
      </c>
      <c r="D1362" s="12">
        <v>861.3</v>
      </c>
      <c r="E1362" s="2">
        <v>580.21944923246576</v>
      </c>
      <c r="F1362" s="2">
        <v>0.28742159127976191</v>
      </c>
      <c r="G1362" s="2" t="s">
        <v>9</v>
      </c>
      <c r="H1362" s="2" t="s">
        <v>9</v>
      </c>
      <c r="I1362" s="2" t="s">
        <v>9</v>
      </c>
      <c r="J1362" s="16" t="s">
        <v>9</v>
      </c>
      <c r="L1362" s="1"/>
      <c r="M1362" s="1"/>
      <c r="N1362" s="1"/>
      <c r="O1362" s="2"/>
      <c r="P1362" s="22">
        <f t="shared" si="63"/>
        <v>0</v>
      </c>
      <c r="Q1362" s="22">
        <f t="shared" si="64"/>
        <v>0</v>
      </c>
      <c r="R1362" s="22">
        <f t="shared" si="65"/>
        <v>0</v>
      </c>
    </row>
    <row r="1363" spans="1:18" x14ac:dyDescent="0.2">
      <c r="A1363" s="1" t="s">
        <v>1370</v>
      </c>
      <c r="B1363" s="2">
        <v>0.73541903529750008</v>
      </c>
      <c r="C1363" s="10"/>
      <c r="D1363" s="11"/>
      <c r="E1363" s="2">
        <v>422.31969251628846</v>
      </c>
      <c r="F1363" s="2">
        <v>0.47475968499999999</v>
      </c>
      <c r="G1363" s="2" t="s">
        <v>9</v>
      </c>
      <c r="H1363" s="2" t="s">
        <v>9</v>
      </c>
      <c r="I1363" s="2" t="s">
        <v>9</v>
      </c>
      <c r="J1363" s="16" t="s">
        <v>9</v>
      </c>
      <c r="L1363" s="1"/>
      <c r="M1363" s="1"/>
      <c r="N1363" s="1"/>
      <c r="O1363" s="2"/>
      <c r="P1363" s="22">
        <f t="shared" si="63"/>
        <v>0</v>
      </c>
      <c r="Q1363" s="22">
        <f t="shared" si="64"/>
        <v>0</v>
      </c>
      <c r="R1363" s="22">
        <f t="shared" si="65"/>
        <v>0</v>
      </c>
    </row>
    <row r="1364" spans="1:18" x14ac:dyDescent="0.2">
      <c r="A1364" s="1" t="s">
        <v>1371</v>
      </c>
      <c r="B1364" s="2">
        <v>1.1677622264912029</v>
      </c>
      <c r="C1364" s="10"/>
      <c r="D1364" s="11"/>
      <c r="E1364" s="2">
        <v>584.28264510784436</v>
      </c>
      <c r="F1364" s="2">
        <v>0.18473781699404762</v>
      </c>
      <c r="G1364" s="2" t="s">
        <v>9</v>
      </c>
      <c r="H1364" s="2" t="s">
        <v>9</v>
      </c>
      <c r="I1364" s="2" t="s">
        <v>9</v>
      </c>
      <c r="J1364" s="16" t="s">
        <v>9</v>
      </c>
      <c r="L1364" s="1"/>
      <c r="M1364" s="1"/>
      <c r="N1364" s="1"/>
      <c r="O1364" s="2"/>
      <c r="P1364" s="22">
        <f t="shared" ref="P1364:P1427" si="66">IF(AND(L1364&gt;0,M1364=0,N1364=0),1,0)</f>
        <v>0</v>
      </c>
      <c r="Q1364" s="22">
        <f t="shared" ref="Q1364:Q1427" si="67">IF(AND(L1364=0,M1364&gt;0,N1364=0),1,0)</f>
        <v>0</v>
      </c>
      <c r="R1364" s="22">
        <f t="shared" ref="R1364:R1427" si="68">IF(AND(M1364=0,N1364=0,O1364&gt;0),1,0)</f>
        <v>0</v>
      </c>
    </row>
    <row r="1365" spans="1:18" x14ac:dyDescent="0.2">
      <c r="A1365" s="1" t="s">
        <v>1372</v>
      </c>
      <c r="B1365" s="2">
        <v>1.1919821574034144</v>
      </c>
      <c r="C1365" s="10"/>
      <c r="D1365" s="11"/>
      <c r="E1365" s="2">
        <v>579.37080257404011</v>
      </c>
      <c r="F1365" s="2">
        <v>0.11520742073660714</v>
      </c>
      <c r="G1365" s="2" t="s">
        <v>9</v>
      </c>
      <c r="H1365" s="2" t="s">
        <v>9</v>
      </c>
      <c r="I1365" s="2" t="s">
        <v>9</v>
      </c>
      <c r="J1365" s="16" t="s">
        <v>9</v>
      </c>
      <c r="L1365" s="1"/>
      <c r="M1365" s="1"/>
      <c r="N1365" s="1"/>
      <c r="O1365" s="2"/>
      <c r="P1365" s="22">
        <f t="shared" si="66"/>
        <v>0</v>
      </c>
      <c r="Q1365" s="22">
        <f t="shared" si="67"/>
        <v>0</v>
      </c>
      <c r="R1365" s="22">
        <f t="shared" si="68"/>
        <v>0</v>
      </c>
    </row>
    <row r="1366" spans="1:18" x14ac:dyDescent="0.2">
      <c r="A1366" s="1" t="s">
        <v>1373</v>
      </c>
      <c r="B1366" s="2">
        <v>3.5944599086089659</v>
      </c>
      <c r="C1366" s="10"/>
      <c r="D1366" s="11"/>
      <c r="E1366" s="2">
        <v>580.22759525481524</v>
      </c>
      <c r="F1366" s="2">
        <v>1.205854074330357</v>
      </c>
      <c r="G1366" s="2">
        <v>668.91208624260571</v>
      </c>
      <c r="H1366" s="2">
        <v>0.40219155838541665</v>
      </c>
      <c r="I1366" s="2" t="s">
        <v>9</v>
      </c>
      <c r="J1366" s="16" t="s">
        <v>9</v>
      </c>
      <c r="L1366" s="1"/>
      <c r="M1366" s="1"/>
      <c r="N1366" s="1"/>
      <c r="O1366" s="2"/>
      <c r="P1366" s="22">
        <f t="shared" si="66"/>
        <v>0</v>
      </c>
      <c r="Q1366" s="22">
        <f t="shared" si="67"/>
        <v>0</v>
      </c>
      <c r="R1366" s="22">
        <f t="shared" si="68"/>
        <v>0</v>
      </c>
    </row>
    <row r="1367" spans="1:18" x14ac:dyDescent="0.2">
      <c r="A1367" s="1" t="s">
        <v>1374</v>
      </c>
      <c r="B1367" s="2">
        <v>5.2239690193977255</v>
      </c>
      <c r="C1367" s="10"/>
      <c r="D1367" s="11"/>
      <c r="E1367" s="2">
        <v>576.984652156008</v>
      </c>
      <c r="F1367" s="2">
        <v>2.2604755388392856</v>
      </c>
      <c r="G1367" s="2">
        <v>697.39844533015037</v>
      </c>
      <c r="H1367" s="2">
        <v>0.70940517187499985</v>
      </c>
      <c r="I1367" s="2" t="s">
        <v>9</v>
      </c>
      <c r="J1367" s="16" t="s">
        <v>9</v>
      </c>
      <c r="L1367" s="1"/>
      <c r="M1367" s="1"/>
      <c r="N1367" s="1"/>
      <c r="O1367" s="2"/>
      <c r="P1367" s="22">
        <f t="shared" si="66"/>
        <v>0</v>
      </c>
      <c r="Q1367" s="22">
        <f t="shared" si="67"/>
        <v>0</v>
      </c>
      <c r="R1367" s="22">
        <f t="shared" si="68"/>
        <v>0</v>
      </c>
    </row>
    <row r="1368" spans="1:18" x14ac:dyDescent="0.2">
      <c r="A1368" s="1" t="s">
        <v>1375</v>
      </c>
      <c r="B1368" s="2">
        <v>0.81095385580428903</v>
      </c>
      <c r="C1368" s="10"/>
      <c r="D1368" s="11"/>
      <c r="E1368" s="2">
        <v>596.41333350605601</v>
      </c>
      <c r="F1368" s="2">
        <v>0.29369840242559531</v>
      </c>
      <c r="G1368" s="2">
        <v>495.98637067402518</v>
      </c>
      <c r="H1368" s="2">
        <v>6.0989657502976184E-2</v>
      </c>
      <c r="I1368" s="2" t="s">
        <v>9</v>
      </c>
      <c r="J1368" s="16" t="s">
        <v>9</v>
      </c>
      <c r="L1368" s="1"/>
      <c r="M1368" s="1"/>
      <c r="N1368" s="1"/>
      <c r="O1368" s="2"/>
      <c r="P1368" s="22">
        <f t="shared" si="66"/>
        <v>0</v>
      </c>
      <c r="Q1368" s="22">
        <f t="shared" si="67"/>
        <v>0</v>
      </c>
      <c r="R1368" s="22">
        <f t="shared" si="68"/>
        <v>0</v>
      </c>
    </row>
    <row r="1369" spans="1:18" x14ac:dyDescent="0.2">
      <c r="A1369" s="1" t="s">
        <v>1376</v>
      </c>
      <c r="B1369" s="2">
        <v>1.5665634270331021</v>
      </c>
      <c r="C1369" s="10"/>
      <c r="D1369" s="11"/>
      <c r="E1369" s="2">
        <v>593.65186980722751</v>
      </c>
      <c r="F1369" s="2">
        <v>0.33129003303571425</v>
      </c>
      <c r="G1369" s="2" t="s">
        <v>9</v>
      </c>
      <c r="H1369" s="2" t="s">
        <v>9</v>
      </c>
      <c r="I1369" s="2" t="s">
        <v>9</v>
      </c>
      <c r="J1369" s="16" t="s">
        <v>9</v>
      </c>
      <c r="L1369" s="1"/>
      <c r="M1369" s="1"/>
      <c r="N1369" s="1"/>
      <c r="O1369" s="2"/>
      <c r="P1369" s="22">
        <f t="shared" si="66"/>
        <v>0</v>
      </c>
      <c r="Q1369" s="22">
        <f t="shared" si="67"/>
        <v>0</v>
      </c>
      <c r="R1369" s="22">
        <f t="shared" si="68"/>
        <v>0</v>
      </c>
    </row>
    <row r="1370" spans="1:18" x14ac:dyDescent="0.2">
      <c r="A1370" s="1" t="s">
        <v>1377</v>
      </c>
      <c r="B1370" s="2">
        <v>1.0950370922143378</v>
      </c>
      <c r="C1370" s="10"/>
      <c r="D1370" s="11"/>
      <c r="E1370" s="2">
        <v>589.68206856993118</v>
      </c>
      <c r="F1370" s="2">
        <v>0.13229682997023806</v>
      </c>
      <c r="G1370" s="2" t="s">
        <v>9</v>
      </c>
      <c r="H1370" s="2" t="s">
        <v>9</v>
      </c>
      <c r="I1370" s="2" t="s">
        <v>9</v>
      </c>
      <c r="J1370" s="16" t="s">
        <v>9</v>
      </c>
      <c r="L1370" s="1"/>
      <c r="M1370" s="1"/>
      <c r="N1370" s="1"/>
      <c r="O1370" s="2"/>
      <c r="P1370" s="22">
        <f t="shared" si="66"/>
        <v>0</v>
      </c>
      <c r="Q1370" s="22">
        <f t="shared" si="67"/>
        <v>0</v>
      </c>
      <c r="R1370" s="22">
        <f t="shared" si="68"/>
        <v>0</v>
      </c>
    </row>
    <row r="1371" spans="1:18" x14ac:dyDescent="0.2">
      <c r="A1371" s="1" t="s">
        <v>1378</v>
      </c>
      <c r="B1371" s="2">
        <v>1.6373500956164539</v>
      </c>
      <c r="C1371" s="10"/>
      <c r="D1371" s="11"/>
      <c r="E1371" s="2" t="s">
        <v>9</v>
      </c>
      <c r="F1371" s="2" t="s">
        <v>9</v>
      </c>
      <c r="G1371" s="2" t="s">
        <v>9</v>
      </c>
      <c r="H1371" s="2" t="s">
        <v>9</v>
      </c>
      <c r="I1371" s="2" t="s">
        <v>9</v>
      </c>
      <c r="J1371" s="16" t="s">
        <v>9</v>
      </c>
      <c r="L1371" s="1"/>
      <c r="M1371" s="1"/>
      <c r="N1371" s="1"/>
      <c r="O1371" s="2"/>
      <c r="P1371" s="22">
        <f t="shared" si="66"/>
        <v>0</v>
      </c>
      <c r="Q1371" s="22">
        <f t="shared" si="67"/>
        <v>0</v>
      </c>
      <c r="R1371" s="22">
        <f t="shared" si="68"/>
        <v>0</v>
      </c>
    </row>
    <row r="1372" spans="1:18" x14ac:dyDescent="0.2">
      <c r="A1372" s="1" t="s">
        <v>1379</v>
      </c>
      <c r="B1372" s="2">
        <v>2.3079067619781934</v>
      </c>
      <c r="C1372" s="10"/>
      <c r="D1372" s="11"/>
      <c r="E1372" s="2">
        <v>653.93886479271418</v>
      </c>
      <c r="F1372" s="2">
        <v>0.85568640453869038</v>
      </c>
      <c r="G1372" s="2" t="s">
        <v>9</v>
      </c>
      <c r="H1372" s="2" t="s">
        <v>9</v>
      </c>
      <c r="I1372" s="2" t="s">
        <v>9</v>
      </c>
      <c r="J1372" s="16" t="s">
        <v>9</v>
      </c>
      <c r="L1372" s="1"/>
      <c r="M1372" s="1"/>
      <c r="N1372" s="1"/>
      <c r="O1372" s="2"/>
      <c r="P1372" s="22">
        <f t="shared" si="66"/>
        <v>0</v>
      </c>
      <c r="Q1372" s="22">
        <f t="shared" si="67"/>
        <v>0</v>
      </c>
      <c r="R1372" s="22">
        <f t="shared" si="68"/>
        <v>0</v>
      </c>
    </row>
    <row r="1373" spans="1:18" x14ac:dyDescent="0.2">
      <c r="A1373" s="1" t="s">
        <v>1380</v>
      </c>
      <c r="B1373" s="2">
        <v>1.4745843189015653</v>
      </c>
      <c r="C1373" s="10"/>
      <c r="D1373" s="11"/>
      <c r="E1373" s="2">
        <v>526.12364212767534</v>
      </c>
      <c r="F1373" s="2">
        <v>0.43035487288690472</v>
      </c>
      <c r="G1373" s="2" t="s">
        <v>9</v>
      </c>
      <c r="H1373" s="2" t="s">
        <v>9</v>
      </c>
      <c r="I1373" s="2" t="s">
        <v>9</v>
      </c>
      <c r="J1373" s="16" t="s">
        <v>9</v>
      </c>
      <c r="L1373" s="1"/>
      <c r="M1373" s="1"/>
      <c r="N1373" s="1"/>
      <c r="O1373" s="2"/>
      <c r="P1373" s="22">
        <f t="shared" si="66"/>
        <v>0</v>
      </c>
      <c r="Q1373" s="22">
        <f t="shared" si="67"/>
        <v>0</v>
      </c>
      <c r="R1373" s="22">
        <f t="shared" si="68"/>
        <v>0</v>
      </c>
    </row>
    <row r="1374" spans="1:18" x14ac:dyDescent="0.2">
      <c r="A1374" s="1" t="s">
        <v>1381</v>
      </c>
      <c r="B1374" s="2">
        <v>2.3916310555272409</v>
      </c>
      <c r="C1374" s="10"/>
      <c r="D1374" s="11"/>
      <c r="E1374" s="2">
        <v>542.97585643131549</v>
      </c>
      <c r="F1374" s="2">
        <v>1.0521317997842261</v>
      </c>
      <c r="G1374" s="2" t="s">
        <v>9</v>
      </c>
      <c r="H1374" s="2" t="s">
        <v>9</v>
      </c>
      <c r="I1374" s="2" t="s">
        <v>9</v>
      </c>
      <c r="J1374" s="16" t="s">
        <v>9</v>
      </c>
      <c r="L1374" s="1"/>
      <c r="M1374" s="1"/>
      <c r="N1374" s="1"/>
      <c r="O1374" s="2"/>
      <c r="P1374" s="22">
        <f t="shared" si="66"/>
        <v>0</v>
      </c>
      <c r="Q1374" s="22">
        <f t="shared" si="67"/>
        <v>0</v>
      </c>
      <c r="R1374" s="22">
        <f t="shared" si="68"/>
        <v>0</v>
      </c>
    </row>
    <row r="1375" spans="1:18" x14ac:dyDescent="0.2">
      <c r="A1375" s="1" t="s">
        <v>1382</v>
      </c>
      <c r="B1375" s="2">
        <v>20.71289798443129</v>
      </c>
      <c r="C1375" s="10"/>
      <c r="D1375" s="11"/>
      <c r="E1375" s="2">
        <v>717.75033581822072</v>
      </c>
      <c r="F1375" s="2">
        <v>8.2129778892857139</v>
      </c>
      <c r="G1375" s="2">
        <v>560.22607556442949</v>
      </c>
      <c r="H1375" s="2">
        <v>2.0246745647321429</v>
      </c>
      <c r="I1375" s="2" t="s">
        <v>9</v>
      </c>
      <c r="J1375" s="16" t="s">
        <v>9</v>
      </c>
      <c r="L1375" s="1"/>
      <c r="M1375" s="1"/>
      <c r="N1375" s="1"/>
      <c r="O1375" s="2"/>
      <c r="P1375" s="22">
        <f t="shared" si="66"/>
        <v>0</v>
      </c>
      <c r="Q1375" s="22">
        <f t="shared" si="67"/>
        <v>0</v>
      </c>
      <c r="R1375" s="22">
        <f t="shared" si="68"/>
        <v>0</v>
      </c>
    </row>
    <row r="1376" spans="1:18" x14ac:dyDescent="0.2">
      <c r="A1376" s="1" t="s">
        <v>1383</v>
      </c>
      <c r="B1376" s="2">
        <v>1.2022843402464682</v>
      </c>
      <c r="C1376" s="10"/>
      <c r="D1376" s="11"/>
      <c r="E1376" s="2">
        <v>695.73132934867567</v>
      </c>
      <c r="F1376" s="2">
        <v>4.8762915167410714E-2</v>
      </c>
      <c r="G1376" s="2">
        <v>547.8850399885082</v>
      </c>
      <c r="H1376" s="2">
        <v>0</v>
      </c>
      <c r="I1376" s="2" t="s">
        <v>9</v>
      </c>
      <c r="J1376" s="16" t="s">
        <v>9</v>
      </c>
      <c r="L1376" s="1"/>
      <c r="M1376" s="1"/>
      <c r="N1376" s="1"/>
      <c r="O1376" s="2"/>
      <c r="P1376" s="22">
        <f t="shared" si="66"/>
        <v>0</v>
      </c>
      <c r="Q1376" s="22">
        <f t="shared" si="67"/>
        <v>0</v>
      </c>
      <c r="R1376" s="22">
        <f t="shared" si="68"/>
        <v>0</v>
      </c>
    </row>
    <row r="1377" spans="1:18" x14ac:dyDescent="0.2">
      <c r="A1377" s="1" t="s">
        <v>1384</v>
      </c>
      <c r="B1377" s="2">
        <v>0.82545967773552364</v>
      </c>
      <c r="C1377" s="10"/>
      <c r="D1377" s="11"/>
      <c r="E1377" s="2">
        <v>584.72628967090543</v>
      </c>
      <c r="F1377" s="2">
        <v>2.4529294415625E-2</v>
      </c>
      <c r="G1377" s="2" t="s">
        <v>9</v>
      </c>
      <c r="H1377" s="2" t="s">
        <v>9</v>
      </c>
      <c r="I1377" s="2" t="s">
        <v>9</v>
      </c>
      <c r="J1377" s="16" t="s">
        <v>9</v>
      </c>
      <c r="L1377" s="1"/>
      <c r="M1377" s="1"/>
      <c r="N1377" s="1"/>
      <c r="O1377" s="2"/>
      <c r="P1377" s="22">
        <f t="shared" si="66"/>
        <v>0</v>
      </c>
      <c r="Q1377" s="22">
        <f t="shared" si="67"/>
        <v>0</v>
      </c>
      <c r="R1377" s="22">
        <f t="shared" si="68"/>
        <v>0</v>
      </c>
    </row>
    <row r="1378" spans="1:18" x14ac:dyDescent="0.2">
      <c r="A1378" s="1" t="s">
        <v>1385</v>
      </c>
      <c r="B1378" s="2">
        <v>0.73744462304465441</v>
      </c>
      <c r="C1378" s="10"/>
      <c r="D1378" s="11"/>
      <c r="E1378" s="2" t="s">
        <v>9</v>
      </c>
      <c r="F1378" s="2" t="s">
        <v>9</v>
      </c>
      <c r="G1378" s="2" t="s">
        <v>9</v>
      </c>
      <c r="H1378" s="2" t="s">
        <v>9</v>
      </c>
      <c r="I1378" s="2" t="s">
        <v>9</v>
      </c>
      <c r="J1378" s="16" t="s">
        <v>9</v>
      </c>
      <c r="L1378" s="1"/>
      <c r="M1378" s="1"/>
      <c r="N1378" s="1"/>
      <c r="O1378" s="2"/>
      <c r="P1378" s="22">
        <f t="shared" si="66"/>
        <v>0</v>
      </c>
      <c r="Q1378" s="22">
        <f t="shared" si="67"/>
        <v>0</v>
      </c>
      <c r="R1378" s="22">
        <f t="shared" si="68"/>
        <v>0</v>
      </c>
    </row>
    <row r="1379" spans="1:18" x14ac:dyDescent="0.2">
      <c r="A1379" s="1" t="s">
        <v>1386</v>
      </c>
      <c r="B1379" s="2">
        <v>14.684335019145072</v>
      </c>
      <c r="C1379" s="10"/>
      <c r="D1379" s="11"/>
      <c r="E1379" s="2">
        <v>735.73263989152167</v>
      </c>
      <c r="F1379" s="2">
        <v>7.0586489261904752</v>
      </c>
      <c r="G1379" s="2" t="s">
        <v>9</v>
      </c>
      <c r="H1379" s="2" t="s">
        <v>9</v>
      </c>
      <c r="I1379" s="2" t="s">
        <v>9</v>
      </c>
      <c r="J1379" s="16" t="s">
        <v>9</v>
      </c>
      <c r="L1379" s="1"/>
      <c r="M1379" s="1"/>
      <c r="N1379" s="1"/>
      <c r="O1379" s="2"/>
      <c r="P1379" s="22">
        <f t="shared" si="66"/>
        <v>0</v>
      </c>
      <c r="Q1379" s="22">
        <f t="shared" si="67"/>
        <v>0</v>
      </c>
      <c r="R1379" s="22">
        <f t="shared" si="68"/>
        <v>0</v>
      </c>
    </row>
    <row r="1380" spans="1:18" x14ac:dyDescent="0.2">
      <c r="A1380" s="1" t="s">
        <v>1387</v>
      </c>
      <c r="B1380" s="2">
        <v>5.0876883469897152</v>
      </c>
      <c r="C1380" s="10"/>
      <c r="D1380" s="11"/>
      <c r="E1380" s="2">
        <v>727.63665766339841</v>
      </c>
      <c r="F1380" s="2">
        <v>2.0222358619047616</v>
      </c>
      <c r="G1380" s="2">
        <v>707.84606386978226</v>
      </c>
      <c r="H1380" s="2">
        <v>0.13197288127232143</v>
      </c>
      <c r="I1380" s="2" t="s">
        <v>9</v>
      </c>
      <c r="J1380" s="16" t="s">
        <v>9</v>
      </c>
      <c r="L1380" s="1"/>
      <c r="M1380" s="1"/>
      <c r="N1380" s="1"/>
      <c r="O1380" s="2"/>
      <c r="P1380" s="22">
        <f t="shared" si="66"/>
        <v>0</v>
      </c>
      <c r="Q1380" s="22">
        <f t="shared" si="67"/>
        <v>0</v>
      </c>
      <c r="R1380" s="22">
        <f t="shared" si="68"/>
        <v>0</v>
      </c>
    </row>
    <row r="1381" spans="1:18" x14ac:dyDescent="0.2">
      <c r="A1381" s="1" t="s">
        <v>1388</v>
      </c>
      <c r="B1381" s="2">
        <v>0.97086638526243341</v>
      </c>
      <c r="C1381" s="10"/>
      <c r="D1381" s="11"/>
      <c r="E1381" s="2" t="s">
        <v>9</v>
      </c>
      <c r="F1381" s="2" t="s">
        <v>9</v>
      </c>
      <c r="G1381" s="2" t="s">
        <v>9</v>
      </c>
      <c r="H1381" s="2" t="s">
        <v>9</v>
      </c>
      <c r="I1381" s="2" t="s">
        <v>9</v>
      </c>
      <c r="J1381" s="16" t="s">
        <v>9</v>
      </c>
      <c r="L1381" s="1"/>
      <c r="M1381" s="1"/>
      <c r="N1381" s="1"/>
      <c r="O1381" s="2"/>
      <c r="P1381" s="22">
        <f t="shared" si="66"/>
        <v>0</v>
      </c>
      <c r="Q1381" s="22">
        <f t="shared" si="67"/>
        <v>0</v>
      </c>
      <c r="R1381" s="22">
        <f t="shared" si="68"/>
        <v>0</v>
      </c>
    </row>
    <row r="1382" spans="1:18" x14ac:dyDescent="0.2">
      <c r="A1382" s="1" t="s">
        <v>1389</v>
      </c>
      <c r="B1382" s="2">
        <v>2.149497087945357</v>
      </c>
      <c r="C1382" s="10"/>
      <c r="D1382" s="11"/>
      <c r="E1382" s="2">
        <v>626.76524148319379</v>
      </c>
      <c r="F1382" s="2">
        <v>0.37219560046875</v>
      </c>
      <c r="G1382" s="2">
        <v>542.65027862184024</v>
      </c>
      <c r="H1382" s="2">
        <v>0.33322823238095239</v>
      </c>
      <c r="I1382" s="2" t="s">
        <v>9</v>
      </c>
      <c r="J1382" s="16" t="s">
        <v>9</v>
      </c>
      <c r="L1382" s="1"/>
      <c r="M1382" s="1"/>
      <c r="N1382" s="1"/>
      <c r="O1382" s="2"/>
      <c r="P1382" s="22">
        <f t="shared" si="66"/>
        <v>0</v>
      </c>
      <c r="Q1382" s="22">
        <f t="shared" si="67"/>
        <v>0</v>
      </c>
      <c r="R1382" s="22">
        <f t="shared" si="68"/>
        <v>0</v>
      </c>
    </row>
    <row r="1383" spans="1:18" x14ac:dyDescent="0.2">
      <c r="A1383" s="1" t="s">
        <v>1390</v>
      </c>
      <c r="B1383" s="2">
        <v>3.6337301742876686</v>
      </c>
      <c r="C1383" s="10"/>
      <c r="D1383" s="11"/>
      <c r="E1383" s="2">
        <v>649.07412957610813</v>
      </c>
      <c r="F1383" s="2">
        <v>1.4723086472395834</v>
      </c>
      <c r="G1383" s="2" t="s">
        <v>9</v>
      </c>
      <c r="H1383" s="2" t="s">
        <v>9</v>
      </c>
      <c r="I1383" s="2" t="s">
        <v>9</v>
      </c>
      <c r="J1383" s="16" t="s">
        <v>9</v>
      </c>
      <c r="L1383" s="1"/>
      <c r="M1383" s="1"/>
      <c r="N1383" s="1"/>
      <c r="O1383" s="2"/>
      <c r="P1383" s="22">
        <f t="shared" si="66"/>
        <v>0</v>
      </c>
      <c r="Q1383" s="22">
        <f t="shared" si="67"/>
        <v>0</v>
      </c>
      <c r="R1383" s="22">
        <f t="shared" si="68"/>
        <v>0</v>
      </c>
    </row>
    <row r="1384" spans="1:18" x14ac:dyDescent="0.2">
      <c r="A1384" s="1" t="s">
        <v>1391</v>
      </c>
      <c r="B1384" s="2">
        <v>16.210800520989881</v>
      </c>
      <c r="C1384" s="10"/>
      <c r="D1384" s="11"/>
      <c r="E1384" s="2">
        <v>584.11473197606449</v>
      </c>
      <c r="F1384" s="2">
        <v>4.9070476452380944</v>
      </c>
      <c r="G1384" s="2">
        <v>686.65717597966045</v>
      </c>
      <c r="H1384" s="2">
        <v>3.8239991843005954</v>
      </c>
      <c r="I1384" s="2" t="s">
        <v>9</v>
      </c>
      <c r="J1384" s="16" t="s">
        <v>9</v>
      </c>
      <c r="L1384" s="1"/>
      <c r="M1384" s="1"/>
      <c r="N1384" s="1"/>
      <c r="O1384" s="2"/>
      <c r="P1384" s="22">
        <f t="shared" si="66"/>
        <v>0</v>
      </c>
      <c r="Q1384" s="22">
        <f t="shared" si="67"/>
        <v>0</v>
      </c>
      <c r="R1384" s="22">
        <f t="shared" si="68"/>
        <v>0</v>
      </c>
    </row>
    <row r="1385" spans="1:18" x14ac:dyDescent="0.2">
      <c r="A1385" s="1" t="s">
        <v>1392</v>
      </c>
      <c r="B1385" s="2">
        <v>3.1705675566184448</v>
      </c>
      <c r="C1385" s="10"/>
      <c r="D1385" s="11"/>
      <c r="E1385" s="2">
        <v>711.33865189440701</v>
      </c>
      <c r="F1385" s="2">
        <v>1.02060455859375</v>
      </c>
      <c r="G1385" s="2">
        <v>523.73671697393422</v>
      </c>
      <c r="H1385" s="2">
        <v>8.542217948214284E-2</v>
      </c>
      <c r="I1385" s="2" t="s">
        <v>9</v>
      </c>
      <c r="J1385" s="16" t="s">
        <v>9</v>
      </c>
      <c r="L1385" s="1"/>
      <c r="M1385" s="1"/>
      <c r="N1385" s="1"/>
      <c r="O1385" s="2"/>
      <c r="P1385" s="22">
        <f t="shared" si="66"/>
        <v>0</v>
      </c>
      <c r="Q1385" s="22">
        <f t="shared" si="67"/>
        <v>0</v>
      </c>
      <c r="R1385" s="22">
        <f t="shared" si="68"/>
        <v>0</v>
      </c>
    </row>
    <row r="1386" spans="1:18" x14ac:dyDescent="0.2">
      <c r="A1386" s="1" t="s">
        <v>1393</v>
      </c>
      <c r="B1386" s="2">
        <v>1.037972147079451</v>
      </c>
      <c r="C1386" s="12">
        <v>0.93</v>
      </c>
      <c r="D1386" s="12">
        <v>942.2</v>
      </c>
      <c r="E1386" s="2" t="s">
        <v>9</v>
      </c>
      <c r="F1386" s="2" t="s">
        <v>9</v>
      </c>
      <c r="G1386" s="2" t="s">
        <v>9</v>
      </c>
      <c r="H1386" s="2" t="s">
        <v>9</v>
      </c>
      <c r="I1386" s="2" t="s">
        <v>9</v>
      </c>
      <c r="J1386" s="16" t="s">
        <v>9</v>
      </c>
      <c r="L1386" s="1"/>
      <c r="M1386" s="1"/>
      <c r="N1386" s="1"/>
      <c r="O1386" s="2"/>
      <c r="P1386" s="22">
        <f t="shared" si="66"/>
        <v>0</v>
      </c>
      <c r="Q1386" s="22">
        <f t="shared" si="67"/>
        <v>0</v>
      </c>
      <c r="R1386" s="22">
        <f t="shared" si="68"/>
        <v>0</v>
      </c>
    </row>
    <row r="1387" spans="1:18" x14ac:dyDescent="0.2">
      <c r="A1387" s="1" t="s">
        <v>1394</v>
      </c>
      <c r="B1387" s="2">
        <v>1.3408301860491456</v>
      </c>
      <c r="C1387" s="10"/>
      <c r="D1387" s="11"/>
      <c r="E1387" s="2">
        <v>663.98642408028536</v>
      </c>
      <c r="F1387" s="2">
        <v>0.30829464312499999</v>
      </c>
      <c r="G1387" s="2" t="s">
        <v>9</v>
      </c>
      <c r="H1387" s="2" t="s">
        <v>9</v>
      </c>
      <c r="I1387" s="2" t="s">
        <v>9</v>
      </c>
      <c r="J1387" s="16" t="s">
        <v>9</v>
      </c>
      <c r="L1387" s="1"/>
      <c r="M1387" s="1"/>
      <c r="N1387" s="1"/>
      <c r="O1387" s="2"/>
      <c r="P1387" s="22">
        <f t="shared" si="66"/>
        <v>0</v>
      </c>
      <c r="Q1387" s="22">
        <f t="shared" si="67"/>
        <v>0</v>
      </c>
      <c r="R1387" s="22">
        <f t="shared" si="68"/>
        <v>0</v>
      </c>
    </row>
    <row r="1388" spans="1:18" x14ac:dyDescent="0.2">
      <c r="A1388" s="1" t="s">
        <v>1395</v>
      </c>
      <c r="B1388" s="2">
        <v>1.0222248358838315</v>
      </c>
      <c r="C1388" s="10"/>
      <c r="D1388" s="11"/>
      <c r="E1388" s="2">
        <v>640.55980186219722</v>
      </c>
      <c r="F1388" s="2">
        <v>9.791449689062498E-2</v>
      </c>
      <c r="G1388" s="2" t="s">
        <v>9</v>
      </c>
      <c r="H1388" s="2" t="s">
        <v>9</v>
      </c>
      <c r="I1388" s="2" t="s">
        <v>9</v>
      </c>
      <c r="J1388" s="16" t="s">
        <v>9</v>
      </c>
      <c r="L1388" s="1"/>
      <c r="M1388" s="1"/>
      <c r="N1388" s="1"/>
      <c r="O1388" s="2"/>
      <c r="P1388" s="22">
        <f t="shared" si="66"/>
        <v>0</v>
      </c>
      <c r="Q1388" s="22">
        <f t="shared" si="67"/>
        <v>0</v>
      </c>
      <c r="R1388" s="22">
        <f t="shared" si="68"/>
        <v>0</v>
      </c>
    </row>
    <row r="1389" spans="1:18" x14ac:dyDescent="0.2">
      <c r="A1389" s="1" t="s">
        <v>1396</v>
      </c>
      <c r="B1389" s="2">
        <v>4.3301620905807994</v>
      </c>
      <c r="C1389" s="10"/>
      <c r="D1389" s="11"/>
      <c r="E1389" s="2">
        <v>612.30088058728836</v>
      </c>
      <c r="F1389" s="2">
        <v>1.4619008236755953</v>
      </c>
      <c r="G1389" s="2">
        <v>676.09425633368107</v>
      </c>
      <c r="H1389" s="2">
        <v>0.24987394767857141</v>
      </c>
      <c r="I1389" s="2" t="s">
        <v>9</v>
      </c>
      <c r="J1389" s="16" t="s">
        <v>9</v>
      </c>
      <c r="L1389" s="1"/>
      <c r="M1389" s="1"/>
      <c r="N1389" s="1"/>
      <c r="O1389" s="2"/>
      <c r="P1389" s="22">
        <f t="shared" si="66"/>
        <v>0</v>
      </c>
      <c r="Q1389" s="22">
        <f t="shared" si="67"/>
        <v>0</v>
      </c>
      <c r="R1389" s="22">
        <f t="shared" si="68"/>
        <v>0</v>
      </c>
    </row>
    <row r="1390" spans="1:18" x14ac:dyDescent="0.2">
      <c r="A1390" s="1" t="s">
        <v>1397</v>
      </c>
      <c r="B1390" s="2">
        <v>4.6611387723631426</v>
      </c>
      <c r="C1390" s="10"/>
      <c r="D1390" s="11"/>
      <c r="E1390" s="2">
        <v>636.72084452909746</v>
      </c>
      <c r="F1390" s="2">
        <v>1.4609434337797618</v>
      </c>
      <c r="G1390" s="2">
        <v>527.54965772656442</v>
      </c>
      <c r="H1390" s="2">
        <v>1.0955321344642857</v>
      </c>
      <c r="I1390" s="2" t="s">
        <v>9</v>
      </c>
      <c r="J1390" s="16" t="s">
        <v>9</v>
      </c>
      <c r="L1390" s="1"/>
      <c r="M1390" s="1"/>
      <c r="N1390" s="1"/>
      <c r="O1390" s="2"/>
      <c r="P1390" s="22">
        <f t="shared" si="66"/>
        <v>0</v>
      </c>
      <c r="Q1390" s="22">
        <f t="shared" si="67"/>
        <v>0</v>
      </c>
      <c r="R1390" s="22">
        <f t="shared" si="68"/>
        <v>0</v>
      </c>
    </row>
    <row r="1391" spans="1:18" x14ac:dyDescent="0.2">
      <c r="A1391" s="1" t="s">
        <v>1398</v>
      </c>
      <c r="B1391" s="2">
        <v>8.1035924778818895</v>
      </c>
      <c r="C1391" s="10"/>
      <c r="D1391" s="11"/>
      <c r="E1391" s="2">
        <v>681.47895945364496</v>
      </c>
      <c r="F1391" s="2">
        <v>3.6509101610119048</v>
      </c>
      <c r="G1391" s="2" t="s">
        <v>9</v>
      </c>
      <c r="H1391" s="2" t="s">
        <v>9</v>
      </c>
      <c r="I1391" s="2" t="s">
        <v>9</v>
      </c>
      <c r="J1391" s="16" t="s">
        <v>9</v>
      </c>
      <c r="L1391" s="1"/>
      <c r="M1391" s="1"/>
      <c r="N1391" s="1"/>
      <c r="O1391" s="2"/>
      <c r="P1391" s="22">
        <f t="shared" si="66"/>
        <v>0</v>
      </c>
      <c r="Q1391" s="22">
        <f t="shared" si="67"/>
        <v>0</v>
      </c>
      <c r="R1391" s="22">
        <f t="shared" si="68"/>
        <v>0</v>
      </c>
    </row>
    <row r="1392" spans="1:18" x14ac:dyDescent="0.2">
      <c r="A1392" s="1" t="s">
        <v>1399</v>
      </c>
      <c r="B1392" s="2">
        <v>1.4076963622186502</v>
      </c>
      <c r="C1392" s="10"/>
      <c r="D1392" s="11"/>
      <c r="E1392" s="2">
        <v>634.64472261076708</v>
      </c>
      <c r="F1392" s="2">
        <v>0.33757642744047617</v>
      </c>
      <c r="G1392" s="2" t="s">
        <v>9</v>
      </c>
      <c r="H1392" s="2" t="s">
        <v>9</v>
      </c>
      <c r="I1392" s="2" t="s">
        <v>9</v>
      </c>
      <c r="J1392" s="16" t="s">
        <v>9</v>
      </c>
      <c r="L1392" s="1"/>
      <c r="M1392" s="1"/>
      <c r="N1392" s="1"/>
      <c r="O1392" s="2"/>
      <c r="P1392" s="22">
        <f t="shared" si="66"/>
        <v>0</v>
      </c>
      <c r="Q1392" s="22">
        <f t="shared" si="67"/>
        <v>0</v>
      </c>
      <c r="R1392" s="22">
        <f t="shared" si="68"/>
        <v>0</v>
      </c>
    </row>
    <row r="1393" spans="1:18" x14ac:dyDescent="0.2">
      <c r="A1393" s="1" t="s">
        <v>1400</v>
      </c>
      <c r="B1393" s="2">
        <v>1.5561087805961762</v>
      </c>
      <c r="C1393" s="10"/>
      <c r="D1393" s="11"/>
      <c r="E1393" s="2">
        <v>559.11194942656414</v>
      </c>
      <c r="F1393" s="2">
        <v>0.18021623012648808</v>
      </c>
      <c r="G1393" s="2">
        <v>685.61676330619707</v>
      </c>
      <c r="H1393" s="2">
        <v>0</v>
      </c>
      <c r="I1393" s="2" t="s">
        <v>9</v>
      </c>
      <c r="J1393" s="16" t="s">
        <v>9</v>
      </c>
      <c r="L1393" s="1"/>
      <c r="M1393" s="1"/>
      <c r="N1393" s="1"/>
      <c r="O1393" s="2"/>
      <c r="P1393" s="22">
        <f t="shared" si="66"/>
        <v>0</v>
      </c>
      <c r="Q1393" s="22">
        <f t="shared" si="67"/>
        <v>0</v>
      </c>
      <c r="R1393" s="22">
        <f t="shared" si="68"/>
        <v>0</v>
      </c>
    </row>
    <row r="1394" spans="1:18" x14ac:dyDescent="0.2">
      <c r="A1394" s="1" t="s">
        <v>1401</v>
      </c>
      <c r="B1394" s="2">
        <v>0.89522266218859314</v>
      </c>
      <c r="C1394" s="10"/>
      <c r="D1394" s="11"/>
      <c r="E1394" s="2">
        <v>545.20834015329103</v>
      </c>
      <c r="F1394" s="2">
        <v>2.073730555952381E-2</v>
      </c>
      <c r="G1394" s="2" t="s">
        <v>9</v>
      </c>
      <c r="H1394" s="2" t="s">
        <v>9</v>
      </c>
      <c r="I1394" s="2" t="s">
        <v>9</v>
      </c>
      <c r="J1394" s="16" t="s">
        <v>9</v>
      </c>
      <c r="L1394" s="1"/>
      <c r="M1394" s="1"/>
      <c r="N1394" s="1"/>
      <c r="O1394" s="2"/>
      <c r="P1394" s="22">
        <f t="shared" si="66"/>
        <v>0</v>
      </c>
      <c r="Q1394" s="22">
        <f t="shared" si="67"/>
        <v>0</v>
      </c>
      <c r="R1394" s="22">
        <f t="shared" si="68"/>
        <v>0</v>
      </c>
    </row>
    <row r="1395" spans="1:18" x14ac:dyDescent="0.2">
      <c r="A1395" s="1" t="s">
        <v>1402</v>
      </c>
      <c r="B1395" s="2">
        <v>0.88339584340682087</v>
      </c>
      <c r="C1395" s="10"/>
      <c r="D1395" s="11"/>
      <c r="E1395" s="2" t="s">
        <v>9</v>
      </c>
      <c r="F1395" s="2" t="s">
        <v>9</v>
      </c>
      <c r="G1395" s="2" t="s">
        <v>9</v>
      </c>
      <c r="H1395" s="2" t="s">
        <v>9</v>
      </c>
      <c r="I1395" s="2" t="s">
        <v>9</v>
      </c>
      <c r="J1395" s="16" t="s">
        <v>9</v>
      </c>
      <c r="L1395" s="1"/>
      <c r="M1395" s="1"/>
      <c r="N1395" s="1"/>
      <c r="O1395" s="2"/>
      <c r="P1395" s="22">
        <f t="shared" si="66"/>
        <v>0</v>
      </c>
      <c r="Q1395" s="22">
        <f t="shared" si="67"/>
        <v>0</v>
      </c>
      <c r="R1395" s="22">
        <f t="shared" si="68"/>
        <v>0</v>
      </c>
    </row>
    <row r="1396" spans="1:18" x14ac:dyDescent="0.2">
      <c r="A1396" s="1" t="s">
        <v>1403</v>
      </c>
      <c r="B1396" s="2">
        <v>1.6534458950266375</v>
      </c>
      <c r="C1396" s="10"/>
      <c r="D1396" s="11"/>
      <c r="E1396" s="2">
        <v>687.80375682615454</v>
      </c>
      <c r="F1396" s="2">
        <v>0.28266534017857142</v>
      </c>
      <c r="G1396" s="2">
        <v>544.2319118988629</v>
      </c>
      <c r="H1396" s="2">
        <v>0.16723037729166668</v>
      </c>
      <c r="I1396" s="2" t="s">
        <v>9</v>
      </c>
      <c r="J1396" s="16" t="s">
        <v>9</v>
      </c>
      <c r="L1396" s="1"/>
      <c r="M1396" s="1"/>
      <c r="N1396" s="1"/>
      <c r="O1396" s="2"/>
      <c r="P1396" s="22">
        <f t="shared" si="66"/>
        <v>0</v>
      </c>
      <c r="Q1396" s="22">
        <f t="shared" si="67"/>
        <v>0</v>
      </c>
      <c r="R1396" s="22">
        <f t="shared" si="68"/>
        <v>0</v>
      </c>
    </row>
    <row r="1397" spans="1:18" x14ac:dyDescent="0.2">
      <c r="A1397" s="1" t="s">
        <v>1404</v>
      </c>
      <c r="B1397" s="2">
        <v>0.62002587524993136</v>
      </c>
      <c r="C1397" s="10"/>
      <c r="D1397" s="11"/>
      <c r="E1397" s="2" t="s">
        <v>9</v>
      </c>
      <c r="F1397" s="2" t="s">
        <v>9</v>
      </c>
      <c r="G1397" s="2" t="s">
        <v>9</v>
      </c>
      <c r="H1397" s="2" t="s">
        <v>9</v>
      </c>
      <c r="I1397" s="2" t="s">
        <v>9</v>
      </c>
      <c r="J1397" s="16" t="s">
        <v>9</v>
      </c>
      <c r="L1397" s="1"/>
      <c r="M1397" s="1"/>
      <c r="N1397" s="1"/>
      <c r="O1397" s="2"/>
      <c r="P1397" s="22">
        <f t="shared" si="66"/>
        <v>0</v>
      </c>
      <c r="Q1397" s="22">
        <f t="shared" si="67"/>
        <v>0</v>
      </c>
      <c r="R1397" s="22">
        <f t="shared" si="68"/>
        <v>0</v>
      </c>
    </row>
    <row r="1398" spans="1:18" x14ac:dyDescent="0.2">
      <c r="A1398" s="1" t="s">
        <v>1405</v>
      </c>
      <c r="B1398" s="2">
        <v>7.5557254435601555</v>
      </c>
      <c r="C1398" s="10"/>
      <c r="D1398" s="11"/>
      <c r="E1398" s="2">
        <v>636.48223274214797</v>
      </c>
      <c r="F1398" s="2">
        <v>2.5369012661458332</v>
      </c>
      <c r="G1398" s="2">
        <v>531.9566185952815</v>
      </c>
      <c r="H1398" s="2">
        <v>1.6527051154761905</v>
      </c>
      <c r="I1398" s="2" t="s">
        <v>9</v>
      </c>
      <c r="J1398" s="16" t="s">
        <v>9</v>
      </c>
      <c r="L1398" s="1"/>
      <c r="M1398" s="1"/>
      <c r="N1398" s="1"/>
      <c r="O1398" s="2"/>
      <c r="P1398" s="22">
        <f t="shared" si="66"/>
        <v>0</v>
      </c>
      <c r="Q1398" s="22">
        <f t="shared" si="67"/>
        <v>0</v>
      </c>
      <c r="R1398" s="22">
        <f t="shared" si="68"/>
        <v>0</v>
      </c>
    </row>
    <row r="1399" spans="1:18" x14ac:dyDescent="0.2">
      <c r="A1399" s="1" t="s">
        <v>1406</v>
      </c>
      <c r="B1399" s="2">
        <v>10.250976856026451</v>
      </c>
      <c r="C1399" s="10"/>
      <c r="D1399" s="11"/>
      <c r="E1399" s="2">
        <v>628.57008947740633</v>
      </c>
      <c r="F1399" s="2">
        <v>5.138338046875</v>
      </c>
      <c r="G1399" s="2" t="s">
        <v>9</v>
      </c>
      <c r="H1399" s="2" t="s">
        <v>9</v>
      </c>
      <c r="I1399" s="2" t="s">
        <v>9</v>
      </c>
      <c r="J1399" s="16" t="s">
        <v>9</v>
      </c>
      <c r="L1399" s="1"/>
      <c r="M1399" s="1"/>
      <c r="N1399" s="1"/>
      <c r="O1399" s="2"/>
      <c r="P1399" s="22">
        <f t="shared" si="66"/>
        <v>0</v>
      </c>
      <c r="Q1399" s="22">
        <f t="shared" si="67"/>
        <v>0</v>
      </c>
      <c r="R1399" s="22">
        <f t="shared" si="68"/>
        <v>0</v>
      </c>
    </row>
    <row r="1400" spans="1:18" x14ac:dyDescent="0.2">
      <c r="A1400" s="1" t="s">
        <v>1407</v>
      </c>
      <c r="B1400" s="2">
        <v>5.7868646079725394</v>
      </c>
      <c r="C1400" s="10"/>
      <c r="D1400" s="11"/>
      <c r="E1400" s="2">
        <v>677.2982896542577</v>
      </c>
      <c r="F1400" s="2">
        <v>2.5190579858630948</v>
      </c>
      <c r="G1400" s="2" t="s">
        <v>9</v>
      </c>
      <c r="H1400" s="2" t="s">
        <v>9</v>
      </c>
      <c r="I1400" s="2" t="s">
        <v>9</v>
      </c>
      <c r="J1400" s="16" t="s">
        <v>9</v>
      </c>
      <c r="L1400" s="1"/>
      <c r="M1400" s="1"/>
      <c r="N1400" s="1"/>
      <c r="O1400" s="2"/>
      <c r="P1400" s="22">
        <f t="shared" si="66"/>
        <v>0</v>
      </c>
      <c r="Q1400" s="22">
        <f t="shared" si="67"/>
        <v>0</v>
      </c>
      <c r="R1400" s="22">
        <f t="shared" si="68"/>
        <v>0</v>
      </c>
    </row>
    <row r="1401" spans="1:18" x14ac:dyDescent="0.2">
      <c r="A1401" s="1" t="s">
        <v>1408</v>
      </c>
      <c r="B1401" s="2">
        <v>3.2241911806345098</v>
      </c>
      <c r="C1401" s="10"/>
      <c r="D1401" s="11"/>
      <c r="E1401" s="2">
        <v>561.63707734474622</v>
      </c>
      <c r="F1401" s="2">
        <v>1.4247119674479167</v>
      </c>
      <c r="G1401" s="2" t="s">
        <v>9</v>
      </c>
      <c r="H1401" s="2" t="s">
        <v>9</v>
      </c>
      <c r="I1401" s="2" t="s">
        <v>9</v>
      </c>
      <c r="J1401" s="16" t="s">
        <v>9</v>
      </c>
      <c r="L1401" s="1"/>
      <c r="M1401" s="1"/>
      <c r="N1401" s="1"/>
      <c r="O1401" s="2"/>
      <c r="P1401" s="22">
        <f t="shared" si="66"/>
        <v>0</v>
      </c>
      <c r="Q1401" s="22">
        <f t="shared" si="67"/>
        <v>0</v>
      </c>
      <c r="R1401" s="22">
        <f t="shared" si="68"/>
        <v>0</v>
      </c>
    </row>
    <row r="1402" spans="1:18" x14ac:dyDescent="0.2">
      <c r="A1402" s="1" t="s">
        <v>1409</v>
      </c>
      <c r="B1402" s="2">
        <v>2.1141908757073224</v>
      </c>
      <c r="C1402" s="10"/>
      <c r="D1402" s="11"/>
      <c r="E1402" s="2">
        <v>612.30088058728836</v>
      </c>
      <c r="F1402" s="2">
        <v>0.53256399647321429</v>
      </c>
      <c r="G1402" s="2" t="s">
        <v>9</v>
      </c>
      <c r="H1402" s="2" t="s">
        <v>9</v>
      </c>
      <c r="I1402" s="2" t="s">
        <v>9</v>
      </c>
      <c r="J1402" s="16" t="s">
        <v>9</v>
      </c>
      <c r="L1402" s="1"/>
      <c r="M1402" s="1"/>
      <c r="N1402" s="1"/>
      <c r="O1402" s="2"/>
      <c r="P1402" s="22">
        <f t="shared" si="66"/>
        <v>0</v>
      </c>
      <c r="Q1402" s="22">
        <f t="shared" si="67"/>
        <v>0</v>
      </c>
      <c r="R1402" s="22">
        <f t="shared" si="68"/>
        <v>0</v>
      </c>
    </row>
    <row r="1403" spans="1:18" x14ac:dyDescent="0.2">
      <c r="A1403" s="1" t="s">
        <v>1410</v>
      </c>
      <c r="B1403" s="2">
        <v>1.198189603725339</v>
      </c>
      <c r="C1403" s="10"/>
      <c r="D1403" s="11"/>
      <c r="E1403" s="2">
        <v>575.16453662845413</v>
      </c>
      <c r="F1403" s="2">
        <v>0.15947738818452381</v>
      </c>
      <c r="G1403" s="2" t="s">
        <v>9</v>
      </c>
      <c r="H1403" s="2" t="s">
        <v>9</v>
      </c>
      <c r="I1403" s="2" t="s">
        <v>9</v>
      </c>
      <c r="J1403" s="16" t="s">
        <v>9</v>
      </c>
      <c r="L1403" s="1"/>
      <c r="M1403" s="1"/>
      <c r="N1403" s="1"/>
      <c r="O1403" s="2"/>
      <c r="P1403" s="22">
        <f t="shared" si="66"/>
        <v>0</v>
      </c>
      <c r="Q1403" s="22">
        <f t="shared" si="67"/>
        <v>0</v>
      </c>
      <c r="R1403" s="22">
        <f t="shared" si="68"/>
        <v>0</v>
      </c>
    </row>
    <row r="1404" spans="1:18" x14ac:dyDescent="0.2">
      <c r="A1404" s="1" t="s">
        <v>1411</v>
      </c>
      <c r="B1404" s="2">
        <v>3.4898045416726564</v>
      </c>
      <c r="C1404" s="10"/>
      <c r="D1404" s="11"/>
      <c r="E1404" s="2">
        <v>600.72771456581938</v>
      </c>
      <c r="F1404" s="2">
        <v>1.1221016988839285</v>
      </c>
      <c r="G1404" s="2">
        <v>676.82133465024322</v>
      </c>
      <c r="H1404" s="2">
        <v>0.52664406825892851</v>
      </c>
      <c r="I1404" s="2" t="s">
        <v>9</v>
      </c>
      <c r="J1404" s="16" t="s">
        <v>9</v>
      </c>
      <c r="L1404" s="1"/>
      <c r="M1404" s="1"/>
      <c r="N1404" s="1"/>
      <c r="O1404" s="2"/>
      <c r="P1404" s="22">
        <f t="shared" si="66"/>
        <v>0</v>
      </c>
      <c r="Q1404" s="22">
        <f t="shared" si="67"/>
        <v>0</v>
      </c>
      <c r="R1404" s="22">
        <f t="shared" si="68"/>
        <v>0</v>
      </c>
    </row>
    <row r="1405" spans="1:18" x14ac:dyDescent="0.2">
      <c r="A1405" s="1" t="s">
        <v>1412</v>
      </c>
      <c r="B1405" s="2">
        <v>7.0298785082961981</v>
      </c>
      <c r="C1405" s="10"/>
      <c r="D1405" s="11"/>
      <c r="E1405" s="2">
        <v>593.25135058083572</v>
      </c>
      <c r="F1405" s="2">
        <v>2.3977345669642856</v>
      </c>
      <c r="G1405" s="2">
        <v>657.14145718092482</v>
      </c>
      <c r="H1405" s="2">
        <v>1.4220795302083333</v>
      </c>
      <c r="I1405" s="2" t="s">
        <v>9</v>
      </c>
      <c r="J1405" s="16" t="s">
        <v>9</v>
      </c>
      <c r="L1405" s="1"/>
      <c r="M1405" s="1"/>
      <c r="N1405" s="1"/>
      <c r="O1405" s="2"/>
      <c r="P1405" s="22">
        <f t="shared" si="66"/>
        <v>0</v>
      </c>
      <c r="Q1405" s="22">
        <f t="shared" si="67"/>
        <v>0</v>
      </c>
      <c r="R1405" s="22">
        <f t="shared" si="68"/>
        <v>0</v>
      </c>
    </row>
    <row r="1406" spans="1:18" x14ac:dyDescent="0.2">
      <c r="A1406" s="1" t="s">
        <v>1413</v>
      </c>
      <c r="B1406" s="2">
        <v>4.2041836010158429</v>
      </c>
      <c r="C1406" s="10"/>
      <c r="D1406" s="11"/>
      <c r="E1406" s="2">
        <v>561.26587480020203</v>
      </c>
      <c r="F1406" s="2">
        <v>2.0546259437499996</v>
      </c>
      <c r="G1406" s="2" t="s">
        <v>9</v>
      </c>
      <c r="H1406" s="2" t="s">
        <v>9</v>
      </c>
      <c r="I1406" s="2" t="s">
        <v>9</v>
      </c>
      <c r="J1406" s="16" t="s">
        <v>9</v>
      </c>
      <c r="L1406" s="1"/>
      <c r="M1406" s="1"/>
      <c r="N1406" s="1"/>
      <c r="O1406" s="2"/>
      <c r="P1406" s="22">
        <f t="shared" si="66"/>
        <v>0</v>
      </c>
      <c r="Q1406" s="22">
        <f t="shared" si="67"/>
        <v>0</v>
      </c>
      <c r="R1406" s="22">
        <f t="shared" si="68"/>
        <v>0</v>
      </c>
    </row>
    <row r="1407" spans="1:18" x14ac:dyDescent="0.2">
      <c r="A1407" s="1" t="s">
        <v>1414</v>
      </c>
      <c r="B1407" s="2">
        <v>0.7945095681795411</v>
      </c>
      <c r="C1407" s="10"/>
      <c r="D1407" s="11"/>
      <c r="E1407" s="2">
        <v>812.79790880581777</v>
      </c>
      <c r="F1407" s="2">
        <v>-6.7411801941964288E-15</v>
      </c>
      <c r="G1407" s="2" t="s">
        <v>9</v>
      </c>
      <c r="H1407" s="2" t="s">
        <v>9</v>
      </c>
      <c r="I1407" s="2" t="s">
        <v>9</v>
      </c>
      <c r="J1407" s="16" t="s">
        <v>9</v>
      </c>
      <c r="L1407" s="1"/>
      <c r="M1407" s="1"/>
      <c r="N1407" s="1"/>
      <c r="O1407" s="2"/>
      <c r="P1407" s="22">
        <f t="shared" si="66"/>
        <v>0</v>
      </c>
      <c r="Q1407" s="22">
        <f t="shared" si="67"/>
        <v>0</v>
      </c>
      <c r="R1407" s="22">
        <f t="shared" si="68"/>
        <v>0</v>
      </c>
    </row>
    <row r="1408" spans="1:18" x14ac:dyDescent="0.2">
      <c r="A1408" s="1" t="s">
        <v>1415</v>
      </c>
      <c r="B1408" s="2">
        <v>3.5620287241410855</v>
      </c>
      <c r="C1408" s="10"/>
      <c r="D1408" s="11"/>
      <c r="E1408" s="2">
        <v>530.97245875547935</v>
      </c>
      <c r="F1408" s="2">
        <v>1.4028998754464286</v>
      </c>
      <c r="G1408" s="2">
        <v>715.95981457302253</v>
      </c>
      <c r="H1408" s="2">
        <v>0.23250771468749998</v>
      </c>
      <c r="I1408" s="2" t="s">
        <v>9</v>
      </c>
      <c r="J1408" s="16" t="s">
        <v>9</v>
      </c>
      <c r="L1408" s="1"/>
      <c r="M1408" s="1"/>
      <c r="N1408" s="1"/>
      <c r="O1408" s="2"/>
      <c r="P1408" s="22">
        <f t="shared" si="66"/>
        <v>0</v>
      </c>
      <c r="Q1408" s="22">
        <f t="shared" si="67"/>
        <v>0</v>
      </c>
      <c r="R1408" s="22">
        <f t="shared" si="68"/>
        <v>0</v>
      </c>
    </row>
    <row r="1409" spans="1:18" x14ac:dyDescent="0.2">
      <c r="A1409" s="1" t="s">
        <v>1416</v>
      </c>
      <c r="B1409" s="2">
        <v>10.089278324468665</v>
      </c>
      <c r="C1409" s="10"/>
      <c r="D1409" s="11"/>
      <c r="E1409" s="2">
        <v>667.98948864940871</v>
      </c>
      <c r="F1409" s="2">
        <v>3.0637402574404762</v>
      </c>
      <c r="G1409" s="2">
        <v>618.38736438252852</v>
      </c>
      <c r="H1409" s="2">
        <v>2.14127560875</v>
      </c>
      <c r="I1409" s="2" t="s">
        <v>9</v>
      </c>
      <c r="J1409" s="16" t="s">
        <v>9</v>
      </c>
      <c r="L1409" s="1"/>
      <c r="M1409" s="1"/>
      <c r="N1409" s="1"/>
      <c r="O1409" s="2"/>
      <c r="P1409" s="22">
        <f t="shared" si="66"/>
        <v>0</v>
      </c>
      <c r="Q1409" s="22">
        <f t="shared" si="67"/>
        <v>0</v>
      </c>
      <c r="R1409" s="22">
        <f t="shared" si="68"/>
        <v>0</v>
      </c>
    </row>
    <row r="1410" spans="1:18" x14ac:dyDescent="0.2">
      <c r="A1410" s="1" t="s">
        <v>1417</v>
      </c>
      <c r="B1410" s="2">
        <v>3.4975584044467096</v>
      </c>
      <c r="C1410" s="10"/>
      <c r="D1410" s="11"/>
      <c r="E1410" s="2">
        <v>634.37195825525191</v>
      </c>
      <c r="F1410" s="2">
        <v>0.86967745357142867</v>
      </c>
      <c r="G1410" s="2">
        <v>667.22738676805216</v>
      </c>
      <c r="H1410" s="2">
        <v>0.81013137187500006</v>
      </c>
      <c r="I1410" s="2" t="s">
        <v>9</v>
      </c>
      <c r="J1410" s="16" t="s">
        <v>9</v>
      </c>
      <c r="L1410" s="1"/>
      <c r="M1410" s="1"/>
      <c r="N1410" s="1"/>
      <c r="O1410" s="2"/>
      <c r="P1410" s="22">
        <f t="shared" si="66"/>
        <v>0</v>
      </c>
      <c r="Q1410" s="22">
        <f t="shared" si="67"/>
        <v>0</v>
      </c>
      <c r="R1410" s="22">
        <f t="shared" si="68"/>
        <v>0</v>
      </c>
    </row>
    <row r="1411" spans="1:18" x14ac:dyDescent="0.2">
      <c r="A1411" s="1" t="s">
        <v>1418</v>
      </c>
      <c r="B1411" s="2">
        <v>6.2240648536567305</v>
      </c>
      <c r="C1411" s="10"/>
      <c r="D1411" s="11"/>
      <c r="E1411" s="2">
        <v>580.57809072801342</v>
      </c>
      <c r="F1411" s="2">
        <v>2.4513297656249997</v>
      </c>
      <c r="G1411" s="2">
        <v>704.30757743678578</v>
      </c>
      <c r="H1411" s="2">
        <v>0.68975370539434522</v>
      </c>
      <c r="I1411" s="2" t="s">
        <v>9</v>
      </c>
      <c r="J1411" s="16" t="s">
        <v>9</v>
      </c>
      <c r="L1411" s="1"/>
      <c r="M1411" s="1"/>
      <c r="N1411" s="1"/>
      <c r="O1411" s="2"/>
      <c r="P1411" s="22">
        <f t="shared" si="66"/>
        <v>0</v>
      </c>
      <c r="Q1411" s="22">
        <f t="shared" si="67"/>
        <v>0</v>
      </c>
      <c r="R1411" s="22">
        <f t="shared" si="68"/>
        <v>0</v>
      </c>
    </row>
    <row r="1412" spans="1:18" x14ac:dyDescent="0.2">
      <c r="A1412" s="1" t="s">
        <v>1419</v>
      </c>
      <c r="B1412" s="2">
        <v>0.83726471600388563</v>
      </c>
      <c r="C1412" s="10"/>
      <c r="D1412" s="11"/>
      <c r="E1412" s="2">
        <v>804.3191803282524</v>
      </c>
      <c r="F1412" s="2">
        <v>3.0529818531845238E-2</v>
      </c>
      <c r="G1412" s="2" t="s">
        <v>9</v>
      </c>
      <c r="H1412" s="2" t="s">
        <v>9</v>
      </c>
      <c r="I1412" s="2" t="s">
        <v>9</v>
      </c>
      <c r="J1412" s="16" t="s">
        <v>9</v>
      </c>
      <c r="L1412" s="1"/>
      <c r="M1412" s="1"/>
      <c r="N1412" s="1"/>
      <c r="O1412" s="2"/>
      <c r="P1412" s="22">
        <f t="shared" si="66"/>
        <v>0</v>
      </c>
      <c r="Q1412" s="22">
        <f t="shared" si="67"/>
        <v>0</v>
      </c>
      <c r="R1412" s="22">
        <f t="shared" si="68"/>
        <v>0</v>
      </c>
    </row>
    <row r="1413" spans="1:18" x14ac:dyDescent="0.2">
      <c r="A1413" s="1" t="s">
        <v>1420</v>
      </c>
      <c r="B1413" s="2">
        <v>2.6622103736229272</v>
      </c>
      <c r="C1413" s="10"/>
      <c r="D1413" s="11"/>
      <c r="E1413" s="2">
        <v>579.89379579167678</v>
      </c>
      <c r="F1413" s="2">
        <v>0.91412720618303556</v>
      </c>
      <c r="G1413" s="2">
        <v>518.71456606186655</v>
      </c>
      <c r="H1413" s="2">
        <v>0.40467079794642857</v>
      </c>
      <c r="I1413" s="2" t="s">
        <v>9</v>
      </c>
      <c r="J1413" s="16" t="s">
        <v>9</v>
      </c>
      <c r="L1413" s="1"/>
      <c r="M1413" s="1"/>
      <c r="N1413" s="1"/>
      <c r="O1413" s="2"/>
      <c r="P1413" s="22">
        <f t="shared" si="66"/>
        <v>0</v>
      </c>
      <c r="Q1413" s="22">
        <f t="shared" si="67"/>
        <v>0</v>
      </c>
      <c r="R1413" s="22">
        <f t="shared" si="68"/>
        <v>0</v>
      </c>
    </row>
    <row r="1414" spans="1:18" x14ac:dyDescent="0.2">
      <c r="A1414" s="1" t="s">
        <v>1421</v>
      </c>
      <c r="B1414" s="2">
        <v>1.1061233735401612</v>
      </c>
      <c r="C1414" s="10"/>
      <c r="D1414" s="11"/>
      <c r="E1414" s="2">
        <v>593.68029596456347</v>
      </c>
      <c r="F1414" s="2">
        <v>3.3326792508928574E-2</v>
      </c>
      <c r="G1414" s="2" t="s">
        <v>9</v>
      </c>
      <c r="H1414" s="2" t="s">
        <v>9</v>
      </c>
      <c r="I1414" s="2" t="s">
        <v>9</v>
      </c>
      <c r="J1414" s="16" t="s">
        <v>9</v>
      </c>
      <c r="L1414" s="1"/>
      <c r="M1414" s="1"/>
      <c r="N1414" s="1"/>
      <c r="O1414" s="2"/>
      <c r="P1414" s="22">
        <f t="shared" si="66"/>
        <v>0</v>
      </c>
      <c r="Q1414" s="22">
        <f t="shared" si="67"/>
        <v>0</v>
      </c>
      <c r="R1414" s="22">
        <f t="shared" si="68"/>
        <v>0</v>
      </c>
    </row>
    <row r="1415" spans="1:18" x14ac:dyDescent="0.2">
      <c r="A1415" s="1" t="s">
        <v>1422</v>
      </c>
      <c r="B1415" s="2">
        <v>1.1201935852031903</v>
      </c>
      <c r="C1415" s="10"/>
      <c r="D1415" s="11"/>
      <c r="E1415" s="2">
        <v>546.03432972011922</v>
      </c>
      <c r="F1415" s="2">
        <v>6.2273800956845225E-2</v>
      </c>
      <c r="G1415" s="2" t="s">
        <v>9</v>
      </c>
      <c r="H1415" s="2" t="s">
        <v>9</v>
      </c>
      <c r="I1415" s="2" t="s">
        <v>9</v>
      </c>
      <c r="J1415" s="16" t="s">
        <v>9</v>
      </c>
      <c r="L1415" s="1"/>
      <c r="M1415" s="1"/>
      <c r="N1415" s="1"/>
      <c r="O1415" s="2"/>
      <c r="P1415" s="22">
        <f t="shared" si="66"/>
        <v>0</v>
      </c>
      <c r="Q1415" s="22">
        <f t="shared" si="67"/>
        <v>0</v>
      </c>
      <c r="R1415" s="22">
        <f t="shared" si="68"/>
        <v>0</v>
      </c>
    </row>
    <row r="1416" spans="1:18" x14ac:dyDescent="0.2">
      <c r="A1416" s="1" t="s">
        <v>1423</v>
      </c>
      <c r="B1416" s="2">
        <v>1.7018639763376502</v>
      </c>
      <c r="C1416" s="10"/>
      <c r="D1416" s="11"/>
      <c r="E1416" s="2">
        <v>698.55759332701984</v>
      </c>
      <c r="F1416" s="2">
        <v>0.51440084687499998</v>
      </c>
      <c r="G1416" s="2" t="s">
        <v>9</v>
      </c>
      <c r="H1416" s="2" t="s">
        <v>9</v>
      </c>
      <c r="I1416" s="2" t="s">
        <v>9</v>
      </c>
      <c r="J1416" s="16" t="s">
        <v>9</v>
      </c>
      <c r="L1416" s="1"/>
      <c r="M1416" s="1"/>
      <c r="N1416" s="1"/>
      <c r="O1416" s="2"/>
      <c r="P1416" s="22">
        <f t="shared" si="66"/>
        <v>0</v>
      </c>
      <c r="Q1416" s="22">
        <f t="shared" si="67"/>
        <v>0</v>
      </c>
      <c r="R1416" s="22">
        <f t="shared" si="68"/>
        <v>0</v>
      </c>
    </row>
    <row r="1417" spans="1:18" x14ac:dyDescent="0.2">
      <c r="A1417" s="1" t="s">
        <v>1424</v>
      </c>
      <c r="B1417" s="2">
        <v>53.807015938979717</v>
      </c>
      <c r="C1417" s="10"/>
      <c r="D1417" s="11"/>
      <c r="E1417" s="2">
        <v>701.46643852469276</v>
      </c>
      <c r="F1417" s="2">
        <v>20.595077473958334</v>
      </c>
      <c r="G1417" s="2">
        <v>627.25990594576274</v>
      </c>
      <c r="H1417" s="2">
        <v>7.1734293671874996</v>
      </c>
      <c r="I1417" s="2" t="s">
        <v>9</v>
      </c>
      <c r="J1417" s="16" t="s">
        <v>9</v>
      </c>
      <c r="L1417" s="1"/>
      <c r="M1417" s="1"/>
      <c r="N1417" s="1"/>
      <c r="O1417" s="2"/>
      <c r="P1417" s="22">
        <f t="shared" si="66"/>
        <v>0</v>
      </c>
      <c r="Q1417" s="22">
        <f t="shared" si="67"/>
        <v>0</v>
      </c>
      <c r="R1417" s="22">
        <f t="shared" si="68"/>
        <v>0</v>
      </c>
    </row>
    <row r="1418" spans="1:18" x14ac:dyDescent="0.2">
      <c r="A1418" s="1" t="s">
        <v>1425</v>
      </c>
      <c r="B1418" s="2">
        <v>1.2098421783998292</v>
      </c>
      <c r="C1418" s="10"/>
      <c r="D1418" s="11"/>
      <c r="E1418" s="2">
        <v>572.07015678215396</v>
      </c>
      <c r="F1418" s="2">
        <v>0.25723575349702382</v>
      </c>
      <c r="G1418" s="2" t="s">
        <v>9</v>
      </c>
      <c r="H1418" s="2" t="s">
        <v>9</v>
      </c>
      <c r="I1418" s="2" t="s">
        <v>9</v>
      </c>
      <c r="J1418" s="16" t="s">
        <v>9</v>
      </c>
      <c r="L1418" s="1"/>
      <c r="M1418" s="1"/>
      <c r="N1418" s="1"/>
      <c r="O1418" s="2"/>
      <c r="P1418" s="22">
        <f t="shared" si="66"/>
        <v>0</v>
      </c>
      <c r="Q1418" s="22">
        <f t="shared" si="67"/>
        <v>0</v>
      </c>
      <c r="R1418" s="22">
        <f t="shared" si="68"/>
        <v>0</v>
      </c>
    </row>
    <row r="1419" spans="1:18" x14ac:dyDescent="0.2">
      <c r="A1419" s="1" t="s">
        <v>1426</v>
      </c>
      <c r="B1419" s="2">
        <v>2.7337157991488175</v>
      </c>
      <c r="C1419" s="10"/>
      <c r="D1419" s="11"/>
      <c r="E1419" s="2">
        <v>628.36302225012764</v>
      </c>
      <c r="F1419" s="2">
        <v>0.68323579437499993</v>
      </c>
      <c r="G1419" s="2" t="s">
        <v>9</v>
      </c>
      <c r="H1419" s="2" t="s">
        <v>9</v>
      </c>
      <c r="I1419" s="2" t="s">
        <v>9</v>
      </c>
      <c r="J1419" s="16" t="s">
        <v>9</v>
      </c>
      <c r="L1419" s="1"/>
      <c r="M1419" s="1"/>
      <c r="N1419" s="1"/>
      <c r="O1419" s="2"/>
      <c r="P1419" s="22">
        <f t="shared" si="66"/>
        <v>0</v>
      </c>
      <c r="Q1419" s="22">
        <f t="shared" si="67"/>
        <v>0</v>
      </c>
      <c r="R1419" s="22">
        <f t="shared" si="68"/>
        <v>0</v>
      </c>
    </row>
    <row r="1420" spans="1:18" x14ac:dyDescent="0.2">
      <c r="A1420" s="1" t="s">
        <v>1427</v>
      </c>
      <c r="B1420" s="2">
        <v>9.8817753732090967</v>
      </c>
      <c r="C1420" s="10"/>
      <c r="D1420" s="11"/>
      <c r="E1420" s="2">
        <v>628.44901822348993</v>
      </c>
      <c r="F1420" s="2">
        <v>4.8671650744047614</v>
      </c>
      <c r="G1420" s="2" t="s">
        <v>9</v>
      </c>
      <c r="H1420" s="2" t="s">
        <v>9</v>
      </c>
      <c r="I1420" s="2" t="s">
        <v>9</v>
      </c>
      <c r="J1420" s="16" t="s">
        <v>9</v>
      </c>
      <c r="L1420" s="1"/>
      <c r="M1420" s="1"/>
      <c r="N1420" s="1"/>
      <c r="O1420" s="2"/>
      <c r="P1420" s="22">
        <f t="shared" si="66"/>
        <v>0</v>
      </c>
      <c r="Q1420" s="22">
        <f t="shared" si="67"/>
        <v>0</v>
      </c>
      <c r="R1420" s="22">
        <f t="shared" si="68"/>
        <v>0</v>
      </c>
    </row>
    <row r="1421" spans="1:18" x14ac:dyDescent="0.2">
      <c r="A1421" s="1" t="s">
        <v>1428</v>
      </c>
      <c r="B1421" s="2">
        <v>1.1197942757906689</v>
      </c>
      <c r="C1421" s="10"/>
      <c r="D1421" s="11"/>
      <c r="E1421" s="2">
        <v>553.23205014688142</v>
      </c>
      <c r="F1421" s="2">
        <v>0.51095077729274241</v>
      </c>
      <c r="G1421" s="2">
        <v>664.87738049337531</v>
      </c>
      <c r="H1421" s="2">
        <v>0.22836059526272534</v>
      </c>
      <c r="I1421" s="2" t="s">
        <v>9</v>
      </c>
      <c r="J1421" s="16" t="s">
        <v>9</v>
      </c>
      <c r="L1421" s="1"/>
      <c r="M1421" s="1"/>
      <c r="N1421" s="1"/>
      <c r="O1421" s="2"/>
      <c r="P1421" s="22">
        <f t="shared" si="66"/>
        <v>0</v>
      </c>
      <c r="Q1421" s="22">
        <f t="shared" si="67"/>
        <v>0</v>
      </c>
      <c r="R1421" s="22">
        <f t="shared" si="68"/>
        <v>0</v>
      </c>
    </row>
    <row r="1422" spans="1:18" x14ac:dyDescent="0.2">
      <c r="A1422" s="1" t="s">
        <v>1429</v>
      </c>
      <c r="B1422" s="2">
        <v>0.48939361598631609</v>
      </c>
      <c r="C1422" s="10"/>
      <c r="D1422" s="11"/>
      <c r="E1422" s="2">
        <v>530.59411868096083</v>
      </c>
      <c r="F1422" s="2">
        <v>0.36261024876144865</v>
      </c>
      <c r="G1422" s="2">
        <v>642.57770886989726</v>
      </c>
      <c r="H1422" s="2">
        <v>3.0212201246767384E-3</v>
      </c>
      <c r="I1422" s="2" t="s">
        <v>9</v>
      </c>
      <c r="J1422" s="16" t="s">
        <v>9</v>
      </c>
      <c r="L1422" s="1"/>
      <c r="M1422" s="1"/>
      <c r="N1422" s="1"/>
      <c r="O1422" s="2"/>
      <c r="P1422" s="22">
        <f t="shared" si="66"/>
        <v>0</v>
      </c>
      <c r="Q1422" s="22">
        <f t="shared" si="67"/>
        <v>0</v>
      </c>
      <c r="R1422" s="22">
        <f t="shared" si="68"/>
        <v>0</v>
      </c>
    </row>
    <row r="1423" spans="1:18" x14ac:dyDescent="0.2">
      <c r="A1423" s="1" t="s">
        <v>1430</v>
      </c>
      <c r="B1423" s="2">
        <v>2.3451804805942889</v>
      </c>
      <c r="C1423" s="10"/>
      <c r="D1423" s="11"/>
      <c r="E1423" s="2">
        <v>534.31794112961563</v>
      </c>
      <c r="F1423" s="2">
        <v>1.1999013191827506</v>
      </c>
      <c r="G1423" s="2">
        <v>642.98969938805226</v>
      </c>
      <c r="H1423" s="2">
        <v>0.77759033994389881</v>
      </c>
      <c r="I1423" s="2" t="s">
        <v>9</v>
      </c>
      <c r="J1423" s="16" t="s">
        <v>9</v>
      </c>
      <c r="L1423" s="1"/>
      <c r="M1423" s="1"/>
      <c r="N1423" s="1"/>
      <c r="O1423" s="2"/>
      <c r="P1423" s="22">
        <f t="shared" si="66"/>
        <v>0</v>
      </c>
      <c r="Q1423" s="22">
        <f t="shared" si="67"/>
        <v>0</v>
      </c>
      <c r="R1423" s="22">
        <f t="shared" si="68"/>
        <v>0</v>
      </c>
    </row>
    <row r="1424" spans="1:18" x14ac:dyDescent="0.2">
      <c r="A1424" s="1" t="s">
        <v>1431</v>
      </c>
      <c r="B1424" s="2">
        <v>0.69018090894438566</v>
      </c>
      <c r="C1424" s="10"/>
      <c r="D1424" s="11"/>
      <c r="E1424" s="2" t="s">
        <v>9</v>
      </c>
      <c r="F1424" s="2" t="s">
        <v>9</v>
      </c>
      <c r="G1424" s="2" t="s">
        <v>9</v>
      </c>
      <c r="H1424" s="2" t="s">
        <v>9</v>
      </c>
      <c r="I1424" s="2" t="s">
        <v>9</v>
      </c>
      <c r="J1424" s="16" t="s">
        <v>9</v>
      </c>
      <c r="L1424" s="1"/>
      <c r="M1424" s="1"/>
      <c r="N1424" s="1"/>
      <c r="O1424" s="2"/>
      <c r="P1424" s="22">
        <f t="shared" si="66"/>
        <v>0</v>
      </c>
      <c r="Q1424" s="22">
        <f t="shared" si="67"/>
        <v>0</v>
      </c>
      <c r="R1424" s="22">
        <f t="shared" si="68"/>
        <v>0</v>
      </c>
    </row>
    <row r="1425" spans="1:18" x14ac:dyDescent="0.2">
      <c r="A1425" s="1" t="s">
        <v>1432</v>
      </c>
      <c r="B1425" s="2">
        <v>0.51259712293938198</v>
      </c>
      <c r="C1425" s="10"/>
      <c r="D1425" s="11"/>
      <c r="E1425" s="2">
        <v>526.78532039955576</v>
      </c>
      <c r="F1425" s="2">
        <v>0.817774722546729</v>
      </c>
      <c r="G1425" s="2" t="s">
        <v>9</v>
      </c>
      <c r="H1425" s="2" t="s">
        <v>9</v>
      </c>
      <c r="I1425" s="2" t="s">
        <v>9</v>
      </c>
      <c r="J1425" s="16" t="s">
        <v>9</v>
      </c>
      <c r="L1425" s="1"/>
      <c r="M1425" s="1"/>
      <c r="N1425" s="1"/>
      <c r="O1425" s="2"/>
      <c r="P1425" s="22">
        <f t="shared" si="66"/>
        <v>0</v>
      </c>
      <c r="Q1425" s="22">
        <f t="shared" si="67"/>
        <v>0</v>
      </c>
      <c r="R1425" s="22">
        <f t="shared" si="68"/>
        <v>0</v>
      </c>
    </row>
    <row r="1426" spans="1:18" x14ac:dyDescent="0.2">
      <c r="A1426" s="1" t="s">
        <v>1433</v>
      </c>
      <c r="B1426" s="2">
        <v>1.8531441623141942</v>
      </c>
      <c r="C1426" s="11"/>
      <c r="D1426" s="11"/>
      <c r="E1426" s="2">
        <v>569.97085656734703</v>
      </c>
      <c r="F1426" s="2">
        <v>1.1095199100307924</v>
      </c>
      <c r="G1426" s="2" t="s">
        <v>9</v>
      </c>
      <c r="H1426" s="2" t="s">
        <v>9</v>
      </c>
      <c r="I1426" s="2" t="s">
        <v>9</v>
      </c>
      <c r="J1426" s="16" t="s">
        <v>9</v>
      </c>
      <c r="L1426" s="1"/>
      <c r="M1426" s="1"/>
      <c r="N1426" s="1"/>
      <c r="O1426" s="2"/>
      <c r="P1426" s="22">
        <f t="shared" si="66"/>
        <v>0</v>
      </c>
      <c r="Q1426" s="22">
        <f t="shared" si="67"/>
        <v>0</v>
      </c>
      <c r="R1426" s="22">
        <f t="shared" si="68"/>
        <v>0</v>
      </c>
    </row>
    <row r="1427" spans="1:18" x14ac:dyDescent="0.2">
      <c r="A1427" s="1" t="s">
        <v>1434</v>
      </c>
      <c r="B1427" s="2">
        <v>0.60587580170439781</v>
      </c>
      <c r="C1427" s="11"/>
      <c r="D1427" s="11"/>
      <c r="E1427" s="2">
        <v>573.72975312981453</v>
      </c>
      <c r="F1427" s="2">
        <v>0.31765242605512978</v>
      </c>
      <c r="G1427" s="2" t="s">
        <v>9</v>
      </c>
      <c r="H1427" s="2" t="s">
        <v>9</v>
      </c>
      <c r="I1427" s="2" t="s">
        <v>9</v>
      </c>
      <c r="J1427" s="16" t="s">
        <v>9</v>
      </c>
      <c r="L1427" s="1"/>
      <c r="M1427" s="1"/>
      <c r="N1427" s="1"/>
      <c r="O1427" s="2"/>
      <c r="P1427" s="22">
        <f t="shared" si="66"/>
        <v>0</v>
      </c>
      <c r="Q1427" s="22">
        <f t="shared" si="67"/>
        <v>0</v>
      </c>
      <c r="R1427" s="22">
        <f t="shared" si="68"/>
        <v>0</v>
      </c>
    </row>
    <row r="1428" spans="1:18" x14ac:dyDescent="0.2">
      <c r="A1428" s="1" t="s">
        <v>1435</v>
      </c>
      <c r="B1428" s="2">
        <v>2.4525438913646074</v>
      </c>
      <c r="C1428" s="11"/>
      <c r="D1428" s="11"/>
      <c r="E1428" s="2">
        <v>662.23623909601793</v>
      </c>
      <c r="F1428" s="2">
        <v>1.1143670610988703</v>
      </c>
      <c r="G1428" s="2">
        <v>538.83883372793832</v>
      </c>
      <c r="H1428" s="2">
        <v>0.77746487029209987</v>
      </c>
      <c r="I1428" s="2" t="s">
        <v>9</v>
      </c>
      <c r="J1428" s="16" t="s">
        <v>9</v>
      </c>
      <c r="L1428" s="1"/>
      <c r="M1428" s="1"/>
      <c r="N1428" s="1"/>
      <c r="O1428" s="2"/>
      <c r="P1428" s="22">
        <f t="shared" ref="P1428:P1491" si="69">IF(AND(L1428&gt;0,M1428=0,N1428=0),1,0)</f>
        <v>0</v>
      </c>
      <c r="Q1428" s="22">
        <f t="shared" ref="Q1428:Q1491" si="70">IF(AND(L1428=0,M1428&gt;0,N1428=0),1,0)</f>
        <v>0</v>
      </c>
      <c r="R1428" s="22">
        <f t="shared" ref="R1428:R1491" si="71">IF(AND(M1428=0,N1428=0,O1428&gt;0),1,0)</f>
        <v>0</v>
      </c>
    </row>
    <row r="1429" spans="1:18" x14ac:dyDescent="0.2">
      <c r="A1429" s="1" t="s">
        <v>1436</v>
      </c>
      <c r="B1429" s="2">
        <v>2.1572001295214531</v>
      </c>
      <c r="C1429" s="11"/>
      <c r="D1429" s="11"/>
      <c r="E1429" s="2">
        <v>561.15148576889771</v>
      </c>
      <c r="F1429" s="2">
        <v>2.0330160304660589</v>
      </c>
      <c r="G1429" s="2" t="s">
        <v>9</v>
      </c>
      <c r="H1429" s="2" t="s">
        <v>9</v>
      </c>
      <c r="I1429" s="2" t="s">
        <v>9</v>
      </c>
      <c r="J1429" s="16" t="s">
        <v>9</v>
      </c>
      <c r="L1429" s="1"/>
      <c r="M1429" s="1"/>
      <c r="N1429" s="1"/>
      <c r="O1429" s="2"/>
      <c r="P1429" s="22">
        <f t="shared" si="69"/>
        <v>0</v>
      </c>
      <c r="Q1429" s="22">
        <f t="shared" si="70"/>
        <v>0</v>
      </c>
      <c r="R1429" s="22">
        <f t="shared" si="71"/>
        <v>0</v>
      </c>
    </row>
    <row r="1430" spans="1:18" x14ac:dyDescent="0.2">
      <c r="A1430" s="1" t="s">
        <v>1437</v>
      </c>
      <c r="B1430" s="2">
        <v>1.3191730955482084</v>
      </c>
      <c r="C1430" s="11"/>
      <c r="D1430" s="11"/>
      <c r="E1430" s="2">
        <v>557.19629193078003</v>
      </c>
      <c r="F1430" s="2">
        <v>0.43939237240529039</v>
      </c>
      <c r="G1430" s="2">
        <v>652.33754189890226</v>
      </c>
      <c r="H1430" s="2">
        <v>0.30621757653037379</v>
      </c>
      <c r="I1430" s="2" t="s">
        <v>9</v>
      </c>
      <c r="J1430" s="16" t="s">
        <v>9</v>
      </c>
      <c r="L1430" s="1"/>
      <c r="M1430" s="1"/>
      <c r="N1430" s="1"/>
      <c r="O1430" s="2"/>
      <c r="P1430" s="22">
        <f t="shared" si="69"/>
        <v>0</v>
      </c>
      <c r="Q1430" s="22">
        <f t="shared" si="70"/>
        <v>0</v>
      </c>
      <c r="R1430" s="22">
        <f t="shared" si="71"/>
        <v>0</v>
      </c>
    </row>
    <row r="1431" spans="1:18" x14ac:dyDescent="0.2">
      <c r="A1431" s="1" t="s">
        <v>1438</v>
      </c>
      <c r="B1431" s="2">
        <v>0.45241030421569101</v>
      </c>
      <c r="C1431" s="11"/>
      <c r="D1431" s="11"/>
      <c r="E1431" s="2">
        <v>538.44897721058317</v>
      </c>
      <c r="F1431" s="2">
        <v>0.36475032983871619</v>
      </c>
      <c r="G1431" s="2" t="s">
        <v>9</v>
      </c>
      <c r="H1431" s="2" t="s">
        <v>9</v>
      </c>
      <c r="I1431" s="2" t="s">
        <v>9</v>
      </c>
      <c r="J1431" s="16" t="s">
        <v>9</v>
      </c>
      <c r="L1431" s="1"/>
      <c r="M1431" s="1"/>
      <c r="N1431" s="1"/>
      <c r="O1431" s="2"/>
      <c r="P1431" s="22">
        <f t="shared" si="69"/>
        <v>0</v>
      </c>
      <c r="Q1431" s="22">
        <f t="shared" si="70"/>
        <v>0</v>
      </c>
      <c r="R1431" s="22">
        <f t="shared" si="71"/>
        <v>0</v>
      </c>
    </row>
    <row r="1432" spans="1:18" x14ac:dyDescent="0.2">
      <c r="A1432" s="1" t="s">
        <v>1439</v>
      </c>
      <c r="B1432" s="2">
        <v>2.1727949771232011</v>
      </c>
      <c r="C1432" s="11"/>
      <c r="D1432" s="11"/>
      <c r="E1432" s="2">
        <v>608.74050061885998</v>
      </c>
      <c r="F1432" s="2">
        <v>0.34250114509632901</v>
      </c>
      <c r="G1432" s="2">
        <v>577.24821318790589</v>
      </c>
      <c r="H1432" s="2">
        <v>1.3064833771591815</v>
      </c>
      <c r="I1432" s="2" t="s">
        <v>9</v>
      </c>
      <c r="J1432" s="16" t="s">
        <v>9</v>
      </c>
      <c r="L1432" s="1"/>
      <c r="M1432" s="1"/>
      <c r="N1432" s="1"/>
      <c r="O1432" s="2"/>
      <c r="P1432" s="22">
        <f t="shared" si="69"/>
        <v>0</v>
      </c>
      <c r="Q1432" s="22">
        <f t="shared" si="70"/>
        <v>0</v>
      </c>
      <c r="R1432" s="22">
        <f t="shared" si="71"/>
        <v>0</v>
      </c>
    </row>
    <row r="1433" spans="1:18" x14ac:dyDescent="0.2">
      <c r="A1433" s="1" t="s">
        <v>1440</v>
      </c>
      <c r="B1433" s="2">
        <v>0.82510392934982268</v>
      </c>
      <c r="C1433" s="11"/>
      <c r="D1433" s="11"/>
      <c r="E1433" s="2">
        <v>541.52477955335382</v>
      </c>
      <c r="F1433" s="2">
        <v>0.57334866505470861</v>
      </c>
      <c r="G1433" s="2">
        <v>637.46326835924424</v>
      </c>
      <c r="H1433" s="2">
        <v>9.9700554391464039E-2</v>
      </c>
      <c r="I1433" s="2" t="s">
        <v>9</v>
      </c>
      <c r="J1433" s="16" t="s">
        <v>9</v>
      </c>
      <c r="L1433" s="1"/>
      <c r="M1433" s="1"/>
      <c r="N1433" s="1"/>
      <c r="O1433" s="2"/>
      <c r="P1433" s="22">
        <f t="shared" si="69"/>
        <v>0</v>
      </c>
      <c r="Q1433" s="22">
        <f t="shared" si="70"/>
        <v>0</v>
      </c>
      <c r="R1433" s="22">
        <f t="shared" si="71"/>
        <v>0</v>
      </c>
    </row>
    <row r="1434" spans="1:18" x14ac:dyDescent="0.2">
      <c r="A1434" s="1" t="s">
        <v>1441</v>
      </c>
      <c r="B1434" s="2">
        <v>0.95988174633252465</v>
      </c>
      <c r="C1434" s="11"/>
      <c r="D1434" s="11"/>
      <c r="E1434" s="2">
        <v>621.28779820224213</v>
      </c>
      <c r="F1434" s="2">
        <v>0.82616427111148205</v>
      </c>
      <c r="G1434" s="2" t="s">
        <v>9</v>
      </c>
      <c r="H1434" s="2" t="s">
        <v>9</v>
      </c>
      <c r="I1434" s="2" t="s">
        <v>9</v>
      </c>
      <c r="J1434" s="16" t="s">
        <v>9</v>
      </c>
      <c r="L1434" s="1"/>
      <c r="M1434" s="1"/>
      <c r="N1434" s="1"/>
      <c r="O1434" s="2"/>
      <c r="P1434" s="22">
        <f t="shared" si="69"/>
        <v>0</v>
      </c>
      <c r="Q1434" s="22">
        <f t="shared" si="70"/>
        <v>0</v>
      </c>
      <c r="R1434" s="22">
        <f t="shared" si="71"/>
        <v>0</v>
      </c>
    </row>
    <row r="1435" spans="1:18" x14ac:dyDescent="0.2">
      <c r="A1435" s="1" t="s">
        <v>1442</v>
      </c>
      <c r="B1435" s="2">
        <v>1.2326028149135533</v>
      </c>
      <c r="C1435" s="11"/>
      <c r="D1435" s="11"/>
      <c r="E1435" s="2">
        <v>561.92339087334324</v>
      </c>
      <c r="F1435" s="2">
        <v>1.1306698931364154</v>
      </c>
      <c r="G1435" s="2" t="s">
        <v>9</v>
      </c>
      <c r="H1435" s="2" t="s">
        <v>9</v>
      </c>
      <c r="I1435" s="2" t="s">
        <v>9</v>
      </c>
      <c r="J1435" s="16" t="s">
        <v>9</v>
      </c>
      <c r="L1435" s="1"/>
      <c r="M1435" s="1"/>
      <c r="N1435" s="1"/>
      <c r="O1435" s="2"/>
      <c r="P1435" s="22">
        <f t="shared" si="69"/>
        <v>0</v>
      </c>
      <c r="Q1435" s="22">
        <f t="shared" si="70"/>
        <v>0</v>
      </c>
      <c r="R1435" s="22">
        <f t="shared" si="71"/>
        <v>0</v>
      </c>
    </row>
    <row r="1436" spans="1:18" x14ac:dyDescent="0.2">
      <c r="A1436" s="1" t="s">
        <v>1443</v>
      </c>
      <c r="B1436" s="2">
        <v>0.32739015724078652</v>
      </c>
      <c r="C1436" s="11"/>
      <c r="D1436" s="11"/>
      <c r="E1436" s="2" t="s">
        <v>9</v>
      </c>
      <c r="F1436" s="2" t="s">
        <v>9</v>
      </c>
      <c r="G1436" s="2" t="s">
        <v>9</v>
      </c>
      <c r="H1436" s="2" t="s">
        <v>9</v>
      </c>
      <c r="I1436" s="2" t="s">
        <v>9</v>
      </c>
      <c r="J1436" s="16" t="s">
        <v>9</v>
      </c>
      <c r="L1436" s="1"/>
      <c r="M1436" s="1"/>
      <c r="N1436" s="1"/>
      <c r="O1436" s="2"/>
      <c r="P1436" s="22">
        <f t="shared" si="69"/>
        <v>0</v>
      </c>
      <c r="Q1436" s="22">
        <f t="shared" si="70"/>
        <v>0</v>
      </c>
      <c r="R1436" s="22">
        <f t="shared" si="71"/>
        <v>0</v>
      </c>
    </row>
    <row r="1437" spans="1:18" x14ac:dyDescent="0.2">
      <c r="A1437" s="1" t="s">
        <v>1444</v>
      </c>
      <c r="B1437" s="2">
        <v>0.8348470790153466</v>
      </c>
      <c r="C1437" s="11"/>
      <c r="D1437" s="11"/>
      <c r="E1437" s="2">
        <v>606.46122525892326</v>
      </c>
      <c r="F1437" s="2">
        <v>0.41824328011034995</v>
      </c>
      <c r="G1437" s="2" t="s">
        <v>9</v>
      </c>
      <c r="H1437" s="2" t="s">
        <v>9</v>
      </c>
      <c r="I1437" s="2" t="s">
        <v>9</v>
      </c>
      <c r="J1437" s="16" t="s">
        <v>9</v>
      </c>
      <c r="L1437" s="1"/>
      <c r="M1437" s="1"/>
      <c r="N1437" s="1"/>
      <c r="O1437" s="2"/>
      <c r="P1437" s="22">
        <f t="shared" si="69"/>
        <v>0</v>
      </c>
      <c r="Q1437" s="22">
        <f t="shared" si="70"/>
        <v>0</v>
      </c>
      <c r="R1437" s="22">
        <f t="shared" si="71"/>
        <v>0</v>
      </c>
    </row>
    <row r="1438" spans="1:18" x14ac:dyDescent="0.2">
      <c r="A1438" s="1" t="s">
        <v>1445</v>
      </c>
      <c r="B1438" s="2">
        <v>0.2973475690768983</v>
      </c>
      <c r="C1438" s="11"/>
      <c r="D1438" s="11"/>
      <c r="E1438" s="2">
        <v>559.08358580260449</v>
      </c>
      <c r="F1438" s="2">
        <v>0.13508239597954505</v>
      </c>
      <c r="G1438" s="2" t="s">
        <v>9</v>
      </c>
      <c r="H1438" s="2" t="s">
        <v>9</v>
      </c>
      <c r="I1438" s="2" t="s">
        <v>9</v>
      </c>
      <c r="J1438" s="16" t="s">
        <v>9</v>
      </c>
      <c r="L1438" s="1"/>
      <c r="M1438" s="1"/>
      <c r="N1438" s="1"/>
      <c r="O1438" s="2"/>
      <c r="P1438" s="22">
        <f t="shared" si="69"/>
        <v>0</v>
      </c>
      <c r="Q1438" s="22">
        <f t="shared" si="70"/>
        <v>0</v>
      </c>
      <c r="R1438" s="22">
        <f t="shared" si="71"/>
        <v>0</v>
      </c>
    </row>
    <row r="1439" spans="1:18" x14ac:dyDescent="0.2">
      <c r="A1439" s="1" t="s">
        <v>1446</v>
      </c>
      <c r="B1439" s="2">
        <v>0.44500492965620192</v>
      </c>
      <c r="C1439" s="11"/>
      <c r="D1439" s="11"/>
      <c r="E1439" s="2">
        <v>656.01927868066298</v>
      </c>
      <c r="F1439" s="2">
        <v>3.0840125602109459E-3</v>
      </c>
      <c r="G1439" s="2" t="s">
        <v>9</v>
      </c>
      <c r="H1439" s="2" t="s">
        <v>9</v>
      </c>
      <c r="I1439" s="2" t="s">
        <v>9</v>
      </c>
      <c r="J1439" s="16" t="s">
        <v>9</v>
      </c>
      <c r="L1439" s="1"/>
      <c r="M1439" s="1"/>
      <c r="N1439" s="1"/>
      <c r="O1439" s="2"/>
      <c r="P1439" s="22">
        <f t="shared" si="69"/>
        <v>0</v>
      </c>
      <c r="Q1439" s="22">
        <f t="shared" si="70"/>
        <v>0</v>
      </c>
      <c r="R1439" s="22">
        <f t="shared" si="71"/>
        <v>0</v>
      </c>
    </row>
    <row r="1440" spans="1:18" x14ac:dyDescent="0.2">
      <c r="A1440" s="1" t="s">
        <v>1447</v>
      </c>
      <c r="B1440" s="2">
        <v>1.2162383891713096</v>
      </c>
      <c r="C1440" s="11"/>
      <c r="D1440" s="11"/>
      <c r="E1440" s="2">
        <v>570.79724119349873</v>
      </c>
      <c r="F1440" s="2">
        <v>1.0043398414338451</v>
      </c>
      <c r="G1440" s="2" t="s">
        <v>9</v>
      </c>
      <c r="H1440" s="2" t="s">
        <v>9</v>
      </c>
      <c r="I1440" s="2" t="s">
        <v>9</v>
      </c>
      <c r="J1440" s="16" t="s">
        <v>9</v>
      </c>
      <c r="L1440" s="1"/>
      <c r="M1440" s="1"/>
      <c r="N1440" s="1"/>
      <c r="O1440" s="2"/>
      <c r="P1440" s="22">
        <f t="shared" si="69"/>
        <v>0</v>
      </c>
      <c r="Q1440" s="22">
        <f t="shared" si="70"/>
        <v>0</v>
      </c>
      <c r="R1440" s="22">
        <f t="shared" si="71"/>
        <v>0</v>
      </c>
    </row>
    <row r="1441" spans="1:18" x14ac:dyDescent="0.2">
      <c r="A1441" s="1" t="s">
        <v>1448</v>
      </c>
      <c r="B1441" s="2">
        <v>1.69712308458535</v>
      </c>
      <c r="C1441" s="11"/>
      <c r="D1441" s="11"/>
      <c r="E1441" s="2">
        <v>557.27778697111444</v>
      </c>
      <c r="F1441" s="2">
        <v>0.69479665073065477</v>
      </c>
      <c r="G1441" s="2">
        <v>671.05763728607144</v>
      </c>
      <c r="H1441" s="2">
        <v>0.38615475142610145</v>
      </c>
      <c r="I1441" s="2" t="s">
        <v>9</v>
      </c>
      <c r="J1441" s="16" t="s">
        <v>9</v>
      </c>
      <c r="L1441" s="1"/>
      <c r="M1441" s="1"/>
      <c r="N1441" s="1"/>
      <c r="O1441" s="2"/>
      <c r="P1441" s="22">
        <f t="shared" si="69"/>
        <v>0</v>
      </c>
      <c r="Q1441" s="22">
        <f t="shared" si="70"/>
        <v>0</v>
      </c>
      <c r="R1441" s="22">
        <f t="shared" si="71"/>
        <v>0</v>
      </c>
    </row>
    <row r="1442" spans="1:18" x14ac:dyDescent="0.2">
      <c r="A1442" s="1" t="s">
        <v>1449</v>
      </c>
      <c r="B1442" s="2">
        <v>0.70269744398414968</v>
      </c>
      <c r="C1442" s="11"/>
      <c r="D1442" s="11"/>
      <c r="E1442" s="2">
        <v>580.83476413785399</v>
      </c>
      <c r="F1442" s="2">
        <v>0.33989044501621124</v>
      </c>
      <c r="G1442" s="2" t="s">
        <v>9</v>
      </c>
      <c r="H1442" s="2" t="s">
        <v>9</v>
      </c>
      <c r="I1442" s="2" t="s">
        <v>9</v>
      </c>
      <c r="J1442" s="16" t="s">
        <v>9</v>
      </c>
      <c r="L1442" s="1"/>
      <c r="M1442" s="1"/>
      <c r="N1442" s="1"/>
      <c r="O1442" s="2"/>
      <c r="P1442" s="22">
        <f t="shared" si="69"/>
        <v>0</v>
      </c>
      <c r="Q1442" s="22">
        <f t="shared" si="70"/>
        <v>0</v>
      </c>
      <c r="R1442" s="22">
        <f t="shared" si="71"/>
        <v>0</v>
      </c>
    </row>
    <row r="1443" spans="1:18" x14ac:dyDescent="0.2">
      <c r="A1443" s="1" t="s">
        <v>1450</v>
      </c>
      <c r="B1443" s="2">
        <v>0.36016256975209421</v>
      </c>
      <c r="C1443" s="11"/>
      <c r="D1443" s="11"/>
      <c r="E1443" s="2">
        <v>554.88646765590522</v>
      </c>
      <c r="F1443" s="2">
        <v>0.11540289528859085</v>
      </c>
      <c r="G1443" s="2" t="s">
        <v>9</v>
      </c>
      <c r="H1443" s="2" t="s">
        <v>9</v>
      </c>
      <c r="I1443" s="2" t="s">
        <v>9</v>
      </c>
      <c r="J1443" s="16" t="s">
        <v>9</v>
      </c>
      <c r="L1443" s="1"/>
      <c r="M1443" s="1"/>
      <c r="N1443" s="1"/>
      <c r="O1443" s="2"/>
      <c r="P1443" s="22">
        <f t="shared" si="69"/>
        <v>0</v>
      </c>
      <c r="Q1443" s="22">
        <f t="shared" si="70"/>
        <v>0</v>
      </c>
      <c r="R1443" s="22">
        <f t="shared" si="71"/>
        <v>0</v>
      </c>
    </row>
    <row r="1444" spans="1:18" x14ac:dyDescent="0.2">
      <c r="A1444" s="1" t="s">
        <v>1451</v>
      </c>
      <c r="B1444" s="2">
        <v>1.2744794820303504</v>
      </c>
      <c r="C1444" s="11"/>
      <c r="D1444" s="11"/>
      <c r="E1444" s="2">
        <v>530.74677590901842</v>
      </c>
      <c r="F1444" s="2">
        <v>0.80974062890168985</v>
      </c>
      <c r="G1444" s="2">
        <v>633.76887841648522</v>
      </c>
      <c r="H1444" s="2">
        <v>0.26366262009314645</v>
      </c>
      <c r="I1444" s="2" t="s">
        <v>9</v>
      </c>
      <c r="J1444" s="16" t="s">
        <v>9</v>
      </c>
      <c r="L1444" s="1"/>
      <c r="M1444" s="1"/>
      <c r="N1444" s="1"/>
      <c r="O1444" s="2"/>
      <c r="P1444" s="22">
        <f t="shared" si="69"/>
        <v>0</v>
      </c>
      <c r="Q1444" s="22">
        <f t="shared" si="70"/>
        <v>0</v>
      </c>
      <c r="R1444" s="22">
        <f t="shared" si="71"/>
        <v>0</v>
      </c>
    </row>
    <row r="1445" spans="1:18" x14ac:dyDescent="0.2">
      <c r="A1445" s="1" t="s">
        <v>1452</v>
      </c>
      <c r="B1445" s="2">
        <v>0.56871824582649066</v>
      </c>
      <c r="C1445" s="11"/>
      <c r="D1445" s="11"/>
      <c r="E1445" s="2">
        <v>554.86439134866623</v>
      </c>
      <c r="F1445" s="2">
        <v>0.30805024035148393</v>
      </c>
      <c r="G1445" s="2" t="s">
        <v>9</v>
      </c>
      <c r="H1445" s="2" t="s">
        <v>9</v>
      </c>
      <c r="I1445" s="2" t="s">
        <v>9</v>
      </c>
      <c r="J1445" s="16" t="s">
        <v>9</v>
      </c>
      <c r="L1445" s="1"/>
      <c r="M1445" s="1"/>
      <c r="N1445" s="1"/>
      <c r="O1445" s="2"/>
      <c r="P1445" s="22">
        <f t="shared" si="69"/>
        <v>0</v>
      </c>
      <c r="Q1445" s="22">
        <f t="shared" si="70"/>
        <v>0</v>
      </c>
      <c r="R1445" s="22">
        <f t="shared" si="71"/>
        <v>0</v>
      </c>
    </row>
    <row r="1446" spans="1:18" x14ac:dyDescent="0.2">
      <c r="A1446" s="1" t="s">
        <v>1453</v>
      </c>
      <c r="B1446" s="2">
        <v>0.75452054555829995</v>
      </c>
      <c r="C1446" s="11"/>
      <c r="D1446" s="11"/>
      <c r="E1446" s="2">
        <v>551.89027410198889</v>
      </c>
      <c r="F1446" s="2">
        <v>0.51249709833313339</v>
      </c>
      <c r="G1446" s="2" t="s">
        <v>9</v>
      </c>
      <c r="H1446" s="2" t="s">
        <v>9</v>
      </c>
      <c r="I1446" s="2" t="s">
        <v>9</v>
      </c>
      <c r="J1446" s="16" t="s">
        <v>9</v>
      </c>
      <c r="L1446" s="1"/>
      <c r="M1446" s="1"/>
      <c r="N1446" s="1"/>
      <c r="O1446" s="2"/>
      <c r="P1446" s="22">
        <f t="shared" si="69"/>
        <v>0</v>
      </c>
      <c r="Q1446" s="22">
        <f t="shared" si="70"/>
        <v>0</v>
      </c>
      <c r="R1446" s="22">
        <f t="shared" si="71"/>
        <v>0</v>
      </c>
    </row>
    <row r="1447" spans="1:18" x14ac:dyDescent="0.2">
      <c r="A1447" s="1" t="s">
        <v>1454</v>
      </c>
      <c r="B1447" s="2">
        <v>0.52814840951430908</v>
      </c>
      <c r="C1447" s="11"/>
      <c r="D1447" s="11"/>
      <c r="E1447" s="2">
        <v>562.22315146136543</v>
      </c>
      <c r="F1447" s="2">
        <v>0.28623313418222496</v>
      </c>
      <c r="G1447" s="2" t="s">
        <v>9</v>
      </c>
      <c r="H1447" s="2" t="s">
        <v>9</v>
      </c>
      <c r="I1447" s="2" t="s">
        <v>9</v>
      </c>
      <c r="J1447" s="16" t="s">
        <v>9</v>
      </c>
      <c r="L1447" s="1"/>
      <c r="M1447" s="1"/>
      <c r="N1447" s="1"/>
      <c r="O1447" s="2"/>
      <c r="P1447" s="22">
        <f t="shared" si="69"/>
        <v>0</v>
      </c>
      <c r="Q1447" s="22">
        <f t="shared" si="70"/>
        <v>0</v>
      </c>
      <c r="R1447" s="22">
        <f t="shared" si="71"/>
        <v>0</v>
      </c>
    </row>
    <row r="1448" spans="1:18" x14ac:dyDescent="0.2">
      <c r="A1448" s="1" t="s">
        <v>1455</v>
      </c>
      <c r="B1448" s="2">
        <v>3.6719912761783622</v>
      </c>
      <c r="C1448" s="11"/>
      <c r="D1448" s="11"/>
      <c r="E1448" s="2">
        <v>569.88505703823978</v>
      </c>
      <c r="F1448" s="2">
        <v>2.8470197902759233</v>
      </c>
      <c r="G1448" s="2" t="s">
        <v>9</v>
      </c>
      <c r="H1448" s="2" t="s">
        <v>9</v>
      </c>
      <c r="I1448" s="2" t="s">
        <v>9</v>
      </c>
      <c r="J1448" s="16" t="s">
        <v>9</v>
      </c>
      <c r="L1448" s="1"/>
      <c r="M1448" s="1"/>
      <c r="N1448" s="1"/>
      <c r="O1448" s="2"/>
      <c r="P1448" s="22">
        <f t="shared" si="69"/>
        <v>0</v>
      </c>
      <c r="Q1448" s="22">
        <f t="shared" si="70"/>
        <v>0</v>
      </c>
      <c r="R1448" s="22">
        <f t="shared" si="71"/>
        <v>0</v>
      </c>
    </row>
    <row r="1449" spans="1:18" x14ac:dyDescent="0.2">
      <c r="A1449" s="1" t="s">
        <v>1456</v>
      </c>
      <c r="B1449" s="2">
        <v>3.7689871625653963</v>
      </c>
      <c r="C1449" s="11"/>
      <c r="D1449" s="11"/>
      <c r="E1449" s="2">
        <v>562.48839667256334</v>
      </c>
      <c r="F1449" s="2">
        <v>2.5646408189092122</v>
      </c>
      <c r="G1449" s="2">
        <v>644.06513123040099</v>
      </c>
      <c r="H1449" s="2">
        <v>0.3687923784890117</v>
      </c>
      <c r="I1449" s="2" t="s">
        <v>9</v>
      </c>
      <c r="J1449" s="16" t="s">
        <v>9</v>
      </c>
      <c r="L1449" s="1"/>
      <c r="M1449" s="1"/>
      <c r="N1449" s="1"/>
      <c r="O1449" s="2"/>
      <c r="P1449" s="22">
        <f t="shared" si="69"/>
        <v>0</v>
      </c>
      <c r="Q1449" s="22">
        <f t="shared" si="70"/>
        <v>0</v>
      </c>
      <c r="R1449" s="22">
        <f t="shared" si="71"/>
        <v>0</v>
      </c>
    </row>
    <row r="1450" spans="1:18" x14ac:dyDescent="0.2">
      <c r="A1450" s="1" t="s">
        <v>1457</v>
      </c>
      <c r="B1450" s="2">
        <v>5.49911498513843</v>
      </c>
      <c r="C1450" s="11"/>
      <c r="D1450" s="11"/>
      <c r="E1450" s="2">
        <v>547.01671114938119</v>
      </c>
      <c r="F1450" s="2">
        <v>5.6308957590309578</v>
      </c>
      <c r="G1450" s="2" t="s">
        <v>9</v>
      </c>
      <c r="H1450" s="2" t="s">
        <v>9</v>
      </c>
      <c r="I1450" s="2" t="s">
        <v>9</v>
      </c>
      <c r="J1450" s="16" t="s">
        <v>9</v>
      </c>
      <c r="L1450" s="1"/>
      <c r="M1450" s="1"/>
      <c r="N1450" s="1"/>
      <c r="O1450" s="2"/>
      <c r="P1450" s="22">
        <f t="shared" si="69"/>
        <v>0</v>
      </c>
      <c r="Q1450" s="22">
        <f t="shared" si="70"/>
        <v>0</v>
      </c>
      <c r="R1450" s="22">
        <f t="shared" si="71"/>
        <v>0</v>
      </c>
    </row>
    <row r="1451" spans="1:18" x14ac:dyDescent="0.2">
      <c r="A1451" s="1" t="s">
        <v>1458</v>
      </c>
      <c r="B1451" s="2">
        <v>1.0104560984711533</v>
      </c>
      <c r="C1451" s="11"/>
      <c r="D1451" s="11"/>
      <c r="E1451" s="2">
        <v>569.31934892622075</v>
      </c>
      <c r="F1451" s="2">
        <v>0.78011693742017907</v>
      </c>
      <c r="G1451" s="2" t="s">
        <v>9</v>
      </c>
      <c r="H1451" s="2" t="s">
        <v>9</v>
      </c>
      <c r="I1451" s="2" t="s">
        <v>9</v>
      </c>
      <c r="J1451" s="16" t="s">
        <v>9</v>
      </c>
      <c r="L1451" s="1"/>
      <c r="M1451" s="1"/>
      <c r="N1451" s="1"/>
      <c r="O1451" s="2"/>
      <c r="P1451" s="22">
        <f t="shared" si="69"/>
        <v>0</v>
      </c>
      <c r="Q1451" s="22">
        <f t="shared" si="70"/>
        <v>0</v>
      </c>
      <c r="R1451" s="22">
        <f t="shared" si="71"/>
        <v>0</v>
      </c>
    </row>
    <row r="1452" spans="1:18" x14ac:dyDescent="0.2">
      <c r="A1452" s="1" t="s">
        <v>1459</v>
      </c>
      <c r="B1452" s="2">
        <v>1.7668933292095563</v>
      </c>
      <c r="C1452" s="11"/>
      <c r="D1452" s="11"/>
      <c r="E1452" s="2">
        <v>546.53114996235922</v>
      </c>
      <c r="F1452" s="2">
        <v>1.6079682660152703</v>
      </c>
      <c r="G1452" s="2" t="s">
        <v>9</v>
      </c>
      <c r="H1452" s="2" t="s">
        <v>9</v>
      </c>
      <c r="I1452" s="2" t="s">
        <v>9</v>
      </c>
      <c r="J1452" s="16" t="s">
        <v>9</v>
      </c>
      <c r="L1452" s="1"/>
      <c r="M1452" s="1"/>
      <c r="N1452" s="1"/>
      <c r="O1452" s="2"/>
      <c r="P1452" s="22">
        <f t="shared" si="69"/>
        <v>0</v>
      </c>
      <c r="Q1452" s="22">
        <f t="shared" si="70"/>
        <v>0</v>
      </c>
      <c r="R1452" s="22">
        <f t="shared" si="71"/>
        <v>0</v>
      </c>
    </row>
    <row r="1453" spans="1:18" x14ac:dyDescent="0.2">
      <c r="A1453" s="1" t="s">
        <v>1460</v>
      </c>
      <c r="B1453" s="2">
        <v>0.30957369727119211</v>
      </c>
      <c r="C1453" s="11"/>
      <c r="D1453" s="11"/>
      <c r="E1453" s="2">
        <v>557.72891993513622</v>
      </c>
      <c r="F1453" s="2">
        <v>0.13977658637857782</v>
      </c>
      <c r="G1453" s="2" t="s">
        <v>9</v>
      </c>
      <c r="H1453" s="2" t="s">
        <v>9</v>
      </c>
      <c r="I1453" s="2" t="s">
        <v>9</v>
      </c>
      <c r="J1453" s="16" t="s">
        <v>9</v>
      </c>
      <c r="L1453" s="1"/>
      <c r="M1453" s="1"/>
      <c r="N1453" s="1"/>
      <c r="O1453" s="2"/>
      <c r="P1453" s="22">
        <f t="shared" si="69"/>
        <v>0</v>
      </c>
      <c r="Q1453" s="22">
        <f t="shared" si="70"/>
        <v>0</v>
      </c>
      <c r="R1453" s="22">
        <f t="shared" si="71"/>
        <v>0</v>
      </c>
    </row>
    <row r="1454" spans="1:18" x14ac:dyDescent="0.2">
      <c r="A1454" s="1" t="s">
        <v>1461</v>
      </c>
      <c r="B1454" s="2">
        <v>0.42733367310934256</v>
      </c>
      <c r="C1454" s="11"/>
      <c r="D1454" s="11"/>
      <c r="E1454" s="2">
        <v>636.53451591148701</v>
      </c>
      <c r="F1454" s="2">
        <v>0.19415136153760568</v>
      </c>
      <c r="G1454" s="2" t="s">
        <v>9</v>
      </c>
      <c r="H1454" s="2" t="s">
        <v>9</v>
      </c>
      <c r="I1454" s="2" t="s">
        <v>9</v>
      </c>
      <c r="J1454" s="16" t="s">
        <v>9</v>
      </c>
      <c r="L1454" s="1"/>
      <c r="M1454" s="1"/>
      <c r="N1454" s="1"/>
      <c r="O1454" s="2"/>
      <c r="P1454" s="22">
        <f t="shared" si="69"/>
        <v>0</v>
      </c>
      <c r="Q1454" s="22">
        <f t="shared" si="70"/>
        <v>0</v>
      </c>
      <c r="R1454" s="22">
        <f t="shared" si="71"/>
        <v>0</v>
      </c>
    </row>
    <row r="1455" spans="1:18" x14ac:dyDescent="0.2">
      <c r="A1455" s="1" t="s">
        <v>1462</v>
      </c>
      <c r="B1455" s="2">
        <v>2.2202474556730252</v>
      </c>
      <c r="C1455" s="11"/>
      <c r="D1455" s="11"/>
      <c r="E1455" s="2">
        <v>560.89887431998352</v>
      </c>
      <c r="F1455" s="2">
        <v>1.6430905454596356</v>
      </c>
      <c r="G1455" s="2">
        <v>636.41012204800222</v>
      </c>
      <c r="H1455" s="2">
        <v>0.24296824097377237</v>
      </c>
      <c r="I1455" s="2" t="s">
        <v>9</v>
      </c>
      <c r="J1455" s="16" t="s">
        <v>9</v>
      </c>
      <c r="L1455" s="1"/>
      <c r="M1455" s="1"/>
      <c r="N1455" s="1"/>
      <c r="O1455" s="2"/>
      <c r="P1455" s="22">
        <f t="shared" si="69"/>
        <v>0</v>
      </c>
      <c r="Q1455" s="22">
        <f t="shared" si="70"/>
        <v>0</v>
      </c>
      <c r="R1455" s="22">
        <f t="shared" si="71"/>
        <v>0</v>
      </c>
    </row>
    <row r="1456" spans="1:18" x14ac:dyDescent="0.2">
      <c r="A1456" s="1" t="s">
        <v>1463</v>
      </c>
      <c r="B1456" s="2">
        <v>0.57645758825827043</v>
      </c>
      <c r="C1456" s="11"/>
      <c r="D1456" s="11"/>
      <c r="E1456" s="2">
        <v>542.55833205949818</v>
      </c>
      <c r="F1456" s="2">
        <v>6.5810599362212951E-2</v>
      </c>
      <c r="G1456" s="2" t="s">
        <v>9</v>
      </c>
      <c r="H1456" s="2" t="s">
        <v>9</v>
      </c>
      <c r="I1456" s="2" t="s">
        <v>9</v>
      </c>
      <c r="J1456" s="16" t="s">
        <v>9</v>
      </c>
      <c r="L1456" s="1"/>
      <c r="M1456" s="1"/>
      <c r="N1456" s="1"/>
      <c r="O1456" s="2"/>
      <c r="P1456" s="22">
        <f t="shared" si="69"/>
        <v>0</v>
      </c>
      <c r="Q1456" s="22">
        <f t="shared" si="70"/>
        <v>0</v>
      </c>
      <c r="R1456" s="22">
        <f t="shared" si="71"/>
        <v>0</v>
      </c>
    </row>
    <row r="1457" spans="1:18" x14ac:dyDescent="0.2">
      <c r="A1457" s="1" t="s">
        <v>1464</v>
      </c>
      <c r="B1457" s="2">
        <v>0.97650753823569136</v>
      </c>
      <c r="C1457" s="11"/>
      <c r="D1457" s="11"/>
      <c r="E1457" s="2">
        <v>588.89547790894665</v>
      </c>
      <c r="F1457" s="2">
        <v>0.48015733515097636</v>
      </c>
      <c r="G1457" s="2" t="s">
        <v>9</v>
      </c>
      <c r="H1457" s="2" t="s">
        <v>9</v>
      </c>
      <c r="I1457" s="2" t="s">
        <v>9</v>
      </c>
      <c r="J1457" s="16" t="s">
        <v>9</v>
      </c>
      <c r="L1457" s="1"/>
      <c r="M1457" s="1"/>
      <c r="N1457" s="1"/>
      <c r="O1457" s="2"/>
      <c r="P1457" s="22">
        <f t="shared" si="69"/>
        <v>0</v>
      </c>
      <c r="Q1457" s="22">
        <f t="shared" si="70"/>
        <v>0</v>
      </c>
      <c r="R1457" s="22">
        <f t="shared" si="71"/>
        <v>0</v>
      </c>
    </row>
    <row r="1458" spans="1:18" x14ac:dyDescent="0.2">
      <c r="A1458" s="1" t="s">
        <v>1465</v>
      </c>
      <c r="B1458" s="2">
        <v>0.98607644379393322</v>
      </c>
      <c r="C1458" s="11"/>
      <c r="D1458" s="11"/>
      <c r="E1458" s="2">
        <v>562.12463143494051</v>
      </c>
      <c r="F1458" s="2">
        <v>0.53117591963855282</v>
      </c>
      <c r="G1458" s="2">
        <v>646.42689170702931</v>
      </c>
      <c r="H1458" s="2">
        <v>0.1071268086566151</v>
      </c>
      <c r="I1458" s="2" t="s">
        <v>9</v>
      </c>
      <c r="J1458" s="16" t="s">
        <v>9</v>
      </c>
      <c r="L1458" s="1"/>
      <c r="M1458" s="1"/>
      <c r="N1458" s="1"/>
      <c r="O1458" s="2"/>
      <c r="P1458" s="22">
        <f t="shared" si="69"/>
        <v>0</v>
      </c>
      <c r="Q1458" s="22">
        <f t="shared" si="70"/>
        <v>0</v>
      </c>
      <c r="R1458" s="22">
        <f t="shared" si="71"/>
        <v>0</v>
      </c>
    </row>
    <row r="1459" spans="1:18" x14ac:dyDescent="0.2">
      <c r="A1459" s="1" t="s">
        <v>1466</v>
      </c>
      <c r="B1459" s="2">
        <v>0.48779637833623019</v>
      </c>
      <c r="C1459" s="11"/>
      <c r="D1459" s="11"/>
      <c r="E1459" s="2">
        <v>557.57088015797206</v>
      </c>
      <c r="F1459" s="2">
        <v>0.16437204741413552</v>
      </c>
      <c r="G1459" s="2">
        <v>634.33353032193588</v>
      </c>
      <c r="H1459" s="2">
        <v>2.9934048937679127E-2</v>
      </c>
      <c r="I1459" s="2" t="s">
        <v>9</v>
      </c>
      <c r="J1459" s="16" t="s">
        <v>9</v>
      </c>
      <c r="L1459" s="1"/>
      <c r="M1459" s="1"/>
      <c r="N1459" s="1"/>
      <c r="O1459" s="2"/>
      <c r="P1459" s="22">
        <f t="shared" si="69"/>
        <v>0</v>
      </c>
      <c r="Q1459" s="22">
        <f t="shared" si="70"/>
        <v>0</v>
      </c>
      <c r="R1459" s="22">
        <f t="shared" si="71"/>
        <v>0</v>
      </c>
    </row>
    <row r="1460" spans="1:18" x14ac:dyDescent="0.2">
      <c r="A1460" s="1" t="s">
        <v>1467</v>
      </c>
      <c r="B1460" s="2">
        <v>0.17295179681975464</v>
      </c>
      <c r="C1460" s="11"/>
      <c r="D1460" s="11"/>
      <c r="E1460" s="2" t="s">
        <v>9</v>
      </c>
      <c r="F1460" s="2" t="s">
        <v>9</v>
      </c>
      <c r="G1460" s="2" t="s">
        <v>9</v>
      </c>
      <c r="H1460" s="2" t="s">
        <v>9</v>
      </c>
      <c r="I1460" s="2" t="s">
        <v>9</v>
      </c>
      <c r="J1460" s="16" t="s">
        <v>9</v>
      </c>
      <c r="L1460" s="1"/>
      <c r="M1460" s="1"/>
      <c r="N1460" s="1"/>
      <c r="O1460" s="2"/>
      <c r="P1460" s="22">
        <f t="shared" si="69"/>
        <v>0</v>
      </c>
      <c r="Q1460" s="22">
        <f t="shared" si="70"/>
        <v>0</v>
      </c>
      <c r="R1460" s="22">
        <f t="shared" si="71"/>
        <v>0</v>
      </c>
    </row>
    <row r="1461" spans="1:18" x14ac:dyDescent="0.2">
      <c r="A1461" s="1" t="s">
        <v>1468</v>
      </c>
      <c r="B1461" s="2">
        <v>0.84164259919934836</v>
      </c>
      <c r="C1461" s="11"/>
      <c r="D1461" s="11"/>
      <c r="E1461" s="2" t="s">
        <v>9</v>
      </c>
      <c r="F1461" s="2" t="s">
        <v>9</v>
      </c>
      <c r="G1461" s="2">
        <v>567.75062013397132</v>
      </c>
      <c r="H1461" s="2">
        <v>0.76342996580420253</v>
      </c>
      <c r="I1461" s="2" t="s">
        <v>9</v>
      </c>
      <c r="J1461" s="16" t="s">
        <v>9</v>
      </c>
      <c r="L1461" s="1"/>
      <c r="M1461" s="1"/>
      <c r="N1461" s="1"/>
      <c r="O1461" s="2"/>
      <c r="P1461" s="22">
        <f t="shared" si="69"/>
        <v>0</v>
      </c>
      <c r="Q1461" s="22">
        <f t="shared" si="70"/>
        <v>0</v>
      </c>
      <c r="R1461" s="22">
        <f t="shared" si="71"/>
        <v>0</v>
      </c>
    </row>
    <row r="1462" spans="1:18" x14ac:dyDescent="0.2">
      <c r="A1462" s="1" t="s">
        <v>1469</v>
      </c>
      <c r="B1462" s="2">
        <v>9.5985270564797762</v>
      </c>
      <c r="C1462" s="11"/>
      <c r="D1462" s="11"/>
      <c r="E1462" s="2">
        <v>593.36775788102148</v>
      </c>
      <c r="F1462" s="2">
        <v>8.1812274699599463</v>
      </c>
      <c r="G1462" s="2" t="s">
        <v>9</v>
      </c>
      <c r="H1462" s="2" t="s">
        <v>9</v>
      </c>
      <c r="I1462" s="2" t="s">
        <v>9</v>
      </c>
      <c r="J1462" s="16" t="s">
        <v>9</v>
      </c>
      <c r="L1462" s="1"/>
      <c r="M1462" s="1"/>
      <c r="N1462" s="1"/>
      <c r="O1462" s="2"/>
      <c r="P1462" s="22">
        <f t="shared" si="69"/>
        <v>0</v>
      </c>
      <c r="Q1462" s="22">
        <f t="shared" si="70"/>
        <v>0</v>
      </c>
      <c r="R1462" s="22">
        <f t="shared" si="71"/>
        <v>0</v>
      </c>
    </row>
    <row r="1463" spans="1:18" x14ac:dyDescent="0.2">
      <c r="A1463" s="1" t="s">
        <v>1470</v>
      </c>
      <c r="B1463" s="2">
        <v>0.40822490267740597</v>
      </c>
      <c r="C1463" s="11"/>
      <c r="D1463" s="11"/>
      <c r="E1463" s="2">
        <v>573.2343783506501</v>
      </c>
      <c r="F1463" s="2">
        <v>0.28862942891325938</v>
      </c>
      <c r="G1463" s="2" t="s">
        <v>9</v>
      </c>
      <c r="H1463" s="2" t="s">
        <v>9</v>
      </c>
      <c r="I1463" s="2" t="s">
        <v>9</v>
      </c>
      <c r="J1463" s="16" t="s">
        <v>9</v>
      </c>
      <c r="L1463" s="1"/>
      <c r="M1463" s="1"/>
      <c r="N1463" s="1"/>
      <c r="O1463" s="2"/>
      <c r="P1463" s="22">
        <f t="shared" si="69"/>
        <v>0</v>
      </c>
      <c r="Q1463" s="22">
        <f t="shared" si="70"/>
        <v>0</v>
      </c>
      <c r="R1463" s="22">
        <f t="shared" si="71"/>
        <v>0</v>
      </c>
    </row>
    <row r="1464" spans="1:18" x14ac:dyDescent="0.2">
      <c r="A1464" s="1" t="s">
        <v>1471</v>
      </c>
      <c r="B1464" s="2">
        <v>1.2937479762272956</v>
      </c>
      <c r="C1464" s="11"/>
      <c r="D1464" s="11"/>
      <c r="E1464" s="2">
        <v>555.65563964561431</v>
      </c>
      <c r="F1464" s="2">
        <v>1.1221125366515856</v>
      </c>
      <c r="G1464" s="2" t="s">
        <v>9</v>
      </c>
      <c r="H1464" s="2" t="s">
        <v>9</v>
      </c>
      <c r="I1464" s="2" t="s">
        <v>9</v>
      </c>
      <c r="J1464" s="16" t="s">
        <v>9</v>
      </c>
      <c r="L1464" s="1"/>
      <c r="M1464" s="1"/>
      <c r="N1464" s="1"/>
      <c r="O1464" s="2"/>
      <c r="P1464" s="22">
        <f t="shared" si="69"/>
        <v>0</v>
      </c>
      <c r="Q1464" s="22">
        <f t="shared" si="70"/>
        <v>0</v>
      </c>
      <c r="R1464" s="22">
        <f t="shared" si="71"/>
        <v>0</v>
      </c>
    </row>
    <row r="1465" spans="1:18" x14ac:dyDescent="0.2">
      <c r="A1465" s="1" t="s">
        <v>1472</v>
      </c>
      <c r="B1465" s="2">
        <v>0.87320982330195496</v>
      </c>
      <c r="C1465" s="11"/>
      <c r="D1465" s="11"/>
      <c r="E1465" s="2">
        <v>570.12786667897524</v>
      </c>
      <c r="F1465" s="2">
        <v>0.6278621531343801</v>
      </c>
      <c r="G1465" s="2" t="s">
        <v>9</v>
      </c>
      <c r="H1465" s="2" t="s">
        <v>9</v>
      </c>
      <c r="I1465" s="2" t="s">
        <v>9</v>
      </c>
      <c r="J1465" s="16" t="s">
        <v>9</v>
      </c>
      <c r="L1465" s="1"/>
      <c r="M1465" s="1"/>
      <c r="N1465" s="1"/>
      <c r="O1465" s="2"/>
      <c r="P1465" s="22">
        <f t="shared" si="69"/>
        <v>0</v>
      </c>
      <c r="Q1465" s="22">
        <f t="shared" si="70"/>
        <v>0</v>
      </c>
      <c r="R1465" s="22">
        <f t="shared" si="71"/>
        <v>0</v>
      </c>
    </row>
    <row r="1466" spans="1:18" x14ac:dyDescent="0.2">
      <c r="A1466" s="1" t="s">
        <v>1473</v>
      </c>
      <c r="B1466" s="2">
        <v>0.52795964506475346</v>
      </c>
      <c r="C1466" s="11"/>
      <c r="D1466" s="11"/>
      <c r="E1466" s="2">
        <v>555.82408224429605</v>
      </c>
      <c r="F1466" s="2">
        <v>0.11494519423417475</v>
      </c>
      <c r="G1466" s="2">
        <v>674.10216227479032</v>
      </c>
      <c r="H1466" s="2">
        <v>4.7419072511857814E-17</v>
      </c>
      <c r="I1466" s="2" t="s">
        <v>9</v>
      </c>
      <c r="J1466" s="16" t="s">
        <v>9</v>
      </c>
      <c r="L1466" s="1"/>
      <c r="M1466" s="1"/>
      <c r="N1466" s="1"/>
      <c r="O1466" s="2"/>
      <c r="P1466" s="22">
        <f t="shared" si="69"/>
        <v>0</v>
      </c>
      <c r="Q1466" s="22">
        <f t="shared" si="70"/>
        <v>0</v>
      </c>
      <c r="R1466" s="22">
        <f t="shared" si="71"/>
        <v>0</v>
      </c>
    </row>
    <row r="1467" spans="1:18" x14ac:dyDescent="0.2">
      <c r="A1467" s="1" t="s">
        <v>1474</v>
      </c>
      <c r="B1467" s="2">
        <v>0.45834912420555579</v>
      </c>
      <c r="C1467" s="11"/>
      <c r="D1467" s="11"/>
      <c r="E1467" s="2">
        <v>554.29590509190371</v>
      </c>
      <c r="F1467" s="2">
        <v>2.6019921642420108E-2</v>
      </c>
      <c r="G1467" s="2" t="s">
        <v>9</v>
      </c>
      <c r="H1467" s="2" t="s">
        <v>9</v>
      </c>
      <c r="I1467" s="2" t="s">
        <v>9</v>
      </c>
      <c r="J1467" s="16" t="s">
        <v>9</v>
      </c>
      <c r="L1467" s="1"/>
      <c r="M1467" s="1"/>
      <c r="N1467" s="1"/>
      <c r="O1467" s="2"/>
      <c r="P1467" s="22">
        <f t="shared" si="69"/>
        <v>0</v>
      </c>
      <c r="Q1467" s="22">
        <f t="shared" si="70"/>
        <v>0</v>
      </c>
      <c r="R1467" s="22">
        <f t="shared" si="71"/>
        <v>0</v>
      </c>
    </row>
    <row r="1468" spans="1:18" x14ac:dyDescent="0.2">
      <c r="A1468" s="1" t="s">
        <v>1475</v>
      </c>
      <c r="B1468" s="2">
        <v>4.7366953733833421</v>
      </c>
      <c r="C1468" s="11"/>
      <c r="D1468" s="11"/>
      <c r="E1468" s="2">
        <v>565.75648574999161</v>
      </c>
      <c r="F1468" s="2">
        <v>4.4951222871789467</v>
      </c>
      <c r="G1468" s="2" t="s">
        <v>9</v>
      </c>
      <c r="H1468" s="2" t="s">
        <v>9</v>
      </c>
      <c r="I1468" s="2" t="s">
        <v>9</v>
      </c>
      <c r="J1468" s="16" t="s">
        <v>9</v>
      </c>
      <c r="L1468" s="1"/>
      <c r="M1468" s="1"/>
      <c r="N1468" s="1"/>
      <c r="O1468" s="2"/>
      <c r="P1468" s="22">
        <f t="shared" si="69"/>
        <v>0</v>
      </c>
      <c r="Q1468" s="22">
        <f t="shared" si="70"/>
        <v>0</v>
      </c>
      <c r="R1468" s="22">
        <f t="shared" si="71"/>
        <v>0</v>
      </c>
    </row>
    <row r="1469" spans="1:18" x14ac:dyDescent="0.2">
      <c r="A1469" s="1" t="s">
        <v>1476</v>
      </c>
      <c r="B1469" s="2">
        <v>9.8542593246008003</v>
      </c>
      <c r="C1469" s="11"/>
      <c r="D1469" s="11"/>
      <c r="E1469" s="2">
        <v>613.27059736135107</v>
      </c>
      <c r="F1469" s="2">
        <v>8.4552505525082875</v>
      </c>
      <c r="G1469" s="2" t="s">
        <v>9</v>
      </c>
      <c r="H1469" s="2" t="s">
        <v>9</v>
      </c>
      <c r="I1469" s="2" t="s">
        <v>9</v>
      </c>
      <c r="J1469" s="16" t="s">
        <v>9</v>
      </c>
      <c r="L1469" s="1"/>
      <c r="M1469" s="1"/>
      <c r="N1469" s="1"/>
      <c r="O1469" s="2"/>
      <c r="P1469" s="22">
        <f t="shared" si="69"/>
        <v>0</v>
      </c>
      <c r="Q1469" s="22">
        <f t="shared" si="70"/>
        <v>0</v>
      </c>
      <c r="R1469" s="22">
        <f t="shared" si="71"/>
        <v>0</v>
      </c>
    </row>
    <row r="1470" spans="1:18" x14ac:dyDescent="0.2">
      <c r="A1470" s="1" t="s">
        <v>1477</v>
      </c>
      <c r="B1470" s="2">
        <v>0.33828041394591757</v>
      </c>
      <c r="C1470" s="11"/>
      <c r="D1470" s="11"/>
      <c r="E1470" s="2">
        <v>541.26085157577609</v>
      </c>
      <c r="F1470" s="2">
        <v>0.16825701691458056</v>
      </c>
      <c r="G1470" s="2" t="s">
        <v>9</v>
      </c>
      <c r="H1470" s="2" t="s">
        <v>9</v>
      </c>
      <c r="I1470" s="2" t="s">
        <v>9</v>
      </c>
      <c r="J1470" s="16" t="s">
        <v>9</v>
      </c>
      <c r="L1470" s="1"/>
      <c r="M1470" s="1"/>
      <c r="N1470" s="1"/>
      <c r="O1470" s="2"/>
      <c r="P1470" s="22">
        <f t="shared" si="69"/>
        <v>0</v>
      </c>
      <c r="Q1470" s="22">
        <f t="shared" si="70"/>
        <v>0</v>
      </c>
      <c r="R1470" s="22">
        <f t="shared" si="71"/>
        <v>0</v>
      </c>
    </row>
    <row r="1471" spans="1:18" x14ac:dyDescent="0.2">
      <c r="A1471" s="1" t="s">
        <v>1478</v>
      </c>
      <c r="B1471" s="2">
        <v>0.43825297049902062</v>
      </c>
      <c r="C1471" s="11"/>
      <c r="D1471" s="11"/>
      <c r="E1471" s="2">
        <v>792.18925136391772</v>
      </c>
      <c r="F1471" s="2">
        <v>-5.6766028008678242E-6</v>
      </c>
      <c r="G1471" s="2" t="s">
        <v>9</v>
      </c>
      <c r="H1471" s="2" t="s">
        <v>9</v>
      </c>
      <c r="I1471" s="2" t="s">
        <v>9</v>
      </c>
      <c r="J1471" s="16" t="s">
        <v>9</v>
      </c>
      <c r="L1471" s="1"/>
      <c r="M1471" s="1"/>
      <c r="N1471" s="1"/>
      <c r="O1471" s="2"/>
      <c r="P1471" s="22">
        <f t="shared" si="69"/>
        <v>0</v>
      </c>
      <c r="Q1471" s="22">
        <f t="shared" si="70"/>
        <v>0</v>
      </c>
      <c r="R1471" s="22">
        <f t="shared" si="71"/>
        <v>0</v>
      </c>
    </row>
    <row r="1472" spans="1:18" x14ac:dyDescent="0.2">
      <c r="A1472" s="1" t="s">
        <v>1479</v>
      </c>
      <c r="B1472" s="2">
        <v>0.6634634791611308</v>
      </c>
      <c r="C1472" s="11"/>
      <c r="D1472" s="11"/>
      <c r="E1472" s="2">
        <v>590.66818238061546</v>
      </c>
      <c r="F1472" s="2">
        <v>0.27558347130246302</v>
      </c>
      <c r="G1472" s="2" t="s">
        <v>9</v>
      </c>
      <c r="H1472" s="2" t="s">
        <v>9</v>
      </c>
      <c r="I1472" s="2" t="s">
        <v>9</v>
      </c>
      <c r="J1472" s="16" t="s">
        <v>9</v>
      </c>
      <c r="L1472" s="1"/>
      <c r="M1472" s="1"/>
      <c r="N1472" s="1"/>
      <c r="O1472" s="2"/>
      <c r="P1472" s="22">
        <f t="shared" si="69"/>
        <v>0</v>
      </c>
      <c r="Q1472" s="22">
        <f t="shared" si="70"/>
        <v>0</v>
      </c>
      <c r="R1472" s="22">
        <f t="shared" si="71"/>
        <v>0</v>
      </c>
    </row>
    <row r="1473" spans="1:18" x14ac:dyDescent="0.2">
      <c r="A1473" s="1" t="s">
        <v>1480</v>
      </c>
      <c r="B1473" s="2">
        <v>4.4953818051399113</v>
      </c>
      <c r="C1473" s="11"/>
      <c r="D1473" s="11"/>
      <c r="E1473" s="2">
        <v>516.19034684769599</v>
      </c>
      <c r="F1473" s="2">
        <v>4.0552025441230954</v>
      </c>
      <c r="G1473" s="2">
        <v>639.23431109591593</v>
      </c>
      <c r="H1473" s="2">
        <v>0.68179669740081161</v>
      </c>
      <c r="I1473" s="2" t="s">
        <v>9</v>
      </c>
      <c r="J1473" s="16" t="s">
        <v>9</v>
      </c>
      <c r="L1473" s="1"/>
      <c r="M1473" s="1"/>
      <c r="N1473" s="1"/>
      <c r="O1473" s="2"/>
      <c r="P1473" s="22">
        <f t="shared" si="69"/>
        <v>0</v>
      </c>
      <c r="Q1473" s="22">
        <f t="shared" si="70"/>
        <v>0</v>
      </c>
      <c r="R1473" s="22">
        <f t="shared" si="71"/>
        <v>0</v>
      </c>
    </row>
    <row r="1474" spans="1:18" x14ac:dyDescent="0.2">
      <c r="A1474" s="1" t="s">
        <v>1481</v>
      </c>
      <c r="B1474" s="2">
        <v>1.4725079099564535</v>
      </c>
      <c r="C1474" s="11"/>
      <c r="D1474" s="11"/>
      <c r="E1474" s="2" t="s">
        <v>9</v>
      </c>
      <c r="F1474" s="2" t="s">
        <v>9</v>
      </c>
      <c r="G1474" s="2" t="s">
        <v>9</v>
      </c>
      <c r="H1474" s="2" t="s">
        <v>9</v>
      </c>
      <c r="I1474" s="2" t="s">
        <v>9</v>
      </c>
      <c r="J1474" s="16" t="s">
        <v>9</v>
      </c>
      <c r="L1474" s="1"/>
      <c r="M1474" s="1"/>
      <c r="N1474" s="1"/>
      <c r="O1474" s="2"/>
      <c r="P1474" s="22">
        <f t="shared" si="69"/>
        <v>0</v>
      </c>
      <c r="Q1474" s="22">
        <f t="shared" si="70"/>
        <v>0</v>
      </c>
      <c r="R1474" s="22">
        <f t="shared" si="71"/>
        <v>0</v>
      </c>
    </row>
    <row r="1475" spans="1:18" x14ac:dyDescent="0.2">
      <c r="A1475" s="1" t="s">
        <v>1482</v>
      </c>
      <c r="B1475" s="2">
        <v>0.6086201463940909</v>
      </c>
      <c r="C1475" s="11"/>
      <c r="D1475" s="11"/>
      <c r="E1475" s="2">
        <v>642.04106244422405</v>
      </c>
      <c r="F1475" s="2">
        <v>4.2406460320478401E-2</v>
      </c>
      <c r="G1475" s="2">
        <v>543.67902864114183</v>
      </c>
      <c r="H1475" s="2">
        <v>0.26099805723374386</v>
      </c>
      <c r="I1475" s="2" t="s">
        <v>9</v>
      </c>
      <c r="J1475" s="16" t="s">
        <v>9</v>
      </c>
      <c r="L1475" s="1"/>
      <c r="M1475" s="1"/>
      <c r="N1475" s="1"/>
      <c r="O1475" s="2"/>
      <c r="P1475" s="22">
        <f t="shared" si="69"/>
        <v>0</v>
      </c>
      <c r="Q1475" s="22">
        <f t="shared" si="70"/>
        <v>0</v>
      </c>
      <c r="R1475" s="22">
        <f t="shared" si="71"/>
        <v>0</v>
      </c>
    </row>
    <row r="1476" spans="1:18" x14ac:dyDescent="0.2">
      <c r="A1476" s="1" t="s">
        <v>1483</v>
      </c>
      <c r="B1476" s="2">
        <v>0.71943939862550443</v>
      </c>
      <c r="C1476" s="11"/>
      <c r="D1476" s="11"/>
      <c r="E1476" s="2">
        <v>668.02868325503255</v>
      </c>
      <c r="F1476" s="2">
        <v>0.1248955679602714</v>
      </c>
      <c r="G1476" s="2">
        <v>565.82142101184434</v>
      </c>
      <c r="H1476" s="2">
        <v>5.3500896799565954E-2</v>
      </c>
      <c r="I1476" s="2" t="s">
        <v>9</v>
      </c>
      <c r="J1476" s="16" t="s">
        <v>9</v>
      </c>
      <c r="L1476" s="1"/>
      <c r="M1476" s="1"/>
      <c r="N1476" s="1"/>
      <c r="O1476" s="2"/>
      <c r="P1476" s="22">
        <f t="shared" si="69"/>
        <v>0</v>
      </c>
      <c r="Q1476" s="22">
        <f t="shared" si="70"/>
        <v>0</v>
      </c>
      <c r="R1476" s="22">
        <f t="shared" si="71"/>
        <v>0</v>
      </c>
    </row>
    <row r="1477" spans="1:18" x14ac:dyDescent="0.2">
      <c r="A1477" s="1" t="s">
        <v>1484</v>
      </c>
      <c r="B1477" s="2">
        <v>11.797952341332591</v>
      </c>
      <c r="C1477" s="11"/>
      <c r="D1477" s="11"/>
      <c r="E1477" s="2">
        <v>653.59068941121598</v>
      </c>
      <c r="F1477" s="2">
        <v>5.7806176238898948</v>
      </c>
      <c r="G1477" s="2">
        <v>504.48962683572466</v>
      </c>
      <c r="H1477" s="2">
        <v>2.7134664809462827</v>
      </c>
      <c r="I1477" s="2">
        <v>610.94520250901587</v>
      </c>
      <c r="J1477" s="16">
        <v>1.4363618379692646</v>
      </c>
      <c r="L1477" s="1"/>
      <c r="M1477" s="1"/>
      <c r="N1477" s="1"/>
      <c r="O1477" s="2"/>
      <c r="P1477" s="22">
        <f t="shared" si="69"/>
        <v>0</v>
      </c>
      <c r="Q1477" s="22">
        <f t="shared" si="70"/>
        <v>0</v>
      </c>
      <c r="R1477" s="22">
        <f t="shared" si="71"/>
        <v>0</v>
      </c>
    </row>
    <row r="1478" spans="1:18" x14ac:dyDescent="0.2">
      <c r="A1478" s="1" t="s">
        <v>1485</v>
      </c>
      <c r="B1478" s="2">
        <v>2.3299486415493789</v>
      </c>
      <c r="C1478" s="11"/>
      <c r="D1478" s="11"/>
      <c r="E1478" s="2">
        <v>573.14006901874257</v>
      </c>
      <c r="F1478" s="2">
        <v>1.4765440815827484</v>
      </c>
      <c r="G1478" s="2">
        <v>698.78350521600998</v>
      </c>
      <c r="H1478" s="2">
        <v>6.9847606051311684E-2</v>
      </c>
      <c r="I1478" s="2" t="s">
        <v>9</v>
      </c>
      <c r="J1478" s="16" t="s">
        <v>9</v>
      </c>
      <c r="L1478" s="1"/>
      <c r="M1478" s="1"/>
      <c r="N1478" s="1"/>
      <c r="O1478" s="2"/>
      <c r="P1478" s="22">
        <f t="shared" si="69"/>
        <v>0</v>
      </c>
      <c r="Q1478" s="22">
        <f t="shared" si="70"/>
        <v>0</v>
      </c>
      <c r="R1478" s="22">
        <f t="shared" si="71"/>
        <v>0</v>
      </c>
    </row>
    <row r="1479" spans="1:18" x14ac:dyDescent="0.2">
      <c r="A1479" s="1" t="s">
        <v>1486</v>
      </c>
      <c r="B1479" s="2">
        <v>1.835763312612805</v>
      </c>
      <c r="C1479" s="11"/>
      <c r="D1479" s="11"/>
      <c r="E1479" s="2">
        <v>559.64554487351666</v>
      </c>
      <c r="F1479" s="2">
        <v>1.2146333526487194</v>
      </c>
      <c r="G1479" s="2" t="s">
        <v>9</v>
      </c>
      <c r="H1479" s="2" t="s">
        <v>9</v>
      </c>
      <c r="I1479" s="2" t="s">
        <v>9</v>
      </c>
      <c r="J1479" s="16" t="s">
        <v>9</v>
      </c>
      <c r="L1479" s="1"/>
      <c r="M1479" s="1"/>
      <c r="N1479" s="1"/>
      <c r="O1479" s="2"/>
      <c r="P1479" s="22">
        <f t="shared" si="69"/>
        <v>0</v>
      </c>
      <c r="Q1479" s="22">
        <f t="shared" si="70"/>
        <v>0</v>
      </c>
      <c r="R1479" s="22">
        <f t="shared" si="71"/>
        <v>0</v>
      </c>
    </row>
    <row r="1480" spans="1:18" x14ac:dyDescent="0.2">
      <c r="A1480" s="1" t="s">
        <v>1487</v>
      </c>
      <c r="B1480" s="2">
        <v>0.60854754468272332</v>
      </c>
      <c r="C1480" s="11"/>
      <c r="D1480" s="11"/>
      <c r="E1480" s="2">
        <v>661.8753576210247</v>
      </c>
      <c r="F1480" s="2">
        <v>0.16805142076751159</v>
      </c>
      <c r="G1480" s="2" t="s">
        <v>9</v>
      </c>
      <c r="H1480" s="2" t="s">
        <v>9</v>
      </c>
      <c r="I1480" s="2" t="s">
        <v>9</v>
      </c>
      <c r="J1480" s="16" t="s">
        <v>9</v>
      </c>
      <c r="L1480" s="1"/>
      <c r="M1480" s="1"/>
      <c r="N1480" s="1"/>
      <c r="O1480" s="2"/>
      <c r="P1480" s="22">
        <f t="shared" si="69"/>
        <v>0</v>
      </c>
      <c r="Q1480" s="22">
        <f t="shared" si="70"/>
        <v>0</v>
      </c>
      <c r="R1480" s="22">
        <f t="shared" si="71"/>
        <v>0</v>
      </c>
    </row>
    <row r="1481" spans="1:18" x14ac:dyDescent="0.2">
      <c r="A1481" s="1" t="s">
        <v>1488</v>
      </c>
      <c r="B1481" s="2">
        <v>1.469690963555393</v>
      </c>
      <c r="C1481" s="11"/>
      <c r="D1481" s="11"/>
      <c r="E1481" s="2">
        <v>699.50864541690612</v>
      </c>
      <c r="F1481" s="2">
        <v>0.29343020377517243</v>
      </c>
      <c r="G1481" s="2">
        <v>557.30807193408873</v>
      </c>
      <c r="H1481" s="2">
        <v>0.16721642987914723</v>
      </c>
      <c r="I1481" s="2" t="s">
        <v>9</v>
      </c>
      <c r="J1481" s="16" t="s">
        <v>9</v>
      </c>
      <c r="L1481" s="1"/>
      <c r="M1481" s="1"/>
      <c r="N1481" s="1"/>
      <c r="O1481" s="2"/>
      <c r="P1481" s="22">
        <f t="shared" si="69"/>
        <v>0</v>
      </c>
      <c r="Q1481" s="22">
        <f t="shared" si="70"/>
        <v>0</v>
      </c>
      <c r="R1481" s="22">
        <f t="shared" si="71"/>
        <v>0</v>
      </c>
    </row>
    <row r="1482" spans="1:18" x14ac:dyDescent="0.2">
      <c r="A1482" s="1" t="s">
        <v>1489</v>
      </c>
      <c r="B1482" s="2">
        <v>0.3931818280820516</v>
      </c>
      <c r="C1482" s="11"/>
      <c r="D1482" s="11"/>
      <c r="E1482" s="2">
        <v>634.48451007553956</v>
      </c>
      <c r="F1482" s="2">
        <v>4.4740381954042063E-2</v>
      </c>
      <c r="G1482" s="2" t="s">
        <v>9</v>
      </c>
      <c r="H1482" s="2" t="s">
        <v>9</v>
      </c>
      <c r="I1482" s="2" t="s">
        <v>9</v>
      </c>
      <c r="J1482" s="16" t="s">
        <v>9</v>
      </c>
      <c r="L1482" s="1"/>
      <c r="M1482" s="1"/>
      <c r="N1482" s="1"/>
      <c r="O1482" s="2"/>
      <c r="P1482" s="22">
        <f t="shared" si="69"/>
        <v>0</v>
      </c>
      <c r="Q1482" s="22">
        <f t="shared" si="70"/>
        <v>0</v>
      </c>
      <c r="R1482" s="22">
        <f t="shared" si="71"/>
        <v>0</v>
      </c>
    </row>
    <row r="1483" spans="1:18" x14ac:dyDescent="0.2">
      <c r="A1483" s="1" t="s">
        <v>1490</v>
      </c>
      <c r="B1483" s="2">
        <v>4.0760343202809981</v>
      </c>
      <c r="C1483" s="11"/>
      <c r="D1483" s="11"/>
      <c r="E1483" s="2">
        <v>562.99696155956713</v>
      </c>
      <c r="F1483" s="2">
        <v>3.5259143324771367</v>
      </c>
      <c r="G1483" s="2" t="s">
        <v>9</v>
      </c>
      <c r="H1483" s="2" t="s">
        <v>9</v>
      </c>
      <c r="I1483" s="2" t="s">
        <v>9</v>
      </c>
      <c r="J1483" s="16" t="s">
        <v>9</v>
      </c>
      <c r="L1483" s="1"/>
      <c r="M1483" s="1"/>
      <c r="N1483" s="1"/>
      <c r="O1483" s="2"/>
      <c r="P1483" s="22">
        <f t="shared" si="69"/>
        <v>0</v>
      </c>
      <c r="Q1483" s="22">
        <f t="shared" si="70"/>
        <v>0</v>
      </c>
      <c r="R1483" s="22">
        <f t="shared" si="71"/>
        <v>0</v>
      </c>
    </row>
    <row r="1484" spans="1:18" x14ac:dyDescent="0.2">
      <c r="A1484" s="1" t="s">
        <v>1491</v>
      </c>
      <c r="B1484" s="2">
        <v>0.44754598955406583</v>
      </c>
      <c r="C1484" s="11"/>
      <c r="D1484" s="11"/>
      <c r="E1484" s="2">
        <v>558.58015065403413</v>
      </c>
      <c r="F1484" s="2">
        <v>6.9245495656422532E-2</v>
      </c>
      <c r="G1484" s="2" t="s">
        <v>9</v>
      </c>
      <c r="H1484" s="2" t="s">
        <v>9</v>
      </c>
      <c r="I1484" s="2" t="s">
        <v>9</v>
      </c>
      <c r="J1484" s="16" t="s">
        <v>9</v>
      </c>
      <c r="L1484" s="1"/>
      <c r="M1484" s="1"/>
      <c r="N1484" s="1"/>
      <c r="O1484" s="2"/>
      <c r="P1484" s="22">
        <f t="shared" si="69"/>
        <v>0</v>
      </c>
      <c r="Q1484" s="22">
        <f t="shared" si="70"/>
        <v>0</v>
      </c>
      <c r="R1484" s="22">
        <f t="shared" si="71"/>
        <v>0</v>
      </c>
    </row>
    <row r="1485" spans="1:18" x14ac:dyDescent="0.2">
      <c r="A1485" s="1" t="s">
        <v>1492</v>
      </c>
      <c r="B1485" s="2">
        <v>1.707243763149985</v>
      </c>
      <c r="C1485" s="11"/>
      <c r="D1485" s="11"/>
      <c r="E1485" s="2">
        <v>652.83233196396293</v>
      </c>
      <c r="F1485" s="2">
        <v>1.0304311977102276</v>
      </c>
      <c r="G1485" s="2" t="s">
        <v>9</v>
      </c>
      <c r="H1485" s="2" t="s">
        <v>9</v>
      </c>
      <c r="I1485" s="2" t="s">
        <v>9</v>
      </c>
      <c r="J1485" s="16" t="s">
        <v>9</v>
      </c>
      <c r="L1485" s="1"/>
      <c r="M1485" s="1"/>
      <c r="N1485" s="1"/>
      <c r="O1485" s="2"/>
      <c r="P1485" s="22">
        <f t="shared" si="69"/>
        <v>0</v>
      </c>
      <c r="Q1485" s="22">
        <f t="shared" si="70"/>
        <v>0</v>
      </c>
      <c r="R1485" s="22">
        <f t="shared" si="71"/>
        <v>0</v>
      </c>
    </row>
    <row r="1486" spans="1:18" x14ac:dyDescent="0.2">
      <c r="A1486" s="1" t="s">
        <v>1493</v>
      </c>
      <c r="B1486" s="2">
        <v>0.44265263420789358</v>
      </c>
      <c r="C1486" s="11"/>
      <c r="D1486" s="11"/>
      <c r="E1486" s="2">
        <v>578.16647595266681</v>
      </c>
      <c r="F1486" s="2">
        <v>0.16711726330922322</v>
      </c>
      <c r="G1486" s="2" t="s">
        <v>9</v>
      </c>
      <c r="H1486" s="2" t="s">
        <v>9</v>
      </c>
      <c r="I1486" s="2" t="s">
        <v>9</v>
      </c>
      <c r="J1486" s="16" t="s">
        <v>9</v>
      </c>
      <c r="L1486" s="1"/>
      <c r="M1486" s="1"/>
      <c r="N1486" s="1"/>
      <c r="O1486" s="2"/>
      <c r="P1486" s="22">
        <f t="shared" si="69"/>
        <v>0</v>
      </c>
      <c r="Q1486" s="22">
        <f t="shared" si="70"/>
        <v>0</v>
      </c>
      <c r="R1486" s="22">
        <f t="shared" si="71"/>
        <v>0</v>
      </c>
    </row>
    <row r="1487" spans="1:18" x14ac:dyDescent="0.2">
      <c r="A1487" s="1" t="s">
        <v>1494</v>
      </c>
      <c r="B1487" s="2">
        <v>0.62881794249654055</v>
      </c>
      <c r="C1487" s="11"/>
      <c r="D1487" s="11"/>
      <c r="E1487" s="2">
        <v>565.44074889058902</v>
      </c>
      <c r="F1487" s="2">
        <v>0.41231512850467295</v>
      </c>
      <c r="G1487" s="2" t="s">
        <v>9</v>
      </c>
      <c r="H1487" s="2" t="s">
        <v>9</v>
      </c>
      <c r="I1487" s="2" t="s">
        <v>9</v>
      </c>
      <c r="J1487" s="16" t="s">
        <v>9</v>
      </c>
      <c r="L1487" s="1"/>
      <c r="M1487" s="1"/>
      <c r="N1487" s="1"/>
      <c r="O1487" s="2"/>
      <c r="P1487" s="22">
        <f t="shared" si="69"/>
        <v>0</v>
      </c>
      <c r="Q1487" s="22">
        <f t="shared" si="70"/>
        <v>0</v>
      </c>
      <c r="R1487" s="22">
        <f t="shared" si="71"/>
        <v>0</v>
      </c>
    </row>
    <row r="1488" spans="1:18" x14ac:dyDescent="0.2">
      <c r="A1488" s="1" t="s">
        <v>1495</v>
      </c>
      <c r="B1488" s="2">
        <v>33.94000775386278</v>
      </c>
      <c r="C1488" s="11"/>
      <c r="D1488" s="11"/>
      <c r="E1488" s="2">
        <v>678.31258850571737</v>
      </c>
      <c r="F1488" s="2">
        <v>24.038035992056773</v>
      </c>
      <c r="G1488" s="2" t="s">
        <v>9</v>
      </c>
      <c r="H1488" s="2" t="s">
        <v>9</v>
      </c>
      <c r="I1488" s="2" t="s">
        <v>9</v>
      </c>
      <c r="J1488" s="16" t="s">
        <v>9</v>
      </c>
      <c r="L1488" s="1"/>
      <c r="M1488" s="1"/>
      <c r="N1488" s="1"/>
      <c r="O1488" s="2"/>
      <c r="P1488" s="22">
        <f t="shared" si="69"/>
        <v>0</v>
      </c>
      <c r="Q1488" s="22">
        <f t="shared" si="70"/>
        <v>0</v>
      </c>
      <c r="R1488" s="22">
        <f t="shared" si="71"/>
        <v>0</v>
      </c>
    </row>
    <row r="1489" spans="1:18" x14ac:dyDescent="0.2">
      <c r="A1489" s="1" t="s">
        <v>1496</v>
      </c>
      <c r="B1489" s="2">
        <v>1.7865538726478862</v>
      </c>
      <c r="C1489" s="11"/>
      <c r="D1489" s="11"/>
      <c r="E1489" s="2">
        <v>555.15415533357555</v>
      </c>
      <c r="F1489" s="2">
        <v>0.7535868868198432</v>
      </c>
      <c r="G1489" s="2">
        <v>608.2156123012154</v>
      </c>
      <c r="H1489" s="2">
        <v>0.44005693803849927</v>
      </c>
      <c r="I1489" s="2" t="s">
        <v>9</v>
      </c>
      <c r="J1489" s="16" t="s">
        <v>9</v>
      </c>
      <c r="L1489" s="1"/>
      <c r="M1489" s="1"/>
      <c r="N1489" s="1"/>
      <c r="O1489" s="2"/>
      <c r="P1489" s="22">
        <f t="shared" si="69"/>
        <v>0</v>
      </c>
      <c r="Q1489" s="22">
        <f t="shared" si="70"/>
        <v>0</v>
      </c>
      <c r="R1489" s="22">
        <f t="shared" si="71"/>
        <v>0</v>
      </c>
    </row>
    <row r="1490" spans="1:18" x14ac:dyDescent="0.2">
      <c r="A1490" s="1" t="s">
        <v>1497</v>
      </c>
      <c r="B1490" s="2">
        <v>0.81658048843527342</v>
      </c>
      <c r="C1490" s="11"/>
      <c r="D1490" s="11"/>
      <c r="E1490" s="2">
        <v>556.8368113239452</v>
      </c>
      <c r="F1490" s="2">
        <v>0.12712420854670853</v>
      </c>
      <c r="G1490" s="2">
        <v>663.43819852087631</v>
      </c>
      <c r="H1490" s="2">
        <v>5.6687520756478163E-2</v>
      </c>
      <c r="I1490" s="2" t="s">
        <v>9</v>
      </c>
      <c r="J1490" s="16" t="s">
        <v>9</v>
      </c>
      <c r="L1490" s="1"/>
      <c r="M1490" s="1"/>
      <c r="N1490" s="1"/>
      <c r="O1490" s="2"/>
      <c r="P1490" s="22">
        <f t="shared" si="69"/>
        <v>0</v>
      </c>
      <c r="Q1490" s="22">
        <f t="shared" si="70"/>
        <v>0</v>
      </c>
      <c r="R1490" s="22">
        <f t="shared" si="71"/>
        <v>0</v>
      </c>
    </row>
    <row r="1491" spans="1:18" x14ac:dyDescent="0.2">
      <c r="A1491" s="1" t="s">
        <v>1498</v>
      </c>
      <c r="B1491" s="2">
        <v>2.463593871834747</v>
      </c>
      <c r="C1491" s="11"/>
      <c r="D1491" s="11"/>
      <c r="E1491" s="2">
        <v>632.7316292509903</v>
      </c>
      <c r="F1491" s="2">
        <v>1.036414401161629</v>
      </c>
      <c r="G1491" s="2">
        <v>682.01476018178141</v>
      </c>
      <c r="H1491" s="2">
        <v>0.41888020596928893</v>
      </c>
      <c r="I1491" s="2">
        <v>570.27394213685818</v>
      </c>
      <c r="J1491" s="16">
        <v>9.0243190340010437E-2</v>
      </c>
      <c r="L1491" s="1"/>
      <c r="M1491" s="1"/>
      <c r="N1491" s="1"/>
      <c r="O1491" s="2"/>
      <c r="P1491" s="22">
        <f t="shared" si="69"/>
        <v>0</v>
      </c>
      <c r="Q1491" s="22">
        <f t="shared" si="70"/>
        <v>0</v>
      </c>
      <c r="R1491" s="22">
        <f t="shared" si="71"/>
        <v>0</v>
      </c>
    </row>
    <row r="1492" spans="1:18" x14ac:dyDescent="0.2">
      <c r="A1492" s="1" t="s">
        <v>1499</v>
      </c>
      <c r="B1492" s="2">
        <v>0.60986889582961257</v>
      </c>
      <c r="C1492" s="11"/>
      <c r="D1492" s="11"/>
      <c r="E1492" s="2">
        <v>564.68266235199928</v>
      </c>
      <c r="F1492" s="2">
        <v>0.22340593269803491</v>
      </c>
      <c r="G1492" s="2" t="s">
        <v>9</v>
      </c>
      <c r="H1492" s="2" t="s">
        <v>9</v>
      </c>
      <c r="I1492" s="2" t="s">
        <v>9</v>
      </c>
      <c r="J1492" s="16" t="s">
        <v>9</v>
      </c>
      <c r="L1492" s="1"/>
      <c r="M1492" s="1"/>
      <c r="N1492" s="1"/>
      <c r="O1492" s="2"/>
      <c r="P1492" s="22">
        <f t="shared" ref="P1492:P1555" si="72">IF(AND(L1492&gt;0,M1492=0,N1492=0),1,0)</f>
        <v>0</v>
      </c>
      <c r="Q1492" s="22">
        <f t="shared" ref="Q1492:Q1555" si="73">IF(AND(L1492=0,M1492&gt;0,N1492=0),1,0)</f>
        <v>0</v>
      </c>
      <c r="R1492" s="22">
        <f t="shared" ref="R1492:R1555" si="74">IF(AND(M1492=0,N1492=0,O1492&gt;0),1,0)</f>
        <v>0</v>
      </c>
    </row>
    <row r="1493" spans="1:18" x14ac:dyDescent="0.2">
      <c r="A1493" s="1" t="s">
        <v>1500</v>
      </c>
      <c r="B1493" s="2">
        <v>8.6223389657741016</v>
      </c>
      <c r="C1493" s="11"/>
      <c r="D1493" s="11"/>
      <c r="E1493" s="2">
        <v>555.07541732214338</v>
      </c>
      <c r="F1493" s="2">
        <v>8.815342763578105</v>
      </c>
      <c r="G1493" s="2" t="s">
        <v>9</v>
      </c>
      <c r="H1493" s="2" t="s">
        <v>9</v>
      </c>
      <c r="I1493" s="2" t="s">
        <v>9</v>
      </c>
      <c r="J1493" s="16" t="s">
        <v>9</v>
      </c>
      <c r="L1493" s="1"/>
      <c r="M1493" s="1"/>
      <c r="N1493" s="1"/>
      <c r="O1493" s="2"/>
      <c r="P1493" s="22">
        <f t="shared" si="72"/>
        <v>0</v>
      </c>
      <c r="Q1493" s="22">
        <f t="shared" si="73"/>
        <v>0</v>
      </c>
      <c r="R1493" s="22">
        <f t="shared" si="74"/>
        <v>0</v>
      </c>
    </row>
    <row r="1494" spans="1:18" x14ac:dyDescent="0.2">
      <c r="A1494" s="1" t="s">
        <v>1501</v>
      </c>
      <c r="B1494" s="2">
        <v>0.75258934003592337</v>
      </c>
      <c r="C1494" s="11"/>
      <c r="D1494" s="11"/>
      <c r="E1494" s="2">
        <v>541.69955002289169</v>
      </c>
      <c r="F1494" s="2">
        <v>0.6187194481530931</v>
      </c>
      <c r="G1494" s="2" t="s">
        <v>9</v>
      </c>
      <c r="H1494" s="2" t="s">
        <v>9</v>
      </c>
      <c r="I1494" s="2" t="s">
        <v>9</v>
      </c>
      <c r="J1494" s="16" t="s">
        <v>9</v>
      </c>
      <c r="L1494" s="1"/>
      <c r="M1494" s="1"/>
      <c r="N1494" s="1"/>
      <c r="O1494" s="2"/>
      <c r="P1494" s="22">
        <f t="shared" si="72"/>
        <v>0</v>
      </c>
      <c r="Q1494" s="22">
        <f t="shared" si="73"/>
        <v>0</v>
      </c>
      <c r="R1494" s="22">
        <f t="shared" si="74"/>
        <v>0</v>
      </c>
    </row>
    <row r="1495" spans="1:18" x14ac:dyDescent="0.2">
      <c r="A1495" s="1" t="s">
        <v>1502</v>
      </c>
      <c r="B1495" s="2">
        <v>1.9125614028973892</v>
      </c>
      <c r="C1495" s="11"/>
      <c r="D1495" s="11"/>
      <c r="E1495" s="2">
        <v>548.63745998579748</v>
      </c>
      <c r="F1495" s="2">
        <v>0.80689773889944938</v>
      </c>
      <c r="G1495" s="2">
        <v>641.26134089448976</v>
      </c>
      <c r="H1495" s="2">
        <v>0.47015182864731309</v>
      </c>
      <c r="I1495" s="2" t="s">
        <v>9</v>
      </c>
      <c r="J1495" s="16" t="s">
        <v>9</v>
      </c>
      <c r="L1495" s="1"/>
      <c r="M1495" s="1"/>
      <c r="N1495" s="1"/>
      <c r="O1495" s="2"/>
      <c r="P1495" s="22">
        <f t="shared" si="72"/>
        <v>0</v>
      </c>
      <c r="Q1495" s="22">
        <f t="shared" si="73"/>
        <v>0</v>
      </c>
      <c r="R1495" s="22">
        <f t="shared" si="74"/>
        <v>0</v>
      </c>
    </row>
    <row r="1496" spans="1:18" x14ac:dyDescent="0.2">
      <c r="A1496" s="1" t="s">
        <v>1503</v>
      </c>
      <c r="B1496" s="2">
        <v>0.63596195089510654</v>
      </c>
      <c r="C1496" s="11"/>
      <c r="D1496" s="11"/>
      <c r="E1496" s="2">
        <v>512.9435381507966</v>
      </c>
      <c r="F1496" s="2">
        <v>0.34596610387184723</v>
      </c>
      <c r="G1496" s="2">
        <v>644.07175588001815</v>
      </c>
      <c r="H1496" s="2">
        <v>1.0027589897595408E-16</v>
      </c>
      <c r="I1496" s="2" t="s">
        <v>9</v>
      </c>
      <c r="J1496" s="16" t="s">
        <v>9</v>
      </c>
      <c r="L1496" s="1"/>
      <c r="M1496" s="1"/>
      <c r="N1496" s="1"/>
      <c r="O1496" s="2"/>
      <c r="P1496" s="22">
        <f t="shared" si="72"/>
        <v>0</v>
      </c>
      <c r="Q1496" s="22">
        <f t="shared" si="73"/>
        <v>0</v>
      </c>
      <c r="R1496" s="22">
        <f t="shared" si="74"/>
        <v>0</v>
      </c>
    </row>
    <row r="1497" spans="1:18" x14ac:dyDescent="0.2">
      <c r="A1497" s="1" t="s">
        <v>1504</v>
      </c>
      <c r="B1497" s="2">
        <v>0.54384489951197135</v>
      </c>
      <c r="C1497" s="11"/>
      <c r="D1497" s="11"/>
      <c r="E1497" s="2">
        <v>686.11740029755526</v>
      </c>
      <c r="F1497" s="2">
        <v>2.3804827261841709E-2</v>
      </c>
      <c r="G1497" s="2">
        <v>542.44009640931699</v>
      </c>
      <c r="H1497" s="2">
        <v>0</v>
      </c>
      <c r="I1497" s="2" t="s">
        <v>9</v>
      </c>
      <c r="J1497" s="16" t="s">
        <v>9</v>
      </c>
      <c r="L1497" s="1"/>
      <c r="M1497" s="1"/>
      <c r="N1497" s="1"/>
      <c r="O1497" s="2"/>
      <c r="P1497" s="22">
        <f t="shared" si="72"/>
        <v>0</v>
      </c>
      <c r="Q1497" s="22">
        <f t="shared" si="73"/>
        <v>0</v>
      </c>
      <c r="R1497" s="22">
        <f t="shared" si="74"/>
        <v>0</v>
      </c>
    </row>
    <row r="1498" spans="1:18" x14ac:dyDescent="0.2">
      <c r="A1498" s="1" t="s">
        <v>1505</v>
      </c>
      <c r="B1498" s="2">
        <v>0.87829194309768277</v>
      </c>
      <c r="C1498" s="11"/>
      <c r="D1498" s="11"/>
      <c r="E1498" s="2">
        <v>607.41632806681696</v>
      </c>
      <c r="F1498" s="2">
        <v>0.32305002487388601</v>
      </c>
      <c r="G1498" s="2">
        <v>543.29123096891669</v>
      </c>
      <c r="H1498" s="2">
        <v>5.5749171186163508E-2</v>
      </c>
      <c r="I1498" s="2">
        <v>747.47377726179104</v>
      </c>
      <c r="J1498" s="16">
        <v>8.8618507574641201E-17</v>
      </c>
      <c r="L1498" s="1"/>
      <c r="M1498" s="1"/>
      <c r="N1498" s="1"/>
      <c r="O1498" s="2"/>
      <c r="P1498" s="22">
        <f t="shared" si="72"/>
        <v>0</v>
      </c>
      <c r="Q1498" s="22">
        <f t="shared" si="73"/>
        <v>0</v>
      </c>
      <c r="R1498" s="22">
        <f t="shared" si="74"/>
        <v>0</v>
      </c>
    </row>
    <row r="1499" spans="1:18" x14ac:dyDescent="0.2">
      <c r="A1499" s="1" t="s">
        <v>1506</v>
      </c>
      <c r="B1499" s="2">
        <v>0.68389360073995675</v>
      </c>
      <c r="C1499" s="11"/>
      <c r="D1499" s="11"/>
      <c r="E1499" s="2">
        <v>526.0919635582228</v>
      </c>
      <c r="F1499" s="2">
        <v>0.38772438163742906</v>
      </c>
      <c r="G1499" s="2">
        <v>639.18781149164647</v>
      </c>
      <c r="H1499" s="2">
        <v>3.2567569924763368E-2</v>
      </c>
      <c r="I1499" s="2" t="s">
        <v>9</v>
      </c>
      <c r="J1499" s="16" t="s">
        <v>9</v>
      </c>
      <c r="L1499" s="1"/>
      <c r="M1499" s="1"/>
      <c r="N1499" s="1"/>
      <c r="O1499" s="2"/>
      <c r="P1499" s="22">
        <f t="shared" si="72"/>
        <v>0</v>
      </c>
      <c r="Q1499" s="22">
        <f t="shared" si="73"/>
        <v>0</v>
      </c>
      <c r="R1499" s="22">
        <f t="shared" si="74"/>
        <v>0</v>
      </c>
    </row>
    <row r="1500" spans="1:18" x14ac:dyDescent="0.2">
      <c r="A1500" s="1" t="s">
        <v>1507</v>
      </c>
      <c r="B1500" s="2">
        <v>0.60774892585768037</v>
      </c>
      <c r="C1500" s="11"/>
      <c r="D1500" s="11"/>
      <c r="E1500" s="2">
        <v>578.70812149677408</v>
      </c>
      <c r="F1500" s="2">
        <v>0.17646173360047793</v>
      </c>
      <c r="G1500" s="2" t="s">
        <v>9</v>
      </c>
      <c r="H1500" s="2" t="s">
        <v>9</v>
      </c>
      <c r="I1500" s="2" t="s">
        <v>9</v>
      </c>
      <c r="J1500" s="16" t="s">
        <v>9</v>
      </c>
      <c r="L1500" s="1"/>
      <c r="M1500" s="1"/>
      <c r="N1500" s="1"/>
      <c r="O1500" s="2"/>
      <c r="P1500" s="22">
        <f t="shared" si="72"/>
        <v>0</v>
      </c>
      <c r="Q1500" s="22">
        <f t="shared" si="73"/>
        <v>0</v>
      </c>
      <c r="R1500" s="22">
        <f t="shared" si="74"/>
        <v>0</v>
      </c>
    </row>
    <row r="1501" spans="1:18" x14ac:dyDescent="0.2">
      <c r="A1501" s="1" t="s">
        <v>1508</v>
      </c>
      <c r="B1501" s="2">
        <v>0.31787933305163873</v>
      </c>
      <c r="C1501" s="11"/>
      <c r="D1501" s="11"/>
      <c r="E1501" s="2">
        <v>416.10966199344841</v>
      </c>
      <c r="F1501" s="2">
        <v>9.2815052415875621E-2</v>
      </c>
      <c r="G1501" s="2">
        <v>552.03240615939876</v>
      </c>
      <c r="H1501" s="2">
        <v>3.0493259539777825E-2</v>
      </c>
      <c r="I1501" s="2">
        <v>732.35374247537266</v>
      </c>
      <c r="J1501" s="16">
        <v>0</v>
      </c>
      <c r="L1501" s="1"/>
      <c r="M1501" s="1"/>
      <c r="N1501" s="1"/>
      <c r="O1501" s="2"/>
      <c r="P1501" s="22">
        <f t="shared" si="72"/>
        <v>0</v>
      </c>
      <c r="Q1501" s="22">
        <f t="shared" si="73"/>
        <v>0</v>
      </c>
      <c r="R1501" s="22">
        <f t="shared" si="74"/>
        <v>0</v>
      </c>
    </row>
    <row r="1502" spans="1:18" x14ac:dyDescent="0.2">
      <c r="A1502" s="1" t="s">
        <v>1509</v>
      </c>
      <c r="B1502" s="2">
        <v>0.8557854125737453</v>
      </c>
      <c r="C1502" s="11"/>
      <c r="D1502" s="11"/>
      <c r="E1502" s="2">
        <v>542.20494150410661</v>
      </c>
      <c r="F1502" s="2">
        <v>0.5653549850747247</v>
      </c>
      <c r="G1502" s="2">
        <v>651.48420195957522</v>
      </c>
      <c r="H1502" s="2">
        <v>3.319345827386682E-2</v>
      </c>
      <c r="I1502" s="2" t="s">
        <v>9</v>
      </c>
      <c r="J1502" s="16" t="s">
        <v>9</v>
      </c>
      <c r="L1502" s="1"/>
      <c r="M1502" s="1"/>
      <c r="N1502" s="1"/>
      <c r="O1502" s="2"/>
      <c r="P1502" s="22">
        <f t="shared" si="72"/>
        <v>0</v>
      </c>
      <c r="Q1502" s="22">
        <f t="shared" si="73"/>
        <v>0</v>
      </c>
      <c r="R1502" s="22">
        <f t="shared" si="74"/>
        <v>0</v>
      </c>
    </row>
    <row r="1503" spans="1:18" x14ac:dyDescent="0.2">
      <c r="A1503" s="1" t="s">
        <v>1510</v>
      </c>
      <c r="B1503" s="2">
        <v>0.96099981268758472</v>
      </c>
      <c r="C1503" s="11"/>
      <c r="D1503" s="11"/>
      <c r="E1503" s="2">
        <v>555.78439114188825</v>
      </c>
      <c r="F1503" s="2">
        <v>0.67211940869923459</v>
      </c>
      <c r="G1503" s="2" t="s">
        <v>9</v>
      </c>
      <c r="H1503" s="2" t="s">
        <v>9</v>
      </c>
      <c r="I1503" s="2" t="s">
        <v>9</v>
      </c>
      <c r="J1503" s="16" t="s">
        <v>9</v>
      </c>
      <c r="L1503" s="1"/>
      <c r="M1503" s="1"/>
      <c r="N1503" s="1"/>
      <c r="O1503" s="2"/>
      <c r="P1503" s="22">
        <f t="shared" si="72"/>
        <v>0</v>
      </c>
      <c r="Q1503" s="22">
        <f t="shared" si="73"/>
        <v>0</v>
      </c>
      <c r="R1503" s="22">
        <f t="shared" si="74"/>
        <v>0</v>
      </c>
    </row>
    <row r="1504" spans="1:18" x14ac:dyDescent="0.2">
      <c r="A1504" s="1" t="s">
        <v>1511</v>
      </c>
      <c r="B1504" s="2">
        <v>0.39720396289181331</v>
      </c>
      <c r="C1504" s="11"/>
      <c r="D1504" s="11"/>
      <c r="E1504" s="2" t="s">
        <v>9</v>
      </c>
      <c r="F1504" s="2" t="s">
        <v>9</v>
      </c>
      <c r="G1504" s="2" t="s">
        <v>9</v>
      </c>
      <c r="H1504" s="2" t="s">
        <v>9</v>
      </c>
      <c r="I1504" s="2" t="s">
        <v>9</v>
      </c>
      <c r="J1504" s="16" t="s">
        <v>9</v>
      </c>
      <c r="L1504" s="1"/>
      <c r="M1504" s="1"/>
      <c r="N1504" s="1"/>
      <c r="O1504" s="2"/>
      <c r="P1504" s="22">
        <f t="shared" si="72"/>
        <v>0</v>
      </c>
      <c r="Q1504" s="22">
        <f t="shared" si="73"/>
        <v>0</v>
      </c>
      <c r="R1504" s="22">
        <f t="shared" si="74"/>
        <v>0</v>
      </c>
    </row>
    <row r="1505" spans="1:18" x14ac:dyDescent="0.2">
      <c r="A1505" s="1" t="s">
        <v>1512</v>
      </c>
      <c r="B1505" s="2">
        <v>3.6906208753152732</v>
      </c>
      <c r="C1505" s="11"/>
      <c r="D1505" s="11"/>
      <c r="E1505" s="2">
        <v>581.26137070622519</v>
      </c>
      <c r="F1505" s="2">
        <v>2.2839848141885239</v>
      </c>
      <c r="G1505" s="2">
        <v>654.88743092319476</v>
      </c>
      <c r="H1505" s="2">
        <v>0.65791197934913936</v>
      </c>
      <c r="I1505" s="2" t="s">
        <v>9</v>
      </c>
      <c r="J1505" s="16" t="s">
        <v>9</v>
      </c>
      <c r="L1505" s="1"/>
      <c r="M1505" s="1"/>
      <c r="N1505" s="1"/>
      <c r="O1505" s="2"/>
      <c r="P1505" s="22">
        <f t="shared" si="72"/>
        <v>0</v>
      </c>
      <c r="Q1505" s="22">
        <f t="shared" si="73"/>
        <v>0</v>
      </c>
      <c r="R1505" s="22">
        <f t="shared" si="74"/>
        <v>0</v>
      </c>
    </row>
    <row r="1506" spans="1:18" x14ac:dyDescent="0.2">
      <c r="A1506" s="1" t="s">
        <v>1513</v>
      </c>
      <c r="B1506" s="2">
        <v>0.54802675808674162</v>
      </c>
      <c r="C1506" s="11"/>
      <c r="D1506" s="11"/>
      <c r="E1506" s="2">
        <v>565.88391752431573</v>
      </c>
      <c r="F1506" s="2">
        <v>0.12363388268454885</v>
      </c>
      <c r="G1506" s="2">
        <v>674.25862479515797</v>
      </c>
      <c r="H1506" s="2">
        <v>0</v>
      </c>
      <c r="I1506" s="2" t="s">
        <v>9</v>
      </c>
      <c r="J1506" s="16" t="s">
        <v>9</v>
      </c>
      <c r="L1506" s="1"/>
      <c r="M1506" s="1"/>
      <c r="N1506" s="1"/>
      <c r="O1506" s="2"/>
      <c r="P1506" s="22">
        <f t="shared" si="72"/>
        <v>0</v>
      </c>
      <c r="Q1506" s="22">
        <f t="shared" si="73"/>
        <v>0</v>
      </c>
      <c r="R1506" s="22">
        <f t="shared" si="74"/>
        <v>0</v>
      </c>
    </row>
    <row r="1507" spans="1:18" x14ac:dyDescent="0.2">
      <c r="A1507" s="1" t="s">
        <v>1514</v>
      </c>
      <c r="B1507" s="2">
        <v>0.6957131593505923</v>
      </c>
      <c r="C1507" s="11"/>
      <c r="D1507" s="11"/>
      <c r="E1507" s="2">
        <v>770.38137875857001</v>
      </c>
      <c r="F1507" s="2">
        <v>9.7439097001468633E-2</v>
      </c>
      <c r="G1507" s="2">
        <v>574.11037321996469</v>
      </c>
      <c r="H1507" s="2">
        <v>3.3831503530534046E-2</v>
      </c>
      <c r="I1507" s="2" t="s">
        <v>9</v>
      </c>
      <c r="J1507" s="16" t="s">
        <v>9</v>
      </c>
      <c r="L1507" s="1"/>
      <c r="M1507" s="1"/>
      <c r="N1507" s="1"/>
      <c r="O1507" s="2"/>
      <c r="P1507" s="22">
        <f t="shared" si="72"/>
        <v>0</v>
      </c>
      <c r="Q1507" s="22">
        <f t="shared" si="73"/>
        <v>0</v>
      </c>
      <c r="R1507" s="22">
        <f t="shared" si="74"/>
        <v>0</v>
      </c>
    </row>
    <row r="1508" spans="1:18" x14ac:dyDescent="0.2">
      <c r="A1508" s="1" t="s">
        <v>1515</v>
      </c>
      <c r="B1508" s="2">
        <v>0.56276490549435232</v>
      </c>
      <c r="C1508" s="11"/>
      <c r="D1508" s="11"/>
      <c r="E1508" s="2">
        <v>551.21158642087607</v>
      </c>
      <c r="F1508" s="2">
        <v>2.9482405892294519E-2</v>
      </c>
      <c r="G1508" s="2">
        <v>674.18943946202967</v>
      </c>
      <c r="H1508" s="2">
        <v>0</v>
      </c>
      <c r="I1508" s="2" t="s">
        <v>9</v>
      </c>
      <c r="J1508" s="16" t="s">
        <v>9</v>
      </c>
      <c r="L1508" s="1"/>
      <c r="M1508" s="1"/>
      <c r="N1508" s="1"/>
      <c r="O1508" s="2"/>
      <c r="P1508" s="22">
        <f t="shared" si="72"/>
        <v>0</v>
      </c>
      <c r="Q1508" s="22">
        <f t="shared" si="73"/>
        <v>0</v>
      </c>
      <c r="R1508" s="22">
        <f t="shared" si="74"/>
        <v>0</v>
      </c>
    </row>
    <row r="1509" spans="1:18" x14ac:dyDescent="0.2">
      <c r="A1509" s="1" t="s">
        <v>1516</v>
      </c>
      <c r="B1509" s="2">
        <v>3.6257730267217863</v>
      </c>
      <c r="C1509" s="11"/>
      <c r="D1509" s="11"/>
      <c r="E1509" s="2">
        <v>583.97153156987292</v>
      </c>
      <c r="F1509" s="2">
        <v>2.4769266845763243</v>
      </c>
      <c r="G1509" s="2">
        <v>720.20455144379605</v>
      </c>
      <c r="H1509" s="2">
        <v>0.25105711809317982</v>
      </c>
      <c r="I1509" s="2" t="s">
        <v>9</v>
      </c>
      <c r="J1509" s="16" t="s">
        <v>9</v>
      </c>
      <c r="L1509" s="1"/>
      <c r="M1509" s="1"/>
      <c r="N1509" s="1"/>
      <c r="O1509" s="2"/>
      <c r="P1509" s="22">
        <f t="shared" si="72"/>
        <v>0</v>
      </c>
      <c r="Q1509" s="22">
        <f t="shared" si="73"/>
        <v>0</v>
      </c>
      <c r="R1509" s="22">
        <f t="shared" si="74"/>
        <v>0</v>
      </c>
    </row>
    <row r="1510" spans="1:18" x14ac:dyDescent="0.2">
      <c r="A1510" s="1" t="s">
        <v>1517</v>
      </c>
      <c r="B1510" s="2">
        <v>1.1772657905092139</v>
      </c>
      <c r="C1510" s="11"/>
      <c r="D1510" s="11"/>
      <c r="E1510" s="2">
        <v>547.5573224691741</v>
      </c>
      <c r="F1510" s="2">
        <v>0.52289296537850471</v>
      </c>
      <c r="G1510" s="2">
        <v>651.19971537494428</v>
      </c>
      <c r="H1510" s="2">
        <v>0.10695192372015186</v>
      </c>
      <c r="I1510" s="2" t="s">
        <v>9</v>
      </c>
      <c r="J1510" s="16" t="s">
        <v>9</v>
      </c>
      <c r="L1510" s="1"/>
      <c r="M1510" s="1"/>
      <c r="N1510" s="1"/>
      <c r="O1510" s="2"/>
      <c r="P1510" s="22">
        <f t="shared" si="72"/>
        <v>0</v>
      </c>
      <c r="Q1510" s="22">
        <f t="shared" si="73"/>
        <v>0</v>
      </c>
      <c r="R1510" s="22">
        <f t="shared" si="74"/>
        <v>0</v>
      </c>
    </row>
    <row r="1511" spans="1:18" x14ac:dyDescent="0.2">
      <c r="A1511" s="1" t="s">
        <v>1518</v>
      </c>
      <c r="B1511" s="2">
        <v>0.721341563463334</v>
      </c>
      <c r="C1511" s="11"/>
      <c r="D1511" s="11"/>
      <c r="E1511" s="2">
        <v>547.35030581022613</v>
      </c>
      <c r="F1511" s="2">
        <v>0.4512355074592499</v>
      </c>
      <c r="G1511" s="2" t="s">
        <v>9</v>
      </c>
      <c r="H1511" s="2" t="s">
        <v>9</v>
      </c>
      <c r="I1511" s="2" t="s">
        <v>9</v>
      </c>
      <c r="J1511" s="16" t="s">
        <v>9</v>
      </c>
      <c r="L1511" s="1"/>
      <c r="M1511" s="1"/>
      <c r="N1511" s="1"/>
      <c r="O1511" s="2"/>
      <c r="P1511" s="22">
        <f t="shared" si="72"/>
        <v>0</v>
      </c>
      <c r="Q1511" s="22">
        <f t="shared" si="73"/>
        <v>0</v>
      </c>
      <c r="R1511" s="22">
        <f t="shared" si="74"/>
        <v>0</v>
      </c>
    </row>
    <row r="1512" spans="1:18" x14ac:dyDescent="0.2">
      <c r="A1512" s="1" t="s">
        <v>1519</v>
      </c>
      <c r="B1512" s="2">
        <v>0.83815771705370645</v>
      </c>
      <c r="C1512" s="11"/>
      <c r="D1512" s="11"/>
      <c r="E1512" s="2">
        <v>553.55028578104941</v>
      </c>
      <c r="F1512" s="2">
        <v>6.3752058995327113E-2</v>
      </c>
      <c r="G1512" s="2" t="s">
        <v>9</v>
      </c>
      <c r="H1512" s="2" t="s">
        <v>9</v>
      </c>
      <c r="I1512" s="2" t="s">
        <v>9</v>
      </c>
      <c r="J1512" s="16" t="s">
        <v>9</v>
      </c>
      <c r="L1512" s="1"/>
      <c r="M1512" s="1"/>
      <c r="N1512" s="1"/>
      <c r="O1512" s="2"/>
      <c r="P1512" s="22">
        <f t="shared" si="72"/>
        <v>0</v>
      </c>
      <c r="Q1512" s="22">
        <f t="shared" si="73"/>
        <v>0</v>
      </c>
      <c r="R1512" s="22">
        <f t="shared" si="74"/>
        <v>0</v>
      </c>
    </row>
    <row r="1513" spans="1:18" x14ac:dyDescent="0.2">
      <c r="A1513" s="1" t="s">
        <v>1520</v>
      </c>
      <c r="B1513" s="2">
        <v>1.6296325336980844</v>
      </c>
      <c r="C1513" s="11"/>
      <c r="D1513" s="11"/>
      <c r="E1513" s="2">
        <v>546.90532986274479</v>
      </c>
      <c r="F1513" s="2">
        <v>0.67407655857788162</v>
      </c>
      <c r="G1513" s="2">
        <v>697.13191484459787</v>
      </c>
      <c r="H1513" s="2">
        <v>0.31557509111715626</v>
      </c>
      <c r="I1513" s="2" t="s">
        <v>9</v>
      </c>
      <c r="J1513" s="16" t="s">
        <v>9</v>
      </c>
      <c r="L1513" s="1"/>
      <c r="M1513" s="1"/>
      <c r="N1513" s="1"/>
      <c r="O1513" s="2"/>
      <c r="P1513" s="22">
        <f t="shared" si="72"/>
        <v>0</v>
      </c>
      <c r="Q1513" s="22">
        <f t="shared" si="73"/>
        <v>0</v>
      </c>
      <c r="R1513" s="22">
        <f t="shared" si="74"/>
        <v>0</v>
      </c>
    </row>
    <row r="1514" spans="1:18" x14ac:dyDescent="0.2">
      <c r="A1514" s="1" t="s">
        <v>1521</v>
      </c>
      <c r="B1514" s="2">
        <v>3.5917954258017772</v>
      </c>
      <c r="C1514" s="11"/>
      <c r="D1514" s="11"/>
      <c r="E1514" s="2">
        <v>612.31287456014559</v>
      </c>
      <c r="F1514" s="2">
        <v>1.7590477916059426</v>
      </c>
      <c r="G1514" s="2">
        <v>549.88772508326554</v>
      </c>
      <c r="H1514" s="2">
        <v>1.1013139808863717</v>
      </c>
      <c r="I1514" s="2" t="s">
        <v>9</v>
      </c>
      <c r="J1514" s="16" t="s">
        <v>9</v>
      </c>
      <c r="L1514" s="1"/>
      <c r="M1514" s="1"/>
      <c r="N1514" s="1"/>
      <c r="O1514" s="2"/>
      <c r="P1514" s="22">
        <f t="shared" si="72"/>
        <v>0</v>
      </c>
      <c r="Q1514" s="22">
        <f t="shared" si="73"/>
        <v>0</v>
      </c>
      <c r="R1514" s="22">
        <f t="shared" si="74"/>
        <v>0</v>
      </c>
    </row>
    <row r="1515" spans="1:18" x14ac:dyDescent="0.2">
      <c r="A1515" s="1" t="s">
        <v>1522</v>
      </c>
      <c r="B1515" s="2">
        <v>0.53741238788480727</v>
      </c>
      <c r="C1515" s="11"/>
      <c r="D1515" s="11"/>
      <c r="E1515" s="2">
        <v>400.66775596235522</v>
      </c>
      <c r="F1515" s="2">
        <v>0.20240337107471768</v>
      </c>
      <c r="G1515" s="2">
        <v>620.15463931429088</v>
      </c>
      <c r="H1515" s="2">
        <v>0.106063913834375</v>
      </c>
      <c r="I1515" s="2" t="s">
        <v>9</v>
      </c>
      <c r="J1515" s="16" t="s">
        <v>9</v>
      </c>
      <c r="L1515" s="1"/>
      <c r="M1515" s="1"/>
      <c r="N1515" s="1"/>
      <c r="O1515" s="2"/>
      <c r="P1515" s="22">
        <f t="shared" si="72"/>
        <v>0</v>
      </c>
      <c r="Q1515" s="22">
        <f t="shared" si="73"/>
        <v>0</v>
      </c>
      <c r="R1515" s="22">
        <f t="shared" si="74"/>
        <v>0</v>
      </c>
    </row>
    <row r="1516" spans="1:18" x14ac:dyDescent="0.2">
      <c r="A1516" s="1" t="s">
        <v>1523</v>
      </c>
      <c r="B1516" s="2">
        <v>0.51747595794328072</v>
      </c>
      <c r="C1516" s="11"/>
      <c r="D1516" s="11"/>
      <c r="E1516" s="2" t="s">
        <v>9</v>
      </c>
      <c r="F1516" s="2" t="s">
        <v>9</v>
      </c>
      <c r="G1516" s="2" t="s">
        <v>9</v>
      </c>
      <c r="H1516" s="2" t="s">
        <v>9</v>
      </c>
      <c r="I1516" s="2" t="s">
        <v>9</v>
      </c>
      <c r="J1516" s="16" t="s">
        <v>9</v>
      </c>
      <c r="L1516" s="1"/>
      <c r="M1516" s="1"/>
      <c r="N1516" s="1"/>
      <c r="O1516" s="2"/>
      <c r="P1516" s="22">
        <f t="shared" si="72"/>
        <v>0</v>
      </c>
      <c r="Q1516" s="22">
        <f t="shared" si="73"/>
        <v>0</v>
      </c>
      <c r="R1516" s="22">
        <f t="shared" si="74"/>
        <v>0</v>
      </c>
    </row>
    <row r="1517" spans="1:18" x14ac:dyDescent="0.2">
      <c r="A1517" s="1" t="s">
        <v>1524</v>
      </c>
      <c r="B1517" s="2">
        <v>1.0774965187479399</v>
      </c>
      <c r="C1517" s="11"/>
      <c r="D1517" s="11"/>
      <c r="E1517" s="2">
        <v>570.31659554696819</v>
      </c>
      <c r="F1517" s="2">
        <v>0.70586354018843811</v>
      </c>
      <c r="G1517" s="2" t="s">
        <v>9</v>
      </c>
      <c r="H1517" s="2" t="s">
        <v>9</v>
      </c>
      <c r="I1517" s="2" t="s">
        <v>9</v>
      </c>
      <c r="J1517" s="16" t="s">
        <v>9</v>
      </c>
      <c r="L1517" s="1"/>
      <c r="M1517" s="1"/>
      <c r="N1517" s="1"/>
      <c r="O1517" s="2"/>
      <c r="P1517" s="22">
        <f t="shared" si="72"/>
        <v>0</v>
      </c>
      <c r="Q1517" s="22">
        <f t="shared" si="73"/>
        <v>0</v>
      </c>
      <c r="R1517" s="22">
        <f t="shared" si="74"/>
        <v>0</v>
      </c>
    </row>
    <row r="1518" spans="1:18" x14ac:dyDescent="0.2">
      <c r="A1518" s="1" t="s">
        <v>1525</v>
      </c>
      <c r="B1518" s="2">
        <v>1.6500626552769104</v>
      </c>
      <c r="C1518" s="11"/>
      <c r="D1518" s="11"/>
      <c r="E1518" s="2">
        <v>536.06640274960785</v>
      </c>
      <c r="F1518" s="2">
        <v>1.5527786539407877</v>
      </c>
      <c r="G1518" s="2" t="s">
        <v>9</v>
      </c>
      <c r="H1518" s="2" t="s">
        <v>9</v>
      </c>
      <c r="I1518" s="2" t="s">
        <v>9</v>
      </c>
      <c r="J1518" s="16" t="s">
        <v>9</v>
      </c>
      <c r="L1518" s="1"/>
      <c r="M1518" s="1"/>
      <c r="N1518" s="1"/>
      <c r="O1518" s="2"/>
      <c r="P1518" s="22">
        <f t="shared" si="72"/>
        <v>0</v>
      </c>
      <c r="Q1518" s="22">
        <f t="shared" si="73"/>
        <v>0</v>
      </c>
      <c r="R1518" s="22">
        <f t="shared" si="74"/>
        <v>0</v>
      </c>
    </row>
    <row r="1519" spans="1:18" x14ac:dyDescent="0.2">
      <c r="A1519" s="1" t="s">
        <v>1526</v>
      </c>
      <c r="B1519" s="2">
        <v>1.7381140108234632</v>
      </c>
      <c r="C1519" s="11"/>
      <c r="D1519" s="11"/>
      <c r="E1519" s="2">
        <v>793.94746003511</v>
      </c>
      <c r="F1519" s="2">
        <v>0.85187072129325203</v>
      </c>
      <c r="G1519" s="2">
        <v>557.5840947803315</v>
      </c>
      <c r="H1519" s="2">
        <v>0.39602479519666506</v>
      </c>
      <c r="I1519" s="2" t="s">
        <v>9</v>
      </c>
      <c r="J1519" s="16" t="s">
        <v>9</v>
      </c>
      <c r="L1519" s="1"/>
      <c r="M1519" s="1"/>
      <c r="N1519" s="1"/>
      <c r="O1519" s="2"/>
      <c r="P1519" s="22">
        <f t="shared" si="72"/>
        <v>0</v>
      </c>
      <c r="Q1519" s="22">
        <f t="shared" si="73"/>
        <v>0</v>
      </c>
      <c r="R1519" s="22">
        <f t="shared" si="74"/>
        <v>0</v>
      </c>
    </row>
    <row r="1520" spans="1:18" x14ac:dyDescent="0.2">
      <c r="A1520" s="1" t="s">
        <v>1527</v>
      </c>
      <c r="B1520" s="2">
        <v>0.55823455870501781</v>
      </c>
      <c r="C1520" s="11"/>
      <c r="D1520" s="11"/>
      <c r="E1520" s="2">
        <v>535.625392386935</v>
      </c>
      <c r="F1520" s="2">
        <v>8.8721182644609209E-2</v>
      </c>
      <c r="G1520" s="2">
        <v>686.72418941669332</v>
      </c>
      <c r="H1520" s="2">
        <v>0</v>
      </c>
      <c r="I1520" s="2" t="s">
        <v>9</v>
      </c>
      <c r="J1520" s="16" t="s">
        <v>9</v>
      </c>
      <c r="L1520" s="1"/>
      <c r="M1520" s="1"/>
      <c r="N1520" s="1"/>
      <c r="O1520" s="2"/>
      <c r="P1520" s="22">
        <f t="shared" si="72"/>
        <v>0</v>
      </c>
      <c r="Q1520" s="22">
        <f t="shared" si="73"/>
        <v>0</v>
      </c>
      <c r="R1520" s="22">
        <f t="shared" si="74"/>
        <v>0</v>
      </c>
    </row>
    <row r="1521" spans="1:18" x14ac:dyDescent="0.2">
      <c r="A1521" s="1" t="s">
        <v>1528</v>
      </c>
      <c r="B1521" s="2">
        <v>0.47346480051227774</v>
      </c>
      <c r="C1521" s="11"/>
      <c r="D1521" s="11"/>
      <c r="E1521" s="2">
        <v>584.69165565627111</v>
      </c>
      <c r="F1521" s="2">
        <v>4.7013214203278676E-2</v>
      </c>
      <c r="G1521" s="2">
        <v>682.27526101863384</v>
      </c>
      <c r="H1521" s="2">
        <v>4.1781493804767325E-2</v>
      </c>
      <c r="I1521" s="2" t="s">
        <v>9</v>
      </c>
      <c r="J1521" s="16" t="s">
        <v>9</v>
      </c>
      <c r="L1521" s="1"/>
      <c r="M1521" s="1"/>
      <c r="N1521" s="1"/>
      <c r="O1521" s="2"/>
      <c r="P1521" s="22">
        <f t="shared" si="72"/>
        <v>0</v>
      </c>
      <c r="Q1521" s="22">
        <f t="shared" si="73"/>
        <v>0</v>
      </c>
      <c r="R1521" s="22">
        <f t="shared" si="74"/>
        <v>0</v>
      </c>
    </row>
    <row r="1522" spans="1:18" x14ac:dyDescent="0.2">
      <c r="A1522" s="1" t="s">
        <v>1529</v>
      </c>
      <c r="B1522" s="2">
        <v>0.89603580135590966</v>
      </c>
      <c r="C1522" s="11"/>
      <c r="D1522" s="11"/>
      <c r="E1522" s="2">
        <v>522.56507896033315</v>
      </c>
      <c r="F1522" s="2">
        <v>0.73345228118819683</v>
      </c>
      <c r="G1522" s="2" t="s">
        <v>9</v>
      </c>
      <c r="H1522" s="2" t="s">
        <v>9</v>
      </c>
      <c r="I1522" s="2" t="s">
        <v>9</v>
      </c>
      <c r="J1522" s="16" t="s">
        <v>9</v>
      </c>
      <c r="L1522" s="1"/>
      <c r="M1522" s="1"/>
      <c r="N1522" s="1"/>
      <c r="O1522" s="2"/>
      <c r="P1522" s="22">
        <f t="shared" si="72"/>
        <v>0</v>
      </c>
      <c r="Q1522" s="22">
        <f t="shared" si="73"/>
        <v>0</v>
      </c>
      <c r="R1522" s="22">
        <f t="shared" si="74"/>
        <v>0</v>
      </c>
    </row>
    <row r="1523" spans="1:18" x14ac:dyDescent="0.2">
      <c r="A1523" s="1" t="s">
        <v>1530</v>
      </c>
      <c r="B1523" s="2">
        <v>0.72571218648765989</v>
      </c>
      <c r="C1523" s="11"/>
      <c r="D1523" s="11"/>
      <c r="E1523" s="2">
        <v>513.4016913079389</v>
      </c>
      <c r="F1523" s="2">
        <v>0.29616415836334908</v>
      </c>
      <c r="G1523" s="2" t="s">
        <v>9</v>
      </c>
      <c r="H1523" s="2" t="s">
        <v>9</v>
      </c>
      <c r="I1523" s="2" t="s">
        <v>9</v>
      </c>
      <c r="J1523" s="16" t="s">
        <v>9</v>
      </c>
      <c r="L1523" s="1"/>
      <c r="M1523" s="1"/>
      <c r="N1523" s="1"/>
      <c r="O1523" s="2"/>
      <c r="P1523" s="22">
        <f t="shared" si="72"/>
        <v>0</v>
      </c>
      <c r="Q1523" s="22">
        <f t="shared" si="73"/>
        <v>0</v>
      </c>
      <c r="R1523" s="22">
        <f t="shared" si="74"/>
        <v>0</v>
      </c>
    </row>
    <row r="1524" spans="1:18" x14ac:dyDescent="0.2">
      <c r="A1524" s="1" t="s">
        <v>1531</v>
      </c>
      <c r="B1524" s="2">
        <v>4.5136483957199847</v>
      </c>
      <c r="C1524" s="11"/>
      <c r="D1524" s="11"/>
      <c r="E1524" s="2">
        <v>716.05392555716355</v>
      </c>
      <c r="F1524" s="2">
        <v>2.1092166698187795</v>
      </c>
      <c r="G1524" s="2">
        <v>578.02736259174014</v>
      </c>
      <c r="H1524" s="2">
        <v>0.77822839056396031</v>
      </c>
      <c r="I1524" s="2" t="s">
        <v>9</v>
      </c>
      <c r="J1524" s="16" t="s">
        <v>9</v>
      </c>
      <c r="L1524" s="1"/>
      <c r="M1524" s="1"/>
      <c r="N1524" s="1"/>
      <c r="O1524" s="2"/>
      <c r="P1524" s="22">
        <f t="shared" si="72"/>
        <v>0</v>
      </c>
      <c r="Q1524" s="22">
        <f t="shared" si="73"/>
        <v>0</v>
      </c>
      <c r="R1524" s="22">
        <f t="shared" si="74"/>
        <v>0</v>
      </c>
    </row>
    <row r="1525" spans="1:18" x14ac:dyDescent="0.2">
      <c r="A1525" s="1" t="s">
        <v>1532</v>
      </c>
      <c r="B1525" s="2">
        <v>0.57255161618669681</v>
      </c>
      <c r="C1525" s="11"/>
      <c r="D1525" s="11"/>
      <c r="E1525" s="2">
        <v>656.31355147551449</v>
      </c>
      <c r="F1525" s="2">
        <v>0.33464057562861593</v>
      </c>
      <c r="G1525" s="2" t="s">
        <v>9</v>
      </c>
      <c r="H1525" s="2" t="s">
        <v>9</v>
      </c>
      <c r="I1525" s="2" t="s">
        <v>9</v>
      </c>
      <c r="J1525" s="16" t="s">
        <v>9</v>
      </c>
      <c r="L1525" s="1"/>
      <c r="M1525" s="1"/>
      <c r="N1525" s="1"/>
      <c r="O1525" s="2"/>
      <c r="P1525" s="22">
        <f t="shared" si="72"/>
        <v>0</v>
      </c>
      <c r="Q1525" s="22">
        <f t="shared" si="73"/>
        <v>0</v>
      </c>
      <c r="R1525" s="22">
        <f t="shared" si="74"/>
        <v>0</v>
      </c>
    </row>
    <row r="1526" spans="1:18" x14ac:dyDescent="0.2">
      <c r="A1526" s="1" t="s">
        <v>1533</v>
      </c>
      <c r="B1526" s="2">
        <v>0.39566480661082148</v>
      </c>
      <c r="C1526" s="11"/>
      <c r="D1526" s="11"/>
      <c r="E1526" s="2">
        <v>494.55202636314095</v>
      </c>
      <c r="F1526" s="2">
        <v>0.23960129964953275</v>
      </c>
      <c r="G1526" s="2" t="s">
        <v>9</v>
      </c>
      <c r="H1526" s="2" t="s">
        <v>9</v>
      </c>
      <c r="I1526" s="2" t="s">
        <v>9</v>
      </c>
      <c r="J1526" s="16" t="s">
        <v>9</v>
      </c>
      <c r="L1526" s="1"/>
      <c r="M1526" s="1"/>
      <c r="N1526" s="1"/>
      <c r="O1526" s="2"/>
      <c r="P1526" s="22">
        <f t="shared" si="72"/>
        <v>0</v>
      </c>
      <c r="Q1526" s="22">
        <f t="shared" si="73"/>
        <v>0</v>
      </c>
      <c r="R1526" s="22">
        <f t="shared" si="74"/>
        <v>0</v>
      </c>
    </row>
    <row r="1527" spans="1:18" x14ac:dyDescent="0.2">
      <c r="A1527" s="1" t="s">
        <v>1534</v>
      </c>
      <c r="B1527" s="2">
        <v>4.3232721881720195</v>
      </c>
      <c r="C1527" s="11"/>
      <c r="D1527" s="11"/>
      <c r="E1527" s="2">
        <v>708.53016304204311</v>
      </c>
      <c r="F1527" s="2">
        <v>2.5725580050861496</v>
      </c>
      <c r="G1527" s="2">
        <v>515.54379092785041</v>
      </c>
      <c r="H1527" s="2">
        <v>9.7586654249318547E-2</v>
      </c>
      <c r="I1527" s="2" t="s">
        <v>9</v>
      </c>
      <c r="J1527" s="16" t="s">
        <v>9</v>
      </c>
      <c r="L1527" s="1"/>
      <c r="M1527" s="1"/>
      <c r="N1527" s="1"/>
      <c r="O1527" s="2"/>
      <c r="P1527" s="22">
        <f t="shared" si="72"/>
        <v>0</v>
      </c>
      <c r="Q1527" s="22">
        <f t="shared" si="73"/>
        <v>0</v>
      </c>
      <c r="R1527" s="22">
        <f t="shared" si="74"/>
        <v>0</v>
      </c>
    </row>
    <row r="1528" spans="1:18" x14ac:dyDescent="0.2">
      <c r="A1528" s="1" t="s">
        <v>1535</v>
      </c>
      <c r="B1528" s="2">
        <v>1.0060564347622802</v>
      </c>
      <c r="C1528" s="11"/>
      <c r="D1528" s="11"/>
      <c r="E1528" s="2">
        <v>655.39310076584229</v>
      </c>
      <c r="F1528" s="2">
        <v>0.25520757391707832</v>
      </c>
      <c r="G1528" s="2">
        <v>557.30453977133061</v>
      </c>
      <c r="H1528" s="2">
        <v>0.16733810558486314</v>
      </c>
      <c r="I1528" s="2" t="s">
        <v>9</v>
      </c>
      <c r="J1528" s="16" t="s">
        <v>9</v>
      </c>
      <c r="L1528" s="1"/>
      <c r="M1528" s="1"/>
      <c r="N1528" s="1"/>
      <c r="O1528" s="2"/>
      <c r="P1528" s="22">
        <f t="shared" si="72"/>
        <v>0</v>
      </c>
      <c r="Q1528" s="22">
        <f t="shared" si="73"/>
        <v>0</v>
      </c>
      <c r="R1528" s="22">
        <f t="shared" si="74"/>
        <v>0</v>
      </c>
    </row>
    <row r="1529" spans="1:18" x14ac:dyDescent="0.2">
      <c r="A1529" s="1" t="s">
        <v>1536</v>
      </c>
      <c r="B1529" s="2">
        <v>0.562184091803412</v>
      </c>
      <c r="C1529" s="11"/>
      <c r="D1529" s="11"/>
      <c r="E1529" s="2" t="s">
        <v>9</v>
      </c>
      <c r="F1529" s="2" t="s">
        <v>9</v>
      </c>
      <c r="G1529" s="2" t="s">
        <v>9</v>
      </c>
      <c r="H1529" s="2" t="s">
        <v>9</v>
      </c>
      <c r="I1529" s="2" t="s">
        <v>9</v>
      </c>
      <c r="J1529" s="16" t="s">
        <v>9</v>
      </c>
      <c r="L1529" s="1"/>
      <c r="M1529" s="1"/>
      <c r="N1529" s="1"/>
      <c r="O1529" s="2"/>
      <c r="P1529" s="22">
        <f t="shared" si="72"/>
        <v>0</v>
      </c>
      <c r="Q1529" s="22">
        <f t="shared" si="73"/>
        <v>0</v>
      </c>
      <c r="R1529" s="22">
        <f t="shared" si="74"/>
        <v>0</v>
      </c>
    </row>
    <row r="1530" spans="1:18" x14ac:dyDescent="0.2">
      <c r="A1530" s="1" t="s">
        <v>1537</v>
      </c>
      <c r="B1530" s="2">
        <v>0.72687381386954064</v>
      </c>
      <c r="C1530" s="11"/>
      <c r="D1530" s="11"/>
      <c r="E1530" s="2">
        <v>576.01960225904406</v>
      </c>
      <c r="F1530" s="2">
        <v>0.3315039086687806</v>
      </c>
      <c r="G1530" s="2" t="s">
        <v>9</v>
      </c>
      <c r="H1530" s="2" t="s">
        <v>9</v>
      </c>
      <c r="I1530" s="2" t="s">
        <v>9</v>
      </c>
      <c r="J1530" s="16" t="s">
        <v>9</v>
      </c>
      <c r="L1530" s="1"/>
      <c r="M1530" s="1"/>
      <c r="N1530" s="1"/>
      <c r="O1530" s="2"/>
      <c r="P1530" s="22">
        <f t="shared" si="72"/>
        <v>0</v>
      </c>
      <c r="Q1530" s="22">
        <f t="shared" si="73"/>
        <v>0</v>
      </c>
      <c r="R1530" s="22">
        <f t="shared" si="74"/>
        <v>0</v>
      </c>
    </row>
    <row r="1531" spans="1:18" x14ac:dyDescent="0.2">
      <c r="A1531" s="1" t="s">
        <v>1538</v>
      </c>
      <c r="B1531" s="2">
        <v>30.245350223395469</v>
      </c>
      <c r="C1531" s="11"/>
      <c r="D1531" s="11"/>
      <c r="E1531" s="2">
        <v>730.49987178823028</v>
      </c>
      <c r="F1531" s="2">
        <v>21.376492454397809</v>
      </c>
      <c r="G1531" s="2" t="s">
        <v>9</v>
      </c>
      <c r="H1531" s="2" t="s">
        <v>9</v>
      </c>
      <c r="I1531" s="2" t="s">
        <v>9</v>
      </c>
      <c r="J1531" s="16" t="s">
        <v>9</v>
      </c>
      <c r="L1531" s="1"/>
      <c r="M1531" s="1"/>
      <c r="N1531" s="1"/>
      <c r="O1531" s="2"/>
      <c r="P1531" s="22">
        <f t="shared" si="72"/>
        <v>0</v>
      </c>
      <c r="Q1531" s="22">
        <f t="shared" si="73"/>
        <v>0</v>
      </c>
      <c r="R1531" s="22">
        <f t="shared" si="74"/>
        <v>0</v>
      </c>
    </row>
    <row r="1532" spans="1:18" x14ac:dyDescent="0.2">
      <c r="A1532" s="1" t="s">
        <v>1539</v>
      </c>
      <c r="B1532" s="2">
        <v>0.9842904416942917</v>
      </c>
      <c r="C1532" s="11"/>
      <c r="D1532" s="11"/>
      <c r="E1532" s="2">
        <v>552.26169980491295</v>
      </c>
      <c r="F1532" s="2">
        <v>0.52933759515195267</v>
      </c>
      <c r="G1532" s="2" t="s">
        <v>9</v>
      </c>
      <c r="H1532" s="2" t="s">
        <v>9</v>
      </c>
      <c r="I1532" s="2" t="s">
        <v>9</v>
      </c>
      <c r="J1532" s="16" t="s">
        <v>9</v>
      </c>
      <c r="L1532" s="1"/>
      <c r="M1532" s="1"/>
      <c r="N1532" s="1"/>
      <c r="O1532" s="2"/>
      <c r="P1532" s="22">
        <f t="shared" si="72"/>
        <v>0</v>
      </c>
      <c r="Q1532" s="22">
        <f t="shared" si="73"/>
        <v>0</v>
      </c>
      <c r="R1532" s="22">
        <f t="shared" si="74"/>
        <v>0</v>
      </c>
    </row>
    <row r="1533" spans="1:18" x14ac:dyDescent="0.2">
      <c r="A1533" s="1" t="s">
        <v>1540</v>
      </c>
      <c r="B1533" s="2">
        <v>23.81937275025447</v>
      </c>
      <c r="C1533" s="11"/>
      <c r="D1533" s="11"/>
      <c r="E1533" s="2">
        <v>659.73963321318172</v>
      </c>
      <c r="F1533" s="2">
        <v>13.753504042123872</v>
      </c>
      <c r="G1533" s="2">
        <v>725.89479948435701</v>
      </c>
      <c r="H1533" s="2">
        <v>4.192236324337177</v>
      </c>
      <c r="I1533" s="2" t="s">
        <v>9</v>
      </c>
      <c r="J1533" s="16" t="s">
        <v>9</v>
      </c>
      <c r="L1533" s="1"/>
      <c r="M1533" s="1"/>
      <c r="N1533" s="1"/>
      <c r="O1533" s="2"/>
      <c r="P1533" s="22">
        <f t="shared" si="72"/>
        <v>0</v>
      </c>
      <c r="Q1533" s="22">
        <f t="shared" si="73"/>
        <v>0</v>
      </c>
      <c r="R1533" s="22">
        <f t="shared" si="74"/>
        <v>0</v>
      </c>
    </row>
    <row r="1534" spans="1:18" x14ac:dyDescent="0.2">
      <c r="A1534" s="1" t="s">
        <v>1541</v>
      </c>
      <c r="B1534" s="2">
        <v>0.77441341447300605</v>
      </c>
      <c r="C1534" s="11"/>
      <c r="D1534" s="11"/>
      <c r="E1534" s="2">
        <v>548.46635674030301</v>
      </c>
      <c r="F1534" s="2">
        <v>0.15195116247242435</v>
      </c>
      <c r="G1534" s="2">
        <v>697.13591306078843</v>
      </c>
      <c r="H1534" s="2">
        <v>0</v>
      </c>
      <c r="I1534" s="2" t="s">
        <v>9</v>
      </c>
      <c r="J1534" s="16" t="s">
        <v>9</v>
      </c>
      <c r="L1534" s="1"/>
      <c r="M1534" s="1"/>
      <c r="N1534" s="1"/>
      <c r="O1534" s="2"/>
      <c r="P1534" s="22">
        <f t="shared" si="72"/>
        <v>0</v>
      </c>
      <c r="Q1534" s="22">
        <f t="shared" si="73"/>
        <v>0</v>
      </c>
      <c r="R1534" s="22">
        <f t="shared" si="74"/>
        <v>0</v>
      </c>
    </row>
    <row r="1535" spans="1:18" x14ac:dyDescent="0.2">
      <c r="A1535" s="1" t="s">
        <v>1542</v>
      </c>
      <c r="B1535" s="2">
        <v>0.84193300604481858</v>
      </c>
      <c r="C1535" s="11"/>
      <c r="D1535" s="11"/>
      <c r="E1535" s="2">
        <v>552.66261556072629</v>
      </c>
      <c r="F1535" s="2">
        <v>0.23298417043168673</v>
      </c>
      <c r="G1535" s="2">
        <v>639.49445133917391</v>
      </c>
      <c r="H1535" s="2">
        <v>3.2378146532734201E-2</v>
      </c>
      <c r="I1535" s="2" t="s">
        <v>9</v>
      </c>
      <c r="J1535" s="16" t="s">
        <v>9</v>
      </c>
      <c r="L1535" s="1"/>
      <c r="M1535" s="1"/>
      <c r="N1535" s="1"/>
      <c r="O1535" s="2"/>
      <c r="P1535" s="22">
        <f t="shared" si="72"/>
        <v>0</v>
      </c>
      <c r="Q1535" s="22">
        <f t="shared" si="73"/>
        <v>0</v>
      </c>
      <c r="R1535" s="22">
        <f t="shared" si="74"/>
        <v>0</v>
      </c>
    </row>
    <row r="1536" spans="1:18" x14ac:dyDescent="0.2">
      <c r="A1536" s="1" t="s">
        <v>1543</v>
      </c>
      <c r="B1536" s="2">
        <v>0.53446475840328511</v>
      </c>
      <c r="C1536" s="11"/>
      <c r="D1536" s="11"/>
      <c r="E1536" s="2">
        <v>762.5318905614896</v>
      </c>
      <c r="F1536" s="2">
        <v>3.3499528139030788E-2</v>
      </c>
      <c r="G1536" s="2">
        <v>616.44881708397179</v>
      </c>
      <c r="H1536" s="2">
        <v>2.2495042999779061E-2</v>
      </c>
      <c r="I1536" s="2" t="s">
        <v>9</v>
      </c>
      <c r="J1536" s="16" t="s">
        <v>9</v>
      </c>
      <c r="L1536" s="1"/>
      <c r="M1536" s="1"/>
      <c r="N1536" s="1"/>
      <c r="O1536" s="2"/>
      <c r="P1536" s="22">
        <f t="shared" si="72"/>
        <v>0</v>
      </c>
      <c r="Q1536" s="22">
        <f t="shared" si="73"/>
        <v>0</v>
      </c>
      <c r="R1536" s="22">
        <f t="shared" si="74"/>
        <v>0</v>
      </c>
    </row>
    <row r="1537" spans="1:18" x14ac:dyDescent="0.2">
      <c r="A1537" s="1" t="s">
        <v>1544</v>
      </c>
      <c r="B1537" s="2">
        <v>1.0479331018790776</v>
      </c>
      <c r="C1537" s="11"/>
      <c r="D1537" s="11"/>
      <c r="E1537" s="2">
        <v>526.78328363550031</v>
      </c>
      <c r="F1537" s="2">
        <v>0.36830771670098883</v>
      </c>
      <c r="G1537" s="2">
        <v>631.01968635055835</v>
      </c>
      <c r="H1537" s="2">
        <v>0.27544448621867212</v>
      </c>
      <c r="I1537" s="2" t="s">
        <v>9</v>
      </c>
      <c r="J1537" s="16" t="s">
        <v>9</v>
      </c>
      <c r="L1537" s="1"/>
      <c r="M1537" s="1"/>
      <c r="N1537" s="1"/>
      <c r="O1537" s="2"/>
      <c r="P1537" s="22">
        <f t="shared" si="72"/>
        <v>0</v>
      </c>
      <c r="Q1537" s="22">
        <f t="shared" si="73"/>
        <v>0</v>
      </c>
      <c r="R1537" s="22">
        <f t="shared" si="74"/>
        <v>0</v>
      </c>
    </row>
    <row r="1538" spans="1:18" x14ac:dyDescent="0.2">
      <c r="A1538" s="1" t="s">
        <v>1545</v>
      </c>
      <c r="B1538" s="2">
        <v>1.2140022564611894</v>
      </c>
      <c r="C1538" s="11"/>
      <c r="D1538" s="11"/>
      <c r="E1538" s="2">
        <v>520.28356092980596</v>
      </c>
      <c r="F1538" s="2">
        <v>0.37064367002423365</v>
      </c>
      <c r="G1538" s="2">
        <v>609.24410701016643</v>
      </c>
      <c r="H1538" s="2">
        <v>0.30197343990910164</v>
      </c>
      <c r="I1538" s="2" t="s">
        <v>9</v>
      </c>
      <c r="J1538" s="16" t="s">
        <v>9</v>
      </c>
      <c r="L1538" s="1"/>
      <c r="M1538" s="1"/>
      <c r="N1538" s="1"/>
      <c r="O1538" s="2"/>
      <c r="P1538" s="22">
        <f t="shared" si="72"/>
        <v>0</v>
      </c>
      <c r="Q1538" s="22">
        <f t="shared" si="73"/>
        <v>0</v>
      </c>
      <c r="R1538" s="22">
        <f t="shared" si="74"/>
        <v>0</v>
      </c>
    </row>
    <row r="1539" spans="1:18" x14ac:dyDescent="0.2">
      <c r="A1539" s="1" t="s">
        <v>1546</v>
      </c>
      <c r="B1539" s="2">
        <v>0.65870080689542021</v>
      </c>
      <c r="C1539" s="11"/>
      <c r="D1539" s="11"/>
      <c r="E1539" s="2">
        <v>541.39609098535016</v>
      </c>
      <c r="F1539" s="2">
        <v>0.13085262724847854</v>
      </c>
      <c r="G1539" s="2" t="s">
        <v>9</v>
      </c>
      <c r="H1539" s="2" t="s">
        <v>9</v>
      </c>
      <c r="I1539" s="2" t="s">
        <v>9</v>
      </c>
      <c r="J1539" s="16" t="s">
        <v>9</v>
      </c>
      <c r="L1539" s="1"/>
      <c r="M1539" s="1"/>
      <c r="N1539" s="1"/>
      <c r="O1539" s="2"/>
      <c r="P1539" s="22">
        <f t="shared" si="72"/>
        <v>0</v>
      </c>
      <c r="Q1539" s="22">
        <f t="shared" si="73"/>
        <v>0</v>
      </c>
      <c r="R1539" s="22">
        <f t="shared" si="74"/>
        <v>0</v>
      </c>
    </row>
    <row r="1540" spans="1:18" x14ac:dyDescent="0.2">
      <c r="A1540" s="1" t="s">
        <v>1547</v>
      </c>
      <c r="B1540" s="2">
        <v>0.67227732692115028</v>
      </c>
      <c r="C1540" s="11"/>
      <c r="D1540" s="11"/>
      <c r="E1540" s="2">
        <v>553.81332114627639</v>
      </c>
      <c r="F1540" s="2">
        <v>0.11185257803941089</v>
      </c>
      <c r="G1540" s="2">
        <v>468.81164882770781</v>
      </c>
      <c r="H1540" s="2">
        <v>0.10370474639940436</v>
      </c>
      <c r="I1540" s="2">
        <v>713.00874921078525</v>
      </c>
      <c r="J1540" s="16">
        <v>2.2961028468087451E-17</v>
      </c>
      <c r="L1540" s="1"/>
      <c r="M1540" s="1"/>
      <c r="N1540" s="1"/>
      <c r="O1540" s="2"/>
      <c r="P1540" s="22">
        <f t="shared" si="72"/>
        <v>0</v>
      </c>
      <c r="Q1540" s="22">
        <f t="shared" si="73"/>
        <v>0</v>
      </c>
      <c r="R1540" s="22">
        <f t="shared" si="74"/>
        <v>0</v>
      </c>
    </row>
    <row r="1541" spans="1:18" x14ac:dyDescent="0.2">
      <c r="A1541" s="1" t="s">
        <v>1548</v>
      </c>
      <c r="B1541" s="2">
        <v>3.2000946726316237</v>
      </c>
      <c r="C1541" s="11"/>
      <c r="D1541" s="11"/>
      <c r="E1541" s="2">
        <v>612.01395890206811</v>
      </c>
      <c r="F1541" s="2">
        <v>1.6173377919702798</v>
      </c>
      <c r="G1541" s="2">
        <v>499.80619160336039</v>
      </c>
      <c r="H1541" s="2">
        <v>1.1166425402370523</v>
      </c>
      <c r="I1541" s="2" t="s">
        <v>9</v>
      </c>
      <c r="J1541" s="16" t="s">
        <v>9</v>
      </c>
      <c r="L1541" s="1"/>
      <c r="M1541" s="1"/>
      <c r="N1541" s="1"/>
      <c r="O1541" s="2"/>
      <c r="P1541" s="22">
        <f t="shared" si="72"/>
        <v>0</v>
      </c>
      <c r="Q1541" s="22">
        <f t="shared" si="73"/>
        <v>0</v>
      </c>
      <c r="R1541" s="22">
        <f t="shared" si="74"/>
        <v>0</v>
      </c>
    </row>
    <row r="1542" spans="1:18" x14ac:dyDescent="0.2">
      <c r="A1542" s="1" t="s">
        <v>1549</v>
      </c>
      <c r="B1542" s="2">
        <v>0.42364550617187152</v>
      </c>
      <c r="C1542" s="11"/>
      <c r="D1542" s="11"/>
      <c r="E1542" s="2">
        <v>542.30739491581244</v>
      </c>
      <c r="F1542" s="2">
        <v>0.13718613166336574</v>
      </c>
      <c r="G1542" s="2" t="s">
        <v>9</v>
      </c>
      <c r="H1542" s="2" t="s">
        <v>9</v>
      </c>
      <c r="I1542" s="2" t="s">
        <v>9</v>
      </c>
      <c r="J1542" s="16" t="s">
        <v>9</v>
      </c>
      <c r="L1542" s="1"/>
      <c r="M1542" s="1"/>
      <c r="N1542" s="1"/>
      <c r="O1542" s="2"/>
      <c r="P1542" s="22">
        <f t="shared" si="72"/>
        <v>0</v>
      </c>
      <c r="Q1542" s="22">
        <f t="shared" si="73"/>
        <v>0</v>
      </c>
      <c r="R1542" s="22">
        <f t="shared" si="74"/>
        <v>0</v>
      </c>
    </row>
    <row r="1543" spans="1:18" x14ac:dyDescent="0.2">
      <c r="A1543" s="1" t="s">
        <v>1550</v>
      </c>
      <c r="B1543" s="2">
        <v>0.63824164463204736</v>
      </c>
      <c r="C1543" s="11"/>
      <c r="D1543" s="11"/>
      <c r="E1543" s="2">
        <v>629.41602042227748</v>
      </c>
      <c r="F1543" s="2">
        <v>0.11953688731959557</v>
      </c>
      <c r="G1543" s="2" t="s">
        <v>9</v>
      </c>
      <c r="H1543" s="2" t="s">
        <v>9</v>
      </c>
      <c r="I1543" s="2" t="s">
        <v>9</v>
      </c>
      <c r="J1543" s="16" t="s">
        <v>9</v>
      </c>
      <c r="L1543" s="1"/>
      <c r="M1543" s="1"/>
      <c r="N1543" s="1"/>
      <c r="O1543" s="2"/>
      <c r="P1543" s="22">
        <f t="shared" si="72"/>
        <v>0</v>
      </c>
      <c r="Q1543" s="22">
        <f t="shared" si="73"/>
        <v>0</v>
      </c>
      <c r="R1543" s="22">
        <f t="shared" si="74"/>
        <v>0</v>
      </c>
    </row>
    <row r="1544" spans="1:18" x14ac:dyDescent="0.2">
      <c r="A1544" s="1" t="s">
        <v>1551</v>
      </c>
      <c r="B1544" s="2">
        <v>6.0851705196394894</v>
      </c>
      <c r="C1544" s="11"/>
      <c r="D1544" s="11"/>
      <c r="E1544" s="2">
        <v>530.41856134045747</v>
      </c>
      <c r="F1544" s="2">
        <v>5.1879778348229095</v>
      </c>
      <c r="G1544" s="2">
        <v>451.77153277981876</v>
      </c>
      <c r="H1544" s="2">
        <v>0.6444350878296583</v>
      </c>
      <c r="I1544" s="2" t="s">
        <v>9</v>
      </c>
      <c r="J1544" s="16" t="s">
        <v>9</v>
      </c>
      <c r="L1544" s="1"/>
      <c r="M1544" s="1"/>
      <c r="N1544" s="1"/>
      <c r="O1544" s="2"/>
      <c r="P1544" s="22">
        <f t="shared" si="72"/>
        <v>0</v>
      </c>
      <c r="Q1544" s="22">
        <f t="shared" si="73"/>
        <v>0</v>
      </c>
      <c r="R1544" s="22">
        <f t="shared" si="74"/>
        <v>0</v>
      </c>
    </row>
    <row r="1545" spans="1:18" x14ac:dyDescent="0.2">
      <c r="A1545" s="1" t="s">
        <v>1552</v>
      </c>
      <c r="B1545" s="2">
        <v>0.67293074232345806</v>
      </c>
      <c r="C1545" s="11"/>
      <c r="D1545" s="11"/>
      <c r="E1545" s="2">
        <v>566.84054283016894</v>
      </c>
      <c r="F1545" s="2">
        <v>0.16143834961216066</v>
      </c>
      <c r="G1545" s="2" t="s">
        <v>9</v>
      </c>
      <c r="H1545" s="2" t="s">
        <v>9</v>
      </c>
      <c r="I1545" s="2" t="s">
        <v>9</v>
      </c>
      <c r="J1545" s="16" t="s">
        <v>9</v>
      </c>
      <c r="L1545" s="1"/>
      <c r="M1545" s="1"/>
      <c r="N1545" s="1"/>
      <c r="O1545" s="2"/>
      <c r="P1545" s="22">
        <f t="shared" si="72"/>
        <v>0</v>
      </c>
      <c r="Q1545" s="22">
        <f t="shared" si="73"/>
        <v>0</v>
      </c>
      <c r="R1545" s="22">
        <f t="shared" si="74"/>
        <v>0</v>
      </c>
    </row>
    <row r="1546" spans="1:18" x14ac:dyDescent="0.2">
      <c r="A1546" s="1" t="s">
        <v>1553</v>
      </c>
      <c r="B1546" s="2">
        <v>1.6513404453969791</v>
      </c>
      <c r="C1546" s="11"/>
      <c r="D1546" s="11"/>
      <c r="E1546" s="2">
        <v>530.98739891586581</v>
      </c>
      <c r="F1546" s="2">
        <v>0.51575246392419893</v>
      </c>
      <c r="G1546" s="2">
        <v>645.48487722061805</v>
      </c>
      <c r="H1546" s="2">
        <v>0.50011305656284777</v>
      </c>
      <c r="I1546" s="2" t="s">
        <v>9</v>
      </c>
      <c r="J1546" s="16" t="s">
        <v>9</v>
      </c>
      <c r="L1546" s="1"/>
      <c r="M1546" s="1"/>
      <c r="N1546" s="1"/>
      <c r="O1546" s="2"/>
      <c r="P1546" s="22">
        <f t="shared" si="72"/>
        <v>0</v>
      </c>
      <c r="Q1546" s="22">
        <f t="shared" si="73"/>
        <v>0</v>
      </c>
      <c r="R1546" s="22">
        <f t="shared" si="74"/>
        <v>0</v>
      </c>
    </row>
    <row r="1547" spans="1:18" x14ac:dyDescent="0.2">
      <c r="A1547" s="1" t="s">
        <v>1554</v>
      </c>
      <c r="B1547" s="2">
        <v>1.5421329511579249</v>
      </c>
      <c r="C1547" s="11"/>
      <c r="D1547" s="11"/>
      <c r="E1547" s="2">
        <v>632.8919591710154</v>
      </c>
      <c r="F1547" s="2">
        <v>0.70626288995772146</v>
      </c>
      <c r="G1547" s="2" t="s">
        <v>9</v>
      </c>
      <c r="H1547" s="2" t="s">
        <v>9</v>
      </c>
      <c r="I1547" s="2" t="s">
        <v>9</v>
      </c>
      <c r="J1547" s="16" t="s">
        <v>9</v>
      </c>
      <c r="L1547" s="1"/>
      <c r="M1547" s="1"/>
      <c r="N1547" s="1"/>
      <c r="O1547" s="2"/>
      <c r="P1547" s="22">
        <f t="shared" si="72"/>
        <v>0</v>
      </c>
      <c r="Q1547" s="22">
        <f t="shared" si="73"/>
        <v>0</v>
      </c>
      <c r="R1547" s="22">
        <f t="shared" si="74"/>
        <v>0</v>
      </c>
    </row>
    <row r="1548" spans="1:18" x14ac:dyDescent="0.2">
      <c r="A1548" s="1" t="s">
        <v>1555</v>
      </c>
      <c r="B1548" s="2">
        <v>0.77625749794174159</v>
      </c>
      <c r="C1548" s="11"/>
      <c r="D1548" s="11"/>
      <c r="E1548" s="2">
        <v>542.96284959601019</v>
      </c>
      <c r="F1548" s="2">
        <v>0.49267946953764602</v>
      </c>
      <c r="G1548" s="2" t="s">
        <v>9</v>
      </c>
      <c r="H1548" s="2" t="s">
        <v>9</v>
      </c>
      <c r="I1548" s="2" t="s">
        <v>9</v>
      </c>
      <c r="J1548" s="16" t="s">
        <v>9</v>
      </c>
      <c r="L1548" s="1"/>
      <c r="M1548" s="1"/>
      <c r="N1548" s="1"/>
      <c r="O1548" s="2"/>
      <c r="P1548" s="22">
        <f t="shared" si="72"/>
        <v>0</v>
      </c>
      <c r="Q1548" s="22">
        <f t="shared" si="73"/>
        <v>0</v>
      </c>
      <c r="R1548" s="22">
        <f t="shared" si="74"/>
        <v>0</v>
      </c>
    </row>
    <row r="1549" spans="1:18" x14ac:dyDescent="0.2">
      <c r="A1549" s="1" t="s">
        <v>1556</v>
      </c>
      <c r="B1549" s="2">
        <v>3.9195921526262221</v>
      </c>
      <c r="C1549" s="11"/>
      <c r="D1549" s="11"/>
      <c r="E1549" s="2">
        <v>542.98722306087222</v>
      </c>
      <c r="F1549" s="2">
        <v>3.1742837611827714</v>
      </c>
      <c r="G1549" s="2">
        <v>688.31416648011964</v>
      </c>
      <c r="H1549" s="2">
        <v>0.42541835847226928</v>
      </c>
      <c r="I1549" s="2" t="s">
        <v>9</v>
      </c>
      <c r="J1549" s="16" t="s">
        <v>9</v>
      </c>
      <c r="L1549" s="1"/>
      <c r="M1549" s="1"/>
      <c r="N1549" s="1"/>
      <c r="O1549" s="2"/>
      <c r="P1549" s="22">
        <f t="shared" si="72"/>
        <v>0</v>
      </c>
      <c r="Q1549" s="22">
        <f t="shared" si="73"/>
        <v>0</v>
      </c>
      <c r="R1549" s="22">
        <f t="shared" si="74"/>
        <v>0</v>
      </c>
    </row>
    <row r="1550" spans="1:18" x14ac:dyDescent="0.2">
      <c r="A1550" s="1" t="s">
        <v>1557</v>
      </c>
      <c r="B1550" s="2">
        <v>1.3904534557688595</v>
      </c>
      <c r="C1550" s="11"/>
      <c r="D1550" s="11"/>
      <c r="E1550" s="2">
        <v>576.06154036582643</v>
      </c>
      <c r="F1550" s="2">
        <v>0.80286182223155189</v>
      </c>
      <c r="G1550" s="2">
        <v>653.74408218547228</v>
      </c>
      <c r="H1550" s="2">
        <v>0.12736646205580943</v>
      </c>
      <c r="I1550" s="2" t="s">
        <v>9</v>
      </c>
      <c r="J1550" s="16" t="s">
        <v>9</v>
      </c>
      <c r="L1550" s="1"/>
      <c r="M1550" s="1"/>
      <c r="N1550" s="1"/>
      <c r="O1550" s="2"/>
      <c r="P1550" s="22">
        <f t="shared" si="72"/>
        <v>0</v>
      </c>
      <c r="Q1550" s="22">
        <f t="shared" si="73"/>
        <v>0</v>
      </c>
      <c r="R1550" s="22">
        <f t="shared" si="74"/>
        <v>0</v>
      </c>
    </row>
    <row r="1551" spans="1:18" x14ac:dyDescent="0.2">
      <c r="A1551" s="1" t="s">
        <v>1558</v>
      </c>
      <c r="B1551" s="2">
        <v>0.89271064297527625</v>
      </c>
      <c r="C1551" s="11"/>
      <c r="D1551" s="11"/>
      <c r="E1551" s="2">
        <v>542.76694266778941</v>
      </c>
      <c r="F1551" s="2">
        <v>0.59257192646178658</v>
      </c>
      <c r="G1551" s="2" t="s">
        <v>9</v>
      </c>
      <c r="H1551" s="2" t="s">
        <v>9</v>
      </c>
      <c r="I1551" s="2" t="s">
        <v>9</v>
      </c>
      <c r="J1551" s="16" t="s">
        <v>9</v>
      </c>
      <c r="L1551" s="1"/>
      <c r="M1551" s="1"/>
      <c r="N1551" s="1"/>
      <c r="O1551" s="2"/>
      <c r="P1551" s="22">
        <f t="shared" si="72"/>
        <v>0</v>
      </c>
      <c r="Q1551" s="22">
        <f t="shared" si="73"/>
        <v>0</v>
      </c>
      <c r="R1551" s="22">
        <f t="shared" si="74"/>
        <v>0</v>
      </c>
    </row>
    <row r="1552" spans="1:18" x14ac:dyDescent="0.2">
      <c r="A1552" s="1" t="s">
        <v>1559</v>
      </c>
      <c r="B1552" s="2">
        <v>1.0467424338126499</v>
      </c>
      <c r="C1552" s="11"/>
      <c r="D1552" s="11"/>
      <c r="E1552" s="2">
        <v>594.16395748904699</v>
      </c>
      <c r="F1552" s="2">
        <v>0.67794609479305745</v>
      </c>
      <c r="G1552" s="2" t="s">
        <v>9</v>
      </c>
      <c r="H1552" s="2" t="s">
        <v>9</v>
      </c>
      <c r="I1552" s="2" t="s">
        <v>9</v>
      </c>
      <c r="J1552" s="16" t="s">
        <v>9</v>
      </c>
      <c r="L1552" s="1"/>
      <c r="M1552" s="1"/>
      <c r="N1552" s="1"/>
      <c r="O1552" s="2"/>
      <c r="P1552" s="22">
        <f t="shared" si="72"/>
        <v>0</v>
      </c>
      <c r="Q1552" s="22">
        <f t="shared" si="73"/>
        <v>0</v>
      </c>
      <c r="R1552" s="22">
        <f t="shared" si="74"/>
        <v>0</v>
      </c>
    </row>
    <row r="1553" spans="1:18" x14ac:dyDescent="0.2">
      <c r="A1553" s="1" t="s">
        <v>1560</v>
      </c>
      <c r="B1553" s="2">
        <v>0.29768153694918897</v>
      </c>
      <c r="C1553" s="11"/>
      <c r="D1553" s="11"/>
      <c r="E1553" s="2">
        <v>405.79544872899612</v>
      </c>
      <c r="F1553" s="2">
        <v>0.27722643829184207</v>
      </c>
      <c r="G1553" s="2">
        <v>520.58420609516168</v>
      </c>
      <c r="H1553" s="2">
        <v>7.1613847619731955E-2</v>
      </c>
      <c r="I1553" s="2" t="s">
        <v>9</v>
      </c>
      <c r="J1553" s="16" t="s">
        <v>9</v>
      </c>
      <c r="L1553" s="1"/>
      <c r="M1553" s="1"/>
      <c r="N1553" s="1"/>
      <c r="O1553" s="2"/>
      <c r="P1553" s="22">
        <f t="shared" si="72"/>
        <v>0</v>
      </c>
      <c r="Q1553" s="22">
        <f t="shared" si="73"/>
        <v>0</v>
      </c>
      <c r="R1553" s="22">
        <f t="shared" si="74"/>
        <v>0</v>
      </c>
    </row>
    <row r="1554" spans="1:18" x14ac:dyDescent="0.2">
      <c r="A1554" s="1" t="s">
        <v>1561</v>
      </c>
      <c r="B1554" s="2">
        <v>8.3609873251932303</v>
      </c>
      <c r="C1554" s="11"/>
      <c r="D1554" s="11"/>
      <c r="E1554" s="2">
        <v>689.8048533025833</v>
      </c>
      <c r="F1554" s="2">
        <v>3.4037426544483758</v>
      </c>
      <c r="G1554" s="2">
        <v>627.09087123150982</v>
      </c>
      <c r="H1554" s="2">
        <v>2.0913885120230726</v>
      </c>
      <c r="I1554" s="2">
        <v>620.31169938564028</v>
      </c>
      <c r="J1554" s="16">
        <v>0.55181922821543306</v>
      </c>
      <c r="L1554" s="1"/>
      <c r="M1554" s="1"/>
      <c r="N1554" s="1"/>
      <c r="O1554" s="2"/>
      <c r="P1554" s="22">
        <f t="shared" si="72"/>
        <v>0</v>
      </c>
      <c r="Q1554" s="22">
        <f t="shared" si="73"/>
        <v>0</v>
      </c>
      <c r="R1554" s="22">
        <f t="shared" si="74"/>
        <v>0</v>
      </c>
    </row>
    <row r="1555" spans="1:18" x14ac:dyDescent="0.2">
      <c r="A1555" s="1" t="s">
        <v>1562</v>
      </c>
      <c r="B1555" s="2">
        <v>2.9794871124702156</v>
      </c>
      <c r="C1555" s="11"/>
      <c r="D1555" s="11"/>
      <c r="E1555" s="2">
        <v>603.86421555460049</v>
      </c>
      <c r="F1555" s="2">
        <v>1.6065204752520237</v>
      </c>
      <c r="G1555" s="2" t="s">
        <v>9</v>
      </c>
      <c r="H1555" s="2" t="s">
        <v>9</v>
      </c>
      <c r="I1555" s="2" t="s">
        <v>9</v>
      </c>
      <c r="J1555" s="16" t="s">
        <v>9</v>
      </c>
      <c r="L1555" s="1"/>
      <c r="M1555" s="1"/>
      <c r="N1555" s="1"/>
      <c r="O1555" s="2"/>
      <c r="P1555" s="22">
        <f t="shared" si="72"/>
        <v>0</v>
      </c>
      <c r="Q1555" s="22">
        <f t="shared" si="73"/>
        <v>0</v>
      </c>
      <c r="R1555" s="22">
        <f t="shared" si="74"/>
        <v>0</v>
      </c>
    </row>
    <row r="1556" spans="1:18" x14ac:dyDescent="0.2">
      <c r="A1556" s="1" t="s">
        <v>1563</v>
      </c>
      <c r="B1556" s="2">
        <v>1.2154252500039933</v>
      </c>
      <c r="C1556" s="11"/>
      <c r="D1556" s="11"/>
      <c r="E1556" s="2">
        <v>670.81027607437579</v>
      </c>
      <c r="F1556" s="2">
        <v>0.40527991223925863</v>
      </c>
      <c r="G1556" s="2">
        <v>557.75661935360563</v>
      </c>
      <c r="H1556" s="2">
        <v>4.0356518529793321E-2</v>
      </c>
      <c r="I1556" s="2" t="s">
        <v>9</v>
      </c>
      <c r="J1556" s="16" t="s">
        <v>9</v>
      </c>
      <c r="L1556" s="1"/>
      <c r="M1556" s="1"/>
      <c r="N1556" s="1"/>
      <c r="O1556" s="2"/>
      <c r="P1556" s="22">
        <f t="shared" ref="P1556:P1619" si="75">IF(AND(L1556&gt;0,M1556=0,N1556=0),1,0)</f>
        <v>0</v>
      </c>
      <c r="Q1556" s="22">
        <f t="shared" ref="Q1556:Q1619" si="76">IF(AND(L1556=0,M1556&gt;0,N1556=0),1,0)</f>
        <v>0</v>
      </c>
      <c r="R1556" s="22">
        <f t="shared" ref="R1556:R1619" si="77">IF(AND(M1556=0,N1556=0,O1556&gt;0),1,0)</f>
        <v>0</v>
      </c>
    </row>
    <row r="1557" spans="1:18" x14ac:dyDescent="0.2">
      <c r="A1557" s="1" t="s">
        <v>1564</v>
      </c>
      <c r="B1557" s="2">
        <v>0.77445697549982651</v>
      </c>
      <c r="C1557" s="11"/>
      <c r="D1557" s="11"/>
      <c r="E1557" s="2">
        <v>566.56084798120719</v>
      </c>
      <c r="F1557" s="2">
        <v>0.32446132042548675</v>
      </c>
      <c r="G1557" s="2" t="s">
        <v>9</v>
      </c>
      <c r="H1557" s="2" t="s">
        <v>9</v>
      </c>
      <c r="I1557" s="2" t="s">
        <v>9</v>
      </c>
      <c r="J1557" s="16" t="s">
        <v>9</v>
      </c>
      <c r="L1557" s="1"/>
      <c r="M1557" s="1"/>
      <c r="N1557" s="1"/>
      <c r="O1557" s="2"/>
      <c r="P1557" s="22">
        <f t="shared" si="75"/>
        <v>0</v>
      </c>
      <c r="Q1557" s="22">
        <f t="shared" si="76"/>
        <v>0</v>
      </c>
      <c r="R1557" s="22">
        <f t="shared" si="77"/>
        <v>0</v>
      </c>
    </row>
    <row r="1558" spans="1:18" x14ac:dyDescent="0.2">
      <c r="A1558" s="1" t="s">
        <v>1565</v>
      </c>
      <c r="B1558" s="2">
        <v>0.6235180175667101</v>
      </c>
      <c r="C1558" s="11"/>
      <c r="D1558" s="11"/>
      <c r="E1558" s="2">
        <v>541.83010721623748</v>
      </c>
      <c r="F1558" s="2">
        <v>0.13887808425992437</v>
      </c>
      <c r="G1558" s="2">
        <v>707.85054964032008</v>
      </c>
      <c r="H1558" s="2">
        <v>2.4301994059585073E-17</v>
      </c>
      <c r="I1558" s="2" t="s">
        <v>9</v>
      </c>
      <c r="J1558" s="16" t="s">
        <v>9</v>
      </c>
      <c r="L1558" s="1"/>
      <c r="M1558" s="1"/>
      <c r="N1558" s="1"/>
      <c r="O1558" s="2"/>
      <c r="P1558" s="22">
        <f t="shared" si="75"/>
        <v>0</v>
      </c>
      <c r="Q1558" s="22">
        <f t="shared" si="76"/>
        <v>0</v>
      </c>
      <c r="R1558" s="22">
        <f t="shared" si="77"/>
        <v>0</v>
      </c>
    </row>
    <row r="1559" spans="1:18" x14ac:dyDescent="0.2">
      <c r="A1559" s="1" t="s">
        <v>1566</v>
      </c>
      <c r="B1559" s="2">
        <v>16.031198407408862</v>
      </c>
      <c r="C1559" s="11"/>
      <c r="D1559" s="11"/>
      <c r="E1559" s="2">
        <v>627.75709998604805</v>
      </c>
      <c r="F1559" s="2">
        <v>12.710767099561499</v>
      </c>
      <c r="G1559" s="2" t="s">
        <v>9</v>
      </c>
      <c r="H1559" s="2" t="s">
        <v>9</v>
      </c>
      <c r="I1559" s="2" t="s">
        <v>9</v>
      </c>
      <c r="J1559" s="16" t="s">
        <v>9</v>
      </c>
      <c r="L1559" s="1"/>
      <c r="M1559" s="1"/>
      <c r="N1559" s="1"/>
      <c r="O1559" s="2"/>
      <c r="P1559" s="22">
        <f t="shared" si="75"/>
        <v>0</v>
      </c>
      <c r="Q1559" s="22">
        <f t="shared" si="76"/>
        <v>0</v>
      </c>
      <c r="R1559" s="22">
        <f t="shared" si="77"/>
        <v>0</v>
      </c>
    </row>
    <row r="1560" spans="1:18" x14ac:dyDescent="0.2">
      <c r="A1560" s="1" t="s">
        <v>1567</v>
      </c>
      <c r="B1560" s="2">
        <v>5.8279862172911141</v>
      </c>
      <c r="C1560" s="11"/>
      <c r="D1560" s="11"/>
      <c r="E1560" s="2">
        <v>622.82633507168021</v>
      </c>
      <c r="F1560" s="2">
        <v>2.0469389431174432</v>
      </c>
      <c r="G1560" s="2">
        <v>573.08171718615449</v>
      </c>
      <c r="H1560" s="2">
        <v>2.7301968591159596</v>
      </c>
      <c r="I1560" s="2" t="s">
        <v>9</v>
      </c>
      <c r="J1560" s="16" t="s">
        <v>9</v>
      </c>
      <c r="L1560" s="1"/>
      <c r="M1560" s="1"/>
      <c r="N1560" s="1"/>
      <c r="O1560" s="2"/>
      <c r="P1560" s="22">
        <f t="shared" si="75"/>
        <v>0</v>
      </c>
      <c r="Q1560" s="22">
        <f t="shared" si="76"/>
        <v>0</v>
      </c>
      <c r="R1560" s="22">
        <f t="shared" si="77"/>
        <v>0</v>
      </c>
    </row>
    <row r="1561" spans="1:18" x14ac:dyDescent="0.2">
      <c r="A1561" s="1" t="s">
        <v>1568</v>
      </c>
      <c r="B1561" s="2">
        <v>0.55806031459773575</v>
      </c>
      <c r="C1561" s="11"/>
      <c r="D1561" s="11"/>
      <c r="E1561" s="2">
        <v>599.4932331273817</v>
      </c>
      <c r="F1561" s="2">
        <v>0.13146634780718042</v>
      </c>
      <c r="G1561" s="2" t="s">
        <v>9</v>
      </c>
      <c r="H1561" s="2" t="s">
        <v>9</v>
      </c>
      <c r="I1561" s="2" t="s">
        <v>9</v>
      </c>
      <c r="J1561" s="16" t="s">
        <v>9</v>
      </c>
      <c r="L1561" s="1"/>
      <c r="M1561" s="1"/>
      <c r="N1561" s="1"/>
      <c r="O1561" s="2"/>
      <c r="P1561" s="22">
        <f t="shared" si="75"/>
        <v>0</v>
      </c>
      <c r="Q1561" s="22">
        <f t="shared" si="76"/>
        <v>0</v>
      </c>
      <c r="R1561" s="22">
        <f t="shared" si="77"/>
        <v>0</v>
      </c>
    </row>
    <row r="1562" spans="1:18" x14ac:dyDescent="0.2">
      <c r="A1562" s="1" t="s">
        <v>1569</v>
      </c>
      <c r="B1562" s="2">
        <v>12.871092757398479</v>
      </c>
      <c r="C1562" s="11"/>
      <c r="D1562" s="11"/>
      <c r="E1562" s="2">
        <v>557.19050754051023</v>
      </c>
      <c r="F1562" s="2">
        <v>10.215533793538963</v>
      </c>
      <c r="G1562" s="2">
        <v>706.37489479505939</v>
      </c>
      <c r="H1562" s="2">
        <v>2.1456930033880037</v>
      </c>
      <c r="I1562" s="2" t="s">
        <v>9</v>
      </c>
      <c r="J1562" s="16" t="s">
        <v>9</v>
      </c>
      <c r="L1562" s="1"/>
      <c r="M1562" s="1"/>
      <c r="N1562" s="1"/>
      <c r="O1562" s="2"/>
      <c r="P1562" s="22">
        <f t="shared" si="75"/>
        <v>0</v>
      </c>
      <c r="Q1562" s="22">
        <f t="shared" si="76"/>
        <v>0</v>
      </c>
      <c r="R1562" s="22">
        <f t="shared" si="77"/>
        <v>0</v>
      </c>
    </row>
    <row r="1563" spans="1:18" x14ac:dyDescent="0.2">
      <c r="A1563" s="1" t="s">
        <v>1570</v>
      </c>
      <c r="B1563" s="2">
        <v>1.096242280623039</v>
      </c>
      <c r="C1563" s="11"/>
      <c r="D1563" s="11"/>
      <c r="E1563" s="2">
        <v>667.11038575916234</v>
      </c>
      <c r="F1563" s="2">
        <v>0.21631272651521613</v>
      </c>
      <c r="G1563" s="2">
        <v>559.99568662186925</v>
      </c>
      <c r="H1563" s="2">
        <v>0.20476929993752363</v>
      </c>
      <c r="I1563" s="2" t="s">
        <v>9</v>
      </c>
      <c r="J1563" s="16" t="s">
        <v>9</v>
      </c>
      <c r="L1563" s="1"/>
      <c r="M1563" s="1"/>
      <c r="N1563" s="1"/>
      <c r="O1563" s="2"/>
      <c r="P1563" s="22">
        <f t="shared" si="75"/>
        <v>0</v>
      </c>
      <c r="Q1563" s="22">
        <f t="shared" si="76"/>
        <v>0</v>
      </c>
      <c r="R1563" s="22">
        <f t="shared" si="77"/>
        <v>0</v>
      </c>
    </row>
    <row r="1564" spans="1:18" x14ac:dyDescent="0.2">
      <c r="A1564" s="1" t="s">
        <v>1571</v>
      </c>
      <c r="B1564" s="2">
        <v>0.84990467395297453</v>
      </c>
      <c r="C1564" s="11"/>
      <c r="D1564" s="11"/>
      <c r="E1564" s="2">
        <v>558.07674213594123</v>
      </c>
      <c r="F1564" s="2">
        <v>0.28059947107653543</v>
      </c>
      <c r="G1564" s="2" t="s">
        <v>9</v>
      </c>
      <c r="H1564" s="2" t="s">
        <v>9</v>
      </c>
      <c r="I1564" s="2" t="s">
        <v>9</v>
      </c>
      <c r="J1564" s="16" t="s">
        <v>9</v>
      </c>
      <c r="L1564" s="1"/>
      <c r="M1564" s="1"/>
      <c r="N1564" s="1"/>
      <c r="O1564" s="2"/>
      <c r="P1564" s="22">
        <f t="shared" si="75"/>
        <v>0</v>
      </c>
      <c r="Q1564" s="22">
        <f t="shared" si="76"/>
        <v>0</v>
      </c>
      <c r="R1564" s="22">
        <f t="shared" si="77"/>
        <v>0</v>
      </c>
    </row>
    <row r="1565" spans="1:18" x14ac:dyDescent="0.2">
      <c r="A1565" s="1" t="s">
        <v>1572</v>
      </c>
      <c r="B1565" s="2">
        <v>1.9082053002153367</v>
      </c>
      <c r="C1565" s="11"/>
      <c r="D1565" s="11"/>
      <c r="E1565" s="2">
        <v>552.51112676122875</v>
      </c>
      <c r="F1565" s="2">
        <v>1.2766801813442925</v>
      </c>
      <c r="G1565" s="2">
        <v>653.08133299958445</v>
      </c>
      <c r="H1565" s="2">
        <v>0.12597978739143859</v>
      </c>
      <c r="I1565" s="2" t="s">
        <v>9</v>
      </c>
      <c r="J1565" s="16" t="s">
        <v>9</v>
      </c>
      <c r="L1565" s="1"/>
      <c r="M1565" s="1"/>
      <c r="N1565" s="1"/>
      <c r="O1565" s="2"/>
      <c r="P1565" s="22">
        <f t="shared" si="75"/>
        <v>0</v>
      </c>
      <c r="Q1565" s="22">
        <f t="shared" si="76"/>
        <v>0</v>
      </c>
      <c r="R1565" s="22">
        <f t="shared" si="77"/>
        <v>0</v>
      </c>
    </row>
    <row r="1566" spans="1:18" x14ac:dyDescent="0.2">
      <c r="A1566" s="1" t="s">
        <v>1573</v>
      </c>
      <c r="B1566" s="2">
        <v>0.27018000868316472</v>
      </c>
      <c r="C1566" s="11"/>
      <c r="D1566" s="11"/>
      <c r="E1566" s="2" t="s">
        <v>9</v>
      </c>
      <c r="F1566" s="2" t="s">
        <v>9</v>
      </c>
      <c r="G1566" s="2" t="s">
        <v>9</v>
      </c>
      <c r="H1566" s="2" t="s">
        <v>9</v>
      </c>
      <c r="I1566" s="2" t="s">
        <v>9</v>
      </c>
      <c r="J1566" s="16" t="s">
        <v>9</v>
      </c>
      <c r="L1566" s="1"/>
      <c r="M1566" s="1"/>
      <c r="N1566" s="1"/>
      <c r="O1566" s="2"/>
      <c r="P1566" s="22">
        <f t="shared" si="75"/>
        <v>0</v>
      </c>
      <c r="Q1566" s="22">
        <f t="shared" si="76"/>
        <v>0</v>
      </c>
      <c r="R1566" s="22">
        <f t="shared" si="77"/>
        <v>0</v>
      </c>
    </row>
    <row r="1567" spans="1:18" x14ac:dyDescent="0.2">
      <c r="A1567" s="1" t="s">
        <v>1574</v>
      </c>
      <c r="B1567" s="2">
        <v>0.45286043482616978</v>
      </c>
      <c r="C1567" s="11"/>
      <c r="D1567" s="11"/>
      <c r="E1567" s="2">
        <v>411.33194456568674</v>
      </c>
      <c r="F1567" s="2">
        <v>0.23700882947124544</v>
      </c>
      <c r="G1567" s="2">
        <v>635.16570414451041</v>
      </c>
      <c r="H1567" s="2">
        <v>1.2186671371764784E-2</v>
      </c>
      <c r="I1567" s="2" t="s">
        <v>9</v>
      </c>
      <c r="J1567" s="16" t="s">
        <v>9</v>
      </c>
      <c r="L1567" s="1"/>
      <c r="M1567" s="1"/>
      <c r="N1567" s="1"/>
      <c r="O1567" s="2"/>
      <c r="P1567" s="22">
        <f t="shared" si="75"/>
        <v>0</v>
      </c>
      <c r="Q1567" s="22">
        <f t="shared" si="76"/>
        <v>0</v>
      </c>
      <c r="R1567" s="22">
        <f t="shared" si="77"/>
        <v>0</v>
      </c>
    </row>
    <row r="1568" spans="1:18" x14ac:dyDescent="0.2">
      <c r="A1568" s="1" t="s">
        <v>1575</v>
      </c>
      <c r="B1568" s="2">
        <v>1.3657398332193487</v>
      </c>
      <c r="C1568" s="11"/>
      <c r="D1568" s="11"/>
      <c r="E1568" s="2">
        <v>502.83064619281788</v>
      </c>
      <c r="F1568" s="2">
        <v>0.24560060242068746</v>
      </c>
      <c r="G1568" s="2">
        <v>657.68718023110409</v>
      </c>
      <c r="H1568" s="2">
        <v>0.28064422858864491</v>
      </c>
      <c r="I1568" s="2">
        <v>563.59953007620391</v>
      </c>
      <c r="J1568" s="16">
        <v>0.34817769815319022</v>
      </c>
      <c r="L1568" s="1"/>
      <c r="M1568" s="1"/>
      <c r="N1568" s="1"/>
      <c r="O1568" s="2"/>
      <c r="P1568" s="22">
        <f t="shared" si="75"/>
        <v>0</v>
      </c>
      <c r="Q1568" s="22">
        <f t="shared" si="76"/>
        <v>0</v>
      </c>
      <c r="R1568" s="22">
        <f t="shared" si="77"/>
        <v>0</v>
      </c>
    </row>
    <row r="1569" spans="1:18" x14ac:dyDescent="0.2">
      <c r="A1569" s="1" t="s">
        <v>1576</v>
      </c>
      <c r="B1569" s="2">
        <v>0.4878254190207772</v>
      </c>
      <c r="C1569" s="11"/>
      <c r="D1569" s="11"/>
      <c r="E1569" s="2">
        <v>539.61230097405235</v>
      </c>
      <c r="F1569" s="2">
        <v>0.22884289481433789</v>
      </c>
      <c r="G1569" s="2" t="s">
        <v>9</v>
      </c>
      <c r="H1569" s="2" t="s">
        <v>9</v>
      </c>
      <c r="I1569" s="2" t="s">
        <v>9</v>
      </c>
      <c r="J1569" s="16" t="s">
        <v>9</v>
      </c>
      <c r="L1569" s="1"/>
      <c r="M1569" s="1"/>
      <c r="N1569" s="1"/>
      <c r="O1569" s="2"/>
      <c r="P1569" s="22">
        <f t="shared" si="75"/>
        <v>0</v>
      </c>
      <c r="Q1569" s="22">
        <f t="shared" si="76"/>
        <v>0</v>
      </c>
      <c r="R1569" s="22">
        <f t="shared" si="77"/>
        <v>0</v>
      </c>
    </row>
    <row r="1570" spans="1:18" x14ac:dyDescent="0.2">
      <c r="A1570" s="1" t="s">
        <v>1577</v>
      </c>
      <c r="B1570" s="2">
        <v>1.1180953957446687</v>
      </c>
      <c r="C1570" s="11"/>
      <c r="D1570" s="11"/>
      <c r="E1570" s="2">
        <v>541.27942467426635</v>
      </c>
      <c r="F1570" s="2">
        <v>0.84648082334176478</v>
      </c>
      <c r="G1570" s="2" t="s">
        <v>9</v>
      </c>
      <c r="H1570" s="2" t="s">
        <v>9</v>
      </c>
      <c r="I1570" s="2" t="s">
        <v>9</v>
      </c>
      <c r="J1570" s="16" t="s">
        <v>9</v>
      </c>
      <c r="L1570" s="1"/>
      <c r="M1570" s="1"/>
      <c r="N1570" s="1"/>
      <c r="O1570" s="2"/>
      <c r="P1570" s="22">
        <f t="shared" si="75"/>
        <v>0</v>
      </c>
      <c r="Q1570" s="22">
        <f t="shared" si="76"/>
        <v>0</v>
      </c>
      <c r="R1570" s="22">
        <f t="shared" si="77"/>
        <v>0</v>
      </c>
    </row>
    <row r="1571" spans="1:18" x14ac:dyDescent="0.2">
      <c r="A1571" s="1" t="s">
        <v>1578</v>
      </c>
      <c r="B1571" s="2">
        <v>1.3942723057867921</v>
      </c>
      <c r="C1571" s="11"/>
      <c r="D1571" s="11"/>
      <c r="E1571" s="2">
        <v>530.4126161259295</v>
      </c>
      <c r="F1571" s="2">
        <v>1.1107811951094917</v>
      </c>
      <c r="G1571" s="2" t="s">
        <v>9</v>
      </c>
      <c r="H1571" s="2" t="s">
        <v>9</v>
      </c>
      <c r="I1571" s="2" t="s">
        <v>9</v>
      </c>
      <c r="J1571" s="16" t="s">
        <v>9</v>
      </c>
      <c r="L1571" s="1"/>
      <c r="M1571" s="1"/>
      <c r="N1571" s="1"/>
      <c r="O1571" s="2"/>
      <c r="P1571" s="22">
        <f t="shared" si="75"/>
        <v>0</v>
      </c>
      <c r="Q1571" s="22">
        <f t="shared" si="76"/>
        <v>0</v>
      </c>
      <c r="R1571" s="22">
        <f t="shared" si="77"/>
        <v>0</v>
      </c>
    </row>
    <row r="1572" spans="1:18" x14ac:dyDescent="0.2">
      <c r="A1572" s="1" t="s">
        <v>1579</v>
      </c>
      <c r="B1572" s="2">
        <v>0.34006641604555904</v>
      </c>
      <c r="C1572" s="11"/>
      <c r="D1572" s="11"/>
      <c r="E1572" s="2">
        <v>417.01286682089182</v>
      </c>
      <c r="F1572" s="2">
        <v>0.28613232513654041</v>
      </c>
      <c r="G1572" s="2" t="s">
        <v>9</v>
      </c>
      <c r="H1572" s="2" t="s">
        <v>9</v>
      </c>
      <c r="I1572" s="2" t="s">
        <v>9</v>
      </c>
      <c r="J1572" s="16" t="s">
        <v>9</v>
      </c>
      <c r="L1572" s="1"/>
      <c r="M1572" s="1"/>
      <c r="N1572" s="1"/>
      <c r="O1572" s="2"/>
      <c r="P1572" s="22">
        <f t="shared" si="75"/>
        <v>0</v>
      </c>
      <c r="Q1572" s="22">
        <f t="shared" si="76"/>
        <v>0</v>
      </c>
      <c r="R1572" s="22">
        <f t="shared" si="77"/>
        <v>0</v>
      </c>
    </row>
    <row r="1573" spans="1:18" x14ac:dyDescent="0.2">
      <c r="A1573" s="1" t="s">
        <v>1580</v>
      </c>
      <c r="B1573" s="2">
        <v>2.7161607053401466</v>
      </c>
      <c r="C1573" s="11"/>
      <c r="D1573" s="11"/>
      <c r="E1573" s="2">
        <v>625.92537326310423</v>
      </c>
      <c r="F1573" s="2">
        <v>1.4535202553560302</v>
      </c>
      <c r="G1573" s="2">
        <v>550.2126044449509</v>
      </c>
      <c r="H1573" s="2">
        <v>0.41784962016239852</v>
      </c>
      <c r="I1573" s="2" t="s">
        <v>9</v>
      </c>
      <c r="J1573" s="16" t="s">
        <v>9</v>
      </c>
      <c r="L1573" s="1"/>
      <c r="M1573" s="1"/>
      <c r="N1573" s="1"/>
      <c r="O1573" s="2"/>
      <c r="P1573" s="22">
        <f t="shared" si="75"/>
        <v>0</v>
      </c>
      <c r="Q1573" s="22">
        <f t="shared" si="76"/>
        <v>0</v>
      </c>
      <c r="R1573" s="22">
        <f t="shared" si="77"/>
        <v>0</v>
      </c>
    </row>
    <row r="1574" spans="1:18" x14ac:dyDescent="0.2">
      <c r="A1574" s="1" t="s">
        <v>1581</v>
      </c>
      <c r="B1574" s="2">
        <v>0.650322569403606</v>
      </c>
      <c r="C1574" s="11"/>
      <c r="D1574" s="11"/>
      <c r="E1574" s="2">
        <v>587.63503292213443</v>
      </c>
      <c r="F1574" s="2">
        <v>6.7850356983567187E-2</v>
      </c>
      <c r="G1574" s="2" t="s">
        <v>9</v>
      </c>
      <c r="H1574" s="2" t="s">
        <v>9</v>
      </c>
      <c r="I1574" s="2" t="s">
        <v>9</v>
      </c>
      <c r="J1574" s="16" t="s">
        <v>9</v>
      </c>
      <c r="L1574" s="1"/>
      <c r="M1574" s="1"/>
      <c r="N1574" s="1"/>
      <c r="O1574" s="2"/>
      <c r="P1574" s="22">
        <f t="shared" si="75"/>
        <v>0</v>
      </c>
      <c r="Q1574" s="22">
        <f t="shared" si="76"/>
        <v>0</v>
      </c>
      <c r="R1574" s="22">
        <f t="shared" si="77"/>
        <v>0</v>
      </c>
    </row>
    <row r="1575" spans="1:18" x14ac:dyDescent="0.2">
      <c r="A1575" s="1" t="s">
        <v>1582</v>
      </c>
      <c r="B1575" s="2">
        <v>4.7200405407956278</v>
      </c>
      <c r="C1575" s="11"/>
      <c r="D1575" s="11"/>
      <c r="E1575" s="2">
        <v>670.07022695815397</v>
      </c>
      <c r="F1575" s="2">
        <v>2.4064602181292973</v>
      </c>
      <c r="G1575" s="2">
        <v>685.39920754012826</v>
      </c>
      <c r="H1575" s="2">
        <v>0.73273961367098783</v>
      </c>
      <c r="I1575" s="2" t="s">
        <v>9</v>
      </c>
      <c r="J1575" s="16" t="s">
        <v>9</v>
      </c>
      <c r="L1575" s="1"/>
      <c r="M1575" s="1"/>
      <c r="N1575" s="1"/>
      <c r="O1575" s="2"/>
      <c r="P1575" s="22">
        <f t="shared" si="75"/>
        <v>0</v>
      </c>
      <c r="Q1575" s="22">
        <f t="shared" si="76"/>
        <v>0</v>
      </c>
      <c r="R1575" s="22">
        <f t="shared" si="77"/>
        <v>0</v>
      </c>
    </row>
    <row r="1576" spans="1:18" x14ac:dyDescent="0.2">
      <c r="A1576" s="1" t="s">
        <v>1583</v>
      </c>
      <c r="B1576" s="2">
        <v>1.8235371844185113</v>
      </c>
      <c r="C1576" s="11"/>
      <c r="D1576" s="11"/>
      <c r="E1576" s="2">
        <v>531.86844242390418</v>
      </c>
      <c r="F1576" s="2">
        <v>1.1176763203412918</v>
      </c>
      <c r="G1576" s="2">
        <v>622.55218184275566</v>
      </c>
      <c r="H1576" s="2">
        <v>0.37236171347954911</v>
      </c>
      <c r="I1576" s="2" t="s">
        <v>9</v>
      </c>
      <c r="J1576" s="16" t="s">
        <v>9</v>
      </c>
      <c r="L1576" s="1"/>
      <c r="M1576" s="1"/>
      <c r="N1576" s="1"/>
      <c r="O1576" s="2"/>
      <c r="P1576" s="22">
        <f t="shared" si="75"/>
        <v>0</v>
      </c>
      <c r="Q1576" s="22">
        <f t="shared" si="76"/>
        <v>0</v>
      </c>
      <c r="R1576" s="22">
        <f t="shared" si="77"/>
        <v>0</v>
      </c>
    </row>
    <row r="1577" spans="1:18" x14ac:dyDescent="0.2">
      <c r="A1577" s="1" t="s">
        <v>1584</v>
      </c>
      <c r="B1577" s="2">
        <v>1.1928315974264145</v>
      </c>
      <c r="C1577" s="11"/>
      <c r="D1577" s="11"/>
      <c r="E1577" s="2">
        <v>587.03143882705535</v>
      </c>
      <c r="F1577" s="2">
        <v>0.51671570527486643</v>
      </c>
      <c r="G1577" s="2" t="s">
        <v>9</v>
      </c>
      <c r="H1577" s="2" t="s">
        <v>9</v>
      </c>
      <c r="I1577" s="2" t="s">
        <v>9</v>
      </c>
      <c r="J1577" s="16" t="s">
        <v>9</v>
      </c>
      <c r="L1577" s="1"/>
      <c r="M1577" s="1"/>
      <c r="N1577" s="1"/>
      <c r="O1577" s="2"/>
      <c r="P1577" s="22">
        <f t="shared" si="75"/>
        <v>0</v>
      </c>
      <c r="Q1577" s="22">
        <f t="shared" si="76"/>
        <v>0</v>
      </c>
      <c r="R1577" s="22">
        <f t="shared" si="77"/>
        <v>0</v>
      </c>
    </row>
    <row r="1578" spans="1:18" x14ac:dyDescent="0.2">
      <c r="A1578" s="1" t="s">
        <v>1585</v>
      </c>
      <c r="B1578" s="2">
        <v>0.55085822483007574</v>
      </c>
      <c r="C1578" s="11"/>
      <c r="D1578" s="11"/>
      <c r="E1578" s="2">
        <v>569.29367824028839</v>
      </c>
      <c r="F1578" s="2">
        <v>0.26256409833016525</v>
      </c>
      <c r="G1578" s="2" t="s">
        <v>9</v>
      </c>
      <c r="H1578" s="2" t="s">
        <v>9</v>
      </c>
      <c r="I1578" s="2" t="s">
        <v>9</v>
      </c>
      <c r="J1578" s="16" t="s">
        <v>9</v>
      </c>
      <c r="L1578" s="1"/>
      <c r="M1578" s="1"/>
      <c r="N1578" s="1"/>
      <c r="O1578" s="2"/>
      <c r="P1578" s="22">
        <f t="shared" si="75"/>
        <v>0</v>
      </c>
      <c r="Q1578" s="22">
        <f t="shared" si="76"/>
        <v>0</v>
      </c>
      <c r="R1578" s="22">
        <f t="shared" si="77"/>
        <v>0</v>
      </c>
    </row>
    <row r="1579" spans="1:18" x14ac:dyDescent="0.2">
      <c r="A1579" s="1" t="s">
        <v>1586</v>
      </c>
      <c r="B1579" s="2">
        <v>0.61444280364576764</v>
      </c>
      <c r="C1579" s="11"/>
      <c r="D1579" s="11"/>
      <c r="E1579" s="2">
        <v>532.41014673479515</v>
      </c>
      <c r="F1579" s="2">
        <v>0.32468046111822707</v>
      </c>
      <c r="G1579" s="2" t="s">
        <v>9</v>
      </c>
      <c r="H1579" s="2" t="s">
        <v>9</v>
      </c>
      <c r="I1579" s="2" t="s">
        <v>9</v>
      </c>
      <c r="J1579" s="16" t="s">
        <v>9</v>
      </c>
      <c r="L1579" s="1"/>
      <c r="M1579" s="1"/>
      <c r="N1579" s="1"/>
      <c r="O1579" s="2"/>
      <c r="P1579" s="22">
        <f t="shared" si="75"/>
        <v>0</v>
      </c>
      <c r="Q1579" s="22">
        <f t="shared" si="76"/>
        <v>0</v>
      </c>
      <c r="R1579" s="22">
        <f t="shared" si="77"/>
        <v>0</v>
      </c>
    </row>
    <row r="1580" spans="1:18" x14ac:dyDescent="0.2">
      <c r="A1580" s="1" t="s">
        <v>1587</v>
      </c>
      <c r="B1580" s="2">
        <v>0.31918616385625442</v>
      </c>
      <c r="C1580" s="11"/>
      <c r="D1580" s="11"/>
      <c r="E1580" s="2">
        <v>549.30495650208093</v>
      </c>
      <c r="F1580" s="2">
        <v>5.4113115692302316E-2</v>
      </c>
      <c r="G1580" s="2" t="s">
        <v>9</v>
      </c>
      <c r="H1580" s="2" t="s">
        <v>9</v>
      </c>
      <c r="I1580" s="2" t="s">
        <v>9</v>
      </c>
      <c r="J1580" s="16" t="s">
        <v>9</v>
      </c>
      <c r="L1580" s="1"/>
      <c r="M1580" s="1"/>
      <c r="N1580" s="1"/>
      <c r="O1580" s="2"/>
      <c r="P1580" s="22">
        <f t="shared" si="75"/>
        <v>0</v>
      </c>
      <c r="Q1580" s="22">
        <f t="shared" si="76"/>
        <v>0</v>
      </c>
      <c r="R1580" s="22">
        <f t="shared" si="77"/>
        <v>0</v>
      </c>
    </row>
    <row r="1581" spans="1:18" x14ac:dyDescent="0.2">
      <c r="A1581" s="1" t="s">
        <v>1588</v>
      </c>
      <c r="B1581" s="2">
        <v>0.40945913177065413</v>
      </c>
      <c r="C1581" s="11"/>
      <c r="D1581" s="11"/>
      <c r="E1581" s="2">
        <v>400.63147896985112</v>
      </c>
      <c r="F1581" s="2">
        <v>0.23780095943259927</v>
      </c>
      <c r="G1581" s="2" t="s">
        <v>9</v>
      </c>
      <c r="H1581" s="2" t="s">
        <v>9</v>
      </c>
      <c r="I1581" s="2" t="s">
        <v>9</v>
      </c>
      <c r="J1581" s="16" t="s">
        <v>9</v>
      </c>
      <c r="L1581" s="1"/>
      <c r="M1581" s="1"/>
      <c r="N1581" s="1"/>
      <c r="O1581" s="2"/>
      <c r="P1581" s="22">
        <f t="shared" si="75"/>
        <v>0</v>
      </c>
      <c r="Q1581" s="22">
        <f t="shared" si="76"/>
        <v>0</v>
      </c>
      <c r="R1581" s="22">
        <f t="shared" si="77"/>
        <v>0</v>
      </c>
    </row>
    <row r="1582" spans="1:18" x14ac:dyDescent="0.2">
      <c r="A1582" s="1" t="s">
        <v>1589</v>
      </c>
      <c r="B1582" s="2">
        <v>0.43272072009281404</v>
      </c>
      <c r="C1582" s="11"/>
      <c r="D1582" s="11"/>
      <c r="E1582" s="2">
        <v>526.3321148149688</v>
      </c>
      <c r="F1582" s="2">
        <v>8.9276723348577544E-2</v>
      </c>
      <c r="G1582" s="2" t="s">
        <v>9</v>
      </c>
      <c r="H1582" s="2" t="s">
        <v>9</v>
      </c>
      <c r="I1582" s="2" t="s">
        <v>9</v>
      </c>
      <c r="J1582" s="16" t="s">
        <v>9</v>
      </c>
      <c r="L1582" s="1"/>
      <c r="M1582" s="1"/>
      <c r="N1582" s="1"/>
      <c r="O1582" s="2"/>
      <c r="P1582" s="22">
        <f t="shared" si="75"/>
        <v>0</v>
      </c>
      <c r="Q1582" s="22">
        <f t="shared" si="76"/>
        <v>0</v>
      </c>
      <c r="R1582" s="22">
        <f t="shared" si="77"/>
        <v>0</v>
      </c>
    </row>
    <row r="1583" spans="1:18" x14ac:dyDescent="0.2">
      <c r="A1583" s="1" t="s">
        <v>1590</v>
      </c>
      <c r="B1583" s="2">
        <v>1.0524634486684121</v>
      </c>
      <c r="C1583" s="11"/>
      <c r="D1583" s="11"/>
      <c r="E1583" s="2">
        <v>700.05792593842841</v>
      </c>
      <c r="F1583" s="2">
        <v>0.40959562603085364</v>
      </c>
      <c r="G1583" s="2" t="s">
        <v>9</v>
      </c>
      <c r="H1583" s="2" t="s">
        <v>9</v>
      </c>
      <c r="I1583" s="2" t="s">
        <v>9</v>
      </c>
      <c r="J1583" s="16" t="s">
        <v>9</v>
      </c>
      <c r="L1583" s="1"/>
      <c r="M1583" s="1"/>
      <c r="N1583" s="1"/>
      <c r="O1583" s="2"/>
      <c r="P1583" s="22">
        <f t="shared" si="75"/>
        <v>0</v>
      </c>
      <c r="Q1583" s="22">
        <f t="shared" si="76"/>
        <v>0</v>
      </c>
      <c r="R1583" s="22">
        <f t="shared" si="77"/>
        <v>0</v>
      </c>
    </row>
    <row r="1584" spans="1:18" x14ac:dyDescent="0.2">
      <c r="A1584" s="1" t="s">
        <v>1591</v>
      </c>
      <c r="B1584" s="2">
        <v>1.0419942818892127</v>
      </c>
      <c r="C1584" s="11"/>
      <c r="D1584" s="11"/>
      <c r="E1584" s="2">
        <v>551.86433751963682</v>
      </c>
      <c r="F1584" s="2">
        <v>0.21629965184589872</v>
      </c>
      <c r="G1584" s="2">
        <v>626.58994985953723</v>
      </c>
      <c r="H1584" s="2">
        <v>0.11859012229456775</v>
      </c>
      <c r="I1584" s="2">
        <v>715.2686756620061</v>
      </c>
      <c r="J1584" s="16">
        <v>4.4517301591263352E-16</v>
      </c>
      <c r="L1584" s="1"/>
      <c r="M1584" s="1"/>
      <c r="N1584" s="1"/>
      <c r="O1584" s="2"/>
      <c r="P1584" s="22">
        <f t="shared" si="75"/>
        <v>0</v>
      </c>
      <c r="Q1584" s="22">
        <f t="shared" si="76"/>
        <v>0</v>
      </c>
      <c r="R1584" s="22">
        <f t="shared" si="77"/>
        <v>0</v>
      </c>
    </row>
    <row r="1585" spans="1:18" x14ac:dyDescent="0.2">
      <c r="A1585" s="1" t="s">
        <v>1592</v>
      </c>
      <c r="B1585" s="2">
        <v>0.5106659174170054</v>
      </c>
      <c r="C1585" s="11"/>
      <c r="D1585" s="11"/>
      <c r="E1585" s="2">
        <v>550.74981713769671</v>
      </c>
      <c r="F1585" s="2">
        <v>0.14123526988591373</v>
      </c>
      <c r="G1585" s="2" t="s">
        <v>9</v>
      </c>
      <c r="H1585" s="2" t="s">
        <v>9</v>
      </c>
      <c r="I1585" s="2" t="s">
        <v>9</v>
      </c>
      <c r="J1585" s="16" t="s">
        <v>9</v>
      </c>
      <c r="L1585" s="1"/>
      <c r="M1585" s="1"/>
      <c r="N1585" s="1"/>
      <c r="O1585" s="2"/>
      <c r="P1585" s="22">
        <f t="shared" si="75"/>
        <v>0</v>
      </c>
      <c r="Q1585" s="22">
        <f t="shared" si="76"/>
        <v>0</v>
      </c>
      <c r="R1585" s="22">
        <f t="shared" si="77"/>
        <v>0</v>
      </c>
    </row>
    <row r="1586" spans="1:18" x14ac:dyDescent="0.2">
      <c r="A1586" s="1" t="s">
        <v>1593</v>
      </c>
      <c r="B1586" s="2">
        <v>15.923980200061278</v>
      </c>
      <c r="C1586" s="11"/>
      <c r="D1586" s="11"/>
      <c r="E1586" s="2">
        <v>682.46762109036251</v>
      </c>
      <c r="F1586" s="2">
        <v>10.866792386390188</v>
      </c>
      <c r="G1586" s="2" t="s">
        <v>9</v>
      </c>
      <c r="H1586" s="2" t="s">
        <v>9</v>
      </c>
      <c r="I1586" s="2" t="s">
        <v>9</v>
      </c>
      <c r="J1586" s="16" t="s">
        <v>9</v>
      </c>
      <c r="L1586" s="1"/>
      <c r="M1586" s="1"/>
      <c r="N1586" s="1"/>
      <c r="O1586" s="2"/>
      <c r="P1586" s="22">
        <f t="shared" si="75"/>
        <v>0</v>
      </c>
      <c r="Q1586" s="22">
        <f t="shared" si="76"/>
        <v>0</v>
      </c>
      <c r="R1586" s="22">
        <f t="shared" si="77"/>
        <v>0</v>
      </c>
    </row>
    <row r="1587" spans="1:18" x14ac:dyDescent="0.2">
      <c r="A1587" s="1" t="s">
        <v>1594</v>
      </c>
      <c r="B1587" s="2">
        <v>1.4560128011337485</v>
      </c>
      <c r="C1587" s="11"/>
      <c r="D1587" s="11"/>
      <c r="E1587" s="2">
        <v>573.11818168098148</v>
      </c>
      <c r="F1587" s="2">
        <v>0.66148970372127947</v>
      </c>
      <c r="G1587" s="2">
        <v>628.04100438933438</v>
      </c>
      <c r="H1587" s="2">
        <v>0.15248768030125784</v>
      </c>
      <c r="I1587" s="2" t="s">
        <v>9</v>
      </c>
      <c r="J1587" s="16" t="s">
        <v>9</v>
      </c>
      <c r="L1587" s="1"/>
      <c r="M1587" s="1"/>
      <c r="N1587" s="1"/>
      <c r="O1587" s="2"/>
      <c r="P1587" s="22">
        <f t="shared" si="75"/>
        <v>0</v>
      </c>
      <c r="Q1587" s="22">
        <f t="shared" si="76"/>
        <v>0</v>
      </c>
      <c r="R1587" s="22">
        <f t="shared" si="77"/>
        <v>0</v>
      </c>
    </row>
    <row r="1588" spans="1:18" x14ac:dyDescent="0.2">
      <c r="A1588" s="1" t="s">
        <v>1595</v>
      </c>
      <c r="B1588" s="2">
        <v>0.37015256523626777</v>
      </c>
      <c r="C1588" s="11"/>
      <c r="D1588" s="11"/>
      <c r="E1588" s="2">
        <v>568.26632340795106</v>
      </c>
      <c r="F1588" s="2">
        <v>4.2676875111207865E-2</v>
      </c>
      <c r="G1588" s="2" t="s">
        <v>9</v>
      </c>
      <c r="H1588" s="2" t="s">
        <v>9</v>
      </c>
      <c r="I1588" s="2" t="s">
        <v>9</v>
      </c>
      <c r="J1588" s="16" t="s">
        <v>9</v>
      </c>
      <c r="L1588" s="1"/>
      <c r="M1588" s="1"/>
      <c r="N1588" s="1"/>
      <c r="O1588" s="2"/>
      <c r="P1588" s="22">
        <f t="shared" si="75"/>
        <v>0</v>
      </c>
      <c r="Q1588" s="22">
        <f t="shared" si="76"/>
        <v>0</v>
      </c>
      <c r="R1588" s="22">
        <f t="shared" si="77"/>
        <v>0</v>
      </c>
    </row>
    <row r="1589" spans="1:18" x14ac:dyDescent="0.2">
      <c r="A1589" s="1" t="s">
        <v>1596</v>
      </c>
      <c r="B1589" s="2">
        <v>1.1841629530891302</v>
      </c>
      <c r="C1589" s="11"/>
      <c r="D1589" s="11"/>
      <c r="E1589" s="2">
        <v>540.61161874190373</v>
      </c>
      <c r="F1589" s="2">
        <v>0.4541018872084725</v>
      </c>
      <c r="G1589" s="2">
        <v>643.23238196251998</v>
      </c>
      <c r="H1589" s="2">
        <v>0.17487975716714829</v>
      </c>
      <c r="I1589" s="2" t="s">
        <v>9</v>
      </c>
      <c r="J1589" s="16" t="s">
        <v>9</v>
      </c>
      <c r="L1589" s="1"/>
      <c r="M1589" s="1"/>
      <c r="N1589" s="1"/>
      <c r="O1589" s="2"/>
      <c r="P1589" s="22">
        <f t="shared" si="75"/>
        <v>0</v>
      </c>
      <c r="Q1589" s="22">
        <f t="shared" si="76"/>
        <v>0</v>
      </c>
      <c r="R1589" s="22">
        <f t="shared" si="77"/>
        <v>0</v>
      </c>
    </row>
    <row r="1590" spans="1:18" x14ac:dyDescent="0.2">
      <c r="A1590" s="1" t="s">
        <v>1597</v>
      </c>
      <c r="B1590" s="2">
        <v>0.93672180040627928</v>
      </c>
      <c r="C1590" s="11"/>
      <c r="D1590" s="11"/>
      <c r="E1590" s="2">
        <v>665.96140782230282</v>
      </c>
      <c r="F1590" s="2">
        <v>0.18452400187786211</v>
      </c>
      <c r="G1590" s="2">
        <v>617.9769332097062</v>
      </c>
      <c r="H1590" s="2">
        <v>0.1378723441367323</v>
      </c>
      <c r="I1590" s="2">
        <v>760.61439595492618</v>
      </c>
      <c r="J1590" s="16">
        <v>0.10105387783339077</v>
      </c>
      <c r="L1590" s="1"/>
      <c r="M1590" s="1"/>
      <c r="N1590" s="1"/>
      <c r="O1590" s="2"/>
      <c r="P1590" s="22">
        <f t="shared" si="75"/>
        <v>0</v>
      </c>
      <c r="Q1590" s="22">
        <f t="shared" si="76"/>
        <v>0</v>
      </c>
      <c r="R1590" s="22">
        <f t="shared" si="77"/>
        <v>0</v>
      </c>
    </row>
    <row r="1591" spans="1:18" x14ac:dyDescent="0.2">
      <c r="A1591" s="1" t="s">
        <v>1598</v>
      </c>
      <c r="B1591" s="2">
        <v>1.2547898979074736</v>
      </c>
      <c r="C1591" s="11"/>
      <c r="D1591" s="11"/>
      <c r="E1591" s="2">
        <v>532.59896761101675</v>
      </c>
      <c r="F1591" s="2">
        <v>1.0555541437535729</v>
      </c>
      <c r="G1591" s="2" t="s">
        <v>9</v>
      </c>
      <c r="H1591" s="2" t="s">
        <v>9</v>
      </c>
      <c r="I1591" s="2" t="s">
        <v>9</v>
      </c>
      <c r="J1591" s="16" t="s">
        <v>9</v>
      </c>
      <c r="L1591" s="1"/>
      <c r="M1591" s="1"/>
      <c r="N1591" s="1"/>
      <c r="O1591" s="2"/>
      <c r="P1591" s="22">
        <f t="shared" si="75"/>
        <v>0</v>
      </c>
      <c r="Q1591" s="22">
        <f t="shared" si="76"/>
        <v>0</v>
      </c>
      <c r="R1591" s="22">
        <f t="shared" si="77"/>
        <v>0</v>
      </c>
    </row>
    <row r="1592" spans="1:18" x14ac:dyDescent="0.2">
      <c r="A1592" s="1" t="s">
        <v>1599</v>
      </c>
      <c r="B1592" s="2">
        <v>1.8385512183293187</v>
      </c>
      <c r="C1592" s="11"/>
      <c r="D1592" s="11"/>
      <c r="E1592" s="2">
        <v>685.8560824616934</v>
      </c>
      <c r="F1592" s="2">
        <v>0.51892088804985681</v>
      </c>
      <c r="G1592" s="2">
        <v>578.73297338044119</v>
      </c>
      <c r="H1592" s="2">
        <v>0.48120808634970241</v>
      </c>
      <c r="I1592" s="2" t="s">
        <v>9</v>
      </c>
      <c r="J1592" s="16" t="s">
        <v>9</v>
      </c>
      <c r="L1592" s="1"/>
      <c r="M1592" s="1"/>
      <c r="N1592" s="1"/>
      <c r="O1592" s="2"/>
      <c r="P1592" s="22">
        <f t="shared" si="75"/>
        <v>0</v>
      </c>
      <c r="Q1592" s="22">
        <f t="shared" si="76"/>
        <v>0</v>
      </c>
      <c r="R1592" s="22">
        <f t="shared" si="77"/>
        <v>0</v>
      </c>
    </row>
    <row r="1593" spans="1:18" x14ac:dyDescent="0.2">
      <c r="A1593" s="1" t="s">
        <v>1600</v>
      </c>
      <c r="B1593" s="2">
        <v>0.53066042872762598</v>
      </c>
      <c r="C1593" s="11"/>
      <c r="D1593" s="11"/>
      <c r="E1593" s="2">
        <v>622.83758890753347</v>
      </c>
      <c r="F1593" s="2">
        <v>0.13540294826589955</v>
      </c>
      <c r="G1593" s="2" t="s">
        <v>9</v>
      </c>
      <c r="H1593" s="2" t="s">
        <v>9</v>
      </c>
      <c r="I1593" s="2" t="s">
        <v>9</v>
      </c>
      <c r="J1593" s="16" t="s">
        <v>9</v>
      </c>
      <c r="L1593" s="1"/>
      <c r="M1593" s="1"/>
      <c r="N1593" s="1"/>
      <c r="O1593" s="2"/>
      <c r="P1593" s="22">
        <f t="shared" si="75"/>
        <v>0</v>
      </c>
      <c r="Q1593" s="22">
        <f t="shared" si="76"/>
        <v>0</v>
      </c>
      <c r="R1593" s="22">
        <f t="shared" si="77"/>
        <v>0</v>
      </c>
    </row>
    <row r="1594" spans="1:18" x14ac:dyDescent="0.2">
      <c r="A1594" s="1" t="s">
        <v>1601</v>
      </c>
      <c r="B1594" s="2">
        <v>0.29473390746766687</v>
      </c>
      <c r="C1594" s="11"/>
      <c r="D1594" s="11"/>
      <c r="E1594" s="2" t="s">
        <v>9</v>
      </c>
      <c r="F1594" s="2" t="s">
        <v>9</v>
      </c>
      <c r="G1594" s="2" t="s">
        <v>9</v>
      </c>
      <c r="H1594" s="2" t="s">
        <v>9</v>
      </c>
      <c r="I1594" s="2" t="s">
        <v>9</v>
      </c>
      <c r="J1594" s="16" t="s">
        <v>9</v>
      </c>
      <c r="L1594" s="1"/>
      <c r="M1594" s="1"/>
      <c r="N1594" s="1"/>
      <c r="O1594" s="2"/>
      <c r="P1594" s="22">
        <f t="shared" si="75"/>
        <v>0</v>
      </c>
      <c r="Q1594" s="22">
        <f t="shared" si="76"/>
        <v>0</v>
      </c>
      <c r="R1594" s="22">
        <f t="shared" si="77"/>
        <v>0</v>
      </c>
    </row>
    <row r="1595" spans="1:18" x14ac:dyDescent="0.2">
      <c r="A1595" s="1" t="s">
        <v>1602</v>
      </c>
      <c r="B1595" s="2">
        <v>0.6937238724591217</v>
      </c>
      <c r="C1595" s="11"/>
      <c r="D1595" s="11"/>
      <c r="E1595" s="2">
        <v>557.83182811675829</v>
      </c>
      <c r="F1595" s="2">
        <v>0.31437720693326521</v>
      </c>
      <c r="G1595" s="2" t="s">
        <v>9</v>
      </c>
      <c r="H1595" s="2" t="s">
        <v>9</v>
      </c>
      <c r="I1595" s="2" t="s">
        <v>9</v>
      </c>
      <c r="J1595" s="16" t="s">
        <v>9</v>
      </c>
      <c r="L1595" s="1"/>
      <c r="M1595" s="1"/>
      <c r="N1595" s="1"/>
      <c r="O1595" s="2"/>
      <c r="P1595" s="22">
        <f t="shared" si="75"/>
        <v>0</v>
      </c>
      <c r="Q1595" s="22">
        <f t="shared" si="76"/>
        <v>0</v>
      </c>
      <c r="R1595" s="22">
        <f t="shared" si="77"/>
        <v>0</v>
      </c>
    </row>
    <row r="1596" spans="1:18" x14ac:dyDescent="0.2">
      <c r="A1596" s="1" t="s">
        <v>1603</v>
      </c>
      <c r="B1596" s="2">
        <v>0.64351252887733079</v>
      </c>
      <c r="C1596" s="11"/>
      <c r="D1596" s="11"/>
      <c r="E1596" s="2">
        <v>558.12997672544111</v>
      </c>
      <c r="F1596" s="2">
        <v>0.23193974743708001</v>
      </c>
      <c r="G1596" s="2" t="s">
        <v>9</v>
      </c>
      <c r="H1596" s="2" t="s">
        <v>9</v>
      </c>
      <c r="I1596" s="2" t="s">
        <v>9</v>
      </c>
      <c r="J1596" s="16" t="s">
        <v>9</v>
      </c>
      <c r="L1596" s="1"/>
      <c r="M1596" s="1"/>
      <c r="N1596" s="1"/>
      <c r="O1596" s="2"/>
      <c r="P1596" s="22">
        <f t="shared" si="75"/>
        <v>0</v>
      </c>
      <c r="Q1596" s="22">
        <f t="shared" si="76"/>
        <v>0</v>
      </c>
      <c r="R1596" s="22">
        <f t="shared" si="77"/>
        <v>0</v>
      </c>
    </row>
    <row r="1597" spans="1:18" x14ac:dyDescent="0.2">
      <c r="A1597" s="1" t="s">
        <v>1604</v>
      </c>
      <c r="B1597" s="2">
        <v>0.80487709256282591</v>
      </c>
      <c r="C1597" s="11"/>
      <c r="D1597" s="11"/>
      <c r="E1597" s="2">
        <v>745.26195215505209</v>
      </c>
      <c r="F1597" s="2">
        <v>0.27290824458402174</v>
      </c>
      <c r="G1597" s="2">
        <v>564.8634428407845</v>
      </c>
      <c r="H1597" s="2">
        <v>0.12643578688236817</v>
      </c>
      <c r="I1597" s="2" t="s">
        <v>9</v>
      </c>
      <c r="J1597" s="16" t="s">
        <v>9</v>
      </c>
      <c r="L1597" s="1"/>
      <c r="M1597" s="1"/>
      <c r="N1597" s="1"/>
      <c r="O1597" s="2"/>
      <c r="P1597" s="22">
        <f t="shared" si="75"/>
        <v>0</v>
      </c>
      <c r="Q1597" s="22">
        <f t="shared" si="76"/>
        <v>0</v>
      </c>
      <c r="R1597" s="22">
        <f t="shared" si="77"/>
        <v>0</v>
      </c>
    </row>
    <row r="1598" spans="1:18" x14ac:dyDescent="0.2">
      <c r="A1598" s="1" t="s">
        <v>1605</v>
      </c>
      <c r="B1598" s="2">
        <v>0.4746845092632524</v>
      </c>
      <c r="C1598" s="11"/>
      <c r="D1598" s="11"/>
      <c r="E1598" s="2">
        <v>536.49632327349241</v>
      </c>
      <c r="F1598" s="2">
        <v>0.14676320309398364</v>
      </c>
      <c r="G1598" s="2" t="s">
        <v>9</v>
      </c>
      <c r="H1598" s="2" t="s">
        <v>9</v>
      </c>
      <c r="I1598" s="2" t="s">
        <v>9</v>
      </c>
      <c r="J1598" s="16" t="s">
        <v>9</v>
      </c>
      <c r="L1598" s="1"/>
      <c r="M1598" s="1"/>
      <c r="N1598" s="1"/>
      <c r="O1598" s="2"/>
      <c r="P1598" s="22">
        <f t="shared" si="75"/>
        <v>0</v>
      </c>
      <c r="Q1598" s="22">
        <f t="shared" si="76"/>
        <v>0</v>
      </c>
      <c r="R1598" s="22">
        <f t="shared" si="77"/>
        <v>0</v>
      </c>
    </row>
    <row r="1599" spans="1:18" x14ac:dyDescent="0.2">
      <c r="A1599" s="1" t="s">
        <v>1606</v>
      </c>
      <c r="B1599" s="2">
        <v>5.5678107244343966</v>
      </c>
      <c r="C1599" s="11"/>
      <c r="D1599" s="11"/>
      <c r="E1599" s="2">
        <v>718.82246325574488</v>
      </c>
      <c r="F1599" s="2">
        <v>3.5444707803897137</v>
      </c>
      <c r="G1599" s="2">
        <v>551.96772255359474</v>
      </c>
      <c r="H1599" s="2">
        <v>0.31834018293102007</v>
      </c>
      <c r="I1599" s="2" t="s">
        <v>9</v>
      </c>
      <c r="J1599" s="16" t="s">
        <v>9</v>
      </c>
      <c r="L1599" s="1"/>
      <c r="M1599" s="1"/>
      <c r="N1599" s="1"/>
      <c r="O1599" s="2"/>
      <c r="P1599" s="22">
        <f t="shared" si="75"/>
        <v>0</v>
      </c>
      <c r="Q1599" s="22">
        <f t="shared" si="76"/>
        <v>0</v>
      </c>
      <c r="R1599" s="22">
        <f t="shared" si="77"/>
        <v>0</v>
      </c>
    </row>
    <row r="1600" spans="1:18" x14ac:dyDescent="0.2">
      <c r="A1600" s="1" t="s">
        <v>1607</v>
      </c>
      <c r="B1600" s="2">
        <v>0.29249777475754662</v>
      </c>
      <c r="C1600" s="11"/>
      <c r="D1600" s="11"/>
      <c r="E1600" s="2" t="s">
        <v>9</v>
      </c>
      <c r="F1600" s="2" t="s">
        <v>9</v>
      </c>
      <c r="G1600" s="2" t="s">
        <v>9</v>
      </c>
      <c r="H1600" s="2" t="s">
        <v>9</v>
      </c>
      <c r="I1600" s="2" t="s">
        <v>9</v>
      </c>
      <c r="J1600" s="16" t="s">
        <v>9</v>
      </c>
      <c r="L1600" s="1"/>
      <c r="M1600" s="1"/>
      <c r="N1600" s="1"/>
      <c r="O1600" s="2"/>
      <c r="P1600" s="22">
        <f t="shared" si="75"/>
        <v>0</v>
      </c>
      <c r="Q1600" s="22">
        <f t="shared" si="76"/>
        <v>0</v>
      </c>
      <c r="R1600" s="22">
        <f t="shared" si="77"/>
        <v>0</v>
      </c>
    </row>
    <row r="1601" spans="1:18" x14ac:dyDescent="0.2">
      <c r="A1601" s="1" t="s">
        <v>1608</v>
      </c>
      <c r="B1601" s="2">
        <v>0.34497429173400479</v>
      </c>
      <c r="C1601" s="11"/>
      <c r="D1601" s="11"/>
      <c r="E1601" s="2">
        <v>551.97322646083626</v>
      </c>
      <c r="F1601" s="2">
        <v>1.7773087060960865E-2</v>
      </c>
      <c r="G1601" s="2" t="s">
        <v>9</v>
      </c>
      <c r="H1601" s="2" t="s">
        <v>9</v>
      </c>
      <c r="I1601" s="2" t="s">
        <v>9</v>
      </c>
      <c r="J1601" s="16" t="s">
        <v>9</v>
      </c>
      <c r="L1601" s="1"/>
      <c r="M1601" s="1"/>
      <c r="N1601" s="1"/>
      <c r="O1601" s="2"/>
      <c r="P1601" s="22">
        <f t="shared" si="75"/>
        <v>0</v>
      </c>
      <c r="Q1601" s="22">
        <f t="shared" si="76"/>
        <v>0</v>
      </c>
      <c r="R1601" s="22">
        <f t="shared" si="77"/>
        <v>0</v>
      </c>
    </row>
    <row r="1602" spans="1:18" x14ac:dyDescent="0.2">
      <c r="A1602" s="1" t="s">
        <v>1609</v>
      </c>
      <c r="B1602" s="2">
        <v>0.5218175402830596</v>
      </c>
      <c r="C1602" s="11"/>
      <c r="D1602" s="11"/>
      <c r="E1602" s="2">
        <v>549.61040513773685</v>
      </c>
      <c r="F1602" s="2">
        <v>0.16848847075641302</v>
      </c>
      <c r="G1602" s="2" t="s">
        <v>9</v>
      </c>
      <c r="H1602" s="2" t="s">
        <v>9</v>
      </c>
      <c r="I1602" s="2" t="s">
        <v>9</v>
      </c>
      <c r="J1602" s="16" t="s">
        <v>9</v>
      </c>
      <c r="L1602" s="1"/>
      <c r="M1602" s="1"/>
      <c r="N1602" s="1"/>
      <c r="O1602" s="2"/>
      <c r="P1602" s="22">
        <f t="shared" si="75"/>
        <v>0</v>
      </c>
      <c r="Q1602" s="22">
        <f t="shared" si="76"/>
        <v>0</v>
      </c>
      <c r="R1602" s="22">
        <f t="shared" si="77"/>
        <v>0</v>
      </c>
    </row>
    <row r="1603" spans="1:18" x14ac:dyDescent="0.2">
      <c r="A1603" s="1" t="s">
        <v>1610</v>
      </c>
      <c r="B1603" s="2">
        <v>0.51333766039533091</v>
      </c>
      <c r="C1603" s="11"/>
      <c r="D1603" s="11"/>
      <c r="E1603" s="2" t="s">
        <v>9</v>
      </c>
      <c r="F1603" s="2" t="s">
        <v>9</v>
      </c>
      <c r="G1603" s="2">
        <v>574.00094670952956</v>
      </c>
      <c r="H1603" s="2">
        <v>6.9833170173753886E-2</v>
      </c>
      <c r="I1603" s="2" t="s">
        <v>9</v>
      </c>
      <c r="J1603" s="16" t="s">
        <v>9</v>
      </c>
      <c r="L1603" s="1"/>
      <c r="M1603" s="1"/>
      <c r="N1603" s="1"/>
      <c r="O1603" s="2"/>
      <c r="P1603" s="22">
        <f t="shared" si="75"/>
        <v>0</v>
      </c>
      <c r="Q1603" s="22">
        <f t="shared" si="76"/>
        <v>0</v>
      </c>
      <c r="R1603" s="22">
        <f t="shared" si="77"/>
        <v>0</v>
      </c>
    </row>
    <row r="1604" spans="1:18" x14ac:dyDescent="0.2">
      <c r="A1604" s="1" t="s">
        <v>1611</v>
      </c>
      <c r="B1604" s="2">
        <v>0.87938096876819583</v>
      </c>
      <c r="C1604" s="11"/>
      <c r="D1604" s="11"/>
      <c r="E1604" s="2">
        <v>660.70094711426827</v>
      </c>
      <c r="F1604" s="2">
        <v>0.15784372020924567</v>
      </c>
      <c r="G1604" s="2">
        <v>551.42200070572972</v>
      </c>
      <c r="H1604" s="2">
        <v>9.581309263061609E-2</v>
      </c>
      <c r="I1604" s="2" t="s">
        <v>9</v>
      </c>
      <c r="J1604" s="16" t="s">
        <v>9</v>
      </c>
      <c r="L1604" s="1"/>
      <c r="M1604" s="1"/>
      <c r="N1604" s="1"/>
      <c r="O1604" s="2"/>
      <c r="P1604" s="22">
        <f t="shared" si="75"/>
        <v>0</v>
      </c>
      <c r="Q1604" s="22">
        <f t="shared" si="76"/>
        <v>0</v>
      </c>
      <c r="R1604" s="22">
        <f t="shared" si="77"/>
        <v>0</v>
      </c>
    </row>
    <row r="1605" spans="1:18" x14ac:dyDescent="0.2">
      <c r="A1605" s="1" t="s">
        <v>1612</v>
      </c>
      <c r="B1605" s="2">
        <v>2.6560900493546438</v>
      </c>
      <c r="C1605" s="11"/>
      <c r="D1605" s="11"/>
      <c r="E1605" s="2">
        <v>565.71110446425064</v>
      </c>
      <c r="F1605" s="2">
        <v>2.2800779859417211</v>
      </c>
      <c r="G1605" s="2" t="s">
        <v>9</v>
      </c>
      <c r="H1605" s="2" t="s">
        <v>9</v>
      </c>
      <c r="I1605" s="2" t="s">
        <v>9</v>
      </c>
      <c r="J1605" s="16" t="s">
        <v>9</v>
      </c>
      <c r="L1605" s="1"/>
      <c r="M1605" s="1"/>
      <c r="N1605" s="1"/>
      <c r="O1605" s="2"/>
      <c r="P1605" s="22">
        <f t="shared" si="75"/>
        <v>0</v>
      </c>
      <c r="Q1605" s="22">
        <f t="shared" si="76"/>
        <v>0</v>
      </c>
      <c r="R1605" s="22">
        <f t="shared" si="77"/>
        <v>0</v>
      </c>
    </row>
    <row r="1606" spans="1:18" x14ac:dyDescent="0.2">
      <c r="A1606" s="1" t="s">
        <v>1613</v>
      </c>
      <c r="B1606" s="2">
        <v>2.6636406273368678</v>
      </c>
      <c r="C1606" s="11"/>
      <c r="D1606" s="11"/>
      <c r="E1606" s="2">
        <v>655.54602371348528</v>
      </c>
      <c r="F1606" s="2">
        <v>1.0745359260835281</v>
      </c>
      <c r="G1606" s="2">
        <v>560.18939801845443</v>
      </c>
      <c r="H1606" s="2">
        <v>0.57313988078983091</v>
      </c>
      <c r="I1606" s="2" t="s">
        <v>9</v>
      </c>
      <c r="J1606" s="16" t="s">
        <v>9</v>
      </c>
      <c r="L1606" s="1"/>
      <c r="M1606" s="1"/>
      <c r="N1606" s="1"/>
      <c r="O1606" s="2"/>
      <c r="P1606" s="22">
        <f t="shared" si="75"/>
        <v>0</v>
      </c>
      <c r="Q1606" s="22">
        <f t="shared" si="76"/>
        <v>0</v>
      </c>
      <c r="R1606" s="22">
        <f t="shared" si="77"/>
        <v>0</v>
      </c>
    </row>
    <row r="1607" spans="1:18" x14ac:dyDescent="0.2">
      <c r="A1607" s="1" t="s">
        <v>1614</v>
      </c>
      <c r="B1607" s="2">
        <v>0.41220347646034716</v>
      </c>
      <c r="C1607" s="11"/>
      <c r="D1607" s="11"/>
      <c r="E1607" s="2">
        <v>596.13273534192911</v>
      </c>
      <c r="F1607" s="2">
        <v>3.2122146211820975E-2</v>
      </c>
      <c r="G1607" s="2" t="s">
        <v>9</v>
      </c>
      <c r="H1607" s="2" t="s">
        <v>9</v>
      </c>
      <c r="I1607" s="2" t="s">
        <v>9</v>
      </c>
      <c r="J1607" s="16" t="s">
        <v>9</v>
      </c>
      <c r="L1607" s="1"/>
      <c r="M1607" s="1"/>
      <c r="N1607" s="1"/>
      <c r="O1607" s="2"/>
      <c r="P1607" s="22">
        <f t="shared" si="75"/>
        <v>0</v>
      </c>
      <c r="Q1607" s="22">
        <f t="shared" si="76"/>
        <v>0</v>
      </c>
      <c r="R1607" s="22">
        <f t="shared" si="77"/>
        <v>0</v>
      </c>
    </row>
    <row r="1608" spans="1:18" x14ac:dyDescent="0.2">
      <c r="A1608" s="1" t="s">
        <v>1615</v>
      </c>
      <c r="B1608" s="2">
        <v>0.9005516278029706</v>
      </c>
      <c r="C1608" s="11"/>
      <c r="D1608" s="11"/>
      <c r="E1608" s="2">
        <v>570.75351743726731</v>
      </c>
      <c r="F1608" s="2">
        <v>0.4826216196710677</v>
      </c>
      <c r="G1608" s="2" t="s">
        <v>9</v>
      </c>
      <c r="H1608" s="2" t="s">
        <v>9</v>
      </c>
      <c r="I1608" s="2" t="s">
        <v>9</v>
      </c>
      <c r="J1608" s="16" t="s">
        <v>9</v>
      </c>
      <c r="L1608" s="1"/>
      <c r="M1608" s="1"/>
      <c r="N1608" s="1"/>
      <c r="O1608" s="2"/>
      <c r="P1608" s="22">
        <f t="shared" si="75"/>
        <v>0</v>
      </c>
      <c r="Q1608" s="22">
        <f t="shared" si="76"/>
        <v>0</v>
      </c>
      <c r="R1608" s="22">
        <f t="shared" si="77"/>
        <v>0</v>
      </c>
    </row>
    <row r="1609" spans="1:18" x14ac:dyDescent="0.2">
      <c r="A1609" s="1" t="s">
        <v>1616</v>
      </c>
      <c r="B1609" s="2">
        <v>0.74162648161942479</v>
      </c>
      <c r="C1609" s="11"/>
      <c r="D1609" s="11"/>
      <c r="E1609" s="2">
        <v>533.00712190193701</v>
      </c>
      <c r="F1609" s="2">
        <v>0.32644185671238141</v>
      </c>
      <c r="G1609" s="2" t="s">
        <v>9</v>
      </c>
      <c r="H1609" s="2" t="s">
        <v>9</v>
      </c>
      <c r="I1609" s="2" t="s">
        <v>9</v>
      </c>
      <c r="J1609" s="16" t="s">
        <v>9</v>
      </c>
      <c r="L1609" s="1"/>
      <c r="M1609" s="1"/>
      <c r="N1609" s="1"/>
      <c r="O1609" s="2"/>
      <c r="P1609" s="22">
        <f t="shared" si="75"/>
        <v>0</v>
      </c>
      <c r="Q1609" s="22">
        <f t="shared" si="76"/>
        <v>0</v>
      </c>
      <c r="R1609" s="22">
        <f t="shared" si="77"/>
        <v>0</v>
      </c>
    </row>
    <row r="1610" spans="1:18" x14ac:dyDescent="0.2">
      <c r="A1610" s="1" t="s">
        <v>1617</v>
      </c>
      <c r="B1610" s="2">
        <v>1.2093993079604874</v>
      </c>
      <c r="C1610" s="11"/>
      <c r="D1610" s="11"/>
      <c r="E1610" s="2">
        <v>556.61694744421413</v>
      </c>
      <c r="F1610" s="2">
        <v>0.63742805601186581</v>
      </c>
      <c r="G1610" s="2" t="s">
        <v>9</v>
      </c>
      <c r="H1610" s="2" t="s">
        <v>9</v>
      </c>
      <c r="I1610" s="2" t="s">
        <v>9</v>
      </c>
      <c r="J1610" s="16" t="s">
        <v>9</v>
      </c>
      <c r="L1610" s="1"/>
      <c r="M1610" s="1"/>
      <c r="N1610" s="1"/>
      <c r="O1610" s="2"/>
      <c r="P1610" s="22">
        <f t="shared" si="75"/>
        <v>0</v>
      </c>
      <c r="Q1610" s="22">
        <f t="shared" si="76"/>
        <v>0</v>
      </c>
      <c r="R1610" s="22">
        <f t="shared" si="77"/>
        <v>0</v>
      </c>
    </row>
    <row r="1611" spans="1:18" x14ac:dyDescent="0.2">
      <c r="A1611" s="1" t="s">
        <v>1618</v>
      </c>
      <c r="B1611" s="2">
        <v>2.6224464163069254</v>
      </c>
      <c r="C1611" s="11"/>
      <c r="D1611" s="11"/>
      <c r="E1611" s="2">
        <v>563.12517434634412</v>
      </c>
      <c r="F1611" s="2">
        <v>1.9810972523742658</v>
      </c>
      <c r="G1611" s="2" t="s">
        <v>9</v>
      </c>
      <c r="H1611" s="2" t="s">
        <v>9</v>
      </c>
      <c r="I1611" s="2" t="s">
        <v>9</v>
      </c>
      <c r="J1611" s="16" t="s">
        <v>9</v>
      </c>
      <c r="L1611" s="1"/>
      <c r="M1611" s="1"/>
      <c r="N1611" s="1"/>
      <c r="O1611" s="2"/>
      <c r="P1611" s="22">
        <f t="shared" si="75"/>
        <v>0</v>
      </c>
      <c r="Q1611" s="22">
        <f t="shared" si="76"/>
        <v>0</v>
      </c>
      <c r="R1611" s="22">
        <f t="shared" si="77"/>
        <v>0</v>
      </c>
    </row>
    <row r="1612" spans="1:18" x14ac:dyDescent="0.2">
      <c r="A1612" s="1" t="s">
        <v>1619</v>
      </c>
      <c r="B1612" s="2">
        <v>1.5313588571909817</v>
      </c>
      <c r="C1612" s="11"/>
      <c r="D1612" s="11"/>
      <c r="E1612" s="2">
        <v>590.97520628374184</v>
      </c>
      <c r="F1612" s="2">
        <v>0.8363792471073751</v>
      </c>
      <c r="G1612" s="2">
        <v>565.99556754927028</v>
      </c>
      <c r="H1612" s="2">
        <v>0.16649722010743687</v>
      </c>
      <c r="I1612" s="2" t="s">
        <v>9</v>
      </c>
      <c r="J1612" s="16" t="s">
        <v>9</v>
      </c>
      <c r="L1612" s="1"/>
      <c r="M1612" s="1"/>
      <c r="N1612" s="1"/>
      <c r="O1612" s="2"/>
      <c r="P1612" s="22">
        <f t="shared" si="75"/>
        <v>0</v>
      </c>
      <c r="Q1612" s="22">
        <f t="shared" si="76"/>
        <v>0</v>
      </c>
      <c r="R1612" s="22">
        <f t="shared" si="77"/>
        <v>0</v>
      </c>
    </row>
    <row r="1613" spans="1:18" x14ac:dyDescent="0.2">
      <c r="A1613" s="1" t="s">
        <v>1620</v>
      </c>
      <c r="B1613" s="2">
        <v>1.5359037243225899</v>
      </c>
      <c r="C1613" s="11"/>
      <c r="D1613" s="11"/>
      <c r="E1613" s="2">
        <v>627.19341729059931</v>
      </c>
      <c r="F1613" s="2">
        <v>0.69454344625004394</v>
      </c>
      <c r="G1613" s="2">
        <v>526.00118280752235</v>
      </c>
      <c r="H1613" s="2">
        <v>0.15496955525941794</v>
      </c>
      <c r="I1613" s="2" t="s">
        <v>9</v>
      </c>
      <c r="J1613" s="16" t="s">
        <v>9</v>
      </c>
      <c r="L1613" s="1"/>
      <c r="M1613" s="1"/>
      <c r="N1613" s="1"/>
      <c r="O1613" s="2"/>
      <c r="P1613" s="22">
        <f t="shared" si="75"/>
        <v>0</v>
      </c>
      <c r="Q1613" s="22">
        <f t="shared" si="76"/>
        <v>0</v>
      </c>
      <c r="R1613" s="22">
        <f t="shared" si="77"/>
        <v>0</v>
      </c>
    </row>
    <row r="1614" spans="1:18" x14ac:dyDescent="0.2">
      <c r="A1614" s="1" t="s">
        <v>1621</v>
      </c>
      <c r="B1614" s="2">
        <v>1.1064646015835886</v>
      </c>
      <c r="C1614" s="11"/>
      <c r="D1614" s="11"/>
      <c r="E1614" s="2">
        <v>562.31910276020426</v>
      </c>
      <c r="F1614" s="2">
        <v>0.57092194823855547</v>
      </c>
      <c r="G1614" s="2">
        <v>626.08682503140358</v>
      </c>
      <c r="H1614" s="2">
        <v>8.9640964737545473E-2</v>
      </c>
      <c r="I1614" s="2" t="s">
        <v>9</v>
      </c>
      <c r="J1614" s="16" t="s">
        <v>9</v>
      </c>
      <c r="L1614" s="1"/>
      <c r="M1614" s="1"/>
      <c r="N1614" s="1"/>
      <c r="O1614" s="2"/>
      <c r="P1614" s="22">
        <f t="shared" si="75"/>
        <v>0</v>
      </c>
      <c r="Q1614" s="22">
        <f t="shared" si="76"/>
        <v>0</v>
      </c>
      <c r="R1614" s="22">
        <f t="shared" si="77"/>
        <v>0</v>
      </c>
    </row>
    <row r="1615" spans="1:18" x14ac:dyDescent="0.2">
      <c r="A1615" s="1" t="s">
        <v>1622</v>
      </c>
      <c r="B1615" s="2">
        <v>1.2643588034657154</v>
      </c>
      <c r="C1615" s="11"/>
      <c r="D1615" s="11"/>
      <c r="E1615" s="2">
        <v>558.49689245758418</v>
      </c>
      <c r="F1615" s="2">
        <v>0.48589477458267594</v>
      </c>
      <c r="G1615" s="2">
        <v>638.47169693253772</v>
      </c>
      <c r="H1615" s="2">
        <v>0.1704177867296211</v>
      </c>
      <c r="I1615" s="2" t="s">
        <v>9</v>
      </c>
      <c r="J1615" s="16" t="s">
        <v>9</v>
      </c>
      <c r="L1615" s="1"/>
      <c r="M1615" s="1"/>
      <c r="N1615" s="1"/>
      <c r="O1615" s="2"/>
      <c r="P1615" s="22">
        <f t="shared" si="75"/>
        <v>0</v>
      </c>
      <c r="Q1615" s="22">
        <f t="shared" si="76"/>
        <v>0</v>
      </c>
      <c r="R1615" s="22">
        <f t="shared" si="77"/>
        <v>0</v>
      </c>
    </row>
    <row r="1616" spans="1:18" x14ac:dyDescent="0.2">
      <c r="A1616" s="1" t="s">
        <v>1623</v>
      </c>
      <c r="B1616" s="2">
        <v>1.2394854571511962</v>
      </c>
      <c r="C1616" s="11"/>
      <c r="D1616" s="11"/>
      <c r="E1616" s="2">
        <v>502.02126982726423</v>
      </c>
      <c r="F1616" s="2">
        <v>0.83485235105140188</v>
      </c>
      <c r="G1616" s="2" t="s">
        <v>9</v>
      </c>
      <c r="H1616" s="2" t="s">
        <v>9</v>
      </c>
      <c r="I1616" s="2" t="s">
        <v>9</v>
      </c>
      <c r="J1616" s="16" t="s">
        <v>9</v>
      </c>
      <c r="L1616" s="1"/>
      <c r="M1616" s="1"/>
      <c r="N1616" s="1"/>
      <c r="O1616" s="2"/>
      <c r="P1616" s="22">
        <f t="shared" si="75"/>
        <v>0</v>
      </c>
      <c r="Q1616" s="22">
        <f t="shared" si="76"/>
        <v>0</v>
      </c>
      <c r="R1616" s="22">
        <f t="shared" si="77"/>
        <v>0</v>
      </c>
    </row>
    <row r="1617" spans="1:18" x14ac:dyDescent="0.2">
      <c r="A1617" s="1" t="s">
        <v>1624</v>
      </c>
      <c r="B1617" s="2">
        <v>0.93792698881498038</v>
      </c>
      <c r="C1617" s="11"/>
      <c r="D1617" s="11"/>
      <c r="E1617" s="2">
        <v>507.44563913248254</v>
      </c>
      <c r="F1617" s="2">
        <v>0.50910497985689818</v>
      </c>
      <c r="G1617" s="2">
        <v>593.48315975123307</v>
      </c>
      <c r="H1617" s="2">
        <v>0.2436951928472102</v>
      </c>
      <c r="I1617" s="2" t="s">
        <v>9</v>
      </c>
      <c r="J1617" s="16" t="s">
        <v>9</v>
      </c>
      <c r="L1617" s="1"/>
      <c r="M1617" s="1"/>
      <c r="N1617" s="1"/>
      <c r="O1617" s="2"/>
      <c r="P1617" s="22">
        <f t="shared" si="75"/>
        <v>0</v>
      </c>
      <c r="Q1617" s="22">
        <f t="shared" si="76"/>
        <v>0</v>
      </c>
      <c r="R1617" s="22">
        <f t="shared" si="77"/>
        <v>0</v>
      </c>
    </row>
    <row r="1618" spans="1:18" x14ac:dyDescent="0.2">
      <c r="A1618" s="1" t="s">
        <v>1625</v>
      </c>
      <c r="B1618" s="2">
        <v>0.73512136828089314</v>
      </c>
      <c r="C1618" s="11"/>
      <c r="D1618" s="11"/>
      <c r="E1618" s="2">
        <v>559.57121004305384</v>
      </c>
      <c r="F1618" s="2">
        <v>0.39664951880284827</v>
      </c>
      <c r="G1618" s="2" t="s">
        <v>9</v>
      </c>
      <c r="H1618" s="2" t="s">
        <v>9</v>
      </c>
      <c r="I1618" s="2" t="s">
        <v>9</v>
      </c>
      <c r="J1618" s="16" t="s">
        <v>9</v>
      </c>
      <c r="L1618" s="1"/>
      <c r="M1618" s="1"/>
      <c r="N1618" s="1"/>
      <c r="O1618" s="2"/>
      <c r="P1618" s="22">
        <f t="shared" si="75"/>
        <v>0</v>
      </c>
      <c r="Q1618" s="22">
        <f t="shared" si="76"/>
        <v>0</v>
      </c>
      <c r="R1618" s="22">
        <f t="shared" si="77"/>
        <v>0</v>
      </c>
    </row>
    <row r="1619" spans="1:18" x14ac:dyDescent="0.2">
      <c r="A1619" s="1" t="s">
        <v>1626</v>
      </c>
      <c r="B1619" s="2">
        <v>0.6748764681881082</v>
      </c>
      <c r="C1619" s="12"/>
      <c r="D1619" s="11"/>
      <c r="E1619" s="2" t="s">
        <v>9</v>
      </c>
      <c r="F1619" s="2" t="s">
        <v>9</v>
      </c>
      <c r="G1619" s="2" t="s">
        <v>9</v>
      </c>
      <c r="H1619" s="2" t="s">
        <v>9</v>
      </c>
      <c r="I1619" s="2" t="s">
        <v>9</v>
      </c>
      <c r="J1619" s="16" t="s">
        <v>9</v>
      </c>
      <c r="L1619" s="1"/>
      <c r="M1619" s="1"/>
      <c r="N1619" s="1"/>
      <c r="O1619" s="2"/>
      <c r="P1619" s="22">
        <f t="shared" si="75"/>
        <v>0</v>
      </c>
      <c r="Q1619" s="22">
        <f t="shared" si="76"/>
        <v>0</v>
      </c>
      <c r="R1619" s="22">
        <f t="shared" si="77"/>
        <v>0</v>
      </c>
    </row>
    <row r="1620" spans="1:18" x14ac:dyDescent="0.2">
      <c r="A1620" s="1" t="s">
        <v>1627</v>
      </c>
      <c r="B1620" s="2">
        <v>2.6546815761541134</v>
      </c>
      <c r="C1620" s="12">
        <v>0.09</v>
      </c>
      <c r="D1620" s="12">
        <v>861.1</v>
      </c>
      <c r="E1620" s="2">
        <v>792.99263950959846</v>
      </c>
      <c r="F1620" s="2">
        <v>2.1441181597079857</v>
      </c>
      <c r="G1620" s="2">
        <v>544.86130724866666</v>
      </c>
      <c r="H1620" s="2">
        <v>0.12211003465593709</v>
      </c>
      <c r="I1620" s="2" t="s">
        <v>9</v>
      </c>
      <c r="J1620" s="16" t="s">
        <v>9</v>
      </c>
      <c r="L1620" s="1"/>
      <c r="M1620" s="1"/>
      <c r="N1620" s="1"/>
      <c r="O1620" s="2"/>
      <c r="P1620" s="22">
        <f t="shared" ref="P1620:P1683" si="78">IF(AND(L1620&gt;0,M1620=0,N1620=0),1,0)</f>
        <v>0</v>
      </c>
      <c r="Q1620" s="22">
        <f t="shared" ref="Q1620:Q1683" si="79">IF(AND(L1620=0,M1620&gt;0,N1620=0),1,0)</f>
        <v>0</v>
      </c>
      <c r="R1620" s="22">
        <f t="shared" ref="R1620:R1683" si="80">IF(AND(M1620=0,N1620=0,O1620&gt;0),1,0)</f>
        <v>0</v>
      </c>
    </row>
    <row r="1621" spans="1:18" x14ac:dyDescent="0.2">
      <c r="A1621" s="1" t="s">
        <v>1628</v>
      </c>
      <c r="B1621" s="2">
        <v>3.6105121469923294</v>
      </c>
      <c r="C1621" s="12">
        <v>0.81</v>
      </c>
      <c r="D1621" s="12">
        <v>854.6</v>
      </c>
      <c r="E1621" s="2">
        <v>808.63496726434323</v>
      </c>
      <c r="F1621" s="2">
        <v>4.0915480974143179</v>
      </c>
      <c r="G1621" s="2">
        <v>547.84768592336502</v>
      </c>
      <c r="H1621" s="2">
        <v>7.5469439987505132E-2</v>
      </c>
      <c r="I1621" s="2" t="s">
        <v>9</v>
      </c>
      <c r="J1621" s="16" t="s">
        <v>9</v>
      </c>
      <c r="L1621" s="1"/>
      <c r="M1621" s="1"/>
      <c r="N1621" s="1"/>
      <c r="O1621" s="2"/>
      <c r="P1621" s="22">
        <f t="shared" si="78"/>
        <v>0</v>
      </c>
      <c r="Q1621" s="22">
        <f t="shared" si="79"/>
        <v>0</v>
      </c>
      <c r="R1621" s="22">
        <f t="shared" si="80"/>
        <v>0</v>
      </c>
    </row>
    <row r="1622" spans="1:18" x14ac:dyDescent="0.2">
      <c r="A1622" s="1" t="s">
        <v>1629</v>
      </c>
      <c r="B1622" s="2">
        <v>1.7007967311805476</v>
      </c>
      <c r="C1622" s="11"/>
      <c r="D1622" s="11"/>
      <c r="E1622" s="2">
        <v>560.54082905081805</v>
      </c>
      <c r="F1622" s="2">
        <v>0.97063342086289839</v>
      </c>
      <c r="G1622" s="2">
        <v>657.77914790314628</v>
      </c>
      <c r="H1622" s="2">
        <v>0.19917435889545715</v>
      </c>
      <c r="I1622" s="2" t="s">
        <v>9</v>
      </c>
      <c r="J1622" s="16" t="s">
        <v>9</v>
      </c>
      <c r="L1622" s="1"/>
      <c r="M1622" s="1"/>
      <c r="N1622" s="1"/>
      <c r="O1622" s="2"/>
      <c r="P1622" s="22">
        <f t="shared" si="78"/>
        <v>0</v>
      </c>
      <c r="Q1622" s="22">
        <f t="shared" si="79"/>
        <v>0</v>
      </c>
      <c r="R1622" s="22">
        <f t="shared" si="80"/>
        <v>0</v>
      </c>
    </row>
    <row r="1623" spans="1:18" x14ac:dyDescent="0.2">
      <c r="A1623" s="1" t="s">
        <v>1630</v>
      </c>
      <c r="B1623" s="2">
        <v>0.80598063857561253</v>
      </c>
      <c r="C1623" s="11"/>
      <c r="D1623" s="11"/>
      <c r="E1623" s="2">
        <v>404.7019893439994</v>
      </c>
      <c r="F1623" s="2">
        <v>0.9672541679898311</v>
      </c>
      <c r="G1623" s="2">
        <v>585.75595769607855</v>
      </c>
      <c r="H1623" s="2">
        <v>0.2489359341289793</v>
      </c>
      <c r="I1623" s="2" t="s">
        <v>9</v>
      </c>
      <c r="J1623" s="16" t="s">
        <v>9</v>
      </c>
      <c r="L1623" s="1"/>
      <c r="M1623" s="1"/>
      <c r="N1623" s="1"/>
      <c r="O1623" s="2"/>
      <c r="P1623" s="22">
        <f t="shared" si="78"/>
        <v>0</v>
      </c>
      <c r="Q1623" s="22">
        <f t="shared" si="79"/>
        <v>0</v>
      </c>
      <c r="R1623" s="22">
        <f t="shared" si="80"/>
        <v>0</v>
      </c>
    </row>
    <row r="1624" spans="1:18" x14ac:dyDescent="0.2">
      <c r="A1624" s="1" t="s">
        <v>1631</v>
      </c>
      <c r="B1624" s="2">
        <v>8.1011893612356243</v>
      </c>
      <c r="C1624" s="11"/>
      <c r="D1624" s="11"/>
      <c r="E1624" s="2">
        <v>647.51528205152022</v>
      </c>
      <c r="F1624" s="2">
        <v>3.7229262666285949</v>
      </c>
      <c r="G1624" s="2">
        <v>688.34083993973729</v>
      </c>
      <c r="H1624" s="2">
        <v>0.97353548774205201</v>
      </c>
      <c r="I1624" s="2">
        <v>711.61832311728244</v>
      </c>
      <c r="J1624" s="16">
        <v>0.87476670334161311</v>
      </c>
      <c r="L1624" s="1"/>
      <c r="M1624" s="1"/>
      <c r="N1624" s="1"/>
      <c r="O1624" s="2"/>
      <c r="P1624" s="22">
        <f t="shared" si="78"/>
        <v>0</v>
      </c>
      <c r="Q1624" s="22">
        <f t="shared" si="79"/>
        <v>0</v>
      </c>
      <c r="R1624" s="22">
        <f t="shared" si="80"/>
        <v>0</v>
      </c>
    </row>
    <row r="1625" spans="1:18" x14ac:dyDescent="0.2">
      <c r="A1625" s="1" t="s">
        <v>1632</v>
      </c>
      <c r="B1625" s="2">
        <v>5.0672364448974792</v>
      </c>
      <c r="C1625" s="11"/>
      <c r="D1625" s="11"/>
      <c r="E1625" s="2">
        <v>548.67722947124378</v>
      </c>
      <c r="F1625" s="2">
        <v>4.653377020279617</v>
      </c>
      <c r="G1625" s="2" t="s">
        <v>9</v>
      </c>
      <c r="H1625" s="2" t="s">
        <v>9</v>
      </c>
      <c r="I1625" s="2" t="s">
        <v>9</v>
      </c>
      <c r="J1625" s="16" t="s">
        <v>9</v>
      </c>
      <c r="L1625" s="1"/>
      <c r="M1625" s="1"/>
      <c r="N1625" s="1"/>
      <c r="O1625" s="2"/>
      <c r="P1625" s="22">
        <f t="shared" si="78"/>
        <v>0</v>
      </c>
      <c r="Q1625" s="22">
        <f t="shared" si="79"/>
        <v>0</v>
      </c>
      <c r="R1625" s="22">
        <f t="shared" si="80"/>
        <v>0</v>
      </c>
    </row>
    <row r="1626" spans="1:18" x14ac:dyDescent="0.2">
      <c r="A1626" s="1" t="s">
        <v>1633</v>
      </c>
      <c r="B1626" s="2">
        <v>16.166339232948399</v>
      </c>
      <c r="C1626" s="11"/>
      <c r="D1626" s="11"/>
      <c r="E1626" s="2">
        <v>581.73525226547645</v>
      </c>
      <c r="F1626" s="2">
        <v>13.883600154090871</v>
      </c>
      <c r="G1626" s="2" t="s">
        <v>9</v>
      </c>
      <c r="H1626" s="2" t="s">
        <v>9</v>
      </c>
      <c r="I1626" s="2" t="s">
        <v>9</v>
      </c>
      <c r="J1626" s="16" t="s">
        <v>9</v>
      </c>
      <c r="L1626" s="1"/>
      <c r="M1626" s="1"/>
      <c r="N1626" s="1"/>
      <c r="O1626" s="2"/>
      <c r="P1626" s="22">
        <f t="shared" si="78"/>
        <v>0</v>
      </c>
      <c r="Q1626" s="22">
        <f t="shared" si="79"/>
        <v>0</v>
      </c>
      <c r="R1626" s="22">
        <f t="shared" si="80"/>
        <v>0</v>
      </c>
    </row>
    <row r="1627" spans="1:18" x14ac:dyDescent="0.2">
      <c r="A1627" s="1" t="s">
        <v>1634</v>
      </c>
      <c r="B1627" s="2">
        <v>0.56834071692737942</v>
      </c>
      <c r="C1627" s="11"/>
      <c r="D1627" s="11"/>
      <c r="E1627" s="2">
        <v>506.7756898493796</v>
      </c>
      <c r="F1627" s="2">
        <v>0.24689383894801042</v>
      </c>
      <c r="G1627" s="2">
        <v>424.45435213675364</v>
      </c>
      <c r="H1627" s="2">
        <v>0.32932800722678901</v>
      </c>
      <c r="I1627" s="2" t="s">
        <v>9</v>
      </c>
      <c r="J1627" s="16" t="s">
        <v>9</v>
      </c>
      <c r="L1627" s="1"/>
      <c r="M1627" s="1"/>
      <c r="N1627" s="1"/>
      <c r="O1627" s="2"/>
      <c r="P1627" s="22">
        <f t="shared" si="78"/>
        <v>0</v>
      </c>
      <c r="Q1627" s="22">
        <f t="shared" si="79"/>
        <v>0</v>
      </c>
      <c r="R1627" s="22">
        <f t="shared" si="80"/>
        <v>0</v>
      </c>
    </row>
    <row r="1628" spans="1:18" x14ac:dyDescent="0.2">
      <c r="A1628" s="1" t="s">
        <v>1635</v>
      </c>
      <c r="B1628" s="2">
        <v>0.67258225410889394</v>
      </c>
      <c r="C1628" s="11"/>
      <c r="D1628" s="11"/>
      <c r="E1628" s="2">
        <v>595.55856974533867</v>
      </c>
      <c r="F1628" s="2">
        <v>0.26218283990438779</v>
      </c>
      <c r="G1628" s="2" t="s">
        <v>9</v>
      </c>
      <c r="H1628" s="2" t="s">
        <v>9</v>
      </c>
      <c r="I1628" s="2" t="s">
        <v>9</v>
      </c>
      <c r="J1628" s="16" t="s">
        <v>9</v>
      </c>
      <c r="L1628" s="1"/>
      <c r="M1628" s="1"/>
      <c r="N1628" s="1"/>
      <c r="O1628" s="2"/>
      <c r="P1628" s="22">
        <f t="shared" si="78"/>
        <v>0</v>
      </c>
      <c r="Q1628" s="22">
        <f t="shared" si="79"/>
        <v>0</v>
      </c>
      <c r="R1628" s="22">
        <f t="shared" si="80"/>
        <v>0</v>
      </c>
    </row>
    <row r="1629" spans="1:18" x14ac:dyDescent="0.2">
      <c r="A1629" s="1" t="s">
        <v>1636</v>
      </c>
      <c r="B1629" s="2">
        <v>0.61808740955641817</v>
      </c>
      <c r="C1629" s="11"/>
      <c r="D1629" s="11"/>
      <c r="E1629" s="2">
        <v>454.64988837193374</v>
      </c>
      <c r="F1629" s="2">
        <v>0.25925039537371009</v>
      </c>
      <c r="G1629" s="2">
        <v>533.14468359565001</v>
      </c>
      <c r="H1629" s="2">
        <v>8.5228350151958177E-2</v>
      </c>
      <c r="I1629" s="2" t="s">
        <v>9</v>
      </c>
      <c r="J1629" s="16" t="s">
        <v>9</v>
      </c>
      <c r="L1629" s="1"/>
      <c r="M1629" s="1"/>
      <c r="N1629" s="1"/>
      <c r="O1629" s="2"/>
      <c r="P1629" s="22">
        <f t="shared" si="78"/>
        <v>0</v>
      </c>
      <c r="Q1629" s="22">
        <f t="shared" si="79"/>
        <v>0</v>
      </c>
      <c r="R1629" s="22">
        <f t="shared" si="80"/>
        <v>0</v>
      </c>
    </row>
    <row r="1630" spans="1:18" x14ac:dyDescent="0.2">
      <c r="A1630" s="1" t="s">
        <v>1637</v>
      </c>
      <c r="B1630" s="2">
        <v>2.7154637289110179</v>
      </c>
      <c r="C1630" s="11"/>
      <c r="D1630" s="11"/>
      <c r="E1630" s="2">
        <v>606.91371175853078</v>
      </c>
      <c r="F1630" s="2">
        <v>1.9168657249374863</v>
      </c>
      <c r="G1630" s="2" t="s">
        <v>9</v>
      </c>
      <c r="H1630" s="2" t="s">
        <v>9</v>
      </c>
      <c r="I1630" s="2" t="s">
        <v>9</v>
      </c>
      <c r="J1630" s="16" t="s">
        <v>9</v>
      </c>
      <c r="L1630" s="1"/>
      <c r="M1630" s="1"/>
      <c r="N1630" s="1"/>
      <c r="O1630" s="2"/>
      <c r="P1630" s="22">
        <f t="shared" si="78"/>
        <v>0</v>
      </c>
      <c r="Q1630" s="22">
        <f t="shared" si="79"/>
        <v>0</v>
      </c>
      <c r="R1630" s="22">
        <f t="shared" si="80"/>
        <v>0</v>
      </c>
    </row>
    <row r="1631" spans="1:18" x14ac:dyDescent="0.2">
      <c r="A1631" s="1" t="s">
        <v>1638</v>
      </c>
      <c r="B1631" s="2">
        <v>1.1159173444036423</v>
      </c>
      <c r="C1631" s="11"/>
      <c r="D1631" s="11"/>
      <c r="E1631" s="2">
        <v>582.57896424101762</v>
      </c>
      <c r="F1631" s="2">
        <v>0.55854771840660755</v>
      </c>
      <c r="G1631" s="2">
        <v>646.27418440479948</v>
      </c>
      <c r="H1631" s="2">
        <v>2.9205079150223211E-2</v>
      </c>
      <c r="I1631" s="2">
        <v>611.86705083609922</v>
      </c>
      <c r="J1631" s="16">
        <v>2.4124822467365158E-2</v>
      </c>
      <c r="L1631" s="1"/>
      <c r="M1631" s="1"/>
      <c r="N1631" s="1"/>
      <c r="O1631" s="2"/>
      <c r="P1631" s="22">
        <f t="shared" si="78"/>
        <v>0</v>
      </c>
      <c r="Q1631" s="22">
        <f t="shared" si="79"/>
        <v>0</v>
      </c>
      <c r="R1631" s="22">
        <f t="shared" si="80"/>
        <v>0</v>
      </c>
    </row>
    <row r="1632" spans="1:18" x14ac:dyDescent="0.2">
      <c r="A1632" s="1" t="s">
        <v>1639</v>
      </c>
      <c r="B1632" s="2">
        <v>1.3194635023936785</v>
      </c>
      <c r="C1632" s="12">
        <v>7.0000000000000007E-2</v>
      </c>
      <c r="D1632" s="12">
        <v>892.2</v>
      </c>
      <c r="E1632" s="2">
        <v>820.80014522891088</v>
      </c>
      <c r="F1632" s="2">
        <v>0.52553442250827775</v>
      </c>
      <c r="G1632" s="2">
        <v>536.40236573754885</v>
      </c>
      <c r="H1632" s="2">
        <v>0.38491228862343546</v>
      </c>
      <c r="I1632" s="2" t="s">
        <v>9</v>
      </c>
      <c r="J1632" s="16" t="s">
        <v>9</v>
      </c>
      <c r="L1632" s="1"/>
      <c r="M1632" s="1"/>
      <c r="N1632" s="1"/>
      <c r="O1632" s="2"/>
      <c r="P1632" s="22">
        <f t="shared" si="78"/>
        <v>0</v>
      </c>
      <c r="Q1632" s="22">
        <f t="shared" si="79"/>
        <v>0</v>
      </c>
      <c r="R1632" s="22">
        <f t="shared" si="80"/>
        <v>0</v>
      </c>
    </row>
    <row r="1633" spans="1:18" x14ac:dyDescent="0.2">
      <c r="A1633" s="1" t="s">
        <v>1640</v>
      </c>
      <c r="B1633" s="2">
        <v>1.5634923746422551</v>
      </c>
      <c r="C1633" s="11"/>
      <c r="D1633" s="11"/>
      <c r="E1633" s="2">
        <v>625.64713791121585</v>
      </c>
      <c r="F1633" s="2">
        <v>0.69736132031910891</v>
      </c>
      <c r="G1633" s="2">
        <v>551.50287015660115</v>
      </c>
      <c r="H1633" s="2">
        <v>0.17860108969598354</v>
      </c>
      <c r="I1633" s="2" t="s">
        <v>9</v>
      </c>
      <c r="J1633" s="16" t="s">
        <v>9</v>
      </c>
      <c r="L1633" s="1"/>
      <c r="M1633" s="1"/>
      <c r="N1633" s="1"/>
      <c r="O1633" s="2"/>
      <c r="P1633" s="22">
        <f t="shared" si="78"/>
        <v>0</v>
      </c>
      <c r="Q1633" s="22">
        <f t="shared" si="79"/>
        <v>0</v>
      </c>
      <c r="R1633" s="22">
        <f t="shared" si="80"/>
        <v>0</v>
      </c>
    </row>
    <row r="1634" spans="1:18" x14ac:dyDescent="0.2">
      <c r="A1634" s="1" t="s">
        <v>1641</v>
      </c>
      <c r="B1634" s="2">
        <v>1.9199086960877843</v>
      </c>
      <c r="C1634" s="11"/>
      <c r="D1634" s="11"/>
      <c r="E1634" s="2">
        <v>550.82045619363703</v>
      </c>
      <c r="F1634" s="2">
        <v>1.5403711765982142</v>
      </c>
      <c r="G1634" s="2" t="s">
        <v>9</v>
      </c>
      <c r="H1634" s="2" t="s">
        <v>9</v>
      </c>
      <c r="I1634" s="2" t="s">
        <v>9</v>
      </c>
      <c r="J1634" s="16" t="s">
        <v>9</v>
      </c>
      <c r="L1634" s="1"/>
      <c r="M1634" s="1"/>
      <c r="N1634" s="1"/>
      <c r="O1634" s="2"/>
      <c r="P1634" s="22">
        <f t="shared" si="78"/>
        <v>0</v>
      </c>
      <c r="Q1634" s="22">
        <f t="shared" si="79"/>
        <v>0</v>
      </c>
      <c r="R1634" s="22">
        <f t="shared" si="80"/>
        <v>0</v>
      </c>
    </row>
    <row r="1635" spans="1:18" x14ac:dyDescent="0.2">
      <c r="A1635" s="1" t="s">
        <v>1642</v>
      </c>
      <c r="B1635" s="2">
        <v>7.2575139141179843</v>
      </c>
      <c r="C1635" s="11"/>
      <c r="D1635" s="11"/>
      <c r="E1635" s="2" t="s">
        <v>9</v>
      </c>
      <c r="F1635" s="2" t="s">
        <v>9</v>
      </c>
      <c r="G1635" s="2" t="s">
        <v>9</v>
      </c>
      <c r="H1635" s="2" t="s">
        <v>9</v>
      </c>
      <c r="I1635" s="2" t="s">
        <v>9</v>
      </c>
      <c r="J1635" s="16" t="s">
        <v>9</v>
      </c>
      <c r="L1635" s="1"/>
      <c r="M1635" s="1"/>
      <c r="N1635" s="1"/>
      <c r="O1635" s="2"/>
      <c r="P1635" s="22">
        <f t="shared" si="78"/>
        <v>0</v>
      </c>
      <c r="Q1635" s="22">
        <f t="shared" si="79"/>
        <v>0</v>
      </c>
      <c r="R1635" s="22">
        <f t="shared" si="80"/>
        <v>0</v>
      </c>
    </row>
    <row r="1636" spans="1:18" x14ac:dyDescent="0.2">
      <c r="A1636" s="1" t="s">
        <v>1643</v>
      </c>
      <c r="B1636" s="2">
        <v>0.70266840329960267</v>
      </c>
      <c r="C1636" s="11"/>
      <c r="D1636" s="11"/>
      <c r="E1636" s="2" t="s">
        <v>9</v>
      </c>
      <c r="F1636" s="2" t="s">
        <v>9</v>
      </c>
      <c r="G1636" s="2" t="s">
        <v>9</v>
      </c>
      <c r="H1636" s="2" t="s">
        <v>9</v>
      </c>
      <c r="I1636" s="2" t="s">
        <v>9</v>
      </c>
      <c r="J1636" s="16" t="s">
        <v>9</v>
      </c>
      <c r="L1636" s="1"/>
      <c r="M1636" s="1"/>
      <c r="N1636" s="1"/>
      <c r="O1636" s="2"/>
      <c r="P1636" s="22">
        <f t="shared" si="78"/>
        <v>0</v>
      </c>
      <c r="Q1636" s="22">
        <f t="shared" si="79"/>
        <v>0</v>
      </c>
      <c r="R1636" s="22">
        <f t="shared" si="80"/>
        <v>0</v>
      </c>
    </row>
    <row r="1637" spans="1:18" x14ac:dyDescent="0.2">
      <c r="A1637" s="1" t="s">
        <v>1644</v>
      </c>
      <c r="B1637" s="2">
        <v>0.4695152674138835</v>
      </c>
      <c r="C1637" s="11"/>
      <c r="D1637" s="11"/>
      <c r="E1637" s="2">
        <v>543.49490213165905</v>
      </c>
      <c r="F1637" s="2">
        <v>3.0867310461939464E-2</v>
      </c>
      <c r="G1637" s="2" t="s">
        <v>9</v>
      </c>
      <c r="H1637" s="2" t="s">
        <v>9</v>
      </c>
      <c r="I1637" s="2" t="s">
        <v>9</v>
      </c>
      <c r="J1637" s="16" t="s">
        <v>9</v>
      </c>
      <c r="L1637" s="1"/>
      <c r="M1637" s="1"/>
      <c r="N1637" s="1"/>
      <c r="O1637" s="2"/>
      <c r="P1637" s="22">
        <f t="shared" si="78"/>
        <v>0</v>
      </c>
      <c r="Q1637" s="22">
        <f t="shared" si="79"/>
        <v>0</v>
      </c>
      <c r="R1637" s="22">
        <f t="shared" si="80"/>
        <v>0</v>
      </c>
    </row>
    <row r="1638" spans="1:18" x14ac:dyDescent="0.2">
      <c r="A1638" s="1" t="s">
        <v>1645</v>
      </c>
      <c r="B1638" s="2">
        <v>2.0286224986895394</v>
      </c>
      <c r="C1638" s="11"/>
      <c r="D1638" s="11"/>
      <c r="E1638" s="2">
        <v>556.64846018697085</v>
      </c>
      <c r="F1638" s="2">
        <v>1.5888633470429672</v>
      </c>
      <c r="G1638" s="2" t="s">
        <v>9</v>
      </c>
      <c r="H1638" s="2" t="s">
        <v>9</v>
      </c>
      <c r="I1638" s="2" t="s">
        <v>9</v>
      </c>
      <c r="J1638" s="16" t="s">
        <v>9</v>
      </c>
      <c r="L1638" s="1"/>
      <c r="M1638" s="1"/>
      <c r="N1638" s="1"/>
      <c r="O1638" s="2"/>
      <c r="P1638" s="22">
        <f t="shared" si="78"/>
        <v>0</v>
      </c>
      <c r="Q1638" s="22">
        <f t="shared" si="79"/>
        <v>0</v>
      </c>
      <c r="R1638" s="22">
        <f t="shared" si="80"/>
        <v>0</v>
      </c>
    </row>
    <row r="1639" spans="1:18" x14ac:dyDescent="0.2">
      <c r="A1639" s="1" t="s">
        <v>1646</v>
      </c>
      <c r="B1639" s="2">
        <v>14.669567831052914</v>
      </c>
      <c r="C1639" s="11"/>
      <c r="D1639" s="11"/>
      <c r="E1639" s="2">
        <v>553.13248529055272</v>
      </c>
      <c r="F1639" s="2">
        <v>11.397009921904102</v>
      </c>
      <c r="G1639" s="2">
        <v>602.68715595599338</v>
      </c>
      <c r="H1639" s="2">
        <v>3.1583093507614532</v>
      </c>
      <c r="I1639" s="2" t="s">
        <v>9</v>
      </c>
      <c r="J1639" s="16" t="s">
        <v>9</v>
      </c>
      <c r="L1639" s="1"/>
      <c r="M1639" s="1"/>
      <c r="N1639" s="1"/>
      <c r="O1639" s="2"/>
      <c r="P1639" s="22">
        <f t="shared" si="78"/>
        <v>0</v>
      </c>
      <c r="Q1639" s="22">
        <f t="shared" si="79"/>
        <v>0</v>
      </c>
      <c r="R1639" s="22">
        <f t="shared" si="80"/>
        <v>0</v>
      </c>
    </row>
    <row r="1640" spans="1:18" x14ac:dyDescent="0.2">
      <c r="A1640" s="1" t="s">
        <v>1647</v>
      </c>
      <c r="B1640" s="2">
        <v>0.55946878779826603</v>
      </c>
      <c r="C1640" s="11"/>
      <c r="D1640" s="11"/>
      <c r="E1640" s="2">
        <v>557.46496013837441</v>
      </c>
      <c r="F1640" s="2">
        <v>8.8602891852860077E-2</v>
      </c>
      <c r="G1640" s="2">
        <v>636.93371946663899</v>
      </c>
      <c r="H1640" s="2">
        <v>-7.8356738371919095E-19</v>
      </c>
      <c r="I1640" s="2" t="s">
        <v>9</v>
      </c>
      <c r="J1640" s="16" t="s">
        <v>9</v>
      </c>
      <c r="L1640" s="1"/>
      <c r="M1640" s="1"/>
      <c r="N1640" s="1"/>
      <c r="O1640" s="2"/>
      <c r="P1640" s="22">
        <f t="shared" si="78"/>
        <v>0</v>
      </c>
      <c r="Q1640" s="22">
        <f t="shared" si="79"/>
        <v>0</v>
      </c>
      <c r="R1640" s="22">
        <f t="shared" si="80"/>
        <v>0</v>
      </c>
    </row>
    <row r="1641" spans="1:18" x14ac:dyDescent="0.2">
      <c r="A1641" s="1" t="s">
        <v>1648</v>
      </c>
      <c r="B1641" s="2">
        <v>0.63513429138551658</v>
      </c>
      <c r="C1641" s="11"/>
      <c r="D1641" s="11"/>
      <c r="E1641" s="2">
        <v>531.39715956539305</v>
      </c>
      <c r="F1641" s="2">
        <v>0.31353048920480153</v>
      </c>
      <c r="G1641" s="2" t="s">
        <v>9</v>
      </c>
      <c r="H1641" s="2" t="s">
        <v>9</v>
      </c>
      <c r="I1641" s="2" t="s">
        <v>9</v>
      </c>
      <c r="J1641" s="16" t="s">
        <v>9</v>
      </c>
      <c r="L1641" s="1"/>
      <c r="M1641" s="1"/>
      <c r="N1641" s="1"/>
      <c r="O1641" s="2"/>
      <c r="P1641" s="22">
        <f t="shared" si="78"/>
        <v>0</v>
      </c>
      <c r="Q1641" s="22">
        <f t="shared" si="79"/>
        <v>0</v>
      </c>
      <c r="R1641" s="22">
        <f t="shared" si="80"/>
        <v>0</v>
      </c>
    </row>
    <row r="1642" spans="1:18" x14ac:dyDescent="0.2">
      <c r="A1642" s="1" t="s">
        <v>1649</v>
      </c>
      <c r="B1642" s="2">
        <v>3.238805905132796</v>
      </c>
      <c r="C1642" s="11"/>
      <c r="D1642" s="11"/>
      <c r="E1642" s="2">
        <v>533.47501916770318</v>
      </c>
      <c r="F1642" s="2">
        <v>2.133763490002357</v>
      </c>
      <c r="G1642" s="2">
        <v>628.54822947956484</v>
      </c>
      <c r="H1642" s="2">
        <v>0.76541124365367652</v>
      </c>
      <c r="I1642" s="2" t="s">
        <v>9</v>
      </c>
      <c r="J1642" s="16" t="s">
        <v>9</v>
      </c>
      <c r="L1642" s="1"/>
      <c r="M1642" s="1"/>
      <c r="N1642" s="1"/>
      <c r="O1642" s="2"/>
      <c r="P1642" s="22">
        <f t="shared" si="78"/>
        <v>0</v>
      </c>
      <c r="Q1642" s="22">
        <f t="shared" si="79"/>
        <v>0</v>
      </c>
      <c r="R1642" s="22">
        <f t="shared" si="80"/>
        <v>0</v>
      </c>
    </row>
    <row r="1643" spans="1:18" x14ac:dyDescent="0.2">
      <c r="A1643" s="1" t="s">
        <v>1650</v>
      </c>
      <c r="B1643" s="2">
        <v>6.0294269256514923</v>
      </c>
      <c r="C1643" s="11"/>
      <c r="D1643" s="11"/>
      <c r="E1643" s="2">
        <v>637.14564473972052</v>
      </c>
      <c r="F1643" s="2">
        <v>3.8858196786584802</v>
      </c>
      <c r="G1643" s="2">
        <v>555.37413225147395</v>
      </c>
      <c r="H1643" s="2">
        <v>0.70306603481829077</v>
      </c>
      <c r="I1643" s="2" t="s">
        <v>9</v>
      </c>
      <c r="J1643" s="16" t="s">
        <v>9</v>
      </c>
      <c r="L1643" s="1"/>
      <c r="M1643" s="1"/>
      <c r="N1643" s="1"/>
      <c r="O1643" s="2"/>
      <c r="P1643" s="22">
        <f t="shared" si="78"/>
        <v>0</v>
      </c>
      <c r="Q1643" s="22">
        <f t="shared" si="79"/>
        <v>0</v>
      </c>
      <c r="R1643" s="22">
        <f t="shared" si="80"/>
        <v>0</v>
      </c>
    </row>
    <row r="1644" spans="1:18" x14ac:dyDescent="0.2">
      <c r="A1644" s="1" t="s">
        <v>1651</v>
      </c>
      <c r="B1644" s="2">
        <v>0.59886247638629342</v>
      </c>
      <c r="C1644" s="11"/>
      <c r="D1644" s="11"/>
      <c r="E1644" s="2">
        <v>538.01585270215787</v>
      </c>
      <c r="F1644" s="2">
        <v>0.22588734595294907</v>
      </c>
      <c r="G1644" s="2" t="s">
        <v>9</v>
      </c>
      <c r="H1644" s="2" t="s">
        <v>9</v>
      </c>
      <c r="I1644" s="2" t="s">
        <v>9</v>
      </c>
      <c r="J1644" s="16" t="s">
        <v>9</v>
      </c>
      <c r="L1644" s="1"/>
      <c r="M1644" s="1"/>
      <c r="N1644" s="1"/>
      <c r="O1644" s="2"/>
      <c r="P1644" s="22">
        <f t="shared" si="78"/>
        <v>0</v>
      </c>
      <c r="Q1644" s="22">
        <f t="shared" si="79"/>
        <v>0</v>
      </c>
      <c r="R1644" s="22">
        <f t="shared" si="80"/>
        <v>0</v>
      </c>
    </row>
    <row r="1645" spans="1:18" x14ac:dyDescent="0.2">
      <c r="A1645" s="1" t="s">
        <v>1652</v>
      </c>
      <c r="B1645" s="2">
        <v>2.6293290585445681</v>
      </c>
      <c r="C1645" s="11"/>
      <c r="D1645" s="11"/>
      <c r="E1645" s="2">
        <v>533.64341835066534</v>
      </c>
      <c r="F1645" s="2">
        <v>1.8003737838442582</v>
      </c>
      <c r="G1645" s="2">
        <v>564.3012078609612</v>
      </c>
      <c r="H1645" s="2">
        <v>0.68719083625015487</v>
      </c>
      <c r="I1645" s="2" t="s">
        <v>9</v>
      </c>
      <c r="J1645" s="16" t="s">
        <v>9</v>
      </c>
      <c r="L1645" s="1"/>
      <c r="M1645" s="1"/>
      <c r="N1645" s="1"/>
      <c r="O1645" s="2"/>
      <c r="P1645" s="22">
        <f t="shared" si="78"/>
        <v>0</v>
      </c>
      <c r="Q1645" s="22">
        <f t="shared" si="79"/>
        <v>0</v>
      </c>
      <c r="R1645" s="22">
        <f t="shared" si="80"/>
        <v>0</v>
      </c>
    </row>
    <row r="1646" spans="1:18" x14ac:dyDescent="0.2">
      <c r="A1646" s="1" t="s">
        <v>1653</v>
      </c>
      <c r="B1646" s="2">
        <v>1.1607126003174149</v>
      </c>
      <c r="C1646" s="11"/>
      <c r="D1646" s="11"/>
      <c r="E1646" s="2">
        <v>563.31017913248286</v>
      </c>
      <c r="F1646" s="2">
        <v>0.45913717006378302</v>
      </c>
      <c r="G1646" s="2">
        <v>658.03672222410933</v>
      </c>
      <c r="H1646" s="2">
        <v>0.13160372845304852</v>
      </c>
      <c r="I1646" s="2" t="s">
        <v>9</v>
      </c>
      <c r="J1646" s="16" t="s">
        <v>9</v>
      </c>
      <c r="L1646" s="1"/>
      <c r="M1646" s="1"/>
      <c r="N1646" s="1"/>
      <c r="O1646" s="2"/>
      <c r="P1646" s="22">
        <f t="shared" si="78"/>
        <v>0</v>
      </c>
      <c r="Q1646" s="22">
        <f t="shared" si="79"/>
        <v>0</v>
      </c>
      <c r="R1646" s="22">
        <f t="shared" si="80"/>
        <v>0</v>
      </c>
    </row>
    <row r="1647" spans="1:18" x14ac:dyDescent="0.2">
      <c r="A1647" s="1" t="s">
        <v>1654</v>
      </c>
      <c r="B1647" s="2">
        <v>0.65342992265013677</v>
      </c>
      <c r="C1647" s="11"/>
      <c r="D1647" s="11"/>
      <c r="E1647" s="2">
        <v>596.56295994367451</v>
      </c>
      <c r="F1647" s="2">
        <v>0.24410860675961005</v>
      </c>
      <c r="G1647" s="2">
        <v>406.28060460177159</v>
      </c>
      <c r="H1647" s="2">
        <v>0.18214883695214804</v>
      </c>
      <c r="I1647" s="2" t="s">
        <v>9</v>
      </c>
      <c r="J1647" s="16" t="s">
        <v>9</v>
      </c>
      <c r="L1647" s="1"/>
      <c r="M1647" s="1"/>
      <c r="N1647" s="1"/>
      <c r="O1647" s="2"/>
      <c r="P1647" s="22">
        <f t="shared" si="78"/>
        <v>0</v>
      </c>
      <c r="Q1647" s="22">
        <f t="shared" si="79"/>
        <v>0</v>
      </c>
      <c r="R1647" s="22">
        <f t="shared" si="80"/>
        <v>0</v>
      </c>
    </row>
    <row r="1648" spans="1:18" x14ac:dyDescent="0.2">
      <c r="A1648" s="1" t="s">
        <v>1655</v>
      </c>
      <c r="B1648" s="2">
        <v>3.4358469497843007</v>
      </c>
      <c r="C1648" s="11"/>
      <c r="D1648" s="11"/>
      <c r="E1648" s="2">
        <v>544.45515003507194</v>
      </c>
      <c r="F1648" s="2">
        <v>2.6475372809545812</v>
      </c>
      <c r="G1648" s="2">
        <v>672.12614402209408</v>
      </c>
      <c r="H1648" s="2">
        <v>9.6936405778445173E-2</v>
      </c>
      <c r="I1648" s="2" t="s">
        <v>9</v>
      </c>
      <c r="J1648" s="16" t="s">
        <v>9</v>
      </c>
      <c r="L1648" s="1"/>
      <c r="M1648" s="1"/>
      <c r="N1648" s="1"/>
      <c r="O1648" s="2"/>
      <c r="P1648" s="22">
        <f t="shared" si="78"/>
        <v>0</v>
      </c>
      <c r="Q1648" s="22">
        <f t="shared" si="79"/>
        <v>0</v>
      </c>
      <c r="R1648" s="22">
        <f t="shared" si="80"/>
        <v>0</v>
      </c>
    </row>
    <row r="1649" spans="1:18" x14ac:dyDescent="0.2">
      <c r="A1649" s="1" t="s">
        <v>1656</v>
      </c>
      <c r="B1649" s="2">
        <v>0.31904096043351937</v>
      </c>
      <c r="C1649" s="11"/>
      <c r="D1649" s="11"/>
      <c r="E1649" s="2">
        <v>778.73731499248163</v>
      </c>
      <c r="F1649" s="2">
        <v>2.3820628250451101E-2</v>
      </c>
      <c r="G1649" s="2" t="s">
        <v>9</v>
      </c>
      <c r="H1649" s="2" t="s">
        <v>9</v>
      </c>
      <c r="I1649" s="2" t="s">
        <v>9</v>
      </c>
      <c r="J1649" s="16" t="s">
        <v>9</v>
      </c>
      <c r="L1649" s="1"/>
      <c r="M1649" s="1"/>
      <c r="N1649" s="1"/>
      <c r="O1649" s="2"/>
      <c r="P1649" s="22">
        <f t="shared" si="78"/>
        <v>0</v>
      </c>
      <c r="Q1649" s="22">
        <f t="shared" si="79"/>
        <v>0</v>
      </c>
      <c r="R1649" s="22">
        <f t="shared" si="80"/>
        <v>0</v>
      </c>
    </row>
    <row r="1650" spans="1:18" x14ac:dyDescent="0.2">
      <c r="A1650" s="1" t="s">
        <v>1657</v>
      </c>
      <c r="B1650" s="2">
        <v>0.4304845873826938</v>
      </c>
      <c r="C1650" s="11"/>
      <c r="D1650" s="11"/>
      <c r="E1650" s="2">
        <v>626.86240046526927</v>
      </c>
      <c r="F1650" s="2">
        <v>1.5716061630698153E-2</v>
      </c>
      <c r="G1650" s="2" t="s">
        <v>9</v>
      </c>
      <c r="H1650" s="2" t="s">
        <v>9</v>
      </c>
      <c r="I1650" s="2" t="s">
        <v>9</v>
      </c>
      <c r="J1650" s="16" t="s">
        <v>9</v>
      </c>
      <c r="L1650" s="1"/>
      <c r="M1650" s="1"/>
      <c r="N1650" s="1"/>
      <c r="O1650" s="2"/>
      <c r="P1650" s="22">
        <f t="shared" si="78"/>
        <v>0</v>
      </c>
      <c r="Q1650" s="22">
        <f t="shared" si="79"/>
        <v>0</v>
      </c>
      <c r="R1650" s="22">
        <f t="shared" si="80"/>
        <v>0</v>
      </c>
    </row>
    <row r="1651" spans="1:18" x14ac:dyDescent="0.2">
      <c r="A1651" s="1" t="s">
        <v>1658</v>
      </c>
      <c r="B1651" s="2">
        <v>0.43375166439423313</v>
      </c>
      <c r="C1651" s="11"/>
      <c r="D1651" s="11"/>
      <c r="E1651" s="2">
        <v>652.63422283404248</v>
      </c>
      <c r="F1651" s="2">
        <v>6.6461599130636685E-3</v>
      </c>
      <c r="G1651" s="2" t="s">
        <v>9</v>
      </c>
      <c r="H1651" s="2" t="s">
        <v>9</v>
      </c>
      <c r="I1651" s="2" t="s">
        <v>9</v>
      </c>
      <c r="J1651" s="16" t="s">
        <v>9</v>
      </c>
      <c r="L1651" s="1"/>
      <c r="M1651" s="1"/>
      <c r="N1651" s="1"/>
      <c r="O1651" s="2"/>
      <c r="P1651" s="22">
        <f t="shared" si="78"/>
        <v>0</v>
      </c>
      <c r="Q1651" s="22">
        <f t="shared" si="79"/>
        <v>0</v>
      </c>
      <c r="R1651" s="22">
        <f t="shared" si="80"/>
        <v>0</v>
      </c>
    </row>
    <row r="1652" spans="1:18" x14ac:dyDescent="0.2">
      <c r="A1652" s="1" t="s">
        <v>1659</v>
      </c>
      <c r="B1652" s="2">
        <v>0.47943266118668953</v>
      </c>
      <c r="C1652" s="11"/>
      <c r="D1652" s="11"/>
      <c r="E1652" s="2">
        <v>532.60235370335761</v>
      </c>
      <c r="F1652" s="2">
        <v>2.4703285566130537E-2</v>
      </c>
      <c r="G1652" s="2">
        <v>716.37436123610587</v>
      </c>
      <c r="H1652" s="2">
        <v>0</v>
      </c>
      <c r="I1652" s="2" t="s">
        <v>9</v>
      </c>
      <c r="J1652" s="16" t="s">
        <v>9</v>
      </c>
      <c r="L1652" s="1"/>
      <c r="M1652" s="1"/>
      <c r="N1652" s="1"/>
      <c r="O1652" s="2"/>
      <c r="P1652" s="22">
        <f t="shared" si="78"/>
        <v>0</v>
      </c>
      <c r="Q1652" s="22">
        <f t="shared" si="79"/>
        <v>0</v>
      </c>
      <c r="R1652" s="22">
        <f t="shared" si="80"/>
        <v>0</v>
      </c>
    </row>
    <row r="1653" spans="1:18" x14ac:dyDescent="0.2">
      <c r="A1653" s="1" t="s">
        <v>1660</v>
      </c>
      <c r="B1653" s="2">
        <v>1.9221448287979046</v>
      </c>
      <c r="C1653" s="11"/>
      <c r="D1653" s="11"/>
      <c r="E1653" s="2">
        <v>558.18885163585867</v>
      </c>
      <c r="F1653" s="2">
        <v>0.70727911575605606</v>
      </c>
      <c r="G1653" s="2">
        <v>501.8171725790416</v>
      </c>
      <c r="H1653" s="2">
        <v>1.1030758765045299</v>
      </c>
      <c r="I1653" s="2" t="s">
        <v>9</v>
      </c>
      <c r="J1653" s="16" t="s">
        <v>9</v>
      </c>
      <c r="L1653" s="1"/>
      <c r="M1653" s="1"/>
      <c r="N1653" s="1"/>
      <c r="O1653" s="2"/>
      <c r="P1653" s="22">
        <f t="shared" si="78"/>
        <v>0</v>
      </c>
      <c r="Q1653" s="22">
        <f t="shared" si="79"/>
        <v>0</v>
      </c>
      <c r="R1653" s="22">
        <f t="shared" si="80"/>
        <v>0</v>
      </c>
    </row>
    <row r="1654" spans="1:18" x14ac:dyDescent="0.2">
      <c r="A1654" s="1" t="s">
        <v>1661</v>
      </c>
      <c r="B1654" s="2">
        <v>4.575505053805129</v>
      </c>
      <c r="C1654" s="11"/>
      <c r="D1654" s="11"/>
      <c r="E1654" s="2">
        <v>614.92981263010404</v>
      </c>
      <c r="F1654" s="2">
        <v>2.6748530927586489</v>
      </c>
      <c r="G1654" s="2" t="s">
        <v>9</v>
      </c>
      <c r="H1654" s="2" t="s">
        <v>9</v>
      </c>
      <c r="I1654" s="2" t="s">
        <v>9</v>
      </c>
      <c r="J1654" s="16" t="s">
        <v>9</v>
      </c>
      <c r="L1654" s="1"/>
      <c r="M1654" s="1"/>
      <c r="N1654" s="1"/>
      <c r="O1654" s="2"/>
      <c r="P1654" s="22">
        <f t="shared" si="78"/>
        <v>0</v>
      </c>
      <c r="Q1654" s="22">
        <f t="shared" si="79"/>
        <v>0</v>
      </c>
      <c r="R1654" s="22">
        <f t="shared" si="80"/>
        <v>0</v>
      </c>
    </row>
    <row r="1655" spans="1:18" x14ac:dyDescent="0.2">
      <c r="A1655" s="1" t="s">
        <v>1662</v>
      </c>
      <c r="B1655" s="2">
        <v>7.2001585621376272</v>
      </c>
      <c r="C1655" s="11"/>
      <c r="D1655" s="11"/>
      <c r="E1655" s="2">
        <v>521.63712369491816</v>
      </c>
      <c r="F1655" s="2">
        <v>7.5849160356590053</v>
      </c>
      <c r="G1655" s="2" t="s">
        <v>9</v>
      </c>
      <c r="H1655" s="2" t="s">
        <v>9</v>
      </c>
      <c r="I1655" s="2" t="s">
        <v>9</v>
      </c>
      <c r="J1655" s="16" t="s">
        <v>9</v>
      </c>
      <c r="L1655" s="1"/>
      <c r="M1655" s="1"/>
      <c r="N1655" s="1"/>
      <c r="O1655" s="2"/>
      <c r="P1655" s="22">
        <f t="shared" si="78"/>
        <v>0</v>
      </c>
      <c r="Q1655" s="22">
        <f t="shared" si="79"/>
        <v>0</v>
      </c>
      <c r="R1655" s="22">
        <f t="shared" si="80"/>
        <v>0</v>
      </c>
    </row>
    <row r="1656" spans="1:18" x14ac:dyDescent="0.2">
      <c r="A1656" s="1" t="s">
        <v>1663</v>
      </c>
      <c r="B1656" s="2">
        <v>0.63468416077503786</v>
      </c>
      <c r="C1656" s="11"/>
      <c r="D1656" s="11"/>
      <c r="E1656" s="2">
        <v>543.46293147193762</v>
      </c>
      <c r="F1656" s="2">
        <v>0.23859424153395847</v>
      </c>
      <c r="G1656" s="2" t="s">
        <v>9</v>
      </c>
      <c r="H1656" s="2" t="s">
        <v>9</v>
      </c>
      <c r="I1656" s="2" t="s">
        <v>9</v>
      </c>
      <c r="J1656" s="16" t="s">
        <v>9</v>
      </c>
      <c r="L1656" s="1"/>
      <c r="M1656" s="1"/>
      <c r="N1656" s="1"/>
      <c r="O1656" s="2"/>
      <c r="P1656" s="22">
        <f t="shared" si="78"/>
        <v>0</v>
      </c>
      <c r="Q1656" s="22">
        <f t="shared" si="79"/>
        <v>0</v>
      </c>
      <c r="R1656" s="22">
        <f t="shared" si="80"/>
        <v>0</v>
      </c>
    </row>
    <row r="1657" spans="1:18" x14ac:dyDescent="0.2">
      <c r="A1657" s="1" t="s">
        <v>1664</v>
      </c>
      <c r="B1657" s="2">
        <v>0.8828803712561113</v>
      </c>
      <c r="C1657" s="11"/>
      <c r="D1657" s="11"/>
      <c r="E1657" s="2">
        <v>578.48832930279036</v>
      </c>
      <c r="F1657" s="2">
        <v>0.34935052288970159</v>
      </c>
      <c r="G1657" s="2" t="s">
        <v>9</v>
      </c>
      <c r="H1657" s="2" t="s">
        <v>9</v>
      </c>
      <c r="I1657" s="2" t="s">
        <v>9</v>
      </c>
      <c r="J1657" s="16" t="s">
        <v>9</v>
      </c>
      <c r="L1657" s="1"/>
      <c r="M1657" s="1"/>
      <c r="N1657" s="1"/>
      <c r="O1657" s="2"/>
      <c r="P1657" s="22">
        <f t="shared" si="78"/>
        <v>0</v>
      </c>
      <c r="Q1657" s="22">
        <f t="shared" si="79"/>
        <v>0</v>
      </c>
      <c r="R1657" s="22">
        <f t="shared" si="80"/>
        <v>0</v>
      </c>
    </row>
    <row r="1658" spans="1:18" x14ac:dyDescent="0.2">
      <c r="A1658" s="1" t="s">
        <v>1665</v>
      </c>
      <c r="B1658" s="2">
        <v>0.99753299384773109</v>
      </c>
      <c r="C1658" s="11"/>
      <c r="D1658" s="11"/>
      <c r="E1658" s="2">
        <v>677.17583362447203</v>
      </c>
      <c r="F1658" s="2">
        <v>0.23231964013354373</v>
      </c>
      <c r="G1658" s="2">
        <v>597.94975679697291</v>
      </c>
      <c r="H1658" s="2">
        <v>0.13210686026272908</v>
      </c>
      <c r="I1658" s="2" t="s">
        <v>9</v>
      </c>
      <c r="J1658" s="16" t="s">
        <v>9</v>
      </c>
      <c r="L1658" s="1"/>
      <c r="M1658" s="1"/>
      <c r="N1658" s="1"/>
      <c r="O1658" s="2"/>
      <c r="P1658" s="22">
        <f t="shared" si="78"/>
        <v>0</v>
      </c>
      <c r="Q1658" s="22">
        <f t="shared" si="79"/>
        <v>0</v>
      </c>
      <c r="R1658" s="22">
        <f t="shared" si="80"/>
        <v>0</v>
      </c>
    </row>
    <row r="1659" spans="1:18" x14ac:dyDescent="0.2">
      <c r="A1659" s="1" t="s">
        <v>1666</v>
      </c>
      <c r="B1659" s="2">
        <v>1.1823043492781213</v>
      </c>
      <c r="C1659" s="11"/>
      <c r="D1659" s="11"/>
      <c r="E1659" s="2">
        <v>565.42932529451537</v>
      </c>
      <c r="F1659" s="2">
        <v>0.70051540543494872</v>
      </c>
      <c r="G1659" s="2" t="s">
        <v>9</v>
      </c>
      <c r="H1659" s="2" t="s">
        <v>9</v>
      </c>
      <c r="I1659" s="2" t="s">
        <v>9</v>
      </c>
      <c r="J1659" s="16" t="s">
        <v>9</v>
      </c>
      <c r="L1659" s="1"/>
      <c r="M1659" s="1"/>
      <c r="N1659" s="1"/>
      <c r="O1659" s="2"/>
      <c r="P1659" s="22">
        <f t="shared" si="78"/>
        <v>0</v>
      </c>
      <c r="Q1659" s="22">
        <f t="shared" si="79"/>
        <v>0</v>
      </c>
      <c r="R1659" s="22">
        <f t="shared" si="80"/>
        <v>0</v>
      </c>
    </row>
    <row r="1660" spans="1:18" x14ac:dyDescent="0.2">
      <c r="A1660" s="1" t="s">
        <v>1667</v>
      </c>
      <c r="B1660" s="2">
        <v>1.1757121138859485</v>
      </c>
      <c r="C1660" s="11"/>
      <c r="D1660" s="11"/>
      <c r="E1660" s="2">
        <v>609.27824498240579</v>
      </c>
      <c r="F1660" s="2">
        <v>0.21573184802031389</v>
      </c>
      <c r="G1660" s="2">
        <v>670.6652046243471</v>
      </c>
      <c r="H1660" s="2">
        <v>0.21008631864613095</v>
      </c>
      <c r="I1660" s="2" t="s">
        <v>9</v>
      </c>
      <c r="J1660" s="16" t="s">
        <v>9</v>
      </c>
      <c r="L1660" s="1"/>
      <c r="M1660" s="1"/>
      <c r="N1660" s="1"/>
      <c r="O1660" s="2"/>
      <c r="P1660" s="22">
        <f t="shared" si="78"/>
        <v>0</v>
      </c>
      <c r="Q1660" s="22">
        <f t="shared" si="79"/>
        <v>0</v>
      </c>
      <c r="R1660" s="22">
        <f t="shared" si="80"/>
        <v>0</v>
      </c>
    </row>
    <row r="1661" spans="1:18" x14ac:dyDescent="0.2">
      <c r="A1661" s="1" t="s">
        <v>1668</v>
      </c>
      <c r="B1661" s="2">
        <v>0.75954458398493374</v>
      </c>
      <c r="C1661" s="11"/>
      <c r="D1661" s="11"/>
      <c r="E1661" s="2">
        <v>587.13955457911436</v>
      </c>
      <c r="F1661" s="2">
        <v>0.1273309356956136</v>
      </c>
      <c r="G1661" s="2">
        <v>528.74459139075907</v>
      </c>
      <c r="H1661" s="2">
        <v>0.11465928691631341</v>
      </c>
      <c r="I1661" s="2" t="s">
        <v>9</v>
      </c>
      <c r="J1661" s="16" t="s">
        <v>9</v>
      </c>
      <c r="L1661" s="1"/>
      <c r="M1661" s="1"/>
      <c r="N1661" s="1"/>
      <c r="O1661" s="2"/>
      <c r="P1661" s="22">
        <f t="shared" si="78"/>
        <v>0</v>
      </c>
      <c r="Q1661" s="22">
        <f t="shared" si="79"/>
        <v>0</v>
      </c>
      <c r="R1661" s="22">
        <f t="shared" si="80"/>
        <v>0</v>
      </c>
    </row>
    <row r="1662" spans="1:18" x14ac:dyDescent="0.2">
      <c r="A1662" s="1" t="s">
        <v>1669</v>
      </c>
      <c r="B1662" s="2">
        <v>1.4542267990341069</v>
      </c>
      <c r="C1662" s="11"/>
      <c r="D1662" s="11"/>
      <c r="E1662" s="2">
        <v>564.73670171231527</v>
      </c>
      <c r="F1662" s="2">
        <v>0.73246742195450198</v>
      </c>
      <c r="G1662" s="2" t="s">
        <v>9</v>
      </c>
      <c r="H1662" s="2" t="s">
        <v>9</v>
      </c>
      <c r="I1662" s="2" t="s">
        <v>9</v>
      </c>
      <c r="J1662" s="16" t="s">
        <v>9</v>
      </c>
      <c r="L1662" s="1"/>
      <c r="M1662" s="1"/>
      <c r="N1662" s="1"/>
      <c r="O1662" s="2"/>
      <c r="P1662" s="22">
        <f t="shared" si="78"/>
        <v>0</v>
      </c>
      <c r="Q1662" s="22">
        <f t="shared" si="79"/>
        <v>0</v>
      </c>
      <c r="R1662" s="22">
        <f t="shared" si="80"/>
        <v>0</v>
      </c>
    </row>
    <row r="1663" spans="1:18" x14ac:dyDescent="0.2">
      <c r="A1663" s="1" t="s">
        <v>1670</v>
      </c>
      <c r="B1663" s="2">
        <v>2.1062046874568927</v>
      </c>
      <c r="C1663" s="11"/>
      <c r="D1663" s="11"/>
      <c r="E1663" s="2">
        <v>528.91433735102908</v>
      </c>
      <c r="F1663" s="2">
        <v>1.055069347123982</v>
      </c>
      <c r="G1663" s="2">
        <v>619.80711151672995</v>
      </c>
      <c r="H1663" s="2">
        <v>0.22742345365414865</v>
      </c>
      <c r="I1663" s="2" t="s">
        <v>9</v>
      </c>
      <c r="J1663" s="16" t="s">
        <v>9</v>
      </c>
      <c r="L1663" s="1"/>
      <c r="M1663" s="1"/>
      <c r="N1663" s="1"/>
      <c r="O1663" s="2"/>
      <c r="P1663" s="22">
        <f t="shared" si="78"/>
        <v>0</v>
      </c>
      <c r="Q1663" s="22">
        <f t="shared" si="79"/>
        <v>0</v>
      </c>
      <c r="R1663" s="22">
        <f t="shared" si="80"/>
        <v>0</v>
      </c>
    </row>
    <row r="1664" spans="1:18" x14ac:dyDescent="0.2">
      <c r="A1664" s="1" t="s">
        <v>1671</v>
      </c>
      <c r="B1664" s="2">
        <v>0.52586871577736838</v>
      </c>
      <c r="C1664" s="11"/>
      <c r="D1664" s="11"/>
      <c r="E1664" s="2">
        <v>661.88747721796847</v>
      </c>
      <c r="F1664" s="2">
        <v>6.7250636288659609E-3</v>
      </c>
      <c r="G1664" s="2" t="s">
        <v>9</v>
      </c>
      <c r="H1664" s="2" t="s">
        <v>9</v>
      </c>
      <c r="I1664" s="2" t="s">
        <v>9</v>
      </c>
      <c r="J1664" s="16" t="s">
        <v>9</v>
      </c>
      <c r="L1664" s="1"/>
      <c r="M1664" s="1"/>
      <c r="N1664" s="1"/>
      <c r="O1664" s="2"/>
      <c r="P1664" s="22">
        <f t="shared" si="78"/>
        <v>0</v>
      </c>
      <c r="Q1664" s="22">
        <f t="shared" si="79"/>
        <v>0</v>
      </c>
      <c r="R1664" s="22">
        <f t="shared" si="80"/>
        <v>0</v>
      </c>
    </row>
    <row r="1665" spans="1:18" x14ac:dyDescent="0.2">
      <c r="A1665" s="1" t="s">
        <v>1672</v>
      </c>
      <c r="B1665" s="2">
        <v>1.4989349328942383</v>
      </c>
      <c r="C1665" s="11"/>
      <c r="D1665" s="11"/>
      <c r="E1665" s="2">
        <v>586.25600918288069</v>
      </c>
      <c r="F1665" s="2">
        <v>0.69273202785697263</v>
      </c>
      <c r="G1665" s="2">
        <v>511.17438429633057</v>
      </c>
      <c r="H1665" s="2">
        <v>0.25266086483331313</v>
      </c>
      <c r="I1665" s="2" t="s">
        <v>9</v>
      </c>
      <c r="J1665" s="16" t="s">
        <v>9</v>
      </c>
      <c r="L1665" s="1"/>
      <c r="M1665" s="1"/>
      <c r="N1665" s="1"/>
      <c r="O1665" s="2"/>
      <c r="P1665" s="22">
        <f t="shared" si="78"/>
        <v>0</v>
      </c>
      <c r="Q1665" s="22">
        <f t="shared" si="79"/>
        <v>0</v>
      </c>
      <c r="R1665" s="22">
        <f t="shared" si="80"/>
        <v>0</v>
      </c>
    </row>
    <row r="1666" spans="1:18" x14ac:dyDescent="0.2">
      <c r="A1666" s="1" t="s">
        <v>1673</v>
      </c>
      <c r="B1666" s="2">
        <v>0.41883927287934036</v>
      </c>
      <c r="C1666" s="11"/>
      <c r="D1666" s="11"/>
      <c r="E1666" s="2">
        <v>405.13859993056684</v>
      </c>
      <c r="F1666" s="2">
        <v>0.1843984227124256</v>
      </c>
      <c r="G1666" s="2">
        <v>504.08606939612895</v>
      </c>
      <c r="H1666" s="2">
        <v>0.16999888524170811</v>
      </c>
      <c r="I1666" s="2" t="s">
        <v>9</v>
      </c>
      <c r="J1666" s="16" t="s">
        <v>9</v>
      </c>
      <c r="L1666" s="1"/>
      <c r="M1666" s="1"/>
      <c r="N1666" s="1"/>
      <c r="O1666" s="2"/>
      <c r="P1666" s="22">
        <f t="shared" si="78"/>
        <v>0</v>
      </c>
      <c r="Q1666" s="22">
        <f t="shared" si="79"/>
        <v>0</v>
      </c>
      <c r="R1666" s="22">
        <f t="shared" si="80"/>
        <v>0</v>
      </c>
    </row>
    <row r="1667" spans="1:18" x14ac:dyDescent="0.2">
      <c r="A1667" s="1" t="s">
        <v>1674</v>
      </c>
      <c r="B1667" s="2">
        <v>1.7211832917325529</v>
      </c>
      <c r="C1667" s="11"/>
      <c r="D1667" s="11"/>
      <c r="E1667" s="2">
        <v>528.69469536156009</v>
      </c>
      <c r="F1667" s="2">
        <v>1.1334284518246551</v>
      </c>
      <c r="G1667" s="2" t="s">
        <v>9</v>
      </c>
      <c r="H1667" s="2" t="s">
        <v>9</v>
      </c>
      <c r="I1667" s="2" t="s">
        <v>9</v>
      </c>
      <c r="J1667" s="16" t="s">
        <v>9</v>
      </c>
      <c r="L1667" s="1"/>
      <c r="M1667" s="1"/>
      <c r="N1667" s="1"/>
      <c r="O1667" s="2"/>
      <c r="P1667" s="22">
        <f t="shared" si="78"/>
        <v>0</v>
      </c>
      <c r="Q1667" s="22">
        <f t="shared" si="79"/>
        <v>0</v>
      </c>
      <c r="R1667" s="22">
        <f t="shared" si="80"/>
        <v>0</v>
      </c>
    </row>
    <row r="1668" spans="1:18" x14ac:dyDescent="0.2">
      <c r="A1668" s="1" t="s">
        <v>1675</v>
      </c>
      <c r="B1668" s="2">
        <v>0.93158159924145745</v>
      </c>
      <c r="C1668" s="11"/>
      <c r="D1668" s="11"/>
      <c r="E1668" s="2">
        <v>529.34622619064055</v>
      </c>
      <c r="F1668" s="2">
        <v>0.61388961184824076</v>
      </c>
      <c r="G1668" s="2" t="s">
        <v>9</v>
      </c>
      <c r="H1668" s="2" t="s">
        <v>9</v>
      </c>
      <c r="I1668" s="2" t="s">
        <v>9</v>
      </c>
      <c r="J1668" s="16" t="s">
        <v>9</v>
      </c>
      <c r="L1668" s="1"/>
      <c r="M1668" s="1"/>
      <c r="N1668" s="1"/>
      <c r="O1668" s="2"/>
      <c r="P1668" s="22">
        <f t="shared" si="78"/>
        <v>0</v>
      </c>
      <c r="Q1668" s="22">
        <f t="shared" si="79"/>
        <v>0</v>
      </c>
      <c r="R1668" s="22">
        <f t="shared" si="80"/>
        <v>0</v>
      </c>
    </row>
    <row r="1669" spans="1:18" x14ac:dyDescent="0.2">
      <c r="A1669" s="1" t="s">
        <v>1676</v>
      </c>
      <c r="B1669" s="2">
        <v>0.60565799657029518</v>
      </c>
      <c r="C1669" s="11"/>
      <c r="D1669" s="11"/>
      <c r="E1669" s="2" t="s">
        <v>9</v>
      </c>
      <c r="F1669" s="2" t="s">
        <v>9</v>
      </c>
      <c r="G1669" s="2" t="s">
        <v>9</v>
      </c>
      <c r="H1669" s="2" t="s">
        <v>9</v>
      </c>
      <c r="I1669" s="2" t="s">
        <v>9</v>
      </c>
      <c r="J1669" s="16" t="s">
        <v>9</v>
      </c>
      <c r="L1669" s="1"/>
      <c r="M1669" s="1"/>
      <c r="N1669" s="1"/>
      <c r="O1669" s="2"/>
      <c r="P1669" s="22">
        <f t="shared" si="78"/>
        <v>0</v>
      </c>
      <c r="Q1669" s="22">
        <f t="shared" si="79"/>
        <v>0</v>
      </c>
      <c r="R1669" s="22">
        <f t="shared" si="80"/>
        <v>0</v>
      </c>
    </row>
    <row r="1670" spans="1:18" x14ac:dyDescent="0.2">
      <c r="A1670" s="1" t="s">
        <v>1677</v>
      </c>
      <c r="B1670" s="2">
        <v>0.43434699842744695</v>
      </c>
      <c r="C1670" s="11"/>
      <c r="D1670" s="11"/>
      <c r="E1670" s="2">
        <v>559.27563222776359</v>
      </c>
      <c r="F1670" s="2">
        <v>8.0147813777912219E-2</v>
      </c>
      <c r="G1670" s="2" t="s">
        <v>9</v>
      </c>
      <c r="H1670" s="2" t="s">
        <v>9</v>
      </c>
      <c r="I1670" s="2" t="s">
        <v>9</v>
      </c>
      <c r="J1670" s="16" t="s">
        <v>9</v>
      </c>
      <c r="L1670" s="1"/>
      <c r="M1670" s="1"/>
      <c r="N1670" s="1"/>
      <c r="O1670" s="2"/>
      <c r="P1670" s="22">
        <f t="shared" si="78"/>
        <v>0</v>
      </c>
      <c r="Q1670" s="22">
        <f t="shared" si="79"/>
        <v>0</v>
      </c>
      <c r="R1670" s="22">
        <f t="shared" si="80"/>
        <v>0</v>
      </c>
    </row>
    <row r="1671" spans="1:18" x14ac:dyDescent="0.2">
      <c r="A1671" s="1" t="s">
        <v>1678</v>
      </c>
      <c r="B1671" s="2">
        <v>0.3261704484898118</v>
      </c>
      <c r="C1671" s="11"/>
      <c r="D1671" s="11"/>
      <c r="E1671" s="2">
        <v>608.72702294849501</v>
      </c>
      <c r="F1671" s="2">
        <v>0</v>
      </c>
      <c r="G1671" s="2" t="s">
        <v>9</v>
      </c>
      <c r="H1671" s="2" t="s">
        <v>9</v>
      </c>
      <c r="I1671" s="2" t="s">
        <v>9</v>
      </c>
      <c r="J1671" s="16" t="s">
        <v>9</v>
      </c>
      <c r="L1671" s="1"/>
      <c r="M1671" s="1"/>
      <c r="N1671" s="1"/>
      <c r="O1671" s="2"/>
      <c r="P1671" s="22">
        <f t="shared" si="78"/>
        <v>0</v>
      </c>
      <c r="Q1671" s="22">
        <f t="shared" si="79"/>
        <v>0</v>
      </c>
      <c r="R1671" s="22">
        <f t="shared" si="80"/>
        <v>0</v>
      </c>
    </row>
    <row r="1672" spans="1:18" x14ac:dyDescent="0.2">
      <c r="A1672" s="1" t="s">
        <v>1679</v>
      </c>
      <c r="B1672" s="2">
        <v>1.0301311622517566</v>
      </c>
      <c r="C1672" s="11"/>
      <c r="D1672" s="11"/>
      <c r="E1672" s="2">
        <v>697.72882266120155</v>
      </c>
      <c r="F1672" s="2">
        <v>0.17615304013257954</v>
      </c>
      <c r="G1672" s="2">
        <v>513.36255598224136</v>
      </c>
      <c r="H1672" s="2">
        <v>0.15438102473269694</v>
      </c>
      <c r="I1672" s="2" t="s">
        <v>9</v>
      </c>
      <c r="J1672" s="16" t="s">
        <v>9</v>
      </c>
      <c r="L1672" s="1"/>
      <c r="M1672" s="1"/>
      <c r="N1672" s="1"/>
      <c r="O1672" s="2"/>
      <c r="P1672" s="22">
        <f t="shared" si="78"/>
        <v>0</v>
      </c>
      <c r="Q1672" s="22">
        <f t="shared" si="79"/>
        <v>0</v>
      </c>
      <c r="R1672" s="22">
        <f t="shared" si="80"/>
        <v>0</v>
      </c>
    </row>
    <row r="1673" spans="1:18" x14ac:dyDescent="0.2">
      <c r="A1673" s="1" t="s">
        <v>1680</v>
      </c>
      <c r="B1673" s="2">
        <v>1.0624824848371326</v>
      </c>
      <c r="C1673" s="11"/>
      <c r="D1673" s="11"/>
      <c r="E1673" s="2">
        <v>536.20956344096271</v>
      </c>
      <c r="F1673" s="2">
        <v>0.44538713228233828</v>
      </c>
      <c r="G1673" s="2">
        <v>643.80242990195222</v>
      </c>
      <c r="H1673" s="2">
        <v>7.5856071540572445E-2</v>
      </c>
      <c r="I1673" s="2" t="s">
        <v>9</v>
      </c>
      <c r="J1673" s="16" t="s">
        <v>9</v>
      </c>
      <c r="L1673" s="1"/>
      <c r="M1673" s="1"/>
      <c r="N1673" s="1"/>
      <c r="O1673" s="2"/>
      <c r="P1673" s="22">
        <f t="shared" si="78"/>
        <v>0</v>
      </c>
      <c r="Q1673" s="22">
        <f t="shared" si="79"/>
        <v>0</v>
      </c>
      <c r="R1673" s="22">
        <f t="shared" si="80"/>
        <v>0</v>
      </c>
    </row>
    <row r="1674" spans="1:18" x14ac:dyDescent="0.2">
      <c r="A1674" s="1" t="s">
        <v>1681</v>
      </c>
      <c r="B1674" s="2">
        <v>0.68566508249732472</v>
      </c>
      <c r="C1674" s="11"/>
      <c r="D1674" s="11"/>
      <c r="E1674" s="2">
        <v>526.39189077045387</v>
      </c>
      <c r="F1674" s="2">
        <v>0.27243319668831983</v>
      </c>
      <c r="G1674" s="2">
        <v>400.76930691021624</v>
      </c>
      <c r="H1674" s="2">
        <v>0.13751518337913968</v>
      </c>
      <c r="I1674" s="2" t="s">
        <v>9</v>
      </c>
      <c r="J1674" s="16" t="s">
        <v>9</v>
      </c>
      <c r="L1674" s="1"/>
      <c r="M1674" s="1"/>
      <c r="N1674" s="1"/>
      <c r="O1674" s="2"/>
      <c r="P1674" s="22">
        <f t="shared" si="78"/>
        <v>0</v>
      </c>
      <c r="Q1674" s="22">
        <f t="shared" si="79"/>
        <v>0</v>
      </c>
      <c r="R1674" s="22">
        <f t="shared" si="80"/>
        <v>0</v>
      </c>
    </row>
    <row r="1675" spans="1:18" x14ac:dyDescent="0.2">
      <c r="A1675" s="1" t="s">
        <v>1682</v>
      </c>
      <c r="B1675" s="2">
        <v>0.29897384741153121</v>
      </c>
      <c r="C1675" s="11"/>
      <c r="D1675" s="11"/>
      <c r="E1675" s="2">
        <v>558.99871382000902</v>
      </c>
      <c r="F1675" s="2">
        <v>8.9416867551759E-3</v>
      </c>
      <c r="G1675" s="2" t="s">
        <v>9</v>
      </c>
      <c r="H1675" s="2" t="s">
        <v>9</v>
      </c>
      <c r="I1675" s="2" t="s">
        <v>9</v>
      </c>
      <c r="J1675" s="16" t="s">
        <v>9</v>
      </c>
      <c r="L1675" s="1"/>
      <c r="M1675" s="1"/>
      <c r="N1675" s="1"/>
      <c r="O1675" s="2"/>
      <c r="P1675" s="22">
        <f t="shared" si="78"/>
        <v>0</v>
      </c>
      <c r="Q1675" s="22">
        <f t="shared" si="79"/>
        <v>0</v>
      </c>
      <c r="R1675" s="22">
        <f t="shared" si="80"/>
        <v>0</v>
      </c>
    </row>
    <row r="1676" spans="1:18" x14ac:dyDescent="0.2">
      <c r="A1676" s="1" t="s">
        <v>1683</v>
      </c>
      <c r="B1676" s="2">
        <v>0.80914607319123732</v>
      </c>
      <c r="C1676" s="11"/>
      <c r="D1676" s="11"/>
      <c r="E1676" s="2">
        <v>551.16242071075908</v>
      </c>
      <c r="F1676" s="2">
        <v>0.27866497470382473</v>
      </c>
      <c r="G1676" s="2" t="s">
        <v>9</v>
      </c>
      <c r="H1676" s="2" t="s">
        <v>9</v>
      </c>
      <c r="I1676" s="2" t="s">
        <v>9</v>
      </c>
      <c r="J1676" s="16" t="s">
        <v>9</v>
      </c>
      <c r="L1676" s="1"/>
      <c r="M1676" s="1"/>
      <c r="N1676" s="1"/>
      <c r="O1676" s="2"/>
      <c r="P1676" s="22">
        <f t="shared" si="78"/>
        <v>0</v>
      </c>
      <c r="Q1676" s="22">
        <f t="shared" si="79"/>
        <v>0</v>
      </c>
      <c r="R1676" s="22">
        <f t="shared" si="80"/>
        <v>0</v>
      </c>
    </row>
    <row r="1677" spans="1:18" x14ac:dyDescent="0.2">
      <c r="A1677" s="1" t="s">
        <v>1684</v>
      </c>
      <c r="B1677" s="2">
        <v>0.48169783458135679</v>
      </c>
      <c r="C1677" s="11"/>
      <c r="D1677" s="11"/>
      <c r="E1677" s="2">
        <v>610.11174100229755</v>
      </c>
      <c r="F1677" s="2">
        <v>4.5589900847619741E-2</v>
      </c>
      <c r="G1677" s="2" t="s">
        <v>9</v>
      </c>
      <c r="H1677" s="2" t="s">
        <v>9</v>
      </c>
      <c r="I1677" s="2" t="s">
        <v>9</v>
      </c>
      <c r="J1677" s="16" t="s">
        <v>9</v>
      </c>
      <c r="L1677" s="1"/>
      <c r="M1677" s="1"/>
      <c r="N1677" s="1"/>
      <c r="O1677" s="2"/>
      <c r="P1677" s="22">
        <f t="shared" si="78"/>
        <v>0</v>
      </c>
      <c r="Q1677" s="22">
        <f t="shared" si="79"/>
        <v>0</v>
      </c>
      <c r="R1677" s="22">
        <f t="shared" si="80"/>
        <v>0</v>
      </c>
    </row>
    <row r="1678" spans="1:18" x14ac:dyDescent="0.2">
      <c r="A1678" s="1" t="s">
        <v>1685</v>
      </c>
      <c r="B1678" s="2">
        <v>0.37265006410731116</v>
      </c>
      <c r="C1678" s="11"/>
      <c r="D1678" s="11"/>
      <c r="E1678" s="2">
        <v>534.60104411081045</v>
      </c>
      <c r="F1678" s="2">
        <v>3.1114874696164398E-2</v>
      </c>
      <c r="G1678" s="2" t="s">
        <v>9</v>
      </c>
      <c r="H1678" s="2" t="s">
        <v>9</v>
      </c>
      <c r="I1678" s="2" t="s">
        <v>9</v>
      </c>
      <c r="J1678" s="16" t="s">
        <v>9</v>
      </c>
      <c r="L1678" s="1"/>
      <c r="M1678" s="1"/>
      <c r="N1678" s="1"/>
      <c r="O1678" s="2"/>
      <c r="P1678" s="22">
        <f t="shared" si="78"/>
        <v>0</v>
      </c>
      <c r="Q1678" s="22">
        <f t="shared" si="79"/>
        <v>0</v>
      </c>
      <c r="R1678" s="22">
        <f t="shared" si="80"/>
        <v>0</v>
      </c>
    </row>
    <row r="1679" spans="1:18" x14ac:dyDescent="0.2">
      <c r="A1679" s="1" t="s">
        <v>1686</v>
      </c>
      <c r="B1679" s="2">
        <v>2.4089683442018099</v>
      </c>
      <c r="C1679" s="11"/>
      <c r="D1679" s="11"/>
      <c r="E1679" s="2">
        <v>651.58814909207194</v>
      </c>
      <c r="F1679" s="2">
        <v>0.25946893079661776</v>
      </c>
      <c r="G1679" s="2" t="s">
        <v>9</v>
      </c>
      <c r="H1679" s="2" t="s">
        <v>9</v>
      </c>
      <c r="I1679" s="2" t="s">
        <v>9</v>
      </c>
      <c r="J1679" s="16" t="s">
        <v>9</v>
      </c>
      <c r="L1679" s="1"/>
      <c r="M1679" s="1"/>
      <c r="N1679" s="1"/>
      <c r="O1679" s="2"/>
      <c r="P1679" s="22">
        <f t="shared" si="78"/>
        <v>0</v>
      </c>
      <c r="Q1679" s="22">
        <f t="shared" si="79"/>
        <v>0</v>
      </c>
      <c r="R1679" s="22">
        <f t="shared" si="80"/>
        <v>0</v>
      </c>
    </row>
    <row r="1680" spans="1:18" x14ac:dyDescent="0.2">
      <c r="A1680" s="1" t="s">
        <v>1687</v>
      </c>
      <c r="B1680" s="2">
        <v>7.434937976357979</v>
      </c>
      <c r="C1680" s="11"/>
      <c r="D1680" s="11"/>
      <c r="E1680" s="2">
        <v>669.06409047698128</v>
      </c>
      <c r="F1680" s="2">
        <v>5.0898598186000292</v>
      </c>
      <c r="G1680" s="2" t="s">
        <v>9</v>
      </c>
      <c r="H1680" s="2" t="s">
        <v>9</v>
      </c>
      <c r="I1680" s="2" t="s">
        <v>9</v>
      </c>
      <c r="J1680" s="16" t="s">
        <v>9</v>
      </c>
      <c r="L1680" s="1"/>
      <c r="M1680" s="1"/>
      <c r="N1680" s="1"/>
      <c r="O1680" s="2"/>
      <c r="P1680" s="22">
        <f t="shared" si="78"/>
        <v>0</v>
      </c>
      <c r="Q1680" s="22">
        <f t="shared" si="79"/>
        <v>0</v>
      </c>
      <c r="R1680" s="22">
        <f t="shared" si="80"/>
        <v>0</v>
      </c>
    </row>
    <row r="1681" spans="1:18" x14ac:dyDescent="0.2">
      <c r="A1681" s="1" t="s">
        <v>1688</v>
      </c>
      <c r="B1681" s="2">
        <v>0.45226510079295595</v>
      </c>
      <c r="C1681" s="11"/>
      <c r="D1681" s="11"/>
      <c r="E1681" s="2" t="s">
        <v>9</v>
      </c>
      <c r="F1681" s="2" t="s">
        <v>9</v>
      </c>
      <c r="G1681" s="2" t="s">
        <v>9</v>
      </c>
      <c r="H1681" s="2" t="s">
        <v>9</v>
      </c>
      <c r="I1681" s="2" t="s">
        <v>9</v>
      </c>
      <c r="J1681" s="16" t="s">
        <v>9</v>
      </c>
      <c r="L1681" s="1"/>
      <c r="M1681" s="1"/>
      <c r="N1681" s="1"/>
      <c r="O1681" s="2"/>
      <c r="P1681" s="22">
        <f t="shared" si="78"/>
        <v>0</v>
      </c>
      <c r="Q1681" s="22">
        <f t="shared" si="79"/>
        <v>0</v>
      </c>
      <c r="R1681" s="22">
        <f t="shared" si="80"/>
        <v>0</v>
      </c>
    </row>
    <row r="1682" spans="1:18" x14ac:dyDescent="0.2">
      <c r="A1682" s="1" t="s">
        <v>1689</v>
      </c>
      <c r="B1682" s="2">
        <v>0.99277032158202039</v>
      </c>
      <c r="C1682" s="11"/>
      <c r="D1682" s="11"/>
      <c r="E1682" s="2">
        <v>541.51694657157918</v>
      </c>
      <c r="F1682" s="2">
        <v>0.35985264957005175</v>
      </c>
      <c r="G1682" s="2">
        <v>626.8454445921567</v>
      </c>
      <c r="H1682" s="2">
        <v>0.11066622636944816</v>
      </c>
      <c r="I1682" s="2" t="s">
        <v>9</v>
      </c>
      <c r="J1682" s="16" t="s">
        <v>9</v>
      </c>
      <c r="L1682" s="1"/>
      <c r="M1682" s="1"/>
      <c r="N1682" s="1"/>
      <c r="O1682" s="2"/>
      <c r="P1682" s="22">
        <f t="shared" si="78"/>
        <v>0</v>
      </c>
      <c r="Q1682" s="22">
        <f t="shared" si="79"/>
        <v>0</v>
      </c>
      <c r="R1682" s="22">
        <f t="shared" si="80"/>
        <v>0</v>
      </c>
    </row>
    <row r="1683" spans="1:18" x14ac:dyDescent="0.2">
      <c r="A1683" s="1" t="s">
        <v>1690</v>
      </c>
      <c r="B1683" s="2">
        <v>4.5973581689267586</v>
      </c>
      <c r="C1683" s="11"/>
      <c r="D1683" s="11"/>
      <c r="E1683" s="2">
        <v>572.30562362073238</v>
      </c>
      <c r="F1683" s="2">
        <v>3.6920538059337802</v>
      </c>
      <c r="G1683" s="2" t="s">
        <v>9</v>
      </c>
      <c r="H1683" s="2" t="s">
        <v>9</v>
      </c>
      <c r="I1683" s="2" t="s">
        <v>9</v>
      </c>
      <c r="J1683" s="16" t="s">
        <v>9</v>
      </c>
      <c r="L1683" s="1"/>
      <c r="M1683" s="1"/>
      <c r="N1683" s="1"/>
      <c r="O1683" s="2"/>
      <c r="P1683" s="22">
        <f t="shared" si="78"/>
        <v>0</v>
      </c>
      <c r="Q1683" s="22">
        <f t="shared" si="79"/>
        <v>0</v>
      </c>
      <c r="R1683" s="22">
        <f t="shared" si="80"/>
        <v>0</v>
      </c>
    </row>
    <row r="1684" spans="1:18" x14ac:dyDescent="0.2">
      <c r="A1684" s="1" t="s">
        <v>1691</v>
      </c>
      <c r="B1684" s="2">
        <v>1.032425376330971</v>
      </c>
      <c r="C1684" s="11"/>
      <c r="D1684" s="11"/>
      <c r="E1684" s="2">
        <v>518.09893043743511</v>
      </c>
      <c r="F1684" s="2">
        <v>0.49387558644541479</v>
      </c>
      <c r="G1684" s="2" t="s">
        <v>9</v>
      </c>
      <c r="H1684" s="2" t="s">
        <v>9</v>
      </c>
      <c r="I1684" s="2" t="s">
        <v>9</v>
      </c>
      <c r="J1684" s="16" t="s">
        <v>9</v>
      </c>
      <c r="L1684" s="1"/>
      <c r="M1684" s="1"/>
      <c r="N1684" s="1"/>
      <c r="O1684" s="2"/>
      <c r="P1684" s="22">
        <f t="shared" ref="P1684:P1747" si="81">IF(AND(L1684&gt;0,M1684=0,N1684=0),1,0)</f>
        <v>0</v>
      </c>
      <c r="Q1684" s="22">
        <f t="shared" ref="Q1684:Q1747" si="82">IF(AND(L1684=0,M1684&gt;0,N1684=0),1,0)</f>
        <v>0</v>
      </c>
      <c r="R1684" s="22">
        <f t="shared" ref="R1684:R1747" si="83">IF(AND(M1684=0,N1684=0,O1684&gt;0),1,0)</f>
        <v>0</v>
      </c>
    </row>
    <row r="1685" spans="1:18" x14ac:dyDescent="0.2">
      <c r="A1685" s="1" t="s">
        <v>1692</v>
      </c>
      <c r="B1685" s="2">
        <v>0.32737563689851301</v>
      </c>
      <c r="C1685" s="11"/>
      <c r="D1685" s="11"/>
      <c r="E1685" s="2">
        <v>417.16993255096861</v>
      </c>
      <c r="F1685" s="2">
        <v>6.220400241622831E-2</v>
      </c>
      <c r="G1685" s="2">
        <v>580.59383219869483</v>
      </c>
      <c r="H1685" s="2">
        <v>1.979844888357727E-2</v>
      </c>
      <c r="I1685" s="2">
        <v>696.04160641530962</v>
      </c>
      <c r="J1685" s="16">
        <v>0</v>
      </c>
      <c r="L1685" s="1"/>
      <c r="M1685" s="1"/>
      <c r="N1685" s="1"/>
      <c r="O1685" s="2"/>
      <c r="P1685" s="22">
        <f t="shared" si="81"/>
        <v>0</v>
      </c>
      <c r="Q1685" s="22">
        <f t="shared" si="82"/>
        <v>0</v>
      </c>
      <c r="R1685" s="22">
        <f t="shared" si="83"/>
        <v>0</v>
      </c>
    </row>
    <row r="1686" spans="1:18" x14ac:dyDescent="0.2">
      <c r="A1686" s="1" t="s">
        <v>1693</v>
      </c>
      <c r="B1686" s="2">
        <v>1.8151589469266971</v>
      </c>
      <c r="C1686" s="11"/>
      <c r="D1686" s="11"/>
      <c r="E1686" s="2">
        <v>599.50112836538096</v>
      </c>
      <c r="F1686" s="2">
        <v>0.76162416526402155</v>
      </c>
      <c r="G1686" s="2">
        <v>546.85714354435618</v>
      </c>
      <c r="H1686" s="2">
        <v>0.45508950507986778</v>
      </c>
      <c r="I1686" s="2" t="s">
        <v>9</v>
      </c>
      <c r="J1686" s="16" t="s">
        <v>9</v>
      </c>
      <c r="L1686" s="1"/>
      <c r="M1686" s="1"/>
      <c r="N1686" s="1"/>
      <c r="O1686" s="2"/>
      <c r="P1686" s="22">
        <f t="shared" si="81"/>
        <v>0</v>
      </c>
      <c r="Q1686" s="22">
        <f t="shared" si="82"/>
        <v>0</v>
      </c>
      <c r="R1686" s="22">
        <f t="shared" si="83"/>
        <v>0</v>
      </c>
    </row>
    <row r="1687" spans="1:18" x14ac:dyDescent="0.2">
      <c r="A1687" s="1" t="s">
        <v>1694</v>
      </c>
      <c r="B1687" s="2">
        <v>1.4045091470896154</v>
      </c>
      <c r="C1687" s="11"/>
      <c r="D1687" s="11"/>
      <c r="E1687" s="2">
        <v>579.87321050289631</v>
      </c>
      <c r="F1687" s="2">
        <v>0.41035117955664846</v>
      </c>
      <c r="G1687" s="2">
        <v>665.28334305668443</v>
      </c>
      <c r="H1687" s="2">
        <v>0.25776288554600302</v>
      </c>
      <c r="I1687" s="2" t="s">
        <v>9</v>
      </c>
      <c r="J1687" s="16" t="s">
        <v>9</v>
      </c>
      <c r="L1687" s="1"/>
      <c r="M1687" s="1"/>
      <c r="N1687" s="1"/>
      <c r="O1687" s="2"/>
      <c r="P1687" s="22">
        <f t="shared" si="81"/>
        <v>0</v>
      </c>
      <c r="Q1687" s="22">
        <f t="shared" si="82"/>
        <v>0</v>
      </c>
      <c r="R1687" s="22">
        <f t="shared" si="83"/>
        <v>0</v>
      </c>
    </row>
    <row r="1688" spans="1:18" x14ac:dyDescent="0.2">
      <c r="A1688" s="1" t="s">
        <v>1695</v>
      </c>
      <c r="B1688" s="2">
        <v>1.3191730955482084</v>
      </c>
      <c r="C1688" s="11"/>
      <c r="D1688" s="11"/>
      <c r="E1688" s="2">
        <v>657.01069717584221</v>
      </c>
      <c r="F1688" s="2">
        <v>0.47685424536254878</v>
      </c>
      <c r="G1688" s="2" t="s">
        <v>9</v>
      </c>
      <c r="H1688" s="2" t="s">
        <v>9</v>
      </c>
      <c r="I1688" s="2" t="s">
        <v>9</v>
      </c>
      <c r="J1688" s="16" t="s">
        <v>9</v>
      </c>
      <c r="L1688" s="1"/>
      <c r="M1688" s="1"/>
      <c r="N1688" s="1"/>
      <c r="O1688" s="2"/>
      <c r="P1688" s="22">
        <f t="shared" si="81"/>
        <v>0</v>
      </c>
      <c r="Q1688" s="22">
        <f t="shared" si="82"/>
        <v>0</v>
      </c>
      <c r="R1688" s="22">
        <f t="shared" si="83"/>
        <v>0</v>
      </c>
    </row>
    <row r="1689" spans="1:18" x14ac:dyDescent="0.2">
      <c r="A1689" s="1" t="s">
        <v>1696</v>
      </c>
      <c r="B1689" s="2">
        <v>0.31529471212695426</v>
      </c>
      <c r="C1689" s="11"/>
      <c r="D1689" s="11"/>
      <c r="E1689" s="2" t="s">
        <v>9</v>
      </c>
      <c r="F1689" s="2" t="s">
        <v>9</v>
      </c>
      <c r="G1689" s="2" t="s">
        <v>9</v>
      </c>
      <c r="H1689" s="2" t="s">
        <v>9</v>
      </c>
      <c r="I1689" s="2" t="s">
        <v>9</v>
      </c>
      <c r="J1689" s="16" t="s">
        <v>9</v>
      </c>
      <c r="L1689" s="1"/>
      <c r="M1689" s="1"/>
      <c r="N1689" s="1"/>
      <c r="O1689" s="2"/>
      <c r="P1689" s="22">
        <f t="shared" si="81"/>
        <v>0</v>
      </c>
      <c r="Q1689" s="22">
        <f t="shared" si="82"/>
        <v>0</v>
      </c>
      <c r="R1689" s="22">
        <f t="shared" si="83"/>
        <v>0</v>
      </c>
    </row>
    <row r="1690" spans="1:18" x14ac:dyDescent="0.2">
      <c r="A1690" s="1" t="s">
        <v>1697</v>
      </c>
      <c r="B1690" s="2">
        <v>22.950591631345937</v>
      </c>
      <c r="C1690" s="11"/>
      <c r="D1690" s="11"/>
      <c r="E1690" s="2">
        <v>537.62122204889636</v>
      </c>
      <c r="F1690" s="2">
        <v>21.392265443614388</v>
      </c>
      <c r="G1690" s="2">
        <v>648.3821271435105</v>
      </c>
      <c r="H1690" s="2">
        <v>3.61327990007223</v>
      </c>
      <c r="I1690" s="2" t="s">
        <v>9</v>
      </c>
      <c r="J1690" s="16" t="s">
        <v>9</v>
      </c>
      <c r="L1690" s="1"/>
      <c r="M1690" s="1"/>
      <c r="N1690" s="1"/>
      <c r="O1690" s="2"/>
      <c r="P1690" s="22">
        <f t="shared" si="81"/>
        <v>0</v>
      </c>
      <c r="Q1690" s="22">
        <f t="shared" si="82"/>
        <v>0</v>
      </c>
      <c r="R1690" s="22">
        <f t="shared" si="83"/>
        <v>0</v>
      </c>
    </row>
    <row r="1691" spans="1:18" x14ac:dyDescent="0.2">
      <c r="A1691" s="1" t="s">
        <v>1698</v>
      </c>
      <c r="B1691" s="2">
        <v>3.0477472414979769</v>
      </c>
      <c r="C1691" s="11"/>
      <c r="D1691" s="11"/>
      <c r="E1691" s="2">
        <v>645.21000338955082</v>
      </c>
      <c r="F1691" s="2">
        <v>1.3470994230046589</v>
      </c>
      <c r="G1691" s="2">
        <v>553.2210404703311</v>
      </c>
      <c r="H1691" s="2">
        <v>0.83037478861196456</v>
      </c>
      <c r="I1691" s="2" t="s">
        <v>9</v>
      </c>
      <c r="J1691" s="16" t="s">
        <v>9</v>
      </c>
      <c r="L1691" s="1"/>
      <c r="M1691" s="1"/>
      <c r="N1691" s="1"/>
      <c r="O1691" s="2"/>
      <c r="P1691" s="22">
        <f t="shared" si="81"/>
        <v>0</v>
      </c>
      <c r="Q1691" s="22">
        <f t="shared" si="82"/>
        <v>0</v>
      </c>
      <c r="R1691" s="22">
        <f t="shared" si="83"/>
        <v>0</v>
      </c>
    </row>
    <row r="1692" spans="1:18" x14ac:dyDescent="0.2">
      <c r="A1692" s="1" t="s">
        <v>1699</v>
      </c>
      <c r="B1692" s="2">
        <v>0.32407951920242667</v>
      </c>
      <c r="C1692" s="11"/>
      <c r="D1692" s="11"/>
      <c r="E1692" s="2" t="s">
        <v>9</v>
      </c>
      <c r="F1692" s="2" t="s">
        <v>9</v>
      </c>
      <c r="G1692" s="2" t="s">
        <v>9</v>
      </c>
      <c r="H1692" s="2" t="s">
        <v>9</v>
      </c>
      <c r="I1692" s="2" t="s">
        <v>9</v>
      </c>
      <c r="J1692" s="16" t="s">
        <v>9</v>
      </c>
      <c r="L1692" s="1"/>
      <c r="M1692" s="1"/>
      <c r="N1692" s="1"/>
      <c r="O1692" s="2"/>
      <c r="P1692" s="22">
        <f t="shared" si="81"/>
        <v>0</v>
      </c>
      <c r="Q1692" s="22">
        <f t="shared" si="82"/>
        <v>0</v>
      </c>
      <c r="R1692" s="22">
        <f t="shared" si="83"/>
        <v>0</v>
      </c>
    </row>
    <row r="1693" spans="1:18" x14ac:dyDescent="0.2">
      <c r="A1693" s="1" t="s">
        <v>1700</v>
      </c>
      <c r="B1693" s="2">
        <v>8.4990612598720183</v>
      </c>
      <c r="C1693" s="11"/>
      <c r="D1693" s="11"/>
      <c r="E1693" s="2">
        <v>646.38820262682623</v>
      </c>
      <c r="F1693" s="2">
        <v>6.4755028976079219</v>
      </c>
      <c r="G1693" s="2" t="s">
        <v>9</v>
      </c>
      <c r="H1693" s="2" t="s">
        <v>9</v>
      </c>
      <c r="I1693" s="2" t="s">
        <v>9</v>
      </c>
      <c r="J1693" s="16" t="s">
        <v>9</v>
      </c>
      <c r="L1693" s="1"/>
      <c r="M1693" s="1"/>
      <c r="N1693" s="1"/>
      <c r="O1693" s="2"/>
      <c r="P1693" s="22">
        <f t="shared" si="81"/>
        <v>0</v>
      </c>
      <c r="Q1693" s="22">
        <f t="shared" si="82"/>
        <v>0</v>
      </c>
      <c r="R1693" s="22">
        <f t="shared" si="83"/>
        <v>0</v>
      </c>
    </row>
    <row r="1694" spans="1:18" x14ac:dyDescent="0.2">
      <c r="A1694" s="1" t="s">
        <v>1701</v>
      </c>
      <c r="B1694" s="2">
        <v>0.4464134028567322</v>
      </c>
      <c r="C1694" s="11"/>
      <c r="D1694" s="11"/>
      <c r="E1694" s="2">
        <v>563.4101393001929</v>
      </c>
      <c r="F1694" s="2">
        <v>6.0662986678637558E-2</v>
      </c>
      <c r="G1694" s="2" t="s">
        <v>9</v>
      </c>
      <c r="H1694" s="2" t="s">
        <v>9</v>
      </c>
      <c r="I1694" s="2" t="s">
        <v>9</v>
      </c>
      <c r="J1694" s="16" t="s">
        <v>9</v>
      </c>
      <c r="L1694" s="1"/>
      <c r="M1694" s="1"/>
      <c r="N1694" s="1"/>
      <c r="O1694" s="2"/>
      <c r="P1694" s="22">
        <f t="shared" si="81"/>
        <v>0</v>
      </c>
      <c r="Q1694" s="22">
        <f t="shared" si="82"/>
        <v>0</v>
      </c>
      <c r="R1694" s="22">
        <f t="shared" si="83"/>
        <v>0</v>
      </c>
    </row>
    <row r="1695" spans="1:18" x14ac:dyDescent="0.2">
      <c r="A1695" s="1" t="s">
        <v>1702</v>
      </c>
      <c r="B1695" s="2">
        <v>19.43157216101898</v>
      </c>
      <c r="C1695" s="11"/>
      <c r="D1695" s="11"/>
      <c r="E1695" s="2">
        <v>553.22432580285147</v>
      </c>
      <c r="F1695" s="2">
        <v>14.175491482748455</v>
      </c>
      <c r="G1695" s="2">
        <v>668.60161881545764</v>
      </c>
      <c r="H1695" s="2">
        <v>4.7918138568419169</v>
      </c>
      <c r="I1695" s="2" t="s">
        <v>9</v>
      </c>
      <c r="J1695" s="16" t="s">
        <v>9</v>
      </c>
      <c r="L1695" s="1"/>
      <c r="M1695" s="1"/>
      <c r="N1695" s="1"/>
      <c r="O1695" s="2"/>
      <c r="P1695" s="22">
        <f t="shared" si="81"/>
        <v>0</v>
      </c>
      <c r="Q1695" s="22">
        <f t="shared" si="82"/>
        <v>0</v>
      </c>
      <c r="R1695" s="22">
        <f t="shared" si="83"/>
        <v>0</v>
      </c>
    </row>
    <row r="1696" spans="1:18" x14ac:dyDescent="0.2">
      <c r="A1696" s="1" t="s">
        <v>1703</v>
      </c>
      <c r="B1696" s="2">
        <v>2.1882881823290341</v>
      </c>
      <c r="C1696" s="11"/>
      <c r="D1696" s="11"/>
      <c r="E1696" s="2">
        <v>541.4798636364128</v>
      </c>
      <c r="F1696" s="2">
        <v>1.3022200152625516</v>
      </c>
      <c r="G1696" s="2">
        <v>595.30790037442648</v>
      </c>
      <c r="H1696" s="2">
        <v>0.38954853454785898</v>
      </c>
      <c r="I1696" s="2">
        <v>650.1076747509793</v>
      </c>
      <c r="J1696" s="16">
        <v>9.031052076471964E-2</v>
      </c>
      <c r="L1696" s="1"/>
      <c r="M1696" s="1"/>
      <c r="N1696" s="1"/>
      <c r="O1696" s="2"/>
      <c r="P1696" s="22">
        <f t="shared" si="81"/>
        <v>0</v>
      </c>
      <c r="Q1696" s="22">
        <f t="shared" si="82"/>
        <v>0</v>
      </c>
      <c r="R1696" s="22">
        <f t="shared" si="83"/>
        <v>0</v>
      </c>
    </row>
    <row r="1697" spans="1:18" x14ac:dyDescent="0.2">
      <c r="A1697" s="1" t="s">
        <v>1704</v>
      </c>
      <c r="B1697" s="2">
        <v>2.6490622036942657</v>
      </c>
      <c r="C1697" s="11"/>
      <c r="D1697" s="11"/>
      <c r="E1697" s="2">
        <v>652.45904904157283</v>
      </c>
      <c r="F1697" s="2">
        <v>1.0777410528135924</v>
      </c>
      <c r="G1697" s="2">
        <v>478.00857321728967</v>
      </c>
      <c r="H1697" s="2">
        <v>0.63881598227444658</v>
      </c>
      <c r="I1697" s="2" t="s">
        <v>9</v>
      </c>
      <c r="J1697" s="16" t="s">
        <v>9</v>
      </c>
      <c r="L1697" s="1"/>
      <c r="M1697" s="1"/>
      <c r="N1697" s="1"/>
      <c r="O1697" s="2"/>
      <c r="P1697" s="22">
        <f t="shared" si="81"/>
        <v>0</v>
      </c>
      <c r="Q1697" s="22">
        <f t="shared" si="82"/>
        <v>0</v>
      </c>
      <c r="R1697" s="22">
        <f t="shared" si="83"/>
        <v>0</v>
      </c>
    </row>
    <row r="1698" spans="1:18" x14ac:dyDescent="0.2">
      <c r="A1698" s="1" t="s">
        <v>1705</v>
      </c>
      <c r="B1698" s="2">
        <v>0.35990120359117106</v>
      </c>
      <c r="C1698" s="11"/>
      <c r="D1698" s="11"/>
      <c r="E1698" s="2">
        <v>647.68322648195863</v>
      </c>
      <c r="F1698" s="2">
        <v>2.258418064478979E-2</v>
      </c>
      <c r="G1698" s="2">
        <v>787.66467234556012</v>
      </c>
      <c r="H1698" s="2">
        <v>2.2242984873472465E-2</v>
      </c>
      <c r="I1698" s="2" t="s">
        <v>9</v>
      </c>
      <c r="J1698" s="16" t="s">
        <v>9</v>
      </c>
      <c r="L1698" s="1"/>
      <c r="M1698" s="1"/>
      <c r="N1698" s="1"/>
      <c r="O1698" s="2"/>
      <c r="P1698" s="22">
        <f t="shared" si="81"/>
        <v>0</v>
      </c>
      <c r="Q1698" s="22">
        <f t="shared" si="82"/>
        <v>0</v>
      </c>
      <c r="R1698" s="22">
        <f t="shared" si="83"/>
        <v>0</v>
      </c>
    </row>
    <row r="1699" spans="1:18" x14ac:dyDescent="0.2">
      <c r="A1699" s="1" t="s">
        <v>1706</v>
      </c>
      <c r="B1699" s="2">
        <v>0.36363293155546267</v>
      </c>
      <c r="C1699" s="11"/>
      <c r="D1699" s="11"/>
      <c r="E1699" s="2" t="s">
        <v>9</v>
      </c>
      <c r="F1699" s="2" t="s">
        <v>9</v>
      </c>
      <c r="G1699" s="2" t="s">
        <v>9</v>
      </c>
      <c r="H1699" s="2" t="s">
        <v>9</v>
      </c>
      <c r="I1699" s="2" t="s">
        <v>9</v>
      </c>
      <c r="J1699" s="16" t="s">
        <v>9</v>
      </c>
      <c r="L1699" s="1"/>
      <c r="M1699" s="1"/>
      <c r="N1699" s="1"/>
      <c r="O1699" s="2"/>
      <c r="P1699" s="22">
        <f t="shared" si="81"/>
        <v>0</v>
      </c>
      <c r="Q1699" s="22">
        <f t="shared" si="82"/>
        <v>0</v>
      </c>
      <c r="R1699" s="22">
        <f t="shared" si="83"/>
        <v>0</v>
      </c>
    </row>
    <row r="1700" spans="1:18" x14ac:dyDescent="0.2">
      <c r="A1700" s="1" t="s">
        <v>1707</v>
      </c>
      <c r="B1700" s="2">
        <v>1.395724340014143</v>
      </c>
      <c r="C1700" s="11"/>
      <c r="D1700" s="11"/>
      <c r="E1700" s="2">
        <v>587.01849908710767</v>
      </c>
      <c r="F1700" s="2">
        <v>0.55314479592316157</v>
      </c>
      <c r="G1700" s="2">
        <v>748.93631513586706</v>
      </c>
      <c r="H1700" s="2">
        <v>0.27151908251848011</v>
      </c>
      <c r="I1700" s="2" t="s">
        <v>9</v>
      </c>
      <c r="J1700" s="16" t="s">
        <v>9</v>
      </c>
      <c r="L1700" s="1"/>
      <c r="M1700" s="1"/>
      <c r="N1700" s="1"/>
      <c r="O1700" s="2"/>
      <c r="P1700" s="22">
        <f t="shared" si="81"/>
        <v>0</v>
      </c>
      <c r="Q1700" s="22">
        <f t="shared" si="82"/>
        <v>0</v>
      </c>
      <c r="R1700" s="22">
        <f t="shared" si="83"/>
        <v>0</v>
      </c>
    </row>
    <row r="1701" spans="1:18" x14ac:dyDescent="0.2">
      <c r="A1701" s="1" t="s">
        <v>1708</v>
      </c>
      <c r="B1701" s="2">
        <v>1.3988171729184002</v>
      </c>
      <c r="C1701" s="11"/>
      <c r="D1701" s="11"/>
      <c r="E1701" s="2">
        <v>522.73184869449119</v>
      </c>
      <c r="F1701" s="2">
        <v>0.91819213656339893</v>
      </c>
      <c r="G1701" s="2">
        <v>644.44969860300034</v>
      </c>
      <c r="H1701" s="2">
        <v>6.0576771785225421E-2</v>
      </c>
      <c r="I1701" s="2" t="s">
        <v>9</v>
      </c>
      <c r="J1701" s="16" t="s">
        <v>9</v>
      </c>
      <c r="L1701" s="1"/>
      <c r="M1701" s="1"/>
      <c r="N1701" s="1"/>
      <c r="O1701" s="2"/>
      <c r="P1701" s="22">
        <f t="shared" si="81"/>
        <v>0</v>
      </c>
      <c r="Q1701" s="22">
        <f t="shared" si="82"/>
        <v>0</v>
      </c>
      <c r="R1701" s="22">
        <f t="shared" si="83"/>
        <v>0</v>
      </c>
    </row>
    <row r="1702" spans="1:18" x14ac:dyDescent="0.2">
      <c r="A1702" s="1" t="s">
        <v>1709</v>
      </c>
      <c r="B1702" s="2">
        <v>0.58974370143853039</v>
      </c>
      <c r="C1702" s="11"/>
      <c r="D1702" s="11"/>
      <c r="E1702" s="2">
        <v>554.41339143986352</v>
      </c>
      <c r="F1702" s="2">
        <v>0.18143428140847692</v>
      </c>
      <c r="G1702" s="2" t="s">
        <v>9</v>
      </c>
      <c r="H1702" s="2" t="s">
        <v>9</v>
      </c>
      <c r="I1702" s="2" t="s">
        <v>9</v>
      </c>
      <c r="J1702" s="16" t="s">
        <v>9</v>
      </c>
      <c r="L1702" s="1"/>
      <c r="M1702" s="1"/>
      <c r="N1702" s="1"/>
      <c r="O1702" s="2"/>
      <c r="P1702" s="22">
        <f t="shared" si="81"/>
        <v>0</v>
      </c>
      <c r="Q1702" s="22">
        <f t="shared" si="82"/>
        <v>0</v>
      </c>
      <c r="R1702" s="22">
        <f t="shared" si="83"/>
        <v>0</v>
      </c>
    </row>
    <row r="1703" spans="1:18" x14ac:dyDescent="0.2">
      <c r="A1703" s="1" t="s">
        <v>1710</v>
      </c>
      <c r="B1703" s="2">
        <v>1.2245004639249357</v>
      </c>
      <c r="C1703" s="11"/>
      <c r="D1703" s="11"/>
      <c r="E1703" s="2">
        <v>638.36268859323604</v>
      </c>
      <c r="F1703" s="2">
        <v>0.37217604565514023</v>
      </c>
      <c r="G1703" s="2">
        <v>556.96598574542077</v>
      </c>
      <c r="H1703" s="2">
        <v>0.19408134592175399</v>
      </c>
      <c r="I1703" s="2" t="s">
        <v>9</v>
      </c>
      <c r="J1703" s="16" t="s">
        <v>9</v>
      </c>
      <c r="L1703" s="1"/>
      <c r="M1703" s="1"/>
      <c r="N1703" s="1"/>
      <c r="O1703" s="2"/>
      <c r="P1703" s="22">
        <f t="shared" si="81"/>
        <v>0</v>
      </c>
      <c r="Q1703" s="22">
        <f t="shared" si="82"/>
        <v>0</v>
      </c>
      <c r="R1703" s="22">
        <f t="shared" si="83"/>
        <v>0</v>
      </c>
    </row>
    <row r="1704" spans="1:18" x14ac:dyDescent="0.2">
      <c r="A1704" s="1" t="s">
        <v>1711</v>
      </c>
      <c r="B1704" s="2">
        <v>0.8662836200374916</v>
      </c>
      <c r="C1704" s="11"/>
      <c r="D1704" s="11"/>
      <c r="E1704" s="2">
        <v>543.05640806238239</v>
      </c>
      <c r="F1704" s="2">
        <v>0.52068509894441406</v>
      </c>
      <c r="G1704" s="2" t="s">
        <v>9</v>
      </c>
      <c r="H1704" s="2" t="s">
        <v>9</v>
      </c>
      <c r="I1704" s="2" t="s">
        <v>9</v>
      </c>
      <c r="J1704" s="16" t="s">
        <v>9</v>
      </c>
      <c r="L1704" s="1"/>
      <c r="M1704" s="1"/>
      <c r="N1704" s="1"/>
      <c r="O1704" s="2"/>
      <c r="P1704" s="22">
        <f t="shared" si="81"/>
        <v>0</v>
      </c>
      <c r="Q1704" s="22">
        <f t="shared" si="82"/>
        <v>0</v>
      </c>
      <c r="R1704" s="22">
        <f t="shared" si="83"/>
        <v>0</v>
      </c>
    </row>
    <row r="1705" spans="1:18" x14ac:dyDescent="0.2">
      <c r="A1705" s="1" t="s">
        <v>1712</v>
      </c>
      <c r="B1705" s="2">
        <v>0.5249829748986844</v>
      </c>
      <c r="C1705" s="11"/>
      <c r="D1705" s="11"/>
      <c r="E1705" s="2">
        <v>553.63993896698707</v>
      </c>
      <c r="F1705" s="2">
        <v>9.1894624936705346E-2</v>
      </c>
      <c r="G1705" s="2">
        <v>693.94940580976561</v>
      </c>
      <c r="H1705" s="2">
        <v>0</v>
      </c>
      <c r="I1705" s="2" t="s">
        <v>9</v>
      </c>
      <c r="J1705" s="16" t="s">
        <v>9</v>
      </c>
      <c r="L1705" s="1"/>
      <c r="M1705" s="1"/>
      <c r="N1705" s="1"/>
      <c r="O1705" s="2"/>
      <c r="P1705" s="22">
        <f t="shared" si="81"/>
        <v>0</v>
      </c>
      <c r="Q1705" s="22">
        <f t="shared" si="82"/>
        <v>0</v>
      </c>
      <c r="R1705" s="22">
        <f t="shared" si="83"/>
        <v>0</v>
      </c>
    </row>
    <row r="1706" spans="1:18" x14ac:dyDescent="0.2">
      <c r="A1706" s="1" t="s">
        <v>1713</v>
      </c>
      <c r="B1706" s="2">
        <v>0.75350412159915436</v>
      </c>
      <c r="C1706" s="11"/>
      <c r="D1706" s="11"/>
      <c r="E1706" s="2">
        <v>599.11018383401142</v>
      </c>
      <c r="F1706" s="2">
        <v>0.19215717553300235</v>
      </c>
      <c r="G1706" s="2" t="s">
        <v>9</v>
      </c>
      <c r="H1706" s="2" t="s">
        <v>9</v>
      </c>
      <c r="I1706" s="2" t="s">
        <v>9</v>
      </c>
      <c r="J1706" s="16" t="s">
        <v>9</v>
      </c>
      <c r="L1706" s="1"/>
      <c r="M1706" s="1"/>
      <c r="N1706" s="1"/>
      <c r="O1706" s="2"/>
      <c r="P1706" s="22">
        <f t="shared" si="81"/>
        <v>0</v>
      </c>
      <c r="Q1706" s="22">
        <f t="shared" si="82"/>
        <v>0</v>
      </c>
      <c r="R1706" s="22">
        <f t="shared" si="83"/>
        <v>0</v>
      </c>
    </row>
    <row r="1707" spans="1:18" x14ac:dyDescent="0.2">
      <c r="A1707" s="1" t="s">
        <v>1714</v>
      </c>
      <c r="B1707" s="2">
        <v>0.50715199458681648</v>
      </c>
      <c r="C1707" s="11"/>
      <c r="D1707" s="11"/>
      <c r="E1707" s="2">
        <v>767.71039887478594</v>
      </c>
      <c r="F1707" s="2">
        <v>8.9290177483172221E-14</v>
      </c>
      <c r="G1707" s="2" t="s">
        <v>9</v>
      </c>
      <c r="H1707" s="2" t="s">
        <v>9</v>
      </c>
      <c r="I1707" s="2" t="s">
        <v>9</v>
      </c>
      <c r="J1707" s="16" t="s">
        <v>9</v>
      </c>
      <c r="L1707" s="1"/>
      <c r="M1707" s="1"/>
      <c r="N1707" s="1"/>
      <c r="O1707" s="2"/>
      <c r="P1707" s="22">
        <f t="shared" si="81"/>
        <v>0</v>
      </c>
      <c r="Q1707" s="22">
        <f t="shared" si="82"/>
        <v>0</v>
      </c>
      <c r="R1707" s="22">
        <f t="shared" si="83"/>
        <v>0</v>
      </c>
    </row>
    <row r="1708" spans="1:18" x14ac:dyDescent="0.2">
      <c r="A1708" s="1" t="s">
        <v>1715</v>
      </c>
      <c r="B1708" s="2">
        <v>0.56491391615083153</v>
      </c>
      <c r="C1708" s="11"/>
      <c r="D1708" s="11"/>
      <c r="E1708" s="2">
        <v>553.03559576436453</v>
      </c>
      <c r="F1708" s="2">
        <v>0.16425837271161409</v>
      </c>
      <c r="G1708" s="2" t="s">
        <v>9</v>
      </c>
      <c r="H1708" s="2" t="s">
        <v>9</v>
      </c>
      <c r="I1708" s="2" t="s">
        <v>9</v>
      </c>
      <c r="J1708" s="16" t="s">
        <v>9</v>
      </c>
      <c r="L1708" s="1"/>
      <c r="M1708" s="1"/>
      <c r="N1708" s="1"/>
      <c r="O1708" s="2"/>
      <c r="P1708" s="22">
        <f t="shared" si="81"/>
        <v>0</v>
      </c>
      <c r="Q1708" s="22">
        <f t="shared" si="82"/>
        <v>0</v>
      </c>
      <c r="R1708" s="22">
        <f t="shared" si="83"/>
        <v>0</v>
      </c>
    </row>
    <row r="1709" spans="1:18" x14ac:dyDescent="0.2">
      <c r="A1709" s="1" t="s">
        <v>1716</v>
      </c>
      <c r="B1709" s="2">
        <v>0.62102051869566677</v>
      </c>
      <c r="C1709" s="11"/>
      <c r="D1709" s="11"/>
      <c r="E1709" s="2">
        <v>412.16807807099445</v>
      </c>
      <c r="F1709" s="2">
        <v>0.23571544910066478</v>
      </c>
      <c r="G1709" s="2">
        <v>582.55142698066982</v>
      </c>
      <c r="H1709" s="2">
        <v>0.18501565364829217</v>
      </c>
      <c r="I1709" s="2" t="s">
        <v>9</v>
      </c>
      <c r="J1709" s="16" t="s">
        <v>9</v>
      </c>
      <c r="L1709" s="1"/>
      <c r="M1709" s="1"/>
      <c r="N1709" s="1"/>
      <c r="O1709" s="2"/>
      <c r="P1709" s="22">
        <f t="shared" si="81"/>
        <v>0</v>
      </c>
      <c r="Q1709" s="22">
        <f t="shared" si="82"/>
        <v>0</v>
      </c>
      <c r="R1709" s="22">
        <f t="shared" si="83"/>
        <v>0</v>
      </c>
    </row>
    <row r="1710" spans="1:18" x14ac:dyDescent="0.2">
      <c r="A1710" s="1" t="s">
        <v>1717</v>
      </c>
      <c r="B1710" s="2">
        <v>0.56234381556842061</v>
      </c>
      <c r="C1710" s="11"/>
      <c r="D1710" s="11"/>
      <c r="E1710" s="2">
        <v>550.31927917998121</v>
      </c>
      <c r="F1710" s="2">
        <v>9.9248975860981317E-2</v>
      </c>
      <c r="G1710" s="2">
        <v>626.45890948621366</v>
      </c>
      <c r="H1710" s="2">
        <v>5.0245703414281959E-2</v>
      </c>
      <c r="I1710" s="2" t="s">
        <v>9</v>
      </c>
      <c r="J1710" s="16" t="s">
        <v>9</v>
      </c>
      <c r="L1710" s="1"/>
      <c r="M1710" s="1"/>
      <c r="N1710" s="1"/>
      <c r="O1710" s="2"/>
      <c r="P1710" s="22">
        <f t="shared" si="81"/>
        <v>0</v>
      </c>
      <c r="Q1710" s="22">
        <f t="shared" si="82"/>
        <v>0</v>
      </c>
      <c r="R1710" s="22">
        <f t="shared" si="83"/>
        <v>0</v>
      </c>
    </row>
    <row r="1711" spans="1:18" x14ac:dyDescent="0.2">
      <c r="A1711" s="1" t="s">
        <v>1718</v>
      </c>
      <c r="B1711" s="2">
        <v>0.53331765136367804</v>
      </c>
      <c r="C1711" s="11"/>
      <c r="D1711" s="11"/>
      <c r="E1711" s="2">
        <v>566.1435290573886</v>
      </c>
      <c r="F1711" s="2">
        <v>7.4198782294602236E-2</v>
      </c>
      <c r="G1711" s="2">
        <v>634.83947040694579</v>
      </c>
      <c r="H1711" s="2">
        <v>1.8179985513237927E-2</v>
      </c>
      <c r="I1711" s="2" t="s">
        <v>9</v>
      </c>
      <c r="J1711" s="16" t="s">
        <v>9</v>
      </c>
      <c r="L1711" s="1"/>
      <c r="M1711" s="1"/>
      <c r="N1711" s="1"/>
      <c r="O1711" s="2"/>
      <c r="P1711" s="22">
        <f t="shared" si="81"/>
        <v>0</v>
      </c>
      <c r="Q1711" s="22">
        <f t="shared" si="82"/>
        <v>0</v>
      </c>
      <c r="R1711" s="22">
        <f t="shared" si="83"/>
        <v>0</v>
      </c>
    </row>
    <row r="1712" spans="1:18" x14ac:dyDescent="0.2">
      <c r="A1712" s="1" t="s">
        <v>1719</v>
      </c>
      <c r="B1712" s="2">
        <v>1.068726232014741</v>
      </c>
      <c r="C1712" s="11"/>
      <c r="D1712" s="11"/>
      <c r="E1712" s="2">
        <v>534.0777669958544</v>
      </c>
      <c r="F1712" s="2">
        <v>0.66749412527435081</v>
      </c>
      <c r="G1712" s="2">
        <v>597.55353487841546</v>
      </c>
      <c r="H1712" s="2">
        <v>8.6558854118844911E-2</v>
      </c>
      <c r="I1712" s="2" t="s">
        <v>9</v>
      </c>
      <c r="J1712" s="16" t="s">
        <v>9</v>
      </c>
      <c r="L1712" s="1"/>
      <c r="M1712" s="1"/>
      <c r="N1712" s="1"/>
      <c r="O1712" s="2"/>
      <c r="P1712" s="22">
        <f t="shared" si="81"/>
        <v>0</v>
      </c>
      <c r="Q1712" s="22">
        <f t="shared" si="82"/>
        <v>0</v>
      </c>
      <c r="R1712" s="22">
        <f t="shared" si="83"/>
        <v>0</v>
      </c>
    </row>
    <row r="1713" spans="1:18" x14ac:dyDescent="0.2">
      <c r="A1713" s="1" t="s">
        <v>1720</v>
      </c>
      <c r="B1713" s="2">
        <v>2.2324445431827722</v>
      </c>
      <c r="C1713" s="11"/>
      <c r="D1713" s="11"/>
      <c r="E1713" s="2">
        <v>538.42662282926995</v>
      </c>
      <c r="F1713" s="2">
        <v>1.8818347386703662</v>
      </c>
      <c r="G1713" s="2" t="s">
        <v>9</v>
      </c>
      <c r="H1713" s="2" t="s">
        <v>9</v>
      </c>
      <c r="I1713" s="2" t="s">
        <v>9</v>
      </c>
      <c r="J1713" s="16" t="s">
        <v>9</v>
      </c>
      <c r="L1713" s="1"/>
      <c r="M1713" s="1"/>
      <c r="N1713" s="1"/>
      <c r="O1713" s="2"/>
      <c r="P1713" s="22">
        <f t="shared" si="81"/>
        <v>0</v>
      </c>
      <c r="Q1713" s="22">
        <f t="shared" si="82"/>
        <v>0</v>
      </c>
      <c r="R1713" s="22">
        <f t="shared" si="83"/>
        <v>0</v>
      </c>
    </row>
    <row r="1714" spans="1:18" x14ac:dyDescent="0.2">
      <c r="A1714" s="1" t="s">
        <v>1721</v>
      </c>
      <c r="B1714" s="2">
        <v>0.39056816647282011</v>
      </c>
      <c r="C1714" s="11"/>
      <c r="D1714" s="11"/>
      <c r="E1714" s="2">
        <v>415.47462637447296</v>
      </c>
      <c r="F1714" s="2">
        <v>0.18841779741147721</v>
      </c>
      <c r="G1714" s="2">
        <v>538.19100928124305</v>
      </c>
      <c r="H1714" s="2">
        <v>2.6606723109045952E-2</v>
      </c>
      <c r="I1714" s="2" t="s">
        <v>9</v>
      </c>
      <c r="J1714" s="16" t="s">
        <v>9</v>
      </c>
      <c r="L1714" s="1"/>
      <c r="M1714" s="1"/>
      <c r="N1714" s="1"/>
      <c r="O1714" s="2"/>
      <c r="P1714" s="22">
        <f t="shared" si="81"/>
        <v>0</v>
      </c>
      <c r="Q1714" s="22">
        <f t="shared" si="82"/>
        <v>0</v>
      </c>
      <c r="R1714" s="22">
        <f t="shared" si="83"/>
        <v>0</v>
      </c>
    </row>
    <row r="1715" spans="1:18" x14ac:dyDescent="0.2">
      <c r="A1715" s="1" t="s">
        <v>1722</v>
      </c>
      <c r="B1715" s="2">
        <v>0.30514499287777214</v>
      </c>
      <c r="C1715" s="11"/>
      <c r="D1715" s="11"/>
      <c r="E1715" s="2">
        <v>412.17007856544217</v>
      </c>
      <c r="F1715" s="2">
        <v>0.23373478259621219</v>
      </c>
      <c r="G1715" s="2">
        <v>542.53425822671886</v>
      </c>
      <c r="H1715" s="2">
        <v>2.3941623339984563E-2</v>
      </c>
      <c r="I1715" s="2" t="s">
        <v>9</v>
      </c>
      <c r="J1715" s="16" t="s">
        <v>9</v>
      </c>
      <c r="L1715" s="1"/>
      <c r="M1715" s="1"/>
      <c r="N1715" s="1"/>
      <c r="O1715" s="2"/>
      <c r="P1715" s="22">
        <f t="shared" si="81"/>
        <v>0</v>
      </c>
      <c r="Q1715" s="22">
        <f t="shared" si="82"/>
        <v>0</v>
      </c>
      <c r="R1715" s="22">
        <f t="shared" si="83"/>
        <v>0</v>
      </c>
    </row>
    <row r="1716" spans="1:18" x14ac:dyDescent="0.2">
      <c r="A1716" s="1" t="s">
        <v>1723</v>
      </c>
      <c r="B1716" s="2">
        <v>0.52236931328945291</v>
      </c>
      <c r="C1716" s="11"/>
      <c r="D1716" s="11"/>
      <c r="E1716" s="2">
        <v>531.00800270796981</v>
      </c>
      <c r="F1716" s="2">
        <v>8.6517113670571452E-2</v>
      </c>
      <c r="G1716" s="2" t="s">
        <v>9</v>
      </c>
      <c r="H1716" s="2" t="s">
        <v>9</v>
      </c>
      <c r="I1716" s="2" t="s">
        <v>9</v>
      </c>
      <c r="J1716" s="16" t="s">
        <v>9</v>
      </c>
      <c r="L1716" s="1"/>
      <c r="M1716" s="1"/>
      <c r="N1716" s="1"/>
      <c r="O1716" s="2"/>
      <c r="P1716" s="22">
        <f t="shared" si="81"/>
        <v>0</v>
      </c>
      <c r="Q1716" s="22">
        <f t="shared" si="82"/>
        <v>0</v>
      </c>
      <c r="R1716" s="22">
        <f t="shared" si="83"/>
        <v>0</v>
      </c>
    </row>
    <row r="1717" spans="1:18" x14ac:dyDescent="0.2">
      <c r="A1717" s="1" t="s">
        <v>1724</v>
      </c>
      <c r="B1717" s="2">
        <v>0.45675188655546994</v>
      </c>
      <c r="C1717" s="11"/>
      <c r="D1717" s="11"/>
      <c r="E1717" s="2">
        <v>679.35096073425859</v>
      </c>
      <c r="F1717" s="2">
        <v>7.6437135929522705E-3</v>
      </c>
      <c r="G1717" s="2">
        <v>534.39218978151291</v>
      </c>
      <c r="H1717" s="2">
        <v>7.5297963720149104E-17</v>
      </c>
      <c r="I1717" s="2" t="s">
        <v>9</v>
      </c>
      <c r="J1717" s="16" t="s">
        <v>9</v>
      </c>
      <c r="L1717" s="1"/>
      <c r="M1717" s="1"/>
      <c r="N1717" s="1"/>
      <c r="O1717" s="2"/>
      <c r="P1717" s="22">
        <f t="shared" si="81"/>
        <v>0</v>
      </c>
      <c r="Q1717" s="22">
        <f t="shared" si="82"/>
        <v>0</v>
      </c>
      <c r="R1717" s="22">
        <f t="shared" si="83"/>
        <v>0</v>
      </c>
    </row>
    <row r="1718" spans="1:18" x14ac:dyDescent="0.2">
      <c r="A1718" s="1" t="s">
        <v>1725</v>
      </c>
      <c r="B1718" s="2">
        <v>1.7577455135772462</v>
      </c>
      <c r="C1718" s="11"/>
      <c r="D1718" s="11"/>
      <c r="E1718" s="2">
        <v>531.25255032337668</v>
      </c>
      <c r="F1718" s="2">
        <v>0.72288855537554586</v>
      </c>
      <c r="G1718" s="2">
        <v>451.56582387029761</v>
      </c>
      <c r="H1718" s="2">
        <v>0.53955872216865275</v>
      </c>
      <c r="I1718" s="2">
        <v>618.71666399556307</v>
      </c>
      <c r="J1718" s="16">
        <v>0.21628842666375031</v>
      </c>
      <c r="L1718" s="1"/>
      <c r="M1718" s="1"/>
      <c r="N1718" s="1"/>
      <c r="O1718" s="2"/>
      <c r="P1718" s="22">
        <f t="shared" si="81"/>
        <v>0</v>
      </c>
      <c r="Q1718" s="22">
        <f t="shared" si="82"/>
        <v>0</v>
      </c>
      <c r="R1718" s="22">
        <f t="shared" si="83"/>
        <v>0</v>
      </c>
    </row>
    <row r="1719" spans="1:18" x14ac:dyDescent="0.2">
      <c r="A1719" s="1" t="s">
        <v>1726</v>
      </c>
      <c r="B1719" s="2">
        <v>1.3944320295518007</v>
      </c>
      <c r="C1719" s="11"/>
      <c r="D1719" s="11"/>
      <c r="E1719" s="2">
        <v>583.86716745580156</v>
      </c>
      <c r="F1719" s="2">
        <v>0.89860229611704501</v>
      </c>
      <c r="G1719" s="2" t="s">
        <v>9</v>
      </c>
      <c r="H1719" s="2" t="s">
        <v>9</v>
      </c>
      <c r="I1719" s="2" t="s">
        <v>9</v>
      </c>
      <c r="J1719" s="16" t="s">
        <v>9</v>
      </c>
      <c r="L1719" s="1"/>
      <c r="M1719" s="1"/>
      <c r="N1719" s="1"/>
      <c r="O1719" s="2"/>
      <c r="P1719" s="22">
        <f t="shared" si="81"/>
        <v>0</v>
      </c>
      <c r="Q1719" s="22">
        <f t="shared" si="82"/>
        <v>0</v>
      </c>
      <c r="R1719" s="22">
        <f t="shared" si="83"/>
        <v>0</v>
      </c>
    </row>
    <row r="1720" spans="1:18" x14ac:dyDescent="0.2">
      <c r="A1720" s="1" t="s">
        <v>1727</v>
      </c>
      <c r="B1720" s="2">
        <v>0.45014513082102375</v>
      </c>
      <c r="C1720" s="11"/>
      <c r="D1720" s="11"/>
      <c r="E1720" s="2">
        <v>547.41004513017322</v>
      </c>
      <c r="F1720" s="2">
        <v>8.456620194038475E-2</v>
      </c>
      <c r="G1720" s="2" t="s">
        <v>9</v>
      </c>
      <c r="H1720" s="2" t="s">
        <v>9</v>
      </c>
      <c r="I1720" s="2" t="s">
        <v>9</v>
      </c>
      <c r="J1720" s="16" t="s">
        <v>9</v>
      </c>
      <c r="L1720" s="1"/>
      <c r="M1720" s="1"/>
      <c r="N1720" s="1"/>
      <c r="O1720" s="2"/>
      <c r="P1720" s="22">
        <f t="shared" si="81"/>
        <v>0</v>
      </c>
      <c r="Q1720" s="22">
        <f t="shared" si="82"/>
        <v>0</v>
      </c>
      <c r="R1720" s="22">
        <f t="shared" si="83"/>
        <v>0</v>
      </c>
    </row>
    <row r="1721" spans="1:18" x14ac:dyDescent="0.2">
      <c r="A1721" s="1" t="s">
        <v>1728</v>
      </c>
      <c r="B1721" s="2">
        <v>1.9085537884299011</v>
      </c>
      <c r="C1721" s="11"/>
      <c r="D1721" s="11"/>
      <c r="E1721" s="2">
        <v>538.09830221465427</v>
      </c>
      <c r="F1721" s="2">
        <v>1.6707037284851802</v>
      </c>
      <c r="G1721" s="2" t="s">
        <v>9</v>
      </c>
      <c r="H1721" s="2" t="s">
        <v>9</v>
      </c>
      <c r="I1721" s="2" t="s">
        <v>9</v>
      </c>
      <c r="J1721" s="16" t="s">
        <v>9</v>
      </c>
      <c r="L1721" s="1"/>
      <c r="M1721" s="1"/>
      <c r="N1721" s="1"/>
      <c r="O1721" s="2"/>
      <c r="P1721" s="22">
        <f t="shared" si="81"/>
        <v>0</v>
      </c>
      <c r="Q1721" s="22">
        <f t="shared" si="82"/>
        <v>0</v>
      </c>
      <c r="R1721" s="22">
        <f t="shared" si="83"/>
        <v>0</v>
      </c>
    </row>
    <row r="1722" spans="1:18" x14ac:dyDescent="0.2">
      <c r="A1722" s="1" t="s">
        <v>1729</v>
      </c>
      <c r="B1722" s="2">
        <v>0.46568189705367741</v>
      </c>
      <c r="C1722" s="11"/>
      <c r="D1722" s="11"/>
      <c r="E1722" s="2" t="s">
        <v>9</v>
      </c>
      <c r="F1722" s="2" t="s">
        <v>9</v>
      </c>
      <c r="G1722" s="2" t="s">
        <v>9</v>
      </c>
      <c r="H1722" s="2" t="s">
        <v>9</v>
      </c>
      <c r="I1722" s="2" t="s">
        <v>9</v>
      </c>
      <c r="J1722" s="16" t="s">
        <v>9</v>
      </c>
      <c r="L1722" s="1"/>
      <c r="M1722" s="1"/>
      <c r="N1722" s="1"/>
      <c r="O1722" s="2"/>
      <c r="P1722" s="22">
        <f t="shared" si="81"/>
        <v>0</v>
      </c>
      <c r="Q1722" s="22">
        <f t="shared" si="82"/>
        <v>0</v>
      </c>
      <c r="R1722" s="22">
        <f t="shared" si="83"/>
        <v>0</v>
      </c>
    </row>
    <row r="1723" spans="1:18" x14ac:dyDescent="0.2">
      <c r="A1723" s="1" t="s">
        <v>1730</v>
      </c>
      <c r="B1723" s="2">
        <v>4.7271990695364678</v>
      </c>
      <c r="C1723" s="11"/>
      <c r="D1723" s="11"/>
      <c r="E1723" s="2">
        <v>522.87754330778137</v>
      </c>
      <c r="F1723" s="2">
        <v>2.6375142299183287</v>
      </c>
      <c r="G1723" s="2">
        <v>582.21575572116581</v>
      </c>
      <c r="H1723" s="2">
        <v>1.9166422662038995</v>
      </c>
      <c r="I1723" s="2" t="s">
        <v>9</v>
      </c>
      <c r="J1723" s="16" t="s">
        <v>9</v>
      </c>
      <c r="L1723" s="1"/>
      <c r="M1723" s="1"/>
      <c r="N1723" s="1"/>
      <c r="O1723" s="2"/>
      <c r="P1723" s="22">
        <f t="shared" si="81"/>
        <v>0</v>
      </c>
      <c r="Q1723" s="22">
        <f t="shared" si="82"/>
        <v>0</v>
      </c>
      <c r="R1723" s="22">
        <f t="shared" si="83"/>
        <v>0</v>
      </c>
    </row>
    <row r="1724" spans="1:18" x14ac:dyDescent="0.2">
      <c r="A1724" s="1" t="s">
        <v>1731</v>
      </c>
      <c r="B1724" s="2">
        <v>0.96818738211297128</v>
      </c>
      <c r="C1724" s="11"/>
      <c r="D1724" s="11"/>
      <c r="E1724" s="2">
        <v>571.57255696833681</v>
      </c>
      <c r="F1724" s="2">
        <v>0.26674213612175818</v>
      </c>
      <c r="G1724" s="2">
        <v>643.31188155636903</v>
      </c>
      <c r="H1724" s="2">
        <v>1.7539452564438505E-14</v>
      </c>
      <c r="I1724" s="2" t="s">
        <v>9</v>
      </c>
      <c r="J1724" s="16" t="s">
        <v>9</v>
      </c>
      <c r="L1724" s="1"/>
      <c r="M1724" s="1"/>
      <c r="N1724" s="1"/>
      <c r="O1724" s="2"/>
      <c r="P1724" s="22">
        <f t="shared" si="81"/>
        <v>0</v>
      </c>
      <c r="Q1724" s="22">
        <f t="shared" si="82"/>
        <v>0</v>
      </c>
      <c r="R1724" s="22">
        <f t="shared" si="83"/>
        <v>0</v>
      </c>
    </row>
    <row r="1725" spans="1:18" x14ac:dyDescent="0.2">
      <c r="A1725" s="1" t="s">
        <v>1732</v>
      </c>
      <c r="B1725" s="2">
        <v>1.2252119606963376</v>
      </c>
      <c r="C1725" s="11"/>
      <c r="D1725" s="11"/>
      <c r="E1725" s="2">
        <v>640.2275091119576</v>
      </c>
      <c r="F1725" s="2">
        <v>0.3709952263342095</v>
      </c>
      <c r="G1725" s="2">
        <v>410.50292061804674</v>
      </c>
      <c r="H1725" s="2">
        <v>0.13105032712299211</v>
      </c>
      <c r="I1725" s="2" t="s">
        <v>9</v>
      </c>
      <c r="J1725" s="16" t="s">
        <v>9</v>
      </c>
      <c r="L1725" s="1"/>
      <c r="M1725" s="1"/>
      <c r="N1725" s="1"/>
      <c r="O1725" s="2"/>
      <c r="P1725" s="22">
        <f t="shared" si="81"/>
        <v>0</v>
      </c>
      <c r="Q1725" s="22">
        <f t="shared" si="82"/>
        <v>0</v>
      </c>
      <c r="R1725" s="22">
        <f t="shared" si="83"/>
        <v>0</v>
      </c>
    </row>
    <row r="1726" spans="1:18" x14ac:dyDescent="0.2">
      <c r="A1726" s="1" t="s">
        <v>1733</v>
      </c>
      <c r="B1726" s="2">
        <v>0.44484520589119331</v>
      </c>
      <c r="C1726" s="11"/>
      <c r="D1726" s="11"/>
      <c r="E1726" s="2">
        <v>570.88144931592979</v>
      </c>
      <c r="F1726" s="2">
        <v>6.688085072446262E-2</v>
      </c>
      <c r="G1726" s="2" t="s">
        <v>9</v>
      </c>
      <c r="H1726" s="2" t="s">
        <v>9</v>
      </c>
      <c r="I1726" s="2" t="s">
        <v>9</v>
      </c>
      <c r="J1726" s="16" t="s">
        <v>9</v>
      </c>
      <c r="L1726" s="1"/>
      <c r="M1726" s="1"/>
      <c r="N1726" s="1"/>
      <c r="O1726" s="2"/>
      <c r="P1726" s="22">
        <f t="shared" si="81"/>
        <v>0</v>
      </c>
      <c r="Q1726" s="22">
        <f t="shared" si="82"/>
        <v>0</v>
      </c>
      <c r="R1726" s="22">
        <f t="shared" si="83"/>
        <v>0</v>
      </c>
    </row>
    <row r="1727" spans="1:18" x14ac:dyDescent="0.2">
      <c r="A1727" s="1" t="s">
        <v>1734</v>
      </c>
      <c r="B1727" s="2">
        <v>1.2067420853244353</v>
      </c>
      <c r="C1727" s="11"/>
      <c r="D1727" s="11"/>
      <c r="E1727" s="2">
        <v>648.06212586503329</v>
      </c>
      <c r="F1727" s="2">
        <v>0.31649274728638971</v>
      </c>
      <c r="G1727" s="2">
        <v>565.00065259788312</v>
      </c>
      <c r="H1727" s="2">
        <v>0.26803814197950043</v>
      </c>
      <c r="I1727" s="2" t="s">
        <v>9</v>
      </c>
      <c r="J1727" s="16" t="s">
        <v>9</v>
      </c>
      <c r="L1727" s="1"/>
      <c r="M1727" s="1"/>
      <c r="N1727" s="1"/>
      <c r="O1727" s="2"/>
      <c r="P1727" s="22">
        <f t="shared" si="81"/>
        <v>0</v>
      </c>
      <c r="Q1727" s="22">
        <f t="shared" si="82"/>
        <v>0</v>
      </c>
      <c r="R1727" s="22">
        <f t="shared" si="83"/>
        <v>0</v>
      </c>
    </row>
    <row r="1728" spans="1:18" x14ac:dyDescent="0.2">
      <c r="A1728" s="1" t="s">
        <v>1735</v>
      </c>
      <c r="B1728" s="2">
        <v>0.95214240390074478</v>
      </c>
      <c r="C1728" s="11"/>
      <c r="D1728" s="11"/>
      <c r="E1728" s="2">
        <v>580.10769645128187</v>
      </c>
      <c r="F1728" s="2">
        <v>0.43763165083804956</v>
      </c>
      <c r="G1728" s="2" t="s">
        <v>9</v>
      </c>
      <c r="H1728" s="2" t="s">
        <v>9</v>
      </c>
      <c r="I1728" s="2" t="s">
        <v>9</v>
      </c>
      <c r="J1728" s="16" t="s">
        <v>9</v>
      </c>
      <c r="L1728" s="1"/>
      <c r="M1728" s="1"/>
      <c r="N1728" s="1"/>
      <c r="O1728" s="2"/>
      <c r="P1728" s="22">
        <f t="shared" si="81"/>
        <v>0</v>
      </c>
      <c r="Q1728" s="22">
        <f t="shared" si="82"/>
        <v>0</v>
      </c>
      <c r="R1728" s="22">
        <f t="shared" si="83"/>
        <v>0</v>
      </c>
    </row>
    <row r="1729" spans="1:18" x14ac:dyDescent="0.2">
      <c r="A1729" s="1" t="s">
        <v>1736</v>
      </c>
      <c r="B1729" s="2">
        <v>0.90710030216832283</v>
      </c>
      <c r="C1729" s="11"/>
      <c r="D1729" s="11"/>
      <c r="E1729" s="2">
        <v>588.20492602469915</v>
      </c>
      <c r="F1729" s="2">
        <v>0.34729419174636184</v>
      </c>
      <c r="G1729" s="2" t="s">
        <v>9</v>
      </c>
      <c r="H1729" s="2" t="s">
        <v>9</v>
      </c>
      <c r="I1729" s="2" t="s">
        <v>9</v>
      </c>
      <c r="J1729" s="16" t="s">
        <v>9</v>
      </c>
      <c r="L1729" s="1"/>
      <c r="M1729" s="1"/>
      <c r="N1729" s="1"/>
      <c r="O1729" s="2"/>
      <c r="P1729" s="22">
        <f t="shared" si="81"/>
        <v>0</v>
      </c>
      <c r="Q1729" s="22">
        <f t="shared" si="82"/>
        <v>0</v>
      </c>
      <c r="R1729" s="22">
        <f t="shared" si="83"/>
        <v>0</v>
      </c>
    </row>
    <row r="1730" spans="1:18" x14ac:dyDescent="0.2">
      <c r="A1730" s="1" t="s">
        <v>1737</v>
      </c>
      <c r="B1730" s="2">
        <v>0.61206146751291224</v>
      </c>
      <c r="C1730" s="11"/>
      <c r="D1730" s="11"/>
      <c r="E1730" s="2">
        <v>559.94533247397624</v>
      </c>
      <c r="F1730" s="2">
        <v>6.9317925162238128E-2</v>
      </c>
      <c r="G1730" s="2">
        <v>640.95164612580083</v>
      </c>
      <c r="H1730" s="2">
        <v>4.2152009472822445E-2</v>
      </c>
      <c r="I1730" s="2" t="s">
        <v>9</v>
      </c>
      <c r="J1730" s="16" t="s">
        <v>9</v>
      </c>
      <c r="L1730" s="1"/>
      <c r="M1730" s="1"/>
      <c r="N1730" s="1"/>
      <c r="O1730" s="2"/>
      <c r="P1730" s="22">
        <f t="shared" si="81"/>
        <v>0</v>
      </c>
      <c r="Q1730" s="22">
        <f t="shared" si="82"/>
        <v>0</v>
      </c>
      <c r="R1730" s="22">
        <f t="shared" si="83"/>
        <v>0</v>
      </c>
    </row>
    <row r="1731" spans="1:18" x14ac:dyDescent="0.2">
      <c r="A1731" s="1" t="s">
        <v>1738</v>
      </c>
      <c r="B1731" s="2">
        <v>2.7907952646259782</v>
      </c>
      <c r="C1731" s="11"/>
      <c r="D1731" s="11"/>
      <c r="E1731" s="2">
        <v>639.51558788279044</v>
      </c>
      <c r="F1731" s="2">
        <v>1.4338896490923436</v>
      </c>
      <c r="G1731" s="2">
        <v>558.17955297649735</v>
      </c>
      <c r="H1731" s="2">
        <v>0.27761005566206515</v>
      </c>
      <c r="I1731" s="2" t="s">
        <v>9</v>
      </c>
      <c r="J1731" s="16" t="s">
        <v>9</v>
      </c>
      <c r="L1731" s="1"/>
      <c r="M1731" s="1"/>
      <c r="N1731" s="1"/>
      <c r="O1731" s="2"/>
      <c r="P1731" s="22">
        <f t="shared" si="81"/>
        <v>0</v>
      </c>
      <c r="Q1731" s="22">
        <f t="shared" si="82"/>
        <v>0</v>
      </c>
      <c r="R1731" s="22">
        <f t="shared" si="83"/>
        <v>0</v>
      </c>
    </row>
    <row r="1732" spans="1:18" x14ac:dyDescent="0.2">
      <c r="A1732" s="1" t="s">
        <v>1739</v>
      </c>
      <c r="B1732" s="2">
        <v>0.5628375072057199</v>
      </c>
      <c r="C1732" s="11"/>
      <c r="D1732" s="11"/>
      <c r="E1732" s="2">
        <v>531.26379564492163</v>
      </c>
      <c r="F1732" s="2">
        <v>0.11697378746980976</v>
      </c>
      <c r="G1732" s="2" t="s">
        <v>9</v>
      </c>
      <c r="H1732" s="2" t="s">
        <v>9</v>
      </c>
      <c r="I1732" s="2" t="s">
        <v>9</v>
      </c>
      <c r="J1732" s="16" t="s">
        <v>9</v>
      </c>
      <c r="L1732" s="1"/>
      <c r="M1732" s="1"/>
      <c r="N1732" s="1"/>
      <c r="O1732" s="2"/>
      <c r="P1732" s="22">
        <f t="shared" si="81"/>
        <v>0</v>
      </c>
      <c r="Q1732" s="22">
        <f t="shared" si="82"/>
        <v>0</v>
      </c>
      <c r="R1732" s="22">
        <f t="shared" si="83"/>
        <v>0</v>
      </c>
    </row>
    <row r="1733" spans="1:18" x14ac:dyDescent="0.2">
      <c r="A1733" s="1" t="s">
        <v>1740</v>
      </c>
      <c r="B1733" s="2">
        <v>0.64098598932174033</v>
      </c>
      <c r="C1733" s="11"/>
      <c r="D1733" s="11"/>
      <c r="E1733" s="2">
        <v>632.7634368459062</v>
      </c>
      <c r="F1733" s="2">
        <v>0.10981065871972004</v>
      </c>
      <c r="G1733" s="2" t="s">
        <v>9</v>
      </c>
      <c r="H1733" s="2" t="s">
        <v>9</v>
      </c>
      <c r="I1733" s="2" t="s">
        <v>9</v>
      </c>
      <c r="J1733" s="16" t="s">
        <v>9</v>
      </c>
      <c r="L1733" s="1"/>
      <c r="M1733" s="1"/>
      <c r="N1733" s="1"/>
      <c r="O1733" s="2"/>
      <c r="P1733" s="22">
        <f t="shared" si="81"/>
        <v>0</v>
      </c>
      <c r="Q1733" s="22">
        <f t="shared" si="82"/>
        <v>0</v>
      </c>
      <c r="R1733" s="22">
        <f t="shared" si="83"/>
        <v>0</v>
      </c>
    </row>
    <row r="1734" spans="1:18" x14ac:dyDescent="0.2">
      <c r="A1734" s="1" t="s">
        <v>1741</v>
      </c>
      <c r="B1734" s="2">
        <v>0.4863733847934264</v>
      </c>
      <c r="C1734" s="11"/>
      <c r="D1734" s="11"/>
      <c r="E1734" s="2">
        <v>569.80300184405075</v>
      </c>
      <c r="F1734" s="2">
        <v>7.2467211323310451E-2</v>
      </c>
      <c r="G1734" s="2" t="s">
        <v>9</v>
      </c>
      <c r="H1734" s="2" t="s">
        <v>9</v>
      </c>
      <c r="I1734" s="2" t="s">
        <v>9</v>
      </c>
      <c r="J1734" s="16" t="s">
        <v>9</v>
      </c>
      <c r="L1734" s="1"/>
      <c r="M1734" s="1"/>
      <c r="N1734" s="1"/>
      <c r="O1734" s="2"/>
      <c r="P1734" s="22">
        <f t="shared" si="81"/>
        <v>0</v>
      </c>
      <c r="Q1734" s="22">
        <f t="shared" si="82"/>
        <v>0</v>
      </c>
      <c r="R1734" s="22">
        <f t="shared" si="83"/>
        <v>0</v>
      </c>
    </row>
    <row r="1735" spans="1:18" x14ac:dyDescent="0.2">
      <c r="A1735" s="1" t="s">
        <v>1742</v>
      </c>
      <c r="B1735" s="2">
        <v>0.91129668108536666</v>
      </c>
      <c r="C1735" s="11"/>
      <c r="D1735" s="11"/>
      <c r="E1735" s="2">
        <v>575.92948409435064</v>
      </c>
      <c r="F1735" s="2">
        <v>0.24781792061962615</v>
      </c>
      <c r="G1735" s="2">
        <v>689.66817674621598</v>
      </c>
      <c r="H1735" s="2">
        <v>2.9917062436797676E-2</v>
      </c>
      <c r="I1735" s="2" t="s">
        <v>9</v>
      </c>
      <c r="J1735" s="16" t="s">
        <v>9</v>
      </c>
      <c r="L1735" s="1"/>
      <c r="M1735" s="1"/>
      <c r="N1735" s="1"/>
      <c r="O1735" s="2"/>
      <c r="P1735" s="22">
        <f t="shared" si="81"/>
        <v>0</v>
      </c>
      <c r="Q1735" s="22">
        <f t="shared" si="82"/>
        <v>0</v>
      </c>
      <c r="R1735" s="22">
        <f t="shared" si="83"/>
        <v>0</v>
      </c>
    </row>
    <row r="1736" spans="1:18" x14ac:dyDescent="0.2">
      <c r="A1736" s="1" t="s">
        <v>1743</v>
      </c>
      <c r="B1736" s="2">
        <v>1.1812298439498816</v>
      </c>
      <c r="C1736" s="11"/>
      <c r="D1736" s="11"/>
      <c r="E1736" s="2">
        <v>584.14225210477946</v>
      </c>
      <c r="F1736" s="2">
        <v>1.0106498289385848</v>
      </c>
      <c r="G1736" s="2" t="s">
        <v>9</v>
      </c>
      <c r="H1736" s="2" t="s">
        <v>9</v>
      </c>
      <c r="I1736" s="2" t="s">
        <v>9</v>
      </c>
      <c r="J1736" s="16" t="s">
        <v>9</v>
      </c>
      <c r="L1736" s="1"/>
      <c r="M1736" s="1"/>
      <c r="N1736" s="1"/>
      <c r="O1736" s="2"/>
      <c r="P1736" s="22">
        <f t="shared" si="81"/>
        <v>0</v>
      </c>
      <c r="Q1736" s="22">
        <f t="shared" si="82"/>
        <v>0</v>
      </c>
      <c r="R1736" s="22">
        <f t="shared" si="83"/>
        <v>0</v>
      </c>
    </row>
    <row r="1737" spans="1:18" x14ac:dyDescent="0.2">
      <c r="A1737" s="1" t="s">
        <v>1744</v>
      </c>
      <c r="B1737" s="2">
        <v>4.1808421508111797</v>
      </c>
      <c r="C1737" s="11"/>
      <c r="D1737" s="11"/>
      <c r="E1737" s="2">
        <v>532.76106787540687</v>
      </c>
      <c r="F1737" s="2">
        <v>3.7745950754967734</v>
      </c>
      <c r="G1737" s="2" t="s">
        <v>9</v>
      </c>
      <c r="H1737" s="2" t="s">
        <v>9</v>
      </c>
      <c r="I1737" s="2" t="s">
        <v>9</v>
      </c>
      <c r="J1737" s="16" t="s">
        <v>9</v>
      </c>
      <c r="L1737" s="1"/>
      <c r="M1737" s="1"/>
      <c r="N1737" s="1"/>
      <c r="O1737" s="2"/>
      <c r="P1737" s="22">
        <f t="shared" si="81"/>
        <v>0</v>
      </c>
      <c r="Q1737" s="22">
        <f t="shared" si="82"/>
        <v>0</v>
      </c>
      <c r="R1737" s="22">
        <f t="shared" si="83"/>
        <v>0</v>
      </c>
    </row>
    <row r="1738" spans="1:18" x14ac:dyDescent="0.2">
      <c r="A1738" s="1" t="s">
        <v>1745</v>
      </c>
      <c r="B1738" s="2">
        <v>0.45827652249418827</v>
      </c>
      <c r="C1738" s="11"/>
      <c r="D1738" s="11"/>
      <c r="E1738" s="2">
        <v>563.16760850700189</v>
      </c>
      <c r="F1738" s="2">
        <v>1.3386133365511517E-2</v>
      </c>
      <c r="G1738" s="2">
        <v>639.87455729093483</v>
      </c>
      <c r="H1738" s="2">
        <v>1.0848260919837116E-2</v>
      </c>
      <c r="I1738" s="2" t="s">
        <v>9</v>
      </c>
      <c r="J1738" s="16" t="s">
        <v>9</v>
      </c>
      <c r="L1738" s="1"/>
      <c r="M1738" s="1"/>
      <c r="N1738" s="1"/>
      <c r="O1738" s="2"/>
      <c r="P1738" s="22">
        <f t="shared" si="81"/>
        <v>0</v>
      </c>
      <c r="Q1738" s="22">
        <f t="shared" si="82"/>
        <v>0</v>
      </c>
      <c r="R1738" s="22">
        <f t="shared" si="83"/>
        <v>0</v>
      </c>
    </row>
    <row r="1739" spans="1:18" x14ac:dyDescent="0.2">
      <c r="A1739" s="1" t="s">
        <v>1746</v>
      </c>
      <c r="B1739" s="2">
        <v>4.7998588622731022</v>
      </c>
      <c r="C1739" s="11"/>
      <c r="D1739" s="11"/>
      <c r="E1739" s="2">
        <v>574.4844978031249</v>
      </c>
      <c r="F1739" s="2">
        <v>2.0822015128376727</v>
      </c>
      <c r="G1739" s="2">
        <v>654.04539088857405</v>
      </c>
      <c r="H1739" s="2">
        <v>1.3839676982002673</v>
      </c>
      <c r="I1739" s="2">
        <v>453.34237285019105</v>
      </c>
      <c r="J1739" s="16">
        <v>0.11201595486760126</v>
      </c>
      <c r="L1739" s="1"/>
      <c r="M1739" s="1"/>
      <c r="N1739" s="1"/>
      <c r="O1739" s="2"/>
      <c r="P1739" s="22">
        <f t="shared" si="81"/>
        <v>0</v>
      </c>
      <c r="Q1739" s="22">
        <f t="shared" si="82"/>
        <v>0</v>
      </c>
      <c r="R1739" s="22">
        <f t="shared" si="83"/>
        <v>0</v>
      </c>
    </row>
    <row r="1740" spans="1:18" x14ac:dyDescent="0.2">
      <c r="A1740" s="1" t="s">
        <v>1747</v>
      </c>
      <c r="B1740" s="2">
        <v>0.69334634356001046</v>
      </c>
      <c r="C1740" s="11"/>
      <c r="D1740" s="11"/>
      <c r="E1740" s="2">
        <v>520.13208932041266</v>
      </c>
      <c r="F1740" s="2">
        <v>0.30454416482441243</v>
      </c>
      <c r="G1740" s="2" t="s">
        <v>9</v>
      </c>
      <c r="H1740" s="2" t="s">
        <v>9</v>
      </c>
      <c r="I1740" s="2" t="s">
        <v>9</v>
      </c>
      <c r="J1740" s="16" t="s">
        <v>9</v>
      </c>
      <c r="L1740" s="1"/>
      <c r="M1740" s="1"/>
      <c r="N1740" s="1"/>
      <c r="O1740" s="2"/>
      <c r="P1740" s="22">
        <f t="shared" si="81"/>
        <v>0</v>
      </c>
      <c r="Q1740" s="22">
        <f t="shared" si="82"/>
        <v>0</v>
      </c>
      <c r="R1740" s="22">
        <f t="shared" si="83"/>
        <v>0</v>
      </c>
    </row>
    <row r="1741" spans="1:18" x14ac:dyDescent="0.2">
      <c r="A1741" s="1" t="s">
        <v>1748</v>
      </c>
      <c r="B1741" s="2">
        <v>0.58349995426092194</v>
      </c>
      <c r="C1741" s="11"/>
      <c r="D1741" s="11"/>
      <c r="E1741" s="2">
        <v>500.05677985069002</v>
      </c>
      <c r="F1741" s="2">
        <v>0.36772908994784093</v>
      </c>
      <c r="G1741" s="2" t="s">
        <v>9</v>
      </c>
      <c r="H1741" s="2" t="s">
        <v>9</v>
      </c>
      <c r="I1741" s="2" t="s">
        <v>9</v>
      </c>
      <c r="J1741" s="16" t="s">
        <v>9</v>
      </c>
      <c r="L1741" s="1"/>
      <c r="M1741" s="1"/>
      <c r="N1741" s="1"/>
      <c r="O1741" s="2"/>
      <c r="P1741" s="22">
        <f t="shared" si="81"/>
        <v>0</v>
      </c>
      <c r="Q1741" s="22">
        <f t="shared" si="82"/>
        <v>0</v>
      </c>
      <c r="R1741" s="22">
        <f t="shared" si="83"/>
        <v>0</v>
      </c>
    </row>
    <row r="1742" spans="1:18" x14ac:dyDescent="0.2">
      <c r="A1742" s="1" t="s">
        <v>1749</v>
      </c>
      <c r="B1742" s="2">
        <v>0.48085565472949332</v>
      </c>
      <c r="C1742" s="11"/>
      <c r="D1742" s="11"/>
      <c r="E1742" s="2" t="s">
        <v>9</v>
      </c>
      <c r="F1742" s="2" t="s">
        <v>9</v>
      </c>
      <c r="G1742" s="2" t="s">
        <v>9</v>
      </c>
      <c r="H1742" s="2" t="s">
        <v>9</v>
      </c>
      <c r="I1742" s="2" t="s">
        <v>9</v>
      </c>
      <c r="J1742" s="16" t="s">
        <v>9</v>
      </c>
      <c r="L1742" s="1"/>
      <c r="M1742" s="1"/>
      <c r="N1742" s="1"/>
      <c r="O1742" s="2"/>
      <c r="P1742" s="22">
        <f t="shared" si="81"/>
        <v>0</v>
      </c>
      <c r="Q1742" s="22">
        <f t="shared" si="82"/>
        <v>0</v>
      </c>
      <c r="R1742" s="22">
        <f t="shared" si="83"/>
        <v>0</v>
      </c>
    </row>
    <row r="1743" spans="1:18" x14ac:dyDescent="0.2">
      <c r="A1743" s="1" t="s">
        <v>1750</v>
      </c>
      <c r="B1743" s="2">
        <v>0.39967242107830969</v>
      </c>
      <c r="C1743" s="11"/>
      <c r="D1743" s="11"/>
      <c r="E1743" s="2" t="s">
        <v>9</v>
      </c>
      <c r="F1743" s="2" t="s">
        <v>9</v>
      </c>
      <c r="G1743" s="2">
        <v>740.57778649538011</v>
      </c>
      <c r="H1743" s="2">
        <v>6.9414723915005008E-7</v>
      </c>
      <c r="I1743" s="2" t="s">
        <v>9</v>
      </c>
      <c r="J1743" s="16" t="s">
        <v>9</v>
      </c>
      <c r="L1743" s="1"/>
      <c r="M1743" s="1"/>
      <c r="N1743" s="1"/>
      <c r="O1743" s="2"/>
      <c r="P1743" s="22">
        <f t="shared" si="81"/>
        <v>0</v>
      </c>
      <c r="Q1743" s="22">
        <f t="shared" si="82"/>
        <v>0</v>
      </c>
      <c r="R1743" s="22">
        <f t="shared" si="83"/>
        <v>0</v>
      </c>
    </row>
    <row r="1744" spans="1:18" x14ac:dyDescent="0.2">
      <c r="A1744" s="1" t="s">
        <v>1751</v>
      </c>
      <c r="B1744" s="2">
        <v>0.56375228876895089</v>
      </c>
      <c r="C1744" s="11"/>
      <c r="D1744" s="11"/>
      <c r="E1744" s="2">
        <v>547.51142881183193</v>
      </c>
      <c r="F1744" s="2">
        <v>0.12326749932597403</v>
      </c>
      <c r="G1744" s="2" t="s">
        <v>9</v>
      </c>
      <c r="H1744" s="2" t="s">
        <v>9</v>
      </c>
      <c r="I1744" s="2" t="s">
        <v>9</v>
      </c>
      <c r="J1744" s="16" t="s">
        <v>9</v>
      </c>
      <c r="L1744" s="1"/>
      <c r="M1744" s="1"/>
      <c r="N1744" s="1"/>
      <c r="O1744" s="2"/>
      <c r="P1744" s="22">
        <f t="shared" si="81"/>
        <v>0</v>
      </c>
      <c r="Q1744" s="22">
        <f t="shared" si="82"/>
        <v>0</v>
      </c>
      <c r="R1744" s="22">
        <f t="shared" si="83"/>
        <v>0</v>
      </c>
    </row>
    <row r="1745" spans="1:18" x14ac:dyDescent="0.2">
      <c r="A1745" s="1" t="s">
        <v>1752</v>
      </c>
      <c r="B1745" s="2">
        <v>0.80792636444026267</v>
      </c>
      <c r="C1745" s="11"/>
      <c r="D1745" s="11"/>
      <c r="E1745" s="2">
        <v>584.47605746490149</v>
      </c>
      <c r="F1745" s="2">
        <v>0.34445739162691502</v>
      </c>
      <c r="G1745" s="2" t="s">
        <v>9</v>
      </c>
      <c r="H1745" s="2" t="s">
        <v>9</v>
      </c>
      <c r="I1745" s="2" t="s">
        <v>9</v>
      </c>
      <c r="J1745" s="16" t="s">
        <v>9</v>
      </c>
      <c r="L1745" s="1"/>
      <c r="M1745" s="1"/>
      <c r="N1745" s="1"/>
      <c r="O1745" s="2"/>
      <c r="P1745" s="22">
        <f t="shared" si="81"/>
        <v>0</v>
      </c>
      <c r="Q1745" s="22">
        <f t="shared" si="82"/>
        <v>0</v>
      </c>
      <c r="R1745" s="22">
        <f t="shared" si="83"/>
        <v>0</v>
      </c>
    </row>
    <row r="1746" spans="1:18" x14ac:dyDescent="0.2">
      <c r="A1746" s="1" t="s">
        <v>1753</v>
      </c>
      <c r="B1746" s="2">
        <v>0.91974752028854834</v>
      </c>
      <c r="C1746" s="11"/>
      <c r="D1746" s="11"/>
      <c r="E1746" s="2" t="s">
        <v>9</v>
      </c>
      <c r="F1746" s="2" t="s">
        <v>9</v>
      </c>
      <c r="G1746" s="2">
        <v>576.59053248432008</v>
      </c>
      <c r="H1746" s="2">
        <v>0.17393835840142413</v>
      </c>
      <c r="I1746" s="2" t="s">
        <v>9</v>
      </c>
      <c r="J1746" s="16" t="s">
        <v>9</v>
      </c>
      <c r="L1746" s="1"/>
      <c r="M1746" s="1"/>
      <c r="N1746" s="1"/>
      <c r="O1746" s="2"/>
      <c r="P1746" s="22">
        <f t="shared" si="81"/>
        <v>0</v>
      </c>
      <c r="Q1746" s="22">
        <f t="shared" si="82"/>
        <v>0</v>
      </c>
      <c r="R1746" s="22">
        <f t="shared" si="83"/>
        <v>0</v>
      </c>
    </row>
    <row r="1747" spans="1:18" x14ac:dyDescent="0.2">
      <c r="A1747" s="1" t="s">
        <v>1754</v>
      </c>
      <c r="B1747" s="2">
        <v>58.499685634589781</v>
      </c>
      <c r="C1747" s="11"/>
      <c r="D1747" s="11"/>
      <c r="E1747" s="2">
        <v>657.76323504393622</v>
      </c>
      <c r="F1747" s="2">
        <v>44.065110764767958</v>
      </c>
      <c r="G1747" s="2" t="s">
        <v>9</v>
      </c>
      <c r="H1747" s="2" t="s">
        <v>9</v>
      </c>
      <c r="I1747" s="2" t="s">
        <v>9</v>
      </c>
      <c r="J1747" s="16" t="s">
        <v>9</v>
      </c>
      <c r="L1747" s="1"/>
      <c r="M1747" s="1"/>
      <c r="N1747" s="1"/>
      <c r="O1747" s="2"/>
      <c r="P1747" s="22">
        <f t="shared" si="81"/>
        <v>0</v>
      </c>
      <c r="Q1747" s="22">
        <f t="shared" si="82"/>
        <v>0</v>
      </c>
      <c r="R1747" s="22">
        <f t="shared" si="83"/>
        <v>0</v>
      </c>
    </row>
    <row r="1748" spans="1:18" x14ac:dyDescent="0.2">
      <c r="A1748" s="1" t="s">
        <v>1755</v>
      </c>
      <c r="B1748" s="2">
        <v>2.3253021320218563</v>
      </c>
      <c r="C1748" s="11"/>
      <c r="D1748" s="11"/>
      <c r="E1748" s="2">
        <v>530.32774489080487</v>
      </c>
      <c r="F1748" s="2">
        <v>1.8911357099126131</v>
      </c>
      <c r="G1748" s="2">
        <v>601.37995823040092</v>
      </c>
      <c r="H1748" s="2">
        <v>0.18044248369690005</v>
      </c>
      <c r="I1748" s="2" t="s">
        <v>9</v>
      </c>
      <c r="J1748" s="16" t="s">
        <v>9</v>
      </c>
      <c r="L1748" s="1"/>
      <c r="M1748" s="1"/>
      <c r="N1748" s="1"/>
      <c r="O1748" s="2"/>
      <c r="P1748" s="22">
        <f t="shared" ref="P1748:P1811" si="84">IF(AND(L1748&gt;0,M1748=0,N1748=0),1,0)</f>
        <v>0</v>
      </c>
      <c r="Q1748" s="22">
        <f t="shared" ref="Q1748:Q1811" si="85">IF(AND(L1748=0,M1748&gt;0,N1748=0),1,0)</f>
        <v>0</v>
      </c>
      <c r="R1748" s="22">
        <f t="shared" ref="R1748:R1811" si="86">IF(AND(M1748=0,N1748=0,O1748&gt;0),1,0)</f>
        <v>0</v>
      </c>
    </row>
    <row r="1749" spans="1:18" x14ac:dyDescent="0.2">
      <c r="A1749" s="1" t="s">
        <v>1756</v>
      </c>
      <c r="B1749" s="2">
        <v>0.938115753264536</v>
      </c>
      <c r="C1749" s="11"/>
      <c r="D1749" s="11"/>
      <c r="E1749" s="2">
        <v>565.69197835587056</v>
      </c>
      <c r="F1749" s="2">
        <v>0.33785494003032929</v>
      </c>
      <c r="G1749" s="2" t="s">
        <v>9</v>
      </c>
      <c r="H1749" s="2" t="s">
        <v>9</v>
      </c>
      <c r="I1749" s="2" t="s">
        <v>9</v>
      </c>
      <c r="J1749" s="16" t="s">
        <v>9</v>
      </c>
      <c r="L1749" s="1"/>
      <c r="M1749" s="1"/>
      <c r="N1749" s="1"/>
      <c r="O1749" s="2"/>
      <c r="P1749" s="22">
        <f t="shared" si="84"/>
        <v>0</v>
      </c>
      <c r="Q1749" s="22">
        <f t="shared" si="85"/>
        <v>0</v>
      </c>
      <c r="R1749" s="22">
        <f t="shared" si="86"/>
        <v>0</v>
      </c>
    </row>
    <row r="1750" spans="1:18" x14ac:dyDescent="0.2">
      <c r="A1750" s="1" t="s">
        <v>1757</v>
      </c>
      <c r="B1750" s="2">
        <v>0.93349828442156046</v>
      </c>
      <c r="C1750" s="11"/>
      <c r="D1750" s="11"/>
      <c r="E1750" s="2">
        <v>515.57065108008544</v>
      </c>
      <c r="F1750" s="2">
        <v>0.47912411143923778</v>
      </c>
      <c r="G1750" s="2" t="s">
        <v>9</v>
      </c>
      <c r="H1750" s="2" t="s">
        <v>9</v>
      </c>
      <c r="I1750" s="2" t="s">
        <v>9</v>
      </c>
      <c r="J1750" s="16" t="s">
        <v>9</v>
      </c>
      <c r="L1750" s="1"/>
      <c r="M1750" s="1"/>
      <c r="N1750" s="1"/>
      <c r="O1750" s="2"/>
      <c r="P1750" s="22">
        <f t="shared" si="84"/>
        <v>0</v>
      </c>
      <c r="Q1750" s="22">
        <f t="shared" si="85"/>
        <v>0</v>
      </c>
      <c r="R1750" s="22">
        <f t="shared" si="86"/>
        <v>0</v>
      </c>
    </row>
    <row r="1751" spans="1:18" x14ac:dyDescent="0.2">
      <c r="A1751" s="1" t="s">
        <v>1758</v>
      </c>
      <c r="B1751" s="2">
        <v>0.5648267940971905</v>
      </c>
      <c r="C1751" s="11"/>
      <c r="D1751" s="11"/>
      <c r="E1751" s="2">
        <v>540.40263564098314</v>
      </c>
      <c r="F1751" s="2">
        <v>0.21712093953372549</v>
      </c>
      <c r="G1751" s="2" t="s">
        <v>9</v>
      </c>
      <c r="H1751" s="2" t="s">
        <v>9</v>
      </c>
      <c r="I1751" s="2" t="s">
        <v>9</v>
      </c>
      <c r="J1751" s="16" t="s">
        <v>9</v>
      </c>
      <c r="L1751" s="1"/>
      <c r="M1751" s="1"/>
      <c r="N1751" s="1"/>
      <c r="O1751" s="2"/>
      <c r="P1751" s="22">
        <f t="shared" si="84"/>
        <v>0</v>
      </c>
      <c r="Q1751" s="22">
        <f t="shared" si="85"/>
        <v>0</v>
      </c>
      <c r="R1751" s="22">
        <f t="shared" si="86"/>
        <v>0</v>
      </c>
    </row>
    <row r="1752" spans="1:18" x14ac:dyDescent="0.2">
      <c r="A1752" s="1" t="s">
        <v>1759</v>
      </c>
      <c r="B1752" s="2">
        <v>2.841442218475974</v>
      </c>
      <c r="C1752" s="11"/>
      <c r="D1752" s="11"/>
      <c r="E1752" s="2">
        <v>544.52538171589458</v>
      </c>
      <c r="F1752" s="2">
        <v>1.8534825780823601</v>
      </c>
      <c r="G1752" s="2">
        <v>655.43128150265284</v>
      </c>
      <c r="H1752" s="2">
        <v>0.51201255154169456</v>
      </c>
      <c r="I1752" s="2" t="s">
        <v>9</v>
      </c>
      <c r="J1752" s="16" t="s">
        <v>9</v>
      </c>
      <c r="L1752" s="1"/>
      <c r="M1752" s="1"/>
      <c r="N1752" s="1"/>
      <c r="O1752" s="2"/>
      <c r="P1752" s="22">
        <f t="shared" si="84"/>
        <v>0</v>
      </c>
      <c r="Q1752" s="22">
        <f t="shared" si="85"/>
        <v>0</v>
      </c>
      <c r="R1752" s="22">
        <f t="shared" si="86"/>
        <v>0</v>
      </c>
    </row>
    <row r="1753" spans="1:18" x14ac:dyDescent="0.2">
      <c r="A1753" s="1" t="s">
        <v>1760</v>
      </c>
      <c r="B1753" s="2">
        <v>0.71291976494469933</v>
      </c>
      <c r="C1753" s="11"/>
      <c r="D1753" s="11"/>
      <c r="E1753" s="2">
        <v>550.74012923094278</v>
      </c>
      <c r="F1753" s="2">
        <v>0.23325504233104558</v>
      </c>
      <c r="G1753" s="2" t="s">
        <v>9</v>
      </c>
      <c r="H1753" s="2" t="s">
        <v>9</v>
      </c>
      <c r="I1753" s="2" t="s">
        <v>9</v>
      </c>
      <c r="J1753" s="16" t="s">
        <v>9</v>
      </c>
      <c r="L1753" s="1"/>
      <c r="M1753" s="1"/>
      <c r="N1753" s="1"/>
      <c r="O1753" s="2"/>
      <c r="P1753" s="22">
        <f t="shared" si="84"/>
        <v>0</v>
      </c>
      <c r="Q1753" s="22">
        <f t="shared" si="85"/>
        <v>0</v>
      </c>
      <c r="R1753" s="22">
        <f t="shared" si="86"/>
        <v>0</v>
      </c>
    </row>
    <row r="1754" spans="1:18" x14ac:dyDescent="0.2">
      <c r="A1754" s="1" t="s">
        <v>1761</v>
      </c>
      <c r="B1754" s="2">
        <v>0.62552182480045426</v>
      </c>
      <c r="C1754" s="11"/>
      <c r="D1754" s="11"/>
      <c r="E1754" s="2">
        <v>697.49672519676244</v>
      </c>
      <c r="F1754" s="2">
        <v>7.2579176081962612E-2</v>
      </c>
      <c r="G1754" s="2">
        <v>645.82160835832758</v>
      </c>
      <c r="H1754" s="2">
        <v>1.2967976310761391E-2</v>
      </c>
      <c r="I1754" s="2" t="s">
        <v>9</v>
      </c>
      <c r="J1754" s="16" t="s">
        <v>9</v>
      </c>
      <c r="L1754" s="1"/>
      <c r="M1754" s="1"/>
      <c r="N1754" s="1"/>
      <c r="O1754" s="2"/>
      <c r="P1754" s="22">
        <f t="shared" si="84"/>
        <v>0</v>
      </c>
      <c r="Q1754" s="22">
        <f t="shared" si="85"/>
        <v>0</v>
      </c>
      <c r="R1754" s="22">
        <f t="shared" si="86"/>
        <v>0</v>
      </c>
    </row>
    <row r="1755" spans="1:18" x14ac:dyDescent="0.2">
      <c r="A1755" s="1" t="s">
        <v>1762</v>
      </c>
      <c r="B1755" s="2">
        <v>0.67386004422896262</v>
      </c>
      <c r="C1755" s="11"/>
      <c r="D1755" s="11"/>
      <c r="E1755" s="2">
        <v>433.7559786689377</v>
      </c>
      <c r="F1755" s="2">
        <v>0.21984661102319758</v>
      </c>
      <c r="G1755" s="2">
        <v>610.52913432003868</v>
      </c>
      <c r="H1755" s="2">
        <v>0.12336553118258733</v>
      </c>
      <c r="I1755" s="2" t="s">
        <v>9</v>
      </c>
      <c r="J1755" s="16" t="s">
        <v>9</v>
      </c>
      <c r="L1755" s="1"/>
      <c r="M1755" s="1"/>
      <c r="N1755" s="1"/>
      <c r="O1755" s="2"/>
      <c r="P1755" s="22">
        <f t="shared" si="84"/>
        <v>0</v>
      </c>
      <c r="Q1755" s="22">
        <f t="shared" si="85"/>
        <v>0</v>
      </c>
      <c r="R1755" s="22">
        <f t="shared" si="86"/>
        <v>0</v>
      </c>
    </row>
    <row r="1756" spans="1:18" x14ac:dyDescent="0.2">
      <c r="A1756" s="1" t="s">
        <v>1763</v>
      </c>
      <c r="B1756" s="2">
        <v>0.90694057840331421</v>
      </c>
      <c r="C1756" s="11"/>
      <c r="D1756" s="11"/>
      <c r="E1756" s="2" t="s">
        <v>9</v>
      </c>
      <c r="F1756" s="2" t="s">
        <v>9</v>
      </c>
      <c r="G1756" s="2" t="s">
        <v>9</v>
      </c>
      <c r="H1756" s="2" t="s">
        <v>9</v>
      </c>
      <c r="I1756" s="2" t="s">
        <v>9</v>
      </c>
      <c r="J1756" s="16" t="s">
        <v>9</v>
      </c>
      <c r="L1756" s="1"/>
      <c r="M1756" s="1"/>
      <c r="N1756" s="1"/>
      <c r="O1756" s="2"/>
      <c r="P1756" s="22">
        <f t="shared" si="84"/>
        <v>0</v>
      </c>
      <c r="Q1756" s="22">
        <f t="shared" si="85"/>
        <v>0</v>
      </c>
      <c r="R1756" s="22">
        <f t="shared" si="86"/>
        <v>0</v>
      </c>
    </row>
    <row r="1757" spans="1:18" x14ac:dyDescent="0.2">
      <c r="A1757" s="1" t="s">
        <v>1764</v>
      </c>
      <c r="B1757" s="2">
        <v>1.8962986195510603</v>
      </c>
      <c r="C1757" s="11"/>
      <c r="D1757" s="11"/>
      <c r="E1757" s="2">
        <v>535.55656089993727</v>
      </c>
      <c r="F1757" s="2">
        <v>1.4785234009318844</v>
      </c>
      <c r="G1757" s="2" t="s">
        <v>9</v>
      </c>
      <c r="H1757" s="2" t="s">
        <v>9</v>
      </c>
      <c r="I1757" s="2" t="s">
        <v>9</v>
      </c>
      <c r="J1757" s="16" t="s">
        <v>9</v>
      </c>
      <c r="L1757" s="1"/>
      <c r="M1757" s="1"/>
      <c r="N1757" s="1"/>
      <c r="O1757" s="2"/>
      <c r="P1757" s="22">
        <f t="shared" si="84"/>
        <v>0</v>
      </c>
      <c r="Q1757" s="22">
        <f t="shared" si="85"/>
        <v>0</v>
      </c>
      <c r="R1757" s="22">
        <f t="shared" si="86"/>
        <v>0</v>
      </c>
    </row>
    <row r="1758" spans="1:18" x14ac:dyDescent="0.2">
      <c r="A1758" s="1" t="s">
        <v>1765</v>
      </c>
      <c r="B1758" s="2">
        <v>0.59507266705290784</v>
      </c>
      <c r="C1758" s="11"/>
      <c r="D1758" s="11"/>
      <c r="E1758" s="2">
        <v>756.35707978711355</v>
      </c>
      <c r="F1758" s="2">
        <v>0.2451428086484265</v>
      </c>
      <c r="G1758" s="2">
        <v>604.88662886313</v>
      </c>
      <c r="H1758" s="2">
        <v>0.19296849511628911</v>
      </c>
      <c r="I1758" s="2" t="s">
        <v>9</v>
      </c>
      <c r="J1758" s="16" t="s">
        <v>9</v>
      </c>
      <c r="L1758" s="1"/>
      <c r="M1758" s="1"/>
      <c r="N1758" s="1"/>
      <c r="O1758" s="2"/>
      <c r="P1758" s="22">
        <f t="shared" si="84"/>
        <v>0</v>
      </c>
      <c r="Q1758" s="22">
        <f t="shared" si="85"/>
        <v>0</v>
      </c>
      <c r="R1758" s="22">
        <f t="shared" si="86"/>
        <v>0</v>
      </c>
    </row>
    <row r="1759" spans="1:18" x14ac:dyDescent="0.2">
      <c r="A1759" s="1" t="s">
        <v>1766</v>
      </c>
      <c r="B1759" s="2">
        <v>0.35227802389757934</v>
      </c>
      <c r="C1759" s="11"/>
      <c r="D1759" s="11"/>
      <c r="E1759" s="2">
        <v>537.48563726477812</v>
      </c>
      <c r="F1759" s="2">
        <v>6.3011521108469068E-2</v>
      </c>
      <c r="G1759" s="2" t="s">
        <v>9</v>
      </c>
      <c r="H1759" s="2" t="s">
        <v>9</v>
      </c>
      <c r="I1759" s="2" t="s">
        <v>9</v>
      </c>
      <c r="J1759" s="16" t="s">
        <v>9</v>
      </c>
      <c r="L1759" s="1"/>
      <c r="M1759" s="1"/>
      <c r="N1759" s="1"/>
      <c r="O1759" s="2"/>
      <c r="P1759" s="22">
        <f t="shared" si="84"/>
        <v>0</v>
      </c>
      <c r="Q1759" s="22">
        <f t="shared" si="85"/>
        <v>0</v>
      </c>
      <c r="R1759" s="22">
        <f t="shared" si="86"/>
        <v>0</v>
      </c>
    </row>
    <row r="1760" spans="1:18" x14ac:dyDescent="0.2">
      <c r="A1760" s="1" t="s">
        <v>1767</v>
      </c>
      <c r="B1760" s="2">
        <v>1.7278481288360932</v>
      </c>
      <c r="C1760" s="11"/>
      <c r="D1760" s="11"/>
      <c r="E1760" s="2">
        <v>510.04403931690081</v>
      </c>
      <c r="F1760" s="2">
        <v>0.88457005282061096</v>
      </c>
      <c r="G1760" s="2">
        <v>585.24518767637221</v>
      </c>
      <c r="H1760" s="2">
        <v>0.59983425550635439</v>
      </c>
      <c r="I1760" s="2" t="s">
        <v>9</v>
      </c>
      <c r="J1760" s="16" t="s">
        <v>9</v>
      </c>
      <c r="L1760" s="1"/>
      <c r="M1760" s="1"/>
      <c r="N1760" s="1"/>
      <c r="O1760" s="2"/>
      <c r="P1760" s="22">
        <f t="shared" si="84"/>
        <v>0</v>
      </c>
      <c r="Q1760" s="22">
        <f t="shared" si="85"/>
        <v>0</v>
      </c>
      <c r="R1760" s="22">
        <f t="shared" si="86"/>
        <v>0</v>
      </c>
    </row>
    <row r="1761" spans="1:18" x14ac:dyDescent="0.2">
      <c r="A1761" s="1" t="s">
        <v>1768</v>
      </c>
      <c r="B1761" s="2">
        <v>0.53132836447220744</v>
      </c>
      <c r="C1761" s="11"/>
      <c r="D1761" s="11"/>
      <c r="E1761" s="2">
        <v>569.34172770607245</v>
      </c>
      <c r="F1761" s="2">
        <v>0.13393346096546788</v>
      </c>
      <c r="G1761" s="2" t="s">
        <v>9</v>
      </c>
      <c r="H1761" s="2" t="s">
        <v>9</v>
      </c>
      <c r="I1761" s="2" t="s">
        <v>9</v>
      </c>
      <c r="J1761" s="16" t="s">
        <v>9</v>
      </c>
      <c r="L1761" s="1"/>
      <c r="M1761" s="1"/>
      <c r="N1761" s="1"/>
      <c r="O1761" s="2"/>
      <c r="P1761" s="22">
        <f t="shared" si="84"/>
        <v>0</v>
      </c>
      <c r="Q1761" s="22">
        <f t="shared" si="85"/>
        <v>0</v>
      </c>
      <c r="R1761" s="22">
        <f t="shared" si="86"/>
        <v>0</v>
      </c>
    </row>
    <row r="1762" spans="1:18" x14ac:dyDescent="0.2">
      <c r="A1762" s="1" t="s">
        <v>1769</v>
      </c>
      <c r="B1762" s="2">
        <v>0.40391236102217404</v>
      </c>
      <c r="C1762" s="11"/>
      <c r="D1762" s="11"/>
      <c r="E1762" s="2" t="s">
        <v>9</v>
      </c>
      <c r="F1762" s="2" t="s">
        <v>9</v>
      </c>
      <c r="G1762" s="2" t="s">
        <v>9</v>
      </c>
      <c r="H1762" s="2" t="s">
        <v>9</v>
      </c>
      <c r="I1762" s="2" t="s">
        <v>9</v>
      </c>
      <c r="J1762" s="16" t="s">
        <v>9</v>
      </c>
      <c r="L1762" s="1"/>
      <c r="M1762" s="1"/>
      <c r="N1762" s="1"/>
      <c r="O1762" s="2"/>
      <c r="P1762" s="22">
        <f t="shared" si="84"/>
        <v>0</v>
      </c>
      <c r="Q1762" s="22">
        <f t="shared" si="85"/>
        <v>0</v>
      </c>
      <c r="R1762" s="22">
        <f t="shared" si="86"/>
        <v>0</v>
      </c>
    </row>
    <row r="1763" spans="1:18" x14ac:dyDescent="0.2">
      <c r="A1763" s="1" t="s">
        <v>1770</v>
      </c>
      <c r="B1763" s="2">
        <v>0.71614328092941815</v>
      </c>
      <c r="C1763" s="11"/>
      <c r="D1763" s="11"/>
      <c r="E1763" s="2">
        <v>560.17932455736434</v>
      </c>
      <c r="F1763" s="2">
        <v>0.2276428179005473</v>
      </c>
      <c r="G1763" s="2" t="s">
        <v>9</v>
      </c>
      <c r="H1763" s="2" t="s">
        <v>9</v>
      </c>
      <c r="I1763" s="2" t="s">
        <v>9</v>
      </c>
      <c r="J1763" s="16" t="s">
        <v>9</v>
      </c>
      <c r="L1763" s="1"/>
      <c r="M1763" s="1"/>
      <c r="N1763" s="1"/>
      <c r="O1763" s="2"/>
      <c r="P1763" s="22">
        <f t="shared" si="84"/>
        <v>0</v>
      </c>
      <c r="Q1763" s="22">
        <f t="shared" si="85"/>
        <v>0</v>
      </c>
      <c r="R1763" s="22">
        <f t="shared" si="86"/>
        <v>0</v>
      </c>
    </row>
    <row r="1764" spans="1:18" x14ac:dyDescent="0.2">
      <c r="A1764" s="1" t="s">
        <v>1771</v>
      </c>
      <c r="B1764" s="2">
        <v>2.4263782345877458</v>
      </c>
      <c r="C1764" s="11"/>
      <c r="D1764" s="11"/>
      <c r="E1764" s="2">
        <v>650.19846434609281</v>
      </c>
      <c r="F1764" s="2">
        <v>0.75550775444763574</v>
      </c>
      <c r="G1764" s="2">
        <v>675.94176831159052</v>
      </c>
      <c r="H1764" s="2">
        <v>0.55817099077427901</v>
      </c>
      <c r="I1764" s="2">
        <v>518.76752322717653</v>
      </c>
      <c r="J1764" s="16">
        <v>0.18950099010027263</v>
      </c>
      <c r="L1764" s="1"/>
      <c r="M1764" s="1"/>
      <c r="N1764" s="1"/>
      <c r="O1764" s="2"/>
      <c r="P1764" s="22">
        <f t="shared" si="84"/>
        <v>0</v>
      </c>
      <c r="Q1764" s="22">
        <f t="shared" si="85"/>
        <v>0</v>
      </c>
      <c r="R1764" s="22">
        <f t="shared" si="86"/>
        <v>0</v>
      </c>
    </row>
    <row r="1765" spans="1:18" x14ac:dyDescent="0.2">
      <c r="A1765" s="1" t="s">
        <v>1772</v>
      </c>
      <c r="B1765" s="2">
        <v>0.36613043042650606</v>
      </c>
      <c r="C1765" s="11"/>
      <c r="D1765" s="11"/>
      <c r="E1765" s="2" t="s">
        <v>9</v>
      </c>
      <c r="F1765" s="2" t="s">
        <v>9</v>
      </c>
      <c r="G1765" s="2" t="s">
        <v>9</v>
      </c>
      <c r="H1765" s="2" t="s">
        <v>9</v>
      </c>
      <c r="I1765" s="2" t="s">
        <v>9</v>
      </c>
      <c r="J1765" s="16" t="s">
        <v>9</v>
      </c>
      <c r="L1765" s="1"/>
      <c r="M1765" s="1"/>
      <c r="N1765" s="1"/>
      <c r="O1765" s="2"/>
      <c r="P1765" s="22">
        <f t="shared" si="84"/>
        <v>0</v>
      </c>
      <c r="Q1765" s="22">
        <f t="shared" si="85"/>
        <v>0</v>
      </c>
      <c r="R1765" s="22">
        <f t="shared" si="86"/>
        <v>0</v>
      </c>
    </row>
    <row r="1766" spans="1:18" x14ac:dyDescent="0.2">
      <c r="A1766" s="1" t="s">
        <v>1773</v>
      </c>
      <c r="B1766" s="2">
        <v>0.61336829831752804</v>
      </c>
      <c r="C1766" s="11"/>
      <c r="D1766" s="11"/>
      <c r="E1766" s="2">
        <v>531.95880967982737</v>
      </c>
      <c r="F1766" s="2">
        <v>0.20358432048247663</v>
      </c>
      <c r="G1766" s="2" t="s">
        <v>9</v>
      </c>
      <c r="H1766" s="2" t="s">
        <v>9</v>
      </c>
      <c r="I1766" s="2" t="s">
        <v>9</v>
      </c>
      <c r="J1766" s="16" t="s">
        <v>9</v>
      </c>
      <c r="L1766" s="1"/>
      <c r="M1766" s="1"/>
      <c r="N1766" s="1"/>
      <c r="O1766" s="2"/>
      <c r="P1766" s="22">
        <f t="shared" si="84"/>
        <v>0</v>
      </c>
      <c r="Q1766" s="22">
        <f t="shared" si="85"/>
        <v>0</v>
      </c>
      <c r="R1766" s="22">
        <f t="shared" si="86"/>
        <v>0</v>
      </c>
    </row>
    <row r="1767" spans="1:18" x14ac:dyDescent="0.2">
      <c r="A1767" s="1" t="s">
        <v>1774</v>
      </c>
      <c r="B1767" s="2">
        <v>1.0284032415212092</v>
      </c>
      <c r="C1767" s="11"/>
      <c r="D1767" s="11"/>
      <c r="E1767" s="2">
        <v>513.85644679761526</v>
      </c>
      <c r="F1767" s="2">
        <v>0.49222395015322234</v>
      </c>
      <c r="G1767" s="2" t="s">
        <v>9</v>
      </c>
      <c r="H1767" s="2" t="s">
        <v>9</v>
      </c>
      <c r="I1767" s="2" t="s">
        <v>9</v>
      </c>
      <c r="J1767" s="16" t="s">
        <v>9</v>
      </c>
      <c r="L1767" s="1"/>
      <c r="M1767" s="1"/>
      <c r="N1767" s="1"/>
      <c r="O1767" s="2"/>
      <c r="P1767" s="22">
        <f t="shared" si="84"/>
        <v>0</v>
      </c>
      <c r="Q1767" s="22">
        <f t="shared" si="85"/>
        <v>0</v>
      </c>
      <c r="R1767" s="22">
        <f t="shared" si="86"/>
        <v>0</v>
      </c>
    </row>
    <row r="1768" spans="1:18" x14ac:dyDescent="0.2">
      <c r="A1768" s="1" t="s">
        <v>1775</v>
      </c>
      <c r="B1768" s="2">
        <v>0.61137901142605744</v>
      </c>
      <c r="C1768" s="11"/>
      <c r="D1768" s="11"/>
      <c r="E1768" s="2">
        <v>565.6592527383882</v>
      </c>
      <c r="F1768" s="2">
        <v>0.14320204701570566</v>
      </c>
      <c r="G1768" s="2" t="s">
        <v>9</v>
      </c>
      <c r="H1768" s="2" t="s">
        <v>9</v>
      </c>
      <c r="I1768" s="2" t="s">
        <v>9</v>
      </c>
      <c r="J1768" s="16" t="s">
        <v>9</v>
      </c>
      <c r="L1768" s="1"/>
      <c r="M1768" s="1"/>
      <c r="N1768" s="1"/>
      <c r="O1768" s="2"/>
      <c r="P1768" s="22">
        <f t="shared" si="84"/>
        <v>0</v>
      </c>
      <c r="Q1768" s="22">
        <f t="shared" si="85"/>
        <v>0</v>
      </c>
      <c r="R1768" s="22">
        <f t="shared" si="86"/>
        <v>0</v>
      </c>
    </row>
    <row r="1769" spans="1:18" x14ac:dyDescent="0.2">
      <c r="A1769" s="1" t="s">
        <v>1776</v>
      </c>
      <c r="B1769" s="2">
        <v>0.77252576997744993</v>
      </c>
      <c r="C1769" s="11"/>
      <c r="D1769" s="11"/>
      <c r="E1769" s="2">
        <v>566.53622795882575</v>
      </c>
      <c r="F1769" s="2">
        <v>0.1680770847389749</v>
      </c>
      <c r="G1769" s="2" t="s">
        <v>9</v>
      </c>
      <c r="H1769" s="2" t="s">
        <v>9</v>
      </c>
      <c r="I1769" s="2" t="s">
        <v>9</v>
      </c>
      <c r="J1769" s="16" t="s">
        <v>9</v>
      </c>
      <c r="L1769" s="1"/>
      <c r="M1769" s="1"/>
      <c r="N1769" s="1"/>
      <c r="O1769" s="2"/>
      <c r="P1769" s="22">
        <f t="shared" si="84"/>
        <v>0</v>
      </c>
      <c r="Q1769" s="22">
        <f t="shared" si="85"/>
        <v>0</v>
      </c>
      <c r="R1769" s="22">
        <f t="shared" si="86"/>
        <v>0</v>
      </c>
    </row>
    <row r="1770" spans="1:18" x14ac:dyDescent="0.2">
      <c r="A1770" s="1" t="s">
        <v>1777</v>
      </c>
      <c r="B1770" s="2">
        <v>3.8463370258563736</v>
      </c>
      <c r="C1770" s="11"/>
      <c r="D1770" s="11"/>
      <c r="E1770" s="2">
        <v>628.33334317800154</v>
      </c>
      <c r="F1770" s="2">
        <v>2.6592966797960473</v>
      </c>
      <c r="G1770" s="2" t="s">
        <v>9</v>
      </c>
      <c r="H1770" s="2" t="s">
        <v>9</v>
      </c>
      <c r="I1770" s="2" t="s">
        <v>9</v>
      </c>
      <c r="J1770" s="16" t="s">
        <v>9</v>
      </c>
      <c r="L1770" s="1"/>
      <c r="M1770" s="1"/>
      <c r="N1770" s="1"/>
      <c r="O1770" s="2"/>
      <c r="P1770" s="22">
        <f t="shared" si="84"/>
        <v>0</v>
      </c>
      <c r="Q1770" s="22">
        <f t="shared" si="85"/>
        <v>0</v>
      </c>
      <c r="R1770" s="22">
        <f t="shared" si="86"/>
        <v>0</v>
      </c>
    </row>
    <row r="1771" spans="1:18" x14ac:dyDescent="0.2">
      <c r="A1771" s="1" t="s">
        <v>1778</v>
      </c>
      <c r="B1771" s="2">
        <v>0.76022704007178865</v>
      </c>
      <c r="C1771" s="11"/>
      <c r="D1771" s="11"/>
      <c r="E1771" s="2">
        <v>435.18495264738306</v>
      </c>
      <c r="F1771" s="2">
        <v>9.5776842006215515E-2</v>
      </c>
      <c r="G1771" s="2">
        <v>562.53563600011694</v>
      </c>
      <c r="H1771" s="2">
        <v>5.3246669513698122E-2</v>
      </c>
      <c r="I1771" s="2" t="s">
        <v>9</v>
      </c>
      <c r="J1771" s="16" t="s">
        <v>9</v>
      </c>
      <c r="L1771" s="1"/>
      <c r="M1771" s="1"/>
      <c r="N1771" s="1"/>
      <c r="O1771" s="2"/>
      <c r="P1771" s="22">
        <f t="shared" si="84"/>
        <v>0</v>
      </c>
      <c r="Q1771" s="22">
        <f t="shared" si="85"/>
        <v>0</v>
      </c>
      <c r="R1771" s="22">
        <f t="shared" si="86"/>
        <v>0</v>
      </c>
    </row>
    <row r="1772" spans="1:18" x14ac:dyDescent="0.2">
      <c r="A1772" s="1" t="s">
        <v>1779</v>
      </c>
      <c r="B1772" s="2">
        <v>0.72931323137148996</v>
      </c>
      <c r="C1772" s="11"/>
      <c r="D1772" s="11"/>
      <c r="E1772" s="2">
        <v>553.56059182474928</v>
      </c>
      <c r="F1772" s="2">
        <v>0.15705434711991267</v>
      </c>
      <c r="G1772" s="2">
        <v>625.22887685772469</v>
      </c>
      <c r="H1772" s="2">
        <v>4.9224187174298648E-2</v>
      </c>
      <c r="I1772" s="2" t="s">
        <v>9</v>
      </c>
      <c r="J1772" s="16" t="s">
        <v>9</v>
      </c>
      <c r="L1772" s="1"/>
      <c r="M1772" s="1"/>
      <c r="N1772" s="1"/>
      <c r="O1772" s="2"/>
      <c r="P1772" s="22">
        <f t="shared" si="84"/>
        <v>0</v>
      </c>
      <c r="Q1772" s="22">
        <f t="shared" si="85"/>
        <v>0</v>
      </c>
      <c r="R1772" s="22">
        <f t="shared" si="86"/>
        <v>0</v>
      </c>
    </row>
    <row r="1773" spans="1:18" x14ac:dyDescent="0.2">
      <c r="A1773" s="1" t="s">
        <v>1780</v>
      </c>
      <c r="B1773" s="2">
        <v>0.80349766004684264</v>
      </c>
      <c r="C1773" s="11"/>
      <c r="D1773" s="11"/>
      <c r="E1773" s="2">
        <v>564.28713465311489</v>
      </c>
      <c r="F1773" s="2">
        <v>0.2560381689735029</v>
      </c>
      <c r="G1773" s="2" t="s">
        <v>9</v>
      </c>
      <c r="H1773" s="2" t="s">
        <v>9</v>
      </c>
      <c r="I1773" s="2" t="s">
        <v>9</v>
      </c>
      <c r="J1773" s="16" t="s">
        <v>9</v>
      </c>
      <c r="L1773" s="1"/>
      <c r="M1773" s="1"/>
      <c r="N1773" s="1"/>
      <c r="O1773" s="2"/>
      <c r="P1773" s="22">
        <f t="shared" si="84"/>
        <v>0</v>
      </c>
      <c r="Q1773" s="22">
        <f t="shared" si="85"/>
        <v>0</v>
      </c>
      <c r="R1773" s="22">
        <f t="shared" si="86"/>
        <v>0</v>
      </c>
    </row>
    <row r="1774" spans="1:18" x14ac:dyDescent="0.2">
      <c r="A1774" s="1" t="s">
        <v>1781</v>
      </c>
      <c r="B1774" s="2">
        <v>1.037144487569861</v>
      </c>
      <c r="C1774" s="11"/>
      <c r="D1774" s="11"/>
      <c r="E1774" s="2">
        <v>539.27324452765527</v>
      </c>
      <c r="F1774" s="2">
        <v>0.57896253747987303</v>
      </c>
      <c r="G1774" s="2" t="s">
        <v>9</v>
      </c>
      <c r="H1774" s="2" t="s">
        <v>9</v>
      </c>
      <c r="I1774" s="2" t="s">
        <v>9</v>
      </c>
      <c r="J1774" s="16" t="s">
        <v>9</v>
      </c>
      <c r="L1774" s="1"/>
      <c r="M1774" s="1"/>
      <c r="N1774" s="1"/>
      <c r="O1774" s="2"/>
      <c r="P1774" s="22">
        <f t="shared" si="84"/>
        <v>0</v>
      </c>
      <c r="Q1774" s="22">
        <f t="shared" si="85"/>
        <v>0</v>
      </c>
      <c r="R1774" s="22">
        <f t="shared" si="86"/>
        <v>0</v>
      </c>
    </row>
    <row r="1775" spans="1:18" x14ac:dyDescent="0.2">
      <c r="A1775" s="1" t="s">
        <v>1782</v>
      </c>
      <c r="B1775" s="2">
        <v>1.2848760470981824</v>
      </c>
      <c r="C1775" s="11"/>
      <c r="D1775" s="11"/>
      <c r="E1775" s="2">
        <v>647.01953423182465</v>
      </c>
      <c r="F1775" s="2">
        <v>0.45361583761764862</v>
      </c>
      <c r="G1775" s="2" t="s">
        <v>9</v>
      </c>
      <c r="H1775" s="2" t="s">
        <v>9</v>
      </c>
      <c r="I1775" s="2" t="s">
        <v>9</v>
      </c>
      <c r="J1775" s="16" t="s">
        <v>9</v>
      </c>
      <c r="L1775" s="1"/>
      <c r="M1775" s="1"/>
      <c r="N1775" s="1"/>
      <c r="O1775" s="2"/>
      <c r="P1775" s="22">
        <f t="shared" si="84"/>
        <v>0</v>
      </c>
      <c r="Q1775" s="22">
        <f t="shared" si="85"/>
        <v>0</v>
      </c>
      <c r="R1775" s="22">
        <f t="shared" si="86"/>
        <v>0</v>
      </c>
    </row>
    <row r="1776" spans="1:18" x14ac:dyDescent="0.2">
      <c r="A1776" s="1" t="s">
        <v>1783</v>
      </c>
      <c r="B1776" s="2">
        <v>0.47696420300019315</v>
      </c>
      <c r="C1776" s="11"/>
      <c r="D1776" s="11"/>
      <c r="E1776" s="2">
        <v>620.79939619180868</v>
      </c>
      <c r="F1776" s="2">
        <v>2.0112516963916572E-2</v>
      </c>
      <c r="G1776" s="2" t="s">
        <v>9</v>
      </c>
      <c r="H1776" s="2" t="s">
        <v>9</v>
      </c>
      <c r="I1776" s="2" t="s">
        <v>9</v>
      </c>
      <c r="J1776" s="16" t="s">
        <v>9</v>
      </c>
      <c r="L1776" s="1"/>
      <c r="M1776" s="1"/>
      <c r="N1776" s="1"/>
      <c r="O1776" s="2"/>
      <c r="P1776" s="22">
        <f t="shared" si="84"/>
        <v>0</v>
      </c>
      <c r="Q1776" s="22">
        <f t="shared" si="85"/>
        <v>0</v>
      </c>
      <c r="R1776" s="22">
        <f t="shared" si="86"/>
        <v>0</v>
      </c>
    </row>
    <row r="1777" spans="1:18" x14ac:dyDescent="0.2">
      <c r="A1777" s="1" t="s">
        <v>1784</v>
      </c>
      <c r="B1777" s="2">
        <v>1.0435624788547517</v>
      </c>
      <c r="C1777" s="11"/>
      <c r="D1777" s="11"/>
      <c r="E1777" s="2">
        <v>527.97467667856756</v>
      </c>
      <c r="F1777" s="2">
        <v>0.54611283833717317</v>
      </c>
      <c r="G1777" s="2">
        <v>620.74261100325168</v>
      </c>
      <c r="H1777" s="2">
        <v>6.3913544315979218E-2</v>
      </c>
      <c r="I1777" s="2" t="s">
        <v>9</v>
      </c>
      <c r="J1777" s="16" t="s">
        <v>9</v>
      </c>
      <c r="L1777" s="1"/>
      <c r="M1777" s="1"/>
      <c r="N1777" s="1"/>
      <c r="O1777" s="2"/>
      <c r="P1777" s="22">
        <f t="shared" si="84"/>
        <v>0</v>
      </c>
      <c r="Q1777" s="22">
        <f t="shared" si="85"/>
        <v>0</v>
      </c>
      <c r="R1777" s="22">
        <f t="shared" si="86"/>
        <v>0</v>
      </c>
    </row>
    <row r="1778" spans="1:18" x14ac:dyDescent="0.2">
      <c r="A1778" s="1" t="s">
        <v>1785</v>
      </c>
      <c r="B1778" s="2">
        <v>1.7456355481211405</v>
      </c>
      <c r="C1778" s="11"/>
      <c r="D1778" s="11"/>
      <c r="E1778" s="2">
        <v>571.50466174129463</v>
      </c>
      <c r="F1778" s="2">
        <v>1.1347814333104222</v>
      </c>
      <c r="G1778" s="2" t="s">
        <v>9</v>
      </c>
      <c r="H1778" s="2" t="s">
        <v>9</v>
      </c>
      <c r="I1778" s="2" t="s">
        <v>9</v>
      </c>
      <c r="J1778" s="16" t="s">
        <v>9</v>
      </c>
      <c r="L1778" s="1"/>
      <c r="M1778" s="1"/>
      <c r="N1778" s="1"/>
      <c r="O1778" s="2"/>
      <c r="P1778" s="22">
        <f t="shared" si="84"/>
        <v>0</v>
      </c>
      <c r="Q1778" s="22">
        <f t="shared" si="85"/>
        <v>0</v>
      </c>
      <c r="R1778" s="22">
        <f t="shared" si="86"/>
        <v>0</v>
      </c>
    </row>
    <row r="1779" spans="1:18" x14ac:dyDescent="0.2">
      <c r="A1779" s="1" t="s">
        <v>1786</v>
      </c>
      <c r="B1779" s="2">
        <v>1.7867716777819889</v>
      </c>
      <c r="C1779" s="11"/>
      <c r="D1779" s="11"/>
      <c r="E1779" s="2">
        <v>757.02218748102666</v>
      </c>
      <c r="F1779" s="2">
        <v>1.2414132264720947</v>
      </c>
      <c r="G1779" s="2" t="s">
        <v>9</v>
      </c>
      <c r="H1779" s="2" t="s">
        <v>9</v>
      </c>
      <c r="I1779" s="2" t="s">
        <v>9</v>
      </c>
      <c r="J1779" s="16" t="s">
        <v>9</v>
      </c>
      <c r="L1779" s="1"/>
      <c r="M1779" s="1"/>
      <c r="N1779" s="1"/>
      <c r="O1779" s="2"/>
      <c r="P1779" s="22">
        <f t="shared" si="84"/>
        <v>0</v>
      </c>
      <c r="Q1779" s="22">
        <f t="shared" si="85"/>
        <v>0</v>
      </c>
      <c r="R1779" s="22">
        <f t="shared" si="86"/>
        <v>0</v>
      </c>
    </row>
    <row r="1780" spans="1:18" x14ac:dyDescent="0.2">
      <c r="A1780" s="1" t="s">
        <v>1787</v>
      </c>
      <c r="B1780" s="2">
        <v>2.5406823689648013</v>
      </c>
      <c r="C1780" s="11"/>
      <c r="D1780" s="11"/>
      <c r="E1780" s="2">
        <v>684.62074000062319</v>
      </c>
      <c r="F1780" s="2">
        <v>1.5090673401564587</v>
      </c>
      <c r="G1780" s="2" t="s">
        <v>9</v>
      </c>
      <c r="H1780" s="2" t="s">
        <v>9</v>
      </c>
      <c r="I1780" s="2" t="s">
        <v>9</v>
      </c>
      <c r="J1780" s="16" t="s">
        <v>9</v>
      </c>
      <c r="L1780" s="1"/>
      <c r="M1780" s="1"/>
      <c r="N1780" s="1"/>
      <c r="O1780" s="2"/>
      <c r="P1780" s="22">
        <f t="shared" si="84"/>
        <v>0</v>
      </c>
      <c r="Q1780" s="22">
        <f t="shared" si="85"/>
        <v>0</v>
      </c>
      <c r="R1780" s="22">
        <f t="shared" si="86"/>
        <v>0</v>
      </c>
    </row>
    <row r="1781" spans="1:18" x14ac:dyDescent="0.2">
      <c r="A1781" s="1" t="s">
        <v>1788</v>
      </c>
      <c r="B1781" s="2">
        <v>0.39267361610247881</v>
      </c>
      <c r="C1781" s="11"/>
      <c r="D1781" s="11"/>
      <c r="E1781" s="2">
        <v>569.22188058084487</v>
      </c>
      <c r="F1781" s="2">
        <v>2.8642223651519944E-2</v>
      </c>
      <c r="G1781" s="2" t="s">
        <v>9</v>
      </c>
      <c r="H1781" s="2" t="s">
        <v>9</v>
      </c>
      <c r="I1781" s="2" t="s">
        <v>9</v>
      </c>
      <c r="J1781" s="16" t="s">
        <v>9</v>
      </c>
      <c r="L1781" s="1"/>
      <c r="M1781" s="1"/>
      <c r="N1781" s="1"/>
      <c r="O1781" s="2"/>
      <c r="P1781" s="22">
        <f t="shared" si="84"/>
        <v>0</v>
      </c>
      <c r="Q1781" s="22">
        <f t="shared" si="85"/>
        <v>0</v>
      </c>
      <c r="R1781" s="22">
        <f t="shared" si="86"/>
        <v>0</v>
      </c>
    </row>
    <row r="1782" spans="1:18" x14ac:dyDescent="0.2">
      <c r="A1782" s="1" t="s">
        <v>1789</v>
      </c>
      <c r="B1782" s="2">
        <v>1.6839821748278252</v>
      </c>
      <c r="C1782" s="11"/>
      <c r="D1782" s="11"/>
      <c r="E1782" s="2">
        <v>665.51849915269474</v>
      </c>
      <c r="F1782" s="2">
        <v>0.8322262657148114</v>
      </c>
      <c r="G1782" s="2" t="s">
        <v>9</v>
      </c>
      <c r="H1782" s="2" t="s">
        <v>9</v>
      </c>
      <c r="I1782" s="2" t="s">
        <v>9</v>
      </c>
      <c r="J1782" s="16" t="s">
        <v>9</v>
      </c>
      <c r="L1782" s="1"/>
      <c r="M1782" s="1"/>
      <c r="N1782" s="1"/>
      <c r="O1782" s="2"/>
      <c r="P1782" s="22">
        <f t="shared" si="84"/>
        <v>0</v>
      </c>
      <c r="Q1782" s="22">
        <f t="shared" si="85"/>
        <v>0</v>
      </c>
      <c r="R1782" s="22">
        <f t="shared" si="86"/>
        <v>0</v>
      </c>
    </row>
    <row r="1783" spans="1:18" x14ac:dyDescent="0.2">
      <c r="A1783" s="1" t="s">
        <v>1790</v>
      </c>
      <c r="B1783" s="2">
        <v>0.87788537351402451</v>
      </c>
      <c r="C1783" s="11"/>
      <c r="D1783" s="11"/>
      <c r="E1783" s="2" t="s">
        <v>9</v>
      </c>
      <c r="F1783" s="2" t="s">
        <v>9</v>
      </c>
      <c r="G1783" s="2">
        <v>731.67956805360313</v>
      </c>
      <c r="H1783" s="2">
        <v>0.14944351334468875</v>
      </c>
      <c r="I1783" s="2" t="s">
        <v>9</v>
      </c>
      <c r="J1783" s="16" t="s">
        <v>9</v>
      </c>
      <c r="L1783" s="1"/>
      <c r="M1783" s="1"/>
      <c r="N1783" s="1"/>
      <c r="O1783" s="2"/>
      <c r="P1783" s="22">
        <f t="shared" si="84"/>
        <v>0</v>
      </c>
      <c r="Q1783" s="22">
        <f t="shared" si="85"/>
        <v>0</v>
      </c>
      <c r="R1783" s="22">
        <f t="shared" si="86"/>
        <v>0</v>
      </c>
    </row>
    <row r="1784" spans="1:18" x14ac:dyDescent="0.2">
      <c r="A1784" s="1" t="s">
        <v>1791</v>
      </c>
      <c r="B1784" s="2">
        <v>0.84077137866293794</v>
      </c>
      <c r="C1784" s="11"/>
      <c r="D1784" s="11"/>
      <c r="E1784" s="2">
        <v>530.30821083892897</v>
      </c>
      <c r="F1784" s="2">
        <v>0.52777621528223317</v>
      </c>
      <c r="G1784" s="2" t="s">
        <v>9</v>
      </c>
      <c r="H1784" s="2" t="s">
        <v>9</v>
      </c>
      <c r="I1784" s="2" t="s">
        <v>9</v>
      </c>
      <c r="J1784" s="16" t="s">
        <v>9</v>
      </c>
      <c r="L1784" s="1"/>
      <c r="M1784" s="1"/>
      <c r="N1784" s="1"/>
      <c r="O1784" s="2"/>
      <c r="P1784" s="22">
        <f t="shared" si="84"/>
        <v>0</v>
      </c>
      <c r="Q1784" s="22">
        <f t="shared" si="85"/>
        <v>0</v>
      </c>
      <c r="R1784" s="22">
        <f t="shared" si="86"/>
        <v>0</v>
      </c>
    </row>
    <row r="1785" spans="1:18" x14ac:dyDescent="0.2">
      <c r="A1785" s="1" t="s">
        <v>1792</v>
      </c>
      <c r="B1785" s="2">
        <v>0.35685193171373436</v>
      </c>
      <c r="C1785" s="11"/>
      <c r="D1785" s="11"/>
      <c r="E1785" s="2">
        <v>411.38143241780261</v>
      </c>
      <c r="F1785" s="2">
        <v>0.18062034312615988</v>
      </c>
      <c r="G1785" s="2" t="s">
        <v>9</v>
      </c>
      <c r="H1785" s="2" t="s">
        <v>9</v>
      </c>
      <c r="I1785" s="2" t="s">
        <v>9</v>
      </c>
      <c r="J1785" s="16" t="s">
        <v>9</v>
      </c>
      <c r="L1785" s="1"/>
      <c r="M1785" s="1"/>
      <c r="N1785" s="1"/>
      <c r="O1785" s="2"/>
      <c r="P1785" s="22">
        <f t="shared" si="84"/>
        <v>0</v>
      </c>
      <c r="Q1785" s="22">
        <f t="shared" si="85"/>
        <v>0</v>
      </c>
      <c r="R1785" s="22">
        <f t="shared" si="86"/>
        <v>0</v>
      </c>
    </row>
    <row r="1786" spans="1:18" x14ac:dyDescent="0.2">
      <c r="A1786" s="1" t="s">
        <v>1793</v>
      </c>
      <c r="B1786" s="2">
        <v>0.43238675222052336</v>
      </c>
      <c r="C1786" s="11"/>
      <c r="D1786" s="11"/>
      <c r="E1786" s="2">
        <v>633.36123888399709</v>
      </c>
      <c r="F1786" s="2">
        <v>1.5065199965682315E-2</v>
      </c>
      <c r="G1786" s="2" t="s">
        <v>9</v>
      </c>
      <c r="H1786" s="2" t="s">
        <v>9</v>
      </c>
      <c r="I1786" s="2" t="s">
        <v>9</v>
      </c>
      <c r="J1786" s="16" t="s">
        <v>9</v>
      </c>
      <c r="L1786" s="1"/>
      <c r="M1786" s="1"/>
      <c r="N1786" s="1"/>
      <c r="O1786" s="2"/>
      <c r="P1786" s="22">
        <f t="shared" si="84"/>
        <v>0</v>
      </c>
      <c r="Q1786" s="22">
        <f t="shared" si="85"/>
        <v>0</v>
      </c>
      <c r="R1786" s="22">
        <f t="shared" si="86"/>
        <v>0</v>
      </c>
    </row>
    <row r="1787" spans="1:18" x14ac:dyDescent="0.2">
      <c r="A1787" s="1" t="s">
        <v>1794</v>
      </c>
      <c r="B1787" s="2">
        <v>0.87360187254333965</v>
      </c>
      <c r="C1787" s="11"/>
      <c r="D1787" s="11"/>
      <c r="E1787" s="2">
        <v>650.95587210929261</v>
      </c>
      <c r="F1787" s="2">
        <v>0.16793644169489946</v>
      </c>
      <c r="G1787" s="2" t="s">
        <v>9</v>
      </c>
      <c r="H1787" s="2" t="s">
        <v>9</v>
      </c>
      <c r="I1787" s="2" t="s">
        <v>9</v>
      </c>
      <c r="J1787" s="16" t="s">
        <v>9</v>
      </c>
      <c r="L1787" s="1"/>
      <c r="M1787" s="1"/>
      <c r="N1787" s="1"/>
      <c r="O1787" s="2"/>
      <c r="P1787" s="22">
        <f t="shared" si="84"/>
        <v>0</v>
      </c>
      <c r="Q1787" s="22">
        <f t="shared" si="85"/>
        <v>0</v>
      </c>
      <c r="R1787" s="22">
        <f t="shared" si="86"/>
        <v>0</v>
      </c>
    </row>
    <row r="1788" spans="1:18" x14ac:dyDescent="0.2">
      <c r="A1788" s="1" t="s">
        <v>1795</v>
      </c>
      <c r="B1788" s="2">
        <v>9.235177271598646</v>
      </c>
      <c r="C1788" s="10"/>
      <c r="D1788" s="11"/>
      <c r="E1788" s="2">
        <v>637.89808119069721</v>
      </c>
      <c r="F1788" s="2">
        <v>4.5766163474742836</v>
      </c>
      <c r="G1788" s="2">
        <v>558.70809592942987</v>
      </c>
      <c r="H1788" s="2">
        <v>0.16746523822973203</v>
      </c>
      <c r="I1788" s="2" t="s">
        <v>9</v>
      </c>
      <c r="J1788" s="16" t="s">
        <v>9</v>
      </c>
      <c r="L1788" s="1"/>
      <c r="M1788" s="1"/>
      <c r="N1788" s="1"/>
      <c r="O1788" s="2"/>
      <c r="P1788" s="22">
        <f t="shared" si="84"/>
        <v>0</v>
      </c>
      <c r="Q1788" s="22">
        <f t="shared" si="85"/>
        <v>0</v>
      </c>
      <c r="R1788" s="22">
        <f t="shared" si="86"/>
        <v>0</v>
      </c>
    </row>
    <row r="1789" spans="1:18" x14ac:dyDescent="0.2">
      <c r="A1789" s="1" t="s">
        <v>1796</v>
      </c>
      <c r="B1789" s="2">
        <v>23.896120019341097</v>
      </c>
      <c r="C1789" s="10"/>
      <c r="D1789" s="11"/>
      <c r="E1789" s="2">
        <v>707.95268702434475</v>
      </c>
      <c r="F1789" s="2">
        <v>6.1023036299756948</v>
      </c>
      <c r="G1789" s="2">
        <v>734.70590541375111</v>
      </c>
      <c r="H1789" s="2">
        <v>5.1563121205997371</v>
      </c>
      <c r="I1789" s="2" t="s">
        <v>9</v>
      </c>
      <c r="J1789" s="16" t="s">
        <v>9</v>
      </c>
      <c r="L1789" s="1"/>
      <c r="M1789" s="1"/>
      <c r="N1789" s="1"/>
      <c r="O1789" s="2"/>
      <c r="P1789" s="22">
        <f t="shared" si="84"/>
        <v>0</v>
      </c>
      <c r="Q1789" s="22">
        <f t="shared" si="85"/>
        <v>0</v>
      </c>
      <c r="R1789" s="22">
        <f t="shared" si="86"/>
        <v>0</v>
      </c>
    </row>
    <row r="1790" spans="1:18" x14ac:dyDescent="0.2">
      <c r="A1790" s="1" t="s">
        <v>1797</v>
      </c>
      <c r="B1790" s="2">
        <v>37.833623014161688</v>
      </c>
      <c r="C1790" s="10"/>
      <c r="D1790" s="11"/>
      <c r="E1790" s="2">
        <v>715.16969684959565</v>
      </c>
      <c r="F1790" s="2">
        <v>17.547607212581166</v>
      </c>
      <c r="G1790" s="2" t="s">
        <v>9</v>
      </c>
      <c r="H1790" s="2" t="s">
        <v>9</v>
      </c>
      <c r="I1790" s="2" t="s">
        <v>9</v>
      </c>
      <c r="J1790" s="16" t="s">
        <v>9</v>
      </c>
      <c r="L1790" s="1"/>
      <c r="M1790" s="1"/>
      <c r="N1790" s="1"/>
      <c r="O1790" s="2"/>
      <c r="P1790" s="22">
        <f t="shared" si="84"/>
        <v>0</v>
      </c>
      <c r="Q1790" s="22">
        <f t="shared" si="85"/>
        <v>0</v>
      </c>
      <c r="R1790" s="22">
        <f t="shared" si="86"/>
        <v>0</v>
      </c>
    </row>
    <row r="1791" spans="1:18" x14ac:dyDescent="0.2">
      <c r="A1791" s="1" t="s">
        <v>1798</v>
      </c>
      <c r="B1791" s="2">
        <v>18.432151522675692</v>
      </c>
      <c r="C1791" s="10"/>
      <c r="D1791" s="11"/>
      <c r="E1791" s="2">
        <v>653.73229344257948</v>
      </c>
      <c r="F1791" s="2">
        <v>9.3343718075900028</v>
      </c>
      <c r="G1791" s="2">
        <v>571.61245326698076</v>
      </c>
      <c r="H1791" s="2">
        <v>0.3222225023193927</v>
      </c>
      <c r="I1791" s="2" t="s">
        <v>9</v>
      </c>
      <c r="J1791" s="16" t="s">
        <v>9</v>
      </c>
      <c r="L1791" s="1"/>
      <c r="M1791" s="1"/>
      <c r="N1791" s="1"/>
      <c r="O1791" s="2"/>
      <c r="P1791" s="22">
        <f t="shared" si="84"/>
        <v>0</v>
      </c>
      <c r="Q1791" s="22">
        <f t="shared" si="85"/>
        <v>0</v>
      </c>
      <c r="R1791" s="22">
        <f t="shared" si="86"/>
        <v>0</v>
      </c>
    </row>
    <row r="1792" spans="1:18" x14ac:dyDescent="0.2">
      <c r="A1792" s="1" t="s">
        <v>1799</v>
      </c>
      <c r="B1792" s="2">
        <v>1.6679081559310516</v>
      </c>
      <c r="C1792" s="10"/>
      <c r="D1792" s="11"/>
      <c r="E1792" s="2">
        <v>670.42367910231928</v>
      </c>
      <c r="F1792" s="2">
        <v>0.16649079775602615</v>
      </c>
      <c r="G1792" s="2">
        <v>707.47030975823202</v>
      </c>
      <c r="H1792" s="2">
        <v>0.1051021727756096</v>
      </c>
      <c r="I1792" s="2">
        <v>568.96554845744538</v>
      </c>
      <c r="J1792" s="16">
        <v>0.10401452943010216</v>
      </c>
      <c r="L1792" s="1"/>
      <c r="M1792" s="1"/>
      <c r="N1792" s="1"/>
      <c r="O1792" s="2"/>
      <c r="P1792" s="22">
        <f t="shared" si="84"/>
        <v>0</v>
      </c>
      <c r="Q1792" s="22">
        <f t="shared" si="85"/>
        <v>0</v>
      </c>
      <c r="R1792" s="22">
        <f t="shared" si="86"/>
        <v>0</v>
      </c>
    </row>
    <row r="1793" spans="1:18" x14ac:dyDescent="0.2">
      <c r="A1793" s="1" t="s">
        <v>1800</v>
      </c>
      <c r="B1793" s="2">
        <v>26.803927462178141</v>
      </c>
      <c r="C1793" s="10"/>
      <c r="D1793" s="11"/>
      <c r="E1793" s="2">
        <v>704.45564209795145</v>
      </c>
      <c r="F1793" s="2">
        <v>10.737387120749325</v>
      </c>
      <c r="G1793" s="2">
        <v>579.36536082049463</v>
      </c>
      <c r="H1793" s="2">
        <v>3.6127179159844753</v>
      </c>
      <c r="I1793" s="2" t="s">
        <v>9</v>
      </c>
      <c r="J1793" s="16" t="s">
        <v>9</v>
      </c>
      <c r="L1793" s="1"/>
      <c r="M1793" s="1"/>
      <c r="N1793" s="1"/>
      <c r="O1793" s="2"/>
      <c r="P1793" s="22">
        <f t="shared" si="84"/>
        <v>0</v>
      </c>
      <c r="Q1793" s="22">
        <f t="shared" si="85"/>
        <v>0</v>
      </c>
      <c r="R1793" s="22">
        <f t="shared" si="86"/>
        <v>0</v>
      </c>
    </row>
    <row r="1794" spans="1:18" x14ac:dyDescent="0.2">
      <c r="A1794" s="1" t="s">
        <v>1801</v>
      </c>
      <c r="B1794" s="2">
        <v>17.367955637450287</v>
      </c>
      <c r="C1794" s="10"/>
      <c r="D1794" s="11"/>
      <c r="E1794" s="2">
        <v>665.59417011856738</v>
      </c>
      <c r="F1794" s="2">
        <v>8.7684303640921684</v>
      </c>
      <c r="G1794" s="2">
        <v>756.41868310020527</v>
      </c>
      <c r="H1794" s="2">
        <v>0.35250232582185059</v>
      </c>
      <c r="I1794" s="2" t="s">
        <v>9</v>
      </c>
      <c r="J1794" s="16" t="s">
        <v>9</v>
      </c>
      <c r="L1794" s="1"/>
      <c r="M1794" s="1"/>
      <c r="N1794" s="1"/>
      <c r="O1794" s="2"/>
      <c r="P1794" s="22">
        <f t="shared" si="84"/>
        <v>0</v>
      </c>
      <c r="Q1794" s="22">
        <f t="shared" si="85"/>
        <v>0</v>
      </c>
      <c r="R1794" s="22">
        <f t="shared" si="86"/>
        <v>0</v>
      </c>
    </row>
    <row r="1795" spans="1:18" x14ac:dyDescent="0.2">
      <c r="A1795" s="1" t="s">
        <v>1802</v>
      </c>
      <c r="B1795" s="2">
        <v>5.1444265844234485</v>
      </c>
      <c r="C1795" s="10"/>
      <c r="D1795" s="11"/>
      <c r="E1795" s="2">
        <v>642.84967734288921</v>
      </c>
      <c r="F1795" s="2">
        <v>2.6266846291000205</v>
      </c>
      <c r="G1795" s="2" t="s">
        <v>9</v>
      </c>
      <c r="H1795" s="2" t="s">
        <v>9</v>
      </c>
      <c r="I1795" s="2" t="s">
        <v>9</v>
      </c>
      <c r="J1795" s="16" t="s">
        <v>9</v>
      </c>
      <c r="L1795" s="1"/>
      <c r="M1795" s="1"/>
      <c r="N1795" s="1"/>
      <c r="O1795" s="2"/>
      <c r="P1795" s="22">
        <f t="shared" si="84"/>
        <v>0</v>
      </c>
      <c r="Q1795" s="22">
        <f t="shared" si="85"/>
        <v>0</v>
      </c>
      <c r="R1795" s="22">
        <f t="shared" si="86"/>
        <v>0</v>
      </c>
    </row>
    <row r="1796" spans="1:18" x14ac:dyDescent="0.2">
      <c r="A1796" s="1" t="s">
        <v>1803</v>
      </c>
      <c r="B1796" s="2">
        <v>6.8471400007840986</v>
      </c>
      <c r="C1796" s="12">
        <v>0.51</v>
      </c>
      <c r="D1796" s="12">
        <v>962.5</v>
      </c>
      <c r="E1796" s="2">
        <v>568.80890593614208</v>
      </c>
      <c r="F1796" s="2">
        <v>2.4477673031049587</v>
      </c>
      <c r="G1796" s="2">
        <v>678.56332352578204</v>
      </c>
      <c r="H1796" s="2">
        <v>1.4259072445214613</v>
      </c>
      <c r="I1796" s="2" t="s">
        <v>9</v>
      </c>
      <c r="J1796" s="16" t="s">
        <v>9</v>
      </c>
      <c r="L1796" s="1"/>
      <c r="M1796" s="1"/>
      <c r="N1796" s="1"/>
      <c r="O1796" s="2"/>
      <c r="P1796" s="22">
        <f t="shared" si="84"/>
        <v>0</v>
      </c>
      <c r="Q1796" s="22">
        <f t="shared" si="85"/>
        <v>0</v>
      </c>
      <c r="R1796" s="22">
        <f t="shared" si="86"/>
        <v>0</v>
      </c>
    </row>
    <row r="1797" spans="1:18" x14ac:dyDescent="0.2">
      <c r="A1797" s="1" t="s">
        <v>1804</v>
      </c>
      <c r="B1797" s="2">
        <v>6.17910987397795</v>
      </c>
      <c r="C1797" s="10"/>
      <c r="D1797" s="11"/>
      <c r="E1797" s="2">
        <v>687.35350579035799</v>
      </c>
      <c r="F1797" s="2">
        <v>1.0606816451220524</v>
      </c>
      <c r="G1797" s="2">
        <v>710.16354121022732</v>
      </c>
      <c r="H1797" s="2">
        <v>1.0284924317068747</v>
      </c>
      <c r="I1797" s="2">
        <v>611.69474124228566</v>
      </c>
      <c r="J1797" s="16">
        <v>0.80907906544492736</v>
      </c>
      <c r="L1797" s="1"/>
      <c r="M1797" s="1"/>
      <c r="N1797" s="1"/>
      <c r="O1797" s="2"/>
      <c r="P1797" s="22">
        <f t="shared" si="84"/>
        <v>0</v>
      </c>
      <c r="Q1797" s="22">
        <f t="shared" si="85"/>
        <v>0</v>
      </c>
      <c r="R1797" s="22">
        <f t="shared" si="86"/>
        <v>0</v>
      </c>
    </row>
    <row r="1798" spans="1:18" x14ac:dyDescent="0.2">
      <c r="A1798" s="1" t="s">
        <v>1805</v>
      </c>
      <c r="B1798" s="2">
        <v>3.3197205124519198</v>
      </c>
      <c r="C1798" s="10"/>
      <c r="D1798" s="11"/>
      <c r="E1798" s="2">
        <v>724.44869734669237</v>
      </c>
      <c r="F1798" s="2">
        <v>0.82446428403473304</v>
      </c>
      <c r="G1798" s="2">
        <v>640.87378882924907</v>
      </c>
      <c r="H1798" s="2">
        <v>0.48395632196351207</v>
      </c>
      <c r="I1798" s="2" t="s">
        <v>9</v>
      </c>
      <c r="J1798" s="16" t="s">
        <v>9</v>
      </c>
      <c r="L1798" s="1"/>
      <c r="M1798" s="1"/>
      <c r="N1798" s="1"/>
      <c r="O1798" s="2"/>
      <c r="P1798" s="22">
        <f t="shared" si="84"/>
        <v>0</v>
      </c>
      <c r="Q1798" s="22">
        <f t="shared" si="85"/>
        <v>0</v>
      </c>
      <c r="R1798" s="22">
        <f t="shared" si="86"/>
        <v>0</v>
      </c>
    </row>
    <row r="1799" spans="1:18" x14ac:dyDescent="0.2">
      <c r="A1799" s="1" t="s">
        <v>1806</v>
      </c>
      <c r="B1799" s="2">
        <v>12.666806061952492</v>
      </c>
      <c r="C1799" s="10"/>
      <c r="D1799" s="11"/>
      <c r="E1799" s="2">
        <v>684.73224113401386</v>
      </c>
      <c r="F1799" s="2">
        <v>3.8805466993859459</v>
      </c>
      <c r="G1799" s="2">
        <v>684.30730225379648</v>
      </c>
      <c r="H1799" s="2">
        <v>2.6185874922829893</v>
      </c>
      <c r="I1799" s="2" t="s">
        <v>9</v>
      </c>
      <c r="J1799" s="16" t="s">
        <v>9</v>
      </c>
      <c r="L1799" s="1"/>
      <c r="M1799" s="1"/>
      <c r="N1799" s="1"/>
      <c r="O1799" s="2"/>
      <c r="P1799" s="22">
        <f t="shared" si="84"/>
        <v>0</v>
      </c>
      <c r="Q1799" s="22">
        <f t="shared" si="85"/>
        <v>0</v>
      </c>
      <c r="R1799" s="22">
        <f t="shared" si="86"/>
        <v>0</v>
      </c>
    </row>
    <row r="1800" spans="1:18" x14ac:dyDescent="0.2">
      <c r="A1800" s="1" t="s">
        <v>1807</v>
      </c>
      <c r="B1800" s="2">
        <v>4.3647713263897057</v>
      </c>
      <c r="C1800" s="10"/>
      <c r="D1800" s="11"/>
      <c r="E1800" s="2">
        <v>646.01967541834165</v>
      </c>
      <c r="F1800" s="2">
        <v>1.6408419742534472</v>
      </c>
      <c r="G1800" s="2">
        <v>684.17589120988669</v>
      </c>
      <c r="H1800" s="2">
        <v>0.24782617505038015</v>
      </c>
      <c r="I1800" s="2" t="s">
        <v>9</v>
      </c>
      <c r="J1800" s="16" t="s">
        <v>9</v>
      </c>
      <c r="L1800" s="1"/>
      <c r="M1800" s="1"/>
      <c r="N1800" s="1"/>
      <c r="O1800" s="2"/>
      <c r="P1800" s="22">
        <f t="shared" si="84"/>
        <v>0</v>
      </c>
      <c r="Q1800" s="22">
        <f t="shared" si="85"/>
        <v>0</v>
      </c>
      <c r="R1800" s="22">
        <f t="shared" si="86"/>
        <v>0</v>
      </c>
    </row>
    <row r="1801" spans="1:18" x14ac:dyDescent="0.2">
      <c r="A1801" s="1" t="s">
        <v>1808</v>
      </c>
      <c r="B1801" s="2">
        <v>5.853556540034762</v>
      </c>
      <c r="C1801" s="10"/>
      <c r="D1801" s="11"/>
      <c r="E1801" s="2">
        <v>684.9955793325704</v>
      </c>
      <c r="F1801" s="2">
        <v>1.3724695012316672</v>
      </c>
      <c r="G1801" s="2">
        <v>629.3613858337028</v>
      </c>
      <c r="H1801" s="2">
        <v>1.2853160838063065</v>
      </c>
      <c r="I1801" s="2">
        <v>753.96753335889105</v>
      </c>
      <c r="J1801" s="16">
        <v>6.487318127450975E-2</v>
      </c>
      <c r="L1801" s="1"/>
      <c r="M1801" s="1"/>
      <c r="N1801" s="1"/>
      <c r="O1801" s="2"/>
      <c r="P1801" s="22">
        <f t="shared" si="84"/>
        <v>0</v>
      </c>
      <c r="Q1801" s="22">
        <f t="shared" si="85"/>
        <v>0</v>
      </c>
      <c r="R1801" s="22">
        <f t="shared" si="86"/>
        <v>0</v>
      </c>
    </row>
    <row r="1802" spans="1:18" x14ac:dyDescent="0.2">
      <c r="A1802" s="1" t="s">
        <v>1809</v>
      </c>
      <c r="B1802" s="2">
        <v>2.5019493559502184</v>
      </c>
      <c r="C1802" s="10"/>
      <c r="D1802" s="11"/>
      <c r="E1802" s="2">
        <v>649.02639130779755</v>
      </c>
      <c r="F1802" s="2">
        <v>0.63877857834520402</v>
      </c>
      <c r="G1802" s="2">
        <v>677.65989187781986</v>
      </c>
      <c r="H1802" s="2">
        <v>0.28893173267748357</v>
      </c>
      <c r="I1802" s="2">
        <v>715.13974867730985</v>
      </c>
      <c r="J1802" s="16">
        <v>8.3528651136390214E-2</v>
      </c>
      <c r="L1802" s="1"/>
      <c r="M1802" s="1"/>
      <c r="N1802" s="1"/>
      <c r="O1802" s="2"/>
      <c r="P1802" s="22">
        <f t="shared" si="84"/>
        <v>0</v>
      </c>
      <c r="Q1802" s="22">
        <f t="shared" si="85"/>
        <v>0</v>
      </c>
      <c r="R1802" s="22">
        <f t="shared" si="86"/>
        <v>0</v>
      </c>
    </row>
    <row r="1803" spans="1:18" x14ac:dyDescent="0.2">
      <c r="A1803" s="1" t="s">
        <v>1810</v>
      </c>
      <c r="B1803" s="2">
        <v>2.3748818407147496</v>
      </c>
      <c r="C1803" s="10"/>
      <c r="D1803" s="11"/>
      <c r="E1803" s="2">
        <v>694.82361032125868</v>
      </c>
      <c r="F1803" s="2">
        <v>0.83908128980204499</v>
      </c>
      <c r="G1803" s="2">
        <v>607.03251146600223</v>
      </c>
      <c r="H1803" s="2">
        <v>0.3230130423793805</v>
      </c>
      <c r="I1803" s="2" t="s">
        <v>9</v>
      </c>
      <c r="J1803" s="16" t="s">
        <v>9</v>
      </c>
      <c r="L1803" s="1"/>
      <c r="M1803" s="1"/>
      <c r="N1803" s="1"/>
      <c r="O1803" s="2"/>
      <c r="P1803" s="22">
        <f t="shared" si="84"/>
        <v>0</v>
      </c>
      <c r="Q1803" s="22">
        <f t="shared" si="85"/>
        <v>0</v>
      </c>
      <c r="R1803" s="22">
        <f t="shared" si="86"/>
        <v>0</v>
      </c>
    </row>
    <row r="1804" spans="1:18" x14ac:dyDescent="0.2">
      <c r="A1804" s="1" t="s">
        <v>1811</v>
      </c>
      <c r="B1804" s="2">
        <v>4.1115728579954087</v>
      </c>
      <c r="C1804" s="10"/>
      <c r="D1804" s="11"/>
      <c r="E1804" s="2">
        <v>655.6561252765315</v>
      </c>
      <c r="F1804" s="2">
        <v>1.2759767468957444</v>
      </c>
      <c r="G1804" s="2">
        <v>593.00137129555014</v>
      </c>
      <c r="H1804" s="2">
        <v>0.69564036782919147</v>
      </c>
      <c r="I1804" s="2" t="s">
        <v>9</v>
      </c>
      <c r="J1804" s="16" t="s">
        <v>9</v>
      </c>
      <c r="L1804" s="1"/>
      <c r="M1804" s="1"/>
      <c r="N1804" s="1"/>
      <c r="O1804" s="2"/>
      <c r="P1804" s="22">
        <f t="shared" si="84"/>
        <v>0</v>
      </c>
      <c r="Q1804" s="22">
        <f t="shared" si="85"/>
        <v>0</v>
      </c>
      <c r="R1804" s="22">
        <f t="shared" si="86"/>
        <v>0</v>
      </c>
    </row>
    <row r="1805" spans="1:18" x14ac:dyDescent="0.2">
      <c r="A1805" s="1" t="s">
        <v>1812</v>
      </c>
      <c r="B1805" s="2">
        <v>69.334409290695802</v>
      </c>
      <c r="C1805" s="10"/>
      <c r="D1805" s="11"/>
      <c r="E1805" s="2">
        <v>696.2493935638106</v>
      </c>
      <c r="F1805" s="2">
        <v>28.112823379763299</v>
      </c>
      <c r="G1805" s="2">
        <v>764.04470409606949</v>
      </c>
      <c r="H1805" s="2">
        <v>5.9778328999046391</v>
      </c>
      <c r="I1805" s="2" t="s">
        <v>9</v>
      </c>
      <c r="J1805" s="16" t="s">
        <v>9</v>
      </c>
      <c r="L1805" s="1"/>
      <c r="M1805" s="1"/>
      <c r="N1805" s="1"/>
      <c r="O1805" s="2"/>
      <c r="P1805" s="22">
        <f t="shared" si="84"/>
        <v>0</v>
      </c>
      <c r="Q1805" s="22">
        <f t="shared" si="85"/>
        <v>0</v>
      </c>
      <c r="R1805" s="22">
        <f t="shared" si="86"/>
        <v>0</v>
      </c>
    </row>
    <row r="1806" spans="1:18" x14ac:dyDescent="0.2">
      <c r="A1806" s="1" t="s">
        <v>1813</v>
      </c>
      <c r="B1806" s="2">
        <v>5.6524570597178121</v>
      </c>
      <c r="C1806" s="10"/>
      <c r="D1806" s="11"/>
      <c r="E1806" s="2">
        <v>678.67921278960762</v>
      </c>
      <c r="F1806" s="2">
        <v>1.7429554088615391</v>
      </c>
      <c r="G1806" s="2">
        <v>614.81889048351979</v>
      </c>
      <c r="H1806" s="2">
        <v>0.73998923844072628</v>
      </c>
      <c r="I1806" s="2" t="s">
        <v>9</v>
      </c>
      <c r="J1806" s="16" t="s">
        <v>9</v>
      </c>
      <c r="L1806" s="1"/>
      <c r="M1806" s="1"/>
      <c r="N1806" s="1"/>
      <c r="O1806" s="2"/>
      <c r="P1806" s="22">
        <f t="shared" si="84"/>
        <v>0</v>
      </c>
      <c r="Q1806" s="22">
        <f t="shared" si="85"/>
        <v>0</v>
      </c>
      <c r="R1806" s="22">
        <f t="shared" si="86"/>
        <v>0</v>
      </c>
    </row>
    <row r="1807" spans="1:18" x14ac:dyDescent="0.2">
      <c r="A1807" s="1" t="s">
        <v>1814</v>
      </c>
      <c r="B1807" s="2">
        <v>3.6540949543262635</v>
      </c>
      <c r="C1807" s="10"/>
      <c r="D1807" s="11"/>
      <c r="E1807" s="2">
        <v>633.51764750037989</v>
      </c>
      <c r="F1807" s="2">
        <v>1.5959709722243145</v>
      </c>
      <c r="G1807" s="2">
        <v>537.30609610849115</v>
      </c>
      <c r="H1807" s="2">
        <v>0.23975153759063031</v>
      </c>
      <c r="I1807" s="2" t="s">
        <v>9</v>
      </c>
      <c r="J1807" s="16" t="s">
        <v>9</v>
      </c>
      <c r="L1807" s="1"/>
      <c r="M1807" s="1"/>
      <c r="N1807" s="1"/>
      <c r="O1807" s="2"/>
      <c r="P1807" s="22">
        <f t="shared" si="84"/>
        <v>0</v>
      </c>
      <c r="Q1807" s="22">
        <f t="shared" si="85"/>
        <v>0</v>
      </c>
      <c r="R1807" s="22">
        <f t="shared" si="86"/>
        <v>0</v>
      </c>
    </row>
    <row r="1808" spans="1:18" x14ac:dyDescent="0.2">
      <c r="A1808" s="1" t="s">
        <v>1815</v>
      </c>
      <c r="B1808" s="2">
        <v>3.6054372873677378</v>
      </c>
      <c r="C1808" s="10"/>
      <c r="D1808" s="11"/>
      <c r="E1808" s="2">
        <v>695.56349514299836</v>
      </c>
      <c r="F1808" s="2">
        <v>5.7457354766097311</v>
      </c>
      <c r="G1808" s="2" t="s">
        <v>9</v>
      </c>
      <c r="H1808" s="2" t="s">
        <v>9</v>
      </c>
      <c r="I1808" s="2" t="s">
        <v>9</v>
      </c>
      <c r="J1808" s="16" t="s">
        <v>9</v>
      </c>
      <c r="L1808" s="1"/>
      <c r="M1808" s="1"/>
      <c r="N1808" s="1"/>
      <c r="O1808" s="2"/>
      <c r="P1808" s="22">
        <f t="shared" si="84"/>
        <v>0</v>
      </c>
      <c r="Q1808" s="22">
        <f t="shared" si="85"/>
        <v>0</v>
      </c>
      <c r="R1808" s="22">
        <f t="shared" si="86"/>
        <v>0</v>
      </c>
    </row>
    <row r="1809" spans="1:18" x14ac:dyDescent="0.2">
      <c r="A1809" s="1" t="s">
        <v>1816</v>
      </c>
      <c r="B1809" s="2">
        <v>11.880856235543185</v>
      </c>
      <c r="C1809" s="10"/>
      <c r="D1809" s="11"/>
      <c r="E1809" s="2">
        <v>698.89419156854478</v>
      </c>
      <c r="F1809" s="2">
        <v>5.7516853274219297</v>
      </c>
      <c r="G1809" s="2">
        <v>789.04634143994781</v>
      </c>
      <c r="H1809" s="2">
        <v>0.22257498737644538</v>
      </c>
      <c r="I1809" s="2">
        <v>701.06317350149675</v>
      </c>
      <c r="J1809" s="16">
        <v>-6.0782695630798575E-15</v>
      </c>
      <c r="L1809" s="1"/>
      <c r="M1809" s="1"/>
      <c r="N1809" s="1"/>
      <c r="O1809" s="2"/>
      <c r="P1809" s="22">
        <f t="shared" si="84"/>
        <v>0</v>
      </c>
      <c r="Q1809" s="22">
        <f t="shared" si="85"/>
        <v>0</v>
      </c>
      <c r="R1809" s="22">
        <f t="shared" si="86"/>
        <v>0</v>
      </c>
    </row>
    <row r="1810" spans="1:18" x14ac:dyDescent="0.2">
      <c r="A1810" s="1" t="s">
        <v>1817</v>
      </c>
      <c r="B1810" s="2">
        <v>2.5292403392532767</v>
      </c>
      <c r="C1810" s="10"/>
      <c r="D1810" s="11"/>
      <c r="E1810" s="2">
        <v>673.38577546042893</v>
      </c>
      <c r="F1810" s="2">
        <v>0.92034336291822683</v>
      </c>
      <c r="G1810" s="2">
        <v>689.22839387775673</v>
      </c>
      <c r="H1810" s="2">
        <v>0.18605257133207767</v>
      </c>
      <c r="I1810" s="2" t="s">
        <v>9</v>
      </c>
      <c r="J1810" s="16" t="s">
        <v>9</v>
      </c>
      <c r="L1810" s="1"/>
      <c r="M1810" s="1"/>
      <c r="N1810" s="1"/>
      <c r="O1810" s="2"/>
      <c r="P1810" s="22">
        <f t="shared" si="84"/>
        <v>0</v>
      </c>
      <c r="Q1810" s="22">
        <f t="shared" si="85"/>
        <v>0</v>
      </c>
      <c r="R1810" s="22">
        <f t="shared" si="86"/>
        <v>0</v>
      </c>
    </row>
    <row r="1811" spans="1:18" x14ac:dyDescent="0.2">
      <c r="A1811" s="1" t="s">
        <v>1818</v>
      </c>
      <c r="B1811" s="2">
        <v>7.064444183078284</v>
      </c>
      <c r="C1811" s="10"/>
      <c r="D1811" s="11"/>
      <c r="E1811" s="2">
        <v>682.82637938870027</v>
      </c>
      <c r="F1811" s="2">
        <v>3.1050640290815235</v>
      </c>
      <c r="G1811" s="2">
        <v>600.43335995871325</v>
      </c>
      <c r="H1811" s="2">
        <v>0.19657249054941425</v>
      </c>
      <c r="I1811" s="2" t="s">
        <v>9</v>
      </c>
      <c r="J1811" s="16" t="s">
        <v>9</v>
      </c>
      <c r="L1811" s="1"/>
      <c r="M1811" s="1"/>
      <c r="N1811" s="1"/>
      <c r="O1811" s="2"/>
      <c r="P1811" s="22">
        <f t="shared" si="84"/>
        <v>0</v>
      </c>
      <c r="Q1811" s="22">
        <f t="shared" si="85"/>
        <v>0</v>
      </c>
      <c r="R1811" s="22">
        <f t="shared" si="86"/>
        <v>0</v>
      </c>
    </row>
    <row r="1812" spans="1:18" x14ac:dyDescent="0.2">
      <c r="A1812" s="1" t="s">
        <v>1819</v>
      </c>
      <c r="B1812" s="2">
        <v>36.331007174501117</v>
      </c>
      <c r="C1812" s="10"/>
      <c r="D1812" s="11"/>
      <c r="E1812" s="2">
        <v>698.09162466034468</v>
      </c>
      <c r="F1812" s="2">
        <v>12.016042545056795</v>
      </c>
      <c r="G1812" s="2">
        <v>666.53789202257497</v>
      </c>
      <c r="H1812" s="2">
        <v>7.6899918562626848</v>
      </c>
      <c r="I1812" s="2" t="s">
        <v>9</v>
      </c>
      <c r="J1812" s="16" t="s">
        <v>9</v>
      </c>
      <c r="L1812" s="1"/>
      <c r="M1812" s="1"/>
      <c r="N1812" s="1"/>
      <c r="O1812" s="2"/>
      <c r="P1812" s="22">
        <f t="shared" ref="P1812:P1875" si="87">IF(AND(L1812&gt;0,M1812=0,N1812=0),1,0)</f>
        <v>0</v>
      </c>
      <c r="Q1812" s="22">
        <f t="shared" ref="Q1812:Q1875" si="88">IF(AND(L1812=0,M1812&gt;0,N1812=0),1,0)</f>
        <v>0</v>
      </c>
      <c r="R1812" s="22">
        <f t="shared" ref="R1812:R1875" si="89">IF(AND(M1812=0,N1812=0,O1812&gt;0),1,0)</f>
        <v>0</v>
      </c>
    </row>
    <row r="1813" spans="1:18" x14ac:dyDescent="0.2">
      <c r="A1813" s="1" t="s">
        <v>1820</v>
      </c>
      <c r="B1813" s="2">
        <v>5.7748417645700743</v>
      </c>
      <c r="C1813" s="10"/>
      <c r="D1813" s="11"/>
      <c r="E1813" s="2">
        <v>692.40291376412495</v>
      </c>
      <c r="F1813" s="2">
        <v>1.2362702261084091</v>
      </c>
      <c r="G1813" s="2">
        <v>614.14797408975346</v>
      </c>
      <c r="H1813" s="2">
        <v>1.103571108152356</v>
      </c>
      <c r="I1813" s="2">
        <v>541.42651852704932</v>
      </c>
      <c r="J1813" s="16">
        <v>0.56319423545367397</v>
      </c>
      <c r="L1813" s="1"/>
      <c r="M1813" s="1"/>
      <c r="N1813" s="1"/>
      <c r="O1813" s="2"/>
      <c r="P1813" s="22">
        <f t="shared" si="87"/>
        <v>0</v>
      </c>
      <c r="Q1813" s="22">
        <f t="shared" si="88"/>
        <v>0</v>
      </c>
      <c r="R1813" s="22">
        <f t="shared" si="89"/>
        <v>0</v>
      </c>
    </row>
    <row r="1814" spans="1:18" x14ac:dyDescent="0.2">
      <c r="A1814" s="1" t="s">
        <v>1821</v>
      </c>
      <c r="B1814" s="2">
        <v>7.1647434473325404</v>
      </c>
      <c r="C1814" s="10"/>
      <c r="D1814" s="11"/>
      <c r="E1814" s="2">
        <v>721.34071170403763</v>
      </c>
      <c r="F1814" s="2">
        <v>1.2240474255006377</v>
      </c>
      <c r="G1814" s="2">
        <v>669.78458553139967</v>
      </c>
      <c r="H1814" s="2">
        <v>1.1721024317555662</v>
      </c>
      <c r="I1814" s="2">
        <v>772.8795948125902</v>
      </c>
      <c r="J1814" s="16">
        <v>0.98522298435739508</v>
      </c>
      <c r="L1814" s="1"/>
      <c r="M1814" s="1"/>
      <c r="N1814" s="1"/>
      <c r="O1814" s="2"/>
      <c r="P1814" s="22">
        <f t="shared" si="87"/>
        <v>0</v>
      </c>
      <c r="Q1814" s="22">
        <f t="shared" si="88"/>
        <v>0</v>
      </c>
      <c r="R1814" s="22">
        <f t="shared" si="89"/>
        <v>0</v>
      </c>
    </row>
    <row r="1815" spans="1:18" x14ac:dyDescent="0.2">
      <c r="A1815" s="1" t="s">
        <v>1822</v>
      </c>
      <c r="B1815" s="2">
        <v>4.4659418111803735</v>
      </c>
      <c r="C1815" s="10"/>
      <c r="D1815" s="11"/>
      <c r="E1815" s="2">
        <v>649.39876606485802</v>
      </c>
      <c r="F1815" s="2">
        <v>0.92398440257346803</v>
      </c>
      <c r="G1815" s="2">
        <v>622.84807069684052</v>
      </c>
      <c r="H1815" s="2">
        <v>0.82530712315828103</v>
      </c>
      <c r="I1815" s="2">
        <v>690.74305800652348</v>
      </c>
      <c r="J1815" s="16">
        <v>0.35281933311388347</v>
      </c>
      <c r="L1815" s="1"/>
      <c r="M1815" s="1"/>
      <c r="N1815" s="1"/>
      <c r="O1815" s="2"/>
      <c r="P1815" s="22">
        <f t="shared" si="87"/>
        <v>0</v>
      </c>
      <c r="Q1815" s="22">
        <f t="shared" si="88"/>
        <v>0</v>
      </c>
      <c r="R1815" s="22">
        <f t="shared" si="89"/>
        <v>0</v>
      </c>
    </row>
    <row r="1816" spans="1:18" x14ac:dyDescent="0.2">
      <c r="A1816" s="1" t="s">
        <v>1823</v>
      </c>
      <c r="B1816" s="2">
        <v>4.6169461106537204</v>
      </c>
      <c r="C1816" s="10"/>
      <c r="D1816" s="11"/>
      <c r="E1816" s="2">
        <v>645.12624081261845</v>
      </c>
      <c r="F1816" s="2">
        <v>1.4435164962709854</v>
      </c>
      <c r="G1816" s="2">
        <v>707.80585612319817</v>
      </c>
      <c r="H1816" s="2">
        <v>0.61734516814221319</v>
      </c>
      <c r="I1816" s="2">
        <v>584.66819178844571</v>
      </c>
      <c r="J1816" s="16">
        <v>0.1441780267811289</v>
      </c>
      <c r="L1816" s="1"/>
      <c r="M1816" s="1"/>
      <c r="N1816" s="1"/>
      <c r="O1816" s="2"/>
      <c r="P1816" s="22">
        <f t="shared" si="87"/>
        <v>0</v>
      </c>
      <c r="Q1816" s="22">
        <f t="shared" si="88"/>
        <v>0</v>
      </c>
      <c r="R1816" s="22">
        <f t="shared" si="89"/>
        <v>0</v>
      </c>
    </row>
    <row r="1817" spans="1:18" x14ac:dyDescent="0.2">
      <c r="A1817" s="1" t="s">
        <v>1824</v>
      </c>
      <c r="B1817" s="2">
        <v>17.287041030131164</v>
      </c>
      <c r="C1817" s="10"/>
      <c r="D1817" s="11"/>
      <c r="E1817" s="2">
        <v>726.2428874578876</v>
      </c>
      <c r="F1817" s="2">
        <v>8.1116926544976451</v>
      </c>
      <c r="G1817" s="2" t="s">
        <v>9</v>
      </c>
      <c r="H1817" s="2" t="s">
        <v>9</v>
      </c>
      <c r="I1817" s="2" t="s">
        <v>9</v>
      </c>
      <c r="J1817" s="16" t="s">
        <v>9</v>
      </c>
      <c r="L1817" s="1"/>
      <c r="M1817" s="1"/>
      <c r="N1817" s="1"/>
      <c r="O1817" s="2"/>
      <c r="P1817" s="22">
        <f t="shared" si="87"/>
        <v>0</v>
      </c>
      <c r="Q1817" s="22">
        <f t="shared" si="88"/>
        <v>0</v>
      </c>
      <c r="R1817" s="22">
        <f t="shared" si="89"/>
        <v>0</v>
      </c>
    </row>
    <row r="1818" spans="1:18" x14ac:dyDescent="0.2">
      <c r="A1818" s="1" t="s">
        <v>1825</v>
      </c>
      <c r="B1818" s="2">
        <v>43.377395311962296</v>
      </c>
      <c r="C1818" s="10"/>
      <c r="D1818" s="11"/>
      <c r="E1818" s="2">
        <v>704.45288032245469</v>
      </c>
      <c r="F1818" s="2">
        <v>16.955366503818137</v>
      </c>
      <c r="G1818" s="2">
        <v>653.88109717959082</v>
      </c>
      <c r="H1818" s="2">
        <v>3.8904887693449477</v>
      </c>
      <c r="I1818" s="2" t="s">
        <v>9</v>
      </c>
      <c r="J1818" s="16" t="s">
        <v>9</v>
      </c>
      <c r="L1818" s="1"/>
      <c r="M1818" s="1"/>
      <c r="N1818" s="1"/>
      <c r="O1818" s="2"/>
      <c r="P1818" s="22">
        <f t="shared" si="87"/>
        <v>0</v>
      </c>
      <c r="Q1818" s="22">
        <f t="shared" si="88"/>
        <v>0</v>
      </c>
      <c r="R1818" s="22">
        <f t="shared" si="89"/>
        <v>0</v>
      </c>
    </row>
    <row r="1819" spans="1:18" x14ac:dyDescent="0.2">
      <c r="A1819" s="1" t="s">
        <v>1826</v>
      </c>
      <c r="B1819" s="2">
        <v>5.6905076166455402</v>
      </c>
      <c r="C1819" s="10"/>
      <c r="D1819" s="11"/>
      <c r="E1819" s="2">
        <v>638.68544769670939</v>
      </c>
      <c r="F1819" s="2">
        <v>1.992028836369732</v>
      </c>
      <c r="G1819" s="2">
        <v>721.4161354421974</v>
      </c>
      <c r="H1819" s="2">
        <v>0.30494688497565264</v>
      </c>
      <c r="I1819" s="2" t="s">
        <v>9</v>
      </c>
      <c r="J1819" s="16" t="s">
        <v>9</v>
      </c>
      <c r="L1819" s="1"/>
      <c r="M1819" s="1"/>
      <c r="N1819" s="1"/>
      <c r="O1819" s="2"/>
      <c r="P1819" s="22">
        <f t="shared" si="87"/>
        <v>0</v>
      </c>
      <c r="Q1819" s="22">
        <f t="shared" si="88"/>
        <v>0</v>
      </c>
      <c r="R1819" s="22">
        <f t="shared" si="89"/>
        <v>0</v>
      </c>
    </row>
    <row r="1820" spans="1:18" x14ac:dyDescent="0.2">
      <c r="A1820" s="1" t="s">
        <v>1827</v>
      </c>
      <c r="B1820" s="2">
        <v>5.637515627518372</v>
      </c>
      <c r="C1820" s="10"/>
      <c r="D1820" s="11"/>
      <c r="E1820" s="2">
        <v>735.51776943383038</v>
      </c>
      <c r="F1820" s="2">
        <v>1.017245533066214</v>
      </c>
      <c r="G1820" s="2">
        <v>684.9955793325704</v>
      </c>
      <c r="H1820" s="2">
        <v>0.83792007807708402</v>
      </c>
      <c r="I1820" s="2">
        <v>634.38017023326438</v>
      </c>
      <c r="J1820" s="16">
        <v>0.76785611518059893</v>
      </c>
      <c r="L1820" s="1"/>
      <c r="M1820" s="1"/>
      <c r="N1820" s="1"/>
      <c r="O1820" s="2"/>
      <c r="P1820" s="22">
        <f t="shared" si="87"/>
        <v>0</v>
      </c>
      <c r="Q1820" s="22">
        <f t="shared" si="88"/>
        <v>0</v>
      </c>
      <c r="R1820" s="22">
        <f t="shared" si="89"/>
        <v>0</v>
      </c>
    </row>
    <row r="1821" spans="1:18" x14ac:dyDescent="0.2">
      <c r="A1821" s="1" t="s">
        <v>1828</v>
      </c>
      <c r="B1821" s="2">
        <v>1.0313073099759107</v>
      </c>
      <c r="C1821" s="10"/>
      <c r="D1821" s="11"/>
      <c r="E1821" s="2">
        <v>563.50360406152208</v>
      </c>
      <c r="F1821" s="2">
        <v>0.23381894398817404</v>
      </c>
      <c r="G1821" s="2">
        <v>683.22293656479894</v>
      </c>
      <c r="H1821" s="2">
        <v>0.20591858654594775</v>
      </c>
      <c r="I1821" s="2" t="s">
        <v>9</v>
      </c>
      <c r="J1821" s="16" t="s">
        <v>9</v>
      </c>
      <c r="L1821" s="1"/>
      <c r="M1821" s="1"/>
      <c r="N1821" s="1"/>
      <c r="O1821" s="2"/>
      <c r="P1821" s="22">
        <f t="shared" si="87"/>
        <v>0</v>
      </c>
      <c r="Q1821" s="22">
        <f t="shared" si="88"/>
        <v>0</v>
      </c>
      <c r="R1821" s="22">
        <f t="shared" si="89"/>
        <v>0</v>
      </c>
    </row>
    <row r="1822" spans="1:18" x14ac:dyDescent="0.2">
      <c r="A1822" s="1" t="s">
        <v>1829</v>
      </c>
      <c r="B1822" s="2">
        <v>17.197501339501574</v>
      </c>
      <c r="C1822" s="10"/>
      <c r="D1822" s="11"/>
      <c r="E1822" s="2">
        <v>678.11926230710628</v>
      </c>
      <c r="F1822" s="2">
        <v>5.6489680242325999</v>
      </c>
      <c r="G1822" s="2">
        <v>735.58418561273436</v>
      </c>
      <c r="H1822" s="2">
        <v>2.7080346535049808</v>
      </c>
      <c r="I1822" s="2" t="s">
        <v>9</v>
      </c>
      <c r="J1822" s="16" t="s">
        <v>9</v>
      </c>
      <c r="L1822" s="1"/>
      <c r="M1822" s="1"/>
      <c r="N1822" s="1"/>
      <c r="O1822" s="2"/>
      <c r="P1822" s="22">
        <f t="shared" si="87"/>
        <v>0</v>
      </c>
      <c r="Q1822" s="22">
        <f t="shared" si="88"/>
        <v>0</v>
      </c>
      <c r="R1822" s="22">
        <f t="shared" si="89"/>
        <v>0</v>
      </c>
    </row>
    <row r="1823" spans="1:18" x14ac:dyDescent="0.2">
      <c r="A1823" s="1" t="s">
        <v>1830</v>
      </c>
      <c r="B1823" s="2">
        <v>5.2613661609231457</v>
      </c>
      <c r="C1823" s="10"/>
      <c r="D1823" s="11"/>
      <c r="E1823" s="2">
        <v>637.5694287685244</v>
      </c>
      <c r="F1823" s="2">
        <v>1.4839715844136825</v>
      </c>
      <c r="G1823" s="2">
        <v>600.0127519412498</v>
      </c>
      <c r="H1823" s="2">
        <v>1.3403516544175127</v>
      </c>
      <c r="I1823" s="2" t="s">
        <v>9</v>
      </c>
      <c r="J1823" s="16" t="s">
        <v>9</v>
      </c>
      <c r="L1823" s="1"/>
      <c r="M1823" s="1"/>
      <c r="N1823" s="1"/>
      <c r="O1823" s="2"/>
      <c r="P1823" s="22">
        <f t="shared" si="87"/>
        <v>0</v>
      </c>
      <c r="Q1823" s="22">
        <f t="shared" si="88"/>
        <v>0</v>
      </c>
      <c r="R1823" s="22">
        <f t="shared" si="89"/>
        <v>0</v>
      </c>
    </row>
    <row r="1824" spans="1:18" x14ac:dyDescent="0.2">
      <c r="A1824" s="1" t="s">
        <v>1831</v>
      </c>
      <c r="B1824" s="2">
        <v>7.2636269782151306</v>
      </c>
      <c r="C1824" s="10"/>
      <c r="D1824" s="11"/>
      <c r="E1824" s="2">
        <v>664.41796644411249</v>
      </c>
      <c r="F1824" s="2">
        <v>3.379407217840571</v>
      </c>
      <c r="G1824" s="2" t="s">
        <v>9</v>
      </c>
      <c r="H1824" s="2" t="s">
        <v>9</v>
      </c>
      <c r="I1824" s="2" t="s">
        <v>9</v>
      </c>
      <c r="J1824" s="16" t="s">
        <v>9</v>
      </c>
      <c r="L1824" s="1"/>
      <c r="M1824" s="1"/>
      <c r="N1824" s="1"/>
      <c r="O1824" s="2"/>
      <c r="P1824" s="22">
        <f t="shared" si="87"/>
        <v>0</v>
      </c>
      <c r="Q1824" s="22">
        <f t="shared" si="88"/>
        <v>0</v>
      </c>
      <c r="R1824" s="22">
        <f t="shared" si="89"/>
        <v>0</v>
      </c>
    </row>
    <row r="1825" spans="1:18" x14ac:dyDescent="0.2">
      <c r="A1825" s="1" t="s">
        <v>1832</v>
      </c>
      <c r="B1825" s="2">
        <v>5.2036042393591302</v>
      </c>
      <c r="C1825" s="10"/>
      <c r="D1825" s="11"/>
      <c r="E1825" s="2">
        <v>623.26318270026832</v>
      </c>
      <c r="F1825" s="2">
        <v>1.3447070180262717</v>
      </c>
      <c r="G1825" s="2">
        <v>676.75313695550562</v>
      </c>
      <c r="H1825" s="2">
        <v>0.75911215366679963</v>
      </c>
      <c r="I1825" s="2">
        <v>729.31878240729088</v>
      </c>
      <c r="J1825" s="16">
        <v>0.11925738787371372</v>
      </c>
      <c r="L1825" s="1"/>
      <c r="M1825" s="1"/>
      <c r="N1825" s="1"/>
      <c r="O1825" s="2"/>
      <c r="P1825" s="22">
        <f t="shared" si="87"/>
        <v>0</v>
      </c>
      <c r="Q1825" s="22">
        <f t="shared" si="88"/>
        <v>0</v>
      </c>
      <c r="R1825" s="22">
        <f t="shared" si="89"/>
        <v>0</v>
      </c>
    </row>
    <row r="1826" spans="1:18" x14ac:dyDescent="0.2">
      <c r="A1826" s="1" t="s">
        <v>1833</v>
      </c>
      <c r="B1826" s="2">
        <v>13.681843328410938</v>
      </c>
      <c r="C1826" s="10"/>
      <c r="D1826" s="11"/>
      <c r="E1826" s="2">
        <v>505.69715185333473</v>
      </c>
      <c r="F1826" s="2">
        <v>6.8003439846501204</v>
      </c>
      <c r="G1826" s="2">
        <v>697.63966295229034</v>
      </c>
      <c r="H1826" s="2">
        <v>2.6300398362195954</v>
      </c>
      <c r="I1826" s="2" t="s">
        <v>9</v>
      </c>
      <c r="J1826" s="16" t="s">
        <v>9</v>
      </c>
      <c r="L1826" s="1"/>
      <c r="M1826" s="1"/>
      <c r="N1826" s="1"/>
      <c r="O1826" s="2"/>
      <c r="P1826" s="22">
        <f t="shared" si="87"/>
        <v>0</v>
      </c>
      <c r="Q1826" s="22">
        <f t="shared" si="88"/>
        <v>0</v>
      </c>
      <c r="R1826" s="22">
        <f t="shared" si="89"/>
        <v>0</v>
      </c>
    </row>
    <row r="1827" spans="1:18" x14ac:dyDescent="0.2">
      <c r="A1827" s="1" t="s">
        <v>1834</v>
      </c>
      <c r="B1827" s="2">
        <v>8.0526042959884645</v>
      </c>
      <c r="C1827" s="10"/>
      <c r="D1827" s="11"/>
      <c r="E1827" s="2">
        <v>711.81544985289349</v>
      </c>
      <c r="F1827" s="2">
        <v>1.9176856403423415</v>
      </c>
      <c r="G1827" s="2">
        <v>718.66578805860752</v>
      </c>
      <c r="H1827" s="2">
        <v>1.666821673233607</v>
      </c>
      <c r="I1827" s="2">
        <v>635.93217928679962</v>
      </c>
      <c r="J1827" s="16">
        <v>0.31417404508548041</v>
      </c>
      <c r="L1827" s="1"/>
      <c r="M1827" s="1"/>
      <c r="N1827" s="1"/>
      <c r="O1827" s="2"/>
      <c r="P1827" s="22">
        <f t="shared" si="87"/>
        <v>0</v>
      </c>
      <c r="Q1827" s="22">
        <f t="shared" si="88"/>
        <v>0</v>
      </c>
      <c r="R1827" s="22">
        <f t="shared" si="89"/>
        <v>0</v>
      </c>
    </row>
    <row r="1828" spans="1:18" x14ac:dyDescent="0.2">
      <c r="A1828" s="1" t="s">
        <v>1835</v>
      </c>
      <c r="B1828" s="2">
        <v>59.081733554623348</v>
      </c>
      <c r="C1828" s="10"/>
      <c r="D1828" s="12"/>
      <c r="E1828" s="2">
        <v>630.88434705240456</v>
      </c>
      <c r="F1828" s="2">
        <v>15.709468936049287</v>
      </c>
      <c r="G1828" s="2">
        <v>685.03706003197794</v>
      </c>
      <c r="H1828" s="2">
        <v>8.0915539367252833</v>
      </c>
      <c r="I1828" s="2">
        <v>721.77958238120675</v>
      </c>
      <c r="J1828" s="16">
        <v>7.4832886330727062</v>
      </c>
      <c r="L1828" s="1"/>
      <c r="M1828" s="1"/>
      <c r="N1828" s="1"/>
      <c r="O1828" s="2"/>
      <c r="P1828" s="22">
        <f t="shared" si="87"/>
        <v>0</v>
      </c>
      <c r="Q1828" s="22">
        <f t="shared" si="88"/>
        <v>0</v>
      </c>
      <c r="R1828" s="22">
        <f t="shared" si="89"/>
        <v>0</v>
      </c>
    </row>
    <row r="1829" spans="1:18" x14ac:dyDescent="0.2">
      <c r="A1829" s="1" t="s">
        <v>1836</v>
      </c>
      <c r="B1829" s="2">
        <v>11.011334579178701</v>
      </c>
      <c r="C1829" s="12">
        <v>0.38</v>
      </c>
      <c r="D1829" s="12">
        <v>824.7</v>
      </c>
      <c r="E1829" s="2">
        <v>698.87051513402264</v>
      </c>
      <c r="F1829" s="2">
        <v>4.5405997061618342</v>
      </c>
      <c r="G1829" s="2">
        <v>563.23274399066224</v>
      </c>
      <c r="H1829" s="2">
        <v>0.75609226985195044</v>
      </c>
      <c r="I1829" s="2" t="s">
        <v>9</v>
      </c>
      <c r="J1829" s="16" t="s">
        <v>9</v>
      </c>
      <c r="L1829" s="1"/>
      <c r="M1829" s="1"/>
      <c r="N1829" s="1"/>
      <c r="O1829" s="2"/>
      <c r="P1829" s="22">
        <f t="shared" si="87"/>
        <v>0</v>
      </c>
      <c r="Q1829" s="22">
        <f t="shared" si="88"/>
        <v>0</v>
      </c>
      <c r="R1829" s="22">
        <f t="shared" si="89"/>
        <v>0</v>
      </c>
    </row>
    <row r="1830" spans="1:18" x14ac:dyDescent="0.2">
      <c r="A1830" s="1" t="s">
        <v>1837</v>
      </c>
      <c r="B1830" s="2">
        <v>14.304744231431023</v>
      </c>
      <c r="C1830" s="10"/>
      <c r="D1830" s="11"/>
      <c r="E1830" s="2">
        <v>710.28099554012385</v>
      </c>
      <c r="F1830" s="2">
        <v>5.3566106838790786</v>
      </c>
      <c r="G1830" s="2">
        <v>566.82553829456128</v>
      </c>
      <c r="H1830" s="2">
        <v>1.3703330960111186</v>
      </c>
      <c r="I1830" s="2" t="s">
        <v>9</v>
      </c>
      <c r="J1830" s="16" t="s">
        <v>9</v>
      </c>
      <c r="L1830" s="1"/>
      <c r="M1830" s="1"/>
      <c r="N1830" s="1"/>
      <c r="O1830" s="2"/>
      <c r="P1830" s="22">
        <f t="shared" si="87"/>
        <v>0</v>
      </c>
      <c r="Q1830" s="22">
        <f t="shared" si="88"/>
        <v>0</v>
      </c>
      <c r="R1830" s="22">
        <f t="shared" si="89"/>
        <v>0</v>
      </c>
    </row>
    <row r="1831" spans="1:18" x14ac:dyDescent="0.2">
      <c r="A1831" s="1" t="s">
        <v>1838</v>
      </c>
      <c r="B1831" s="2">
        <v>3.7743233883509104</v>
      </c>
      <c r="C1831" s="10"/>
      <c r="D1831" s="11"/>
      <c r="E1831" s="2">
        <v>664.51286850791701</v>
      </c>
      <c r="F1831" s="2">
        <v>1.5305054403755967</v>
      </c>
      <c r="G1831" s="2">
        <v>724.86118459428849</v>
      </c>
      <c r="H1831" s="2">
        <v>0.1422822120125202</v>
      </c>
      <c r="I1831" s="2" t="s">
        <v>9</v>
      </c>
      <c r="J1831" s="16" t="s">
        <v>9</v>
      </c>
      <c r="L1831" s="1"/>
      <c r="M1831" s="1"/>
      <c r="N1831" s="1"/>
      <c r="O1831" s="2"/>
      <c r="P1831" s="22">
        <f t="shared" si="87"/>
        <v>0</v>
      </c>
      <c r="Q1831" s="22">
        <f t="shared" si="88"/>
        <v>0</v>
      </c>
      <c r="R1831" s="22">
        <f t="shared" si="89"/>
        <v>0</v>
      </c>
    </row>
    <row r="1832" spans="1:18" x14ac:dyDescent="0.2">
      <c r="A1832" s="1" t="s">
        <v>1839</v>
      </c>
      <c r="B1832" s="2">
        <v>9.2123295130312819</v>
      </c>
      <c r="C1832" s="10"/>
      <c r="D1832" s="11"/>
      <c r="E1832" s="2">
        <v>647.25340851986721</v>
      </c>
      <c r="F1832" s="2">
        <v>4.1780526251771981</v>
      </c>
      <c r="G1832" s="2" t="s">
        <v>9</v>
      </c>
      <c r="H1832" s="2" t="s">
        <v>9</v>
      </c>
      <c r="I1832" s="2" t="s">
        <v>9</v>
      </c>
      <c r="J1832" s="16" t="s">
        <v>9</v>
      </c>
      <c r="L1832" s="1"/>
      <c r="M1832" s="1"/>
      <c r="N1832" s="1"/>
      <c r="O1832" s="2"/>
      <c r="P1832" s="22">
        <f t="shared" si="87"/>
        <v>0</v>
      </c>
      <c r="Q1832" s="22">
        <f t="shared" si="88"/>
        <v>0</v>
      </c>
      <c r="R1832" s="22">
        <f t="shared" si="89"/>
        <v>0</v>
      </c>
    </row>
    <row r="1833" spans="1:18" x14ac:dyDescent="0.2">
      <c r="A1833" s="1" t="s">
        <v>1840</v>
      </c>
      <c r="B1833" s="2">
        <v>14.672312175742608</v>
      </c>
      <c r="C1833" s="10"/>
      <c r="D1833" s="11"/>
      <c r="E1833" s="2">
        <v>678.44082852804354</v>
      </c>
      <c r="F1833" s="2">
        <v>7.1788827892404274</v>
      </c>
      <c r="G1833" s="2">
        <v>578.14404509035046</v>
      </c>
      <c r="H1833" s="2">
        <v>0.10067292805638729</v>
      </c>
      <c r="I1833" s="2" t="s">
        <v>9</v>
      </c>
      <c r="J1833" s="16" t="s">
        <v>9</v>
      </c>
      <c r="L1833" s="1"/>
      <c r="M1833" s="1"/>
      <c r="N1833" s="1"/>
      <c r="O1833" s="2"/>
      <c r="P1833" s="22">
        <f t="shared" si="87"/>
        <v>0</v>
      </c>
      <c r="Q1833" s="22">
        <f t="shared" si="88"/>
        <v>0</v>
      </c>
      <c r="R1833" s="22">
        <f t="shared" si="89"/>
        <v>0</v>
      </c>
    </row>
    <row r="1834" spans="1:18" x14ac:dyDescent="0.2">
      <c r="A1834" s="1" t="s">
        <v>1841</v>
      </c>
      <c r="B1834" s="2">
        <v>22.039549056250355</v>
      </c>
      <c r="C1834" s="10"/>
      <c r="D1834" s="11"/>
      <c r="E1834" s="2">
        <v>651.47735548673484</v>
      </c>
      <c r="F1834" s="2">
        <v>7.1425762057136231</v>
      </c>
      <c r="G1834" s="2">
        <v>588.35632482890026</v>
      </c>
      <c r="H1834" s="2">
        <v>3.4501247681287057</v>
      </c>
      <c r="I1834" s="2">
        <v>710.71327053785808</v>
      </c>
      <c r="J1834" s="16">
        <v>1.6893267489884569</v>
      </c>
      <c r="L1834" s="1"/>
      <c r="M1834" s="1"/>
      <c r="N1834" s="1"/>
      <c r="O1834" s="2"/>
      <c r="P1834" s="22">
        <f t="shared" si="87"/>
        <v>0</v>
      </c>
      <c r="Q1834" s="22">
        <f t="shared" si="88"/>
        <v>0</v>
      </c>
      <c r="R1834" s="22">
        <f t="shared" si="89"/>
        <v>0</v>
      </c>
    </row>
    <row r="1835" spans="1:18" x14ac:dyDescent="0.2">
      <c r="A1835" s="1" t="s">
        <v>1842</v>
      </c>
      <c r="B1835" s="2">
        <v>3.9021532215557388</v>
      </c>
      <c r="C1835" s="10"/>
      <c r="D1835" s="11"/>
      <c r="E1835" s="2">
        <v>682.6749370206561</v>
      </c>
      <c r="F1835" s="2">
        <v>1.4617758733208506</v>
      </c>
      <c r="G1835" s="2">
        <v>597.41229199144993</v>
      </c>
      <c r="H1835" s="2">
        <v>0.31716027000887431</v>
      </c>
      <c r="I1835" s="2" t="s">
        <v>9</v>
      </c>
      <c r="J1835" s="16" t="s">
        <v>9</v>
      </c>
      <c r="L1835" s="1"/>
      <c r="M1835" s="1"/>
      <c r="N1835" s="1"/>
      <c r="O1835" s="2"/>
      <c r="P1835" s="22">
        <f t="shared" si="87"/>
        <v>0</v>
      </c>
      <c r="Q1835" s="22">
        <f t="shared" si="88"/>
        <v>0</v>
      </c>
      <c r="R1835" s="22">
        <f t="shared" si="89"/>
        <v>0</v>
      </c>
    </row>
    <row r="1836" spans="1:18" x14ac:dyDescent="0.2">
      <c r="A1836" s="1" t="s">
        <v>1843</v>
      </c>
      <c r="B1836" s="2">
        <v>9.4829523921537877</v>
      </c>
      <c r="C1836" s="10"/>
      <c r="D1836" s="11"/>
      <c r="E1836" s="2">
        <v>696.42686910953864</v>
      </c>
      <c r="F1836" s="2">
        <v>3.3502151811387288</v>
      </c>
      <c r="G1836" s="2">
        <v>658.8672331197788</v>
      </c>
      <c r="H1836" s="2">
        <v>1.1857836270824942</v>
      </c>
      <c r="I1836" s="2" t="s">
        <v>9</v>
      </c>
      <c r="J1836" s="16" t="s">
        <v>9</v>
      </c>
      <c r="L1836" s="1"/>
      <c r="M1836" s="1"/>
      <c r="N1836" s="1"/>
      <c r="O1836" s="2"/>
      <c r="P1836" s="22">
        <f t="shared" si="87"/>
        <v>0</v>
      </c>
      <c r="Q1836" s="22">
        <f t="shared" si="88"/>
        <v>0</v>
      </c>
      <c r="R1836" s="22">
        <f t="shared" si="89"/>
        <v>0</v>
      </c>
    </row>
    <row r="1837" spans="1:18" x14ac:dyDescent="0.2">
      <c r="A1837" s="1" t="s">
        <v>1844</v>
      </c>
      <c r="B1837" s="2">
        <v>5.9060693578669037</v>
      </c>
      <c r="C1837" s="12">
        <v>0.1</v>
      </c>
      <c r="D1837" s="12">
        <v>913.4</v>
      </c>
      <c r="E1837" s="2">
        <v>668.45014475267635</v>
      </c>
      <c r="F1837" s="2">
        <v>2.5146786098405602</v>
      </c>
      <c r="G1837" s="2">
        <v>538.49755060628422</v>
      </c>
      <c r="H1837" s="2">
        <v>0.28566913998265059</v>
      </c>
      <c r="I1837" s="2" t="s">
        <v>9</v>
      </c>
      <c r="J1837" s="16" t="s">
        <v>9</v>
      </c>
      <c r="L1837" s="1"/>
      <c r="M1837" s="1"/>
      <c r="N1837" s="1"/>
      <c r="O1837" s="2"/>
      <c r="P1837" s="22">
        <f t="shared" si="87"/>
        <v>0</v>
      </c>
      <c r="Q1837" s="22">
        <f t="shared" si="88"/>
        <v>0</v>
      </c>
      <c r="R1837" s="22">
        <f t="shared" si="89"/>
        <v>0</v>
      </c>
    </row>
    <row r="1838" spans="1:18" x14ac:dyDescent="0.2">
      <c r="A1838" s="1" t="s">
        <v>1845</v>
      </c>
      <c r="B1838" s="2">
        <v>22.701306395194347</v>
      </c>
      <c r="C1838" s="10"/>
      <c r="D1838" s="11"/>
      <c r="E1838" s="2">
        <v>730.00365465953587</v>
      </c>
      <c r="F1838" s="2">
        <v>9.0001736075227363</v>
      </c>
      <c r="G1838" s="2">
        <v>675.29413903529701</v>
      </c>
      <c r="H1838" s="2">
        <v>1.2721264280559157</v>
      </c>
      <c r="I1838" s="2">
        <v>718.72157106386987</v>
      </c>
      <c r="J1838" s="16">
        <v>0.63871485098042957</v>
      </c>
      <c r="L1838" s="1"/>
      <c r="M1838" s="1"/>
      <c r="N1838" s="1"/>
      <c r="O1838" s="2"/>
      <c r="P1838" s="22">
        <f t="shared" si="87"/>
        <v>0</v>
      </c>
      <c r="Q1838" s="22">
        <f t="shared" si="88"/>
        <v>0</v>
      </c>
      <c r="R1838" s="22">
        <f t="shared" si="89"/>
        <v>0</v>
      </c>
    </row>
    <row r="1839" spans="1:18" x14ac:dyDescent="0.2">
      <c r="A1839" s="1" t="s">
        <v>1846</v>
      </c>
      <c r="B1839" s="2">
        <v>6.3405470393748127</v>
      </c>
      <c r="C1839" s="10"/>
      <c r="D1839" s="11"/>
      <c r="E1839" s="2">
        <v>727.84258919359638</v>
      </c>
      <c r="F1839" s="2">
        <v>2.0741480205047953</v>
      </c>
      <c r="G1839" s="2">
        <v>735.56864961056726</v>
      </c>
      <c r="H1839" s="2">
        <v>0.76003905051775045</v>
      </c>
      <c r="I1839" s="2" t="s">
        <v>9</v>
      </c>
      <c r="J1839" s="16" t="s">
        <v>9</v>
      </c>
      <c r="L1839" s="1"/>
      <c r="M1839" s="1"/>
      <c r="N1839" s="1"/>
      <c r="O1839" s="2"/>
      <c r="P1839" s="22">
        <f t="shared" si="87"/>
        <v>0</v>
      </c>
      <c r="Q1839" s="22">
        <f t="shared" si="88"/>
        <v>0</v>
      </c>
      <c r="R1839" s="22">
        <f t="shared" si="89"/>
        <v>0</v>
      </c>
    </row>
    <row r="1840" spans="1:18" x14ac:dyDescent="0.2">
      <c r="A1840" s="1" t="s">
        <v>1847</v>
      </c>
      <c r="B1840" s="2">
        <v>3.1475891149706183</v>
      </c>
      <c r="C1840" s="10"/>
      <c r="D1840" s="11"/>
      <c r="E1840" s="2">
        <v>679.24180052945678</v>
      </c>
      <c r="F1840" s="2">
        <v>0.78904843477715902</v>
      </c>
      <c r="G1840" s="2">
        <v>558.32388268857972</v>
      </c>
      <c r="H1840" s="2">
        <v>0.39818651072647215</v>
      </c>
      <c r="I1840" s="2" t="s">
        <v>9</v>
      </c>
      <c r="J1840" s="16" t="s">
        <v>9</v>
      </c>
      <c r="L1840" s="1"/>
      <c r="M1840" s="1"/>
      <c r="N1840" s="1"/>
      <c r="O1840" s="2"/>
      <c r="P1840" s="22">
        <f t="shared" si="87"/>
        <v>0</v>
      </c>
      <c r="Q1840" s="22">
        <f t="shared" si="88"/>
        <v>0</v>
      </c>
      <c r="R1840" s="22">
        <f t="shared" si="89"/>
        <v>0</v>
      </c>
    </row>
    <row r="1841" spans="1:18" x14ac:dyDescent="0.2">
      <c r="A1841" s="1" t="s">
        <v>1848</v>
      </c>
      <c r="B1841" s="2">
        <v>12.313417231870989</v>
      </c>
      <c r="C1841" s="10"/>
      <c r="D1841" s="11"/>
      <c r="E1841" s="2">
        <v>833.29122442042387</v>
      </c>
      <c r="F1841" s="2">
        <v>2.8641089820588208</v>
      </c>
      <c r="G1841" s="2">
        <v>665.44295253697021</v>
      </c>
      <c r="H1841" s="2">
        <v>2.5505586690437019</v>
      </c>
      <c r="I1841" s="2">
        <v>714.79647270558814</v>
      </c>
      <c r="J1841" s="16">
        <v>2.1440546919873635</v>
      </c>
      <c r="L1841" s="1"/>
      <c r="M1841" s="1"/>
      <c r="N1841" s="1"/>
      <c r="O1841" s="2"/>
      <c r="P1841" s="22">
        <f t="shared" si="87"/>
        <v>0</v>
      </c>
      <c r="Q1841" s="22">
        <f t="shared" si="88"/>
        <v>0</v>
      </c>
      <c r="R1841" s="22">
        <f t="shared" si="89"/>
        <v>0</v>
      </c>
    </row>
    <row r="1842" spans="1:18" x14ac:dyDescent="0.2">
      <c r="A1842" s="1" t="s">
        <v>1849</v>
      </c>
      <c r="B1842" s="2">
        <v>10.986156305676438</v>
      </c>
      <c r="C1842" s="10"/>
      <c r="D1842" s="11"/>
      <c r="E1842" s="2">
        <v>669.42136106091459</v>
      </c>
      <c r="F1842" s="2">
        <v>5.1531644477543104</v>
      </c>
      <c r="G1842" s="2" t="s">
        <v>9</v>
      </c>
      <c r="H1842" s="2" t="s">
        <v>9</v>
      </c>
      <c r="I1842" s="2" t="s">
        <v>9</v>
      </c>
      <c r="J1842" s="16" t="s">
        <v>9</v>
      </c>
      <c r="L1842" s="1"/>
      <c r="M1842" s="1"/>
      <c r="N1842" s="1"/>
      <c r="O1842" s="2"/>
      <c r="P1842" s="22">
        <f t="shared" si="87"/>
        <v>0</v>
      </c>
      <c r="Q1842" s="22">
        <f t="shared" si="88"/>
        <v>0</v>
      </c>
      <c r="R1842" s="22">
        <f t="shared" si="89"/>
        <v>0</v>
      </c>
    </row>
    <row r="1843" spans="1:18" x14ac:dyDescent="0.2">
      <c r="A1843" s="1" t="s">
        <v>1850</v>
      </c>
      <c r="B1843" s="2">
        <v>3.0042733367310936</v>
      </c>
      <c r="C1843" s="10"/>
      <c r="D1843" s="11"/>
      <c r="E1843" s="2">
        <v>677.509251416609</v>
      </c>
      <c r="F1843" s="2">
        <v>0.51507730089366754</v>
      </c>
      <c r="G1843" s="2">
        <v>631.21038368198379</v>
      </c>
      <c r="H1843" s="2">
        <v>0.39723956102327707</v>
      </c>
      <c r="I1843" s="2">
        <v>596.07787966354931</v>
      </c>
      <c r="J1843" s="16">
        <v>0.25895892754139938</v>
      </c>
      <c r="L1843" s="1"/>
      <c r="M1843" s="1"/>
      <c r="N1843" s="1"/>
      <c r="O1843" s="2"/>
      <c r="P1843" s="22">
        <f t="shared" si="87"/>
        <v>0</v>
      </c>
      <c r="Q1843" s="22">
        <f t="shared" si="88"/>
        <v>0</v>
      </c>
      <c r="R1843" s="22">
        <f t="shared" si="89"/>
        <v>0</v>
      </c>
    </row>
    <row r="1844" spans="1:18" x14ac:dyDescent="0.2">
      <c r="A1844" s="1" t="s">
        <v>1851</v>
      </c>
      <c r="B1844" s="2">
        <v>23.889019571969349</v>
      </c>
      <c r="C1844" s="10"/>
      <c r="D1844" s="11"/>
      <c r="E1844" s="2">
        <v>700.98885392616501</v>
      </c>
      <c r="F1844" s="2">
        <v>9.4203248750494062</v>
      </c>
      <c r="G1844" s="2">
        <v>558.46863965117313</v>
      </c>
      <c r="H1844" s="2">
        <v>2.5366123470527602</v>
      </c>
      <c r="I1844" s="2" t="s">
        <v>9</v>
      </c>
      <c r="J1844" s="16" t="s">
        <v>9</v>
      </c>
      <c r="L1844" s="1"/>
      <c r="M1844" s="1"/>
      <c r="N1844" s="1"/>
      <c r="O1844" s="2"/>
      <c r="P1844" s="22">
        <f t="shared" si="87"/>
        <v>0</v>
      </c>
      <c r="Q1844" s="22">
        <f t="shared" si="88"/>
        <v>0</v>
      </c>
      <c r="R1844" s="22">
        <f t="shared" si="89"/>
        <v>0</v>
      </c>
    </row>
    <row r="1845" spans="1:18" x14ac:dyDescent="0.2">
      <c r="A1845" s="1" t="s">
        <v>1852</v>
      </c>
      <c r="B1845" s="2">
        <v>3.8045329604509437</v>
      </c>
      <c r="C1845" s="10"/>
      <c r="D1845" s="11"/>
      <c r="E1845" s="2">
        <v>665.60081626613385</v>
      </c>
      <c r="F1845" s="2">
        <v>1.6360684113864601</v>
      </c>
      <c r="G1845" s="2" t="s">
        <v>9</v>
      </c>
      <c r="H1845" s="2" t="s">
        <v>9</v>
      </c>
      <c r="I1845" s="2" t="s">
        <v>9</v>
      </c>
      <c r="J1845" s="16" t="s">
        <v>9</v>
      </c>
      <c r="L1845" s="1"/>
      <c r="M1845" s="1"/>
      <c r="N1845" s="1"/>
      <c r="O1845" s="2"/>
      <c r="P1845" s="22">
        <f t="shared" si="87"/>
        <v>0</v>
      </c>
      <c r="Q1845" s="22">
        <f t="shared" si="88"/>
        <v>0</v>
      </c>
      <c r="R1845" s="22">
        <f t="shared" si="89"/>
        <v>0</v>
      </c>
    </row>
    <row r="1846" spans="1:18" x14ac:dyDescent="0.2">
      <c r="A1846" s="1" t="s">
        <v>1853</v>
      </c>
      <c r="B1846" s="2">
        <v>6.0946886039997734</v>
      </c>
      <c r="C1846" s="10"/>
      <c r="D1846" s="11"/>
      <c r="E1846" s="2">
        <v>670.48429798260406</v>
      </c>
      <c r="F1846" s="2">
        <v>1.9751595515708891</v>
      </c>
      <c r="G1846" s="2">
        <v>529.85239041219029</v>
      </c>
      <c r="H1846" s="2">
        <v>1.3535022123477451</v>
      </c>
      <c r="I1846" s="2" t="s">
        <v>9</v>
      </c>
      <c r="J1846" s="16" t="s">
        <v>9</v>
      </c>
      <c r="L1846" s="1"/>
      <c r="M1846" s="1"/>
      <c r="N1846" s="1"/>
      <c r="O1846" s="2"/>
      <c r="P1846" s="22">
        <f t="shared" si="87"/>
        <v>0</v>
      </c>
      <c r="Q1846" s="22">
        <f t="shared" si="88"/>
        <v>0</v>
      </c>
      <c r="R1846" s="22">
        <f t="shared" si="89"/>
        <v>0</v>
      </c>
    </row>
    <row r="1847" spans="1:18" x14ac:dyDescent="0.2">
      <c r="A1847" s="1" t="s">
        <v>1854</v>
      </c>
      <c r="B1847" s="2">
        <v>2.0234314763267602</v>
      </c>
      <c r="C1847" s="10"/>
      <c r="D1847" s="11"/>
      <c r="E1847" s="2">
        <v>640.18641821739902</v>
      </c>
      <c r="F1847" s="2">
        <v>0.43920075291931515</v>
      </c>
      <c r="G1847" s="2">
        <v>557.43919444280709</v>
      </c>
      <c r="H1847" s="2">
        <v>8.3513862880630341E-2</v>
      </c>
      <c r="I1847" s="2" t="s">
        <v>9</v>
      </c>
      <c r="J1847" s="16" t="s">
        <v>9</v>
      </c>
      <c r="L1847" s="1"/>
      <c r="M1847" s="1"/>
      <c r="N1847" s="1"/>
      <c r="O1847" s="2"/>
      <c r="P1847" s="22">
        <f t="shared" si="87"/>
        <v>0</v>
      </c>
      <c r="Q1847" s="22">
        <f t="shared" si="88"/>
        <v>0</v>
      </c>
      <c r="R1847" s="22">
        <f t="shared" si="89"/>
        <v>0</v>
      </c>
    </row>
    <row r="1848" spans="1:18" x14ac:dyDescent="0.2">
      <c r="A1848" s="1" t="s">
        <v>1855</v>
      </c>
      <c r="B1848" s="2">
        <v>3.1943954382892716</v>
      </c>
      <c r="C1848" s="10"/>
      <c r="D1848" s="11"/>
      <c r="E1848" s="2">
        <v>668.05398763360336</v>
      </c>
      <c r="F1848" s="2">
        <v>0.61522811212987616</v>
      </c>
      <c r="G1848" s="2">
        <v>633.96464495595842</v>
      </c>
      <c r="H1848" s="2">
        <v>0.44686532783005095</v>
      </c>
      <c r="I1848" s="2">
        <v>682.02957948417611</v>
      </c>
      <c r="J1848" s="16">
        <v>0.27115669300806838</v>
      </c>
      <c r="L1848" s="1"/>
      <c r="M1848" s="1"/>
      <c r="N1848" s="1"/>
      <c r="O1848" s="2"/>
      <c r="P1848" s="22">
        <f t="shared" si="87"/>
        <v>0</v>
      </c>
      <c r="Q1848" s="22">
        <f t="shared" si="88"/>
        <v>0</v>
      </c>
      <c r="R1848" s="22">
        <f t="shared" si="89"/>
        <v>0</v>
      </c>
    </row>
    <row r="1849" spans="1:18" x14ac:dyDescent="0.2">
      <c r="A1849" s="1" t="s">
        <v>1856</v>
      </c>
      <c r="B1849" s="2">
        <v>5.6388224583229878</v>
      </c>
      <c r="C1849" s="10"/>
      <c r="D1849" s="11"/>
      <c r="E1849" s="2">
        <v>716.25186261785336</v>
      </c>
      <c r="F1849" s="2">
        <v>1.0028968022749405</v>
      </c>
      <c r="G1849" s="2">
        <v>637.12751749094048</v>
      </c>
      <c r="H1849" s="2">
        <v>0.82129198350384303</v>
      </c>
      <c r="I1849" s="2">
        <v>692.09803506313915</v>
      </c>
      <c r="J1849" s="16">
        <v>0.7385857215877859</v>
      </c>
      <c r="L1849" s="1"/>
      <c r="M1849" s="1"/>
      <c r="N1849" s="1"/>
      <c r="O1849" s="2"/>
      <c r="P1849" s="22">
        <f t="shared" si="87"/>
        <v>0</v>
      </c>
      <c r="Q1849" s="22">
        <f t="shared" si="88"/>
        <v>0</v>
      </c>
      <c r="R1849" s="22">
        <f t="shared" si="89"/>
        <v>0</v>
      </c>
    </row>
    <row r="1850" spans="1:18" x14ac:dyDescent="0.2">
      <c r="A1850" s="1" t="s">
        <v>1857</v>
      </c>
      <c r="B1850" s="2">
        <v>23.101610451161555</v>
      </c>
      <c r="C1850" s="10"/>
      <c r="D1850" s="11"/>
      <c r="E1850" s="2">
        <v>704.26016988602566</v>
      </c>
      <c r="F1850" s="2">
        <v>10.620553839346632</v>
      </c>
      <c r="G1850" s="2">
        <v>603.09086999185649</v>
      </c>
      <c r="H1850" s="2">
        <v>0.40240176091222246</v>
      </c>
      <c r="I1850" s="2" t="s">
        <v>9</v>
      </c>
      <c r="J1850" s="16" t="s">
        <v>9</v>
      </c>
      <c r="L1850" s="1"/>
      <c r="M1850" s="1"/>
      <c r="N1850" s="1"/>
      <c r="O1850" s="2"/>
      <c r="P1850" s="22">
        <f t="shared" si="87"/>
        <v>0</v>
      </c>
      <c r="Q1850" s="22">
        <f t="shared" si="88"/>
        <v>0</v>
      </c>
      <c r="R1850" s="22">
        <f t="shared" si="89"/>
        <v>0</v>
      </c>
    </row>
    <row r="1851" spans="1:18" x14ac:dyDescent="0.2">
      <c r="A1851" s="1" t="s">
        <v>1858</v>
      </c>
      <c r="B1851" s="2">
        <v>37.33240983956474</v>
      </c>
      <c r="C1851" s="10"/>
      <c r="D1851" s="11"/>
      <c r="E1851" s="2">
        <v>697.28489890042408</v>
      </c>
      <c r="F1851" s="2">
        <v>16.720616263505896</v>
      </c>
      <c r="G1851" s="2">
        <v>597.91309927085547</v>
      </c>
      <c r="H1851" s="2">
        <v>1.8623564760127218</v>
      </c>
      <c r="I1851" s="2" t="s">
        <v>9</v>
      </c>
      <c r="J1851" s="16" t="s">
        <v>9</v>
      </c>
      <c r="L1851" s="1"/>
      <c r="M1851" s="1"/>
      <c r="N1851" s="1"/>
      <c r="O1851" s="2"/>
      <c r="P1851" s="22">
        <f t="shared" si="87"/>
        <v>0</v>
      </c>
      <c r="Q1851" s="22">
        <f t="shared" si="88"/>
        <v>0</v>
      </c>
      <c r="R1851" s="22">
        <f t="shared" si="89"/>
        <v>0</v>
      </c>
    </row>
    <row r="1852" spans="1:18" x14ac:dyDescent="0.2">
      <c r="A1852" s="1" t="s">
        <v>1859</v>
      </c>
      <c r="B1852" s="2">
        <v>1.0568994132329688</v>
      </c>
      <c r="C1852" s="10"/>
      <c r="D1852" s="11"/>
      <c r="E1852" s="2" t="s">
        <v>9</v>
      </c>
      <c r="F1852" s="2" t="s">
        <v>9</v>
      </c>
      <c r="G1852" s="2">
        <v>655.00375200826215</v>
      </c>
      <c r="H1852" s="2">
        <v>4.3602099367813757E-2</v>
      </c>
      <c r="I1852" s="2" t="s">
        <v>9</v>
      </c>
      <c r="J1852" s="16" t="s">
        <v>9</v>
      </c>
      <c r="L1852" s="1"/>
      <c r="M1852" s="1"/>
      <c r="N1852" s="1"/>
      <c r="O1852" s="2"/>
      <c r="P1852" s="22">
        <f t="shared" si="87"/>
        <v>0</v>
      </c>
      <c r="Q1852" s="22">
        <f t="shared" si="88"/>
        <v>0</v>
      </c>
      <c r="R1852" s="22">
        <f t="shared" si="89"/>
        <v>0</v>
      </c>
    </row>
    <row r="1853" spans="1:18" x14ac:dyDescent="0.2">
      <c r="A1853" s="1" t="s">
        <v>1860</v>
      </c>
      <c r="B1853" s="2">
        <v>1.7123839643148069</v>
      </c>
      <c r="C1853" s="12">
        <v>0.02</v>
      </c>
      <c r="D1853" s="12">
        <v>956.4</v>
      </c>
      <c r="E1853" s="2">
        <v>684.72214441912865</v>
      </c>
      <c r="F1853" s="2">
        <v>0.41745757997789784</v>
      </c>
      <c r="G1853" s="2" t="s">
        <v>9</v>
      </c>
      <c r="H1853" s="2" t="s">
        <v>9</v>
      </c>
      <c r="I1853" s="2" t="s">
        <v>9</v>
      </c>
      <c r="J1853" s="16" t="s">
        <v>9</v>
      </c>
      <c r="L1853" s="1"/>
      <c r="M1853" s="1"/>
      <c r="N1853" s="1"/>
      <c r="O1853" s="2"/>
      <c r="P1853" s="22">
        <f t="shared" si="87"/>
        <v>0</v>
      </c>
      <c r="Q1853" s="22">
        <f t="shared" si="88"/>
        <v>0</v>
      </c>
      <c r="R1853" s="22">
        <f t="shared" si="89"/>
        <v>0</v>
      </c>
    </row>
    <row r="1854" spans="1:18" x14ac:dyDescent="0.2">
      <c r="A1854" s="1" t="s">
        <v>1861</v>
      </c>
      <c r="B1854" s="2">
        <v>2.1035619851631142</v>
      </c>
      <c r="C1854" s="10"/>
      <c r="D1854" s="11"/>
      <c r="E1854" s="2">
        <v>619.05459813610571</v>
      </c>
      <c r="F1854" s="2">
        <v>0.47811847491782422</v>
      </c>
      <c r="G1854" s="2">
        <v>692.11484123172102</v>
      </c>
      <c r="H1854" s="2">
        <v>0.28658215480910754</v>
      </c>
      <c r="I1854" s="2" t="s">
        <v>9</v>
      </c>
      <c r="J1854" s="16" t="s">
        <v>9</v>
      </c>
      <c r="L1854" s="1"/>
      <c r="M1854" s="1"/>
      <c r="N1854" s="1"/>
      <c r="O1854" s="2"/>
      <c r="P1854" s="22">
        <f t="shared" si="87"/>
        <v>0</v>
      </c>
      <c r="Q1854" s="22">
        <f t="shared" si="88"/>
        <v>0</v>
      </c>
      <c r="R1854" s="22">
        <f t="shared" si="89"/>
        <v>0</v>
      </c>
    </row>
    <row r="1855" spans="1:18" x14ac:dyDescent="0.2">
      <c r="A1855" s="1" t="s">
        <v>1862</v>
      </c>
      <c r="B1855" s="2">
        <v>3.4315416683002051</v>
      </c>
      <c r="C1855" s="10"/>
      <c r="D1855" s="11"/>
      <c r="E1855" s="2">
        <v>663.51382323257758</v>
      </c>
      <c r="F1855" s="2">
        <v>1.2267511304535919</v>
      </c>
      <c r="G1855" s="2" t="s">
        <v>9</v>
      </c>
      <c r="H1855" s="2" t="s">
        <v>9</v>
      </c>
      <c r="I1855" s="2" t="s">
        <v>9</v>
      </c>
      <c r="J1855" s="16" t="s">
        <v>9</v>
      </c>
      <c r="L1855" s="1"/>
      <c r="M1855" s="1"/>
      <c r="N1855" s="1"/>
      <c r="O1855" s="2"/>
      <c r="P1855" s="22">
        <f t="shared" si="87"/>
        <v>0</v>
      </c>
      <c r="Q1855" s="22">
        <f t="shared" si="88"/>
        <v>0</v>
      </c>
      <c r="R1855" s="22">
        <f t="shared" si="89"/>
        <v>0</v>
      </c>
    </row>
    <row r="1856" spans="1:18" x14ac:dyDescent="0.2">
      <c r="A1856" s="1" t="s">
        <v>1863</v>
      </c>
      <c r="B1856" s="2">
        <v>41.704804345648036</v>
      </c>
      <c r="C1856" s="10"/>
      <c r="D1856" s="11"/>
      <c r="E1856" s="2">
        <v>721.85261831414891</v>
      </c>
      <c r="F1856" s="2">
        <v>10.539070366343038</v>
      </c>
      <c r="G1856" s="2">
        <v>681.92417009554777</v>
      </c>
      <c r="H1856" s="2">
        <v>6.692031923865108</v>
      </c>
      <c r="I1856" s="2">
        <v>700.00733412842919</v>
      </c>
      <c r="J1856" s="16">
        <v>4.2380501937017501</v>
      </c>
      <c r="L1856" s="1"/>
      <c r="M1856" s="1"/>
      <c r="N1856" s="1"/>
      <c r="O1856" s="2"/>
      <c r="P1856" s="22">
        <f t="shared" si="87"/>
        <v>0</v>
      </c>
      <c r="Q1856" s="22">
        <f t="shared" si="88"/>
        <v>0</v>
      </c>
      <c r="R1856" s="22">
        <f t="shared" si="89"/>
        <v>0</v>
      </c>
    </row>
    <row r="1857" spans="1:18" x14ac:dyDescent="0.2">
      <c r="A1857" s="1" t="s">
        <v>1864</v>
      </c>
      <c r="B1857" s="2">
        <v>6.3242116543171161</v>
      </c>
      <c r="C1857" s="10"/>
      <c r="D1857" s="11"/>
      <c r="E1857" s="2">
        <v>640.058253807087</v>
      </c>
      <c r="F1857" s="2">
        <v>3.1640827013100745</v>
      </c>
      <c r="G1857" s="2" t="s">
        <v>9</v>
      </c>
      <c r="H1857" s="2" t="s">
        <v>9</v>
      </c>
      <c r="I1857" s="2" t="s">
        <v>9</v>
      </c>
      <c r="J1857" s="16" t="s">
        <v>9</v>
      </c>
      <c r="L1857" s="1"/>
      <c r="M1857" s="1"/>
      <c r="N1857" s="1"/>
      <c r="O1857" s="2"/>
      <c r="P1857" s="22">
        <f t="shared" si="87"/>
        <v>0</v>
      </c>
      <c r="Q1857" s="22">
        <f t="shared" si="88"/>
        <v>0</v>
      </c>
      <c r="R1857" s="22">
        <f t="shared" si="89"/>
        <v>0</v>
      </c>
    </row>
    <row r="1858" spans="1:18" x14ac:dyDescent="0.2">
      <c r="A1858" s="1" t="s">
        <v>1865</v>
      </c>
      <c r="B1858" s="2">
        <v>43.247278524849392</v>
      </c>
      <c r="C1858" s="10"/>
      <c r="D1858" s="11"/>
      <c r="E1858" s="2">
        <v>715.58783055420599</v>
      </c>
      <c r="F1858" s="2">
        <v>9.9657634073996029</v>
      </c>
      <c r="G1858" s="2">
        <v>727.10858616082851</v>
      </c>
      <c r="H1858" s="2">
        <v>9.7597139564207005</v>
      </c>
      <c r="I1858" s="2">
        <v>637.3542284475194</v>
      </c>
      <c r="J1858" s="16">
        <v>1.5141079511551934</v>
      </c>
      <c r="L1858" s="1"/>
      <c r="M1858" s="1"/>
      <c r="N1858" s="1"/>
      <c r="O1858" s="2"/>
      <c r="P1858" s="22">
        <f t="shared" si="87"/>
        <v>0</v>
      </c>
      <c r="Q1858" s="22">
        <f t="shared" si="88"/>
        <v>0</v>
      </c>
      <c r="R1858" s="22">
        <f t="shared" si="89"/>
        <v>0</v>
      </c>
    </row>
    <row r="1859" spans="1:18" x14ac:dyDescent="0.2">
      <c r="A1859" s="1" t="s">
        <v>1866</v>
      </c>
      <c r="B1859" s="2">
        <v>16.619185147432297</v>
      </c>
      <c r="C1859" s="10"/>
      <c r="D1859" s="11"/>
      <c r="E1859" s="2">
        <v>635.17201682498012</v>
      </c>
      <c r="F1859" s="2">
        <v>8.7635572344643364</v>
      </c>
      <c r="G1859" s="2">
        <v>590.40094720594732</v>
      </c>
      <c r="H1859" s="2">
        <v>0.2009882516105832</v>
      </c>
      <c r="I1859" s="2" t="s">
        <v>9</v>
      </c>
      <c r="J1859" s="16" t="s">
        <v>9</v>
      </c>
      <c r="L1859" s="1"/>
      <c r="M1859" s="1"/>
      <c r="N1859" s="1"/>
      <c r="O1859" s="2"/>
      <c r="P1859" s="22">
        <f t="shared" si="87"/>
        <v>0</v>
      </c>
      <c r="Q1859" s="22">
        <f t="shared" si="88"/>
        <v>0</v>
      </c>
      <c r="R1859" s="22">
        <f t="shared" si="89"/>
        <v>0</v>
      </c>
    </row>
    <row r="1860" spans="1:18" x14ac:dyDescent="0.2">
      <c r="A1860" s="1" t="s">
        <v>1867</v>
      </c>
      <c r="B1860" s="2">
        <v>15.418011613369751</v>
      </c>
      <c r="C1860" s="10"/>
      <c r="D1860" s="11"/>
      <c r="E1860" s="2">
        <v>724.50965777186195</v>
      </c>
      <c r="F1860" s="2">
        <v>3.0063358068848021</v>
      </c>
      <c r="G1860" s="2">
        <v>681.75666997950702</v>
      </c>
      <c r="H1860" s="2">
        <v>2.6636369273291547</v>
      </c>
      <c r="I1860" s="2">
        <v>598.65361575057341</v>
      </c>
      <c r="J1860" s="16">
        <v>2.012079410953183</v>
      </c>
      <c r="L1860" s="1"/>
      <c r="M1860" s="1"/>
      <c r="N1860" s="1"/>
      <c r="O1860" s="2"/>
      <c r="P1860" s="22">
        <f t="shared" si="87"/>
        <v>0</v>
      </c>
      <c r="Q1860" s="22">
        <f t="shared" si="88"/>
        <v>0</v>
      </c>
      <c r="R1860" s="22">
        <f t="shared" si="89"/>
        <v>0</v>
      </c>
    </row>
    <row r="1861" spans="1:18" x14ac:dyDescent="0.2">
      <c r="A1861" s="1" t="s">
        <v>1868</v>
      </c>
      <c r="B1861" s="2">
        <v>3.0159259114055836</v>
      </c>
      <c r="C1861" s="10"/>
      <c r="D1861" s="11"/>
      <c r="E1861" s="2">
        <v>619.36647720747726</v>
      </c>
      <c r="F1861" s="2">
        <v>0.83751293528525628</v>
      </c>
      <c r="G1861" s="2">
        <v>750.07834786305045</v>
      </c>
      <c r="H1861" s="2">
        <v>0.70697460502073617</v>
      </c>
      <c r="I1861" s="2" t="s">
        <v>9</v>
      </c>
      <c r="J1861" s="16" t="s">
        <v>9</v>
      </c>
      <c r="L1861" s="1"/>
      <c r="M1861" s="1"/>
      <c r="N1861" s="1"/>
      <c r="O1861" s="2"/>
      <c r="P1861" s="22">
        <f t="shared" si="87"/>
        <v>0</v>
      </c>
      <c r="Q1861" s="22">
        <f t="shared" si="88"/>
        <v>0</v>
      </c>
      <c r="R1861" s="22">
        <f t="shared" si="89"/>
        <v>0</v>
      </c>
    </row>
    <row r="1862" spans="1:18" x14ac:dyDescent="0.2">
      <c r="A1862" s="1" t="s">
        <v>1869</v>
      </c>
      <c r="B1862" s="2">
        <v>4.0657684382936274</v>
      </c>
      <c r="C1862" s="12">
        <v>0.06</v>
      </c>
      <c r="D1862" s="12">
        <v>888.5</v>
      </c>
      <c r="E1862" s="2">
        <v>644.77420591648183</v>
      </c>
      <c r="F1862" s="2">
        <v>1.5841087428363856</v>
      </c>
      <c r="G1862" s="2">
        <v>613.5111538881622</v>
      </c>
      <c r="H1862" s="2">
        <v>0.26960135283893893</v>
      </c>
      <c r="I1862" s="2" t="s">
        <v>9</v>
      </c>
      <c r="J1862" s="16" t="s">
        <v>9</v>
      </c>
      <c r="L1862" s="1"/>
      <c r="M1862" s="1"/>
      <c r="N1862" s="1"/>
      <c r="O1862" s="2"/>
      <c r="P1862" s="22">
        <f t="shared" si="87"/>
        <v>0</v>
      </c>
      <c r="Q1862" s="22">
        <f t="shared" si="88"/>
        <v>0</v>
      </c>
      <c r="R1862" s="22">
        <f t="shared" si="89"/>
        <v>0</v>
      </c>
    </row>
    <row r="1863" spans="1:18" x14ac:dyDescent="0.2">
      <c r="A1863" s="1" t="s">
        <v>1870</v>
      </c>
      <c r="B1863" s="2">
        <v>9.0875053906770695</v>
      </c>
      <c r="C1863" s="10"/>
      <c r="D1863" s="11"/>
      <c r="E1863" s="2">
        <v>638.6417582959167</v>
      </c>
      <c r="F1863" s="2">
        <v>2.6336047946483703</v>
      </c>
      <c r="G1863" s="2">
        <v>649.6133627060949</v>
      </c>
      <c r="H1863" s="2">
        <v>1.5728912480392698</v>
      </c>
      <c r="I1863" s="2">
        <v>695.48542129570444</v>
      </c>
      <c r="J1863" s="16">
        <v>0.44262833144426778</v>
      </c>
      <c r="L1863" s="1"/>
      <c r="M1863" s="1"/>
      <c r="N1863" s="1"/>
      <c r="O1863" s="2"/>
      <c r="P1863" s="22">
        <f t="shared" si="87"/>
        <v>0</v>
      </c>
      <c r="Q1863" s="22">
        <f t="shared" si="88"/>
        <v>0</v>
      </c>
      <c r="R1863" s="22">
        <f t="shared" si="89"/>
        <v>0</v>
      </c>
    </row>
    <row r="1864" spans="1:18" x14ac:dyDescent="0.2">
      <c r="A1864" s="1" t="s">
        <v>1871</v>
      </c>
      <c r="B1864" s="2">
        <v>16.13175903782404</v>
      </c>
      <c r="C1864" s="10"/>
      <c r="D1864" s="11"/>
      <c r="E1864" s="2">
        <v>678.30538920101606</v>
      </c>
      <c r="F1864" s="2">
        <v>4.4783211717334268</v>
      </c>
      <c r="G1864" s="2">
        <v>699.70516088322995</v>
      </c>
      <c r="H1864" s="2">
        <v>1.7950298207094795</v>
      </c>
      <c r="I1864" s="2">
        <v>705.47027670671719</v>
      </c>
      <c r="J1864" s="16">
        <v>1.7266656603729365</v>
      </c>
      <c r="L1864" s="1"/>
      <c r="M1864" s="1"/>
      <c r="N1864" s="1"/>
      <c r="O1864" s="2"/>
      <c r="P1864" s="22">
        <f t="shared" si="87"/>
        <v>0</v>
      </c>
      <c r="Q1864" s="22">
        <f t="shared" si="88"/>
        <v>0</v>
      </c>
      <c r="R1864" s="22">
        <f t="shared" si="89"/>
        <v>0</v>
      </c>
    </row>
    <row r="1865" spans="1:18" x14ac:dyDescent="0.2">
      <c r="A1865" s="1" t="s">
        <v>1872</v>
      </c>
      <c r="B1865" s="2">
        <v>11.366269825712331</v>
      </c>
      <c r="C1865" s="10"/>
      <c r="D1865" s="11"/>
      <c r="E1865" s="2">
        <v>692.37836046931056</v>
      </c>
      <c r="F1865" s="2">
        <v>4.2214608452200286</v>
      </c>
      <c r="G1865" s="2" t="s">
        <v>9</v>
      </c>
      <c r="H1865" s="2" t="s">
        <v>9</v>
      </c>
      <c r="I1865" s="2" t="s">
        <v>9</v>
      </c>
      <c r="J1865" s="16" t="s">
        <v>9</v>
      </c>
      <c r="L1865" s="1"/>
      <c r="M1865" s="1"/>
      <c r="N1865" s="1"/>
      <c r="O1865" s="2"/>
      <c r="P1865" s="22">
        <f t="shared" si="87"/>
        <v>0</v>
      </c>
      <c r="Q1865" s="22">
        <f t="shared" si="88"/>
        <v>0</v>
      </c>
      <c r="R1865" s="22">
        <f t="shared" si="89"/>
        <v>0</v>
      </c>
    </row>
    <row r="1866" spans="1:18" x14ac:dyDescent="0.2">
      <c r="A1866" s="1" t="s">
        <v>1873</v>
      </c>
      <c r="B1866" s="2">
        <v>1.9514686600192541</v>
      </c>
      <c r="C1866" s="10"/>
      <c r="D1866" s="11"/>
      <c r="E1866" s="2">
        <v>702.58688075427244</v>
      </c>
      <c r="F1866" s="2">
        <v>0.48340541702764184</v>
      </c>
      <c r="G1866" s="2">
        <v>614.58751314834456</v>
      </c>
      <c r="H1866" s="2">
        <v>0.22622938670947104</v>
      </c>
      <c r="I1866" s="2" t="s">
        <v>9</v>
      </c>
      <c r="J1866" s="16" t="s">
        <v>9</v>
      </c>
      <c r="L1866" s="1"/>
      <c r="M1866" s="1"/>
      <c r="N1866" s="1"/>
      <c r="O1866" s="2"/>
      <c r="P1866" s="22">
        <f t="shared" si="87"/>
        <v>0</v>
      </c>
      <c r="Q1866" s="22">
        <f t="shared" si="88"/>
        <v>0</v>
      </c>
      <c r="R1866" s="22">
        <f t="shared" si="89"/>
        <v>0</v>
      </c>
    </row>
    <row r="1867" spans="1:18" x14ac:dyDescent="0.2">
      <c r="A1867" s="1" t="s">
        <v>1874</v>
      </c>
      <c r="B1867" s="2">
        <v>7.5102259510461185</v>
      </c>
      <c r="C1867" s="10"/>
      <c r="D1867" s="11"/>
      <c r="E1867" s="2">
        <v>627.52131495655658</v>
      </c>
      <c r="F1867" s="2">
        <v>2.3915444872816325</v>
      </c>
      <c r="G1867" s="2">
        <v>673.73058007523298</v>
      </c>
      <c r="H1867" s="2">
        <v>1.3623293535001739</v>
      </c>
      <c r="I1867" s="2">
        <v>769.18300371028874</v>
      </c>
      <c r="J1867" s="16">
        <v>7.6006215557898701E-2</v>
      </c>
      <c r="L1867" s="1"/>
      <c r="M1867" s="1"/>
      <c r="N1867" s="1"/>
      <c r="O1867" s="2"/>
      <c r="P1867" s="22">
        <f t="shared" si="87"/>
        <v>0</v>
      </c>
      <c r="Q1867" s="22">
        <f t="shared" si="88"/>
        <v>0</v>
      </c>
      <c r="R1867" s="22">
        <f t="shared" si="89"/>
        <v>0</v>
      </c>
    </row>
    <row r="1868" spans="1:18" x14ac:dyDescent="0.2">
      <c r="A1868" s="1" t="s">
        <v>1875</v>
      </c>
      <c r="B1868" s="2">
        <v>0.85220614820332552</v>
      </c>
      <c r="C1868" s="10"/>
      <c r="D1868" s="11"/>
      <c r="E1868" s="2">
        <v>661.92383867200851</v>
      </c>
      <c r="F1868" s="2">
        <v>0.11214328572746916</v>
      </c>
      <c r="G1868" s="2" t="s">
        <v>9</v>
      </c>
      <c r="H1868" s="2" t="s">
        <v>9</v>
      </c>
      <c r="I1868" s="2" t="s">
        <v>9</v>
      </c>
      <c r="J1868" s="16" t="s">
        <v>9</v>
      </c>
      <c r="L1868" s="1"/>
      <c r="M1868" s="1"/>
      <c r="N1868" s="1"/>
      <c r="O1868" s="2"/>
      <c r="P1868" s="22">
        <f t="shared" si="87"/>
        <v>0</v>
      </c>
      <c r="Q1868" s="22">
        <f t="shared" si="88"/>
        <v>0</v>
      </c>
      <c r="R1868" s="22">
        <f t="shared" si="89"/>
        <v>0</v>
      </c>
    </row>
    <row r="1869" spans="1:18" x14ac:dyDescent="0.2">
      <c r="A1869" s="1" t="s">
        <v>1876</v>
      </c>
      <c r="B1869" s="2">
        <v>10.835239128256731</v>
      </c>
      <c r="C1869" s="10"/>
      <c r="D1869" s="11"/>
      <c r="E1869" s="2">
        <v>541.24563487253442</v>
      </c>
      <c r="F1869" s="2">
        <v>3.8673696004348104</v>
      </c>
      <c r="G1869" s="2">
        <v>680.82550408234079</v>
      </c>
      <c r="H1869" s="2">
        <v>2.8938828189868873</v>
      </c>
      <c r="I1869" s="2" t="s">
        <v>9</v>
      </c>
      <c r="J1869" s="16" t="s">
        <v>9</v>
      </c>
      <c r="L1869" s="1"/>
      <c r="M1869" s="1"/>
      <c r="N1869" s="1"/>
      <c r="O1869" s="2"/>
      <c r="P1869" s="22">
        <f t="shared" si="87"/>
        <v>0</v>
      </c>
      <c r="Q1869" s="22">
        <f t="shared" si="88"/>
        <v>0</v>
      </c>
      <c r="R1869" s="22">
        <f t="shared" si="89"/>
        <v>0</v>
      </c>
    </row>
    <row r="1870" spans="1:18" x14ac:dyDescent="0.2">
      <c r="A1870" s="1" t="s">
        <v>1877</v>
      </c>
      <c r="B1870" s="2">
        <v>1.9508588056437668</v>
      </c>
      <c r="C1870" s="10"/>
      <c r="D1870" s="11"/>
      <c r="E1870" s="2">
        <v>610.57937536384929</v>
      </c>
      <c r="F1870" s="2">
        <v>0.59919816625815625</v>
      </c>
      <c r="G1870" s="2" t="s">
        <v>9</v>
      </c>
      <c r="H1870" s="2" t="s">
        <v>9</v>
      </c>
      <c r="I1870" s="2" t="s">
        <v>9</v>
      </c>
      <c r="J1870" s="16" t="s">
        <v>9</v>
      </c>
      <c r="L1870" s="1"/>
      <c r="M1870" s="1"/>
      <c r="N1870" s="1"/>
      <c r="O1870" s="2"/>
      <c r="P1870" s="22">
        <f t="shared" si="87"/>
        <v>0</v>
      </c>
      <c r="Q1870" s="22">
        <f t="shared" si="88"/>
        <v>0</v>
      </c>
      <c r="R1870" s="22">
        <f t="shared" si="89"/>
        <v>0</v>
      </c>
    </row>
    <row r="1871" spans="1:18" x14ac:dyDescent="0.2">
      <c r="A1871" s="1" t="s">
        <v>1878</v>
      </c>
      <c r="B1871" s="2">
        <v>7.2176265338926573</v>
      </c>
      <c r="C1871" s="10"/>
      <c r="D1871" s="11"/>
      <c r="E1871" s="2">
        <v>683.63586152182438</v>
      </c>
      <c r="F1871" s="2">
        <v>2.8336773481765252</v>
      </c>
      <c r="G1871" s="2" t="s">
        <v>9</v>
      </c>
      <c r="H1871" s="2" t="s">
        <v>9</v>
      </c>
      <c r="I1871" s="2" t="s">
        <v>9</v>
      </c>
      <c r="J1871" s="16" t="s">
        <v>9</v>
      </c>
      <c r="L1871" s="1"/>
      <c r="M1871" s="1"/>
      <c r="N1871" s="1"/>
      <c r="O1871" s="2"/>
      <c r="P1871" s="22">
        <f t="shared" si="87"/>
        <v>0</v>
      </c>
      <c r="Q1871" s="22">
        <f t="shared" si="88"/>
        <v>0</v>
      </c>
      <c r="R1871" s="22">
        <f t="shared" si="89"/>
        <v>0</v>
      </c>
    </row>
    <row r="1872" spans="1:18" x14ac:dyDescent="0.2">
      <c r="A1872" s="1" t="s">
        <v>1879</v>
      </c>
      <c r="B1872" s="2">
        <v>12.613552706664402</v>
      </c>
      <c r="C1872" s="10"/>
      <c r="D1872" s="11"/>
      <c r="E1872" s="2">
        <v>674.05609519124403</v>
      </c>
      <c r="F1872" s="2">
        <v>5.7206442428591897</v>
      </c>
      <c r="G1872" s="2">
        <v>658.77771700614221</v>
      </c>
      <c r="H1872" s="2">
        <v>0.68798846262557312</v>
      </c>
      <c r="I1872" s="2" t="s">
        <v>9</v>
      </c>
      <c r="J1872" s="16" t="s">
        <v>9</v>
      </c>
      <c r="L1872" s="1"/>
      <c r="M1872" s="1"/>
      <c r="N1872" s="1"/>
      <c r="O1872" s="2"/>
      <c r="P1872" s="22">
        <f t="shared" si="87"/>
        <v>0</v>
      </c>
      <c r="Q1872" s="22">
        <f t="shared" si="88"/>
        <v>0</v>
      </c>
      <c r="R1872" s="22">
        <f t="shared" si="89"/>
        <v>0</v>
      </c>
    </row>
    <row r="1873" spans="1:18" x14ac:dyDescent="0.2">
      <c r="A1873" s="1" t="s">
        <v>1880</v>
      </c>
      <c r="B1873" s="2">
        <v>1.0909423556932085</v>
      </c>
      <c r="C1873" s="10"/>
      <c r="D1873" s="11"/>
      <c r="E1873" s="2">
        <v>674.70942850452138</v>
      </c>
      <c r="F1873" s="2">
        <v>0.17851924326984525</v>
      </c>
      <c r="G1873" s="2" t="s">
        <v>9</v>
      </c>
      <c r="H1873" s="2" t="s">
        <v>9</v>
      </c>
      <c r="I1873" s="2" t="s">
        <v>9</v>
      </c>
      <c r="J1873" s="16" t="s">
        <v>9</v>
      </c>
      <c r="L1873" s="1"/>
      <c r="M1873" s="1"/>
      <c r="N1873" s="1"/>
      <c r="O1873" s="2"/>
      <c r="P1873" s="22">
        <f t="shared" si="87"/>
        <v>0</v>
      </c>
      <c r="Q1873" s="22">
        <f t="shared" si="88"/>
        <v>0</v>
      </c>
      <c r="R1873" s="22">
        <f t="shared" si="89"/>
        <v>0</v>
      </c>
    </row>
    <row r="1874" spans="1:18" x14ac:dyDescent="0.2">
      <c r="A1874" s="1" t="s">
        <v>1881</v>
      </c>
      <c r="B1874" s="2">
        <v>7.7619869055553377</v>
      </c>
      <c r="C1874" s="10"/>
      <c r="D1874" s="11"/>
      <c r="E1874" s="2">
        <v>679.80241441355781</v>
      </c>
      <c r="F1874" s="2">
        <v>2.9085595651983813</v>
      </c>
      <c r="G1874" s="2">
        <v>571.59076522221301</v>
      </c>
      <c r="H1874" s="2">
        <v>1.0282139793691998</v>
      </c>
      <c r="I1874" s="2" t="s">
        <v>9</v>
      </c>
      <c r="J1874" s="16" t="s">
        <v>9</v>
      </c>
      <c r="L1874" s="1"/>
      <c r="M1874" s="1"/>
      <c r="N1874" s="1"/>
      <c r="O1874" s="2"/>
      <c r="P1874" s="22">
        <f t="shared" si="87"/>
        <v>0</v>
      </c>
      <c r="Q1874" s="22">
        <f t="shared" si="88"/>
        <v>0</v>
      </c>
      <c r="R1874" s="22">
        <f t="shared" si="89"/>
        <v>0</v>
      </c>
    </row>
    <row r="1875" spans="1:18" x14ac:dyDescent="0.2">
      <c r="A1875" s="1" t="s">
        <v>1882</v>
      </c>
      <c r="B1875" s="2">
        <v>23.825834302566182</v>
      </c>
      <c r="C1875" s="10"/>
      <c r="D1875" s="11"/>
      <c r="E1875" s="2">
        <v>693.25682646860685</v>
      </c>
      <c r="F1875" s="2">
        <v>8.3777142229688835</v>
      </c>
      <c r="G1875" s="2">
        <v>598.58020403778107</v>
      </c>
      <c r="H1875" s="2">
        <v>4.1145638419666151</v>
      </c>
      <c r="I1875" s="2" t="s">
        <v>9</v>
      </c>
      <c r="J1875" s="16" t="s">
        <v>9</v>
      </c>
      <c r="L1875" s="1"/>
      <c r="M1875" s="1"/>
      <c r="N1875" s="1"/>
      <c r="O1875" s="2"/>
      <c r="P1875" s="22">
        <f t="shared" si="87"/>
        <v>0</v>
      </c>
      <c r="Q1875" s="22">
        <f t="shared" si="88"/>
        <v>0</v>
      </c>
      <c r="R1875" s="22">
        <f t="shared" si="89"/>
        <v>0</v>
      </c>
    </row>
    <row r="1876" spans="1:18" x14ac:dyDescent="0.2">
      <c r="A1876" s="1" t="s">
        <v>1883</v>
      </c>
      <c r="B1876" s="2">
        <v>5.3231356969546484</v>
      </c>
      <c r="C1876" s="10"/>
      <c r="D1876" s="11"/>
      <c r="E1876" s="2">
        <v>682.60683241797915</v>
      </c>
      <c r="F1876" s="2">
        <v>2.0768630365928913</v>
      </c>
      <c r="G1876" s="2">
        <v>605.2556804348294</v>
      </c>
      <c r="H1876" s="2">
        <v>0.32754502205810115</v>
      </c>
      <c r="I1876" s="2" t="s">
        <v>9</v>
      </c>
      <c r="J1876" s="16" t="s">
        <v>9</v>
      </c>
      <c r="L1876" s="1"/>
      <c r="M1876" s="1"/>
      <c r="N1876" s="1"/>
      <c r="O1876" s="2"/>
      <c r="P1876" s="22">
        <f t="shared" ref="P1876:P1939" si="90">IF(AND(L1876&gt;0,M1876=0,N1876=0),1,0)</f>
        <v>0</v>
      </c>
      <c r="Q1876" s="22">
        <f t="shared" ref="Q1876:Q1939" si="91">IF(AND(L1876=0,M1876&gt;0,N1876=0),1,0)</f>
        <v>0</v>
      </c>
      <c r="R1876" s="22">
        <f t="shared" ref="R1876:R1939" si="92">IF(AND(M1876=0,N1876=0,O1876&gt;0),1,0)</f>
        <v>0</v>
      </c>
    </row>
    <row r="1877" spans="1:18" x14ac:dyDescent="0.2">
      <c r="A1877" s="1" t="s">
        <v>1884</v>
      </c>
      <c r="B1877" s="2">
        <v>7.5624991832307478</v>
      </c>
      <c r="C1877" s="10"/>
      <c r="D1877" s="11"/>
      <c r="E1877" s="2">
        <v>785.26483715419363</v>
      </c>
      <c r="F1877" s="2">
        <v>1.6536413558247345</v>
      </c>
      <c r="G1877" s="2">
        <v>682.31663819597713</v>
      </c>
      <c r="H1877" s="2">
        <v>1.3898636239175259</v>
      </c>
      <c r="I1877" s="2">
        <v>609.26111926219414</v>
      </c>
      <c r="J1877" s="16">
        <v>0.86461677230478295</v>
      </c>
      <c r="L1877" s="1"/>
      <c r="M1877" s="1"/>
      <c r="N1877" s="1"/>
      <c r="O1877" s="2"/>
      <c r="P1877" s="22">
        <f t="shared" si="90"/>
        <v>0</v>
      </c>
      <c r="Q1877" s="22">
        <f t="shared" si="91"/>
        <v>0</v>
      </c>
      <c r="R1877" s="22">
        <f t="shared" si="92"/>
        <v>0</v>
      </c>
    </row>
    <row r="1878" spans="1:18" x14ac:dyDescent="0.2">
      <c r="A1878" s="1" t="s">
        <v>1885</v>
      </c>
      <c r="B1878" s="2">
        <v>7.5128613931687598</v>
      </c>
      <c r="C1878" s="10"/>
      <c r="D1878" s="11"/>
      <c r="E1878" s="2">
        <v>620.51029469858724</v>
      </c>
      <c r="F1878" s="2">
        <v>2.7500892176776599</v>
      </c>
      <c r="G1878" s="2">
        <v>663.01657853967083</v>
      </c>
      <c r="H1878" s="2">
        <v>1.3688478818323784</v>
      </c>
      <c r="I1878" s="2" t="s">
        <v>9</v>
      </c>
      <c r="J1878" s="16" t="s">
        <v>9</v>
      </c>
      <c r="L1878" s="1"/>
      <c r="M1878" s="1"/>
      <c r="N1878" s="1"/>
      <c r="O1878" s="2"/>
      <c r="P1878" s="22">
        <f t="shared" si="90"/>
        <v>0</v>
      </c>
      <c r="Q1878" s="22">
        <f t="shared" si="91"/>
        <v>0</v>
      </c>
      <c r="R1878" s="22">
        <f t="shared" si="92"/>
        <v>0</v>
      </c>
    </row>
    <row r="1879" spans="1:18" x14ac:dyDescent="0.2">
      <c r="A1879" s="1" t="s">
        <v>1886</v>
      </c>
      <c r="B1879" s="2">
        <v>13.063450991666777</v>
      </c>
      <c r="C1879" s="10"/>
      <c r="D1879" s="11"/>
      <c r="E1879" s="2">
        <v>655.25233474894401</v>
      </c>
      <c r="F1879" s="2">
        <v>3.8832382684070894</v>
      </c>
      <c r="G1879" s="2">
        <v>709.80746942752535</v>
      </c>
      <c r="H1879" s="2">
        <v>2.2921126104880183</v>
      </c>
      <c r="I1879" s="2" t="s">
        <v>9</v>
      </c>
      <c r="J1879" s="16" t="s">
        <v>9</v>
      </c>
      <c r="L1879" s="1"/>
      <c r="M1879" s="1"/>
      <c r="N1879" s="1"/>
      <c r="O1879" s="2"/>
      <c r="P1879" s="22">
        <f t="shared" si="90"/>
        <v>0</v>
      </c>
      <c r="Q1879" s="22">
        <f t="shared" si="91"/>
        <v>0</v>
      </c>
      <c r="R1879" s="22">
        <f t="shared" si="92"/>
        <v>0</v>
      </c>
    </row>
    <row r="1880" spans="1:18" x14ac:dyDescent="0.2">
      <c r="A1880" s="1" t="s">
        <v>1887</v>
      </c>
      <c r="B1880" s="2">
        <v>9.9552628254553213</v>
      </c>
      <c r="C1880" s="10"/>
      <c r="D1880" s="11"/>
      <c r="E1880" s="2">
        <v>664.83420545448826</v>
      </c>
      <c r="F1880" s="2">
        <v>4.3413104572399277</v>
      </c>
      <c r="G1880" s="2">
        <v>536.97374469628357</v>
      </c>
      <c r="H1880" s="2">
        <v>0.58306442024548766</v>
      </c>
      <c r="I1880" s="2" t="s">
        <v>9</v>
      </c>
      <c r="J1880" s="16" t="s">
        <v>9</v>
      </c>
      <c r="L1880" s="1"/>
      <c r="M1880" s="1"/>
      <c r="N1880" s="1"/>
      <c r="O1880" s="2"/>
      <c r="P1880" s="22">
        <f t="shared" si="90"/>
        <v>0</v>
      </c>
      <c r="Q1880" s="22">
        <f t="shared" si="91"/>
        <v>0</v>
      </c>
      <c r="R1880" s="22">
        <f t="shared" si="92"/>
        <v>0</v>
      </c>
    </row>
    <row r="1881" spans="1:18" x14ac:dyDescent="0.2">
      <c r="A1881" s="1" t="s">
        <v>1888</v>
      </c>
      <c r="B1881" s="2">
        <v>3.1323209750700243</v>
      </c>
      <c r="C1881" s="10"/>
      <c r="D1881" s="11"/>
      <c r="E1881" s="2">
        <v>648.49087922116485</v>
      </c>
      <c r="F1881" s="2">
        <v>1.1583111331843732</v>
      </c>
      <c r="G1881" s="2">
        <v>570.03964583721199</v>
      </c>
      <c r="H1881" s="2">
        <v>0.15334248414933124</v>
      </c>
      <c r="I1881" s="2" t="s">
        <v>9</v>
      </c>
      <c r="J1881" s="16" t="s">
        <v>9</v>
      </c>
      <c r="L1881" s="1"/>
      <c r="M1881" s="1"/>
      <c r="N1881" s="1"/>
      <c r="O1881" s="2"/>
      <c r="P1881" s="22">
        <f t="shared" si="90"/>
        <v>0</v>
      </c>
      <c r="Q1881" s="22">
        <f t="shared" si="91"/>
        <v>0</v>
      </c>
      <c r="R1881" s="22">
        <f t="shared" si="92"/>
        <v>0</v>
      </c>
    </row>
    <row r="1882" spans="1:18" x14ac:dyDescent="0.2">
      <c r="A1882" s="1" t="s">
        <v>1889</v>
      </c>
      <c r="B1882" s="2">
        <v>6.8685502454663867</v>
      </c>
      <c r="C1882" s="10"/>
      <c r="D1882" s="11"/>
      <c r="E1882" s="2">
        <v>635.74592071739869</v>
      </c>
      <c r="F1882" s="2">
        <v>1.799819901663732</v>
      </c>
      <c r="G1882" s="2">
        <v>689.85689825633381</v>
      </c>
      <c r="H1882" s="2">
        <v>1.4588616431438208</v>
      </c>
      <c r="I1882" s="2" t="s">
        <v>9</v>
      </c>
      <c r="J1882" s="16" t="s">
        <v>9</v>
      </c>
      <c r="L1882" s="1"/>
      <c r="M1882" s="1"/>
      <c r="N1882" s="1"/>
      <c r="O1882" s="2"/>
      <c r="P1882" s="22">
        <f t="shared" si="90"/>
        <v>0</v>
      </c>
      <c r="Q1882" s="22">
        <f t="shared" si="91"/>
        <v>0</v>
      </c>
      <c r="R1882" s="22">
        <f t="shared" si="92"/>
        <v>0</v>
      </c>
    </row>
    <row r="1883" spans="1:18" x14ac:dyDescent="0.2">
      <c r="A1883" s="1" t="s">
        <v>1890</v>
      </c>
      <c r="B1883" s="2">
        <v>91.046880377064255</v>
      </c>
      <c r="C1883" s="10"/>
      <c r="D1883" s="11"/>
      <c r="E1883" s="2">
        <v>637.25660701804293</v>
      </c>
      <c r="F1883" s="2">
        <v>44.914310188756758</v>
      </c>
      <c r="G1883" s="2">
        <v>681.5247355717355</v>
      </c>
      <c r="H1883" s="2">
        <v>8.0889418316780493</v>
      </c>
      <c r="I1883" s="2" t="s">
        <v>9</v>
      </c>
      <c r="J1883" s="16" t="s">
        <v>9</v>
      </c>
      <c r="L1883" s="1"/>
      <c r="M1883" s="1"/>
      <c r="N1883" s="1"/>
      <c r="O1883" s="2"/>
      <c r="P1883" s="22">
        <f t="shared" si="90"/>
        <v>0</v>
      </c>
      <c r="Q1883" s="22">
        <f t="shared" si="91"/>
        <v>0</v>
      </c>
      <c r="R1883" s="22">
        <f t="shared" si="92"/>
        <v>0</v>
      </c>
    </row>
    <row r="1884" spans="1:18" x14ac:dyDescent="0.2">
      <c r="A1884" s="1" t="s">
        <v>1891</v>
      </c>
      <c r="B1884" s="2">
        <v>2.8793838728366508</v>
      </c>
      <c r="C1884" s="12">
        <v>0.5</v>
      </c>
      <c r="D1884" s="12">
        <v>867</v>
      </c>
      <c r="E1884" s="2">
        <v>655.31796492142826</v>
      </c>
      <c r="F1884" s="2">
        <v>0.9257787643065335</v>
      </c>
      <c r="G1884" s="2" t="s">
        <v>9</v>
      </c>
      <c r="H1884" s="2" t="s">
        <v>9</v>
      </c>
      <c r="I1884" s="2" t="s">
        <v>9</v>
      </c>
      <c r="J1884" s="16" t="s">
        <v>9</v>
      </c>
      <c r="L1884" s="1"/>
      <c r="M1884" s="1"/>
      <c r="N1884" s="1"/>
      <c r="O1884" s="2"/>
      <c r="P1884" s="22">
        <f t="shared" si="90"/>
        <v>0</v>
      </c>
      <c r="Q1884" s="22">
        <f t="shared" si="91"/>
        <v>0</v>
      </c>
      <c r="R1884" s="22">
        <f t="shared" si="92"/>
        <v>0</v>
      </c>
    </row>
    <row r="1885" spans="1:18" x14ac:dyDescent="0.2">
      <c r="A1885" s="1" t="s">
        <v>1892</v>
      </c>
      <c r="B1885" s="2">
        <v>3.9660790284148577</v>
      </c>
      <c r="C1885" s="12">
        <v>0.15</v>
      </c>
      <c r="D1885" s="12">
        <v>828.4</v>
      </c>
      <c r="E1885" s="2">
        <v>665.64455551576395</v>
      </c>
      <c r="F1885" s="2">
        <v>1.6249297975944994</v>
      </c>
      <c r="G1885" s="2">
        <v>781.28705606045673</v>
      </c>
      <c r="H1885" s="2">
        <v>0.15786445325525966</v>
      </c>
      <c r="I1885" s="2" t="s">
        <v>9</v>
      </c>
      <c r="J1885" s="16" t="s">
        <v>9</v>
      </c>
      <c r="L1885" s="1"/>
      <c r="M1885" s="1"/>
      <c r="N1885" s="1"/>
      <c r="O1885" s="2"/>
      <c r="P1885" s="22">
        <f t="shared" si="90"/>
        <v>0</v>
      </c>
      <c r="Q1885" s="22">
        <f t="shared" si="91"/>
        <v>0</v>
      </c>
      <c r="R1885" s="22">
        <f t="shared" si="92"/>
        <v>0</v>
      </c>
    </row>
    <row r="1886" spans="1:18" x14ac:dyDescent="0.2">
      <c r="A1886" s="1" t="s">
        <v>1893</v>
      </c>
      <c r="B1886" s="2">
        <v>24.097960037113996</v>
      </c>
      <c r="C1886" s="12">
        <v>0.75</v>
      </c>
      <c r="D1886" s="12">
        <v>890.5</v>
      </c>
      <c r="E1886" s="2">
        <v>670.04987541017113</v>
      </c>
      <c r="F1886" s="2">
        <v>5.8853976002786883</v>
      </c>
      <c r="G1886" s="2">
        <v>659.49038834701832</v>
      </c>
      <c r="H1886" s="2">
        <v>5.8439164127376628</v>
      </c>
      <c r="I1886" s="2">
        <v>784.71008233695852</v>
      </c>
      <c r="J1886" s="16">
        <v>1.2557012334621636</v>
      </c>
      <c r="L1886" s="1"/>
      <c r="M1886" s="1"/>
      <c r="N1886" s="1"/>
      <c r="O1886" s="2"/>
      <c r="P1886" s="22">
        <f t="shared" si="90"/>
        <v>0</v>
      </c>
      <c r="Q1886" s="22">
        <f t="shared" si="91"/>
        <v>0</v>
      </c>
      <c r="R1886" s="22">
        <f t="shared" si="92"/>
        <v>0</v>
      </c>
    </row>
    <row r="1887" spans="1:18" x14ac:dyDescent="0.2">
      <c r="A1887" s="1" t="s">
        <v>1894</v>
      </c>
      <c r="B1887" s="2">
        <v>4.0040206827755345</v>
      </c>
      <c r="C1887" s="10"/>
      <c r="D1887" s="11"/>
      <c r="E1887" s="2">
        <v>641.72388705710011</v>
      </c>
      <c r="F1887" s="2">
        <v>1.7541686996500236</v>
      </c>
      <c r="G1887" s="2" t="s">
        <v>9</v>
      </c>
      <c r="H1887" s="2" t="s">
        <v>9</v>
      </c>
      <c r="I1887" s="2" t="s">
        <v>9</v>
      </c>
      <c r="J1887" s="16" t="s">
        <v>9</v>
      </c>
      <c r="L1887" s="1"/>
      <c r="M1887" s="1"/>
      <c r="N1887" s="1"/>
      <c r="O1887" s="2"/>
      <c r="P1887" s="22">
        <f t="shared" si="90"/>
        <v>0</v>
      </c>
      <c r="Q1887" s="22">
        <f t="shared" si="91"/>
        <v>0</v>
      </c>
      <c r="R1887" s="22">
        <f t="shared" si="92"/>
        <v>0</v>
      </c>
    </row>
    <row r="1888" spans="1:18" x14ac:dyDescent="0.2">
      <c r="A1888" s="1" t="s">
        <v>1895</v>
      </c>
      <c r="B1888" s="2">
        <v>1.4272117022342452</v>
      </c>
      <c r="C1888" s="10"/>
      <c r="D1888" s="11"/>
      <c r="E1888" s="2">
        <v>665.29401700600692</v>
      </c>
      <c r="F1888" s="2">
        <v>0.35475459305772905</v>
      </c>
      <c r="G1888" s="2" t="s">
        <v>9</v>
      </c>
      <c r="H1888" s="2" t="s">
        <v>9</v>
      </c>
      <c r="I1888" s="2" t="s">
        <v>9</v>
      </c>
      <c r="J1888" s="16" t="s">
        <v>9</v>
      </c>
      <c r="L1888" s="1"/>
      <c r="M1888" s="1"/>
      <c r="N1888" s="1"/>
      <c r="O1888" s="2"/>
      <c r="P1888" s="22">
        <f t="shared" si="90"/>
        <v>0</v>
      </c>
      <c r="Q1888" s="22">
        <f t="shared" si="91"/>
        <v>0</v>
      </c>
      <c r="R1888" s="22">
        <f t="shared" si="92"/>
        <v>0</v>
      </c>
    </row>
    <row r="1889" spans="1:18" x14ac:dyDescent="0.2">
      <c r="A1889" s="1" t="s">
        <v>1896</v>
      </c>
      <c r="B1889" s="2">
        <v>1.6314911375090935</v>
      </c>
      <c r="C1889" s="10"/>
      <c r="D1889" s="11"/>
      <c r="E1889" s="2">
        <v>626.95825801326714</v>
      </c>
      <c r="F1889" s="2">
        <v>0.26267304533416175</v>
      </c>
      <c r="G1889" s="2">
        <v>680.27858001636196</v>
      </c>
      <c r="H1889" s="2">
        <v>0.10670663735596322</v>
      </c>
      <c r="I1889" s="2" t="s">
        <v>9</v>
      </c>
      <c r="J1889" s="16" t="s">
        <v>9</v>
      </c>
      <c r="L1889" s="1"/>
      <c r="M1889" s="1"/>
      <c r="N1889" s="1"/>
      <c r="O1889" s="2"/>
      <c r="P1889" s="22">
        <f t="shared" si="90"/>
        <v>0</v>
      </c>
      <c r="Q1889" s="22">
        <f t="shared" si="91"/>
        <v>0</v>
      </c>
      <c r="R1889" s="22">
        <f t="shared" si="92"/>
        <v>0</v>
      </c>
    </row>
    <row r="1890" spans="1:18" x14ac:dyDescent="0.2">
      <c r="A1890" s="1" t="s">
        <v>1897</v>
      </c>
      <c r="B1890" s="2">
        <v>10.031603524958291</v>
      </c>
      <c r="C1890" s="10"/>
      <c r="D1890" s="11"/>
      <c r="E1890" s="2">
        <v>700.67023136220848</v>
      </c>
      <c r="F1890" s="2">
        <v>3.0647838629500295</v>
      </c>
      <c r="G1890" s="2">
        <v>726.04334462907684</v>
      </c>
      <c r="H1890" s="2">
        <v>0.82195444810380736</v>
      </c>
      <c r="I1890" s="2">
        <v>758.04568155551885</v>
      </c>
      <c r="J1890" s="16">
        <v>0.66563757234850041</v>
      </c>
      <c r="L1890" s="1"/>
      <c r="M1890" s="1"/>
      <c r="N1890" s="1"/>
      <c r="O1890" s="2"/>
      <c r="P1890" s="22">
        <f t="shared" si="90"/>
        <v>0</v>
      </c>
      <c r="Q1890" s="22">
        <f t="shared" si="91"/>
        <v>0</v>
      </c>
      <c r="R1890" s="22">
        <f t="shared" si="92"/>
        <v>0</v>
      </c>
    </row>
    <row r="1891" spans="1:18" x14ac:dyDescent="0.2">
      <c r="A1891" s="1" t="s">
        <v>1898</v>
      </c>
      <c r="B1891" s="2">
        <v>3.2640713006887001</v>
      </c>
      <c r="C1891" s="10"/>
      <c r="D1891" s="11"/>
      <c r="E1891" s="2">
        <v>678.60402883427423</v>
      </c>
      <c r="F1891" s="2">
        <v>1.1309884755492867</v>
      </c>
      <c r="G1891" s="2">
        <v>599.77381295187752</v>
      </c>
      <c r="H1891" s="2">
        <v>0.28031949917223731</v>
      </c>
      <c r="I1891" s="2" t="s">
        <v>9</v>
      </c>
      <c r="J1891" s="16" t="s">
        <v>9</v>
      </c>
      <c r="L1891" s="1"/>
      <c r="M1891" s="1"/>
      <c r="N1891" s="1"/>
      <c r="O1891" s="2"/>
      <c r="P1891" s="22">
        <f t="shared" si="90"/>
        <v>0</v>
      </c>
      <c r="Q1891" s="22">
        <f t="shared" si="91"/>
        <v>0</v>
      </c>
      <c r="R1891" s="22">
        <f t="shared" si="92"/>
        <v>0</v>
      </c>
    </row>
    <row r="1892" spans="1:18" x14ac:dyDescent="0.2">
      <c r="A1892" s="1" t="s">
        <v>1899</v>
      </c>
      <c r="B1892" s="2">
        <v>20.099841873472641</v>
      </c>
      <c r="C1892" s="10"/>
      <c r="D1892" s="11"/>
      <c r="E1892" s="2">
        <v>641.94264706821048</v>
      </c>
      <c r="F1892" s="2">
        <v>7.4741863663147079</v>
      </c>
      <c r="G1892" s="2">
        <v>680.16363646718696</v>
      </c>
      <c r="H1892" s="2">
        <v>3.5417252166276749</v>
      </c>
      <c r="I1892" s="2" t="s">
        <v>9</v>
      </c>
      <c r="J1892" s="16" t="s">
        <v>9</v>
      </c>
      <c r="L1892" s="1"/>
      <c r="M1892" s="1"/>
      <c r="N1892" s="1"/>
      <c r="O1892" s="2"/>
      <c r="P1892" s="22">
        <f t="shared" si="90"/>
        <v>0</v>
      </c>
      <c r="Q1892" s="22">
        <f t="shared" si="91"/>
        <v>0</v>
      </c>
      <c r="R1892" s="22">
        <f t="shared" si="92"/>
        <v>0</v>
      </c>
    </row>
    <row r="1893" spans="1:18" x14ac:dyDescent="0.2">
      <c r="A1893" s="1" t="s">
        <v>1900</v>
      </c>
      <c r="B1893" s="2">
        <v>3.3470768372952087</v>
      </c>
      <c r="C1893" s="10"/>
      <c r="D1893" s="11"/>
      <c r="E1893" s="2">
        <v>667.35570782843695</v>
      </c>
      <c r="F1893" s="2">
        <v>1.0873166356977477</v>
      </c>
      <c r="G1893" s="2">
        <v>625.80449731795682</v>
      </c>
      <c r="H1893" s="2">
        <v>0.39084728611856129</v>
      </c>
      <c r="I1893" s="2">
        <v>772.75560208134254</v>
      </c>
      <c r="J1893" s="16">
        <v>3.1997236360849099E-2</v>
      </c>
      <c r="L1893" s="1"/>
      <c r="M1893" s="1"/>
      <c r="N1893" s="1"/>
      <c r="O1893" s="2"/>
      <c r="P1893" s="22">
        <f t="shared" si="90"/>
        <v>0</v>
      </c>
      <c r="Q1893" s="22">
        <f t="shared" si="91"/>
        <v>0</v>
      </c>
      <c r="R1893" s="22">
        <f t="shared" si="92"/>
        <v>0</v>
      </c>
    </row>
    <row r="1894" spans="1:18" x14ac:dyDescent="0.2">
      <c r="A1894" s="1" t="s">
        <v>1901</v>
      </c>
      <c r="B1894" s="2">
        <v>3.0295169517735872</v>
      </c>
      <c r="C1894" s="10"/>
      <c r="D1894" s="11"/>
      <c r="E1894" s="2">
        <v>699.1327393738967</v>
      </c>
      <c r="F1894" s="2">
        <v>1.2235612976200543</v>
      </c>
      <c r="G1894" s="2" t="s">
        <v>9</v>
      </c>
      <c r="H1894" s="2" t="s">
        <v>9</v>
      </c>
      <c r="I1894" s="2" t="s">
        <v>9</v>
      </c>
      <c r="J1894" s="16" t="s">
        <v>9</v>
      </c>
      <c r="L1894" s="1"/>
      <c r="M1894" s="1"/>
      <c r="N1894" s="1"/>
      <c r="O1894" s="2"/>
      <c r="P1894" s="22">
        <f t="shared" si="90"/>
        <v>0</v>
      </c>
      <c r="Q1894" s="22">
        <f t="shared" si="91"/>
        <v>0</v>
      </c>
      <c r="R1894" s="22">
        <f t="shared" si="92"/>
        <v>0</v>
      </c>
    </row>
    <row r="1895" spans="1:18" x14ac:dyDescent="0.2">
      <c r="A1895" s="1" t="s">
        <v>1902</v>
      </c>
      <c r="B1895" s="2">
        <v>1.103291906796827</v>
      </c>
      <c r="C1895" s="10"/>
      <c r="D1895" s="11"/>
      <c r="E1895" s="2">
        <v>549.5613166297378</v>
      </c>
      <c r="F1895" s="2">
        <v>9.3683634686575298E-2</v>
      </c>
      <c r="G1895" s="2">
        <v>646.36768042155768</v>
      </c>
      <c r="H1895" s="2">
        <v>4.0472132798734739E-2</v>
      </c>
      <c r="I1895" s="2" t="s">
        <v>9</v>
      </c>
      <c r="J1895" s="16" t="s">
        <v>9</v>
      </c>
      <c r="L1895" s="1"/>
      <c r="M1895" s="1"/>
      <c r="N1895" s="1"/>
      <c r="O1895" s="2"/>
      <c r="P1895" s="22">
        <f t="shared" si="90"/>
        <v>0</v>
      </c>
      <c r="Q1895" s="22">
        <f t="shared" si="91"/>
        <v>0</v>
      </c>
      <c r="R1895" s="22">
        <f t="shared" si="92"/>
        <v>0</v>
      </c>
    </row>
    <row r="1896" spans="1:18" x14ac:dyDescent="0.2">
      <c r="A1896" s="1" t="s">
        <v>1903</v>
      </c>
      <c r="B1896" s="2">
        <v>4.8124262185108231</v>
      </c>
      <c r="C1896" s="10"/>
      <c r="D1896" s="11"/>
      <c r="E1896" s="2">
        <v>663.86909942835428</v>
      </c>
      <c r="F1896" s="2">
        <v>1.8375337236781897</v>
      </c>
      <c r="G1896" s="2" t="s">
        <v>9</v>
      </c>
      <c r="H1896" s="2" t="s">
        <v>9</v>
      </c>
      <c r="I1896" s="2" t="s">
        <v>9</v>
      </c>
      <c r="J1896" s="16" t="s">
        <v>9</v>
      </c>
      <c r="L1896" s="1"/>
      <c r="M1896" s="1"/>
      <c r="N1896" s="1"/>
      <c r="O1896" s="2"/>
      <c r="P1896" s="22">
        <f t="shared" si="90"/>
        <v>0</v>
      </c>
      <c r="Q1896" s="22">
        <f t="shared" si="91"/>
        <v>0</v>
      </c>
      <c r="R1896" s="22">
        <f t="shared" si="92"/>
        <v>0</v>
      </c>
    </row>
    <row r="1897" spans="1:18" x14ac:dyDescent="0.2">
      <c r="A1897" s="1" t="s">
        <v>1904</v>
      </c>
      <c r="B1897" s="2">
        <v>1.6099284292329339</v>
      </c>
      <c r="C1897" s="12">
        <v>0.02</v>
      </c>
      <c r="D1897" s="12">
        <v>944.3</v>
      </c>
      <c r="E1897" s="2">
        <v>678.28757714515939</v>
      </c>
      <c r="F1897" s="2">
        <v>0.36423980752176521</v>
      </c>
      <c r="G1897" s="2" t="s">
        <v>9</v>
      </c>
      <c r="H1897" s="2" t="s">
        <v>9</v>
      </c>
      <c r="I1897" s="2" t="s">
        <v>9</v>
      </c>
      <c r="J1897" s="16" t="s">
        <v>9</v>
      </c>
      <c r="L1897" s="1"/>
      <c r="M1897" s="1"/>
      <c r="N1897" s="1"/>
      <c r="O1897" s="2"/>
      <c r="P1897" s="22">
        <f t="shared" si="90"/>
        <v>0</v>
      </c>
      <c r="Q1897" s="22">
        <f t="shared" si="91"/>
        <v>0</v>
      </c>
      <c r="R1897" s="22">
        <f t="shared" si="92"/>
        <v>0</v>
      </c>
    </row>
    <row r="1898" spans="1:18" x14ac:dyDescent="0.2">
      <c r="A1898" s="1" t="s">
        <v>1905</v>
      </c>
      <c r="B1898" s="2">
        <v>2.6442196695460507</v>
      </c>
      <c r="C1898" s="10"/>
      <c r="D1898" s="11"/>
      <c r="E1898" s="2">
        <v>728.10182445199791</v>
      </c>
      <c r="F1898" s="2">
        <v>0.74495572552869127</v>
      </c>
      <c r="G1898" s="2">
        <v>604.6564433662387</v>
      </c>
      <c r="H1898" s="2">
        <v>0.30953221212242793</v>
      </c>
      <c r="I1898" s="2" t="s">
        <v>9</v>
      </c>
      <c r="J1898" s="16" t="s">
        <v>9</v>
      </c>
      <c r="L1898" s="1"/>
      <c r="M1898" s="1"/>
      <c r="N1898" s="1"/>
      <c r="O1898" s="2"/>
      <c r="P1898" s="22">
        <f t="shared" si="90"/>
        <v>0</v>
      </c>
      <c r="Q1898" s="22">
        <f t="shared" si="91"/>
        <v>0</v>
      </c>
      <c r="R1898" s="22">
        <f t="shared" si="92"/>
        <v>0</v>
      </c>
    </row>
    <row r="1899" spans="1:18" x14ac:dyDescent="0.2">
      <c r="A1899" s="1" t="s">
        <v>1906</v>
      </c>
      <c r="B1899" s="2">
        <v>1.9620539895366413</v>
      </c>
      <c r="C1899" s="10"/>
      <c r="D1899" s="11"/>
      <c r="E1899" s="2">
        <v>656.35114461184764</v>
      </c>
      <c r="F1899" s="2">
        <v>0.68576895674285998</v>
      </c>
      <c r="G1899" s="2" t="s">
        <v>9</v>
      </c>
      <c r="H1899" s="2" t="s">
        <v>9</v>
      </c>
      <c r="I1899" s="2" t="s">
        <v>9</v>
      </c>
      <c r="J1899" s="16" t="s">
        <v>9</v>
      </c>
      <c r="L1899" s="1"/>
      <c r="M1899" s="1"/>
      <c r="N1899" s="1"/>
      <c r="O1899" s="2"/>
      <c r="P1899" s="22">
        <f t="shared" si="90"/>
        <v>0</v>
      </c>
      <c r="Q1899" s="22">
        <f t="shared" si="91"/>
        <v>0</v>
      </c>
      <c r="R1899" s="22">
        <f t="shared" si="92"/>
        <v>0</v>
      </c>
    </row>
    <row r="1900" spans="1:18" x14ac:dyDescent="0.2">
      <c r="A1900" s="1" t="s">
        <v>1907</v>
      </c>
      <c r="B1900" s="2">
        <v>14.584275340538328</v>
      </c>
      <c r="C1900" s="10"/>
      <c r="D1900" s="11"/>
      <c r="E1900" s="2">
        <v>689.48519480573191</v>
      </c>
      <c r="F1900" s="2">
        <v>4.1607483326239239</v>
      </c>
      <c r="G1900" s="2" t="s">
        <v>9</v>
      </c>
      <c r="H1900" s="2" t="s">
        <v>9</v>
      </c>
      <c r="I1900" s="2">
        <v>762.09093401380824</v>
      </c>
      <c r="J1900" s="16">
        <v>1.2369084290142278</v>
      </c>
      <c r="L1900" s="1"/>
      <c r="M1900" s="1"/>
      <c r="N1900" s="1"/>
      <c r="O1900" s="2"/>
      <c r="P1900" s="22">
        <f t="shared" si="90"/>
        <v>0</v>
      </c>
      <c r="Q1900" s="22">
        <f t="shared" si="91"/>
        <v>0</v>
      </c>
      <c r="R1900" s="22">
        <f t="shared" si="92"/>
        <v>0</v>
      </c>
    </row>
    <row r="1901" spans="1:18" x14ac:dyDescent="0.2">
      <c r="A1901" s="1" t="s">
        <v>1908</v>
      </c>
      <c r="B1901" s="2">
        <v>8.754415999093931</v>
      </c>
      <c r="C1901" s="10"/>
      <c r="D1901" s="11"/>
      <c r="E1901" s="2">
        <v>729.20339669334351</v>
      </c>
      <c r="F1901" s="2">
        <v>3.7169140496883184</v>
      </c>
      <c r="G1901" s="2">
        <v>714.49165165220427</v>
      </c>
      <c r="H1901" s="2">
        <v>0.60144887822428161</v>
      </c>
      <c r="I1901" s="2" t="s">
        <v>9</v>
      </c>
      <c r="J1901" s="16" t="s">
        <v>9</v>
      </c>
      <c r="L1901" s="1"/>
      <c r="M1901" s="1"/>
      <c r="N1901" s="1"/>
      <c r="O1901" s="2"/>
      <c r="P1901" s="22">
        <f t="shared" si="90"/>
        <v>0</v>
      </c>
      <c r="Q1901" s="22">
        <f t="shared" si="91"/>
        <v>0</v>
      </c>
      <c r="R1901" s="22">
        <f t="shared" si="92"/>
        <v>0</v>
      </c>
    </row>
    <row r="1902" spans="1:18" x14ac:dyDescent="0.2">
      <c r="A1902" s="1" t="s">
        <v>1909</v>
      </c>
      <c r="B1902" s="2">
        <v>3.48594939079904</v>
      </c>
      <c r="C1902" s="10"/>
      <c r="D1902" s="11"/>
      <c r="E1902" s="2">
        <v>688.78534500817477</v>
      </c>
      <c r="F1902" s="2">
        <v>1.3876934074186622</v>
      </c>
      <c r="G1902" s="2" t="s">
        <v>9</v>
      </c>
      <c r="H1902" s="2" t="s">
        <v>9</v>
      </c>
      <c r="I1902" s="2" t="s">
        <v>9</v>
      </c>
      <c r="J1902" s="16" t="s">
        <v>9</v>
      </c>
      <c r="L1902" s="1"/>
      <c r="M1902" s="1"/>
      <c r="N1902" s="1"/>
      <c r="O1902" s="2"/>
      <c r="P1902" s="22">
        <f t="shared" si="90"/>
        <v>0</v>
      </c>
      <c r="Q1902" s="22">
        <f t="shared" si="91"/>
        <v>0</v>
      </c>
      <c r="R1902" s="22">
        <f t="shared" si="92"/>
        <v>0</v>
      </c>
    </row>
    <row r="1903" spans="1:18" x14ac:dyDescent="0.2">
      <c r="A1903" s="1" t="s">
        <v>1910</v>
      </c>
      <c r="B1903" s="2">
        <v>18.439426214154722</v>
      </c>
      <c r="C1903" s="10"/>
      <c r="D1903" s="11"/>
      <c r="E1903" s="2">
        <v>689.02634560932529</v>
      </c>
      <c r="F1903" s="2">
        <v>5.5407426966173121</v>
      </c>
      <c r="G1903" s="2">
        <v>685.36829096022973</v>
      </c>
      <c r="H1903" s="2">
        <v>4.3386070430495911</v>
      </c>
      <c r="I1903" s="2" t="s">
        <v>9</v>
      </c>
      <c r="J1903" s="16" t="s">
        <v>9</v>
      </c>
      <c r="L1903" s="1"/>
      <c r="M1903" s="1"/>
      <c r="N1903" s="1"/>
      <c r="O1903" s="2"/>
      <c r="P1903" s="22">
        <f t="shared" si="90"/>
        <v>0</v>
      </c>
      <c r="Q1903" s="22">
        <f t="shared" si="91"/>
        <v>0</v>
      </c>
      <c r="R1903" s="22">
        <f t="shared" si="92"/>
        <v>0</v>
      </c>
    </row>
    <row r="1904" spans="1:18" x14ac:dyDescent="0.2">
      <c r="A1904" s="1" t="s">
        <v>1911</v>
      </c>
      <c r="B1904" s="2">
        <v>4.4449671767662906</v>
      </c>
      <c r="C1904" s="10"/>
      <c r="D1904" s="11"/>
      <c r="E1904" s="2">
        <v>683.13157358559522</v>
      </c>
      <c r="F1904" s="2">
        <v>1.9504370680394068</v>
      </c>
      <c r="G1904" s="2" t="s">
        <v>9</v>
      </c>
      <c r="H1904" s="2" t="s">
        <v>9</v>
      </c>
      <c r="I1904" s="2" t="s">
        <v>9</v>
      </c>
      <c r="J1904" s="16" t="s">
        <v>9</v>
      </c>
      <c r="L1904" s="1"/>
      <c r="M1904" s="1"/>
      <c r="N1904" s="1"/>
      <c r="O1904" s="2"/>
      <c r="P1904" s="22">
        <f t="shared" si="90"/>
        <v>0</v>
      </c>
      <c r="Q1904" s="22">
        <f t="shared" si="91"/>
        <v>0</v>
      </c>
      <c r="R1904" s="22">
        <f t="shared" si="92"/>
        <v>0</v>
      </c>
    </row>
    <row r="1905" spans="1:18" x14ac:dyDescent="0.2">
      <c r="A1905" s="1" t="s">
        <v>1912</v>
      </c>
      <c r="B1905" s="2">
        <v>0.52547666653598357</v>
      </c>
      <c r="C1905" s="10"/>
      <c r="D1905" s="11"/>
      <c r="E1905" s="2">
        <v>705.39445799477357</v>
      </c>
      <c r="F1905" s="2">
        <v>0.16538665910178876</v>
      </c>
      <c r="G1905" s="2" t="s">
        <v>9</v>
      </c>
      <c r="H1905" s="2" t="s">
        <v>9</v>
      </c>
      <c r="I1905" s="2" t="s">
        <v>9</v>
      </c>
      <c r="J1905" s="16" t="s">
        <v>9</v>
      </c>
      <c r="L1905" s="1"/>
      <c r="M1905" s="1"/>
      <c r="N1905" s="1"/>
      <c r="O1905" s="2"/>
      <c r="P1905" s="22">
        <f t="shared" si="90"/>
        <v>0</v>
      </c>
      <c r="Q1905" s="22">
        <f t="shared" si="91"/>
        <v>0</v>
      </c>
      <c r="R1905" s="22">
        <f t="shared" si="92"/>
        <v>0</v>
      </c>
    </row>
    <row r="1906" spans="1:18" x14ac:dyDescent="0.2">
      <c r="A1906" s="1" t="s">
        <v>1913</v>
      </c>
      <c r="B1906" s="2">
        <v>1.8374258918031217</v>
      </c>
      <c r="C1906" s="10"/>
      <c r="D1906" s="11"/>
      <c r="E1906" s="2">
        <v>638.05086124298612</v>
      </c>
      <c r="F1906" s="2">
        <v>0.62775696150523286</v>
      </c>
      <c r="G1906" s="2" t="s">
        <v>9</v>
      </c>
      <c r="H1906" s="2" t="s">
        <v>9</v>
      </c>
      <c r="I1906" s="2" t="s">
        <v>9</v>
      </c>
      <c r="J1906" s="16" t="s">
        <v>9</v>
      </c>
      <c r="L1906" s="1"/>
      <c r="M1906" s="1"/>
      <c r="N1906" s="1"/>
      <c r="O1906" s="2"/>
      <c r="P1906" s="22">
        <f t="shared" si="90"/>
        <v>0</v>
      </c>
      <c r="Q1906" s="22">
        <f t="shared" si="91"/>
        <v>0</v>
      </c>
      <c r="R1906" s="22">
        <f t="shared" si="92"/>
        <v>0</v>
      </c>
    </row>
    <row r="1907" spans="1:18" x14ac:dyDescent="0.2">
      <c r="A1907" s="1" t="s">
        <v>1914</v>
      </c>
      <c r="B1907" s="2">
        <v>103.96919364183253</v>
      </c>
      <c r="C1907" s="10"/>
      <c r="D1907" s="11"/>
      <c r="E1907" s="2">
        <v>642.4124346760176</v>
      </c>
      <c r="F1907" s="2">
        <v>60.286051678237698</v>
      </c>
      <c r="G1907" s="2" t="s">
        <v>9</v>
      </c>
      <c r="H1907" s="2" t="s">
        <v>9</v>
      </c>
      <c r="I1907" s="2" t="s">
        <v>9</v>
      </c>
      <c r="J1907" s="16" t="s">
        <v>9</v>
      </c>
      <c r="L1907" s="1"/>
      <c r="M1907" s="1"/>
      <c r="N1907" s="1"/>
      <c r="O1907" s="2"/>
      <c r="P1907" s="22">
        <f t="shared" si="90"/>
        <v>0</v>
      </c>
      <c r="Q1907" s="22">
        <f t="shared" si="91"/>
        <v>0</v>
      </c>
      <c r="R1907" s="22">
        <f t="shared" si="92"/>
        <v>0</v>
      </c>
    </row>
    <row r="1908" spans="1:18" x14ac:dyDescent="0.2">
      <c r="A1908" s="1" t="s">
        <v>1915</v>
      </c>
      <c r="B1908" s="2">
        <v>5.3568083706869141</v>
      </c>
      <c r="C1908" s="10"/>
      <c r="D1908" s="11"/>
      <c r="E1908" s="2">
        <v>608.53619604922017</v>
      </c>
      <c r="F1908" s="2">
        <v>1.8380230964816029</v>
      </c>
      <c r="G1908" s="2">
        <v>693.12908580684473</v>
      </c>
      <c r="H1908" s="2">
        <v>0.58031990278088763</v>
      </c>
      <c r="I1908" s="2" t="s">
        <v>9</v>
      </c>
      <c r="J1908" s="16" t="s">
        <v>9</v>
      </c>
      <c r="L1908" s="1"/>
      <c r="M1908" s="1"/>
      <c r="N1908" s="1"/>
      <c r="O1908" s="2"/>
      <c r="P1908" s="22">
        <f t="shared" si="90"/>
        <v>0</v>
      </c>
      <c r="Q1908" s="22">
        <f t="shared" si="91"/>
        <v>0</v>
      </c>
      <c r="R1908" s="22">
        <f t="shared" si="92"/>
        <v>0</v>
      </c>
    </row>
    <row r="1909" spans="1:18" x14ac:dyDescent="0.2">
      <c r="A1909" s="1" t="s">
        <v>1916</v>
      </c>
      <c r="B1909" s="2">
        <v>25.744849997604145</v>
      </c>
      <c r="C1909" s="10"/>
      <c r="D1909" s="11"/>
      <c r="E1909" s="2">
        <v>692.09768735792431</v>
      </c>
      <c r="F1909" s="2">
        <v>9.8507588330202882</v>
      </c>
      <c r="G1909" s="2">
        <v>660.03070071318734</v>
      </c>
      <c r="H1909" s="2">
        <v>3.2920972230596637</v>
      </c>
      <c r="I1909" s="2">
        <v>674.98866668898472</v>
      </c>
      <c r="J1909" s="16">
        <v>2.6543898127111366E-2</v>
      </c>
      <c r="L1909" s="1"/>
      <c r="M1909" s="1"/>
      <c r="N1909" s="1"/>
      <c r="O1909" s="2"/>
      <c r="P1909" s="22">
        <f t="shared" si="90"/>
        <v>0</v>
      </c>
      <c r="Q1909" s="22">
        <f t="shared" si="91"/>
        <v>0</v>
      </c>
      <c r="R1909" s="22">
        <f t="shared" si="92"/>
        <v>0</v>
      </c>
    </row>
    <row r="1910" spans="1:18" x14ac:dyDescent="0.2">
      <c r="A1910" s="1" t="s">
        <v>1917</v>
      </c>
      <c r="B1910" s="2">
        <v>5.2560299351376312</v>
      </c>
      <c r="C1910" s="10"/>
      <c r="D1910" s="11"/>
      <c r="E1910" s="2">
        <v>639.88515801650692</v>
      </c>
      <c r="F1910" s="2">
        <v>1.9072625576219013</v>
      </c>
      <c r="G1910" s="2">
        <v>546.42675742226743</v>
      </c>
      <c r="H1910" s="2">
        <v>0.21608967478935251</v>
      </c>
      <c r="I1910" s="2" t="s">
        <v>9</v>
      </c>
      <c r="J1910" s="16" t="s">
        <v>9</v>
      </c>
      <c r="L1910" s="1"/>
      <c r="M1910" s="1"/>
      <c r="N1910" s="1"/>
      <c r="O1910" s="2"/>
      <c r="P1910" s="22">
        <f t="shared" si="90"/>
        <v>0</v>
      </c>
      <c r="Q1910" s="22">
        <f t="shared" si="91"/>
        <v>0</v>
      </c>
      <c r="R1910" s="22">
        <f t="shared" si="92"/>
        <v>0</v>
      </c>
    </row>
    <row r="1911" spans="1:18" x14ac:dyDescent="0.2">
      <c r="A1911" s="1" t="s">
        <v>1918</v>
      </c>
      <c r="B1911" s="2">
        <v>14.676058424049172</v>
      </c>
      <c r="C1911" s="10"/>
      <c r="D1911" s="11"/>
      <c r="E1911" s="2">
        <v>665.83762719584297</v>
      </c>
      <c r="F1911" s="2">
        <v>4.1768209288524627</v>
      </c>
      <c r="G1911" s="2">
        <v>705.68461591399569</v>
      </c>
      <c r="H1911" s="2">
        <v>3.5111294192165037</v>
      </c>
      <c r="I1911" s="2" t="s">
        <v>9</v>
      </c>
      <c r="J1911" s="16" t="s">
        <v>9</v>
      </c>
      <c r="L1911" s="1"/>
      <c r="M1911" s="1"/>
      <c r="N1911" s="1"/>
      <c r="O1911" s="2"/>
      <c r="P1911" s="22">
        <f t="shared" si="90"/>
        <v>0</v>
      </c>
      <c r="Q1911" s="22">
        <f t="shared" si="91"/>
        <v>0</v>
      </c>
      <c r="R1911" s="22">
        <f t="shared" si="92"/>
        <v>0</v>
      </c>
    </row>
    <row r="1912" spans="1:18" x14ac:dyDescent="0.2">
      <c r="A1912" s="1" t="s">
        <v>1919</v>
      </c>
      <c r="B1912" s="2">
        <v>1.7387166050278138</v>
      </c>
      <c r="C1912" s="10"/>
      <c r="D1912" s="11"/>
      <c r="E1912" s="2">
        <v>650.89285541017853</v>
      </c>
      <c r="F1912" s="2">
        <v>0.31562212938027528</v>
      </c>
      <c r="G1912" s="2">
        <v>574.00086698717951</v>
      </c>
      <c r="H1912" s="2">
        <v>0.24240131169440413</v>
      </c>
      <c r="I1912" s="2" t="s">
        <v>9</v>
      </c>
      <c r="J1912" s="16" t="s">
        <v>9</v>
      </c>
      <c r="L1912" s="1"/>
      <c r="M1912" s="1"/>
      <c r="N1912" s="1"/>
      <c r="O1912" s="2"/>
      <c r="P1912" s="22">
        <f t="shared" si="90"/>
        <v>0</v>
      </c>
      <c r="Q1912" s="22">
        <f t="shared" si="91"/>
        <v>0</v>
      </c>
      <c r="R1912" s="22">
        <f t="shared" si="92"/>
        <v>0</v>
      </c>
    </row>
    <row r="1913" spans="1:18" x14ac:dyDescent="0.2">
      <c r="A1913" s="1" t="s">
        <v>1920</v>
      </c>
      <c r="B1913" s="2">
        <v>0.95361621864150581</v>
      </c>
      <c r="C1913" s="10"/>
      <c r="D1913" s="11"/>
      <c r="E1913" s="2">
        <v>633.48735004229297</v>
      </c>
      <c r="F1913" s="2">
        <v>0.17304545902793284</v>
      </c>
      <c r="G1913" s="2">
        <v>401.1788818050415</v>
      </c>
      <c r="H1913" s="2">
        <v>0.11503806416552803</v>
      </c>
      <c r="I1913" s="2" t="s">
        <v>9</v>
      </c>
      <c r="J1913" s="16" t="s">
        <v>9</v>
      </c>
      <c r="L1913" s="1"/>
      <c r="M1913" s="1"/>
      <c r="N1913" s="1"/>
      <c r="O1913" s="2"/>
      <c r="P1913" s="22">
        <f t="shared" si="90"/>
        <v>0</v>
      </c>
      <c r="Q1913" s="22">
        <f t="shared" si="91"/>
        <v>0</v>
      </c>
      <c r="R1913" s="22">
        <f t="shared" si="92"/>
        <v>0</v>
      </c>
    </row>
    <row r="1914" spans="1:18" x14ac:dyDescent="0.2">
      <c r="A1914" s="1" t="s">
        <v>1921</v>
      </c>
      <c r="B1914" s="2">
        <v>1.8502763947151764</v>
      </c>
      <c r="C1914" s="10"/>
      <c r="D1914" s="11"/>
      <c r="E1914" s="2">
        <v>634.20114539686949</v>
      </c>
      <c r="F1914" s="2">
        <v>0.30429622733702127</v>
      </c>
      <c r="G1914" s="2">
        <v>673.97379847897037</v>
      </c>
      <c r="H1914" s="2">
        <v>0.26359732215962356</v>
      </c>
      <c r="I1914" s="2" t="s">
        <v>9</v>
      </c>
      <c r="J1914" s="16" t="s">
        <v>9</v>
      </c>
      <c r="L1914" s="1"/>
      <c r="M1914" s="1"/>
      <c r="N1914" s="1"/>
      <c r="O1914" s="2"/>
      <c r="P1914" s="22">
        <f t="shared" si="90"/>
        <v>0</v>
      </c>
      <c r="Q1914" s="22">
        <f t="shared" si="91"/>
        <v>0</v>
      </c>
      <c r="R1914" s="22">
        <f t="shared" si="92"/>
        <v>0</v>
      </c>
    </row>
    <row r="1915" spans="1:18" x14ac:dyDescent="0.2">
      <c r="A1915" s="1" t="s">
        <v>1922</v>
      </c>
      <c r="B1915" s="2">
        <v>5.6274965913496517</v>
      </c>
      <c r="C1915" s="10"/>
      <c r="D1915" s="11"/>
      <c r="E1915" s="2">
        <v>681.85111537698504</v>
      </c>
      <c r="F1915" s="2">
        <v>2.3074351355396758</v>
      </c>
      <c r="G1915" s="2" t="s">
        <v>9</v>
      </c>
      <c r="H1915" s="2" t="s">
        <v>9</v>
      </c>
      <c r="I1915" s="2" t="s">
        <v>9</v>
      </c>
      <c r="J1915" s="16" t="s">
        <v>9</v>
      </c>
      <c r="L1915" s="1"/>
      <c r="M1915" s="1"/>
      <c r="N1915" s="1"/>
      <c r="O1915" s="2"/>
      <c r="P1915" s="22">
        <f t="shared" si="90"/>
        <v>0</v>
      </c>
      <c r="Q1915" s="22">
        <f t="shared" si="91"/>
        <v>0</v>
      </c>
      <c r="R1915" s="22">
        <f t="shared" si="92"/>
        <v>0</v>
      </c>
    </row>
    <row r="1916" spans="1:18" x14ac:dyDescent="0.2">
      <c r="A1916" s="1" t="s">
        <v>1923</v>
      </c>
      <c r="B1916" s="2">
        <v>1.7487792022233548</v>
      </c>
      <c r="C1916" s="10"/>
      <c r="D1916" s="11"/>
      <c r="E1916" s="2">
        <v>650.49084747223992</v>
      </c>
      <c r="F1916" s="2">
        <v>0.56794444890425189</v>
      </c>
      <c r="G1916" s="2" t="s">
        <v>9</v>
      </c>
      <c r="H1916" s="2" t="s">
        <v>9</v>
      </c>
      <c r="I1916" s="2" t="s">
        <v>9</v>
      </c>
      <c r="J1916" s="16" t="s">
        <v>9</v>
      </c>
      <c r="L1916" s="1"/>
      <c r="M1916" s="1"/>
      <c r="N1916" s="1"/>
      <c r="O1916" s="2"/>
      <c r="P1916" s="22">
        <f t="shared" si="90"/>
        <v>0</v>
      </c>
      <c r="Q1916" s="22">
        <f t="shared" si="91"/>
        <v>0</v>
      </c>
      <c r="R1916" s="22">
        <f t="shared" si="92"/>
        <v>0</v>
      </c>
    </row>
    <row r="1917" spans="1:18" x14ac:dyDescent="0.2">
      <c r="A1917" s="1" t="s">
        <v>1924</v>
      </c>
      <c r="B1917" s="2">
        <v>26.955955445781768</v>
      </c>
      <c r="C1917" s="10"/>
      <c r="D1917" s="11"/>
      <c r="E1917" s="2">
        <v>747.50496255390533</v>
      </c>
      <c r="F1917" s="2">
        <v>7.4628010495100465</v>
      </c>
      <c r="G1917" s="2">
        <v>702.5940473133852</v>
      </c>
      <c r="H1917" s="2">
        <v>7.3585003489495602</v>
      </c>
      <c r="I1917" s="2" t="s">
        <v>9</v>
      </c>
      <c r="J1917" s="16" t="s">
        <v>9</v>
      </c>
      <c r="L1917" s="1"/>
      <c r="M1917" s="1"/>
      <c r="N1917" s="1"/>
      <c r="O1917" s="2"/>
      <c r="P1917" s="22">
        <f t="shared" si="90"/>
        <v>0</v>
      </c>
      <c r="Q1917" s="22">
        <f t="shared" si="91"/>
        <v>0</v>
      </c>
      <c r="R1917" s="22">
        <f t="shared" si="92"/>
        <v>0</v>
      </c>
    </row>
    <row r="1918" spans="1:18" x14ac:dyDescent="0.2">
      <c r="A1918" s="1" t="s">
        <v>1925</v>
      </c>
      <c r="B1918" s="2">
        <v>2.0803875188945953</v>
      </c>
      <c r="C1918" s="10"/>
      <c r="D1918" s="11"/>
      <c r="E1918" s="2">
        <v>612.59252072081415</v>
      </c>
      <c r="F1918" s="2">
        <v>0.40599655177074712</v>
      </c>
      <c r="G1918" s="2">
        <v>679.38867065503746</v>
      </c>
      <c r="H1918" s="2">
        <v>0.32864512678873764</v>
      </c>
      <c r="I1918" s="2">
        <v>780.49039559187941</v>
      </c>
      <c r="J1918" s="16">
        <v>2.6854891323631506E-2</v>
      </c>
      <c r="L1918" s="1"/>
      <c r="M1918" s="1"/>
      <c r="N1918" s="1"/>
      <c r="O1918" s="2"/>
      <c r="P1918" s="22">
        <f t="shared" si="90"/>
        <v>0</v>
      </c>
      <c r="Q1918" s="22">
        <f t="shared" si="91"/>
        <v>0</v>
      </c>
      <c r="R1918" s="22">
        <f t="shared" si="92"/>
        <v>0</v>
      </c>
    </row>
    <row r="1919" spans="1:18" x14ac:dyDescent="0.2">
      <c r="A1919" s="1" t="s">
        <v>1926</v>
      </c>
      <c r="B1919" s="2">
        <v>21.646149423034199</v>
      </c>
      <c r="C1919" s="10"/>
      <c r="D1919" s="11"/>
      <c r="E1919" s="2">
        <v>683.60272925273819</v>
      </c>
      <c r="F1919" s="2">
        <v>8.7954248905021224</v>
      </c>
      <c r="G1919" s="2">
        <v>774.90120630774652</v>
      </c>
      <c r="H1919" s="2">
        <v>2.0115557978562877</v>
      </c>
      <c r="I1919" s="2" t="s">
        <v>9</v>
      </c>
      <c r="J1919" s="16" t="s">
        <v>9</v>
      </c>
      <c r="L1919" s="1"/>
      <c r="M1919" s="1"/>
      <c r="N1919" s="1"/>
      <c r="O1919" s="2"/>
      <c r="P1919" s="22">
        <f t="shared" si="90"/>
        <v>0</v>
      </c>
      <c r="Q1919" s="22">
        <f t="shared" si="91"/>
        <v>0</v>
      </c>
      <c r="R1919" s="22">
        <f t="shared" si="92"/>
        <v>0</v>
      </c>
    </row>
    <row r="1920" spans="1:18" x14ac:dyDescent="0.2">
      <c r="A1920" s="1" t="s">
        <v>1927</v>
      </c>
      <c r="B1920" s="2">
        <v>2.6649982793394407</v>
      </c>
      <c r="C1920" s="10"/>
      <c r="D1920" s="11"/>
      <c r="E1920" s="2">
        <v>652.01719614446449</v>
      </c>
      <c r="F1920" s="2">
        <v>0.63217686013121666</v>
      </c>
      <c r="G1920" s="2">
        <v>787.06904782809136</v>
      </c>
      <c r="H1920" s="2">
        <v>0.35212379213339307</v>
      </c>
      <c r="I1920" s="2">
        <v>704.45564209795145</v>
      </c>
      <c r="J1920" s="16">
        <v>0.20823642960406546</v>
      </c>
      <c r="L1920" s="1"/>
      <c r="M1920" s="1"/>
      <c r="N1920" s="1"/>
      <c r="O1920" s="2"/>
      <c r="P1920" s="22">
        <f t="shared" si="90"/>
        <v>0</v>
      </c>
      <c r="Q1920" s="22">
        <f t="shared" si="91"/>
        <v>0</v>
      </c>
      <c r="R1920" s="22">
        <f t="shared" si="92"/>
        <v>0</v>
      </c>
    </row>
    <row r="1921" spans="1:18" x14ac:dyDescent="0.2">
      <c r="A1921" s="1" t="s">
        <v>1928</v>
      </c>
      <c r="B1921" s="2">
        <v>1.2475660276264033</v>
      </c>
      <c r="C1921" s="10"/>
      <c r="D1921" s="11"/>
      <c r="E1921" s="2">
        <v>677.02719325660178</v>
      </c>
      <c r="F1921" s="2">
        <v>0.24211339031292589</v>
      </c>
      <c r="G1921" s="2" t="s">
        <v>9</v>
      </c>
      <c r="H1921" s="2" t="s">
        <v>9</v>
      </c>
      <c r="I1921" s="2" t="s">
        <v>9</v>
      </c>
      <c r="J1921" s="16" t="s">
        <v>9</v>
      </c>
      <c r="L1921" s="1"/>
      <c r="M1921" s="1"/>
      <c r="N1921" s="1"/>
      <c r="O1921" s="2"/>
      <c r="P1921" s="22">
        <f t="shared" si="90"/>
        <v>0</v>
      </c>
      <c r="Q1921" s="22">
        <f t="shared" si="91"/>
        <v>0</v>
      </c>
      <c r="R1921" s="22">
        <f t="shared" si="92"/>
        <v>0</v>
      </c>
    </row>
    <row r="1922" spans="1:18" x14ac:dyDescent="0.2">
      <c r="A1922" s="1" t="s">
        <v>1929</v>
      </c>
      <c r="B1922" s="2">
        <v>2.2517565984065375</v>
      </c>
      <c r="C1922" s="10"/>
      <c r="D1922" s="11"/>
      <c r="E1922" s="2">
        <v>646.14996920879764</v>
      </c>
      <c r="F1922" s="2">
        <v>0.36757915842001448</v>
      </c>
      <c r="G1922" s="2">
        <v>509.23233955981868</v>
      </c>
      <c r="H1922" s="2">
        <v>0.3622772415267152</v>
      </c>
      <c r="I1922" s="2">
        <v>701.35378543293359</v>
      </c>
      <c r="J1922" s="16">
        <v>9.9592160837241941E-2</v>
      </c>
      <c r="L1922" s="1"/>
      <c r="M1922" s="1"/>
      <c r="N1922" s="1"/>
      <c r="O1922" s="2"/>
      <c r="P1922" s="22">
        <f t="shared" si="90"/>
        <v>0</v>
      </c>
      <c r="Q1922" s="22">
        <f t="shared" si="91"/>
        <v>0</v>
      </c>
      <c r="R1922" s="22">
        <f t="shared" si="92"/>
        <v>0</v>
      </c>
    </row>
    <row r="1923" spans="1:18" x14ac:dyDescent="0.2">
      <c r="A1923" s="1" t="s">
        <v>1930</v>
      </c>
      <c r="B1923" s="2">
        <v>4.3310333111172099</v>
      </c>
      <c r="C1923" s="12">
        <v>0.87</v>
      </c>
      <c r="D1923" s="12">
        <v>825.9</v>
      </c>
      <c r="E1923" s="2">
        <v>635.00711482632801</v>
      </c>
      <c r="F1923" s="2">
        <v>1.9622964352090033</v>
      </c>
      <c r="G1923" s="2" t="s">
        <v>9</v>
      </c>
      <c r="H1923" s="2" t="s">
        <v>9</v>
      </c>
      <c r="I1923" s="2" t="s">
        <v>9</v>
      </c>
      <c r="J1923" s="16" t="s">
        <v>9</v>
      </c>
      <c r="L1923" s="1"/>
      <c r="M1923" s="1"/>
      <c r="N1923" s="1"/>
      <c r="O1923" s="2"/>
      <c r="P1923" s="22">
        <f t="shared" si="90"/>
        <v>0</v>
      </c>
      <c r="Q1923" s="22">
        <f t="shared" si="91"/>
        <v>0</v>
      </c>
      <c r="R1923" s="22">
        <f t="shared" si="92"/>
        <v>0</v>
      </c>
    </row>
    <row r="1924" spans="1:18" x14ac:dyDescent="0.2">
      <c r="A1924" s="1" t="s">
        <v>1931</v>
      </c>
      <c r="B1924" s="2">
        <v>15.289550145276024</v>
      </c>
      <c r="C1924" s="10"/>
      <c r="D1924" s="11"/>
      <c r="E1924" s="2">
        <v>681.23179229077766</v>
      </c>
      <c r="F1924" s="2">
        <v>4.6946460816341187</v>
      </c>
      <c r="G1924" s="2">
        <v>684.25892352481014</v>
      </c>
      <c r="H1924" s="2">
        <v>1.9638134650113415</v>
      </c>
      <c r="I1924" s="2" t="s">
        <v>9</v>
      </c>
      <c r="J1924" s="16" t="s">
        <v>9</v>
      </c>
      <c r="L1924" s="1"/>
      <c r="M1924" s="1"/>
      <c r="N1924" s="1"/>
      <c r="O1924" s="2"/>
      <c r="P1924" s="22">
        <f t="shared" si="90"/>
        <v>0</v>
      </c>
      <c r="Q1924" s="22">
        <f t="shared" si="91"/>
        <v>0</v>
      </c>
      <c r="R1924" s="22">
        <f t="shared" si="92"/>
        <v>0</v>
      </c>
    </row>
    <row r="1925" spans="1:18" x14ac:dyDescent="0.2">
      <c r="A1925" s="1" t="s">
        <v>1932</v>
      </c>
      <c r="B1925" s="2">
        <v>33.573158566493731</v>
      </c>
      <c r="C1925" s="10"/>
      <c r="D1925" s="11"/>
      <c r="E1925" s="2">
        <v>735.96637706203376</v>
      </c>
      <c r="F1925" s="2">
        <v>6.3090107315140385</v>
      </c>
      <c r="G1925" s="2">
        <v>716.67163589155746</v>
      </c>
      <c r="H1925" s="2">
        <v>5.4902513166989548</v>
      </c>
      <c r="I1925" s="2">
        <v>692.56303621052382</v>
      </c>
      <c r="J1925" s="16">
        <v>4.8052756777842793</v>
      </c>
      <c r="L1925" s="1"/>
      <c r="M1925" s="1"/>
      <c r="N1925" s="1"/>
      <c r="O1925" s="2"/>
      <c r="P1925" s="22">
        <f t="shared" si="90"/>
        <v>0</v>
      </c>
      <c r="Q1925" s="22">
        <f t="shared" si="91"/>
        <v>0</v>
      </c>
      <c r="R1925" s="22">
        <f t="shared" si="92"/>
        <v>0</v>
      </c>
    </row>
    <row r="1926" spans="1:18" x14ac:dyDescent="0.2">
      <c r="A1926" s="1" t="s">
        <v>1933</v>
      </c>
      <c r="B1926" s="2">
        <v>8.7467492583735194</v>
      </c>
      <c r="C1926" s="10"/>
      <c r="D1926" s="11"/>
      <c r="E1926" s="2">
        <v>608.43734894409386</v>
      </c>
      <c r="F1926" s="2">
        <v>3.0537909201924669</v>
      </c>
      <c r="G1926" s="2">
        <v>692.75299720494093</v>
      </c>
      <c r="H1926" s="2">
        <v>1.383745274577975</v>
      </c>
      <c r="I1926" s="2">
        <v>647.70941539666501</v>
      </c>
      <c r="J1926" s="16">
        <v>0.18758484408495504</v>
      </c>
      <c r="L1926" s="1"/>
      <c r="M1926" s="1"/>
      <c r="N1926" s="1"/>
      <c r="O1926" s="2"/>
      <c r="P1926" s="22">
        <f t="shared" si="90"/>
        <v>0</v>
      </c>
      <c r="Q1926" s="22">
        <f t="shared" si="91"/>
        <v>0</v>
      </c>
      <c r="R1926" s="22">
        <f t="shared" si="92"/>
        <v>0</v>
      </c>
    </row>
    <row r="1927" spans="1:18" x14ac:dyDescent="0.2">
      <c r="A1927" s="1" t="s">
        <v>1934</v>
      </c>
      <c r="B1927" s="2">
        <v>7.5760466625719305</v>
      </c>
      <c r="C1927" s="10"/>
      <c r="D1927" s="11"/>
      <c r="E1927" s="2">
        <v>755.65974769472723</v>
      </c>
      <c r="F1927" s="2">
        <v>1.6245631955421513</v>
      </c>
      <c r="G1927" s="2">
        <v>683.72709551291257</v>
      </c>
      <c r="H1927" s="2">
        <v>1.4196895233374545</v>
      </c>
      <c r="I1927" s="2">
        <v>613.38118683929474</v>
      </c>
      <c r="J1927" s="16">
        <v>1.1523132207550222</v>
      </c>
      <c r="L1927" s="1"/>
      <c r="M1927" s="1"/>
      <c r="N1927" s="1"/>
      <c r="O1927" s="2"/>
      <c r="P1927" s="22">
        <f t="shared" si="90"/>
        <v>0</v>
      </c>
      <c r="Q1927" s="22">
        <f t="shared" si="91"/>
        <v>0</v>
      </c>
      <c r="R1927" s="22">
        <f t="shared" si="92"/>
        <v>0</v>
      </c>
    </row>
    <row r="1928" spans="1:18" x14ac:dyDescent="0.2">
      <c r="A1928" s="1" t="s">
        <v>1935</v>
      </c>
      <c r="B1928" s="2">
        <v>4.2038568933146889</v>
      </c>
      <c r="C1928" s="10"/>
      <c r="D1928" s="11"/>
      <c r="E1928" s="2">
        <v>698.84057718085614</v>
      </c>
      <c r="F1928" s="2">
        <v>1.2818329769808896</v>
      </c>
      <c r="G1928" s="2">
        <v>632.5724133124462</v>
      </c>
      <c r="H1928" s="2">
        <v>0.66358219998247647</v>
      </c>
      <c r="I1928" s="2" t="s">
        <v>9</v>
      </c>
      <c r="J1928" s="16" t="s">
        <v>9</v>
      </c>
      <c r="L1928" s="1"/>
      <c r="M1928" s="1"/>
      <c r="N1928" s="1"/>
      <c r="O1928" s="2"/>
      <c r="P1928" s="22">
        <f t="shared" si="90"/>
        <v>0</v>
      </c>
      <c r="Q1928" s="22">
        <f t="shared" si="91"/>
        <v>0</v>
      </c>
      <c r="R1928" s="22">
        <f t="shared" si="92"/>
        <v>0</v>
      </c>
    </row>
    <row r="1929" spans="1:18" x14ac:dyDescent="0.2">
      <c r="A1929" s="1" t="s">
        <v>1936</v>
      </c>
      <c r="B1929" s="2">
        <v>3.9616140231657542</v>
      </c>
      <c r="C1929" s="10"/>
      <c r="D1929" s="11"/>
      <c r="E1929" s="2">
        <v>642.05527490144073</v>
      </c>
      <c r="F1929" s="2">
        <v>1.0762548242260224</v>
      </c>
      <c r="G1929" s="2">
        <v>827.46708736656683</v>
      </c>
      <c r="H1929" s="2">
        <v>0.65499709708813447</v>
      </c>
      <c r="I1929" s="2">
        <v>689.55337500568362</v>
      </c>
      <c r="J1929" s="16">
        <v>0.50684102430107725</v>
      </c>
      <c r="L1929" s="1"/>
      <c r="M1929" s="1"/>
      <c r="N1929" s="1"/>
      <c r="O1929" s="2"/>
      <c r="P1929" s="22">
        <f t="shared" si="90"/>
        <v>0</v>
      </c>
      <c r="Q1929" s="22">
        <f t="shared" si="91"/>
        <v>0</v>
      </c>
      <c r="R1929" s="22">
        <f t="shared" si="92"/>
        <v>0</v>
      </c>
    </row>
    <row r="1930" spans="1:18" x14ac:dyDescent="0.2">
      <c r="A1930" s="1" t="s">
        <v>1937</v>
      </c>
      <c r="B1930" s="2">
        <v>2.4103840775734766</v>
      </c>
      <c r="C1930" s="10"/>
      <c r="D1930" s="11"/>
      <c r="E1930" s="2">
        <v>653.28184785802375</v>
      </c>
      <c r="F1930" s="2">
        <v>0.88879281193088044</v>
      </c>
      <c r="G1930" s="2">
        <v>777.94252398385368</v>
      </c>
      <c r="H1930" s="2">
        <v>7.1958977132072319E-2</v>
      </c>
      <c r="I1930" s="2" t="s">
        <v>9</v>
      </c>
      <c r="J1930" s="16" t="s">
        <v>9</v>
      </c>
      <c r="L1930" s="1"/>
      <c r="M1930" s="1"/>
      <c r="N1930" s="1"/>
      <c r="O1930" s="2"/>
      <c r="P1930" s="22">
        <f t="shared" si="90"/>
        <v>0</v>
      </c>
      <c r="Q1930" s="22">
        <f t="shared" si="91"/>
        <v>0</v>
      </c>
      <c r="R1930" s="22">
        <f t="shared" si="92"/>
        <v>0</v>
      </c>
    </row>
    <row r="1931" spans="1:18" x14ac:dyDescent="0.2">
      <c r="A1931" s="1" t="s">
        <v>1938</v>
      </c>
      <c r="B1931" s="2">
        <v>2.8660759791429804</v>
      </c>
      <c r="C1931" s="10"/>
      <c r="D1931" s="11"/>
      <c r="E1931" s="2">
        <v>629.14466625475836</v>
      </c>
      <c r="F1931" s="2">
        <v>0.66171225586816951</v>
      </c>
      <c r="G1931" s="2">
        <v>678.78640844478218</v>
      </c>
      <c r="H1931" s="2">
        <v>0.55703044809786595</v>
      </c>
      <c r="I1931" s="2" t="s">
        <v>9</v>
      </c>
      <c r="J1931" s="16" t="s">
        <v>9</v>
      </c>
      <c r="L1931" s="1"/>
      <c r="M1931" s="1"/>
      <c r="N1931" s="1"/>
      <c r="O1931" s="2"/>
      <c r="P1931" s="22">
        <f t="shared" si="90"/>
        <v>0</v>
      </c>
      <c r="Q1931" s="22">
        <f t="shared" si="91"/>
        <v>0</v>
      </c>
      <c r="R1931" s="22">
        <f t="shared" si="92"/>
        <v>0</v>
      </c>
    </row>
    <row r="1932" spans="1:18" x14ac:dyDescent="0.2">
      <c r="A1932" s="1" t="s">
        <v>1939</v>
      </c>
      <c r="B1932" s="2">
        <v>47.772354429938623</v>
      </c>
      <c r="C1932" s="10"/>
      <c r="D1932" s="11"/>
      <c r="E1932" s="2">
        <v>691.06854495494349</v>
      </c>
      <c r="F1932" s="2">
        <v>13.279008197621666</v>
      </c>
      <c r="G1932" s="2">
        <v>617.80073470476395</v>
      </c>
      <c r="H1932" s="2">
        <v>12.791745786598632</v>
      </c>
      <c r="I1932" s="2" t="s">
        <v>9</v>
      </c>
      <c r="J1932" s="16" t="s">
        <v>9</v>
      </c>
      <c r="L1932" s="1"/>
      <c r="M1932" s="1"/>
      <c r="N1932" s="1"/>
      <c r="O1932" s="2"/>
      <c r="P1932" s="22">
        <f t="shared" si="90"/>
        <v>0</v>
      </c>
      <c r="Q1932" s="22">
        <f t="shared" si="91"/>
        <v>0</v>
      </c>
      <c r="R1932" s="22">
        <f t="shared" si="92"/>
        <v>0</v>
      </c>
    </row>
    <row r="1933" spans="1:18" x14ac:dyDescent="0.2">
      <c r="A1933" s="1" t="s">
        <v>1940</v>
      </c>
      <c r="B1933" s="2">
        <v>2.3248737819247878</v>
      </c>
      <c r="C1933" s="10"/>
      <c r="D1933" s="11"/>
      <c r="E1933" s="2">
        <v>683.07030218001285</v>
      </c>
      <c r="F1933" s="2">
        <v>0.58961203508185178</v>
      </c>
      <c r="G1933" s="2">
        <v>619.60016705970213</v>
      </c>
      <c r="H1933" s="2">
        <v>0.30440514413107606</v>
      </c>
      <c r="I1933" s="2" t="s">
        <v>9</v>
      </c>
      <c r="J1933" s="16" t="s">
        <v>9</v>
      </c>
      <c r="L1933" s="1"/>
      <c r="M1933" s="1"/>
      <c r="N1933" s="1"/>
      <c r="O1933" s="2"/>
      <c r="P1933" s="22">
        <f t="shared" si="90"/>
        <v>0</v>
      </c>
      <c r="Q1933" s="22">
        <f t="shared" si="91"/>
        <v>0</v>
      </c>
      <c r="R1933" s="22">
        <f t="shared" si="92"/>
        <v>0</v>
      </c>
    </row>
    <row r="1934" spans="1:18" x14ac:dyDescent="0.2">
      <c r="A1934" s="1" t="s">
        <v>1941</v>
      </c>
      <c r="B1934" s="2">
        <v>24.944002300022216</v>
      </c>
      <c r="C1934" s="10"/>
      <c r="D1934" s="11"/>
      <c r="E1934" s="2">
        <v>702.77855690533636</v>
      </c>
      <c r="F1934" s="2">
        <v>11.680785212220368</v>
      </c>
      <c r="G1934" s="2" t="s">
        <v>9</v>
      </c>
      <c r="H1934" s="2" t="s">
        <v>9</v>
      </c>
      <c r="I1934" s="2" t="s">
        <v>9</v>
      </c>
      <c r="J1934" s="16" t="s">
        <v>9</v>
      </c>
      <c r="L1934" s="1"/>
      <c r="M1934" s="1"/>
      <c r="N1934" s="1"/>
      <c r="O1934" s="2"/>
      <c r="P1934" s="22">
        <f t="shared" si="90"/>
        <v>0</v>
      </c>
      <c r="Q1934" s="22">
        <f t="shared" si="91"/>
        <v>0</v>
      </c>
      <c r="R1934" s="22">
        <f t="shared" si="92"/>
        <v>0</v>
      </c>
    </row>
    <row r="1935" spans="1:18" x14ac:dyDescent="0.2">
      <c r="A1935" s="1" t="s">
        <v>1942</v>
      </c>
      <c r="B1935" s="2">
        <v>7.1014057143354989</v>
      </c>
      <c r="C1935" s="10"/>
      <c r="D1935" s="11"/>
      <c r="E1935" s="2">
        <v>680.93076104888928</v>
      </c>
      <c r="F1935" s="2">
        <v>3.251062412033892</v>
      </c>
      <c r="G1935" s="2">
        <v>575.57773673589315</v>
      </c>
      <c r="H1935" s="2">
        <v>0.12127524427521433</v>
      </c>
      <c r="I1935" s="2">
        <v>603.12463748555751</v>
      </c>
      <c r="J1935" s="16">
        <v>9.5598447889387539E-2</v>
      </c>
      <c r="L1935" s="1"/>
      <c r="M1935" s="1"/>
      <c r="N1935" s="1"/>
      <c r="O1935" s="2"/>
      <c r="P1935" s="22">
        <f t="shared" si="90"/>
        <v>0</v>
      </c>
      <c r="Q1935" s="22">
        <f t="shared" si="91"/>
        <v>0</v>
      </c>
      <c r="R1935" s="22">
        <f t="shared" si="92"/>
        <v>0</v>
      </c>
    </row>
    <row r="1936" spans="1:18" x14ac:dyDescent="0.2">
      <c r="A1936" s="1" t="s">
        <v>1943</v>
      </c>
      <c r="B1936" s="2">
        <v>5.9979177829179795</v>
      </c>
      <c r="C1936" s="10"/>
      <c r="D1936" s="11"/>
      <c r="E1936" s="2">
        <v>665.37256495851329</v>
      </c>
      <c r="F1936" s="2">
        <v>2.9507627723312808</v>
      </c>
      <c r="G1936" s="2" t="s">
        <v>9</v>
      </c>
      <c r="H1936" s="2" t="s">
        <v>9</v>
      </c>
      <c r="I1936" s="2" t="s">
        <v>9</v>
      </c>
      <c r="J1936" s="16" t="s">
        <v>9</v>
      </c>
      <c r="L1936" s="1"/>
      <c r="M1936" s="1"/>
      <c r="N1936" s="1"/>
      <c r="O1936" s="2"/>
      <c r="P1936" s="22">
        <f t="shared" si="90"/>
        <v>0</v>
      </c>
      <c r="Q1936" s="22">
        <f t="shared" si="91"/>
        <v>0</v>
      </c>
      <c r="R1936" s="22">
        <f t="shared" si="92"/>
        <v>0</v>
      </c>
    </row>
    <row r="1937" spans="1:18" x14ac:dyDescent="0.2">
      <c r="A1937" s="1" t="s">
        <v>1944</v>
      </c>
      <c r="B1937" s="2">
        <v>6.625697520941964</v>
      </c>
      <c r="C1937" s="10"/>
      <c r="D1937" s="11"/>
      <c r="E1937" s="2">
        <v>668.0007894687642</v>
      </c>
      <c r="F1937" s="2">
        <v>3.1850231713974306</v>
      </c>
      <c r="G1937" s="2" t="s">
        <v>9</v>
      </c>
      <c r="H1937" s="2" t="s">
        <v>9</v>
      </c>
      <c r="I1937" s="2" t="s">
        <v>9</v>
      </c>
      <c r="J1937" s="16" t="s">
        <v>9</v>
      </c>
      <c r="L1937" s="1"/>
      <c r="M1937" s="1"/>
      <c r="N1937" s="1"/>
      <c r="O1937" s="2"/>
      <c r="P1937" s="22">
        <f t="shared" si="90"/>
        <v>0</v>
      </c>
      <c r="Q1937" s="22">
        <f t="shared" si="91"/>
        <v>0</v>
      </c>
      <c r="R1937" s="22">
        <f t="shared" si="92"/>
        <v>0</v>
      </c>
    </row>
    <row r="1938" spans="1:18" x14ac:dyDescent="0.2">
      <c r="A1938" s="1" t="s">
        <v>1945</v>
      </c>
      <c r="B1938" s="2">
        <v>1.0337031664510397</v>
      </c>
      <c r="C1938" s="10"/>
      <c r="D1938" s="11"/>
      <c r="E1938" s="2">
        <v>716.42295844268767</v>
      </c>
      <c r="F1938" s="2">
        <v>0.11647232738372251</v>
      </c>
      <c r="G1938" s="2">
        <v>842.6909533697285</v>
      </c>
      <c r="H1938" s="2">
        <v>8.8808270728034128E-2</v>
      </c>
      <c r="I1938" s="2">
        <v>658.59015165992491</v>
      </c>
      <c r="J1938" s="16">
        <v>3.731210110798194E-15</v>
      </c>
      <c r="L1938" s="1"/>
      <c r="M1938" s="1"/>
      <c r="N1938" s="1"/>
      <c r="O1938" s="2"/>
      <c r="P1938" s="22">
        <f t="shared" si="90"/>
        <v>0</v>
      </c>
      <c r="Q1938" s="22">
        <f t="shared" si="91"/>
        <v>0</v>
      </c>
      <c r="R1938" s="22">
        <f t="shared" si="92"/>
        <v>0</v>
      </c>
    </row>
    <row r="1939" spans="1:18" x14ac:dyDescent="0.2">
      <c r="A1939" s="1" t="s">
        <v>1946</v>
      </c>
      <c r="B1939" s="2">
        <v>20.904000209092928</v>
      </c>
      <c r="C1939" s="10"/>
      <c r="D1939" s="11"/>
      <c r="E1939" s="2">
        <v>678.71926321783758</v>
      </c>
      <c r="F1939" s="2">
        <v>6.7169927126736537</v>
      </c>
      <c r="G1939" s="2">
        <v>745.77635567841526</v>
      </c>
      <c r="H1939" s="2">
        <v>2.8968313801516072</v>
      </c>
      <c r="I1939" s="2">
        <v>583.61256012088461</v>
      </c>
      <c r="J1939" s="16">
        <v>0.99424085140650709</v>
      </c>
      <c r="L1939" s="1"/>
      <c r="M1939" s="1"/>
      <c r="N1939" s="1"/>
      <c r="O1939" s="2"/>
      <c r="P1939" s="22">
        <f t="shared" si="90"/>
        <v>0</v>
      </c>
      <c r="Q1939" s="22">
        <f t="shared" si="91"/>
        <v>0</v>
      </c>
      <c r="R1939" s="22">
        <f t="shared" si="92"/>
        <v>0</v>
      </c>
    </row>
    <row r="1940" spans="1:18" x14ac:dyDescent="0.2">
      <c r="A1940" s="1" t="s">
        <v>1947</v>
      </c>
      <c r="B1940" s="2">
        <v>55.98049337218977</v>
      </c>
      <c r="C1940" s="10"/>
      <c r="D1940" s="11"/>
      <c r="E1940" s="2">
        <v>672.40419708141246</v>
      </c>
      <c r="F1940" s="2">
        <v>29.01544116524526</v>
      </c>
      <c r="G1940" s="2" t="s">
        <v>9</v>
      </c>
      <c r="H1940" s="2" t="s">
        <v>9</v>
      </c>
      <c r="I1940" s="2" t="s">
        <v>9</v>
      </c>
      <c r="J1940" s="16" t="s">
        <v>9</v>
      </c>
      <c r="L1940" s="1"/>
      <c r="M1940" s="1"/>
      <c r="N1940" s="1"/>
      <c r="O1940" s="2"/>
      <c r="P1940" s="22">
        <f t="shared" ref="P1940:P2003" si="93">IF(AND(L1940&gt;0,M1940=0,N1940=0),1,0)</f>
        <v>0</v>
      </c>
      <c r="Q1940" s="22">
        <f t="shared" ref="Q1940:Q2003" si="94">IF(AND(L1940=0,M1940&gt;0,N1940=0),1,0)</f>
        <v>0</v>
      </c>
      <c r="R1940" s="22">
        <f t="shared" ref="R1940:R2003" si="95">IF(AND(M1940=0,N1940=0,O1940&gt;0),1,0)</f>
        <v>0</v>
      </c>
    </row>
    <row r="1941" spans="1:18" x14ac:dyDescent="0.2">
      <c r="A1941" s="1" t="s">
        <v>1948</v>
      </c>
      <c r="B1941" s="2">
        <v>10.307649751919952</v>
      </c>
      <c r="C1941" s="10"/>
      <c r="D1941" s="11"/>
      <c r="E1941" s="2">
        <v>728.41250870308033</v>
      </c>
      <c r="F1941" s="2">
        <v>4.548813095086123</v>
      </c>
      <c r="G1941" s="2" t="s">
        <v>9</v>
      </c>
      <c r="H1941" s="2" t="s">
        <v>9</v>
      </c>
      <c r="I1941" s="2" t="s">
        <v>9</v>
      </c>
      <c r="J1941" s="16" t="s">
        <v>9</v>
      </c>
      <c r="L1941" s="1"/>
      <c r="M1941" s="1"/>
      <c r="N1941" s="1"/>
      <c r="O1941" s="2"/>
      <c r="P1941" s="22">
        <f t="shared" si="93"/>
        <v>0</v>
      </c>
      <c r="Q1941" s="22">
        <f t="shared" si="94"/>
        <v>0</v>
      </c>
      <c r="R1941" s="22">
        <f t="shared" si="95"/>
        <v>0</v>
      </c>
    </row>
    <row r="1942" spans="1:18" x14ac:dyDescent="0.2">
      <c r="A1942" s="1" t="s">
        <v>1949</v>
      </c>
      <c r="B1942" s="2">
        <v>3.6209667934292549</v>
      </c>
      <c r="C1942" s="10"/>
      <c r="D1942" s="11"/>
      <c r="E1942" s="2">
        <v>712.75920585074834</v>
      </c>
      <c r="F1942" s="2">
        <v>0.60664688960103452</v>
      </c>
      <c r="G1942" s="2">
        <v>713.85179750209511</v>
      </c>
      <c r="H1942" s="2">
        <v>0.57056064146115015</v>
      </c>
      <c r="I1942" s="2">
        <v>637.02675791443244</v>
      </c>
      <c r="J1942" s="16">
        <v>0.35774819521968004</v>
      </c>
      <c r="L1942" s="1"/>
      <c r="M1942" s="1"/>
      <c r="N1942" s="1"/>
      <c r="O1942" s="2"/>
      <c r="P1942" s="22">
        <f t="shared" si="93"/>
        <v>0</v>
      </c>
      <c r="Q1942" s="22">
        <f t="shared" si="94"/>
        <v>0</v>
      </c>
      <c r="R1942" s="22">
        <f t="shared" si="95"/>
        <v>0</v>
      </c>
    </row>
    <row r="1943" spans="1:18" x14ac:dyDescent="0.2">
      <c r="A1943" s="1" t="s">
        <v>1950</v>
      </c>
      <c r="B1943" s="2">
        <v>4.3335598506727999</v>
      </c>
      <c r="C1943" s="10"/>
      <c r="D1943" s="11"/>
      <c r="E1943" s="2" t="s">
        <v>9</v>
      </c>
      <c r="F1943" s="2" t="s">
        <v>9</v>
      </c>
      <c r="G1943" s="2">
        <v>696.57030790107763</v>
      </c>
      <c r="H1943" s="2">
        <v>1.8747627179585089</v>
      </c>
      <c r="I1943" s="2" t="s">
        <v>9</v>
      </c>
      <c r="J1943" s="16" t="s">
        <v>9</v>
      </c>
      <c r="L1943" s="1"/>
      <c r="M1943" s="1"/>
      <c r="N1943" s="1"/>
      <c r="O1943" s="2"/>
      <c r="P1943" s="22">
        <f t="shared" si="93"/>
        <v>0</v>
      </c>
      <c r="Q1943" s="22">
        <f t="shared" si="94"/>
        <v>0</v>
      </c>
      <c r="R1943" s="22">
        <f t="shared" si="95"/>
        <v>0</v>
      </c>
    </row>
    <row r="1944" spans="1:18" x14ac:dyDescent="0.2">
      <c r="A1944" s="1" t="s">
        <v>1951</v>
      </c>
      <c r="B1944" s="2">
        <v>3.2054163780748639</v>
      </c>
      <c r="C1944" s="10"/>
      <c r="D1944" s="11"/>
      <c r="E1944" s="2">
        <v>639.0120573200893</v>
      </c>
      <c r="F1944" s="2">
        <v>0.73437587458689946</v>
      </c>
      <c r="G1944" s="2">
        <v>618.69820085693357</v>
      </c>
      <c r="H1944" s="2">
        <v>0.43819922774625203</v>
      </c>
      <c r="I1944" s="2">
        <v>693.3779445223538</v>
      </c>
      <c r="J1944" s="16">
        <v>0.19777762412455338</v>
      </c>
      <c r="L1944" s="1"/>
      <c r="M1944" s="1"/>
      <c r="N1944" s="1"/>
      <c r="O1944" s="2"/>
      <c r="P1944" s="22">
        <f t="shared" si="93"/>
        <v>0</v>
      </c>
      <c r="Q1944" s="22">
        <f t="shared" si="94"/>
        <v>0</v>
      </c>
      <c r="R1944" s="22">
        <f t="shared" si="95"/>
        <v>0</v>
      </c>
    </row>
    <row r="1945" spans="1:18" x14ac:dyDescent="0.2">
      <c r="A1945" s="1" t="s">
        <v>1952</v>
      </c>
      <c r="B1945" s="2">
        <v>7.7741622125516745</v>
      </c>
      <c r="C1945" s="10"/>
      <c r="D1945" s="11"/>
      <c r="E1945" s="2">
        <v>703.92825584899538</v>
      </c>
      <c r="F1945" s="2">
        <v>1.8555824668189427</v>
      </c>
      <c r="G1945" s="2">
        <v>701.05302547323549</v>
      </c>
      <c r="H1945" s="2">
        <v>0.96224049457370509</v>
      </c>
      <c r="I1945" s="2">
        <v>722.80170461425746</v>
      </c>
      <c r="J1945" s="16">
        <v>0.80655805103955858</v>
      </c>
      <c r="L1945" s="1"/>
      <c r="M1945" s="1"/>
      <c r="N1945" s="1"/>
      <c r="O1945" s="2"/>
      <c r="P1945" s="22">
        <f t="shared" si="93"/>
        <v>0</v>
      </c>
      <c r="Q1945" s="22">
        <f t="shared" si="94"/>
        <v>0</v>
      </c>
      <c r="R1945" s="22">
        <f t="shared" si="95"/>
        <v>0</v>
      </c>
    </row>
    <row r="1946" spans="1:18" x14ac:dyDescent="0.2">
      <c r="A1946" s="1" t="s">
        <v>1953</v>
      </c>
      <c r="B1946" s="2">
        <v>6.2993165274891858</v>
      </c>
      <c r="C1946" s="10"/>
      <c r="D1946" s="11"/>
      <c r="E1946" s="2">
        <v>687.86439204502938</v>
      </c>
      <c r="F1946" s="2">
        <v>1.9559070244804697</v>
      </c>
      <c r="G1946" s="2">
        <v>616.44581341763671</v>
      </c>
      <c r="H1946" s="2">
        <v>1.0372702591137464</v>
      </c>
      <c r="I1946" s="2" t="s">
        <v>9</v>
      </c>
      <c r="J1946" s="16" t="s">
        <v>9</v>
      </c>
      <c r="L1946" s="1"/>
      <c r="M1946" s="1"/>
      <c r="N1946" s="1"/>
      <c r="O1946" s="2"/>
      <c r="P1946" s="22">
        <f t="shared" si="93"/>
        <v>0</v>
      </c>
      <c r="Q1946" s="22">
        <f t="shared" si="94"/>
        <v>0</v>
      </c>
      <c r="R1946" s="22">
        <f t="shared" si="95"/>
        <v>0</v>
      </c>
    </row>
    <row r="1947" spans="1:18" x14ac:dyDescent="0.2">
      <c r="A1947" s="1" t="s">
        <v>1954</v>
      </c>
      <c r="B1947" s="2">
        <v>3.6402861088241574</v>
      </c>
      <c r="C1947" s="10"/>
      <c r="D1947" s="11"/>
      <c r="E1947" s="2">
        <v>664.04688023801327</v>
      </c>
      <c r="F1947" s="2">
        <v>1.7738897285160242</v>
      </c>
      <c r="G1947" s="2" t="s">
        <v>9</v>
      </c>
      <c r="H1947" s="2" t="s">
        <v>9</v>
      </c>
      <c r="I1947" s="2" t="s">
        <v>9</v>
      </c>
      <c r="J1947" s="16" t="s">
        <v>9</v>
      </c>
      <c r="L1947" s="1"/>
      <c r="M1947" s="1"/>
      <c r="N1947" s="1"/>
      <c r="O1947" s="2"/>
      <c r="P1947" s="22">
        <f t="shared" si="93"/>
        <v>0</v>
      </c>
      <c r="Q1947" s="22">
        <f t="shared" si="94"/>
        <v>0</v>
      </c>
      <c r="R1947" s="22">
        <f t="shared" si="95"/>
        <v>0</v>
      </c>
    </row>
    <row r="1948" spans="1:18" x14ac:dyDescent="0.2">
      <c r="A1948" s="1" t="s">
        <v>1955</v>
      </c>
      <c r="B1948" s="2">
        <v>8.4472889794958252</v>
      </c>
      <c r="C1948" s="10"/>
      <c r="D1948" s="11"/>
      <c r="E1948" s="2">
        <v>683.5473651994829</v>
      </c>
      <c r="F1948" s="2">
        <v>2.5270545565147695</v>
      </c>
      <c r="G1948" s="2">
        <v>716.67163589155746</v>
      </c>
      <c r="H1948" s="2">
        <v>1.0857898733437825</v>
      </c>
      <c r="I1948" s="2">
        <v>710.53454775294574</v>
      </c>
      <c r="J1948" s="16">
        <v>0.34467894115359854</v>
      </c>
      <c r="L1948" s="1"/>
      <c r="M1948" s="1"/>
      <c r="N1948" s="1"/>
      <c r="O1948" s="2"/>
      <c r="P1948" s="22">
        <f t="shared" si="93"/>
        <v>0</v>
      </c>
      <c r="Q1948" s="22">
        <f t="shared" si="94"/>
        <v>0</v>
      </c>
      <c r="R1948" s="22">
        <f t="shared" si="95"/>
        <v>0</v>
      </c>
    </row>
    <row r="1949" spans="1:18" x14ac:dyDescent="0.2">
      <c r="A1949" s="1" t="s">
        <v>1956</v>
      </c>
      <c r="B1949" s="2">
        <v>9.7235835043103638</v>
      </c>
      <c r="C1949" s="10"/>
      <c r="D1949" s="11"/>
      <c r="E1949" s="2">
        <v>631.65116941811016</v>
      </c>
      <c r="F1949" s="2">
        <v>2.7892856158370618</v>
      </c>
      <c r="G1949" s="2">
        <v>672.9456502641998</v>
      </c>
      <c r="H1949" s="2">
        <v>1.5865249399037102</v>
      </c>
      <c r="I1949" s="2">
        <v>663.27827177097674</v>
      </c>
      <c r="J1949" s="16">
        <v>0.73100170193091241</v>
      </c>
      <c r="L1949" s="1"/>
      <c r="M1949" s="1"/>
      <c r="N1949" s="1"/>
      <c r="O1949" s="2"/>
      <c r="P1949" s="22">
        <f t="shared" si="93"/>
        <v>0</v>
      </c>
      <c r="Q1949" s="22">
        <f t="shared" si="94"/>
        <v>0</v>
      </c>
      <c r="R1949" s="22">
        <f t="shared" si="95"/>
        <v>0</v>
      </c>
    </row>
    <row r="1950" spans="1:18" x14ac:dyDescent="0.2">
      <c r="A1950" s="1" t="s">
        <v>1957</v>
      </c>
      <c r="B1950" s="2">
        <v>5.0701114726676337</v>
      </c>
      <c r="C1950" s="10"/>
      <c r="D1950" s="11"/>
      <c r="E1950" s="2">
        <v>773.05336718100671</v>
      </c>
      <c r="F1950" s="2">
        <v>1.7430800781742888</v>
      </c>
      <c r="G1950" s="2">
        <v>727.5432345417222</v>
      </c>
      <c r="H1950" s="2">
        <v>0.93784737271543761</v>
      </c>
      <c r="I1950" s="2">
        <v>773.82307730529089</v>
      </c>
      <c r="J1950" s="16">
        <v>0.14432839508273709</v>
      </c>
      <c r="L1950" s="1"/>
      <c r="M1950" s="1"/>
      <c r="N1950" s="1"/>
      <c r="O1950" s="2"/>
      <c r="P1950" s="22">
        <f t="shared" si="93"/>
        <v>0</v>
      </c>
      <c r="Q1950" s="22">
        <f t="shared" si="94"/>
        <v>0</v>
      </c>
      <c r="R1950" s="22">
        <f t="shared" si="95"/>
        <v>0</v>
      </c>
    </row>
    <row r="1951" spans="1:18" x14ac:dyDescent="0.2">
      <c r="A1951" s="1" t="s">
        <v>1958</v>
      </c>
      <c r="B1951" s="2">
        <v>2.3680427595039273</v>
      </c>
      <c r="C1951" s="10"/>
      <c r="D1951" s="11"/>
      <c r="E1951" s="2">
        <v>699.95813270289614</v>
      </c>
      <c r="F1951" s="2">
        <v>0.91993446206809193</v>
      </c>
      <c r="G1951" s="2" t="s">
        <v>9</v>
      </c>
      <c r="H1951" s="2" t="s">
        <v>9</v>
      </c>
      <c r="I1951" s="2" t="s">
        <v>9</v>
      </c>
      <c r="J1951" s="16" t="s">
        <v>9</v>
      </c>
      <c r="L1951" s="1"/>
      <c r="M1951" s="1"/>
      <c r="N1951" s="1"/>
      <c r="O1951" s="2"/>
      <c r="P1951" s="22">
        <f t="shared" si="93"/>
        <v>0</v>
      </c>
      <c r="Q1951" s="22">
        <f t="shared" si="94"/>
        <v>0</v>
      </c>
      <c r="R1951" s="22">
        <f t="shared" si="95"/>
        <v>0</v>
      </c>
    </row>
    <row r="1952" spans="1:18" x14ac:dyDescent="0.2">
      <c r="A1952" s="1" t="s">
        <v>1959</v>
      </c>
      <c r="B1952" s="2">
        <v>4.918323074711517</v>
      </c>
      <c r="C1952" s="10"/>
      <c r="D1952" s="11"/>
      <c r="E1952" s="2">
        <v>670.95137996166568</v>
      </c>
      <c r="F1952" s="2">
        <v>1.2749019866924336</v>
      </c>
      <c r="G1952" s="2">
        <v>709.23309262614987</v>
      </c>
      <c r="H1952" s="2">
        <v>0.77380357659128751</v>
      </c>
      <c r="I1952" s="2">
        <v>526.78914776802401</v>
      </c>
      <c r="J1952" s="16">
        <v>0.29743792287912291</v>
      </c>
      <c r="L1952" s="1"/>
      <c r="M1952" s="1"/>
      <c r="N1952" s="1"/>
      <c r="O1952" s="2"/>
      <c r="P1952" s="22">
        <f t="shared" si="93"/>
        <v>0</v>
      </c>
      <c r="Q1952" s="22">
        <f t="shared" si="94"/>
        <v>0</v>
      </c>
      <c r="R1952" s="22">
        <f t="shared" si="95"/>
        <v>0</v>
      </c>
    </row>
    <row r="1953" spans="1:18" x14ac:dyDescent="0.2">
      <c r="A1953" s="1" t="s">
        <v>1960</v>
      </c>
      <c r="B1953" s="2">
        <v>8.9476309335563666</v>
      </c>
      <c r="C1953" s="10"/>
      <c r="D1953" s="11"/>
      <c r="E1953" s="2">
        <v>623.75252084360932</v>
      </c>
      <c r="F1953" s="2">
        <v>2.7614442818695601</v>
      </c>
      <c r="G1953" s="2">
        <v>692.20046877570996</v>
      </c>
      <c r="H1953" s="2">
        <v>1.924840978732802</v>
      </c>
      <c r="I1953" s="2" t="s">
        <v>9</v>
      </c>
      <c r="J1953" s="16" t="s">
        <v>9</v>
      </c>
      <c r="L1953" s="1"/>
      <c r="M1953" s="1"/>
      <c r="N1953" s="1"/>
      <c r="O1953" s="2"/>
      <c r="P1953" s="22">
        <f t="shared" si="93"/>
        <v>0</v>
      </c>
      <c r="Q1953" s="22">
        <f t="shared" si="94"/>
        <v>0</v>
      </c>
      <c r="R1953" s="22">
        <f t="shared" si="95"/>
        <v>0</v>
      </c>
    </row>
    <row r="1954" spans="1:18" x14ac:dyDescent="0.2">
      <c r="A1954" s="1" t="s">
        <v>1961</v>
      </c>
      <c r="B1954" s="2">
        <v>0.76072799188022466</v>
      </c>
      <c r="C1954" s="10"/>
      <c r="D1954" s="11"/>
      <c r="E1954" s="2" t="s">
        <v>9</v>
      </c>
      <c r="F1954" s="2" t="s">
        <v>9</v>
      </c>
      <c r="G1954" s="2" t="s">
        <v>9</v>
      </c>
      <c r="H1954" s="2" t="s">
        <v>9</v>
      </c>
      <c r="I1954" s="2" t="s">
        <v>9</v>
      </c>
      <c r="J1954" s="16" t="s">
        <v>9</v>
      </c>
      <c r="L1954" s="1"/>
      <c r="M1954" s="1"/>
      <c r="N1954" s="1"/>
      <c r="O1954" s="2"/>
      <c r="P1954" s="22">
        <f t="shared" si="93"/>
        <v>0</v>
      </c>
      <c r="Q1954" s="22">
        <f t="shared" si="94"/>
        <v>0</v>
      </c>
      <c r="R1954" s="22">
        <f t="shared" si="95"/>
        <v>0</v>
      </c>
    </row>
    <row r="1955" spans="1:18" x14ac:dyDescent="0.2">
      <c r="A1955" s="1" t="s">
        <v>1962</v>
      </c>
      <c r="B1955" s="2">
        <v>2.3405339710667659</v>
      </c>
      <c r="C1955" s="10"/>
      <c r="D1955" s="11"/>
      <c r="E1955" s="2">
        <v>645.75100525645553</v>
      </c>
      <c r="F1955" s="2">
        <v>0.75462467622530882</v>
      </c>
      <c r="G1955" s="2">
        <v>553.50086164839036</v>
      </c>
      <c r="H1955" s="2">
        <v>0.10629771369494231</v>
      </c>
      <c r="I1955" s="2" t="s">
        <v>9</v>
      </c>
      <c r="J1955" s="16" t="s">
        <v>9</v>
      </c>
      <c r="L1955" s="1"/>
      <c r="M1955" s="1"/>
      <c r="N1955" s="1"/>
      <c r="O1955" s="2"/>
      <c r="P1955" s="22">
        <f t="shared" si="93"/>
        <v>0</v>
      </c>
      <c r="Q1955" s="22">
        <f t="shared" si="94"/>
        <v>0</v>
      </c>
      <c r="R1955" s="22">
        <f t="shared" si="95"/>
        <v>0</v>
      </c>
    </row>
    <row r="1956" spans="1:18" x14ac:dyDescent="0.2">
      <c r="A1956" s="1" t="s">
        <v>1963</v>
      </c>
      <c r="B1956" s="2">
        <v>2.6429563997682552</v>
      </c>
      <c r="C1956" s="10"/>
      <c r="D1956" s="11"/>
      <c r="E1956" s="2">
        <v>661.34729677294683</v>
      </c>
      <c r="F1956" s="2">
        <v>0.95952735469950867</v>
      </c>
      <c r="G1956" s="2">
        <v>573.51388468754658</v>
      </c>
      <c r="H1956" s="2">
        <v>9.2904842254605088E-2</v>
      </c>
      <c r="I1956" s="2">
        <v>400.32618153897272</v>
      </c>
      <c r="J1956" s="16">
        <v>8.3672379800577457E-2</v>
      </c>
      <c r="L1956" s="1"/>
      <c r="M1956" s="1"/>
      <c r="N1956" s="1"/>
      <c r="O1956" s="2"/>
      <c r="P1956" s="22">
        <f t="shared" si="93"/>
        <v>0</v>
      </c>
      <c r="Q1956" s="22">
        <f t="shared" si="94"/>
        <v>0</v>
      </c>
      <c r="R1956" s="22">
        <f t="shared" si="95"/>
        <v>0</v>
      </c>
    </row>
    <row r="1957" spans="1:18" x14ac:dyDescent="0.2">
      <c r="A1957" s="1" t="s">
        <v>1964</v>
      </c>
      <c r="B1957" s="2">
        <v>3.6039779929692504</v>
      </c>
      <c r="C1957" s="10"/>
      <c r="D1957" s="11"/>
      <c r="E1957" s="2">
        <v>657.69474176694314</v>
      </c>
      <c r="F1957" s="2">
        <v>1.1292233897024833</v>
      </c>
      <c r="G1957" s="2">
        <v>545.44759575085902</v>
      </c>
      <c r="H1957" s="2">
        <v>0.65349994394598365</v>
      </c>
      <c r="I1957" s="2" t="s">
        <v>9</v>
      </c>
      <c r="J1957" s="16" t="s">
        <v>9</v>
      </c>
      <c r="L1957" s="1"/>
      <c r="M1957" s="1"/>
      <c r="N1957" s="1"/>
      <c r="O1957" s="2"/>
      <c r="P1957" s="22">
        <f t="shared" si="93"/>
        <v>0</v>
      </c>
      <c r="Q1957" s="22">
        <f t="shared" si="94"/>
        <v>0</v>
      </c>
      <c r="R1957" s="22">
        <f t="shared" si="95"/>
        <v>0</v>
      </c>
    </row>
    <row r="1958" spans="1:18" x14ac:dyDescent="0.2">
      <c r="A1958" s="1" t="s">
        <v>1965</v>
      </c>
      <c r="B1958" s="2">
        <v>11.88379660485357</v>
      </c>
      <c r="C1958" s="10"/>
      <c r="D1958" s="11"/>
      <c r="E1958" s="2">
        <v>658.99600113425254</v>
      </c>
      <c r="F1958" s="2">
        <v>6.2063419859508322</v>
      </c>
      <c r="G1958" s="2" t="s">
        <v>9</v>
      </c>
      <c r="H1958" s="2" t="s">
        <v>9</v>
      </c>
      <c r="I1958" s="2" t="s">
        <v>9</v>
      </c>
      <c r="J1958" s="16" t="s">
        <v>9</v>
      </c>
      <c r="L1958" s="1"/>
      <c r="M1958" s="1"/>
      <c r="N1958" s="1"/>
      <c r="O1958" s="2"/>
      <c r="P1958" s="22">
        <f t="shared" si="93"/>
        <v>0</v>
      </c>
      <c r="Q1958" s="22">
        <f t="shared" si="94"/>
        <v>0</v>
      </c>
      <c r="R1958" s="22">
        <f t="shared" si="95"/>
        <v>0</v>
      </c>
    </row>
    <row r="1959" spans="1:18" x14ac:dyDescent="0.2">
      <c r="A1959" s="1" t="s">
        <v>1966</v>
      </c>
      <c r="B1959" s="2">
        <v>20.334701149575498</v>
      </c>
      <c r="C1959" s="10"/>
      <c r="D1959" s="11"/>
      <c r="E1959" s="2">
        <v>650.3056512012281</v>
      </c>
      <c r="F1959" s="2">
        <v>8.7673721884432965</v>
      </c>
      <c r="G1959" s="2">
        <v>706.55092690066317</v>
      </c>
      <c r="H1959" s="2">
        <v>2.263261222053004</v>
      </c>
      <c r="I1959" s="2" t="s">
        <v>9</v>
      </c>
      <c r="J1959" s="16" t="s">
        <v>9</v>
      </c>
      <c r="L1959" s="1"/>
      <c r="M1959" s="1"/>
      <c r="N1959" s="1"/>
      <c r="O1959" s="2"/>
      <c r="P1959" s="22">
        <f t="shared" si="93"/>
        <v>0</v>
      </c>
      <c r="Q1959" s="22">
        <f t="shared" si="94"/>
        <v>0</v>
      </c>
      <c r="R1959" s="22">
        <f t="shared" si="95"/>
        <v>0</v>
      </c>
    </row>
    <row r="1960" spans="1:18" x14ac:dyDescent="0.2">
      <c r="A1960" s="1" t="s">
        <v>1967</v>
      </c>
      <c r="B1960" s="2">
        <v>44.44420485879693</v>
      </c>
      <c r="C1960" s="10"/>
      <c r="D1960" s="11"/>
      <c r="E1960" s="2">
        <v>613.46440554394849</v>
      </c>
      <c r="F1960" s="2">
        <v>16.478050363083007</v>
      </c>
      <c r="G1960" s="2">
        <v>678.24768895511943</v>
      </c>
      <c r="H1960" s="2">
        <v>5.7777929856589791</v>
      </c>
      <c r="I1960" s="2">
        <v>733.36323752321744</v>
      </c>
      <c r="J1960" s="16">
        <v>2.7259435520018203</v>
      </c>
      <c r="L1960" s="1"/>
      <c r="M1960" s="1"/>
      <c r="N1960" s="1"/>
      <c r="O1960" s="2"/>
      <c r="P1960" s="22">
        <f t="shared" si="93"/>
        <v>0</v>
      </c>
      <c r="Q1960" s="22">
        <f t="shared" si="94"/>
        <v>0</v>
      </c>
      <c r="R1960" s="22">
        <f t="shared" si="95"/>
        <v>0</v>
      </c>
    </row>
    <row r="1961" spans="1:18" x14ac:dyDescent="0.2">
      <c r="A1961" s="1" t="s">
        <v>1968</v>
      </c>
      <c r="B1961" s="2">
        <v>11.319354599826628</v>
      </c>
      <c r="C1961" s="12">
        <v>0.52</v>
      </c>
      <c r="D1961" s="12">
        <v>921.9</v>
      </c>
      <c r="E1961" s="2">
        <v>640.48425651317064</v>
      </c>
      <c r="F1961" s="2">
        <v>2.9380245503469107</v>
      </c>
      <c r="G1961" s="2">
        <v>672.21302093657198</v>
      </c>
      <c r="H1961" s="2">
        <v>2.758919745530525</v>
      </c>
      <c r="I1961" s="2" t="s">
        <v>9</v>
      </c>
      <c r="J1961" s="16" t="s">
        <v>9</v>
      </c>
      <c r="L1961" s="1"/>
      <c r="M1961" s="1"/>
      <c r="N1961" s="1"/>
      <c r="O1961" s="2"/>
      <c r="P1961" s="22">
        <f t="shared" si="93"/>
        <v>0</v>
      </c>
      <c r="Q1961" s="22">
        <f t="shared" si="94"/>
        <v>0</v>
      </c>
      <c r="R1961" s="22">
        <f t="shared" si="95"/>
        <v>0</v>
      </c>
    </row>
    <row r="1962" spans="1:18" x14ac:dyDescent="0.2">
      <c r="A1962" s="1" t="s">
        <v>1969</v>
      </c>
      <c r="B1962" s="2">
        <v>5.9801231034617954</v>
      </c>
      <c r="C1962" s="10"/>
      <c r="D1962" s="11"/>
      <c r="E1962" s="2">
        <v>650.89196697561795</v>
      </c>
      <c r="F1962" s="2">
        <v>2.7818038035912904</v>
      </c>
      <c r="G1962" s="2" t="s">
        <v>9</v>
      </c>
      <c r="H1962" s="2" t="s">
        <v>9</v>
      </c>
      <c r="I1962" s="2" t="s">
        <v>9</v>
      </c>
      <c r="J1962" s="16" t="s">
        <v>9</v>
      </c>
      <c r="L1962" s="1"/>
      <c r="M1962" s="1"/>
      <c r="N1962" s="1"/>
      <c r="O1962" s="2"/>
      <c r="P1962" s="22">
        <f t="shared" si="93"/>
        <v>0</v>
      </c>
      <c r="Q1962" s="22">
        <f t="shared" si="94"/>
        <v>0</v>
      </c>
      <c r="R1962" s="22">
        <f t="shared" si="95"/>
        <v>0</v>
      </c>
    </row>
    <row r="1963" spans="1:18" x14ac:dyDescent="0.2">
      <c r="A1963" s="1" t="s">
        <v>1970</v>
      </c>
      <c r="B1963" s="2">
        <v>2.3693931513353634</v>
      </c>
      <c r="C1963" s="10"/>
      <c r="D1963" s="11"/>
      <c r="E1963" s="2">
        <v>696.80570523529911</v>
      </c>
      <c r="F1963" s="2">
        <v>0.40707868584523976</v>
      </c>
      <c r="G1963" s="2">
        <v>602.86852731677857</v>
      </c>
      <c r="H1963" s="2">
        <v>0.24711423523495532</v>
      </c>
      <c r="I1963" s="2">
        <v>664.43530674827821</v>
      </c>
      <c r="J1963" s="16">
        <v>0.22898074266220525</v>
      </c>
      <c r="L1963" s="1"/>
      <c r="M1963" s="1"/>
      <c r="N1963" s="1"/>
      <c r="O1963" s="2"/>
      <c r="P1963" s="22">
        <f t="shared" si="93"/>
        <v>0</v>
      </c>
      <c r="Q1963" s="22">
        <f t="shared" si="94"/>
        <v>0</v>
      </c>
      <c r="R1963" s="22">
        <f t="shared" si="95"/>
        <v>0</v>
      </c>
    </row>
    <row r="1964" spans="1:18" x14ac:dyDescent="0.2">
      <c r="A1964" s="1" t="s">
        <v>1971</v>
      </c>
      <c r="B1964" s="2">
        <v>25.417793808235647</v>
      </c>
      <c r="C1964" s="10"/>
      <c r="D1964" s="11"/>
      <c r="E1964" s="2">
        <v>670.19178258087572</v>
      </c>
      <c r="F1964" s="2">
        <v>12.912821240831175</v>
      </c>
      <c r="G1964" s="2" t="s">
        <v>9</v>
      </c>
      <c r="H1964" s="2" t="s">
        <v>9</v>
      </c>
      <c r="I1964" s="2" t="s">
        <v>9</v>
      </c>
      <c r="J1964" s="16" t="s">
        <v>9</v>
      </c>
      <c r="L1964" s="1"/>
      <c r="M1964" s="1"/>
      <c r="N1964" s="1"/>
      <c r="O1964" s="2"/>
      <c r="P1964" s="22">
        <f t="shared" si="93"/>
        <v>0</v>
      </c>
      <c r="Q1964" s="22">
        <f t="shared" si="94"/>
        <v>0</v>
      </c>
      <c r="R1964" s="22">
        <f t="shared" si="95"/>
        <v>0</v>
      </c>
    </row>
    <row r="1965" spans="1:18" x14ac:dyDescent="0.2">
      <c r="A1965" s="1" t="s">
        <v>1972</v>
      </c>
      <c r="B1965" s="2">
        <v>4.5875641980632773</v>
      </c>
      <c r="C1965" s="10"/>
      <c r="D1965" s="11"/>
      <c r="E1965" s="2">
        <v>634.88082054080542</v>
      </c>
      <c r="F1965" s="2">
        <v>1.3988285949968178</v>
      </c>
      <c r="G1965" s="2" t="s">
        <v>9</v>
      </c>
      <c r="H1965" s="2" t="s">
        <v>9</v>
      </c>
      <c r="I1965" s="2">
        <v>691.92963210511573</v>
      </c>
      <c r="J1965" s="16">
        <v>0.41939736556613638</v>
      </c>
      <c r="L1965" s="1"/>
      <c r="M1965" s="1"/>
      <c r="N1965" s="1"/>
      <c r="O1965" s="2"/>
      <c r="P1965" s="22">
        <f t="shared" si="93"/>
        <v>0</v>
      </c>
      <c r="Q1965" s="22">
        <f t="shared" si="94"/>
        <v>0</v>
      </c>
      <c r="R1965" s="22">
        <f t="shared" si="95"/>
        <v>0</v>
      </c>
    </row>
    <row r="1966" spans="1:18" x14ac:dyDescent="0.2">
      <c r="A1966" s="1" t="s">
        <v>1973</v>
      </c>
      <c r="B1966" s="2">
        <v>20.393769901944129</v>
      </c>
      <c r="C1966" s="10"/>
      <c r="D1966" s="11"/>
      <c r="E1966" s="2">
        <v>713.92368996145103</v>
      </c>
      <c r="F1966" s="2">
        <v>6.6497492265757172</v>
      </c>
      <c r="G1966" s="2">
        <v>595.54698386039365</v>
      </c>
      <c r="H1966" s="2">
        <v>3.6362188818090795</v>
      </c>
      <c r="I1966" s="2" t="s">
        <v>9</v>
      </c>
      <c r="J1966" s="16" t="s">
        <v>9</v>
      </c>
      <c r="L1966" s="1"/>
      <c r="M1966" s="1"/>
      <c r="N1966" s="1"/>
      <c r="O1966" s="2"/>
      <c r="P1966" s="22">
        <f t="shared" si="93"/>
        <v>0</v>
      </c>
      <c r="Q1966" s="22">
        <f t="shared" si="94"/>
        <v>0</v>
      </c>
      <c r="R1966" s="22">
        <f t="shared" si="95"/>
        <v>0</v>
      </c>
    </row>
    <row r="1967" spans="1:18" x14ac:dyDescent="0.2">
      <c r="A1967" s="1" t="s">
        <v>1974</v>
      </c>
      <c r="B1967" s="2">
        <v>6.2071413947369569</v>
      </c>
      <c r="C1967" s="10"/>
      <c r="D1967" s="11"/>
      <c r="E1967" s="2">
        <v>721.32275000053494</v>
      </c>
      <c r="F1967" s="2">
        <v>1.3694447363270184</v>
      </c>
      <c r="G1967" s="2">
        <v>741.69674117465433</v>
      </c>
      <c r="H1967" s="2">
        <v>1.0652448205732294</v>
      </c>
      <c r="I1967" s="2">
        <v>679.42575181599375</v>
      </c>
      <c r="J1967" s="16">
        <v>0.58668273908712121</v>
      </c>
      <c r="L1967" s="1"/>
      <c r="M1967" s="1"/>
      <c r="N1967" s="1"/>
      <c r="O1967" s="2"/>
      <c r="P1967" s="22">
        <f t="shared" si="93"/>
        <v>0</v>
      </c>
      <c r="Q1967" s="22">
        <f t="shared" si="94"/>
        <v>0</v>
      </c>
      <c r="R1967" s="22">
        <f t="shared" si="95"/>
        <v>0</v>
      </c>
    </row>
    <row r="1968" spans="1:18" x14ac:dyDescent="0.2">
      <c r="A1968" s="1" t="s">
        <v>1975</v>
      </c>
      <c r="B1968" s="2">
        <v>3.572287345957319</v>
      </c>
      <c r="C1968" s="10"/>
      <c r="D1968" s="11"/>
      <c r="E1968" s="2">
        <v>693.60595042781335</v>
      </c>
      <c r="F1968" s="2">
        <v>1.1517434371262938</v>
      </c>
      <c r="G1968" s="2">
        <v>615.14797042884288</v>
      </c>
      <c r="H1968" s="2">
        <v>0.13439883804758787</v>
      </c>
      <c r="I1968" s="2">
        <v>575.61001669268046</v>
      </c>
      <c r="J1968" s="16">
        <v>0.13077020560947827</v>
      </c>
      <c r="L1968" s="1"/>
      <c r="M1968" s="1"/>
      <c r="N1968" s="1"/>
      <c r="O1968" s="2"/>
      <c r="P1968" s="22">
        <f t="shared" si="93"/>
        <v>0</v>
      </c>
      <c r="Q1968" s="22">
        <f t="shared" si="94"/>
        <v>0</v>
      </c>
      <c r="R1968" s="22">
        <f t="shared" si="95"/>
        <v>0</v>
      </c>
    </row>
    <row r="1969" spans="1:18" x14ac:dyDescent="0.2">
      <c r="A1969" s="1" t="s">
        <v>1976</v>
      </c>
      <c r="B1969" s="2">
        <v>21.1932236466678</v>
      </c>
      <c r="C1969" s="10"/>
      <c r="D1969" s="11"/>
      <c r="E1969" s="2">
        <v>837.73103384621254</v>
      </c>
      <c r="F1969" s="2">
        <v>6.3120814734859172</v>
      </c>
      <c r="G1969" s="2">
        <v>703.56387488653274</v>
      </c>
      <c r="H1969" s="2">
        <v>5.2099342281795478</v>
      </c>
      <c r="I1969" s="2">
        <v>745.99973134111247</v>
      </c>
      <c r="J1969" s="16">
        <v>1.995851527852077</v>
      </c>
      <c r="L1969" s="1"/>
      <c r="M1969" s="1"/>
      <c r="N1969" s="1"/>
      <c r="O1969" s="2"/>
      <c r="P1969" s="22">
        <f t="shared" si="93"/>
        <v>0</v>
      </c>
      <c r="Q1969" s="22">
        <f t="shared" si="94"/>
        <v>0</v>
      </c>
      <c r="R1969" s="22">
        <f t="shared" si="95"/>
        <v>0</v>
      </c>
    </row>
    <row r="1970" spans="1:18" x14ac:dyDescent="0.2">
      <c r="A1970" s="1" t="s">
        <v>1977</v>
      </c>
      <c r="B1970" s="2">
        <v>24.282332083131866</v>
      </c>
      <c r="C1970" s="10"/>
      <c r="D1970" s="11"/>
      <c r="E1970" s="2">
        <v>731.92702589132</v>
      </c>
      <c r="F1970" s="2">
        <v>11.480551258499286</v>
      </c>
      <c r="G1970" s="2">
        <v>601.48459020379516</v>
      </c>
      <c r="H1970" s="2">
        <v>0.68826537397947463</v>
      </c>
      <c r="I1970" s="2" t="s">
        <v>9</v>
      </c>
      <c r="J1970" s="16" t="s">
        <v>9</v>
      </c>
      <c r="L1970" s="1"/>
      <c r="M1970" s="1"/>
      <c r="N1970" s="1"/>
      <c r="O1970" s="2"/>
      <c r="P1970" s="22">
        <f t="shared" si="93"/>
        <v>0</v>
      </c>
      <c r="Q1970" s="22">
        <f t="shared" si="94"/>
        <v>0</v>
      </c>
      <c r="R1970" s="22">
        <f t="shared" si="95"/>
        <v>0</v>
      </c>
    </row>
    <row r="1971" spans="1:18" x14ac:dyDescent="0.2">
      <c r="A1971" s="1" t="s">
        <v>1978</v>
      </c>
      <c r="B1971" s="2">
        <v>14.180268597291375</v>
      </c>
      <c r="C1971" s="10"/>
      <c r="D1971" s="11"/>
      <c r="E1971" s="2">
        <v>710.8144834603022</v>
      </c>
      <c r="F1971" s="2">
        <v>5.5377385346849559</v>
      </c>
      <c r="G1971" s="2">
        <v>624.2362163745621</v>
      </c>
      <c r="H1971" s="2">
        <v>0.61272263578095798</v>
      </c>
      <c r="I1971" s="2">
        <v>648.88824473469674</v>
      </c>
      <c r="J1971" s="16">
        <v>0.40486569232984887</v>
      </c>
      <c r="L1971" s="1"/>
      <c r="M1971" s="1"/>
      <c r="N1971" s="1"/>
      <c r="O1971" s="2"/>
      <c r="P1971" s="22">
        <f t="shared" si="93"/>
        <v>0</v>
      </c>
      <c r="Q1971" s="22">
        <f t="shared" si="94"/>
        <v>0</v>
      </c>
      <c r="R1971" s="22">
        <f t="shared" si="95"/>
        <v>0</v>
      </c>
    </row>
    <row r="1972" spans="1:18" x14ac:dyDescent="0.2">
      <c r="A1972" s="1" t="s">
        <v>1979</v>
      </c>
      <c r="B1972" s="2">
        <v>30.758070769244174</v>
      </c>
      <c r="C1972" s="10"/>
      <c r="D1972" s="11"/>
      <c r="E1972" s="2">
        <v>715.44879742386809</v>
      </c>
      <c r="F1972" s="2">
        <v>8.4852252000396327</v>
      </c>
      <c r="G1972" s="2">
        <v>713.65251449094694</v>
      </c>
      <c r="H1972" s="2">
        <v>7.2621244483498062</v>
      </c>
      <c r="I1972" s="2" t="s">
        <v>9</v>
      </c>
      <c r="J1972" s="16" t="s">
        <v>9</v>
      </c>
      <c r="L1972" s="1"/>
      <c r="M1972" s="1"/>
      <c r="N1972" s="1"/>
      <c r="O1972" s="2"/>
      <c r="P1972" s="22">
        <f t="shared" si="93"/>
        <v>0</v>
      </c>
      <c r="Q1972" s="22">
        <f t="shared" si="94"/>
        <v>0</v>
      </c>
      <c r="R1972" s="22">
        <f t="shared" si="95"/>
        <v>0</v>
      </c>
    </row>
    <row r="1973" spans="1:18" x14ac:dyDescent="0.2">
      <c r="A1973" s="1" t="s">
        <v>1980</v>
      </c>
      <c r="B1973" s="2">
        <v>17.889468250545601</v>
      </c>
      <c r="C1973" s="10"/>
      <c r="D1973" s="11"/>
      <c r="E1973" s="2">
        <v>706.19999621359875</v>
      </c>
      <c r="F1973" s="2">
        <v>6.4464168686442509</v>
      </c>
      <c r="G1973" s="2">
        <v>691.87642454306729</v>
      </c>
      <c r="H1973" s="2">
        <v>1.5886086695886501</v>
      </c>
      <c r="I1973" s="2">
        <v>717.41442937473437</v>
      </c>
      <c r="J1973" s="16">
        <v>0.59939557878070726</v>
      </c>
      <c r="L1973" s="1"/>
      <c r="M1973" s="1"/>
      <c r="N1973" s="1"/>
      <c r="O1973" s="2"/>
      <c r="P1973" s="22">
        <f t="shared" si="93"/>
        <v>0</v>
      </c>
      <c r="Q1973" s="22">
        <f t="shared" si="94"/>
        <v>0</v>
      </c>
      <c r="R1973" s="22">
        <f t="shared" si="95"/>
        <v>0</v>
      </c>
    </row>
    <row r="1974" spans="1:18" x14ac:dyDescent="0.2">
      <c r="A1974" s="1" t="s">
        <v>1981</v>
      </c>
      <c r="B1974" s="2">
        <v>28.377547775556167</v>
      </c>
      <c r="C1974" s="10"/>
      <c r="D1974" s="11"/>
      <c r="E1974" s="2">
        <v>711.06568445981418</v>
      </c>
      <c r="F1974" s="2">
        <v>13.112876999386677</v>
      </c>
      <c r="G1974" s="2" t="s">
        <v>9</v>
      </c>
      <c r="H1974" s="2" t="s">
        <v>9</v>
      </c>
      <c r="I1974" s="2" t="s">
        <v>9</v>
      </c>
      <c r="J1974" s="16" t="s">
        <v>9</v>
      </c>
      <c r="L1974" s="1"/>
      <c r="M1974" s="1"/>
      <c r="N1974" s="1"/>
      <c r="O1974" s="2"/>
      <c r="P1974" s="22">
        <f t="shared" si="93"/>
        <v>0</v>
      </c>
      <c r="Q1974" s="22">
        <f t="shared" si="94"/>
        <v>0</v>
      </c>
      <c r="R1974" s="22">
        <f t="shared" si="95"/>
        <v>0</v>
      </c>
    </row>
    <row r="1975" spans="1:18" x14ac:dyDescent="0.2">
      <c r="A1975" s="1" t="s">
        <v>1982</v>
      </c>
      <c r="B1975" s="2">
        <v>26.226155782944115</v>
      </c>
      <c r="C1975" s="10"/>
      <c r="D1975" s="11"/>
      <c r="E1975" s="2">
        <v>697.20632053816939</v>
      </c>
      <c r="F1975" s="2">
        <v>7.829768457188937</v>
      </c>
      <c r="G1975" s="2">
        <v>725.92006735312395</v>
      </c>
      <c r="H1975" s="2">
        <v>5.0158200713143302</v>
      </c>
      <c r="I1975" s="2">
        <v>542.85810427925878</v>
      </c>
      <c r="J1975" s="16">
        <v>1.1310740644463748</v>
      </c>
      <c r="L1975" s="1"/>
      <c r="M1975" s="1"/>
      <c r="N1975" s="1"/>
      <c r="O1975" s="2"/>
      <c r="P1975" s="22">
        <f t="shared" si="93"/>
        <v>0</v>
      </c>
      <c r="Q1975" s="22">
        <f t="shared" si="94"/>
        <v>0</v>
      </c>
      <c r="R1975" s="22">
        <f t="shared" si="95"/>
        <v>0</v>
      </c>
    </row>
    <row r="1976" spans="1:18" x14ac:dyDescent="0.2">
      <c r="A1976" s="1" t="s">
        <v>1983</v>
      </c>
      <c r="B1976" s="2">
        <v>10.926150991231166</v>
      </c>
      <c r="C1976" s="12">
        <v>0.28999999999999998</v>
      </c>
      <c r="D1976" s="12">
        <v>907.7</v>
      </c>
      <c r="E1976" s="2">
        <v>655.51472639921167</v>
      </c>
      <c r="F1976" s="2">
        <v>5.5591895066402328</v>
      </c>
      <c r="G1976" s="2" t="s">
        <v>9</v>
      </c>
      <c r="H1976" s="2" t="s">
        <v>9</v>
      </c>
      <c r="I1976" s="2" t="s">
        <v>9</v>
      </c>
      <c r="J1976" s="16" t="s">
        <v>9</v>
      </c>
      <c r="L1976" s="1"/>
      <c r="M1976" s="1"/>
      <c r="N1976" s="1"/>
      <c r="O1976" s="2"/>
      <c r="P1976" s="22">
        <f t="shared" si="93"/>
        <v>0</v>
      </c>
      <c r="Q1976" s="22">
        <f t="shared" si="94"/>
        <v>0</v>
      </c>
      <c r="R1976" s="22">
        <f t="shared" si="95"/>
        <v>0</v>
      </c>
    </row>
    <row r="1977" spans="1:18" x14ac:dyDescent="0.2">
      <c r="A1977" s="1" t="s">
        <v>1984</v>
      </c>
      <c r="B1977" s="2">
        <v>15.148760906592091</v>
      </c>
      <c r="C1977" s="10"/>
      <c r="D1977" s="11"/>
      <c r="E1977" s="2">
        <v>704.45564209795145</v>
      </c>
      <c r="F1977" s="2">
        <v>6.8629282313885458</v>
      </c>
      <c r="G1977" s="2" t="s">
        <v>9</v>
      </c>
      <c r="H1977" s="2" t="s">
        <v>9</v>
      </c>
      <c r="I1977" s="2" t="s">
        <v>9</v>
      </c>
      <c r="J1977" s="16" t="s">
        <v>9</v>
      </c>
      <c r="L1977" s="1"/>
      <c r="M1977" s="1"/>
      <c r="N1977" s="1"/>
      <c r="O1977" s="2"/>
      <c r="P1977" s="22">
        <f t="shared" si="93"/>
        <v>0</v>
      </c>
      <c r="Q1977" s="22">
        <f t="shared" si="94"/>
        <v>0</v>
      </c>
      <c r="R1977" s="22">
        <f t="shared" si="95"/>
        <v>0</v>
      </c>
    </row>
    <row r="1978" spans="1:18" x14ac:dyDescent="0.2">
      <c r="A1978" s="1" t="s">
        <v>1985</v>
      </c>
      <c r="B1978" s="2">
        <v>1.9599630602492562</v>
      </c>
      <c r="C1978" s="10"/>
      <c r="D1978" s="11"/>
      <c r="E1978" s="2">
        <v>726.6923878776679</v>
      </c>
      <c r="F1978" s="2">
        <v>0.44647374626887126</v>
      </c>
      <c r="G1978" s="2">
        <v>619.51499686874911</v>
      </c>
      <c r="H1978" s="2">
        <v>0.39802954704170862</v>
      </c>
      <c r="I1978" s="2" t="s">
        <v>9</v>
      </c>
      <c r="J1978" s="16" t="s">
        <v>9</v>
      </c>
      <c r="L1978" s="1"/>
      <c r="M1978" s="1"/>
      <c r="N1978" s="1"/>
      <c r="O1978" s="2"/>
      <c r="P1978" s="22">
        <f t="shared" si="93"/>
        <v>0</v>
      </c>
      <c r="Q1978" s="22">
        <f t="shared" si="94"/>
        <v>0</v>
      </c>
      <c r="R1978" s="22">
        <f t="shared" si="95"/>
        <v>0</v>
      </c>
    </row>
    <row r="1979" spans="1:18" x14ac:dyDescent="0.2">
      <c r="A1979" s="1" t="s">
        <v>1986</v>
      </c>
      <c r="B1979" s="2">
        <v>5.0299482059391103</v>
      </c>
      <c r="C1979" s="10"/>
      <c r="D1979" s="11"/>
      <c r="E1979" s="2">
        <v>701.40306422802666</v>
      </c>
      <c r="F1979" s="2">
        <v>1.5273640191931386</v>
      </c>
      <c r="G1979" s="2">
        <v>606.52106483474984</v>
      </c>
      <c r="H1979" s="2">
        <v>0.72936358512315602</v>
      </c>
      <c r="I1979" s="2" t="s">
        <v>9</v>
      </c>
      <c r="J1979" s="16" t="s">
        <v>9</v>
      </c>
      <c r="L1979" s="1"/>
      <c r="M1979" s="1"/>
      <c r="N1979" s="1"/>
      <c r="O1979" s="2"/>
      <c r="P1979" s="22">
        <f t="shared" si="93"/>
        <v>0</v>
      </c>
      <c r="Q1979" s="22">
        <f t="shared" si="94"/>
        <v>0</v>
      </c>
      <c r="R1979" s="22">
        <f t="shared" si="95"/>
        <v>0</v>
      </c>
    </row>
    <row r="1980" spans="1:18" x14ac:dyDescent="0.2">
      <c r="A1980" s="1" t="s">
        <v>1987</v>
      </c>
      <c r="B1980" s="2">
        <v>11.625937106589477</v>
      </c>
      <c r="C1980" s="10"/>
      <c r="D1980" s="11"/>
      <c r="E1980" s="2">
        <v>707.99254759538189</v>
      </c>
      <c r="F1980" s="2">
        <v>3.0626092557120486</v>
      </c>
      <c r="G1980" s="2">
        <v>603.29482333927251</v>
      </c>
      <c r="H1980" s="2">
        <v>0.40926294026963728</v>
      </c>
      <c r="I1980" s="2" t="s">
        <v>9</v>
      </c>
      <c r="J1980" s="16" t="s">
        <v>9</v>
      </c>
      <c r="L1980" s="1"/>
      <c r="M1980" s="1"/>
      <c r="N1980" s="1"/>
      <c r="O1980" s="2"/>
      <c r="P1980" s="22">
        <f t="shared" si="93"/>
        <v>0</v>
      </c>
      <c r="Q1980" s="22">
        <f t="shared" si="94"/>
        <v>0</v>
      </c>
      <c r="R1980" s="22">
        <f t="shared" si="95"/>
        <v>0</v>
      </c>
    </row>
    <row r="1981" spans="1:18" x14ac:dyDescent="0.2">
      <c r="A1981" s="1" t="s">
        <v>1988</v>
      </c>
      <c r="B1981" s="2">
        <v>3.9157007008969216</v>
      </c>
      <c r="C1981" s="12">
        <v>0.02</v>
      </c>
      <c r="D1981" s="12">
        <v>901.9</v>
      </c>
      <c r="E1981" s="2">
        <v>657.28118935371663</v>
      </c>
      <c r="F1981" s="2">
        <v>1.0642718208193591</v>
      </c>
      <c r="G1981" s="2">
        <v>684.9955793325704</v>
      </c>
      <c r="H1981" s="2">
        <v>0.53603291896921001</v>
      </c>
      <c r="I1981" s="2">
        <v>756.14415267935385</v>
      </c>
      <c r="J1981" s="16">
        <v>0.20367194029305677</v>
      </c>
      <c r="L1981" s="1"/>
      <c r="M1981" s="1"/>
      <c r="N1981" s="1"/>
      <c r="O1981" s="2"/>
      <c r="P1981" s="22">
        <f t="shared" si="93"/>
        <v>0</v>
      </c>
      <c r="Q1981" s="22">
        <f t="shared" si="94"/>
        <v>0</v>
      </c>
      <c r="R1981" s="22">
        <f t="shared" si="95"/>
        <v>0</v>
      </c>
    </row>
    <row r="1982" spans="1:18" x14ac:dyDescent="0.2">
      <c r="A1982" s="1" t="s">
        <v>1989</v>
      </c>
      <c r="B1982" s="2">
        <v>37.31940687305881</v>
      </c>
      <c r="C1982" s="10"/>
      <c r="D1982" s="11"/>
      <c r="E1982" s="2">
        <v>648.50251360362688</v>
      </c>
      <c r="F1982" s="2">
        <v>20.722470991594786</v>
      </c>
      <c r="G1982" s="2" t="s">
        <v>9</v>
      </c>
      <c r="H1982" s="2" t="s">
        <v>9</v>
      </c>
      <c r="I1982" s="2" t="s">
        <v>9</v>
      </c>
      <c r="J1982" s="16" t="s">
        <v>9</v>
      </c>
      <c r="L1982" s="1"/>
      <c r="M1982" s="1"/>
      <c r="N1982" s="1"/>
      <c r="O1982" s="2"/>
      <c r="P1982" s="22">
        <f t="shared" si="93"/>
        <v>0</v>
      </c>
      <c r="Q1982" s="22">
        <f t="shared" si="94"/>
        <v>0</v>
      </c>
      <c r="R1982" s="22">
        <f t="shared" si="95"/>
        <v>0</v>
      </c>
    </row>
    <row r="1983" spans="1:18" x14ac:dyDescent="0.2">
      <c r="A1983" s="1" t="s">
        <v>1990</v>
      </c>
      <c r="B1983" s="2">
        <v>9.1960594695138163</v>
      </c>
      <c r="C1983" s="10"/>
      <c r="D1983" s="11"/>
      <c r="E1983" s="2">
        <v>684.57670157628115</v>
      </c>
      <c r="F1983" s="2">
        <v>2.5339764438445234</v>
      </c>
      <c r="G1983" s="2">
        <v>732.99700449330908</v>
      </c>
      <c r="H1983" s="2">
        <v>1.6744388814330919</v>
      </c>
      <c r="I1983" s="2">
        <v>792.02002615557637</v>
      </c>
      <c r="J1983" s="16">
        <v>0.16838804905429497</v>
      </c>
      <c r="L1983" s="1"/>
      <c r="M1983" s="1"/>
      <c r="N1983" s="1"/>
      <c r="O1983" s="2"/>
      <c r="P1983" s="22">
        <f t="shared" si="93"/>
        <v>0</v>
      </c>
      <c r="Q1983" s="22">
        <f t="shared" si="94"/>
        <v>0</v>
      </c>
      <c r="R1983" s="22">
        <f t="shared" si="95"/>
        <v>0</v>
      </c>
    </row>
    <row r="1984" spans="1:18" x14ac:dyDescent="0.2">
      <c r="A1984" s="1" t="s">
        <v>1991</v>
      </c>
      <c r="B1984" s="2">
        <v>3.5105831514660464</v>
      </c>
      <c r="C1984" s="10"/>
      <c r="D1984" s="11"/>
      <c r="E1984" s="2">
        <v>656.08183383243943</v>
      </c>
      <c r="F1984" s="2">
        <v>1.3528179770754665</v>
      </c>
      <c r="G1984" s="2" t="s">
        <v>9</v>
      </c>
      <c r="H1984" s="2" t="s">
        <v>9</v>
      </c>
      <c r="I1984" s="2" t="s">
        <v>9</v>
      </c>
      <c r="J1984" s="16" t="s">
        <v>9</v>
      </c>
      <c r="L1984" s="1"/>
      <c r="M1984" s="1"/>
      <c r="N1984" s="1"/>
      <c r="O1984" s="2"/>
      <c r="P1984" s="22">
        <f t="shared" si="93"/>
        <v>0</v>
      </c>
      <c r="Q1984" s="22">
        <f t="shared" si="94"/>
        <v>0</v>
      </c>
      <c r="R1984" s="22">
        <f t="shared" si="95"/>
        <v>0</v>
      </c>
    </row>
    <row r="1985" spans="1:18" x14ac:dyDescent="0.2">
      <c r="A1985" s="1" t="s">
        <v>1992</v>
      </c>
      <c r="B1985" s="2">
        <v>4.8674873564119654</v>
      </c>
      <c r="C1985" s="10"/>
      <c r="D1985" s="11"/>
      <c r="E1985" s="2">
        <v>699.438364060303</v>
      </c>
      <c r="F1985" s="2">
        <v>1.7883426854141364</v>
      </c>
      <c r="G1985" s="2">
        <v>613.78313370910621</v>
      </c>
      <c r="H1985" s="2">
        <v>0.33091222306121554</v>
      </c>
      <c r="I1985" s="2" t="s">
        <v>9</v>
      </c>
      <c r="J1985" s="16" t="s">
        <v>9</v>
      </c>
      <c r="L1985" s="1"/>
      <c r="M1985" s="1"/>
      <c r="N1985" s="1"/>
      <c r="O1985" s="2"/>
      <c r="P1985" s="22">
        <f t="shared" si="93"/>
        <v>0</v>
      </c>
      <c r="Q1985" s="22">
        <f t="shared" si="94"/>
        <v>0</v>
      </c>
      <c r="R1985" s="22">
        <f t="shared" si="95"/>
        <v>0</v>
      </c>
    </row>
    <row r="1986" spans="1:18" x14ac:dyDescent="0.2">
      <c r="A1986" s="1" t="s">
        <v>1993</v>
      </c>
      <c r="B1986" s="2">
        <v>2.9177611374655323</v>
      </c>
      <c r="C1986" s="10"/>
      <c r="D1986" s="11"/>
      <c r="E1986" s="2">
        <v>734.19830754738655</v>
      </c>
      <c r="F1986" s="2">
        <v>0.67888434886142579</v>
      </c>
      <c r="G1986" s="2">
        <v>633.98276619876242</v>
      </c>
      <c r="H1986" s="2">
        <v>0.66594847121554923</v>
      </c>
      <c r="I1986" s="2" t="s">
        <v>9</v>
      </c>
      <c r="J1986" s="16" t="s">
        <v>9</v>
      </c>
      <c r="L1986" s="1"/>
      <c r="M1986" s="1"/>
      <c r="N1986" s="1"/>
      <c r="O1986" s="2"/>
      <c r="P1986" s="22">
        <f t="shared" si="93"/>
        <v>0</v>
      </c>
      <c r="Q1986" s="22">
        <f t="shared" si="94"/>
        <v>0</v>
      </c>
      <c r="R1986" s="22">
        <f t="shared" si="95"/>
        <v>0</v>
      </c>
    </row>
    <row r="1987" spans="1:18" x14ac:dyDescent="0.2">
      <c r="A1987" s="1" t="s">
        <v>1994</v>
      </c>
      <c r="B1987" s="2">
        <v>17.563718891981722</v>
      </c>
      <c r="C1987" s="10"/>
      <c r="D1987" s="11"/>
      <c r="E1987" s="2">
        <v>682.37270439263227</v>
      </c>
      <c r="F1987" s="2">
        <v>5.9415416605318114</v>
      </c>
      <c r="G1987" s="2">
        <v>717.89442172537156</v>
      </c>
      <c r="H1987" s="2">
        <v>2.783505289533331</v>
      </c>
      <c r="I1987" s="2" t="s">
        <v>9</v>
      </c>
      <c r="J1987" s="16" t="s">
        <v>9</v>
      </c>
      <c r="L1987" s="1"/>
      <c r="M1987" s="1"/>
      <c r="N1987" s="1"/>
      <c r="O1987" s="2"/>
      <c r="P1987" s="22">
        <f t="shared" si="93"/>
        <v>0</v>
      </c>
      <c r="Q1987" s="22">
        <f t="shared" si="94"/>
        <v>0</v>
      </c>
      <c r="R1987" s="22">
        <f t="shared" si="95"/>
        <v>0</v>
      </c>
    </row>
    <row r="1988" spans="1:18" x14ac:dyDescent="0.2">
      <c r="A1988" s="1" t="s">
        <v>1995</v>
      </c>
      <c r="B1988" s="2">
        <v>4.4985472397555357</v>
      </c>
      <c r="C1988" s="10"/>
      <c r="D1988" s="11"/>
      <c r="E1988" s="2">
        <v>705.84097532583098</v>
      </c>
      <c r="F1988" s="2">
        <v>1.4139157002054108</v>
      </c>
      <c r="G1988" s="2">
        <v>625.99723854196679</v>
      </c>
      <c r="H1988" s="2">
        <v>0.7090831533356291</v>
      </c>
      <c r="I1988" s="2" t="s">
        <v>9</v>
      </c>
      <c r="J1988" s="16" t="s">
        <v>9</v>
      </c>
      <c r="L1988" s="1"/>
      <c r="M1988" s="1"/>
      <c r="N1988" s="1"/>
      <c r="O1988" s="2"/>
      <c r="P1988" s="22">
        <f t="shared" si="93"/>
        <v>0</v>
      </c>
      <c r="Q1988" s="22">
        <f t="shared" si="94"/>
        <v>0</v>
      </c>
      <c r="R1988" s="22">
        <f t="shared" si="95"/>
        <v>0</v>
      </c>
    </row>
    <row r="1989" spans="1:18" x14ac:dyDescent="0.2">
      <c r="A1989" s="1" t="s">
        <v>1996</v>
      </c>
      <c r="B1989" s="2">
        <v>2.4732426392754929</v>
      </c>
      <c r="C1989" s="10"/>
      <c r="D1989" s="11"/>
      <c r="E1989" s="2">
        <v>708.85185268180237</v>
      </c>
      <c r="F1989" s="2">
        <v>0.51380943271047708</v>
      </c>
      <c r="G1989" s="2">
        <v>544.02909649528829</v>
      </c>
      <c r="H1989" s="2">
        <v>0.22149517072988109</v>
      </c>
      <c r="I1989" s="2">
        <v>621.75161942685668</v>
      </c>
      <c r="J1989" s="16">
        <v>0.18019956989262881</v>
      </c>
      <c r="L1989" s="1"/>
      <c r="M1989" s="1"/>
      <c r="N1989" s="1"/>
      <c r="O1989" s="2"/>
      <c r="P1989" s="22">
        <f t="shared" si="93"/>
        <v>0</v>
      </c>
      <c r="Q1989" s="22">
        <f t="shared" si="94"/>
        <v>0</v>
      </c>
      <c r="R1989" s="22">
        <f t="shared" si="95"/>
        <v>0</v>
      </c>
    </row>
    <row r="1990" spans="1:18" x14ac:dyDescent="0.2">
      <c r="A1990" s="1" t="s">
        <v>1997</v>
      </c>
      <c r="B1990" s="2">
        <v>23.734334365729669</v>
      </c>
      <c r="C1990" s="10"/>
      <c r="D1990" s="11"/>
      <c r="E1990" s="2">
        <v>703.7806125229514</v>
      </c>
      <c r="F1990" s="2">
        <v>11.443823322374632</v>
      </c>
      <c r="G1990" s="2" t="s">
        <v>9</v>
      </c>
      <c r="H1990" s="2" t="s">
        <v>9</v>
      </c>
      <c r="I1990" s="2" t="s">
        <v>9</v>
      </c>
      <c r="J1990" s="16" t="s">
        <v>9</v>
      </c>
      <c r="L1990" s="1"/>
      <c r="M1990" s="1"/>
      <c r="N1990" s="1"/>
      <c r="O1990" s="2"/>
      <c r="P1990" s="22">
        <f t="shared" si="93"/>
        <v>0</v>
      </c>
      <c r="Q1990" s="22">
        <f t="shared" si="94"/>
        <v>0</v>
      </c>
      <c r="R1990" s="22">
        <f t="shared" si="95"/>
        <v>0</v>
      </c>
    </row>
    <row r="1991" spans="1:18" x14ac:dyDescent="0.2">
      <c r="A1991" s="1" t="s">
        <v>1998</v>
      </c>
      <c r="B1991" s="2">
        <v>1.4853221120128244</v>
      </c>
      <c r="C1991" s="10"/>
      <c r="D1991" s="11"/>
      <c r="E1991" s="2">
        <v>656.50347215071986</v>
      </c>
      <c r="F1991" s="2">
        <v>0.47136711174721807</v>
      </c>
      <c r="G1991" s="2" t="s">
        <v>9</v>
      </c>
      <c r="H1991" s="2" t="s">
        <v>9</v>
      </c>
      <c r="I1991" s="2" t="s">
        <v>9</v>
      </c>
      <c r="J1991" s="16" t="s">
        <v>9</v>
      </c>
      <c r="L1991" s="1"/>
      <c r="M1991" s="1"/>
      <c r="N1991" s="1"/>
      <c r="O1991" s="2"/>
      <c r="P1991" s="22">
        <f t="shared" si="93"/>
        <v>0</v>
      </c>
      <c r="Q1991" s="22">
        <f t="shared" si="94"/>
        <v>0</v>
      </c>
      <c r="R1991" s="22">
        <f t="shared" si="95"/>
        <v>0</v>
      </c>
    </row>
    <row r="1992" spans="1:18" x14ac:dyDescent="0.2">
      <c r="A1992" s="1" t="s">
        <v>1999</v>
      </c>
      <c r="B1992" s="2">
        <v>2.9104646654730946</v>
      </c>
      <c r="C1992" s="12">
        <v>0.02</v>
      </c>
      <c r="D1992" s="12">
        <v>858.3</v>
      </c>
      <c r="E1992" s="2">
        <v>700.24288541164867</v>
      </c>
      <c r="F1992" s="2">
        <v>0.85164515077921399</v>
      </c>
      <c r="G1992" s="2">
        <v>590.66843563882401</v>
      </c>
      <c r="H1992" s="2">
        <v>0.34801947091715624</v>
      </c>
      <c r="I1992" s="2" t="s">
        <v>9</v>
      </c>
      <c r="J1992" s="16" t="s">
        <v>9</v>
      </c>
      <c r="L1992" s="1"/>
      <c r="M1992" s="1"/>
      <c r="N1992" s="1"/>
      <c r="O1992" s="2"/>
      <c r="P1992" s="22">
        <f t="shared" si="93"/>
        <v>0</v>
      </c>
      <c r="Q1992" s="22">
        <f t="shared" si="94"/>
        <v>0</v>
      </c>
      <c r="R1992" s="22">
        <f t="shared" si="95"/>
        <v>0</v>
      </c>
    </row>
    <row r="1993" spans="1:18" x14ac:dyDescent="0.2">
      <c r="A1993" s="1" t="s">
        <v>2000</v>
      </c>
      <c r="B1993" s="2">
        <v>10.04741617769414</v>
      </c>
      <c r="C1993" s="10"/>
      <c r="D1993" s="11"/>
      <c r="E1993" s="2">
        <v>695.10825285722808</v>
      </c>
      <c r="F1993" s="2">
        <v>2.8132685925215273</v>
      </c>
      <c r="G1993" s="2">
        <v>714.54662379631486</v>
      </c>
      <c r="H1993" s="2">
        <v>2.0043946976548659</v>
      </c>
      <c r="I1993" s="2" t="s">
        <v>9</v>
      </c>
      <c r="J1993" s="16" t="s">
        <v>9</v>
      </c>
      <c r="L1993" s="1"/>
      <c r="M1993" s="1"/>
      <c r="N1993" s="1"/>
      <c r="O1993" s="2"/>
      <c r="P1993" s="22">
        <f t="shared" si="93"/>
        <v>0</v>
      </c>
      <c r="Q1993" s="22">
        <f t="shared" si="94"/>
        <v>0</v>
      </c>
      <c r="R1993" s="22">
        <f t="shared" si="95"/>
        <v>0</v>
      </c>
    </row>
    <row r="1994" spans="1:18" x14ac:dyDescent="0.2">
      <c r="A1994" s="1" t="s">
        <v>2001</v>
      </c>
      <c r="B1994" s="2">
        <v>14.210761316065742</v>
      </c>
      <c r="C1994" s="10"/>
      <c r="D1994" s="11"/>
      <c r="E1994" s="2">
        <v>673.12712029766567</v>
      </c>
      <c r="F1994" s="2">
        <v>3.2841701254925453</v>
      </c>
      <c r="G1994" s="2">
        <v>719.70450395234582</v>
      </c>
      <c r="H1994" s="2">
        <v>3.2018584169675885</v>
      </c>
      <c r="I1994" s="2">
        <v>774.4406077562835</v>
      </c>
      <c r="J1994" s="16">
        <v>0.3234603645625444</v>
      </c>
      <c r="L1994" s="1"/>
      <c r="M1994" s="1"/>
      <c r="N1994" s="1"/>
      <c r="O1994" s="2"/>
      <c r="P1994" s="22">
        <f t="shared" si="93"/>
        <v>0</v>
      </c>
      <c r="Q1994" s="22">
        <f t="shared" si="94"/>
        <v>0</v>
      </c>
      <c r="R1994" s="22">
        <f t="shared" si="95"/>
        <v>0</v>
      </c>
    </row>
    <row r="1995" spans="1:18" x14ac:dyDescent="0.2">
      <c r="A1995" s="1" t="s">
        <v>2002</v>
      </c>
      <c r="B1995" s="2">
        <v>11.044898350343916</v>
      </c>
      <c r="C1995" s="10"/>
      <c r="D1995" s="11"/>
      <c r="E1995" s="2">
        <v>697.7218728029269</v>
      </c>
      <c r="F1995" s="2">
        <v>3.0080149095280952</v>
      </c>
      <c r="G1995" s="2">
        <v>711.54987521175292</v>
      </c>
      <c r="H1995" s="2">
        <v>2.4522734737834528</v>
      </c>
      <c r="I1995" s="2" t="s">
        <v>9</v>
      </c>
      <c r="J1995" s="16" t="s">
        <v>9</v>
      </c>
      <c r="L1995" s="1"/>
      <c r="M1995" s="1"/>
      <c r="N1995" s="1"/>
      <c r="O1995" s="2"/>
      <c r="P1995" s="22">
        <f t="shared" si="93"/>
        <v>0</v>
      </c>
      <c r="Q1995" s="22">
        <f t="shared" si="94"/>
        <v>0</v>
      </c>
      <c r="R1995" s="22">
        <f t="shared" si="95"/>
        <v>0</v>
      </c>
    </row>
    <row r="1996" spans="1:18" x14ac:dyDescent="0.2">
      <c r="A1996" s="1" t="s">
        <v>2003</v>
      </c>
      <c r="B1996" s="2">
        <v>21.835182498921867</v>
      </c>
      <c r="C1996" s="10"/>
      <c r="D1996" s="11"/>
      <c r="E1996" s="2">
        <v>706.18245882980693</v>
      </c>
      <c r="F1996" s="2">
        <v>10.164625732178095</v>
      </c>
      <c r="G1996" s="2" t="s">
        <v>9</v>
      </c>
      <c r="H1996" s="2" t="s">
        <v>9</v>
      </c>
      <c r="I1996" s="2" t="s">
        <v>9</v>
      </c>
      <c r="J1996" s="16" t="s">
        <v>9</v>
      </c>
      <c r="L1996" s="1"/>
      <c r="M1996" s="1"/>
      <c r="N1996" s="1"/>
      <c r="O1996" s="2"/>
      <c r="P1996" s="22">
        <f t="shared" si="93"/>
        <v>0</v>
      </c>
      <c r="Q1996" s="22">
        <f t="shared" si="94"/>
        <v>0</v>
      </c>
      <c r="R1996" s="22">
        <f t="shared" si="95"/>
        <v>0</v>
      </c>
    </row>
    <row r="1997" spans="1:18" x14ac:dyDescent="0.2">
      <c r="A1997" s="1" t="s">
        <v>2004</v>
      </c>
      <c r="B1997" s="2">
        <v>2.8170044824296601</v>
      </c>
      <c r="C1997" s="10"/>
      <c r="D1997" s="11"/>
      <c r="E1997" s="2">
        <v>658.19500456144533</v>
      </c>
      <c r="F1997" s="2">
        <v>1.0188437515804631</v>
      </c>
      <c r="G1997" s="2" t="s">
        <v>9</v>
      </c>
      <c r="H1997" s="2" t="s">
        <v>9</v>
      </c>
      <c r="I1997" s="2" t="s">
        <v>9</v>
      </c>
      <c r="J1997" s="16" t="s">
        <v>9</v>
      </c>
      <c r="L1997" s="1"/>
      <c r="M1997" s="1"/>
      <c r="N1997" s="1"/>
      <c r="O1997" s="2"/>
      <c r="P1997" s="22">
        <f t="shared" si="93"/>
        <v>0</v>
      </c>
      <c r="Q1997" s="22">
        <f t="shared" si="94"/>
        <v>0</v>
      </c>
      <c r="R1997" s="22">
        <f t="shared" si="95"/>
        <v>0</v>
      </c>
    </row>
    <row r="1998" spans="1:18" x14ac:dyDescent="0.2">
      <c r="A1998" s="1" t="s">
        <v>2005</v>
      </c>
      <c r="B1998" s="2">
        <v>12.600549740158476</v>
      </c>
      <c r="C1998" s="10"/>
      <c r="D1998" s="11"/>
      <c r="E1998" s="2">
        <v>678.81528460544359</v>
      </c>
      <c r="F1998" s="2">
        <v>3.8089819948531911</v>
      </c>
      <c r="G1998" s="2">
        <v>699.34320485798332</v>
      </c>
      <c r="H1998" s="2">
        <v>2.4697193509637643</v>
      </c>
      <c r="I1998" s="2" t="s">
        <v>9</v>
      </c>
      <c r="J1998" s="16" t="s">
        <v>9</v>
      </c>
      <c r="L1998" s="1"/>
      <c r="M1998" s="1"/>
      <c r="N1998" s="1"/>
      <c r="O1998" s="2"/>
      <c r="P1998" s="22">
        <f t="shared" si="93"/>
        <v>0</v>
      </c>
      <c r="Q1998" s="22">
        <f t="shared" si="94"/>
        <v>0</v>
      </c>
      <c r="R1998" s="22">
        <f t="shared" si="95"/>
        <v>0</v>
      </c>
    </row>
    <row r="1999" spans="1:18" x14ac:dyDescent="0.2">
      <c r="A1999" s="1" t="s">
        <v>2006</v>
      </c>
      <c r="B1999" s="2">
        <v>38.538375086577545</v>
      </c>
      <c r="C1999" s="10"/>
      <c r="D1999" s="11"/>
      <c r="E1999" s="2">
        <v>715.37123158572467</v>
      </c>
      <c r="F1999" s="2">
        <v>18.346602189796315</v>
      </c>
      <c r="G1999" s="2" t="s">
        <v>9</v>
      </c>
      <c r="H1999" s="2" t="s">
        <v>9</v>
      </c>
      <c r="I1999" s="2" t="s">
        <v>9</v>
      </c>
      <c r="J1999" s="16" t="s">
        <v>9</v>
      </c>
      <c r="L1999" s="1"/>
      <c r="M1999" s="1"/>
      <c r="N1999" s="1"/>
      <c r="O1999" s="2"/>
      <c r="P1999" s="22">
        <f t="shared" si="93"/>
        <v>0</v>
      </c>
      <c r="Q1999" s="22">
        <f t="shared" si="94"/>
        <v>0</v>
      </c>
      <c r="R1999" s="22">
        <f t="shared" si="95"/>
        <v>0</v>
      </c>
    </row>
    <row r="2000" spans="1:18" x14ac:dyDescent="0.2">
      <c r="A2000" s="1" t="s">
        <v>2007</v>
      </c>
      <c r="B2000" s="2">
        <v>71.904117823865349</v>
      </c>
      <c r="C2000" s="10"/>
      <c r="D2000" s="11"/>
      <c r="E2000" s="2">
        <v>712.61029271061022</v>
      </c>
      <c r="F2000" s="2">
        <v>25.010515671176645</v>
      </c>
      <c r="G2000" s="2">
        <v>740.04799828644775</v>
      </c>
      <c r="H2000" s="2">
        <v>5.7211680126462623</v>
      </c>
      <c r="I2000" s="2">
        <v>705.1291606388321</v>
      </c>
      <c r="J2000" s="16">
        <v>5.6419032557083222</v>
      </c>
      <c r="L2000" s="1"/>
      <c r="M2000" s="1"/>
      <c r="N2000" s="1"/>
      <c r="O2000" s="2"/>
      <c r="P2000" s="22">
        <f t="shared" si="93"/>
        <v>0</v>
      </c>
      <c r="Q2000" s="22">
        <f t="shared" si="94"/>
        <v>0</v>
      </c>
      <c r="R2000" s="22">
        <f t="shared" si="95"/>
        <v>0</v>
      </c>
    </row>
    <row r="2001" spans="1:18" x14ac:dyDescent="0.2">
      <c r="A2001" s="1" t="s">
        <v>2008</v>
      </c>
      <c r="B2001" s="2">
        <v>56.608926525616063</v>
      </c>
      <c r="C2001" s="10"/>
      <c r="D2001" s="11"/>
      <c r="E2001" s="2">
        <v>718.38404753040481</v>
      </c>
      <c r="F2001" s="2">
        <v>26.373462991790859</v>
      </c>
      <c r="G2001" s="2" t="s">
        <v>9</v>
      </c>
      <c r="H2001" s="2" t="s">
        <v>9</v>
      </c>
      <c r="I2001" s="2" t="s">
        <v>9</v>
      </c>
      <c r="J2001" s="16" t="s">
        <v>9</v>
      </c>
      <c r="L2001" s="1"/>
      <c r="M2001" s="1"/>
      <c r="N2001" s="1"/>
      <c r="O2001" s="2"/>
      <c r="P2001" s="22">
        <f t="shared" si="93"/>
        <v>0</v>
      </c>
      <c r="Q2001" s="22">
        <f t="shared" si="94"/>
        <v>0</v>
      </c>
      <c r="R2001" s="22">
        <f t="shared" si="95"/>
        <v>0</v>
      </c>
    </row>
    <row r="2002" spans="1:18" x14ac:dyDescent="0.2">
      <c r="A2002" s="1" t="s">
        <v>2009</v>
      </c>
      <c r="B2002" s="2">
        <v>1.3273916092750138</v>
      </c>
      <c r="C2002" s="10"/>
      <c r="D2002" s="11"/>
      <c r="E2002" s="2">
        <v>662.90363686021351</v>
      </c>
      <c r="F2002" s="2">
        <v>0.33891338925198239</v>
      </c>
      <c r="G2002" s="2" t="s">
        <v>9</v>
      </c>
      <c r="H2002" s="2" t="s">
        <v>9</v>
      </c>
      <c r="I2002" s="2" t="s">
        <v>9</v>
      </c>
      <c r="J2002" s="16" t="s">
        <v>9</v>
      </c>
      <c r="L2002" s="1"/>
      <c r="M2002" s="1"/>
      <c r="N2002" s="1"/>
      <c r="O2002" s="2"/>
      <c r="P2002" s="22">
        <f t="shared" si="93"/>
        <v>0</v>
      </c>
      <c r="Q2002" s="22">
        <f t="shared" si="94"/>
        <v>0</v>
      </c>
      <c r="R2002" s="22">
        <f t="shared" si="95"/>
        <v>0</v>
      </c>
    </row>
    <row r="2003" spans="1:18" x14ac:dyDescent="0.2">
      <c r="A2003" s="1" t="s">
        <v>2010</v>
      </c>
      <c r="B2003" s="2">
        <v>6.935263958042019</v>
      </c>
      <c r="C2003" s="10"/>
      <c r="D2003" s="11"/>
      <c r="E2003" s="2">
        <v>666.57888751455482</v>
      </c>
      <c r="F2003" s="2">
        <v>3.1580379487517218</v>
      </c>
      <c r="G2003" s="2">
        <v>840.31654021728514</v>
      </c>
      <c r="H2003" s="2">
        <v>0.44623313638102641</v>
      </c>
      <c r="I2003" s="2" t="s">
        <v>9</v>
      </c>
      <c r="J2003" s="16" t="s">
        <v>9</v>
      </c>
      <c r="L2003" s="1"/>
      <c r="M2003" s="1"/>
      <c r="N2003" s="1"/>
      <c r="O2003" s="2"/>
      <c r="P2003" s="22">
        <f t="shared" si="93"/>
        <v>0</v>
      </c>
      <c r="Q2003" s="22">
        <f t="shared" si="94"/>
        <v>0</v>
      </c>
      <c r="R2003" s="22">
        <f t="shared" si="95"/>
        <v>0</v>
      </c>
    </row>
    <row r="2004" spans="1:18" x14ac:dyDescent="0.2">
      <c r="A2004" s="1" t="s">
        <v>2011</v>
      </c>
      <c r="B2004" s="2">
        <v>7.1209646153779138</v>
      </c>
      <c r="C2004" s="10"/>
      <c r="D2004" s="11"/>
      <c r="E2004" s="2">
        <v>666.36840912819378</v>
      </c>
      <c r="F2004" s="2">
        <v>3.4218827896168871</v>
      </c>
      <c r="G2004" s="2">
        <v>753.92319905367799</v>
      </c>
      <c r="H2004" s="2">
        <v>4.1249674726969103E-14</v>
      </c>
      <c r="I2004" s="2" t="s">
        <v>9</v>
      </c>
      <c r="J2004" s="16" t="s">
        <v>9</v>
      </c>
      <c r="L2004" s="1"/>
      <c r="M2004" s="1"/>
      <c r="N2004" s="1"/>
      <c r="O2004" s="2"/>
      <c r="P2004" s="22">
        <f t="shared" ref="P2004:P2067" si="96">IF(AND(L2004&gt;0,M2004=0,N2004=0),1,0)</f>
        <v>0</v>
      </c>
      <c r="Q2004" s="22">
        <f t="shared" ref="Q2004:Q2067" si="97">IF(AND(L2004=0,M2004&gt;0,N2004=0),1,0)</f>
        <v>0</v>
      </c>
      <c r="R2004" s="22">
        <f t="shared" ref="R2004:R2067" si="98">IF(AND(M2004=0,N2004=0,O2004&gt;0),1,0)</f>
        <v>0</v>
      </c>
    </row>
    <row r="2005" spans="1:18" x14ac:dyDescent="0.2">
      <c r="A2005" s="1" t="s">
        <v>2012</v>
      </c>
      <c r="B2005" s="2">
        <v>25.132425521534394</v>
      </c>
      <c r="C2005" s="10"/>
      <c r="D2005" s="11"/>
      <c r="E2005" s="2">
        <v>660.53339869135618</v>
      </c>
      <c r="F2005" s="2">
        <v>8.1211223001373352</v>
      </c>
      <c r="G2005" s="2">
        <v>677.48689064710345</v>
      </c>
      <c r="H2005" s="2">
        <v>4.8358165881769972</v>
      </c>
      <c r="I2005" s="2" t="s">
        <v>9</v>
      </c>
      <c r="J2005" s="16" t="s">
        <v>9</v>
      </c>
      <c r="L2005" s="1"/>
      <c r="M2005" s="1"/>
      <c r="N2005" s="1"/>
      <c r="O2005" s="2"/>
      <c r="P2005" s="22">
        <f t="shared" si="96"/>
        <v>0</v>
      </c>
      <c r="Q2005" s="22">
        <f t="shared" si="97"/>
        <v>0</v>
      </c>
      <c r="R2005" s="22">
        <f t="shared" si="98"/>
        <v>0</v>
      </c>
    </row>
    <row r="2006" spans="1:18" x14ac:dyDescent="0.2">
      <c r="A2006" s="1" t="s">
        <v>2013</v>
      </c>
      <c r="B2006" s="2">
        <v>14.670896442370941</v>
      </c>
      <c r="C2006" s="10"/>
      <c r="D2006" s="11"/>
      <c r="E2006" s="2">
        <v>714.73359237604541</v>
      </c>
      <c r="F2006" s="2">
        <v>4.9556032238493861</v>
      </c>
      <c r="G2006" s="2">
        <v>656.75858703067729</v>
      </c>
      <c r="H2006" s="2">
        <v>1.5514076062486004</v>
      </c>
      <c r="I2006" s="2">
        <v>720.95380980639311</v>
      </c>
      <c r="J2006" s="16">
        <v>0.62075450021040635</v>
      </c>
      <c r="L2006" s="1"/>
      <c r="M2006" s="1"/>
      <c r="N2006" s="1"/>
      <c r="O2006" s="2"/>
      <c r="P2006" s="22">
        <f t="shared" si="96"/>
        <v>0</v>
      </c>
      <c r="Q2006" s="22">
        <f t="shared" si="97"/>
        <v>0</v>
      </c>
      <c r="R2006" s="22">
        <f t="shared" si="98"/>
        <v>0</v>
      </c>
    </row>
    <row r="2007" spans="1:18" x14ac:dyDescent="0.2">
      <c r="A2007" s="1" t="s">
        <v>2014</v>
      </c>
      <c r="B2007" s="2">
        <v>9.1469661922870849</v>
      </c>
      <c r="C2007" s="10"/>
      <c r="D2007" s="11"/>
      <c r="E2007" s="2">
        <v>566.93595294142358</v>
      </c>
      <c r="F2007" s="2">
        <v>3.1280787750435803</v>
      </c>
      <c r="G2007" s="2">
        <v>669.26605140629079</v>
      </c>
      <c r="H2007" s="2">
        <v>2.2123275915894256</v>
      </c>
      <c r="I2007" s="2" t="s">
        <v>9</v>
      </c>
      <c r="J2007" s="16" t="s">
        <v>9</v>
      </c>
      <c r="L2007" s="1"/>
      <c r="M2007" s="1"/>
      <c r="N2007" s="1"/>
      <c r="O2007" s="2"/>
      <c r="P2007" s="22">
        <f t="shared" si="96"/>
        <v>0</v>
      </c>
      <c r="Q2007" s="22">
        <f t="shared" si="97"/>
        <v>0</v>
      </c>
      <c r="R2007" s="22">
        <f t="shared" si="98"/>
        <v>0</v>
      </c>
    </row>
    <row r="2008" spans="1:18" x14ac:dyDescent="0.2">
      <c r="A2008" s="1" t="s">
        <v>2015</v>
      </c>
      <c r="B2008" s="2">
        <v>5.4043334509481058</v>
      </c>
      <c r="C2008" s="10"/>
      <c r="D2008" s="11"/>
      <c r="E2008" s="2">
        <v>630.3573183989397</v>
      </c>
      <c r="F2008" s="2">
        <v>1.5735103688459535</v>
      </c>
      <c r="G2008" s="2">
        <v>700.86692468964986</v>
      </c>
      <c r="H2008" s="2">
        <v>1.1610904577815029</v>
      </c>
      <c r="I2008" s="2" t="s">
        <v>9</v>
      </c>
      <c r="J2008" s="16" t="s">
        <v>9</v>
      </c>
      <c r="L2008" s="1"/>
      <c r="M2008" s="1"/>
      <c r="N2008" s="1"/>
      <c r="O2008" s="2"/>
      <c r="P2008" s="22">
        <f t="shared" si="96"/>
        <v>0</v>
      </c>
      <c r="Q2008" s="22">
        <f t="shared" si="97"/>
        <v>0</v>
      </c>
      <c r="R2008" s="22">
        <f t="shared" si="98"/>
        <v>0</v>
      </c>
    </row>
    <row r="2009" spans="1:18" x14ac:dyDescent="0.2">
      <c r="A2009" s="1" t="s">
        <v>2016</v>
      </c>
      <c r="B2009" s="2">
        <v>8.971437034713782</v>
      </c>
      <c r="C2009" s="10"/>
      <c r="D2009" s="11"/>
      <c r="E2009" s="2">
        <v>627.46904112956111</v>
      </c>
      <c r="F2009" s="2">
        <v>3.4250078855917443</v>
      </c>
      <c r="G2009" s="2">
        <v>722.63251875799449</v>
      </c>
      <c r="H2009" s="2">
        <v>0.76299458902853889</v>
      </c>
      <c r="I2009" s="2">
        <v>700.96289533475976</v>
      </c>
      <c r="J2009" s="16">
        <v>0.64682308382348019</v>
      </c>
      <c r="L2009" s="1"/>
      <c r="M2009" s="1"/>
      <c r="N2009" s="1"/>
      <c r="O2009" s="2"/>
      <c r="P2009" s="22">
        <f t="shared" si="96"/>
        <v>0</v>
      </c>
      <c r="Q2009" s="22">
        <f t="shared" si="97"/>
        <v>0</v>
      </c>
      <c r="R2009" s="22">
        <f t="shared" si="98"/>
        <v>0</v>
      </c>
    </row>
    <row r="2010" spans="1:18" x14ac:dyDescent="0.2">
      <c r="A2010" s="1" t="s">
        <v>2017</v>
      </c>
      <c r="B2010" s="2">
        <v>0.96526879331599602</v>
      </c>
      <c r="C2010" s="10"/>
      <c r="D2010" s="11"/>
      <c r="E2010" s="2">
        <v>674.73068831979049</v>
      </c>
      <c r="F2010" s="2">
        <v>0.2944250490179397</v>
      </c>
      <c r="G2010" s="2" t="s">
        <v>9</v>
      </c>
      <c r="H2010" s="2" t="s">
        <v>9</v>
      </c>
      <c r="I2010" s="2" t="s">
        <v>9</v>
      </c>
      <c r="J2010" s="16" t="s">
        <v>9</v>
      </c>
      <c r="L2010" s="1"/>
      <c r="M2010" s="1"/>
      <c r="N2010" s="1"/>
      <c r="O2010" s="2"/>
      <c r="P2010" s="22">
        <f t="shared" si="96"/>
        <v>0</v>
      </c>
      <c r="Q2010" s="22">
        <f t="shared" si="97"/>
        <v>0</v>
      </c>
      <c r="R2010" s="22">
        <f t="shared" si="98"/>
        <v>0</v>
      </c>
    </row>
    <row r="2011" spans="1:18" x14ac:dyDescent="0.2">
      <c r="A2011" s="1" t="s">
        <v>2018</v>
      </c>
      <c r="B2011" s="2">
        <v>15.968797236488459</v>
      </c>
      <c r="C2011" s="10"/>
      <c r="D2011" s="11"/>
      <c r="E2011" s="2">
        <v>684.57949869824665</v>
      </c>
      <c r="F2011" s="2">
        <v>7.2790748400216856</v>
      </c>
      <c r="G2011" s="2" t="s">
        <v>9</v>
      </c>
      <c r="H2011" s="2" t="s">
        <v>9</v>
      </c>
      <c r="I2011" s="2" t="s">
        <v>9</v>
      </c>
      <c r="J2011" s="16" t="s">
        <v>9</v>
      </c>
      <c r="L2011" s="1"/>
      <c r="M2011" s="1"/>
      <c r="N2011" s="1"/>
      <c r="O2011" s="2"/>
      <c r="P2011" s="22">
        <f t="shared" si="96"/>
        <v>0</v>
      </c>
      <c r="Q2011" s="22">
        <f t="shared" si="97"/>
        <v>0</v>
      </c>
      <c r="R2011" s="22">
        <f t="shared" si="98"/>
        <v>0</v>
      </c>
    </row>
    <row r="2012" spans="1:18" x14ac:dyDescent="0.2">
      <c r="A2012" s="1" t="s">
        <v>2019</v>
      </c>
      <c r="B2012" s="2">
        <v>5.1685593932820186</v>
      </c>
      <c r="C2012" s="10"/>
      <c r="D2012" s="11"/>
      <c r="E2012" s="2">
        <v>619.45640371623017</v>
      </c>
      <c r="F2012" s="2">
        <v>1.2009229318664634</v>
      </c>
      <c r="G2012" s="2">
        <v>705.68180432852932</v>
      </c>
      <c r="H2012" s="2">
        <v>0.99989150668450832</v>
      </c>
      <c r="I2012" s="2" t="s">
        <v>9</v>
      </c>
      <c r="J2012" s="16" t="s">
        <v>9</v>
      </c>
      <c r="L2012" s="1"/>
      <c r="M2012" s="1"/>
      <c r="N2012" s="1"/>
      <c r="O2012" s="2"/>
      <c r="P2012" s="22">
        <f t="shared" si="96"/>
        <v>0</v>
      </c>
      <c r="Q2012" s="22">
        <f t="shared" si="97"/>
        <v>0</v>
      </c>
      <c r="R2012" s="22">
        <f t="shared" si="98"/>
        <v>0</v>
      </c>
    </row>
    <row r="2013" spans="1:18" x14ac:dyDescent="0.2">
      <c r="A2013" s="1" t="s">
        <v>2020</v>
      </c>
      <c r="B2013" s="2">
        <v>3.2451658150485923</v>
      </c>
      <c r="C2013" s="12">
        <v>0.47</v>
      </c>
      <c r="D2013" s="12">
        <v>871.4</v>
      </c>
      <c r="E2013" s="2">
        <v>668.80953775614194</v>
      </c>
      <c r="F2013" s="2">
        <v>1.2097597189296314</v>
      </c>
      <c r="G2013" s="2" t="s">
        <v>9</v>
      </c>
      <c r="H2013" s="2" t="s">
        <v>9</v>
      </c>
      <c r="I2013" s="2" t="s">
        <v>9</v>
      </c>
      <c r="J2013" s="16" t="s">
        <v>9</v>
      </c>
      <c r="L2013" s="1"/>
      <c r="M2013" s="1"/>
      <c r="N2013" s="1"/>
      <c r="O2013" s="2"/>
      <c r="P2013" s="22">
        <f t="shared" si="96"/>
        <v>0</v>
      </c>
      <c r="Q2013" s="22">
        <f t="shared" si="97"/>
        <v>0</v>
      </c>
      <c r="R2013" s="22">
        <f t="shared" si="98"/>
        <v>0</v>
      </c>
    </row>
    <row r="2014" spans="1:18" x14ac:dyDescent="0.2">
      <c r="A2014" s="1" t="s">
        <v>2021</v>
      </c>
      <c r="B2014" s="2">
        <v>1.8168215261170138</v>
      </c>
      <c r="C2014" s="10"/>
      <c r="D2014" s="11"/>
      <c r="E2014" s="2">
        <v>645.14228662809319</v>
      </c>
      <c r="F2014" s="2">
        <v>0.4226364654457625</v>
      </c>
      <c r="G2014" s="2">
        <v>532.23304309014179</v>
      </c>
      <c r="H2014" s="2">
        <v>8.4862698948912352E-2</v>
      </c>
      <c r="I2014" s="2" t="s">
        <v>9</v>
      </c>
      <c r="J2014" s="16" t="s">
        <v>9</v>
      </c>
      <c r="L2014" s="1"/>
      <c r="M2014" s="1"/>
      <c r="N2014" s="1"/>
      <c r="O2014" s="2"/>
      <c r="P2014" s="22">
        <f t="shared" si="96"/>
        <v>0</v>
      </c>
      <c r="Q2014" s="22">
        <f t="shared" si="97"/>
        <v>0</v>
      </c>
      <c r="R2014" s="22">
        <f t="shared" si="98"/>
        <v>0</v>
      </c>
    </row>
    <row r="2015" spans="1:18" x14ac:dyDescent="0.2">
      <c r="A2015" s="1" t="s">
        <v>2022</v>
      </c>
      <c r="B2015" s="2">
        <v>3.8083227697843296</v>
      </c>
      <c r="C2015" s="10"/>
      <c r="D2015" s="11"/>
      <c r="E2015" s="2">
        <v>578.77922517648108</v>
      </c>
      <c r="F2015" s="2">
        <v>1.275380862902638</v>
      </c>
      <c r="G2015" s="2">
        <v>647.4187154036656</v>
      </c>
      <c r="H2015" s="2">
        <v>0.65333813685179654</v>
      </c>
      <c r="I2015" s="2" t="s">
        <v>9</v>
      </c>
      <c r="J2015" s="16" t="s">
        <v>9</v>
      </c>
      <c r="L2015" s="1"/>
      <c r="M2015" s="1"/>
      <c r="N2015" s="1"/>
      <c r="O2015" s="2"/>
      <c r="P2015" s="22">
        <f t="shared" si="96"/>
        <v>0</v>
      </c>
      <c r="Q2015" s="22">
        <f t="shared" si="97"/>
        <v>0</v>
      </c>
      <c r="R2015" s="22">
        <f t="shared" si="98"/>
        <v>0</v>
      </c>
    </row>
    <row r="2016" spans="1:18" x14ac:dyDescent="0.2">
      <c r="A2016" s="1" t="s">
        <v>2023</v>
      </c>
      <c r="B2016" s="2">
        <v>2.0043081855525497</v>
      </c>
      <c r="C2016" s="10"/>
      <c r="D2016" s="11"/>
      <c r="E2016" s="2">
        <v>690.02759632602204</v>
      </c>
      <c r="F2016" s="2">
        <v>0.28950256874961822</v>
      </c>
      <c r="G2016" s="2">
        <v>633.14456926197511</v>
      </c>
      <c r="H2016" s="2">
        <v>0.27798845197103639</v>
      </c>
      <c r="I2016" s="2" t="s">
        <v>9</v>
      </c>
      <c r="J2016" s="16" t="s">
        <v>9</v>
      </c>
      <c r="L2016" s="1"/>
      <c r="M2016" s="1"/>
      <c r="N2016" s="1"/>
      <c r="O2016" s="2"/>
      <c r="P2016" s="22">
        <f t="shared" si="96"/>
        <v>0</v>
      </c>
      <c r="Q2016" s="22">
        <f t="shared" si="97"/>
        <v>0</v>
      </c>
      <c r="R2016" s="22">
        <f t="shared" si="98"/>
        <v>0</v>
      </c>
    </row>
    <row r="2017" spans="1:18" x14ac:dyDescent="0.2">
      <c r="A2017" s="1" t="s">
        <v>2024</v>
      </c>
      <c r="B2017" s="2">
        <v>2.6840997896002405</v>
      </c>
      <c r="C2017" s="10"/>
      <c r="D2017" s="11"/>
      <c r="E2017" s="2">
        <v>636.09952024408528</v>
      </c>
      <c r="F2017" s="2">
        <v>0.5302845850711011</v>
      </c>
      <c r="G2017" s="2">
        <v>708.17444314250349</v>
      </c>
      <c r="H2017" s="2">
        <v>0.41712806619215403</v>
      </c>
      <c r="I2017" s="2" t="s">
        <v>9</v>
      </c>
      <c r="J2017" s="16" t="s">
        <v>9</v>
      </c>
      <c r="L2017" s="1"/>
      <c r="M2017" s="1"/>
      <c r="N2017" s="1"/>
      <c r="O2017" s="2"/>
      <c r="P2017" s="22">
        <f t="shared" si="96"/>
        <v>0</v>
      </c>
      <c r="Q2017" s="22">
        <f t="shared" si="97"/>
        <v>0</v>
      </c>
      <c r="R2017" s="22">
        <f t="shared" si="98"/>
        <v>0</v>
      </c>
    </row>
    <row r="2018" spans="1:18" x14ac:dyDescent="0.2">
      <c r="A2018" s="1" t="s">
        <v>2025</v>
      </c>
      <c r="B2018" s="2">
        <v>13.565077996018523</v>
      </c>
      <c r="C2018" s="10"/>
      <c r="D2018" s="11"/>
      <c r="E2018" s="2">
        <v>757.66600934369842</v>
      </c>
      <c r="F2018" s="2">
        <v>4.6756917519782952</v>
      </c>
      <c r="G2018" s="2">
        <v>714.3661739134111</v>
      </c>
      <c r="H2018" s="2">
        <v>1.8383939254191042</v>
      </c>
      <c r="I2018" s="2" t="s">
        <v>9</v>
      </c>
      <c r="J2018" s="16" t="s">
        <v>9</v>
      </c>
      <c r="L2018" s="1"/>
      <c r="M2018" s="1"/>
      <c r="N2018" s="1"/>
      <c r="O2018" s="2"/>
      <c r="P2018" s="22">
        <f t="shared" si="96"/>
        <v>0</v>
      </c>
      <c r="Q2018" s="22">
        <f t="shared" si="97"/>
        <v>0</v>
      </c>
      <c r="R2018" s="22">
        <f t="shared" si="98"/>
        <v>0</v>
      </c>
    </row>
    <row r="2019" spans="1:18" x14ac:dyDescent="0.2">
      <c r="A2019" s="1" t="s">
        <v>2026</v>
      </c>
      <c r="B2019" s="2">
        <v>1.0760009234937686</v>
      </c>
      <c r="C2019" s="10"/>
      <c r="D2019" s="11"/>
      <c r="E2019" s="2">
        <v>675.22209338912751</v>
      </c>
      <c r="F2019" s="2">
        <v>0.13292464837104884</v>
      </c>
      <c r="G2019" s="2">
        <v>552.41492242098479</v>
      </c>
      <c r="H2019" s="2">
        <v>6.4733023074368609E-2</v>
      </c>
      <c r="I2019" s="2" t="s">
        <v>9</v>
      </c>
      <c r="J2019" s="16" t="s">
        <v>9</v>
      </c>
      <c r="L2019" s="1"/>
      <c r="M2019" s="1"/>
      <c r="N2019" s="1"/>
      <c r="O2019" s="2"/>
      <c r="P2019" s="22">
        <f t="shared" si="96"/>
        <v>0</v>
      </c>
      <c r="Q2019" s="22">
        <f t="shared" si="97"/>
        <v>0</v>
      </c>
      <c r="R2019" s="22">
        <f t="shared" si="98"/>
        <v>0</v>
      </c>
    </row>
    <row r="2020" spans="1:18" x14ac:dyDescent="0.2">
      <c r="A2020" s="1" t="s">
        <v>2027</v>
      </c>
      <c r="B2020" s="2">
        <v>3.3136437492104567</v>
      </c>
      <c r="C2020" s="10"/>
      <c r="D2020" s="11"/>
      <c r="E2020" s="2">
        <v>624.34686632957767</v>
      </c>
      <c r="F2020" s="2">
        <v>1.2503635183431467</v>
      </c>
      <c r="G2020" s="2" t="s">
        <v>9</v>
      </c>
      <c r="H2020" s="2" t="s">
        <v>9</v>
      </c>
      <c r="I2020" s="2" t="s">
        <v>9</v>
      </c>
      <c r="J2020" s="16" t="s">
        <v>9</v>
      </c>
      <c r="L2020" s="1"/>
      <c r="M2020" s="1"/>
      <c r="N2020" s="1"/>
      <c r="O2020" s="2"/>
      <c r="P2020" s="22">
        <f t="shared" si="96"/>
        <v>0</v>
      </c>
      <c r="Q2020" s="22">
        <f t="shared" si="97"/>
        <v>0</v>
      </c>
      <c r="R2020" s="22">
        <f t="shared" si="98"/>
        <v>0</v>
      </c>
    </row>
    <row r="2021" spans="1:18" x14ac:dyDescent="0.2">
      <c r="A2021" s="1" t="s">
        <v>2028</v>
      </c>
      <c r="B2021" s="2">
        <v>18.17686212499401</v>
      </c>
      <c r="C2021" s="10"/>
      <c r="D2021" s="11"/>
      <c r="E2021" s="2">
        <v>681.23179229077766</v>
      </c>
      <c r="F2021" s="2">
        <v>5.0797849898752903</v>
      </c>
      <c r="G2021" s="2">
        <v>677.47571081584408</v>
      </c>
      <c r="H2021" s="2">
        <v>4.6268687100852812</v>
      </c>
      <c r="I2021" s="2" t="s">
        <v>9</v>
      </c>
      <c r="J2021" s="16" t="s">
        <v>9</v>
      </c>
      <c r="L2021" s="1"/>
      <c r="M2021" s="1"/>
      <c r="N2021" s="1"/>
      <c r="O2021" s="2"/>
      <c r="P2021" s="22">
        <f t="shared" si="96"/>
        <v>0</v>
      </c>
      <c r="Q2021" s="22">
        <f t="shared" si="97"/>
        <v>0</v>
      </c>
      <c r="R2021" s="22">
        <f t="shared" si="98"/>
        <v>0</v>
      </c>
    </row>
    <row r="2022" spans="1:18" x14ac:dyDescent="0.2">
      <c r="A2022" s="1" t="s">
        <v>2029</v>
      </c>
      <c r="B2022" s="2">
        <v>3.1870118442431927</v>
      </c>
      <c r="C2022" s="10"/>
      <c r="D2022" s="11"/>
      <c r="E2022" s="2">
        <v>642.92738204623231</v>
      </c>
      <c r="F2022" s="2">
        <v>1.1290459855731867</v>
      </c>
      <c r="G2022" s="2">
        <v>579.83415942598947</v>
      </c>
      <c r="H2022" s="2">
        <v>0.2425646772840224</v>
      </c>
      <c r="I2022" s="2" t="s">
        <v>9</v>
      </c>
      <c r="J2022" s="16" t="s">
        <v>9</v>
      </c>
      <c r="L2022" s="1"/>
      <c r="M2022" s="1"/>
      <c r="N2022" s="1"/>
      <c r="O2022" s="2"/>
      <c r="P2022" s="22">
        <f t="shared" si="96"/>
        <v>0</v>
      </c>
      <c r="Q2022" s="22">
        <f t="shared" si="97"/>
        <v>0</v>
      </c>
      <c r="R2022" s="22">
        <f t="shared" si="98"/>
        <v>0</v>
      </c>
    </row>
    <row r="2023" spans="1:18" x14ac:dyDescent="0.2">
      <c r="A2023" s="1" t="s">
        <v>2030</v>
      </c>
      <c r="B2023" s="2">
        <v>2.9774179636962401</v>
      </c>
      <c r="C2023" s="10"/>
      <c r="D2023" s="11"/>
      <c r="E2023" s="2">
        <v>720.99636379159529</v>
      </c>
      <c r="F2023" s="2">
        <v>0.86713815383958137</v>
      </c>
      <c r="G2023" s="2">
        <v>605.89948160273934</v>
      </c>
      <c r="H2023" s="2">
        <v>0.4772866012001552</v>
      </c>
      <c r="I2023" s="2" t="s">
        <v>9</v>
      </c>
      <c r="J2023" s="16" t="s">
        <v>9</v>
      </c>
      <c r="L2023" s="1"/>
      <c r="M2023" s="1"/>
      <c r="N2023" s="1"/>
      <c r="O2023" s="2"/>
      <c r="P2023" s="22">
        <f t="shared" si="96"/>
        <v>0</v>
      </c>
      <c r="Q2023" s="22">
        <f t="shared" si="97"/>
        <v>0</v>
      </c>
      <c r="R2023" s="22">
        <f t="shared" si="98"/>
        <v>0</v>
      </c>
    </row>
    <row r="2024" spans="1:18" x14ac:dyDescent="0.2">
      <c r="A2024" s="1" t="s">
        <v>2031</v>
      </c>
      <c r="B2024" s="2">
        <v>2.5499753880198464</v>
      </c>
      <c r="C2024" s="10"/>
      <c r="D2024" s="11"/>
      <c r="E2024" s="2">
        <v>664.73272519640773</v>
      </c>
      <c r="F2024" s="2">
        <v>0.99990720664507049</v>
      </c>
      <c r="G2024" s="2" t="s">
        <v>9</v>
      </c>
      <c r="H2024" s="2" t="s">
        <v>9</v>
      </c>
      <c r="I2024" s="2" t="s">
        <v>9</v>
      </c>
      <c r="J2024" s="16" t="s">
        <v>9</v>
      </c>
      <c r="L2024" s="1"/>
      <c r="M2024" s="1"/>
      <c r="N2024" s="1"/>
      <c r="O2024" s="2"/>
      <c r="P2024" s="22">
        <f t="shared" si="96"/>
        <v>0</v>
      </c>
      <c r="Q2024" s="22">
        <f t="shared" si="97"/>
        <v>0</v>
      </c>
      <c r="R2024" s="22">
        <f t="shared" si="98"/>
        <v>0</v>
      </c>
    </row>
    <row r="2025" spans="1:18" x14ac:dyDescent="0.2">
      <c r="A2025" s="1" t="s">
        <v>2032</v>
      </c>
      <c r="B2025" s="2">
        <v>1.3202476008764479</v>
      </c>
      <c r="C2025" s="10"/>
      <c r="D2025" s="11"/>
      <c r="E2025" s="2" t="s">
        <v>9</v>
      </c>
      <c r="F2025" s="2" t="s">
        <v>9</v>
      </c>
      <c r="G2025" s="2">
        <v>594.24190065682865</v>
      </c>
      <c r="H2025" s="2">
        <v>2.5240386944427498E-2</v>
      </c>
      <c r="I2025" s="2" t="s">
        <v>9</v>
      </c>
      <c r="J2025" s="16" t="s">
        <v>9</v>
      </c>
      <c r="L2025" s="1"/>
      <c r="M2025" s="1"/>
      <c r="N2025" s="1"/>
      <c r="O2025" s="2"/>
      <c r="P2025" s="22">
        <f t="shared" si="96"/>
        <v>0</v>
      </c>
      <c r="Q2025" s="22">
        <f t="shared" si="97"/>
        <v>0</v>
      </c>
      <c r="R2025" s="22">
        <f t="shared" si="98"/>
        <v>0</v>
      </c>
    </row>
    <row r="2026" spans="1:18" x14ac:dyDescent="0.2">
      <c r="A2026" s="1" t="s">
        <v>2033</v>
      </c>
      <c r="B2026" s="2">
        <v>53.754699145768264</v>
      </c>
      <c r="C2026" s="10"/>
      <c r="D2026" s="11"/>
      <c r="E2026" s="2">
        <v>683.71932836547603</v>
      </c>
      <c r="F2026" s="2">
        <v>27.556672984629788</v>
      </c>
      <c r="G2026" s="2" t="s">
        <v>9</v>
      </c>
      <c r="H2026" s="2" t="s">
        <v>9</v>
      </c>
      <c r="I2026" s="2" t="s">
        <v>9</v>
      </c>
      <c r="J2026" s="16" t="s">
        <v>9</v>
      </c>
      <c r="L2026" s="1"/>
      <c r="M2026" s="1"/>
      <c r="N2026" s="1"/>
      <c r="O2026" s="2"/>
      <c r="P2026" s="22">
        <f t="shared" si="96"/>
        <v>0</v>
      </c>
      <c r="Q2026" s="22">
        <f t="shared" si="97"/>
        <v>0</v>
      </c>
      <c r="R2026" s="22">
        <f t="shared" si="98"/>
        <v>0</v>
      </c>
    </row>
    <row r="2027" spans="1:18" x14ac:dyDescent="0.2">
      <c r="A2027" s="1" t="s">
        <v>2034</v>
      </c>
      <c r="B2027" s="2">
        <v>2.101601738956191</v>
      </c>
      <c r="C2027" s="10"/>
      <c r="D2027" s="11"/>
      <c r="E2027" s="2">
        <v>677.80429999878334</v>
      </c>
      <c r="F2027" s="2">
        <v>0.56593001539563637</v>
      </c>
      <c r="G2027" s="2">
        <v>694.95096360923867</v>
      </c>
      <c r="H2027" s="2">
        <v>3.8909367354444432E-2</v>
      </c>
      <c r="I2027" s="2" t="s">
        <v>9</v>
      </c>
      <c r="J2027" s="16" t="s">
        <v>9</v>
      </c>
      <c r="L2027" s="1"/>
      <c r="M2027" s="1"/>
      <c r="N2027" s="1"/>
      <c r="O2027" s="2"/>
      <c r="P2027" s="22">
        <f t="shared" si="96"/>
        <v>0</v>
      </c>
      <c r="Q2027" s="22">
        <f t="shared" si="97"/>
        <v>0</v>
      </c>
      <c r="R2027" s="22">
        <f t="shared" si="98"/>
        <v>0</v>
      </c>
    </row>
    <row r="2028" spans="1:18" x14ac:dyDescent="0.2">
      <c r="A2028" s="1" t="s">
        <v>2035</v>
      </c>
      <c r="B2028" s="2">
        <v>1.674333407387079</v>
      </c>
      <c r="C2028" s="10"/>
      <c r="D2028" s="11"/>
      <c r="E2028" s="2">
        <v>643.23835543055486</v>
      </c>
      <c r="F2028" s="2">
        <v>1.0199005670095722</v>
      </c>
      <c r="G2028" s="2" t="s">
        <v>9</v>
      </c>
      <c r="H2028" s="2" t="s">
        <v>9</v>
      </c>
      <c r="I2028" s="2" t="s">
        <v>9</v>
      </c>
      <c r="J2028" s="16" t="s">
        <v>9</v>
      </c>
      <c r="L2028" s="1"/>
      <c r="M2028" s="1"/>
      <c r="N2028" s="1"/>
      <c r="O2028" s="2"/>
      <c r="P2028" s="22">
        <f t="shared" si="96"/>
        <v>0</v>
      </c>
      <c r="Q2028" s="22">
        <f t="shared" si="97"/>
        <v>0</v>
      </c>
      <c r="R2028" s="22">
        <f t="shared" si="98"/>
        <v>0</v>
      </c>
    </row>
    <row r="2029" spans="1:18" x14ac:dyDescent="0.2">
      <c r="A2029" s="1" t="s">
        <v>2036</v>
      </c>
      <c r="B2029" s="2">
        <v>16.734360502345762</v>
      </c>
      <c r="C2029" s="10"/>
      <c r="D2029" s="11"/>
      <c r="E2029" s="2">
        <v>638.3944074526986</v>
      </c>
      <c r="F2029" s="2">
        <v>4.9052927106717945</v>
      </c>
      <c r="G2029" s="2">
        <v>725.86184402623815</v>
      </c>
      <c r="H2029" s="2">
        <v>2.199522580367967</v>
      </c>
      <c r="I2029" s="2">
        <v>681.95781503242847</v>
      </c>
      <c r="J2029" s="16">
        <v>1.6574134672277416</v>
      </c>
      <c r="L2029" s="1"/>
      <c r="M2029" s="1"/>
      <c r="N2029" s="1"/>
      <c r="O2029" s="2"/>
      <c r="P2029" s="22">
        <f t="shared" si="96"/>
        <v>0</v>
      </c>
      <c r="Q2029" s="22">
        <f t="shared" si="97"/>
        <v>0</v>
      </c>
      <c r="R2029" s="22">
        <f t="shared" si="98"/>
        <v>0</v>
      </c>
    </row>
    <row r="2030" spans="1:18" x14ac:dyDescent="0.2">
      <c r="A2030" s="1" t="s">
        <v>2037</v>
      </c>
      <c r="B2030" s="2">
        <v>3.8659757887812933</v>
      </c>
      <c r="C2030" s="10"/>
      <c r="D2030" s="11"/>
      <c r="E2030" s="2">
        <v>705.91717140527169</v>
      </c>
      <c r="F2030" s="2">
        <v>1.3967816457979285</v>
      </c>
      <c r="G2030" s="2" t="s">
        <v>9</v>
      </c>
      <c r="H2030" s="2" t="s">
        <v>9</v>
      </c>
      <c r="I2030" s="2">
        <v>604.43288610764205</v>
      </c>
      <c r="J2030" s="16">
        <v>0.30370229009185323</v>
      </c>
      <c r="L2030" s="1"/>
      <c r="M2030" s="1"/>
      <c r="N2030" s="1"/>
      <c r="O2030" s="2"/>
      <c r="P2030" s="22">
        <f t="shared" si="96"/>
        <v>0</v>
      </c>
      <c r="Q2030" s="22">
        <f t="shared" si="97"/>
        <v>0</v>
      </c>
      <c r="R2030" s="22">
        <f t="shared" si="98"/>
        <v>0</v>
      </c>
    </row>
    <row r="2031" spans="1:18" x14ac:dyDescent="0.2">
      <c r="A2031" s="1" t="s">
        <v>2038</v>
      </c>
      <c r="B2031" s="2">
        <v>9.6648632401562971</v>
      </c>
      <c r="C2031" s="12">
        <v>0.08</v>
      </c>
      <c r="D2031" s="12">
        <v>810.8</v>
      </c>
      <c r="E2031" s="2">
        <v>623.71307819028641</v>
      </c>
      <c r="F2031" s="2">
        <v>3.975402878255117</v>
      </c>
      <c r="G2031" s="2">
        <v>687.26716831688793</v>
      </c>
      <c r="H2031" s="2">
        <v>1.3886098356285517</v>
      </c>
      <c r="I2031" s="2" t="s">
        <v>9</v>
      </c>
      <c r="J2031" s="16" t="s">
        <v>9</v>
      </c>
      <c r="L2031" s="1"/>
      <c r="M2031" s="1"/>
      <c r="N2031" s="1"/>
      <c r="O2031" s="2"/>
      <c r="P2031" s="22">
        <f t="shared" si="96"/>
        <v>0</v>
      </c>
      <c r="Q2031" s="22">
        <f t="shared" si="97"/>
        <v>0</v>
      </c>
      <c r="R2031" s="22">
        <f t="shared" si="98"/>
        <v>0</v>
      </c>
    </row>
    <row r="2032" spans="1:18" x14ac:dyDescent="0.2">
      <c r="A2032" s="1" t="s">
        <v>2039</v>
      </c>
      <c r="B2032" s="2">
        <v>10.644071562054862</v>
      </c>
      <c r="C2032" s="10"/>
      <c r="D2032" s="11"/>
      <c r="E2032" s="2">
        <v>592.89279102631997</v>
      </c>
      <c r="F2032" s="2">
        <v>2.3620510128935268</v>
      </c>
      <c r="G2032" s="2">
        <v>670.71363946319752</v>
      </c>
      <c r="H2032" s="2">
        <v>2.2813452393591827</v>
      </c>
      <c r="I2032" s="2">
        <v>680.85182462029957</v>
      </c>
      <c r="J2032" s="16">
        <v>1.0975865778252052</v>
      </c>
      <c r="L2032" s="1"/>
      <c r="M2032" s="1"/>
      <c r="N2032" s="1"/>
      <c r="O2032" s="2"/>
      <c r="P2032" s="22">
        <f t="shared" si="96"/>
        <v>0</v>
      </c>
      <c r="Q2032" s="22">
        <f t="shared" si="97"/>
        <v>0</v>
      </c>
      <c r="R2032" s="22">
        <f t="shared" si="98"/>
        <v>0</v>
      </c>
    </row>
    <row r="2033" spans="1:18" x14ac:dyDescent="0.2">
      <c r="A2033" s="1" t="s">
        <v>2040</v>
      </c>
      <c r="B2033" s="2">
        <v>9.0824305310524789</v>
      </c>
      <c r="C2033" s="10"/>
      <c r="D2033" s="11"/>
      <c r="E2033" s="2">
        <v>725.52305915094814</v>
      </c>
      <c r="F2033" s="2">
        <v>1.9760763467591045</v>
      </c>
      <c r="G2033" s="2">
        <v>662.30582221402369</v>
      </c>
      <c r="H2033" s="2">
        <v>1.7281381682634511</v>
      </c>
      <c r="I2033" s="2">
        <v>781.05120348397941</v>
      </c>
      <c r="J2033" s="16">
        <v>0.67866195915521266</v>
      </c>
      <c r="L2033" s="1"/>
      <c r="M2033" s="1"/>
      <c r="N2033" s="1"/>
      <c r="O2033" s="2"/>
      <c r="P2033" s="22">
        <f t="shared" si="96"/>
        <v>0</v>
      </c>
      <c r="Q2033" s="22">
        <f t="shared" si="97"/>
        <v>0</v>
      </c>
      <c r="R2033" s="22">
        <f t="shared" si="98"/>
        <v>0</v>
      </c>
    </row>
    <row r="2034" spans="1:18" x14ac:dyDescent="0.2">
      <c r="A2034" s="1" t="s">
        <v>2041</v>
      </c>
      <c r="B2034" s="2">
        <v>8.0666091661112631</v>
      </c>
      <c r="C2034" s="10"/>
      <c r="D2034" s="11"/>
      <c r="E2034" s="2">
        <v>671.63177605353155</v>
      </c>
      <c r="F2034" s="2">
        <v>3.4898702690991166</v>
      </c>
      <c r="G2034" s="2">
        <v>773.17485183388612</v>
      </c>
      <c r="H2034" s="2">
        <v>-1.7123027765676263E-14</v>
      </c>
      <c r="I2034" s="2" t="s">
        <v>9</v>
      </c>
      <c r="J2034" s="16" t="s">
        <v>9</v>
      </c>
      <c r="L2034" s="1"/>
      <c r="M2034" s="1"/>
      <c r="N2034" s="1"/>
      <c r="O2034" s="2"/>
      <c r="P2034" s="22">
        <f t="shared" si="96"/>
        <v>0</v>
      </c>
      <c r="Q2034" s="22">
        <f t="shared" si="97"/>
        <v>0</v>
      </c>
      <c r="R2034" s="22">
        <f t="shared" si="98"/>
        <v>0</v>
      </c>
    </row>
    <row r="2035" spans="1:18" x14ac:dyDescent="0.2">
      <c r="A2035" s="1" t="s">
        <v>2042</v>
      </c>
      <c r="B2035" s="2">
        <v>6.3911213915134413</v>
      </c>
      <c r="C2035" s="10"/>
      <c r="D2035" s="11"/>
      <c r="E2035" s="2">
        <v>696.32106902752287</v>
      </c>
      <c r="F2035" s="2">
        <v>1.9189374884333716</v>
      </c>
      <c r="G2035" s="2">
        <v>597.37162008006294</v>
      </c>
      <c r="H2035" s="2">
        <v>0.9126407877510947</v>
      </c>
      <c r="I2035" s="2" t="s">
        <v>9</v>
      </c>
      <c r="J2035" s="16" t="s">
        <v>9</v>
      </c>
      <c r="L2035" s="1"/>
      <c r="M2035" s="1"/>
      <c r="N2035" s="1"/>
      <c r="O2035" s="2"/>
      <c r="P2035" s="22">
        <f t="shared" si="96"/>
        <v>0</v>
      </c>
      <c r="Q2035" s="22">
        <f t="shared" si="97"/>
        <v>0</v>
      </c>
      <c r="R2035" s="22">
        <f t="shared" si="98"/>
        <v>0</v>
      </c>
    </row>
    <row r="2036" spans="1:18" x14ac:dyDescent="0.2">
      <c r="A2036" s="1" t="s">
        <v>2043</v>
      </c>
      <c r="B2036" s="2">
        <v>2.5114674403105033</v>
      </c>
      <c r="C2036" s="12">
        <v>0.01</v>
      </c>
      <c r="D2036" s="12">
        <v>852.2</v>
      </c>
      <c r="E2036" s="2">
        <v>700.47566671886693</v>
      </c>
      <c r="F2036" s="2">
        <v>0.77844904689918604</v>
      </c>
      <c r="G2036" s="2">
        <v>582.96643147197312</v>
      </c>
      <c r="H2036" s="2">
        <v>6.0599914246698208E-2</v>
      </c>
      <c r="I2036" s="2" t="s">
        <v>9</v>
      </c>
      <c r="J2036" s="16" t="s">
        <v>9</v>
      </c>
      <c r="L2036" s="1"/>
      <c r="M2036" s="1"/>
      <c r="N2036" s="1"/>
      <c r="O2036" s="2"/>
      <c r="P2036" s="22">
        <f t="shared" si="96"/>
        <v>0</v>
      </c>
      <c r="Q2036" s="22">
        <f t="shared" si="97"/>
        <v>0</v>
      </c>
      <c r="R2036" s="22">
        <f t="shared" si="98"/>
        <v>0</v>
      </c>
    </row>
    <row r="2037" spans="1:18" x14ac:dyDescent="0.2">
      <c r="A2037" s="1" t="s">
        <v>2044</v>
      </c>
      <c r="B2037" s="2">
        <v>3.2707796988190605</v>
      </c>
      <c r="C2037" s="10"/>
      <c r="D2037" s="11"/>
      <c r="E2037" s="2">
        <v>704.78833422754019</v>
      </c>
      <c r="F2037" s="2">
        <v>0.9742946172476612</v>
      </c>
      <c r="G2037" s="2">
        <v>660.43966497611325</v>
      </c>
      <c r="H2037" s="2">
        <v>0.31613739215704678</v>
      </c>
      <c r="I2037" s="2">
        <v>705.11368142848903</v>
      </c>
      <c r="J2037" s="16">
        <v>0.2236669765368032</v>
      </c>
      <c r="L2037" s="1"/>
      <c r="M2037" s="1"/>
      <c r="N2037" s="1"/>
      <c r="O2037" s="2"/>
      <c r="P2037" s="22">
        <f t="shared" si="96"/>
        <v>0</v>
      </c>
      <c r="Q2037" s="22">
        <f t="shared" si="97"/>
        <v>0</v>
      </c>
      <c r="R2037" s="22">
        <f t="shared" si="98"/>
        <v>0</v>
      </c>
    </row>
    <row r="2038" spans="1:18" x14ac:dyDescent="0.2">
      <c r="A2038" s="1" t="s">
        <v>2045</v>
      </c>
      <c r="B2038" s="2">
        <v>3.1321249504493323</v>
      </c>
      <c r="C2038" s="10"/>
      <c r="D2038" s="11"/>
      <c r="E2038" s="2">
        <v>715.17670986945927</v>
      </c>
      <c r="F2038" s="2">
        <v>1.2345376950225706</v>
      </c>
      <c r="G2038" s="2" t="s">
        <v>9</v>
      </c>
      <c r="H2038" s="2" t="s">
        <v>9</v>
      </c>
      <c r="I2038" s="2" t="s">
        <v>9</v>
      </c>
      <c r="J2038" s="16" t="s">
        <v>9</v>
      </c>
      <c r="L2038" s="1"/>
      <c r="M2038" s="1"/>
      <c r="N2038" s="1"/>
      <c r="O2038" s="2"/>
      <c r="P2038" s="22">
        <f t="shared" si="96"/>
        <v>0</v>
      </c>
      <c r="Q2038" s="22">
        <f t="shared" si="97"/>
        <v>0</v>
      </c>
      <c r="R2038" s="22">
        <f t="shared" si="98"/>
        <v>0</v>
      </c>
    </row>
    <row r="2039" spans="1:18" x14ac:dyDescent="0.2">
      <c r="A2039" s="1" t="s">
        <v>2046</v>
      </c>
      <c r="B2039" s="2">
        <v>31.722729708184684</v>
      </c>
      <c r="C2039" s="10"/>
      <c r="D2039" s="11"/>
      <c r="E2039" s="2">
        <v>590.00755262760026</v>
      </c>
      <c r="F2039" s="2">
        <v>11.389137289630492</v>
      </c>
      <c r="G2039" s="2">
        <v>666.31834380530279</v>
      </c>
      <c r="H2039" s="2">
        <v>7.8614259069133077</v>
      </c>
      <c r="I2039" s="2" t="s">
        <v>9</v>
      </c>
      <c r="J2039" s="16" t="s">
        <v>9</v>
      </c>
      <c r="L2039" s="1"/>
      <c r="M2039" s="1"/>
      <c r="N2039" s="1"/>
      <c r="O2039" s="2"/>
      <c r="P2039" s="22">
        <f t="shared" si="96"/>
        <v>0</v>
      </c>
      <c r="Q2039" s="22">
        <f t="shared" si="97"/>
        <v>0</v>
      </c>
      <c r="R2039" s="22">
        <f t="shared" si="98"/>
        <v>0</v>
      </c>
    </row>
    <row r="2040" spans="1:18" x14ac:dyDescent="0.2">
      <c r="A2040" s="1" t="s">
        <v>2047</v>
      </c>
      <c r="B2040" s="2">
        <v>6.4724716091007704</v>
      </c>
      <c r="C2040" s="10"/>
      <c r="D2040" s="11"/>
      <c r="E2040" s="2">
        <v>673.16860141839197</v>
      </c>
      <c r="F2040" s="2">
        <v>2.5482975779188854</v>
      </c>
      <c r="G2040" s="2" t="s">
        <v>9</v>
      </c>
      <c r="H2040" s="2" t="s">
        <v>9</v>
      </c>
      <c r="I2040" s="2" t="s">
        <v>9</v>
      </c>
      <c r="J2040" s="16" t="s">
        <v>9</v>
      </c>
      <c r="L2040" s="1"/>
      <c r="M2040" s="1"/>
      <c r="N2040" s="1"/>
      <c r="O2040" s="2"/>
      <c r="P2040" s="22">
        <f t="shared" si="96"/>
        <v>0</v>
      </c>
      <c r="Q2040" s="22">
        <f t="shared" si="97"/>
        <v>0</v>
      </c>
      <c r="R2040" s="22">
        <f t="shared" si="98"/>
        <v>0</v>
      </c>
    </row>
    <row r="2041" spans="1:18" x14ac:dyDescent="0.2">
      <c r="A2041" s="1" t="s">
        <v>2048</v>
      </c>
      <c r="B2041" s="2">
        <v>3.6206400857281009</v>
      </c>
      <c r="C2041" s="10"/>
      <c r="D2041" s="11"/>
      <c r="E2041" s="2">
        <v>631.27147874258037</v>
      </c>
      <c r="F2041" s="2">
        <v>1.5083656875661544</v>
      </c>
      <c r="G2041" s="2" t="s">
        <v>9</v>
      </c>
      <c r="H2041" s="2" t="s">
        <v>9</v>
      </c>
      <c r="I2041" s="2" t="s">
        <v>9</v>
      </c>
      <c r="J2041" s="16" t="s">
        <v>9</v>
      </c>
      <c r="L2041" s="1"/>
      <c r="M2041" s="1"/>
      <c r="N2041" s="1"/>
      <c r="O2041" s="2"/>
      <c r="P2041" s="22">
        <f t="shared" si="96"/>
        <v>0</v>
      </c>
      <c r="Q2041" s="22">
        <f t="shared" si="97"/>
        <v>0</v>
      </c>
      <c r="R2041" s="22">
        <f t="shared" si="98"/>
        <v>0</v>
      </c>
    </row>
    <row r="2042" spans="1:18" x14ac:dyDescent="0.2">
      <c r="A2042" s="1" t="s">
        <v>2049</v>
      </c>
      <c r="B2042" s="2">
        <v>1.9973819822880865</v>
      </c>
      <c r="C2042" s="10"/>
      <c r="D2042" s="11"/>
      <c r="E2042" s="2">
        <v>651.92421828784586</v>
      </c>
      <c r="F2042" s="2">
        <v>0.75871199474527895</v>
      </c>
      <c r="G2042" s="2" t="s">
        <v>9</v>
      </c>
      <c r="H2042" s="2" t="s">
        <v>9</v>
      </c>
      <c r="I2042" s="2" t="s">
        <v>9</v>
      </c>
      <c r="J2042" s="16" t="s">
        <v>9</v>
      </c>
      <c r="L2042" s="1"/>
      <c r="M2042" s="1"/>
      <c r="N2042" s="1"/>
      <c r="O2042" s="2"/>
      <c r="P2042" s="22">
        <f t="shared" si="96"/>
        <v>0</v>
      </c>
      <c r="Q2042" s="22">
        <f t="shared" si="97"/>
        <v>0</v>
      </c>
      <c r="R2042" s="22">
        <f t="shared" si="98"/>
        <v>0</v>
      </c>
    </row>
    <row r="2043" spans="1:18" x14ac:dyDescent="0.2">
      <c r="A2043" s="1" t="s">
        <v>2050</v>
      </c>
      <c r="B2043" s="2">
        <v>14.012362619411665</v>
      </c>
      <c r="C2043" s="10"/>
      <c r="D2043" s="11"/>
      <c r="E2043" s="2">
        <v>730.7007955059911</v>
      </c>
      <c r="F2043" s="2">
        <v>2.605345404154416</v>
      </c>
      <c r="G2043" s="2">
        <v>622.05998049512777</v>
      </c>
      <c r="H2043" s="2">
        <v>2.4485690182765603</v>
      </c>
      <c r="I2043" s="2">
        <v>695.02685253029847</v>
      </c>
      <c r="J2043" s="16">
        <v>1.7899238769306161</v>
      </c>
      <c r="L2043" s="1"/>
      <c r="M2043" s="1"/>
      <c r="N2043" s="1"/>
      <c r="O2043" s="2"/>
      <c r="P2043" s="22">
        <f t="shared" si="96"/>
        <v>0</v>
      </c>
      <c r="Q2043" s="22">
        <f t="shared" si="97"/>
        <v>0</v>
      </c>
      <c r="R2043" s="22">
        <f t="shared" si="98"/>
        <v>0</v>
      </c>
    </row>
    <row r="2044" spans="1:18" x14ac:dyDescent="0.2">
      <c r="A2044" s="1" t="s">
        <v>2051</v>
      </c>
      <c r="B2044" s="2">
        <v>3.9497872043839819</v>
      </c>
      <c r="C2044" s="10"/>
      <c r="D2044" s="11"/>
      <c r="E2044" s="2">
        <v>692.42553526983716</v>
      </c>
      <c r="F2044" s="2">
        <v>1.5855057238165908</v>
      </c>
      <c r="G2044" s="2" t="s">
        <v>9</v>
      </c>
      <c r="H2044" s="2" t="s">
        <v>9</v>
      </c>
      <c r="I2044" s="2" t="s">
        <v>9</v>
      </c>
      <c r="J2044" s="16" t="s">
        <v>9</v>
      </c>
      <c r="L2044" s="1"/>
      <c r="M2044" s="1"/>
      <c r="N2044" s="1"/>
      <c r="O2044" s="2"/>
      <c r="P2044" s="22">
        <f t="shared" si="96"/>
        <v>0</v>
      </c>
      <c r="Q2044" s="22">
        <f t="shared" si="97"/>
        <v>0</v>
      </c>
      <c r="R2044" s="22">
        <f t="shared" si="98"/>
        <v>0</v>
      </c>
    </row>
    <row r="2045" spans="1:18" x14ac:dyDescent="0.2">
      <c r="A2045" s="1" t="s">
        <v>2052</v>
      </c>
      <c r="B2045" s="2">
        <v>36.741352047150457</v>
      </c>
      <c r="C2045" s="10"/>
      <c r="D2045" s="11"/>
      <c r="E2045" s="2">
        <v>734.99445280683301</v>
      </c>
      <c r="F2045" s="2">
        <v>18.191816363320456</v>
      </c>
      <c r="G2045" s="2" t="s">
        <v>9</v>
      </c>
      <c r="H2045" s="2" t="s">
        <v>9</v>
      </c>
      <c r="I2045" s="2" t="s">
        <v>9</v>
      </c>
      <c r="J2045" s="16" t="s">
        <v>9</v>
      </c>
      <c r="L2045" s="1"/>
      <c r="M2045" s="1"/>
      <c r="N2045" s="1"/>
      <c r="O2045" s="2"/>
      <c r="P2045" s="22">
        <f t="shared" si="96"/>
        <v>0</v>
      </c>
      <c r="Q2045" s="22">
        <f t="shared" si="97"/>
        <v>0</v>
      </c>
      <c r="R2045" s="22">
        <f t="shared" si="98"/>
        <v>0</v>
      </c>
    </row>
    <row r="2046" spans="1:18" x14ac:dyDescent="0.2">
      <c r="A2046" s="1" t="s">
        <v>2053</v>
      </c>
      <c r="B2046" s="2">
        <v>22.648532211201282</v>
      </c>
      <c r="C2046" s="10"/>
      <c r="D2046" s="11"/>
      <c r="E2046" s="2">
        <v>689.72480537817751</v>
      </c>
      <c r="F2046" s="2">
        <v>10.792836361700363</v>
      </c>
      <c r="G2046" s="2">
        <v>734.94944627681946</v>
      </c>
      <c r="H2046" s="2">
        <v>0.28938097789439149</v>
      </c>
      <c r="I2046" s="2" t="s">
        <v>9</v>
      </c>
      <c r="J2046" s="16" t="s">
        <v>9</v>
      </c>
      <c r="L2046" s="1"/>
      <c r="M2046" s="1"/>
      <c r="N2046" s="1"/>
      <c r="O2046" s="2"/>
      <c r="P2046" s="22">
        <f t="shared" si="96"/>
        <v>0</v>
      </c>
      <c r="Q2046" s="22">
        <f t="shared" si="97"/>
        <v>0</v>
      </c>
      <c r="R2046" s="22">
        <f t="shared" si="98"/>
        <v>0</v>
      </c>
    </row>
    <row r="2047" spans="1:18" x14ac:dyDescent="0.2">
      <c r="A2047" s="1" t="s">
        <v>2054</v>
      </c>
      <c r="B2047" s="2">
        <v>3.8626433702295233</v>
      </c>
      <c r="C2047" s="10"/>
      <c r="D2047" s="11"/>
      <c r="E2047" s="2">
        <v>703.1467504026848</v>
      </c>
      <c r="F2047" s="2">
        <v>1.0455273556529219</v>
      </c>
      <c r="G2047" s="2">
        <v>595.06435342017699</v>
      </c>
      <c r="H2047" s="2">
        <v>0.39230866150471189</v>
      </c>
      <c r="I2047" s="2">
        <v>629.83878444940831</v>
      </c>
      <c r="J2047" s="16">
        <v>0.25999623460724158</v>
      </c>
      <c r="L2047" s="1"/>
      <c r="M2047" s="1"/>
      <c r="N2047" s="1"/>
      <c r="O2047" s="2"/>
      <c r="P2047" s="22">
        <f t="shared" si="96"/>
        <v>0</v>
      </c>
      <c r="Q2047" s="22">
        <f t="shared" si="97"/>
        <v>0</v>
      </c>
      <c r="R2047" s="22">
        <f t="shared" si="98"/>
        <v>0</v>
      </c>
    </row>
    <row r="2048" spans="1:18" x14ac:dyDescent="0.2">
      <c r="A2048" s="1" t="s">
        <v>2055</v>
      </c>
      <c r="B2048" s="2">
        <v>2.3481789312737682</v>
      </c>
      <c r="C2048" s="10"/>
      <c r="D2048" s="11"/>
      <c r="E2048" s="2">
        <v>632.5724133124462</v>
      </c>
      <c r="F2048" s="2">
        <v>0.9584480648092345</v>
      </c>
      <c r="G2048" s="2" t="s">
        <v>9</v>
      </c>
      <c r="H2048" s="2" t="s">
        <v>9</v>
      </c>
      <c r="I2048" s="2" t="s">
        <v>9</v>
      </c>
      <c r="J2048" s="16" t="s">
        <v>9</v>
      </c>
      <c r="L2048" s="1"/>
      <c r="M2048" s="1"/>
      <c r="N2048" s="1"/>
      <c r="O2048" s="2"/>
      <c r="P2048" s="22">
        <f t="shared" si="96"/>
        <v>0</v>
      </c>
      <c r="Q2048" s="22">
        <f t="shared" si="97"/>
        <v>0</v>
      </c>
      <c r="R2048" s="22">
        <f t="shared" si="98"/>
        <v>0</v>
      </c>
    </row>
    <row r="2049" spans="1:18" x14ac:dyDescent="0.2">
      <c r="A2049" s="1" t="s">
        <v>2056</v>
      </c>
      <c r="B2049" s="2">
        <v>56.211453936392189</v>
      </c>
      <c r="C2049" s="10"/>
      <c r="D2049" s="11"/>
      <c r="E2049" s="2">
        <v>700.1466768933459</v>
      </c>
      <c r="F2049" s="2">
        <v>24.924576861369818</v>
      </c>
      <c r="G2049" s="2">
        <v>602.59684800326659</v>
      </c>
      <c r="H2049" s="2">
        <v>3.5223704040902244</v>
      </c>
      <c r="I2049" s="2" t="s">
        <v>9</v>
      </c>
      <c r="J2049" s="16" t="s">
        <v>9</v>
      </c>
      <c r="L2049" s="1"/>
      <c r="M2049" s="1"/>
      <c r="N2049" s="1"/>
      <c r="O2049" s="2"/>
      <c r="P2049" s="22">
        <f t="shared" si="96"/>
        <v>0</v>
      </c>
      <c r="Q2049" s="22">
        <f t="shared" si="97"/>
        <v>0</v>
      </c>
      <c r="R2049" s="22">
        <f t="shared" si="98"/>
        <v>0</v>
      </c>
    </row>
    <row r="2050" spans="1:18" x14ac:dyDescent="0.2">
      <c r="A2050" s="1" t="s">
        <v>2057</v>
      </c>
      <c r="B2050" s="2">
        <v>10.996654513140184</v>
      </c>
      <c r="C2050" s="10"/>
      <c r="D2050" s="11"/>
      <c r="E2050" s="2">
        <v>726.39116962036678</v>
      </c>
      <c r="F2050" s="2">
        <v>4.9596139091379596</v>
      </c>
      <c r="G2050" s="2" t="s">
        <v>9</v>
      </c>
      <c r="H2050" s="2" t="s">
        <v>9</v>
      </c>
      <c r="I2050" s="2" t="s">
        <v>9</v>
      </c>
      <c r="J2050" s="16" t="s">
        <v>9</v>
      </c>
      <c r="L2050" s="1"/>
      <c r="M2050" s="1"/>
      <c r="N2050" s="1"/>
      <c r="O2050" s="2"/>
      <c r="P2050" s="22">
        <f t="shared" si="96"/>
        <v>0</v>
      </c>
      <c r="Q2050" s="22">
        <f t="shared" si="97"/>
        <v>0</v>
      </c>
      <c r="R2050" s="22">
        <f t="shared" si="98"/>
        <v>0</v>
      </c>
    </row>
    <row r="2051" spans="1:18" x14ac:dyDescent="0.2">
      <c r="A2051" s="1" t="s">
        <v>2058</v>
      </c>
      <c r="B2051" s="2">
        <v>9.798312445820974</v>
      </c>
      <c r="C2051" s="10"/>
      <c r="D2051" s="11"/>
      <c r="E2051" s="2">
        <v>665.58966796497953</v>
      </c>
      <c r="F2051" s="2">
        <v>4.018348023943461</v>
      </c>
      <c r="G2051" s="2">
        <v>687.64620866866062</v>
      </c>
      <c r="H2051" s="2">
        <v>0.75714694600872368</v>
      </c>
      <c r="I2051" s="2">
        <v>540.01071887743342</v>
      </c>
      <c r="J2051" s="16">
        <v>0.36472181650177909</v>
      </c>
      <c r="L2051" s="1"/>
      <c r="M2051" s="1"/>
      <c r="N2051" s="1"/>
      <c r="O2051" s="2"/>
      <c r="P2051" s="22">
        <f t="shared" si="96"/>
        <v>0</v>
      </c>
      <c r="Q2051" s="22">
        <f t="shared" si="97"/>
        <v>0</v>
      </c>
      <c r="R2051" s="22">
        <f t="shared" si="98"/>
        <v>0</v>
      </c>
    </row>
    <row r="2052" spans="1:18" x14ac:dyDescent="0.2">
      <c r="A2052" s="1" t="s">
        <v>2059</v>
      </c>
      <c r="B2052" s="2">
        <v>6.3446853369227618</v>
      </c>
      <c r="C2052" s="10"/>
      <c r="D2052" s="11"/>
      <c r="E2052" s="2">
        <v>659.44489366472669</v>
      </c>
      <c r="F2052" s="2">
        <v>2.2181562411773865</v>
      </c>
      <c r="G2052" s="2">
        <v>681.93298422295106</v>
      </c>
      <c r="H2052" s="2">
        <v>0.52756374779701243</v>
      </c>
      <c r="I2052" s="2" t="s">
        <v>9</v>
      </c>
      <c r="J2052" s="16" t="s">
        <v>9</v>
      </c>
      <c r="L2052" s="1"/>
      <c r="M2052" s="1"/>
      <c r="N2052" s="1"/>
      <c r="O2052" s="2"/>
      <c r="P2052" s="22">
        <f t="shared" si="96"/>
        <v>0</v>
      </c>
      <c r="Q2052" s="22">
        <f t="shared" si="97"/>
        <v>0</v>
      </c>
      <c r="R2052" s="22">
        <f t="shared" si="98"/>
        <v>0</v>
      </c>
    </row>
    <row r="2053" spans="1:18" x14ac:dyDescent="0.2">
      <c r="A2053" s="1" t="s">
        <v>2060</v>
      </c>
      <c r="B2053" s="2">
        <v>3.1712209720207527</v>
      </c>
      <c r="C2053" s="10"/>
      <c r="D2053" s="11"/>
      <c r="E2053" s="2">
        <v>669.71421708658488</v>
      </c>
      <c r="F2053" s="2">
        <v>1.2349646643771477</v>
      </c>
      <c r="G2053" s="2" t="s">
        <v>9</v>
      </c>
      <c r="H2053" s="2" t="s">
        <v>9</v>
      </c>
      <c r="I2053" s="2" t="s">
        <v>9</v>
      </c>
      <c r="J2053" s="16" t="s">
        <v>9</v>
      </c>
      <c r="L2053" s="1"/>
      <c r="M2053" s="1"/>
      <c r="N2053" s="1"/>
      <c r="O2053" s="2"/>
      <c r="P2053" s="22">
        <f t="shared" si="96"/>
        <v>0</v>
      </c>
      <c r="Q2053" s="22">
        <f t="shared" si="97"/>
        <v>0</v>
      </c>
      <c r="R2053" s="22">
        <f t="shared" si="98"/>
        <v>0</v>
      </c>
    </row>
    <row r="2054" spans="1:18" x14ac:dyDescent="0.2">
      <c r="A2054" s="1" t="s">
        <v>2061</v>
      </c>
      <c r="B2054" s="2">
        <v>64.658917159995298</v>
      </c>
      <c r="C2054" s="10"/>
      <c r="D2054" s="11"/>
      <c r="E2054" s="2">
        <v>640.83592720229865</v>
      </c>
      <c r="F2054" s="2">
        <v>16.233950146939705</v>
      </c>
      <c r="G2054" s="2">
        <v>725.29230086690177</v>
      </c>
      <c r="H2054" s="2">
        <v>10.996803087935973</v>
      </c>
      <c r="I2054" s="2">
        <v>689.27736293133808</v>
      </c>
      <c r="J2054" s="16">
        <v>6.4662618746230605</v>
      </c>
      <c r="L2054" s="1"/>
      <c r="M2054" s="1"/>
      <c r="N2054" s="1"/>
      <c r="O2054" s="2"/>
      <c r="P2054" s="22">
        <f t="shared" si="96"/>
        <v>0</v>
      </c>
      <c r="Q2054" s="22">
        <f t="shared" si="97"/>
        <v>0</v>
      </c>
      <c r="R2054" s="22">
        <f t="shared" si="98"/>
        <v>0</v>
      </c>
    </row>
    <row r="2055" spans="1:18" x14ac:dyDescent="0.2">
      <c r="A2055" s="1" t="s">
        <v>2062</v>
      </c>
      <c r="B2055" s="2">
        <v>1.921542234593554</v>
      </c>
      <c r="C2055" s="12">
        <v>0.1</v>
      </c>
      <c r="D2055" s="12">
        <v>891.2</v>
      </c>
      <c r="E2055" s="2">
        <v>709.85558614058959</v>
      </c>
      <c r="F2055" s="2">
        <v>0.47700159438283768</v>
      </c>
      <c r="G2055" s="2">
        <v>578.10247710837052</v>
      </c>
      <c r="H2055" s="2">
        <v>7.2142194893045436E-2</v>
      </c>
      <c r="I2055" s="2" t="s">
        <v>9</v>
      </c>
      <c r="J2055" s="16" t="s">
        <v>9</v>
      </c>
      <c r="L2055" s="1"/>
      <c r="M2055" s="1"/>
      <c r="N2055" s="1"/>
      <c r="O2055" s="2"/>
      <c r="P2055" s="22">
        <f t="shared" si="96"/>
        <v>0</v>
      </c>
      <c r="Q2055" s="22">
        <f t="shared" si="97"/>
        <v>0</v>
      </c>
      <c r="R2055" s="22">
        <f t="shared" si="98"/>
        <v>0</v>
      </c>
    </row>
    <row r="2056" spans="1:18" x14ac:dyDescent="0.2">
      <c r="A2056" s="1" t="s">
        <v>2063</v>
      </c>
      <c r="B2056" s="2">
        <v>37.921921215526893</v>
      </c>
      <c r="C2056" s="10"/>
      <c r="D2056" s="11"/>
      <c r="E2056" s="2">
        <v>653.80675579877629</v>
      </c>
      <c r="F2056" s="2">
        <v>19.301053459255197</v>
      </c>
      <c r="G2056" s="2">
        <v>560.11927096260388</v>
      </c>
      <c r="H2056" s="2">
        <v>1.6609972526221108</v>
      </c>
      <c r="I2056" s="2" t="s">
        <v>9</v>
      </c>
      <c r="J2056" s="16" t="s">
        <v>9</v>
      </c>
      <c r="L2056" s="1"/>
      <c r="M2056" s="1"/>
      <c r="N2056" s="1"/>
      <c r="O2056" s="2"/>
      <c r="P2056" s="22">
        <f t="shared" si="96"/>
        <v>0</v>
      </c>
      <c r="Q2056" s="22">
        <f t="shared" si="97"/>
        <v>0</v>
      </c>
      <c r="R2056" s="22">
        <f t="shared" si="98"/>
        <v>0</v>
      </c>
    </row>
    <row r="2057" spans="1:18" x14ac:dyDescent="0.2">
      <c r="A2057" s="1" t="s">
        <v>2064</v>
      </c>
      <c r="B2057" s="2">
        <v>1.3943884685249801</v>
      </c>
      <c r="C2057" s="10"/>
      <c r="D2057" s="11"/>
      <c r="E2057" s="2">
        <v>744.30264544020758</v>
      </c>
      <c r="F2057" s="2">
        <v>0.45980976062384693</v>
      </c>
      <c r="G2057" s="2" t="s">
        <v>9</v>
      </c>
      <c r="H2057" s="2" t="s">
        <v>9</v>
      </c>
      <c r="I2057" s="2" t="s">
        <v>9</v>
      </c>
      <c r="J2057" s="16" t="s">
        <v>9</v>
      </c>
      <c r="L2057" s="1"/>
      <c r="M2057" s="1"/>
      <c r="N2057" s="1"/>
      <c r="O2057" s="2"/>
      <c r="P2057" s="22">
        <f t="shared" si="96"/>
        <v>0</v>
      </c>
      <c r="Q2057" s="22">
        <f t="shared" si="97"/>
        <v>0</v>
      </c>
      <c r="R2057" s="22">
        <f t="shared" si="98"/>
        <v>0</v>
      </c>
    </row>
    <row r="2058" spans="1:18" x14ac:dyDescent="0.2">
      <c r="A2058" s="1" t="s">
        <v>2065</v>
      </c>
      <c r="B2058" s="2">
        <v>1.8758902784856446</v>
      </c>
      <c r="C2058" s="10"/>
      <c r="D2058" s="11"/>
      <c r="E2058" s="2">
        <v>650.02539621340998</v>
      </c>
      <c r="F2058" s="2">
        <v>0.42961641976849463</v>
      </c>
      <c r="G2058" s="2">
        <v>538.70370499100682</v>
      </c>
      <c r="H2058" s="2">
        <v>0.11341363449270583</v>
      </c>
      <c r="I2058" s="2" t="s">
        <v>9</v>
      </c>
      <c r="J2058" s="16" t="s">
        <v>9</v>
      </c>
      <c r="L2058" s="1"/>
      <c r="M2058" s="1"/>
      <c r="N2058" s="1"/>
      <c r="O2058" s="2"/>
      <c r="P2058" s="22">
        <f t="shared" si="96"/>
        <v>0</v>
      </c>
      <c r="Q2058" s="22">
        <f t="shared" si="97"/>
        <v>0</v>
      </c>
      <c r="R2058" s="22">
        <f t="shared" si="98"/>
        <v>0</v>
      </c>
    </row>
    <row r="2059" spans="1:18" x14ac:dyDescent="0.2">
      <c r="A2059" s="1" t="s">
        <v>2066</v>
      </c>
      <c r="B2059" s="2">
        <v>2.1045856692933969</v>
      </c>
      <c r="C2059" s="10"/>
      <c r="D2059" s="11"/>
      <c r="E2059" s="2">
        <v>667.4890013626557</v>
      </c>
      <c r="F2059" s="2">
        <v>0.57801841452059133</v>
      </c>
      <c r="G2059" s="2">
        <v>602.9942823953628</v>
      </c>
      <c r="H2059" s="2">
        <v>0.24022316757585621</v>
      </c>
      <c r="I2059" s="2" t="s">
        <v>9</v>
      </c>
      <c r="J2059" s="16" t="s">
        <v>9</v>
      </c>
      <c r="L2059" s="1"/>
      <c r="M2059" s="1"/>
      <c r="N2059" s="1"/>
      <c r="O2059" s="2"/>
      <c r="P2059" s="22">
        <f t="shared" si="96"/>
        <v>0</v>
      </c>
      <c r="Q2059" s="22">
        <f t="shared" si="97"/>
        <v>0</v>
      </c>
      <c r="R2059" s="22">
        <f t="shared" si="98"/>
        <v>0</v>
      </c>
    </row>
    <row r="2060" spans="1:18" x14ac:dyDescent="0.2">
      <c r="A2060" s="1" t="s">
        <v>2067</v>
      </c>
      <c r="B2060" s="2">
        <v>6.5468956234236355</v>
      </c>
      <c r="C2060" s="10"/>
      <c r="D2060" s="11"/>
      <c r="E2060" s="2">
        <v>688.22732009769766</v>
      </c>
      <c r="F2060" s="2">
        <v>2.6179752240507095</v>
      </c>
      <c r="G2060" s="2" t="s">
        <v>9</v>
      </c>
      <c r="H2060" s="2" t="s">
        <v>9</v>
      </c>
      <c r="I2060" s="2" t="s">
        <v>9</v>
      </c>
      <c r="J2060" s="16" t="s">
        <v>9</v>
      </c>
      <c r="L2060" s="1"/>
      <c r="M2060" s="1"/>
      <c r="N2060" s="1"/>
      <c r="O2060" s="2"/>
      <c r="P2060" s="22">
        <f t="shared" si="96"/>
        <v>0</v>
      </c>
      <c r="Q2060" s="22">
        <f t="shared" si="97"/>
        <v>0</v>
      </c>
      <c r="R2060" s="22">
        <f t="shared" si="98"/>
        <v>0</v>
      </c>
    </row>
    <row r="2061" spans="1:18" x14ac:dyDescent="0.2">
      <c r="A2061" s="1" t="s">
        <v>2068</v>
      </c>
      <c r="B2061" s="2">
        <v>10.4578046113703</v>
      </c>
      <c r="C2061" s="10"/>
      <c r="D2061" s="11"/>
      <c r="E2061" s="2">
        <v>699.13971736740928</v>
      </c>
      <c r="F2061" s="2">
        <v>4.3761407537034138</v>
      </c>
      <c r="G2061" s="2">
        <v>626.38662171351746</v>
      </c>
      <c r="H2061" s="2">
        <v>0.66264202111419102</v>
      </c>
      <c r="I2061" s="2" t="s">
        <v>9</v>
      </c>
      <c r="J2061" s="16" t="s">
        <v>9</v>
      </c>
      <c r="L2061" s="1"/>
      <c r="M2061" s="1"/>
      <c r="N2061" s="1"/>
      <c r="O2061" s="2"/>
      <c r="P2061" s="22">
        <f t="shared" si="96"/>
        <v>0</v>
      </c>
      <c r="Q2061" s="22">
        <f t="shared" si="97"/>
        <v>0</v>
      </c>
      <c r="R2061" s="22">
        <f t="shared" si="98"/>
        <v>0</v>
      </c>
    </row>
    <row r="2062" spans="1:18" x14ac:dyDescent="0.2">
      <c r="A2062" s="1" t="s">
        <v>2069</v>
      </c>
      <c r="B2062" s="2">
        <v>27.750421452934489</v>
      </c>
      <c r="C2062" s="10"/>
      <c r="D2062" s="11"/>
      <c r="E2062" s="2">
        <v>674.57026305195689</v>
      </c>
      <c r="F2062" s="2">
        <v>13.491818644106356</v>
      </c>
      <c r="G2062" s="2">
        <v>552.44463190506019</v>
      </c>
      <c r="H2062" s="2">
        <v>0.60343357939701314</v>
      </c>
      <c r="I2062" s="2" t="s">
        <v>9</v>
      </c>
      <c r="J2062" s="16" t="s">
        <v>9</v>
      </c>
      <c r="L2062" s="1"/>
      <c r="M2062" s="1"/>
      <c r="N2062" s="1"/>
      <c r="O2062" s="2"/>
      <c r="P2062" s="22">
        <f t="shared" si="96"/>
        <v>0</v>
      </c>
      <c r="Q2062" s="22">
        <f t="shared" si="97"/>
        <v>0</v>
      </c>
      <c r="R2062" s="22">
        <f t="shared" si="98"/>
        <v>0</v>
      </c>
    </row>
    <row r="2063" spans="1:18" x14ac:dyDescent="0.2">
      <c r="A2063" s="1" t="s">
        <v>2070</v>
      </c>
      <c r="B2063" s="2">
        <v>3.3763280668051907</v>
      </c>
      <c r="C2063" s="10"/>
      <c r="D2063" s="11"/>
      <c r="E2063" s="2">
        <v>656.4692331315639</v>
      </c>
      <c r="F2063" s="2">
        <v>1.4486485778833327</v>
      </c>
      <c r="G2063" s="2" t="s">
        <v>9</v>
      </c>
      <c r="H2063" s="2" t="s">
        <v>9</v>
      </c>
      <c r="I2063" s="2" t="s">
        <v>9</v>
      </c>
      <c r="J2063" s="16" t="s">
        <v>9</v>
      </c>
      <c r="L2063" s="1"/>
      <c r="M2063" s="1"/>
      <c r="N2063" s="1"/>
      <c r="O2063" s="2"/>
      <c r="P2063" s="22">
        <f t="shared" si="96"/>
        <v>0</v>
      </c>
      <c r="Q2063" s="22">
        <f t="shared" si="97"/>
        <v>0</v>
      </c>
      <c r="R2063" s="22">
        <f t="shared" si="98"/>
        <v>0</v>
      </c>
    </row>
    <row r="2064" spans="1:18" x14ac:dyDescent="0.2">
      <c r="A2064" s="1" t="s">
        <v>2071</v>
      </c>
      <c r="B2064" s="2">
        <v>4.5484246154650361</v>
      </c>
      <c r="C2064" s="10"/>
      <c r="D2064" s="11"/>
      <c r="E2064" s="2">
        <v>698.61147921745896</v>
      </c>
      <c r="F2064" s="2">
        <v>1.3680792609684853</v>
      </c>
      <c r="G2064" s="2">
        <v>617.08960367214843</v>
      </c>
      <c r="H2064" s="2">
        <v>0.12448380169443936</v>
      </c>
      <c r="I2064" s="2" t="s">
        <v>9</v>
      </c>
      <c r="J2064" s="16" t="s">
        <v>9</v>
      </c>
      <c r="L2064" s="1"/>
      <c r="M2064" s="1"/>
      <c r="N2064" s="1"/>
      <c r="O2064" s="2"/>
      <c r="P2064" s="22">
        <f t="shared" si="96"/>
        <v>0</v>
      </c>
      <c r="Q2064" s="22">
        <f t="shared" si="97"/>
        <v>0</v>
      </c>
      <c r="R2064" s="22">
        <f t="shared" si="98"/>
        <v>0</v>
      </c>
    </row>
    <row r="2065" spans="1:18" x14ac:dyDescent="0.2">
      <c r="A2065" s="1" t="s">
        <v>2072</v>
      </c>
      <c r="B2065" s="2">
        <v>3.5518136633516728</v>
      </c>
      <c r="C2065" s="10"/>
      <c r="D2065" s="11"/>
      <c r="E2065" s="2">
        <v>709.25447398837662</v>
      </c>
      <c r="F2065" s="2">
        <v>0.87904569023228418</v>
      </c>
      <c r="G2065" s="2">
        <v>587.48620420382645</v>
      </c>
      <c r="H2065" s="2">
        <v>0.73423436009282605</v>
      </c>
      <c r="I2065" s="2" t="s">
        <v>9</v>
      </c>
      <c r="J2065" s="16" t="s">
        <v>9</v>
      </c>
      <c r="L2065" s="1"/>
      <c r="M2065" s="1"/>
      <c r="N2065" s="1"/>
      <c r="O2065" s="2"/>
      <c r="P2065" s="22">
        <f t="shared" si="96"/>
        <v>0</v>
      </c>
      <c r="Q2065" s="22">
        <f t="shared" si="97"/>
        <v>0</v>
      </c>
      <c r="R2065" s="22">
        <f t="shared" si="98"/>
        <v>0</v>
      </c>
    </row>
    <row r="2066" spans="1:18" x14ac:dyDescent="0.2">
      <c r="A2066" s="1" t="s">
        <v>2073</v>
      </c>
      <c r="B2066" s="2">
        <v>2.3884946615961633</v>
      </c>
      <c r="C2066" s="12">
        <v>0.01</v>
      </c>
      <c r="D2066" s="12">
        <v>803.3</v>
      </c>
      <c r="E2066" s="2">
        <v>648.88973899813436</v>
      </c>
      <c r="F2066" s="2">
        <v>0.76004673161152547</v>
      </c>
      <c r="G2066" s="2">
        <v>805.09216239765874</v>
      </c>
      <c r="H2066" s="2">
        <v>0.12707301342132421</v>
      </c>
      <c r="I2066" s="2">
        <v>561.01444800560841</v>
      </c>
      <c r="J2066" s="16">
        <v>5.4184536659174463E-2</v>
      </c>
      <c r="L2066" s="1"/>
      <c r="M2066" s="1"/>
      <c r="N2066" s="1"/>
      <c r="O2066" s="2"/>
      <c r="P2066" s="22">
        <f t="shared" si="96"/>
        <v>0</v>
      </c>
      <c r="Q2066" s="22">
        <f t="shared" si="97"/>
        <v>0</v>
      </c>
      <c r="R2066" s="22">
        <f t="shared" si="98"/>
        <v>0</v>
      </c>
    </row>
    <row r="2067" spans="1:18" x14ac:dyDescent="0.2">
      <c r="A2067" s="1" t="s">
        <v>2074</v>
      </c>
      <c r="B2067" s="2">
        <v>1.2780805269141804</v>
      </c>
      <c r="C2067" s="12">
        <v>0.08</v>
      </c>
      <c r="D2067" s="12">
        <v>956.8</v>
      </c>
      <c r="E2067" s="2">
        <v>695.53489334345716</v>
      </c>
      <c r="F2067" s="2">
        <v>0.18898412444705792</v>
      </c>
      <c r="G2067" s="2">
        <v>412.27849055191427</v>
      </c>
      <c r="H2067" s="2">
        <v>5.9445177004269531E-2</v>
      </c>
      <c r="I2067" s="2">
        <v>591.89977844486123</v>
      </c>
      <c r="J2067" s="16">
        <v>0</v>
      </c>
      <c r="L2067" s="1"/>
      <c r="M2067" s="1"/>
      <c r="N2067" s="1"/>
      <c r="O2067" s="2"/>
      <c r="P2067" s="22">
        <f t="shared" si="96"/>
        <v>0</v>
      </c>
      <c r="Q2067" s="22">
        <f t="shared" si="97"/>
        <v>0</v>
      </c>
      <c r="R2067" s="22">
        <f t="shared" si="98"/>
        <v>0</v>
      </c>
    </row>
    <row r="2068" spans="1:18" x14ac:dyDescent="0.2">
      <c r="A2068" s="1" t="s">
        <v>2075</v>
      </c>
      <c r="B2068" s="2">
        <v>0.98247539891010316</v>
      </c>
      <c r="C2068" s="10"/>
      <c r="D2068" s="11"/>
      <c r="E2068" s="2">
        <v>666.70068533329299</v>
      </c>
      <c r="F2068" s="2">
        <v>0.17315009899373152</v>
      </c>
      <c r="G2068" s="2">
        <v>543.8317754627061</v>
      </c>
      <c r="H2068" s="2">
        <v>1.1904658590810396E-2</v>
      </c>
      <c r="I2068" s="2" t="s">
        <v>9</v>
      </c>
      <c r="J2068" s="16" t="s">
        <v>9</v>
      </c>
      <c r="L2068" s="1"/>
      <c r="M2068" s="1"/>
      <c r="N2068" s="1"/>
      <c r="O2068" s="2"/>
      <c r="P2068" s="22">
        <f t="shared" ref="P2068:P2131" si="99">IF(AND(L2068&gt;0,M2068=0,N2068=0),1,0)</f>
        <v>0</v>
      </c>
      <c r="Q2068" s="22">
        <f t="shared" ref="Q2068:Q2131" si="100">IF(AND(L2068=0,M2068&gt;0,N2068=0),1,0)</f>
        <v>0</v>
      </c>
      <c r="R2068" s="22">
        <f t="shared" ref="R2068:R2131" si="101">IF(AND(M2068=0,N2068=0,O2068&gt;0),1,0)</f>
        <v>0</v>
      </c>
    </row>
    <row r="2069" spans="1:18" x14ac:dyDescent="0.2">
      <c r="A2069" s="1" t="s">
        <v>2076</v>
      </c>
      <c r="B2069" s="2">
        <v>3.7003567648096602</v>
      </c>
      <c r="C2069" s="10"/>
      <c r="D2069" s="11"/>
      <c r="E2069" s="2">
        <v>706.66706835498485</v>
      </c>
      <c r="F2069" s="2">
        <v>1.0900929772119081</v>
      </c>
      <c r="G2069" s="2">
        <v>623.77715542100998</v>
      </c>
      <c r="H2069" s="2">
        <v>0.37444883631014891</v>
      </c>
      <c r="I2069" s="2" t="s">
        <v>9</v>
      </c>
      <c r="J2069" s="16" t="s">
        <v>9</v>
      </c>
      <c r="L2069" s="1"/>
      <c r="M2069" s="1"/>
      <c r="N2069" s="1"/>
      <c r="O2069" s="2"/>
      <c r="P2069" s="22">
        <f t="shared" si="99"/>
        <v>0</v>
      </c>
      <c r="Q2069" s="22">
        <f t="shared" si="100"/>
        <v>0</v>
      </c>
      <c r="R2069" s="22">
        <f t="shared" si="101"/>
        <v>0</v>
      </c>
    </row>
    <row r="2070" spans="1:18" x14ac:dyDescent="0.2">
      <c r="A2070" s="1" t="s">
        <v>2077</v>
      </c>
      <c r="B2070" s="2">
        <v>2.794679456184141</v>
      </c>
      <c r="C2070" s="10"/>
      <c r="D2070" s="11"/>
      <c r="E2070" s="2">
        <v>703.63962003632855</v>
      </c>
      <c r="F2070" s="2">
        <v>1.0754610658507258</v>
      </c>
      <c r="G2070" s="2">
        <v>624.79621870090944</v>
      </c>
      <c r="H2070" s="2">
        <v>7.4747984811397633E-2</v>
      </c>
      <c r="I2070" s="2" t="s">
        <v>9</v>
      </c>
      <c r="J2070" s="16" t="s">
        <v>9</v>
      </c>
      <c r="L2070" s="1"/>
      <c r="M2070" s="1"/>
      <c r="N2070" s="1"/>
      <c r="O2070" s="2"/>
      <c r="P2070" s="22">
        <f t="shared" si="99"/>
        <v>0</v>
      </c>
      <c r="Q2070" s="22">
        <f t="shared" si="100"/>
        <v>0</v>
      </c>
      <c r="R2070" s="22">
        <f t="shared" si="101"/>
        <v>0</v>
      </c>
    </row>
    <row r="2071" spans="1:18" x14ac:dyDescent="0.2">
      <c r="A2071" s="1" t="s">
        <v>2078</v>
      </c>
      <c r="B2071" s="2">
        <v>6.4327875136672725</v>
      </c>
      <c r="C2071" s="10"/>
      <c r="D2071" s="11"/>
      <c r="E2071" s="2">
        <v>678.58586682958878</v>
      </c>
      <c r="F2071" s="2">
        <v>1.7391355798692913</v>
      </c>
      <c r="G2071" s="2">
        <v>620.36511545060409</v>
      </c>
      <c r="H2071" s="2">
        <v>1.1917216348555466</v>
      </c>
      <c r="I2071" s="2" t="s">
        <v>9</v>
      </c>
      <c r="J2071" s="16" t="s">
        <v>9</v>
      </c>
      <c r="L2071" s="1"/>
      <c r="M2071" s="1"/>
      <c r="N2071" s="1"/>
      <c r="O2071" s="2"/>
      <c r="P2071" s="22">
        <f t="shared" si="99"/>
        <v>0</v>
      </c>
      <c r="Q2071" s="22">
        <f t="shared" si="100"/>
        <v>0</v>
      </c>
      <c r="R2071" s="22">
        <f t="shared" si="101"/>
        <v>0</v>
      </c>
    </row>
    <row r="2072" spans="1:18" x14ac:dyDescent="0.2">
      <c r="A2072" s="1" t="s">
        <v>2079</v>
      </c>
      <c r="B2072" s="2">
        <v>2.777690655724137</v>
      </c>
      <c r="C2072" s="10"/>
      <c r="D2072" s="11"/>
      <c r="E2072" s="2">
        <v>667.73046644355588</v>
      </c>
      <c r="F2072" s="2">
        <v>0.86808479499517477</v>
      </c>
      <c r="G2072" s="2" t="s">
        <v>9</v>
      </c>
      <c r="H2072" s="2" t="s">
        <v>9</v>
      </c>
      <c r="I2072" s="2" t="s">
        <v>9</v>
      </c>
      <c r="J2072" s="16" t="s">
        <v>9</v>
      </c>
      <c r="L2072" s="1"/>
      <c r="M2072" s="1"/>
      <c r="N2072" s="1"/>
      <c r="O2072" s="2"/>
      <c r="P2072" s="22">
        <f t="shared" si="99"/>
        <v>0</v>
      </c>
      <c r="Q2072" s="22">
        <f t="shared" si="100"/>
        <v>0</v>
      </c>
      <c r="R2072" s="22">
        <f t="shared" si="101"/>
        <v>0</v>
      </c>
    </row>
    <row r="2073" spans="1:18" x14ac:dyDescent="0.2">
      <c r="A2073" s="1" t="s">
        <v>2080</v>
      </c>
      <c r="B2073" s="2">
        <v>3.430191276468769</v>
      </c>
      <c r="C2073" s="10"/>
      <c r="D2073" s="11"/>
      <c r="E2073" s="2">
        <v>658.22994802102062</v>
      </c>
      <c r="F2073" s="2">
        <v>1.3600458532501289</v>
      </c>
      <c r="G2073" s="2" t="s">
        <v>9</v>
      </c>
      <c r="H2073" s="2" t="s">
        <v>9</v>
      </c>
      <c r="I2073" s="2" t="s">
        <v>9</v>
      </c>
      <c r="J2073" s="16" t="s">
        <v>9</v>
      </c>
      <c r="L2073" s="1"/>
      <c r="M2073" s="1"/>
      <c r="N2073" s="1"/>
      <c r="O2073" s="2"/>
      <c r="P2073" s="22">
        <f t="shared" si="99"/>
        <v>0</v>
      </c>
      <c r="Q2073" s="22">
        <f t="shared" si="100"/>
        <v>0</v>
      </c>
      <c r="R2073" s="22">
        <f t="shared" si="101"/>
        <v>0</v>
      </c>
    </row>
    <row r="2074" spans="1:18" x14ac:dyDescent="0.2">
      <c r="A2074" s="1" t="s">
        <v>2081</v>
      </c>
      <c r="B2074" s="2">
        <v>7.9571403057112864</v>
      </c>
      <c r="C2074" s="10"/>
      <c r="D2074" s="11"/>
      <c r="E2074" s="2">
        <v>682.62250429330402</v>
      </c>
      <c r="F2074" s="2">
        <v>2.520772038934131</v>
      </c>
      <c r="G2074" s="2">
        <v>778.55877812754238</v>
      </c>
      <c r="H2074" s="2">
        <v>0.82838019705154353</v>
      </c>
      <c r="I2074" s="2">
        <v>618.00151414341917</v>
      </c>
      <c r="J2074" s="16">
        <v>0.57085230792866937</v>
      </c>
      <c r="L2074" s="1"/>
      <c r="M2074" s="1"/>
      <c r="N2074" s="1"/>
      <c r="O2074" s="2"/>
      <c r="P2074" s="22">
        <f t="shared" si="99"/>
        <v>0</v>
      </c>
      <c r="Q2074" s="22">
        <f t="shared" si="100"/>
        <v>0</v>
      </c>
      <c r="R2074" s="22">
        <f t="shared" si="101"/>
        <v>0</v>
      </c>
    </row>
    <row r="2075" spans="1:18" x14ac:dyDescent="0.2">
      <c r="A2075" s="1" t="s">
        <v>2082</v>
      </c>
      <c r="B2075" s="2">
        <v>8.1104751201195313</v>
      </c>
      <c r="C2075" s="10"/>
      <c r="D2075" s="11"/>
      <c r="E2075" s="2">
        <v>670.00374498373117</v>
      </c>
      <c r="F2075" s="2">
        <v>4.067674979799258</v>
      </c>
      <c r="G2075" s="2" t="s">
        <v>9</v>
      </c>
      <c r="H2075" s="2" t="s">
        <v>9</v>
      </c>
      <c r="I2075" s="2" t="s">
        <v>9</v>
      </c>
      <c r="J2075" s="16" t="s">
        <v>9</v>
      </c>
      <c r="L2075" s="1"/>
      <c r="M2075" s="1"/>
      <c r="N2075" s="1"/>
      <c r="O2075" s="2"/>
      <c r="P2075" s="22">
        <f t="shared" si="99"/>
        <v>0</v>
      </c>
      <c r="Q2075" s="22">
        <f t="shared" si="100"/>
        <v>0</v>
      </c>
      <c r="R2075" s="22">
        <f t="shared" si="101"/>
        <v>0</v>
      </c>
    </row>
    <row r="2076" spans="1:18" x14ac:dyDescent="0.2">
      <c r="A2076" s="1" t="s">
        <v>2083</v>
      </c>
      <c r="B2076" s="2">
        <v>12.009775094418526</v>
      </c>
      <c r="C2076" s="10"/>
      <c r="D2076" s="11"/>
      <c r="E2076" s="2">
        <v>691.93040440864661</v>
      </c>
      <c r="F2076" s="2">
        <v>5.523550287154686</v>
      </c>
      <c r="G2076" s="2">
        <v>594.14428270592771</v>
      </c>
      <c r="H2076" s="2">
        <v>0.25331522420956382</v>
      </c>
      <c r="I2076" s="2" t="s">
        <v>9</v>
      </c>
      <c r="J2076" s="16" t="s">
        <v>9</v>
      </c>
      <c r="L2076" s="1"/>
      <c r="M2076" s="1"/>
      <c r="N2076" s="1"/>
      <c r="O2076" s="2"/>
      <c r="P2076" s="22">
        <f t="shared" si="99"/>
        <v>0</v>
      </c>
      <c r="Q2076" s="22">
        <f t="shared" si="100"/>
        <v>0</v>
      </c>
      <c r="R2076" s="22">
        <f t="shared" si="101"/>
        <v>0</v>
      </c>
    </row>
    <row r="2077" spans="1:18" x14ac:dyDescent="0.2">
      <c r="A2077" s="1" t="s">
        <v>2084</v>
      </c>
      <c r="B2077" s="2">
        <v>2.51288317368217</v>
      </c>
      <c r="C2077" s="10"/>
      <c r="D2077" s="11"/>
      <c r="E2077" s="2">
        <v>680.44617609777072</v>
      </c>
      <c r="F2077" s="2">
        <v>0.66816014062807261</v>
      </c>
      <c r="G2077" s="2">
        <v>626.64378759262729</v>
      </c>
      <c r="H2077" s="2">
        <v>0.34719997677250863</v>
      </c>
      <c r="I2077" s="2">
        <v>785.69717657461717</v>
      </c>
      <c r="J2077" s="16">
        <v>6.6241362569632617E-2</v>
      </c>
      <c r="L2077" s="1"/>
      <c r="M2077" s="1"/>
      <c r="N2077" s="1"/>
      <c r="O2077" s="2"/>
      <c r="P2077" s="22">
        <f t="shared" si="99"/>
        <v>0</v>
      </c>
      <c r="Q2077" s="22">
        <f t="shared" si="100"/>
        <v>0</v>
      </c>
      <c r="R2077" s="22">
        <f t="shared" si="101"/>
        <v>0</v>
      </c>
    </row>
    <row r="2078" spans="1:18" x14ac:dyDescent="0.2">
      <c r="A2078" s="1" t="s">
        <v>2085</v>
      </c>
      <c r="B2078" s="2">
        <v>1.5375082221438123</v>
      </c>
      <c r="C2078" s="10"/>
      <c r="D2078" s="11"/>
      <c r="E2078" s="2">
        <v>674.71930552322419</v>
      </c>
      <c r="F2078" s="2">
        <v>0.46265986926988922</v>
      </c>
      <c r="G2078" s="2">
        <v>407.09259171451583</v>
      </c>
      <c r="H2078" s="2">
        <v>0.26687938818979901</v>
      </c>
      <c r="I2078" s="2" t="s">
        <v>9</v>
      </c>
      <c r="J2078" s="16" t="s">
        <v>9</v>
      </c>
      <c r="L2078" s="1"/>
      <c r="M2078" s="1"/>
      <c r="N2078" s="1"/>
      <c r="O2078" s="2"/>
      <c r="P2078" s="22">
        <f t="shared" si="99"/>
        <v>0</v>
      </c>
      <c r="Q2078" s="22">
        <f t="shared" si="100"/>
        <v>0</v>
      </c>
      <c r="R2078" s="22">
        <f t="shared" si="101"/>
        <v>0</v>
      </c>
    </row>
    <row r="2079" spans="1:18" x14ac:dyDescent="0.2">
      <c r="A2079" s="1" t="s">
        <v>2086</v>
      </c>
      <c r="B2079" s="2">
        <v>1.5785862704355667</v>
      </c>
      <c r="C2079" s="10"/>
      <c r="D2079" s="11"/>
      <c r="E2079" s="2">
        <v>708.31758273655362</v>
      </c>
      <c r="F2079" s="2">
        <v>0.50306730037312575</v>
      </c>
      <c r="G2079" s="2" t="s">
        <v>9</v>
      </c>
      <c r="H2079" s="2" t="s">
        <v>9</v>
      </c>
      <c r="I2079" s="2" t="s">
        <v>9</v>
      </c>
      <c r="J2079" s="16" t="s">
        <v>9</v>
      </c>
      <c r="L2079" s="1"/>
      <c r="M2079" s="1"/>
      <c r="N2079" s="1"/>
      <c r="O2079" s="2"/>
      <c r="P2079" s="22">
        <f t="shared" si="99"/>
        <v>0</v>
      </c>
      <c r="Q2079" s="22">
        <f t="shared" si="100"/>
        <v>0</v>
      </c>
      <c r="R2079" s="22">
        <f t="shared" si="101"/>
        <v>0</v>
      </c>
    </row>
    <row r="2080" spans="1:18" x14ac:dyDescent="0.2">
      <c r="A2080" s="1" t="s">
        <v>2087</v>
      </c>
      <c r="B2080" s="2">
        <v>33.323510321785307</v>
      </c>
      <c r="C2080" s="10"/>
      <c r="D2080" s="11"/>
      <c r="E2080" s="2">
        <v>673.82713591977961</v>
      </c>
      <c r="F2080" s="2">
        <v>16.671695353342614</v>
      </c>
      <c r="G2080" s="2" t="s">
        <v>9</v>
      </c>
      <c r="H2080" s="2" t="s">
        <v>9</v>
      </c>
      <c r="I2080" s="2" t="s">
        <v>9</v>
      </c>
      <c r="J2080" s="16" t="s">
        <v>9</v>
      </c>
      <c r="L2080" s="1"/>
      <c r="M2080" s="1"/>
      <c r="N2080" s="1"/>
      <c r="O2080" s="2"/>
      <c r="P2080" s="22">
        <f t="shared" si="99"/>
        <v>0</v>
      </c>
      <c r="Q2080" s="22">
        <f t="shared" si="100"/>
        <v>0</v>
      </c>
      <c r="R2080" s="22">
        <f t="shared" si="101"/>
        <v>0</v>
      </c>
    </row>
    <row r="2081" spans="1:18" x14ac:dyDescent="0.2">
      <c r="A2081" s="1" t="s">
        <v>2088</v>
      </c>
      <c r="B2081" s="2">
        <v>7.1985903651720884</v>
      </c>
      <c r="C2081" s="10"/>
      <c r="D2081" s="11"/>
      <c r="E2081" s="2">
        <v>717.87501018608907</v>
      </c>
      <c r="F2081" s="2">
        <v>2.7699209609088262</v>
      </c>
      <c r="G2081" s="2" t="s">
        <v>9</v>
      </c>
      <c r="H2081" s="2" t="s">
        <v>9</v>
      </c>
      <c r="I2081" s="2" t="s">
        <v>9</v>
      </c>
      <c r="J2081" s="16" t="s">
        <v>9</v>
      </c>
      <c r="L2081" s="1"/>
      <c r="M2081" s="1"/>
      <c r="N2081" s="1"/>
      <c r="O2081" s="2"/>
      <c r="P2081" s="22">
        <f t="shared" si="99"/>
        <v>0</v>
      </c>
      <c r="Q2081" s="22">
        <f t="shared" si="100"/>
        <v>0</v>
      </c>
      <c r="R2081" s="22">
        <f t="shared" si="101"/>
        <v>0</v>
      </c>
    </row>
    <row r="2082" spans="1:18" x14ac:dyDescent="0.2">
      <c r="A2082" s="1" t="s">
        <v>2089</v>
      </c>
      <c r="B2082" s="2">
        <v>2.6093272870628108</v>
      </c>
      <c r="C2082" s="10"/>
      <c r="D2082" s="11"/>
      <c r="E2082" s="2" t="s">
        <v>9</v>
      </c>
      <c r="F2082" s="2" t="s">
        <v>9</v>
      </c>
      <c r="G2082" s="2" t="s">
        <v>9</v>
      </c>
      <c r="H2082" s="2" t="s">
        <v>9</v>
      </c>
      <c r="I2082" s="2" t="s">
        <v>9</v>
      </c>
      <c r="J2082" s="16" t="s">
        <v>9</v>
      </c>
      <c r="L2082" s="1"/>
      <c r="M2082" s="1"/>
      <c r="N2082" s="1"/>
      <c r="O2082" s="2"/>
      <c r="P2082" s="22">
        <f t="shared" si="99"/>
        <v>0</v>
      </c>
      <c r="Q2082" s="22">
        <f t="shared" si="100"/>
        <v>0</v>
      </c>
      <c r="R2082" s="22">
        <f t="shared" si="101"/>
        <v>0</v>
      </c>
    </row>
    <row r="2083" spans="1:18" x14ac:dyDescent="0.2">
      <c r="A2083" s="1" t="s">
        <v>2090</v>
      </c>
      <c r="B2083" s="2">
        <v>8.0672843620269816</v>
      </c>
      <c r="C2083" s="10"/>
      <c r="D2083" s="11"/>
      <c r="E2083" s="2">
        <v>692.02077582427228</v>
      </c>
      <c r="F2083" s="2">
        <v>3.2066341239648644</v>
      </c>
      <c r="G2083" s="2">
        <v>738.00119279316289</v>
      </c>
      <c r="H2083" s="2">
        <v>0.74001858529093933</v>
      </c>
      <c r="I2083" s="2" t="s">
        <v>9</v>
      </c>
      <c r="J2083" s="16" t="s">
        <v>9</v>
      </c>
      <c r="L2083" s="1"/>
      <c r="M2083" s="1"/>
      <c r="N2083" s="1"/>
      <c r="O2083" s="2"/>
      <c r="P2083" s="22">
        <f t="shared" si="99"/>
        <v>0</v>
      </c>
      <c r="Q2083" s="22">
        <f t="shared" si="100"/>
        <v>0</v>
      </c>
      <c r="R2083" s="22">
        <f t="shared" si="101"/>
        <v>0</v>
      </c>
    </row>
    <row r="2084" spans="1:18" x14ac:dyDescent="0.2">
      <c r="A2084" s="1" t="s">
        <v>2091</v>
      </c>
      <c r="B2084" s="2">
        <v>22.426654121090944</v>
      </c>
      <c r="C2084" s="10"/>
      <c r="D2084" s="11"/>
      <c r="E2084" s="2">
        <v>699.40841689220917</v>
      </c>
      <c r="F2084" s="2">
        <v>8.6715201294243869</v>
      </c>
      <c r="G2084" s="2">
        <v>770.47008836640975</v>
      </c>
      <c r="H2084" s="2">
        <v>1.660062771211235</v>
      </c>
      <c r="I2084" s="2">
        <v>731.05637439928955</v>
      </c>
      <c r="J2084" s="16">
        <v>0.66467993286675897</v>
      </c>
      <c r="L2084" s="1"/>
      <c r="M2084" s="1"/>
      <c r="N2084" s="1"/>
      <c r="O2084" s="2"/>
      <c r="P2084" s="22">
        <f t="shared" si="99"/>
        <v>0</v>
      </c>
      <c r="Q2084" s="22">
        <f t="shared" si="100"/>
        <v>0</v>
      </c>
      <c r="R2084" s="22">
        <f t="shared" si="101"/>
        <v>0</v>
      </c>
    </row>
    <row r="2085" spans="1:18" x14ac:dyDescent="0.2">
      <c r="A2085" s="1" t="s">
        <v>2092</v>
      </c>
      <c r="B2085" s="2">
        <v>7.2608390724986176</v>
      </c>
      <c r="C2085" s="10"/>
      <c r="D2085" s="11"/>
      <c r="E2085" s="2">
        <v>586.07321493132179</v>
      </c>
      <c r="F2085" s="2">
        <v>2.0627553672361381</v>
      </c>
      <c r="G2085" s="2">
        <v>684.88959171641659</v>
      </c>
      <c r="H2085" s="2">
        <v>1.8174640881416853</v>
      </c>
      <c r="I2085" s="2" t="s">
        <v>9</v>
      </c>
      <c r="J2085" s="16" t="s">
        <v>9</v>
      </c>
      <c r="L2085" s="1"/>
      <c r="M2085" s="1"/>
      <c r="N2085" s="1"/>
      <c r="O2085" s="2"/>
      <c r="P2085" s="22">
        <f t="shared" si="99"/>
        <v>0</v>
      </c>
      <c r="Q2085" s="22">
        <f t="shared" si="100"/>
        <v>0</v>
      </c>
      <c r="R2085" s="22">
        <f t="shared" si="101"/>
        <v>0</v>
      </c>
    </row>
    <row r="2086" spans="1:18" x14ac:dyDescent="0.2">
      <c r="A2086" s="1" t="s">
        <v>2093</v>
      </c>
      <c r="B2086" s="2">
        <v>3.4999542609218386</v>
      </c>
      <c r="C2086" s="10"/>
      <c r="D2086" s="11"/>
      <c r="E2086" s="2">
        <v>698.60187440320078</v>
      </c>
      <c r="F2086" s="2">
        <v>1.2148423189223514</v>
      </c>
      <c r="G2086" s="2">
        <v>694.79191556551621</v>
      </c>
      <c r="H2086" s="2">
        <v>0.29809738088559568</v>
      </c>
      <c r="I2086" s="2" t="s">
        <v>9</v>
      </c>
      <c r="J2086" s="16" t="s">
        <v>9</v>
      </c>
      <c r="L2086" s="1"/>
      <c r="M2086" s="1"/>
      <c r="N2086" s="1"/>
      <c r="O2086" s="2"/>
      <c r="P2086" s="22">
        <f t="shared" si="99"/>
        <v>0</v>
      </c>
      <c r="Q2086" s="22">
        <f t="shared" si="100"/>
        <v>0</v>
      </c>
      <c r="R2086" s="22">
        <f t="shared" si="101"/>
        <v>0</v>
      </c>
    </row>
    <row r="2087" spans="1:18" x14ac:dyDescent="0.2">
      <c r="A2087" s="1" t="s">
        <v>2094</v>
      </c>
      <c r="B2087" s="2">
        <v>2.9067619781933502</v>
      </c>
      <c r="C2087" s="12">
        <v>0.04</v>
      </c>
      <c r="D2087" s="12">
        <v>801</v>
      </c>
      <c r="E2087" s="2">
        <v>673.82713591977961</v>
      </c>
      <c r="F2087" s="2">
        <v>1.2240843344464023</v>
      </c>
      <c r="G2087" s="2" t="s">
        <v>9</v>
      </c>
      <c r="H2087" s="2" t="s">
        <v>9</v>
      </c>
      <c r="I2087" s="2" t="s">
        <v>9</v>
      </c>
      <c r="J2087" s="16" t="s">
        <v>9</v>
      </c>
      <c r="L2087" s="1"/>
      <c r="M2087" s="1"/>
      <c r="N2087" s="1"/>
      <c r="O2087" s="2"/>
      <c r="P2087" s="22">
        <f t="shared" si="99"/>
        <v>0</v>
      </c>
      <c r="Q2087" s="22">
        <f t="shared" si="100"/>
        <v>0</v>
      </c>
      <c r="R2087" s="22">
        <f t="shared" si="101"/>
        <v>0</v>
      </c>
    </row>
    <row r="2088" spans="1:18" x14ac:dyDescent="0.2">
      <c r="A2088" s="1" t="s">
        <v>2095</v>
      </c>
      <c r="B2088" s="2">
        <v>9.4985690202689455</v>
      </c>
      <c r="C2088" s="10"/>
      <c r="D2088" s="11"/>
      <c r="E2088" s="2">
        <v>681.23179229077766</v>
      </c>
      <c r="F2088" s="2">
        <v>3.1145343957179299</v>
      </c>
      <c r="G2088" s="2">
        <v>697.95026970907884</v>
      </c>
      <c r="H2088" s="2">
        <v>1.432850580223717</v>
      </c>
      <c r="I2088" s="2">
        <v>719.14374447444163</v>
      </c>
      <c r="J2088" s="16">
        <v>0.11005982750878611</v>
      </c>
      <c r="L2088" s="1"/>
      <c r="M2088" s="1"/>
      <c r="N2088" s="1"/>
      <c r="O2088" s="2"/>
      <c r="P2088" s="22">
        <f t="shared" si="99"/>
        <v>0</v>
      </c>
      <c r="Q2088" s="22">
        <f t="shared" si="100"/>
        <v>0</v>
      </c>
      <c r="R2088" s="22">
        <f t="shared" si="101"/>
        <v>0</v>
      </c>
    </row>
    <row r="2089" spans="1:18" x14ac:dyDescent="0.2">
      <c r="A2089" s="1" t="s">
        <v>2096</v>
      </c>
      <c r="B2089" s="2">
        <v>0.69388359622413021</v>
      </c>
      <c r="C2089" s="10"/>
      <c r="D2089" s="11"/>
      <c r="E2089" s="2">
        <v>691.97628233128319</v>
      </c>
      <c r="F2089" s="2">
        <v>0.14508707312896574</v>
      </c>
      <c r="G2089" s="2" t="s">
        <v>9</v>
      </c>
      <c r="H2089" s="2" t="s">
        <v>9</v>
      </c>
      <c r="I2089" s="2" t="s">
        <v>9</v>
      </c>
      <c r="J2089" s="16" t="s">
        <v>9</v>
      </c>
      <c r="L2089" s="1"/>
      <c r="M2089" s="1"/>
      <c r="N2089" s="1"/>
      <c r="O2089" s="2"/>
      <c r="P2089" s="22">
        <f t="shared" si="99"/>
        <v>0</v>
      </c>
      <c r="Q2089" s="22">
        <f t="shared" si="100"/>
        <v>0</v>
      </c>
      <c r="R2089" s="22">
        <f t="shared" si="101"/>
        <v>0</v>
      </c>
    </row>
    <row r="2090" spans="1:18" x14ac:dyDescent="0.2">
      <c r="A2090" s="1" t="s">
        <v>2097</v>
      </c>
      <c r="B2090" s="2">
        <v>13.254357191707724</v>
      </c>
      <c r="C2090" s="12">
        <v>0.15</v>
      </c>
      <c r="D2090" s="12">
        <v>800.6</v>
      </c>
      <c r="E2090" s="2">
        <v>694.30121074823148</v>
      </c>
      <c r="F2090" s="2">
        <v>5.8137860020871557</v>
      </c>
      <c r="G2090" s="2" t="s">
        <v>9</v>
      </c>
      <c r="H2090" s="2" t="s">
        <v>9</v>
      </c>
      <c r="I2090" s="2" t="s">
        <v>9</v>
      </c>
      <c r="J2090" s="16" t="s">
        <v>9</v>
      </c>
      <c r="L2090" s="1"/>
      <c r="M2090" s="1"/>
      <c r="N2090" s="1"/>
      <c r="O2090" s="2"/>
      <c r="P2090" s="22">
        <f t="shared" si="99"/>
        <v>0</v>
      </c>
      <c r="Q2090" s="22">
        <f t="shared" si="100"/>
        <v>0</v>
      </c>
      <c r="R2090" s="22">
        <f t="shared" si="101"/>
        <v>0</v>
      </c>
    </row>
    <row r="2091" spans="1:18" x14ac:dyDescent="0.2">
      <c r="A2091" s="1" t="s">
        <v>2098</v>
      </c>
      <c r="B2091" s="2">
        <v>1.8236606073278361</v>
      </c>
      <c r="C2091" s="10"/>
      <c r="D2091" s="11"/>
      <c r="E2091" s="2">
        <v>751.05352022920385</v>
      </c>
      <c r="F2091" s="2">
        <v>7.5679854840633179E-17</v>
      </c>
      <c r="G2091" s="2" t="s">
        <v>9</v>
      </c>
      <c r="H2091" s="2" t="s">
        <v>9</v>
      </c>
      <c r="I2091" s="2" t="s">
        <v>9</v>
      </c>
      <c r="J2091" s="16" t="s">
        <v>9</v>
      </c>
      <c r="L2091" s="1"/>
      <c r="M2091" s="1"/>
      <c r="N2091" s="1"/>
      <c r="O2091" s="2"/>
      <c r="P2091" s="22">
        <f t="shared" si="99"/>
        <v>0</v>
      </c>
      <c r="Q2091" s="22">
        <f t="shared" si="100"/>
        <v>0</v>
      </c>
      <c r="R2091" s="22">
        <f t="shared" si="101"/>
        <v>0</v>
      </c>
    </row>
    <row r="2092" spans="1:18" x14ac:dyDescent="0.2">
      <c r="A2092" s="1" t="s">
        <v>2099</v>
      </c>
      <c r="B2092" s="2">
        <v>9.1156458140031287</v>
      </c>
      <c r="C2092" s="10"/>
      <c r="D2092" s="11"/>
      <c r="E2092" s="2">
        <v>652.14762238342087</v>
      </c>
      <c r="F2092" s="2">
        <v>4.5888566037469412</v>
      </c>
      <c r="G2092" s="2" t="s">
        <v>9</v>
      </c>
      <c r="H2092" s="2" t="s">
        <v>9</v>
      </c>
      <c r="I2092" s="2" t="s">
        <v>9</v>
      </c>
      <c r="J2092" s="16" t="s">
        <v>9</v>
      </c>
      <c r="L2092" s="1"/>
      <c r="M2092" s="1"/>
      <c r="N2092" s="1"/>
      <c r="O2092" s="2"/>
      <c r="P2092" s="22">
        <f t="shared" si="99"/>
        <v>0</v>
      </c>
      <c r="Q2092" s="22">
        <f t="shared" si="100"/>
        <v>0</v>
      </c>
      <c r="R2092" s="22">
        <f t="shared" si="101"/>
        <v>0</v>
      </c>
    </row>
    <row r="2093" spans="1:18" x14ac:dyDescent="0.2">
      <c r="A2093" s="1" t="s">
        <v>2100</v>
      </c>
      <c r="B2093" s="2">
        <v>6.7055884441308056</v>
      </c>
      <c r="C2093" s="10"/>
      <c r="D2093" s="11"/>
      <c r="E2093" s="2">
        <v>633.76401900777648</v>
      </c>
      <c r="F2093" s="2">
        <v>2.3856916048440406</v>
      </c>
      <c r="G2093" s="2">
        <v>667.16222158496225</v>
      </c>
      <c r="H2093" s="2">
        <v>1.1366354291294276</v>
      </c>
      <c r="I2093" s="2" t="s">
        <v>9</v>
      </c>
      <c r="J2093" s="16" t="s">
        <v>9</v>
      </c>
      <c r="L2093" s="1"/>
      <c r="M2093" s="1"/>
      <c r="N2093" s="1"/>
      <c r="O2093" s="2"/>
      <c r="P2093" s="22">
        <f t="shared" si="99"/>
        <v>0</v>
      </c>
      <c r="Q2093" s="22">
        <f t="shared" si="100"/>
        <v>0</v>
      </c>
      <c r="R2093" s="22">
        <f t="shared" si="101"/>
        <v>0</v>
      </c>
    </row>
    <row r="2094" spans="1:18" x14ac:dyDescent="0.2">
      <c r="A2094" s="1" t="s">
        <v>2101</v>
      </c>
      <c r="B2094" s="2">
        <v>3.7171713211623825</v>
      </c>
      <c r="C2094" s="10"/>
      <c r="D2094" s="11"/>
      <c r="E2094" s="2">
        <v>641.47411026669192</v>
      </c>
      <c r="F2094" s="2">
        <v>1.0956282658766499</v>
      </c>
      <c r="G2094" s="2">
        <v>713.76307200213932</v>
      </c>
      <c r="H2094" s="2">
        <v>0.70568506138409148</v>
      </c>
      <c r="I2094" s="2">
        <v>765.23830311731444</v>
      </c>
      <c r="J2094" s="16">
        <v>8.1157117156568891E-3</v>
      </c>
      <c r="L2094" s="1"/>
      <c r="M2094" s="1"/>
      <c r="N2094" s="1"/>
      <c r="O2094" s="2"/>
      <c r="P2094" s="22">
        <f t="shared" si="99"/>
        <v>0</v>
      </c>
      <c r="Q2094" s="22">
        <f t="shared" si="100"/>
        <v>0</v>
      </c>
      <c r="R2094" s="22">
        <f t="shared" si="101"/>
        <v>0</v>
      </c>
    </row>
    <row r="2095" spans="1:18" x14ac:dyDescent="0.2">
      <c r="A2095" s="1" t="s">
        <v>2102</v>
      </c>
      <c r="B2095" s="2">
        <v>5.6007283403684394</v>
      </c>
      <c r="C2095" s="10"/>
      <c r="D2095" s="11"/>
      <c r="E2095" s="2">
        <v>692.78516428918556</v>
      </c>
      <c r="F2095" s="2">
        <v>2.2277707836173124</v>
      </c>
      <c r="G2095" s="2" t="s">
        <v>9</v>
      </c>
      <c r="H2095" s="2" t="s">
        <v>9</v>
      </c>
      <c r="I2095" s="2" t="s">
        <v>9</v>
      </c>
      <c r="J2095" s="16" t="s">
        <v>9</v>
      </c>
      <c r="L2095" s="1"/>
      <c r="M2095" s="1"/>
      <c r="N2095" s="1"/>
      <c r="O2095" s="2"/>
      <c r="P2095" s="22">
        <f t="shared" si="99"/>
        <v>0</v>
      </c>
      <c r="Q2095" s="22">
        <f t="shared" si="100"/>
        <v>0</v>
      </c>
      <c r="R2095" s="22">
        <f t="shared" si="101"/>
        <v>0</v>
      </c>
    </row>
    <row r="2096" spans="1:18" x14ac:dyDescent="0.2">
      <c r="A2096" s="1" t="s">
        <v>2103</v>
      </c>
      <c r="B2096" s="2">
        <v>10.985829597975284</v>
      </c>
      <c r="C2096" s="10"/>
      <c r="D2096" s="11"/>
      <c r="E2096" s="2">
        <v>711.40848785961168</v>
      </c>
      <c r="F2096" s="2">
        <v>2.2968485389076174</v>
      </c>
      <c r="G2096" s="2">
        <v>676.80090345464907</v>
      </c>
      <c r="H2096" s="2">
        <v>1.939125682663968</v>
      </c>
      <c r="I2096" s="2">
        <v>743.45099870934519</v>
      </c>
      <c r="J2096" s="16">
        <v>1.0256644413001763</v>
      </c>
      <c r="L2096" s="1"/>
      <c r="M2096" s="1"/>
      <c r="N2096" s="1"/>
      <c r="O2096" s="2"/>
      <c r="P2096" s="22">
        <f t="shared" si="99"/>
        <v>0</v>
      </c>
      <c r="Q2096" s="22">
        <f t="shared" si="100"/>
        <v>0</v>
      </c>
      <c r="R2096" s="22">
        <f t="shared" si="101"/>
        <v>0</v>
      </c>
    </row>
    <row r="2097" spans="1:18" x14ac:dyDescent="0.2">
      <c r="A2097" s="1" t="s">
        <v>2104</v>
      </c>
      <c r="B2097" s="2">
        <v>2.6515814830787194</v>
      </c>
      <c r="C2097" s="10"/>
      <c r="D2097" s="11"/>
      <c r="E2097" s="2">
        <v>667.98617765374343</v>
      </c>
      <c r="F2097" s="2">
        <v>0.87060476553839383</v>
      </c>
      <c r="G2097" s="2">
        <v>514.457211056711</v>
      </c>
      <c r="H2097" s="2">
        <v>4.659948359571988E-2</v>
      </c>
      <c r="I2097" s="2" t="s">
        <v>9</v>
      </c>
      <c r="J2097" s="16" t="s">
        <v>9</v>
      </c>
      <c r="L2097" s="1"/>
      <c r="M2097" s="1"/>
      <c r="N2097" s="1"/>
      <c r="O2097" s="2"/>
      <c r="P2097" s="22">
        <f t="shared" si="99"/>
        <v>0</v>
      </c>
      <c r="Q2097" s="22">
        <f t="shared" si="100"/>
        <v>0</v>
      </c>
      <c r="R2097" s="22">
        <f t="shared" si="101"/>
        <v>0</v>
      </c>
    </row>
    <row r="2098" spans="1:18" x14ac:dyDescent="0.2">
      <c r="A2098" s="1" t="s">
        <v>2105</v>
      </c>
      <c r="B2098" s="2">
        <v>4.1197405505242575</v>
      </c>
      <c r="C2098" s="10"/>
      <c r="D2098" s="11"/>
      <c r="E2098" s="2">
        <v>667.55070806676065</v>
      </c>
      <c r="F2098" s="2">
        <v>1.5901081944491766</v>
      </c>
      <c r="G2098" s="2" t="s">
        <v>9</v>
      </c>
      <c r="H2098" s="2" t="s">
        <v>9</v>
      </c>
      <c r="I2098" s="2" t="s">
        <v>9</v>
      </c>
      <c r="J2098" s="16" t="s">
        <v>9</v>
      </c>
      <c r="L2098" s="1"/>
      <c r="M2098" s="1"/>
      <c r="N2098" s="1"/>
      <c r="O2098" s="2"/>
      <c r="P2098" s="22">
        <f t="shared" si="99"/>
        <v>0</v>
      </c>
      <c r="Q2098" s="22">
        <f t="shared" si="100"/>
        <v>0</v>
      </c>
      <c r="R2098" s="22">
        <f t="shared" si="101"/>
        <v>0</v>
      </c>
    </row>
    <row r="2099" spans="1:18" x14ac:dyDescent="0.2">
      <c r="A2099" s="1" t="s">
        <v>2106</v>
      </c>
      <c r="B2099" s="2">
        <v>1.9898241441347255</v>
      </c>
      <c r="C2099" s="10"/>
      <c r="D2099" s="11"/>
      <c r="E2099" s="2">
        <v>656.79957133723292</v>
      </c>
      <c r="F2099" s="2">
        <v>0.59928939099022571</v>
      </c>
      <c r="G2099" s="2" t="s">
        <v>9</v>
      </c>
      <c r="H2099" s="2" t="s">
        <v>9</v>
      </c>
      <c r="I2099" s="2" t="s">
        <v>9</v>
      </c>
      <c r="J2099" s="16" t="s">
        <v>9</v>
      </c>
      <c r="L2099" s="1"/>
      <c r="M2099" s="1"/>
      <c r="N2099" s="1"/>
      <c r="O2099" s="2"/>
      <c r="P2099" s="22">
        <f t="shared" si="99"/>
        <v>0</v>
      </c>
      <c r="Q2099" s="22">
        <f t="shared" si="100"/>
        <v>0</v>
      </c>
      <c r="R2099" s="22">
        <f t="shared" si="101"/>
        <v>0</v>
      </c>
    </row>
    <row r="2100" spans="1:18" x14ac:dyDescent="0.2">
      <c r="A2100" s="1" t="s">
        <v>2107</v>
      </c>
      <c r="B2100" s="2">
        <v>41.34133113785758</v>
      </c>
      <c r="C2100" s="10"/>
      <c r="D2100" s="11"/>
      <c r="E2100" s="2">
        <v>596.88430483378318</v>
      </c>
      <c r="F2100" s="2">
        <v>22.336129880519003</v>
      </c>
      <c r="G2100" s="2">
        <v>679.94740160750985</v>
      </c>
      <c r="H2100" s="2">
        <v>3.8844031996272599</v>
      </c>
      <c r="I2100" s="2" t="s">
        <v>9</v>
      </c>
      <c r="J2100" s="16" t="s">
        <v>9</v>
      </c>
      <c r="L2100" s="1"/>
      <c r="M2100" s="1"/>
      <c r="N2100" s="1"/>
      <c r="O2100" s="2"/>
      <c r="P2100" s="22">
        <f t="shared" si="99"/>
        <v>0</v>
      </c>
      <c r="Q2100" s="22">
        <f t="shared" si="100"/>
        <v>0</v>
      </c>
      <c r="R2100" s="22">
        <f t="shared" si="101"/>
        <v>0</v>
      </c>
    </row>
    <row r="2101" spans="1:18" x14ac:dyDescent="0.2">
      <c r="A2101" s="1" t="s">
        <v>2108</v>
      </c>
      <c r="B2101" s="2">
        <v>4.2323675853687224</v>
      </c>
      <c r="C2101" s="10"/>
      <c r="D2101" s="11"/>
      <c r="E2101" s="2" t="s">
        <v>9</v>
      </c>
      <c r="F2101" s="2" t="s">
        <v>9</v>
      </c>
      <c r="G2101" s="2">
        <v>659.1022542482533</v>
      </c>
      <c r="H2101" s="2">
        <v>1.2924213479095479</v>
      </c>
      <c r="I2101" s="2" t="s">
        <v>9</v>
      </c>
      <c r="J2101" s="16" t="s">
        <v>9</v>
      </c>
      <c r="L2101" s="1"/>
      <c r="M2101" s="1"/>
      <c r="N2101" s="1"/>
      <c r="O2101" s="2"/>
      <c r="P2101" s="22">
        <f t="shared" si="99"/>
        <v>0</v>
      </c>
      <c r="Q2101" s="22">
        <f t="shared" si="100"/>
        <v>0</v>
      </c>
      <c r="R2101" s="22">
        <f t="shared" si="101"/>
        <v>0</v>
      </c>
    </row>
    <row r="2102" spans="1:18" x14ac:dyDescent="0.2">
      <c r="A2102" s="1" t="s">
        <v>2109</v>
      </c>
      <c r="B2102" s="2">
        <v>1.6365877776470947</v>
      </c>
      <c r="C2102" s="12">
        <v>7.0000000000000007E-2</v>
      </c>
      <c r="D2102" s="12">
        <v>840.5</v>
      </c>
      <c r="E2102" s="2">
        <v>670.634297058009</v>
      </c>
      <c r="F2102" s="2">
        <v>0.38128607516909296</v>
      </c>
      <c r="G2102" s="2">
        <v>705.12912053637285</v>
      </c>
      <c r="H2102" s="2">
        <v>7.4726701495009581E-2</v>
      </c>
      <c r="I2102" s="2" t="s">
        <v>9</v>
      </c>
      <c r="J2102" s="16" t="s">
        <v>9</v>
      </c>
      <c r="L2102" s="1"/>
      <c r="M2102" s="1"/>
      <c r="N2102" s="1"/>
      <c r="O2102" s="2"/>
      <c r="P2102" s="22">
        <f t="shared" si="99"/>
        <v>0</v>
      </c>
      <c r="Q2102" s="22">
        <f t="shared" si="100"/>
        <v>0</v>
      </c>
      <c r="R2102" s="22">
        <f t="shared" si="101"/>
        <v>0</v>
      </c>
    </row>
    <row r="2103" spans="1:18" x14ac:dyDescent="0.2">
      <c r="A2103" s="1" t="s">
        <v>2110</v>
      </c>
      <c r="B2103" s="2">
        <v>3.2516128470180301</v>
      </c>
      <c r="C2103" s="10"/>
      <c r="D2103" s="11"/>
      <c r="E2103" s="2">
        <v>708.23338310776819</v>
      </c>
      <c r="F2103" s="2">
        <v>1.1157116618518352</v>
      </c>
      <c r="G2103" s="2">
        <v>618.21120921543059</v>
      </c>
      <c r="H2103" s="2">
        <v>0.28253067014135647</v>
      </c>
      <c r="I2103" s="2" t="s">
        <v>9</v>
      </c>
      <c r="J2103" s="16" t="s">
        <v>9</v>
      </c>
      <c r="L2103" s="1"/>
      <c r="M2103" s="1"/>
      <c r="N2103" s="1"/>
      <c r="O2103" s="2"/>
      <c r="P2103" s="22">
        <f t="shared" si="99"/>
        <v>0</v>
      </c>
      <c r="Q2103" s="22">
        <f t="shared" si="100"/>
        <v>0</v>
      </c>
      <c r="R2103" s="22">
        <f t="shared" si="101"/>
        <v>0</v>
      </c>
    </row>
    <row r="2104" spans="1:18" x14ac:dyDescent="0.2">
      <c r="A2104" s="1" t="s">
        <v>2111</v>
      </c>
      <c r="B2104" s="2">
        <v>21.900349795045368</v>
      </c>
      <c r="C2104" s="10"/>
      <c r="D2104" s="11"/>
      <c r="E2104" s="2">
        <v>700.47566671886693</v>
      </c>
      <c r="F2104" s="2">
        <v>5.0623545789970699</v>
      </c>
      <c r="G2104" s="2">
        <v>746.89272897132196</v>
      </c>
      <c r="H2104" s="2">
        <v>3.54144274139278</v>
      </c>
      <c r="I2104" s="2">
        <v>623.03614577507255</v>
      </c>
      <c r="J2104" s="16">
        <v>2.9256852044473272</v>
      </c>
      <c r="L2104" s="1"/>
      <c r="M2104" s="1"/>
      <c r="N2104" s="1"/>
      <c r="O2104" s="2"/>
      <c r="P2104" s="22">
        <f t="shared" si="99"/>
        <v>0</v>
      </c>
      <c r="Q2104" s="22">
        <f t="shared" si="100"/>
        <v>0</v>
      </c>
      <c r="R2104" s="22">
        <f t="shared" si="101"/>
        <v>0</v>
      </c>
    </row>
    <row r="2105" spans="1:18" x14ac:dyDescent="0.2">
      <c r="A2105" s="1" t="s">
        <v>2112</v>
      </c>
      <c r="B2105" s="2">
        <v>1.1277732038699617</v>
      </c>
      <c r="C2105" s="10"/>
      <c r="D2105" s="11"/>
      <c r="E2105" s="2">
        <v>791.9583052923449</v>
      </c>
      <c r="F2105" s="2">
        <v>0.54953677333650985</v>
      </c>
      <c r="G2105" s="2">
        <v>592.12156797562329</v>
      </c>
      <c r="H2105" s="2">
        <v>1.502792463680557E-2</v>
      </c>
      <c r="I2105" s="2" t="s">
        <v>9</v>
      </c>
      <c r="J2105" s="16" t="s">
        <v>9</v>
      </c>
      <c r="L2105" s="1"/>
      <c r="M2105" s="1"/>
      <c r="N2105" s="1"/>
      <c r="O2105" s="2"/>
      <c r="P2105" s="22">
        <f t="shared" si="99"/>
        <v>0</v>
      </c>
      <c r="Q2105" s="22">
        <f t="shared" si="100"/>
        <v>0</v>
      </c>
      <c r="R2105" s="22">
        <f t="shared" si="101"/>
        <v>0</v>
      </c>
    </row>
    <row r="2106" spans="1:18" x14ac:dyDescent="0.2">
      <c r="A2106" s="1" t="s">
        <v>2113</v>
      </c>
      <c r="B2106" s="2">
        <v>3.7848215958146567</v>
      </c>
      <c r="C2106" s="12">
        <v>0.09</v>
      </c>
      <c r="D2106" s="12">
        <v>887.6</v>
      </c>
      <c r="E2106" s="2">
        <v>664.47394291891021</v>
      </c>
      <c r="F2106" s="2">
        <v>1.5204268722497785</v>
      </c>
      <c r="G2106" s="2" t="s">
        <v>9</v>
      </c>
      <c r="H2106" s="2" t="s">
        <v>9</v>
      </c>
      <c r="I2106" s="2" t="s">
        <v>9</v>
      </c>
      <c r="J2106" s="16" t="s">
        <v>9</v>
      </c>
      <c r="L2106" s="1"/>
      <c r="M2106" s="1"/>
      <c r="N2106" s="1"/>
      <c r="O2106" s="2"/>
      <c r="P2106" s="22">
        <f t="shared" si="99"/>
        <v>0</v>
      </c>
      <c r="Q2106" s="22">
        <f t="shared" si="100"/>
        <v>0</v>
      </c>
      <c r="R2106" s="22">
        <f t="shared" si="101"/>
        <v>0</v>
      </c>
    </row>
    <row r="2107" spans="1:18" x14ac:dyDescent="0.2">
      <c r="A2107" s="1" t="s">
        <v>2114</v>
      </c>
      <c r="B2107" s="2">
        <v>2.7332801888806122</v>
      </c>
      <c r="C2107" s="10"/>
      <c r="D2107" s="11"/>
      <c r="E2107" s="2">
        <v>596.2319253616713</v>
      </c>
      <c r="F2107" s="2">
        <v>0.70407724502784896</v>
      </c>
      <c r="G2107" s="2">
        <v>681.32747761699204</v>
      </c>
      <c r="H2107" s="2">
        <v>0.41666514964639573</v>
      </c>
      <c r="I2107" s="2" t="s">
        <v>9</v>
      </c>
      <c r="J2107" s="16" t="s">
        <v>9</v>
      </c>
      <c r="L2107" s="1"/>
      <c r="M2107" s="1"/>
      <c r="N2107" s="1"/>
      <c r="O2107" s="2"/>
      <c r="P2107" s="22">
        <f t="shared" si="99"/>
        <v>0</v>
      </c>
      <c r="Q2107" s="22">
        <f t="shared" si="100"/>
        <v>0</v>
      </c>
      <c r="R2107" s="22">
        <f t="shared" si="101"/>
        <v>0</v>
      </c>
    </row>
    <row r="2108" spans="1:18" x14ac:dyDescent="0.2">
      <c r="A2108" s="1" t="s">
        <v>2115</v>
      </c>
      <c r="B2108" s="2">
        <v>2.5863706259283945</v>
      </c>
      <c r="C2108" s="10"/>
      <c r="D2108" s="11"/>
      <c r="E2108" s="2">
        <v>646.70047607520985</v>
      </c>
      <c r="F2108" s="2">
        <v>1.0310545134227875</v>
      </c>
      <c r="G2108" s="2" t="s">
        <v>9</v>
      </c>
      <c r="H2108" s="2" t="s">
        <v>9</v>
      </c>
      <c r="I2108" s="2" t="s">
        <v>9</v>
      </c>
      <c r="J2108" s="16" t="s">
        <v>9</v>
      </c>
      <c r="L2108" s="1"/>
      <c r="M2108" s="1"/>
      <c r="N2108" s="1"/>
      <c r="O2108" s="2"/>
      <c r="P2108" s="22">
        <f t="shared" si="99"/>
        <v>0</v>
      </c>
      <c r="Q2108" s="22">
        <f t="shared" si="100"/>
        <v>0</v>
      </c>
      <c r="R2108" s="22">
        <f t="shared" si="101"/>
        <v>0</v>
      </c>
    </row>
    <row r="2109" spans="1:18" x14ac:dyDescent="0.2">
      <c r="A2109" s="1" t="s">
        <v>2116</v>
      </c>
      <c r="B2109" s="2">
        <v>53.219595492304947</v>
      </c>
      <c r="C2109" s="10"/>
      <c r="D2109" s="11"/>
      <c r="E2109" s="2">
        <v>621.804660083454</v>
      </c>
      <c r="F2109" s="2">
        <v>32.085724081526806</v>
      </c>
      <c r="G2109" s="2" t="s">
        <v>9</v>
      </c>
      <c r="H2109" s="2" t="s">
        <v>9</v>
      </c>
      <c r="I2109" s="2" t="s">
        <v>9</v>
      </c>
      <c r="J2109" s="16" t="s">
        <v>9</v>
      </c>
      <c r="L2109" s="1"/>
      <c r="M2109" s="1"/>
      <c r="N2109" s="1"/>
      <c r="O2109" s="2"/>
      <c r="P2109" s="22">
        <f t="shared" si="99"/>
        <v>0</v>
      </c>
      <c r="Q2109" s="22">
        <f t="shared" si="100"/>
        <v>0</v>
      </c>
      <c r="R2109" s="22">
        <f t="shared" si="101"/>
        <v>0</v>
      </c>
    </row>
    <row r="2110" spans="1:18" x14ac:dyDescent="0.2">
      <c r="A2110" s="1" t="s">
        <v>2117</v>
      </c>
      <c r="B2110" s="2">
        <v>5.2102037349224402</v>
      </c>
      <c r="C2110" s="10"/>
      <c r="D2110" s="11"/>
      <c r="E2110" s="2">
        <v>643.33224355512664</v>
      </c>
      <c r="F2110" s="2">
        <v>1.5666222109340469</v>
      </c>
      <c r="G2110" s="2">
        <v>733.5967735687326</v>
      </c>
      <c r="H2110" s="2">
        <v>0.79727486662253344</v>
      </c>
      <c r="I2110" s="2">
        <v>706.62598761001016</v>
      </c>
      <c r="J2110" s="16">
        <v>5.2947690424035167E-2</v>
      </c>
      <c r="L2110" s="1"/>
      <c r="M2110" s="1"/>
      <c r="N2110" s="1"/>
      <c r="O2110" s="2"/>
      <c r="P2110" s="22">
        <f t="shared" si="99"/>
        <v>0</v>
      </c>
      <c r="Q2110" s="22">
        <f t="shared" si="100"/>
        <v>0</v>
      </c>
      <c r="R2110" s="22">
        <f t="shared" si="101"/>
        <v>0</v>
      </c>
    </row>
    <row r="2111" spans="1:18" x14ac:dyDescent="0.2">
      <c r="A2111" s="1" t="s">
        <v>2118</v>
      </c>
      <c r="B2111" s="2">
        <v>6.5832473003053629</v>
      </c>
      <c r="C2111" s="10"/>
      <c r="D2111" s="11"/>
      <c r="E2111" s="2">
        <v>698.86460612430812</v>
      </c>
      <c r="F2111" s="2">
        <v>2.3760940812929721</v>
      </c>
      <c r="G2111" s="2">
        <v>692.40755395248664</v>
      </c>
      <c r="H2111" s="2">
        <v>0.46706510982023769</v>
      </c>
      <c r="I2111" s="2">
        <v>663.56566984918788</v>
      </c>
      <c r="J2111" s="16">
        <v>5.7024563543973276E-2</v>
      </c>
      <c r="L2111" s="1"/>
      <c r="M2111" s="1"/>
      <c r="N2111" s="1"/>
      <c r="O2111" s="2"/>
      <c r="P2111" s="22">
        <f t="shared" si="99"/>
        <v>0</v>
      </c>
      <c r="Q2111" s="22">
        <f t="shared" si="100"/>
        <v>0</v>
      </c>
      <c r="R2111" s="22">
        <f t="shared" si="101"/>
        <v>0</v>
      </c>
    </row>
    <row r="2112" spans="1:18" x14ac:dyDescent="0.2">
      <c r="A2112" s="1" t="s">
        <v>2119</v>
      </c>
      <c r="B2112" s="2">
        <v>10.611074084238314</v>
      </c>
      <c r="C2112" s="10"/>
      <c r="D2112" s="11"/>
      <c r="E2112" s="2">
        <v>697.85390451049204</v>
      </c>
      <c r="F2112" s="2">
        <v>4.6197508929617612</v>
      </c>
      <c r="G2112" s="2">
        <v>596.79854263066068</v>
      </c>
      <c r="H2112" s="2">
        <v>0.29629441206779233</v>
      </c>
      <c r="I2112" s="2" t="s">
        <v>9</v>
      </c>
      <c r="J2112" s="16" t="s">
        <v>9</v>
      </c>
      <c r="L2112" s="1"/>
      <c r="M2112" s="1"/>
      <c r="N2112" s="1"/>
      <c r="O2112" s="2"/>
      <c r="P2112" s="22">
        <f t="shared" si="99"/>
        <v>0</v>
      </c>
      <c r="Q2112" s="22">
        <f t="shared" si="100"/>
        <v>0</v>
      </c>
      <c r="R2112" s="22">
        <f t="shared" si="101"/>
        <v>0</v>
      </c>
    </row>
    <row r="2113" spans="1:18" x14ac:dyDescent="0.2">
      <c r="A2113" s="1" t="s">
        <v>2120</v>
      </c>
      <c r="B2113" s="2">
        <v>10.627910421104447</v>
      </c>
      <c r="C2113" s="12">
        <v>0.09</v>
      </c>
      <c r="D2113" s="12">
        <v>918</v>
      </c>
      <c r="E2113" s="2">
        <v>703.09738578450401</v>
      </c>
      <c r="F2113" s="2">
        <v>4.9176203632376314</v>
      </c>
      <c r="G2113" s="2" t="s">
        <v>9</v>
      </c>
      <c r="H2113" s="2" t="s">
        <v>9</v>
      </c>
      <c r="I2113" s="2" t="s">
        <v>9</v>
      </c>
      <c r="J2113" s="16" t="s">
        <v>9</v>
      </c>
      <c r="L2113" s="1"/>
      <c r="M2113" s="1"/>
      <c r="N2113" s="1"/>
      <c r="O2113" s="2"/>
      <c r="P2113" s="22">
        <f t="shared" si="99"/>
        <v>0</v>
      </c>
      <c r="Q2113" s="22">
        <f t="shared" si="100"/>
        <v>0</v>
      </c>
      <c r="R2113" s="22">
        <f t="shared" si="101"/>
        <v>0</v>
      </c>
    </row>
    <row r="2114" spans="1:18" x14ac:dyDescent="0.2">
      <c r="A2114" s="1" t="s">
        <v>2121</v>
      </c>
      <c r="B2114" s="2">
        <v>3.8580476818999578</v>
      </c>
      <c r="C2114" s="12">
        <v>0.71</v>
      </c>
      <c r="D2114" s="12">
        <v>811.4</v>
      </c>
      <c r="E2114" s="2">
        <v>825.34884926868722</v>
      </c>
      <c r="F2114" s="2">
        <v>2.0363204785521511</v>
      </c>
      <c r="G2114" s="2">
        <v>634.06868600965629</v>
      </c>
      <c r="H2114" s="2">
        <v>0.88608813601316905</v>
      </c>
      <c r="I2114" s="2" t="s">
        <v>9</v>
      </c>
      <c r="J2114" s="16" t="s">
        <v>9</v>
      </c>
      <c r="L2114" s="1"/>
      <c r="M2114" s="1"/>
      <c r="N2114" s="1"/>
      <c r="O2114" s="2"/>
      <c r="P2114" s="22">
        <f t="shared" si="99"/>
        <v>0</v>
      </c>
      <c r="Q2114" s="22">
        <f t="shared" si="100"/>
        <v>0</v>
      </c>
      <c r="R2114" s="22">
        <f t="shared" si="101"/>
        <v>0</v>
      </c>
    </row>
    <row r="2115" spans="1:18" x14ac:dyDescent="0.2">
      <c r="A2115" s="1" t="s">
        <v>2122</v>
      </c>
      <c r="B2115" s="2">
        <v>3.8482682313787504</v>
      </c>
      <c r="C2115" s="10"/>
      <c r="D2115" s="11"/>
      <c r="E2115" s="2">
        <v>637.40393514081359</v>
      </c>
      <c r="F2115" s="2">
        <v>1.2247680269123167</v>
      </c>
      <c r="G2115" s="2">
        <v>622.07243366163766</v>
      </c>
      <c r="H2115" s="2">
        <v>0.59665483762008953</v>
      </c>
      <c r="I2115" s="2" t="s">
        <v>9</v>
      </c>
      <c r="J2115" s="16" t="s">
        <v>9</v>
      </c>
      <c r="L2115" s="1"/>
      <c r="M2115" s="1"/>
      <c r="N2115" s="1"/>
      <c r="O2115" s="2"/>
      <c r="P2115" s="22">
        <f t="shared" si="99"/>
        <v>0</v>
      </c>
      <c r="Q2115" s="22">
        <f t="shared" si="100"/>
        <v>0</v>
      </c>
      <c r="R2115" s="22">
        <f t="shared" si="101"/>
        <v>0</v>
      </c>
    </row>
    <row r="2116" spans="1:18" x14ac:dyDescent="0.2">
      <c r="A2116" s="1" t="s">
        <v>2123</v>
      </c>
      <c r="B2116" s="2">
        <v>8.7696405779677047</v>
      </c>
      <c r="C2116" s="10"/>
      <c r="D2116" s="11"/>
      <c r="E2116" s="2">
        <v>708.77753392541399</v>
      </c>
      <c r="F2116" s="2">
        <v>3.4119645785937394</v>
      </c>
      <c r="G2116" s="2">
        <v>720.83833144906657</v>
      </c>
      <c r="H2116" s="2">
        <v>0.3951009550326619</v>
      </c>
      <c r="I2116" s="2">
        <v>787.55580057814882</v>
      </c>
      <c r="J2116" s="16">
        <v>0.29889476973722179</v>
      </c>
      <c r="L2116" s="1"/>
      <c r="M2116" s="1"/>
      <c r="N2116" s="1"/>
      <c r="O2116" s="2"/>
      <c r="P2116" s="22">
        <f t="shared" si="99"/>
        <v>0</v>
      </c>
      <c r="Q2116" s="22">
        <f t="shared" si="100"/>
        <v>0</v>
      </c>
      <c r="R2116" s="22">
        <f t="shared" si="101"/>
        <v>0</v>
      </c>
    </row>
    <row r="2117" spans="1:18" x14ac:dyDescent="0.2">
      <c r="A2117" s="1" t="s">
        <v>2124</v>
      </c>
      <c r="B2117" s="2">
        <v>4.9687231827428642</v>
      </c>
      <c r="C2117" s="10"/>
      <c r="D2117" s="11"/>
      <c r="E2117" s="2">
        <v>719.84206166546494</v>
      </c>
      <c r="F2117" s="2">
        <v>1.3940678264552826</v>
      </c>
      <c r="G2117" s="2">
        <v>635.09972136692238</v>
      </c>
      <c r="H2117" s="2">
        <v>0.65873920139000575</v>
      </c>
      <c r="I2117" s="2">
        <v>657.49687879445651</v>
      </c>
      <c r="J2117" s="16">
        <v>0.31512666462144295</v>
      </c>
      <c r="L2117" s="1"/>
      <c r="M2117" s="1"/>
      <c r="N2117" s="1"/>
      <c r="O2117" s="2"/>
      <c r="P2117" s="22">
        <f t="shared" si="99"/>
        <v>0</v>
      </c>
      <c r="Q2117" s="22">
        <f t="shared" si="100"/>
        <v>0</v>
      </c>
      <c r="R2117" s="22">
        <f t="shared" si="101"/>
        <v>0</v>
      </c>
    </row>
    <row r="2118" spans="1:18" x14ac:dyDescent="0.2">
      <c r="A2118" s="1" t="s">
        <v>2125</v>
      </c>
      <c r="B2118" s="2">
        <v>5.8137199810073925</v>
      </c>
      <c r="C2118" s="12">
        <v>0.19</v>
      </c>
      <c r="D2118" s="12">
        <v>800.8</v>
      </c>
      <c r="E2118" s="2">
        <v>664.08611150473644</v>
      </c>
      <c r="F2118" s="2">
        <v>2.6116131212856493</v>
      </c>
      <c r="G2118" s="2">
        <v>572.20430449986429</v>
      </c>
      <c r="H2118" s="2">
        <v>0.13853242128890089</v>
      </c>
      <c r="I2118" s="2" t="s">
        <v>9</v>
      </c>
      <c r="J2118" s="16" t="s">
        <v>9</v>
      </c>
      <c r="L2118" s="1"/>
      <c r="M2118" s="1"/>
      <c r="N2118" s="1"/>
      <c r="O2118" s="2"/>
      <c r="P2118" s="22">
        <f t="shared" si="99"/>
        <v>0</v>
      </c>
      <c r="Q2118" s="22">
        <f t="shared" si="100"/>
        <v>0</v>
      </c>
      <c r="R2118" s="22">
        <f t="shared" si="101"/>
        <v>0</v>
      </c>
    </row>
    <row r="2119" spans="1:18" x14ac:dyDescent="0.2">
      <c r="A2119" s="1" t="s">
        <v>2126</v>
      </c>
      <c r="B2119" s="2">
        <v>1.1342637968662197</v>
      </c>
      <c r="C2119" s="10"/>
      <c r="D2119" s="11"/>
      <c r="E2119" s="2">
        <v>599.50772694376224</v>
      </c>
      <c r="F2119" s="2">
        <v>0.24225842164059228</v>
      </c>
      <c r="G2119" s="2" t="s">
        <v>9</v>
      </c>
      <c r="H2119" s="2" t="s">
        <v>9</v>
      </c>
      <c r="I2119" s="2" t="s">
        <v>9</v>
      </c>
      <c r="J2119" s="16" t="s">
        <v>9</v>
      </c>
      <c r="L2119" s="1"/>
      <c r="M2119" s="1"/>
      <c r="N2119" s="1"/>
      <c r="O2119" s="2"/>
      <c r="P2119" s="22">
        <f t="shared" si="99"/>
        <v>0</v>
      </c>
      <c r="Q2119" s="22">
        <f t="shared" si="100"/>
        <v>0</v>
      </c>
      <c r="R2119" s="22">
        <f t="shared" si="101"/>
        <v>0</v>
      </c>
    </row>
    <row r="2120" spans="1:18" x14ac:dyDescent="0.2">
      <c r="A2120" s="1" t="s">
        <v>2127</v>
      </c>
      <c r="B2120" s="2">
        <v>1.5239607428026294</v>
      </c>
      <c r="C2120" s="10"/>
      <c r="D2120" s="11"/>
      <c r="E2120" s="2">
        <v>661.09114318851982</v>
      </c>
      <c r="F2120" s="2">
        <v>0.39614530222590566</v>
      </c>
      <c r="G2120" s="2">
        <v>779.45233103713099</v>
      </c>
      <c r="H2120" s="2">
        <v>1.2232906279568896E-2</v>
      </c>
      <c r="I2120" s="2" t="s">
        <v>9</v>
      </c>
      <c r="J2120" s="16" t="s">
        <v>9</v>
      </c>
      <c r="L2120" s="1"/>
      <c r="M2120" s="1"/>
      <c r="N2120" s="1"/>
      <c r="O2120" s="2"/>
      <c r="P2120" s="22">
        <f t="shared" si="99"/>
        <v>0</v>
      </c>
      <c r="Q2120" s="22">
        <f t="shared" si="100"/>
        <v>0</v>
      </c>
      <c r="R2120" s="22">
        <f t="shared" si="101"/>
        <v>0</v>
      </c>
    </row>
    <row r="2121" spans="1:18" x14ac:dyDescent="0.2">
      <c r="A2121" s="1" t="s">
        <v>2128</v>
      </c>
      <c r="B2121" s="2">
        <v>2.5958233687484484</v>
      </c>
      <c r="C2121" s="10"/>
      <c r="D2121" s="11"/>
      <c r="E2121" s="2">
        <v>651.25707857908606</v>
      </c>
      <c r="F2121" s="2">
        <v>0.85569259012186527</v>
      </c>
      <c r="G2121" s="2">
        <v>765.89722281913203</v>
      </c>
      <c r="H2121" s="2">
        <v>0.36243037666517619</v>
      </c>
      <c r="I2121" s="2" t="s">
        <v>9</v>
      </c>
      <c r="J2121" s="16" t="s">
        <v>9</v>
      </c>
      <c r="L2121" s="1"/>
      <c r="M2121" s="1"/>
      <c r="N2121" s="1"/>
      <c r="O2121" s="2"/>
      <c r="P2121" s="22">
        <f t="shared" si="99"/>
        <v>0</v>
      </c>
      <c r="Q2121" s="22">
        <f t="shared" si="100"/>
        <v>0</v>
      </c>
      <c r="R2121" s="22">
        <f t="shared" si="101"/>
        <v>0</v>
      </c>
    </row>
    <row r="2122" spans="1:18" x14ac:dyDescent="0.2">
      <c r="A2122" s="1" t="s">
        <v>2129</v>
      </c>
      <c r="B2122" s="2">
        <v>4.0055235382008423</v>
      </c>
      <c r="C2122" s="10"/>
      <c r="D2122" s="11"/>
      <c r="E2122" s="2">
        <v>713.16763307011479</v>
      </c>
      <c r="F2122" s="2">
        <v>1.4620668249058109</v>
      </c>
      <c r="G2122" s="2" t="s">
        <v>9</v>
      </c>
      <c r="H2122" s="2" t="s">
        <v>9</v>
      </c>
      <c r="I2122" s="2" t="s">
        <v>9</v>
      </c>
      <c r="J2122" s="16" t="s">
        <v>9</v>
      </c>
      <c r="L2122" s="1"/>
      <c r="M2122" s="1"/>
      <c r="N2122" s="1"/>
      <c r="O2122" s="2"/>
      <c r="P2122" s="22">
        <f t="shared" si="99"/>
        <v>0</v>
      </c>
      <c r="Q2122" s="22">
        <f t="shared" si="100"/>
        <v>0</v>
      </c>
      <c r="R2122" s="22">
        <f t="shared" si="101"/>
        <v>0</v>
      </c>
    </row>
    <row r="2123" spans="1:18" x14ac:dyDescent="0.2">
      <c r="A2123" s="1" t="s">
        <v>2130</v>
      </c>
      <c r="B2123" s="2">
        <v>20.32577113907729</v>
      </c>
      <c r="C2123" s="10"/>
      <c r="D2123" s="11"/>
      <c r="E2123" s="2">
        <v>753.21789896516816</v>
      </c>
      <c r="F2123" s="2">
        <v>6.0099867604693609</v>
      </c>
      <c r="G2123" s="2">
        <v>711.81230313865115</v>
      </c>
      <c r="H2123" s="2">
        <v>5.2318598859509926</v>
      </c>
      <c r="I2123" s="2" t="s">
        <v>9</v>
      </c>
      <c r="J2123" s="16" t="s">
        <v>9</v>
      </c>
      <c r="L2123" s="1"/>
      <c r="M2123" s="1"/>
      <c r="N2123" s="1"/>
      <c r="O2123" s="2"/>
      <c r="P2123" s="22">
        <f t="shared" si="99"/>
        <v>0</v>
      </c>
      <c r="Q2123" s="22">
        <f t="shared" si="100"/>
        <v>0</v>
      </c>
      <c r="R2123" s="22">
        <f t="shared" si="101"/>
        <v>0</v>
      </c>
    </row>
    <row r="2124" spans="1:18" x14ac:dyDescent="0.2">
      <c r="A2124" s="1" t="s">
        <v>2131</v>
      </c>
      <c r="B2124" s="2">
        <v>2.2826195859088791</v>
      </c>
      <c r="C2124" s="10"/>
      <c r="D2124" s="11"/>
      <c r="E2124" s="2">
        <v>626.78263662147901</v>
      </c>
      <c r="F2124" s="2">
        <v>0.71871789939154151</v>
      </c>
      <c r="G2124" s="2" t="s">
        <v>9</v>
      </c>
      <c r="H2124" s="2" t="s">
        <v>9</v>
      </c>
      <c r="I2124" s="2" t="s">
        <v>9</v>
      </c>
      <c r="J2124" s="16" t="s">
        <v>9</v>
      </c>
      <c r="L2124" s="1"/>
      <c r="M2124" s="1"/>
      <c r="N2124" s="1"/>
      <c r="O2124" s="2"/>
      <c r="P2124" s="22">
        <f t="shared" si="99"/>
        <v>0</v>
      </c>
      <c r="Q2124" s="22">
        <f t="shared" si="100"/>
        <v>0</v>
      </c>
      <c r="R2124" s="22">
        <f t="shared" si="101"/>
        <v>0</v>
      </c>
    </row>
    <row r="2125" spans="1:18" x14ac:dyDescent="0.2">
      <c r="A2125" s="1" t="s">
        <v>2132</v>
      </c>
      <c r="B2125" s="2">
        <v>2.1160422193471944</v>
      </c>
      <c r="C2125" s="10"/>
      <c r="D2125" s="11"/>
      <c r="E2125" s="2">
        <v>656.17461238020348</v>
      </c>
      <c r="F2125" s="2">
        <v>0.53534422046280383</v>
      </c>
      <c r="G2125" s="2" t="s">
        <v>9</v>
      </c>
      <c r="H2125" s="2" t="s">
        <v>9</v>
      </c>
      <c r="I2125" s="2" t="s">
        <v>9</v>
      </c>
      <c r="J2125" s="16" t="s">
        <v>9</v>
      </c>
      <c r="L2125" s="1"/>
      <c r="M2125" s="1"/>
      <c r="N2125" s="1"/>
      <c r="O2125" s="2"/>
      <c r="P2125" s="22">
        <f t="shared" si="99"/>
        <v>0</v>
      </c>
      <c r="Q2125" s="22">
        <f t="shared" si="100"/>
        <v>0</v>
      </c>
      <c r="R2125" s="22">
        <f t="shared" si="101"/>
        <v>0</v>
      </c>
    </row>
    <row r="2126" spans="1:18" x14ac:dyDescent="0.2">
      <c r="A2126" s="1" t="s">
        <v>2133</v>
      </c>
      <c r="B2126" s="2">
        <v>2.4121265186462977</v>
      </c>
      <c r="C2126" s="12">
        <v>0.01</v>
      </c>
      <c r="D2126" s="12">
        <v>857.1</v>
      </c>
      <c r="E2126" s="2">
        <v>631.61335998558241</v>
      </c>
      <c r="F2126" s="2">
        <v>0.45331795985014028</v>
      </c>
      <c r="G2126" s="2">
        <v>716.67163589155746</v>
      </c>
      <c r="H2126" s="2">
        <v>0.39304741576534041</v>
      </c>
      <c r="I2126" s="2" t="s">
        <v>9</v>
      </c>
      <c r="J2126" s="16" t="s">
        <v>9</v>
      </c>
      <c r="L2126" s="1"/>
      <c r="M2126" s="1"/>
      <c r="N2126" s="1"/>
      <c r="O2126" s="2"/>
      <c r="P2126" s="22">
        <f t="shared" si="99"/>
        <v>0</v>
      </c>
      <c r="Q2126" s="22">
        <f t="shared" si="100"/>
        <v>0</v>
      </c>
      <c r="R2126" s="22">
        <f t="shared" si="101"/>
        <v>0</v>
      </c>
    </row>
    <row r="2127" spans="1:18" x14ac:dyDescent="0.2">
      <c r="A2127" s="1" t="s">
        <v>2134</v>
      </c>
      <c r="B2127" s="2">
        <v>2.9609736760714926</v>
      </c>
      <c r="C2127" s="10"/>
      <c r="D2127" s="11"/>
      <c r="E2127" s="2">
        <v>473.22212878420129</v>
      </c>
      <c r="F2127" s="2">
        <v>1.1017978918301818</v>
      </c>
      <c r="G2127" s="2">
        <v>696.82176173739049</v>
      </c>
      <c r="H2127" s="2">
        <v>0.23022078401341967</v>
      </c>
      <c r="I2127" s="2" t="s">
        <v>9</v>
      </c>
      <c r="J2127" s="16" t="s">
        <v>9</v>
      </c>
      <c r="L2127" s="1"/>
      <c r="M2127" s="1"/>
      <c r="N2127" s="1"/>
      <c r="O2127" s="2"/>
      <c r="P2127" s="22">
        <f t="shared" si="99"/>
        <v>0</v>
      </c>
      <c r="Q2127" s="22">
        <f t="shared" si="100"/>
        <v>0</v>
      </c>
      <c r="R2127" s="22">
        <f t="shared" si="101"/>
        <v>0</v>
      </c>
    </row>
    <row r="2128" spans="1:18" x14ac:dyDescent="0.2">
      <c r="A2128" s="1" t="s">
        <v>2135</v>
      </c>
      <c r="B2128" s="2">
        <v>3.4190178730893046</v>
      </c>
      <c r="C2128" s="10"/>
      <c r="D2128" s="11"/>
      <c r="E2128" s="2">
        <v>691.12921783596823</v>
      </c>
      <c r="F2128" s="2">
        <v>1.4122524012272362</v>
      </c>
      <c r="G2128" s="2">
        <v>574.51002647457051</v>
      </c>
      <c r="H2128" s="2">
        <v>0.11226271700588983</v>
      </c>
      <c r="I2128" s="2" t="s">
        <v>9</v>
      </c>
      <c r="J2128" s="16" t="s">
        <v>9</v>
      </c>
      <c r="L2128" s="1"/>
      <c r="M2128" s="1"/>
      <c r="N2128" s="1"/>
      <c r="O2128" s="2"/>
      <c r="P2128" s="22">
        <f t="shared" si="99"/>
        <v>0</v>
      </c>
      <c r="Q2128" s="22">
        <f t="shared" si="100"/>
        <v>0</v>
      </c>
      <c r="R2128" s="22">
        <f t="shared" si="101"/>
        <v>0</v>
      </c>
    </row>
    <row r="2129" spans="1:18" x14ac:dyDescent="0.2">
      <c r="A2129" s="1" t="s">
        <v>2136</v>
      </c>
      <c r="B2129" s="2">
        <v>17.724698666596968</v>
      </c>
      <c r="C2129" s="10"/>
      <c r="D2129" s="11"/>
      <c r="E2129" s="2">
        <v>608.23960184484656</v>
      </c>
      <c r="F2129" s="2">
        <v>9.0172717000631728</v>
      </c>
      <c r="G2129" s="2">
        <v>655.14153790960188</v>
      </c>
      <c r="H2129" s="2">
        <v>1.8466551753321894</v>
      </c>
      <c r="I2129" s="2" t="s">
        <v>9</v>
      </c>
      <c r="J2129" s="16" t="s">
        <v>9</v>
      </c>
      <c r="L2129" s="1"/>
      <c r="M2129" s="1"/>
      <c r="N2129" s="1"/>
      <c r="O2129" s="2"/>
      <c r="P2129" s="22">
        <f t="shared" si="99"/>
        <v>0</v>
      </c>
      <c r="Q2129" s="22">
        <f t="shared" si="100"/>
        <v>0</v>
      </c>
      <c r="R2129" s="22">
        <f t="shared" si="101"/>
        <v>0</v>
      </c>
    </row>
    <row r="2130" spans="1:18" x14ac:dyDescent="0.2">
      <c r="A2130" s="1" t="s">
        <v>2137</v>
      </c>
      <c r="B2130" s="2">
        <v>3.2120158736381734</v>
      </c>
      <c r="C2130" s="10"/>
      <c r="D2130" s="11"/>
      <c r="E2130" s="2">
        <v>720.25207975624164</v>
      </c>
      <c r="F2130" s="2">
        <v>0.7799416064700786</v>
      </c>
      <c r="G2130" s="2" t="s">
        <v>9</v>
      </c>
      <c r="H2130" s="2" t="s">
        <v>9</v>
      </c>
      <c r="I2130" s="2" t="s">
        <v>9</v>
      </c>
      <c r="J2130" s="16" t="s">
        <v>9</v>
      </c>
      <c r="L2130" s="1"/>
      <c r="M2130" s="1"/>
      <c r="N2130" s="1"/>
      <c r="O2130" s="2"/>
      <c r="P2130" s="22">
        <f t="shared" si="99"/>
        <v>0</v>
      </c>
      <c r="Q2130" s="22">
        <f t="shared" si="100"/>
        <v>0</v>
      </c>
      <c r="R2130" s="22">
        <f t="shared" si="101"/>
        <v>0</v>
      </c>
    </row>
    <row r="2131" spans="1:18" x14ac:dyDescent="0.2">
      <c r="A2131" s="1" t="s">
        <v>2138</v>
      </c>
      <c r="B2131" s="2">
        <v>0.89443856370582375</v>
      </c>
      <c r="C2131" s="10"/>
      <c r="D2131" s="11"/>
      <c r="E2131" s="2">
        <v>538.24783121087364</v>
      </c>
      <c r="F2131" s="2">
        <v>2.780956978433502E-2</v>
      </c>
      <c r="G2131" s="2" t="s">
        <v>9</v>
      </c>
      <c r="H2131" s="2" t="s">
        <v>9</v>
      </c>
      <c r="I2131" s="2" t="s">
        <v>9</v>
      </c>
      <c r="J2131" s="16" t="s">
        <v>9</v>
      </c>
      <c r="L2131" s="1"/>
      <c r="M2131" s="1"/>
      <c r="N2131" s="1"/>
      <c r="O2131" s="2"/>
      <c r="P2131" s="22">
        <f t="shared" si="99"/>
        <v>0</v>
      </c>
      <c r="Q2131" s="22">
        <f t="shared" si="100"/>
        <v>0</v>
      </c>
      <c r="R2131" s="22">
        <f t="shared" si="101"/>
        <v>0</v>
      </c>
    </row>
    <row r="2132" spans="1:18" x14ac:dyDescent="0.2">
      <c r="A2132" s="1" t="s">
        <v>2139</v>
      </c>
      <c r="B2132" s="2">
        <v>6.0320260669184496</v>
      </c>
      <c r="C2132" s="10"/>
      <c r="D2132" s="11"/>
      <c r="E2132" s="2">
        <v>716.67163589155746</v>
      </c>
      <c r="F2132" s="2">
        <v>1.9224931617142396</v>
      </c>
      <c r="G2132" s="2">
        <v>641.94706766363117</v>
      </c>
      <c r="H2132" s="2">
        <v>0.65258201928406623</v>
      </c>
      <c r="I2132" s="2">
        <v>565.98905643547903</v>
      </c>
      <c r="J2132" s="16">
        <v>0.18729783381407952</v>
      </c>
      <c r="L2132" s="1"/>
      <c r="M2132" s="1"/>
      <c r="N2132" s="1"/>
      <c r="O2132" s="2"/>
      <c r="P2132" s="22">
        <f t="shared" ref="P2132:P2195" si="102">IF(AND(L2132&gt;0,M2132=0,N2132=0),1,0)</f>
        <v>0</v>
      </c>
      <c r="Q2132" s="22">
        <f t="shared" ref="Q2132:Q2195" si="103">IF(AND(L2132=0,M2132&gt;0,N2132=0),1,0)</f>
        <v>0</v>
      </c>
      <c r="R2132" s="22">
        <f t="shared" ref="R2132:R2195" si="104">IF(AND(M2132=0,N2132=0,O2132&gt;0),1,0)</f>
        <v>0</v>
      </c>
    </row>
    <row r="2133" spans="1:18" x14ac:dyDescent="0.2">
      <c r="A2133" s="1" t="s">
        <v>2140</v>
      </c>
      <c r="B2133" s="2">
        <v>6.8980192801104714</v>
      </c>
      <c r="C2133" s="10"/>
      <c r="D2133" s="11"/>
      <c r="E2133" s="2">
        <v>664.35975664207058</v>
      </c>
      <c r="F2133" s="2">
        <v>2.4615255803934462</v>
      </c>
      <c r="G2133" s="2">
        <v>694.12485566654698</v>
      </c>
      <c r="H2133" s="2">
        <v>0.67662674333770789</v>
      </c>
      <c r="I2133" s="2" t="s">
        <v>9</v>
      </c>
      <c r="J2133" s="16" t="s">
        <v>9</v>
      </c>
      <c r="L2133" s="1"/>
      <c r="M2133" s="1"/>
      <c r="N2133" s="1"/>
      <c r="O2133" s="2"/>
      <c r="P2133" s="22">
        <f t="shared" si="102"/>
        <v>0</v>
      </c>
      <c r="Q2133" s="22">
        <f t="shared" si="103"/>
        <v>0</v>
      </c>
      <c r="R2133" s="22">
        <f t="shared" si="104"/>
        <v>0</v>
      </c>
    </row>
    <row r="2134" spans="1:18" x14ac:dyDescent="0.2">
      <c r="A2134" s="1" t="s">
        <v>2141</v>
      </c>
      <c r="B2134" s="2">
        <v>2.1703846003057983</v>
      </c>
      <c r="C2134" s="10"/>
      <c r="D2134" s="11"/>
      <c r="E2134" s="2">
        <v>649.13190057193435</v>
      </c>
      <c r="F2134" s="2">
        <v>0.50205232235516317</v>
      </c>
      <c r="G2134" s="2">
        <v>599.52285923584282</v>
      </c>
      <c r="H2134" s="2">
        <v>0.2937107327778028</v>
      </c>
      <c r="I2134" s="2" t="s">
        <v>9</v>
      </c>
      <c r="J2134" s="16" t="s">
        <v>9</v>
      </c>
      <c r="L2134" s="1"/>
      <c r="M2134" s="1"/>
      <c r="N2134" s="1"/>
      <c r="O2134" s="2"/>
      <c r="P2134" s="22">
        <f t="shared" si="102"/>
        <v>0</v>
      </c>
      <c r="Q2134" s="22">
        <f t="shared" si="103"/>
        <v>0</v>
      </c>
      <c r="R2134" s="22">
        <f t="shared" si="104"/>
        <v>0</v>
      </c>
    </row>
    <row r="2135" spans="1:18" x14ac:dyDescent="0.2">
      <c r="A2135" s="1" t="s">
        <v>2142</v>
      </c>
      <c r="B2135" s="2">
        <v>7.0195763254531434</v>
      </c>
      <c r="C2135" s="12">
        <v>0.12</v>
      </c>
      <c r="D2135" s="12">
        <v>804.4</v>
      </c>
      <c r="E2135" s="2">
        <v>694.90363881813801</v>
      </c>
      <c r="F2135" s="2">
        <v>2.0278020767052514</v>
      </c>
      <c r="G2135" s="2">
        <v>802.89317354870184</v>
      </c>
      <c r="H2135" s="2">
        <v>0.97434738978426572</v>
      </c>
      <c r="I2135" s="2">
        <v>687.87416184047242</v>
      </c>
      <c r="J2135" s="16">
        <v>0.42155160972145489</v>
      </c>
      <c r="L2135" s="1"/>
      <c r="M2135" s="1"/>
      <c r="N2135" s="1"/>
      <c r="O2135" s="2"/>
      <c r="P2135" s="22">
        <f t="shared" si="102"/>
        <v>0</v>
      </c>
      <c r="Q2135" s="22">
        <f t="shared" si="103"/>
        <v>0</v>
      </c>
      <c r="R2135" s="22">
        <f t="shared" si="104"/>
        <v>0</v>
      </c>
    </row>
    <row r="2136" spans="1:18" x14ac:dyDescent="0.2">
      <c r="A2136" s="1" t="s">
        <v>2143</v>
      </c>
      <c r="B2136" s="2">
        <v>3.0643222122031863</v>
      </c>
      <c r="C2136" s="10"/>
      <c r="D2136" s="11"/>
      <c r="E2136" s="2">
        <v>694.24895956743808</v>
      </c>
      <c r="F2136" s="2">
        <v>0.72172850804455901</v>
      </c>
      <c r="G2136" s="2">
        <v>844.49130082980116</v>
      </c>
      <c r="H2136" s="2">
        <v>0.48784039912187921</v>
      </c>
      <c r="I2136" s="2">
        <v>536.55422753145638</v>
      </c>
      <c r="J2136" s="16">
        <v>0.27084938485072291</v>
      </c>
      <c r="L2136" s="1"/>
      <c r="M2136" s="1"/>
      <c r="N2136" s="1"/>
      <c r="O2136" s="2"/>
      <c r="P2136" s="22">
        <f t="shared" si="102"/>
        <v>0</v>
      </c>
      <c r="Q2136" s="22">
        <f t="shared" si="103"/>
        <v>0</v>
      </c>
      <c r="R2136" s="22">
        <f t="shared" si="104"/>
        <v>0</v>
      </c>
    </row>
    <row r="2137" spans="1:18" x14ac:dyDescent="0.2">
      <c r="A2137" s="1" t="s">
        <v>2144</v>
      </c>
      <c r="B2137" s="2">
        <v>4.7601529863261938</v>
      </c>
      <c r="C2137" s="10"/>
      <c r="D2137" s="11"/>
      <c r="E2137" s="2">
        <v>653.85613093450456</v>
      </c>
      <c r="F2137" s="2">
        <v>2.1628530683071046</v>
      </c>
      <c r="G2137" s="2" t="s">
        <v>9</v>
      </c>
      <c r="H2137" s="2" t="s">
        <v>9</v>
      </c>
      <c r="I2137" s="2" t="s">
        <v>9</v>
      </c>
      <c r="J2137" s="16" t="s">
        <v>9</v>
      </c>
      <c r="L2137" s="1"/>
      <c r="M2137" s="1"/>
      <c r="N2137" s="1"/>
      <c r="O2137" s="2"/>
      <c r="P2137" s="22">
        <f t="shared" si="102"/>
        <v>0</v>
      </c>
      <c r="Q2137" s="22">
        <f t="shared" si="103"/>
        <v>0</v>
      </c>
      <c r="R2137" s="22">
        <f t="shared" si="104"/>
        <v>0</v>
      </c>
    </row>
    <row r="2138" spans="1:18" x14ac:dyDescent="0.2">
      <c r="A2138" s="1" t="s">
        <v>2145</v>
      </c>
      <c r="B2138" s="2">
        <v>3.3688573507054711</v>
      </c>
      <c r="C2138" s="10"/>
      <c r="D2138" s="11"/>
      <c r="E2138" s="2">
        <v>688.53216221242178</v>
      </c>
      <c r="F2138" s="2">
        <v>0.82048960726593911</v>
      </c>
      <c r="G2138" s="2">
        <v>606.8481214444173</v>
      </c>
      <c r="H2138" s="2">
        <v>0.55144817918459577</v>
      </c>
      <c r="I2138" s="2" t="s">
        <v>9</v>
      </c>
      <c r="J2138" s="16" t="s">
        <v>9</v>
      </c>
      <c r="L2138" s="1"/>
      <c r="M2138" s="1"/>
      <c r="N2138" s="1"/>
      <c r="O2138" s="2"/>
      <c r="P2138" s="22">
        <f t="shared" si="102"/>
        <v>0</v>
      </c>
      <c r="Q2138" s="22">
        <f t="shared" si="103"/>
        <v>0</v>
      </c>
      <c r="R2138" s="22">
        <f t="shared" si="104"/>
        <v>0</v>
      </c>
    </row>
    <row r="2139" spans="1:18" x14ac:dyDescent="0.2">
      <c r="A2139" s="1" t="s">
        <v>2146</v>
      </c>
      <c r="B2139" s="2">
        <v>35.03249652600811</v>
      </c>
      <c r="C2139" s="10"/>
      <c r="D2139" s="11"/>
      <c r="E2139" s="2">
        <v>652.548384259155</v>
      </c>
      <c r="F2139" s="2">
        <v>18.755659683517653</v>
      </c>
      <c r="G2139" s="2" t="s">
        <v>9</v>
      </c>
      <c r="H2139" s="2" t="s">
        <v>9</v>
      </c>
      <c r="I2139" s="2" t="s">
        <v>9</v>
      </c>
      <c r="J2139" s="16" t="s">
        <v>9</v>
      </c>
      <c r="L2139" s="1"/>
      <c r="M2139" s="1"/>
      <c r="N2139" s="1"/>
      <c r="O2139" s="2"/>
      <c r="P2139" s="22">
        <f t="shared" si="102"/>
        <v>0</v>
      </c>
      <c r="Q2139" s="22">
        <f t="shared" si="103"/>
        <v>0</v>
      </c>
      <c r="R2139" s="22">
        <f t="shared" si="104"/>
        <v>0</v>
      </c>
    </row>
    <row r="2140" spans="1:18" x14ac:dyDescent="0.2">
      <c r="A2140" s="1" t="s">
        <v>2147</v>
      </c>
      <c r="B2140" s="2">
        <v>2.39984230908291</v>
      </c>
      <c r="C2140" s="10"/>
      <c r="D2140" s="11"/>
      <c r="E2140" s="2">
        <v>710.55185402739096</v>
      </c>
      <c r="F2140" s="2">
        <v>0.93928886087286678</v>
      </c>
      <c r="G2140" s="2" t="s">
        <v>9</v>
      </c>
      <c r="H2140" s="2" t="s">
        <v>9</v>
      </c>
      <c r="I2140" s="2" t="s">
        <v>9</v>
      </c>
      <c r="J2140" s="16" t="s">
        <v>9</v>
      </c>
      <c r="L2140" s="1"/>
      <c r="M2140" s="1"/>
      <c r="N2140" s="1"/>
      <c r="O2140" s="2"/>
      <c r="P2140" s="22">
        <f t="shared" si="102"/>
        <v>0</v>
      </c>
      <c r="Q2140" s="22">
        <f t="shared" si="103"/>
        <v>0</v>
      </c>
      <c r="R2140" s="22">
        <f t="shared" si="104"/>
        <v>0</v>
      </c>
    </row>
    <row r="2141" spans="1:18" x14ac:dyDescent="0.2">
      <c r="A2141" s="1" t="s">
        <v>2148</v>
      </c>
      <c r="B2141" s="2">
        <v>2.0618740824958728</v>
      </c>
      <c r="C2141" s="10"/>
      <c r="D2141" s="11"/>
      <c r="E2141" s="2">
        <v>704.45564209795145</v>
      </c>
      <c r="F2141" s="2">
        <v>0.65103281898005727</v>
      </c>
      <c r="G2141" s="2">
        <v>590.40094720594732</v>
      </c>
      <c r="H2141" s="2">
        <v>0.15059877972612173</v>
      </c>
      <c r="I2141" s="2" t="s">
        <v>9</v>
      </c>
      <c r="J2141" s="16" t="s">
        <v>9</v>
      </c>
      <c r="L2141" s="1"/>
      <c r="M2141" s="1"/>
      <c r="N2141" s="1"/>
      <c r="O2141" s="2"/>
      <c r="P2141" s="22">
        <f t="shared" si="102"/>
        <v>0</v>
      </c>
      <c r="Q2141" s="22">
        <f t="shared" si="103"/>
        <v>0</v>
      </c>
      <c r="R2141" s="22">
        <f t="shared" si="104"/>
        <v>0</v>
      </c>
    </row>
    <row r="2142" spans="1:18" x14ac:dyDescent="0.2">
      <c r="A2142" s="1" t="s">
        <v>2149</v>
      </c>
      <c r="B2142" s="2">
        <v>1.468921385414897</v>
      </c>
      <c r="C2142" s="10"/>
      <c r="D2142" s="11"/>
      <c r="E2142" s="2">
        <v>663.01707491571892</v>
      </c>
      <c r="F2142" s="2">
        <v>0.33184433989816875</v>
      </c>
      <c r="G2142" s="2" t="s">
        <v>9</v>
      </c>
      <c r="H2142" s="2" t="s">
        <v>9</v>
      </c>
      <c r="I2142" s="2" t="s">
        <v>9</v>
      </c>
      <c r="J2142" s="16" t="s">
        <v>9</v>
      </c>
      <c r="L2142" s="1"/>
      <c r="M2142" s="1"/>
      <c r="N2142" s="1"/>
      <c r="O2142" s="2"/>
      <c r="P2142" s="22">
        <f t="shared" si="102"/>
        <v>0</v>
      </c>
      <c r="Q2142" s="22">
        <f t="shared" si="103"/>
        <v>0</v>
      </c>
      <c r="R2142" s="22">
        <f t="shared" si="104"/>
        <v>0</v>
      </c>
    </row>
    <row r="2143" spans="1:18" x14ac:dyDescent="0.2">
      <c r="A2143" s="1" t="s">
        <v>2150</v>
      </c>
      <c r="B2143" s="2">
        <v>1.6596969023753829</v>
      </c>
      <c r="C2143" s="10"/>
      <c r="D2143" s="11"/>
      <c r="E2143" s="2">
        <v>677.71808487456576</v>
      </c>
      <c r="F2143" s="2">
        <v>0.49528703818503023</v>
      </c>
      <c r="G2143" s="2" t="s">
        <v>9</v>
      </c>
      <c r="H2143" s="2" t="s">
        <v>9</v>
      </c>
      <c r="I2143" s="2" t="s">
        <v>9</v>
      </c>
      <c r="J2143" s="16" t="s">
        <v>9</v>
      </c>
      <c r="L2143" s="1"/>
      <c r="M2143" s="1"/>
      <c r="N2143" s="1"/>
      <c r="O2143" s="2"/>
      <c r="P2143" s="22">
        <f t="shared" si="102"/>
        <v>0</v>
      </c>
      <c r="Q2143" s="22">
        <f t="shared" si="103"/>
        <v>0</v>
      </c>
      <c r="R2143" s="22">
        <f t="shared" si="104"/>
        <v>0</v>
      </c>
    </row>
    <row r="2144" spans="1:18" x14ac:dyDescent="0.2">
      <c r="A2144" s="1" t="s">
        <v>2151</v>
      </c>
      <c r="B2144" s="2">
        <v>44.558421871120345</v>
      </c>
      <c r="C2144" s="10"/>
      <c r="D2144" s="11"/>
      <c r="E2144" s="2">
        <v>704.49354865423413</v>
      </c>
      <c r="F2144" s="2">
        <v>18.528382423046125</v>
      </c>
      <c r="G2144" s="2">
        <v>620.84997390464946</v>
      </c>
      <c r="H2144" s="2">
        <v>3.5033753887564769</v>
      </c>
      <c r="I2144" s="2" t="s">
        <v>9</v>
      </c>
      <c r="J2144" s="16" t="s">
        <v>9</v>
      </c>
      <c r="L2144" s="1"/>
      <c r="M2144" s="1"/>
      <c r="N2144" s="1"/>
      <c r="O2144" s="2"/>
      <c r="P2144" s="22">
        <f t="shared" si="102"/>
        <v>0</v>
      </c>
      <c r="Q2144" s="22">
        <f t="shared" si="103"/>
        <v>0</v>
      </c>
      <c r="R2144" s="22">
        <f t="shared" si="104"/>
        <v>0</v>
      </c>
    </row>
    <row r="2145" spans="1:18" x14ac:dyDescent="0.2">
      <c r="A2145" s="1" t="s">
        <v>2152</v>
      </c>
      <c r="B2145" s="2">
        <v>13.882006246651246</v>
      </c>
      <c r="C2145" s="10"/>
      <c r="D2145" s="11"/>
      <c r="E2145" s="2">
        <v>747.08161460605095</v>
      </c>
      <c r="F2145" s="2">
        <v>4.6576605116046261</v>
      </c>
      <c r="G2145" s="2">
        <v>719.71010217668345</v>
      </c>
      <c r="H2145" s="2">
        <v>3.069323101797623</v>
      </c>
      <c r="I2145" s="2" t="s">
        <v>9</v>
      </c>
      <c r="J2145" s="16" t="s">
        <v>9</v>
      </c>
      <c r="L2145" s="1"/>
      <c r="M2145" s="1"/>
      <c r="N2145" s="1"/>
      <c r="O2145" s="2"/>
      <c r="P2145" s="22">
        <f t="shared" si="102"/>
        <v>0</v>
      </c>
      <c r="Q2145" s="22">
        <f t="shared" si="103"/>
        <v>0</v>
      </c>
      <c r="R2145" s="22">
        <f t="shared" si="104"/>
        <v>0</v>
      </c>
    </row>
    <row r="2146" spans="1:18" x14ac:dyDescent="0.2">
      <c r="A2146" s="1" t="s">
        <v>2153</v>
      </c>
      <c r="B2146" s="2">
        <v>0.69514686600192543</v>
      </c>
      <c r="C2146" s="10"/>
      <c r="D2146" s="11"/>
      <c r="E2146" s="2" t="s">
        <v>9</v>
      </c>
      <c r="F2146" s="2" t="s">
        <v>9</v>
      </c>
      <c r="G2146" s="2" t="s">
        <v>9</v>
      </c>
      <c r="H2146" s="2" t="s">
        <v>9</v>
      </c>
      <c r="I2146" s="2" t="s">
        <v>9</v>
      </c>
      <c r="J2146" s="16" t="s">
        <v>9</v>
      </c>
      <c r="L2146" s="1"/>
      <c r="M2146" s="1"/>
      <c r="N2146" s="1"/>
      <c r="O2146" s="2"/>
      <c r="P2146" s="22">
        <f t="shared" si="102"/>
        <v>0</v>
      </c>
      <c r="Q2146" s="22">
        <f t="shared" si="103"/>
        <v>0</v>
      </c>
      <c r="R2146" s="22">
        <f t="shared" si="104"/>
        <v>0</v>
      </c>
    </row>
    <row r="2147" spans="1:18" x14ac:dyDescent="0.2">
      <c r="A2147" s="1" t="s">
        <v>2154</v>
      </c>
      <c r="B2147" s="2">
        <v>3.2129959967416353</v>
      </c>
      <c r="C2147" s="10"/>
      <c r="D2147" s="11"/>
      <c r="E2147" s="2">
        <v>698.3075204987241</v>
      </c>
      <c r="F2147" s="2">
        <v>1.0489822057019635</v>
      </c>
      <c r="G2147" s="2">
        <v>610.75957147408599</v>
      </c>
      <c r="H2147" s="2">
        <v>0.23182176617763023</v>
      </c>
      <c r="I2147" s="2" t="s">
        <v>9</v>
      </c>
      <c r="J2147" s="16" t="s">
        <v>9</v>
      </c>
      <c r="L2147" s="1"/>
      <c r="M2147" s="1"/>
      <c r="N2147" s="1"/>
      <c r="O2147" s="2"/>
      <c r="P2147" s="22">
        <f t="shared" si="102"/>
        <v>0</v>
      </c>
      <c r="Q2147" s="22">
        <f t="shared" si="103"/>
        <v>0</v>
      </c>
      <c r="R2147" s="22">
        <f t="shared" si="104"/>
        <v>0</v>
      </c>
    </row>
    <row r="2148" spans="1:18" x14ac:dyDescent="0.2">
      <c r="A2148" s="1" t="s">
        <v>2155</v>
      </c>
      <c r="B2148" s="2">
        <v>6.830412566485017</v>
      </c>
      <c r="C2148" s="10"/>
      <c r="D2148" s="11"/>
      <c r="E2148" s="2">
        <v>704.45564209795145</v>
      </c>
      <c r="F2148" s="2">
        <v>2.098899668026363</v>
      </c>
      <c r="G2148" s="2">
        <v>643.90959150952767</v>
      </c>
      <c r="H2148" s="2">
        <v>1.0698143774524962</v>
      </c>
      <c r="I2148" s="2">
        <v>684.39301095549001</v>
      </c>
      <c r="J2148" s="16">
        <v>0.29511777929959399</v>
      </c>
      <c r="L2148" s="1"/>
      <c r="M2148" s="1"/>
      <c r="N2148" s="1"/>
      <c r="O2148" s="2"/>
      <c r="P2148" s="22">
        <f t="shared" si="102"/>
        <v>0</v>
      </c>
      <c r="Q2148" s="22">
        <f t="shared" si="103"/>
        <v>0</v>
      </c>
      <c r="R2148" s="22">
        <f t="shared" si="104"/>
        <v>0</v>
      </c>
    </row>
    <row r="2149" spans="1:18" x14ac:dyDescent="0.2">
      <c r="A2149" s="1" t="s">
        <v>2156</v>
      </c>
      <c r="B2149" s="2">
        <v>1.6288556953864517</v>
      </c>
      <c r="C2149" s="10"/>
      <c r="D2149" s="11"/>
      <c r="E2149" s="2">
        <v>828.20875959284501</v>
      </c>
      <c r="F2149" s="2">
        <v>0.42570699389235589</v>
      </c>
      <c r="G2149" s="2">
        <v>714.7230859292539</v>
      </c>
      <c r="H2149" s="2">
        <v>0.20538669958400008</v>
      </c>
      <c r="I2149" s="2">
        <v>668.41226999772198</v>
      </c>
      <c r="J2149" s="16">
        <v>0.16237684245137829</v>
      </c>
      <c r="L2149" s="1"/>
      <c r="M2149" s="1"/>
      <c r="N2149" s="1"/>
      <c r="O2149" s="2"/>
      <c r="P2149" s="22">
        <f t="shared" si="102"/>
        <v>0</v>
      </c>
      <c r="Q2149" s="22">
        <f t="shared" si="103"/>
        <v>0</v>
      </c>
      <c r="R2149" s="22">
        <f t="shared" si="104"/>
        <v>0</v>
      </c>
    </row>
    <row r="2150" spans="1:18" x14ac:dyDescent="0.2">
      <c r="A2150" s="1" t="s">
        <v>2157</v>
      </c>
      <c r="B2150" s="2">
        <v>28.528116464761307</v>
      </c>
      <c r="C2150" s="10"/>
      <c r="D2150" s="11"/>
      <c r="E2150" s="2">
        <v>682.11869646364642</v>
      </c>
      <c r="F2150" s="2">
        <v>8.4020977532371397</v>
      </c>
      <c r="G2150" s="2">
        <v>689.83667041288015</v>
      </c>
      <c r="H2150" s="2">
        <v>3.3765599085742868</v>
      </c>
      <c r="I2150" s="2">
        <v>627.2009809117875</v>
      </c>
      <c r="J2150" s="16">
        <v>3.0573687838366075</v>
      </c>
      <c r="L2150" s="1"/>
      <c r="M2150" s="1"/>
      <c r="N2150" s="1"/>
      <c r="O2150" s="2"/>
      <c r="P2150" s="22">
        <f t="shared" si="102"/>
        <v>0</v>
      </c>
      <c r="Q2150" s="22">
        <f t="shared" si="103"/>
        <v>0</v>
      </c>
      <c r="R2150" s="22">
        <f t="shared" si="104"/>
        <v>0</v>
      </c>
    </row>
    <row r="2151" spans="1:18" x14ac:dyDescent="0.2">
      <c r="A2151" s="1" t="s">
        <v>2158</v>
      </c>
      <c r="B2151" s="2">
        <v>4.6861210212447126</v>
      </c>
      <c r="C2151" s="10"/>
      <c r="D2151" s="11"/>
      <c r="E2151" s="2">
        <v>660.01394089492078</v>
      </c>
      <c r="F2151" s="2">
        <v>2.1149820032213182</v>
      </c>
      <c r="G2151" s="2" t="s">
        <v>9</v>
      </c>
      <c r="H2151" s="2" t="s">
        <v>9</v>
      </c>
      <c r="I2151" s="2" t="s">
        <v>9</v>
      </c>
      <c r="J2151" s="16" t="s">
        <v>9</v>
      </c>
      <c r="L2151" s="1"/>
      <c r="M2151" s="1"/>
      <c r="N2151" s="1"/>
      <c r="O2151" s="2"/>
      <c r="P2151" s="22">
        <f t="shared" si="102"/>
        <v>0</v>
      </c>
      <c r="Q2151" s="22">
        <f t="shared" si="103"/>
        <v>0</v>
      </c>
      <c r="R2151" s="22">
        <f t="shared" si="104"/>
        <v>0</v>
      </c>
    </row>
    <row r="2152" spans="1:18" x14ac:dyDescent="0.2">
      <c r="A2152" s="1" t="s">
        <v>2159</v>
      </c>
      <c r="B2152" s="2">
        <v>4.1931408807168404</v>
      </c>
      <c r="C2152" s="10"/>
      <c r="D2152" s="11"/>
      <c r="E2152" s="2">
        <v>659.66583138728095</v>
      </c>
      <c r="F2152" s="2">
        <v>1.5478456920168713</v>
      </c>
      <c r="G2152" s="2" t="s">
        <v>9</v>
      </c>
      <c r="H2152" s="2" t="s">
        <v>9</v>
      </c>
      <c r="I2152" s="2" t="s">
        <v>9</v>
      </c>
      <c r="J2152" s="16" t="s">
        <v>9</v>
      </c>
      <c r="L2152" s="1"/>
      <c r="M2152" s="1"/>
      <c r="N2152" s="1"/>
      <c r="O2152" s="2"/>
      <c r="P2152" s="22">
        <f t="shared" si="102"/>
        <v>0</v>
      </c>
      <c r="Q2152" s="22">
        <f t="shared" si="103"/>
        <v>0</v>
      </c>
      <c r="R2152" s="22">
        <f t="shared" si="104"/>
        <v>0</v>
      </c>
    </row>
    <row r="2153" spans="1:18" x14ac:dyDescent="0.2">
      <c r="A2153" s="1" t="s">
        <v>2160</v>
      </c>
      <c r="B2153" s="2">
        <v>1.5311047512011953</v>
      </c>
      <c r="C2153" s="10"/>
      <c r="D2153" s="11"/>
      <c r="E2153" s="2">
        <v>658.02111120838504</v>
      </c>
      <c r="F2153" s="2">
        <v>0.48016244724654311</v>
      </c>
      <c r="G2153" s="2" t="s">
        <v>9</v>
      </c>
      <c r="H2153" s="2" t="s">
        <v>9</v>
      </c>
      <c r="I2153" s="2" t="s">
        <v>9</v>
      </c>
      <c r="J2153" s="16" t="s">
        <v>9</v>
      </c>
      <c r="L2153" s="1"/>
      <c r="M2153" s="1"/>
      <c r="N2153" s="1"/>
      <c r="O2153" s="2"/>
      <c r="P2153" s="22">
        <f t="shared" si="102"/>
        <v>0</v>
      </c>
      <c r="Q2153" s="22">
        <f t="shared" si="103"/>
        <v>0</v>
      </c>
      <c r="R2153" s="22">
        <f t="shared" si="104"/>
        <v>0</v>
      </c>
    </row>
    <row r="2154" spans="1:18" x14ac:dyDescent="0.2">
      <c r="A2154" s="1" t="s">
        <v>2161</v>
      </c>
      <c r="B2154" s="2">
        <v>7.7923271607358329</v>
      </c>
      <c r="C2154" s="10"/>
      <c r="D2154" s="11"/>
      <c r="E2154" s="2">
        <v>679.85653970887267</v>
      </c>
      <c r="F2154" s="2">
        <v>3.4199067255526763</v>
      </c>
      <c r="G2154" s="2">
        <v>591.86770819340256</v>
      </c>
      <c r="H2154" s="2">
        <v>0.45021177673741286</v>
      </c>
      <c r="I2154" s="2" t="s">
        <v>9</v>
      </c>
      <c r="J2154" s="16" t="s">
        <v>9</v>
      </c>
      <c r="L2154" s="1"/>
      <c r="M2154" s="1"/>
      <c r="N2154" s="1"/>
      <c r="O2154" s="2"/>
      <c r="P2154" s="22">
        <f t="shared" si="102"/>
        <v>0</v>
      </c>
      <c r="Q2154" s="22">
        <f t="shared" si="103"/>
        <v>0</v>
      </c>
      <c r="R2154" s="22">
        <f t="shared" si="104"/>
        <v>0</v>
      </c>
    </row>
    <row r="2155" spans="1:18" x14ac:dyDescent="0.2">
      <c r="A2155" s="1" t="s">
        <v>2162</v>
      </c>
      <c r="B2155" s="2">
        <v>9.779036691452891</v>
      </c>
      <c r="C2155" s="10"/>
      <c r="D2155" s="11"/>
      <c r="E2155" s="2">
        <v>667.51480394307896</v>
      </c>
      <c r="F2155" s="2">
        <v>4.5953896865705834</v>
      </c>
      <c r="G2155" s="2" t="s">
        <v>9</v>
      </c>
      <c r="H2155" s="2" t="s">
        <v>9</v>
      </c>
      <c r="I2155" s="2" t="s">
        <v>9</v>
      </c>
      <c r="J2155" s="16" t="s">
        <v>9</v>
      </c>
      <c r="L2155" s="1"/>
      <c r="M2155" s="1"/>
      <c r="N2155" s="1"/>
      <c r="O2155" s="2"/>
      <c r="P2155" s="22">
        <f t="shared" si="102"/>
        <v>0</v>
      </c>
      <c r="Q2155" s="22">
        <f t="shared" si="103"/>
        <v>0</v>
      </c>
      <c r="R2155" s="22">
        <f t="shared" si="104"/>
        <v>0</v>
      </c>
    </row>
    <row r="2156" spans="1:18" x14ac:dyDescent="0.2">
      <c r="A2156" s="1" t="s">
        <v>2163</v>
      </c>
      <c r="B2156" s="2">
        <v>1.3213148460335506</v>
      </c>
      <c r="C2156" s="10"/>
      <c r="D2156" s="11"/>
      <c r="E2156" s="2">
        <v>665.49928046727143</v>
      </c>
      <c r="F2156" s="2">
        <v>0.39119125774128016</v>
      </c>
      <c r="G2156" s="2" t="s">
        <v>9</v>
      </c>
      <c r="H2156" s="2" t="s">
        <v>9</v>
      </c>
      <c r="I2156" s="2" t="s">
        <v>9</v>
      </c>
      <c r="J2156" s="16" t="s">
        <v>9</v>
      </c>
      <c r="L2156" s="1"/>
      <c r="M2156" s="1"/>
      <c r="N2156" s="1"/>
      <c r="O2156" s="2"/>
      <c r="P2156" s="22">
        <f t="shared" si="102"/>
        <v>0</v>
      </c>
      <c r="Q2156" s="22">
        <f t="shared" si="103"/>
        <v>0</v>
      </c>
      <c r="R2156" s="22">
        <f t="shared" si="104"/>
        <v>0</v>
      </c>
    </row>
    <row r="2157" spans="1:18" x14ac:dyDescent="0.2">
      <c r="A2157" s="1" t="s">
        <v>2164</v>
      </c>
      <c r="B2157" s="2">
        <v>23.4419309731969</v>
      </c>
      <c r="C2157" s="10"/>
      <c r="D2157" s="11"/>
      <c r="E2157" s="2">
        <v>712.55283338643358</v>
      </c>
      <c r="F2157" s="2">
        <v>11.462610726251686</v>
      </c>
      <c r="G2157" s="2" t="s">
        <v>9</v>
      </c>
      <c r="H2157" s="2" t="s">
        <v>9</v>
      </c>
      <c r="I2157" s="2" t="s">
        <v>9</v>
      </c>
      <c r="J2157" s="16" t="s">
        <v>9</v>
      </c>
      <c r="L2157" s="1"/>
      <c r="M2157" s="1"/>
      <c r="N2157" s="1"/>
      <c r="O2157" s="2"/>
      <c r="P2157" s="22">
        <f t="shared" si="102"/>
        <v>0</v>
      </c>
      <c r="Q2157" s="22">
        <f t="shared" si="103"/>
        <v>0</v>
      </c>
      <c r="R2157" s="22">
        <f t="shared" si="104"/>
        <v>0</v>
      </c>
    </row>
    <row r="2158" spans="1:18" x14ac:dyDescent="0.2">
      <c r="A2158" s="1" t="s">
        <v>2165</v>
      </c>
      <c r="B2158" s="2">
        <v>2.9125773752738899</v>
      </c>
      <c r="C2158" s="10"/>
      <c r="D2158" s="11"/>
      <c r="E2158" s="2">
        <v>666.58168284537339</v>
      </c>
      <c r="F2158" s="2">
        <v>1.2107668122499247</v>
      </c>
      <c r="G2158" s="2" t="s">
        <v>9</v>
      </c>
      <c r="H2158" s="2" t="s">
        <v>9</v>
      </c>
      <c r="I2158" s="2" t="s">
        <v>9</v>
      </c>
      <c r="J2158" s="16" t="s">
        <v>9</v>
      </c>
      <c r="L2158" s="1"/>
      <c r="M2158" s="1"/>
      <c r="N2158" s="1"/>
      <c r="O2158" s="2"/>
      <c r="P2158" s="22">
        <f t="shared" si="102"/>
        <v>0</v>
      </c>
      <c r="Q2158" s="22">
        <f t="shared" si="103"/>
        <v>0</v>
      </c>
      <c r="R2158" s="22">
        <f t="shared" si="104"/>
        <v>0</v>
      </c>
    </row>
    <row r="2159" spans="1:18" x14ac:dyDescent="0.2">
      <c r="A2159" s="1" t="s">
        <v>2166</v>
      </c>
      <c r="B2159" s="2">
        <v>1.9899983882420078</v>
      </c>
      <c r="C2159" s="10"/>
      <c r="D2159" s="11"/>
      <c r="E2159" s="2">
        <v>536.92751524143728</v>
      </c>
      <c r="F2159" s="2">
        <v>0.42218185300035471</v>
      </c>
      <c r="G2159" s="2">
        <v>648.83106036928348</v>
      </c>
      <c r="H2159" s="2">
        <v>0.41764538385324435</v>
      </c>
      <c r="I2159" s="2" t="s">
        <v>9</v>
      </c>
      <c r="J2159" s="16" t="s">
        <v>9</v>
      </c>
      <c r="L2159" s="1"/>
      <c r="M2159" s="1"/>
      <c r="N2159" s="1"/>
      <c r="O2159" s="2"/>
      <c r="P2159" s="22">
        <f t="shared" si="102"/>
        <v>0</v>
      </c>
      <c r="Q2159" s="22">
        <f t="shared" si="103"/>
        <v>0</v>
      </c>
      <c r="R2159" s="22">
        <f t="shared" si="104"/>
        <v>0</v>
      </c>
    </row>
    <row r="2160" spans="1:18" x14ac:dyDescent="0.2">
      <c r="A2160" s="1" t="s">
        <v>2167</v>
      </c>
      <c r="B2160" s="2">
        <v>1.3224038717040638</v>
      </c>
      <c r="C2160" s="10"/>
      <c r="D2160" s="11"/>
      <c r="E2160" s="2">
        <v>666.58168284537339</v>
      </c>
      <c r="F2160" s="2">
        <v>0.41166619300896135</v>
      </c>
      <c r="G2160" s="2" t="s">
        <v>9</v>
      </c>
      <c r="H2160" s="2" t="s">
        <v>9</v>
      </c>
      <c r="I2160" s="2" t="s">
        <v>9</v>
      </c>
      <c r="J2160" s="16" t="s">
        <v>9</v>
      </c>
      <c r="L2160" s="1"/>
      <c r="M2160" s="1"/>
      <c r="N2160" s="1"/>
      <c r="O2160" s="2"/>
      <c r="P2160" s="22">
        <f t="shared" si="102"/>
        <v>0</v>
      </c>
      <c r="Q2160" s="22">
        <f t="shared" si="103"/>
        <v>0</v>
      </c>
      <c r="R2160" s="22">
        <f t="shared" si="104"/>
        <v>0</v>
      </c>
    </row>
    <row r="2161" spans="1:18" x14ac:dyDescent="0.2">
      <c r="A2161" s="1" t="s">
        <v>2168</v>
      </c>
      <c r="B2161" s="2">
        <v>5.3723378767484311</v>
      </c>
      <c r="C2161" s="10"/>
      <c r="D2161" s="11"/>
      <c r="E2161" s="2">
        <v>669.38792979233506</v>
      </c>
      <c r="F2161" s="2">
        <v>1.5433794059725021</v>
      </c>
      <c r="G2161" s="2">
        <v>656.16933385473396</v>
      </c>
      <c r="H2161" s="2">
        <v>0.74204051420751638</v>
      </c>
      <c r="I2161" s="2">
        <v>708.17949937800461</v>
      </c>
      <c r="J2161" s="16">
        <v>0.27080532056822038</v>
      </c>
      <c r="L2161" s="1"/>
      <c r="M2161" s="1"/>
      <c r="N2161" s="1"/>
      <c r="O2161" s="2"/>
      <c r="P2161" s="22">
        <f t="shared" si="102"/>
        <v>0</v>
      </c>
      <c r="Q2161" s="22">
        <f t="shared" si="103"/>
        <v>0</v>
      </c>
      <c r="R2161" s="22">
        <f t="shared" si="104"/>
        <v>0</v>
      </c>
    </row>
    <row r="2162" spans="1:18" x14ac:dyDescent="0.2">
      <c r="A2162" s="1" t="s">
        <v>2169</v>
      </c>
      <c r="B2162" s="2">
        <v>3.0752560299351379</v>
      </c>
      <c r="C2162" s="10"/>
      <c r="D2162" s="11"/>
      <c r="E2162" s="2">
        <v>659.49038834701832</v>
      </c>
      <c r="F2162" s="2">
        <v>1.3734071276978941</v>
      </c>
      <c r="G2162" s="2" t="s">
        <v>9</v>
      </c>
      <c r="H2162" s="2" t="s">
        <v>9</v>
      </c>
      <c r="I2162" s="2" t="s">
        <v>9</v>
      </c>
      <c r="J2162" s="16" t="s">
        <v>9</v>
      </c>
      <c r="L2162" s="1"/>
      <c r="M2162" s="1"/>
      <c r="N2162" s="1"/>
      <c r="O2162" s="2"/>
      <c r="P2162" s="22">
        <f t="shared" si="102"/>
        <v>0</v>
      </c>
      <c r="Q2162" s="22">
        <f t="shared" si="103"/>
        <v>0</v>
      </c>
      <c r="R2162" s="22">
        <f t="shared" si="104"/>
        <v>0</v>
      </c>
    </row>
    <row r="2163" spans="1:18" x14ac:dyDescent="0.2">
      <c r="A2163" s="1" t="s">
        <v>2170</v>
      </c>
      <c r="B2163" s="2">
        <v>4.7007137371613856</v>
      </c>
      <c r="C2163" s="10"/>
      <c r="D2163" s="11"/>
      <c r="E2163" s="2">
        <v>558.35445747615495</v>
      </c>
      <c r="F2163" s="2">
        <v>2.212915278691705</v>
      </c>
      <c r="G2163" s="2">
        <v>633.45996829455362</v>
      </c>
      <c r="H2163" s="2">
        <v>0.23770595274277603</v>
      </c>
      <c r="I2163" s="2" t="s">
        <v>9</v>
      </c>
      <c r="J2163" s="16" t="s">
        <v>9</v>
      </c>
      <c r="L2163" s="1"/>
      <c r="M2163" s="1"/>
      <c r="N2163" s="1"/>
      <c r="O2163" s="2"/>
      <c r="P2163" s="22">
        <f t="shared" si="102"/>
        <v>0</v>
      </c>
      <c r="Q2163" s="22">
        <f t="shared" si="103"/>
        <v>0</v>
      </c>
      <c r="R2163" s="22">
        <f t="shared" si="104"/>
        <v>0</v>
      </c>
    </row>
    <row r="2164" spans="1:18" x14ac:dyDescent="0.2">
      <c r="A2164" s="1" t="s">
        <v>2171</v>
      </c>
      <c r="B2164" s="2">
        <v>4.4028566637184294</v>
      </c>
      <c r="C2164" s="10"/>
      <c r="D2164" s="11"/>
      <c r="E2164" s="2">
        <v>554.53417667224312</v>
      </c>
      <c r="F2164" s="2">
        <v>1.8979403241887758</v>
      </c>
      <c r="G2164" s="2">
        <v>623.72057724468527</v>
      </c>
      <c r="H2164" s="2">
        <v>0.20740747755822334</v>
      </c>
      <c r="I2164" s="2" t="s">
        <v>9</v>
      </c>
      <c r="J2164" s="16" t="s">
        <v>9</v>
      </c>
      <c r="L2164" s="1"/>
      <c r="M2164" s="1"/>
      <c r="N2164" s="1"/>
      <c r="O2164" s="2"/>
      <c r="P2164" s="22">
        <f t="shared" si="102"/>
        <v>0</v>
      </c>
      <c r="Q2164" s="22">
        <f t="shared" si="103"/>
        <v>0</v>
      </c>
      <c r="R2164" s="22">
        <f t="shared" si="104"/>
        <v>0</v>
      </c>
    </row>
    <row r="2165" spans="1:18" x14ac:dyDescent="0.2">
      <c r="A2165" s="1" t="s">
        <v>2172</v>
      </c>
      <c r="B2165" s="2">
        <v>0.41776393130102213</v>
      </c>
      <c r="C2165" s="10"/>
      <c r="D2165" s="11"/>
      <c r="E2165" s="2" t="s">
        <v>9</v>
      </c>
      <c r="F2165" s="2" t="s">
        <v>9</v>
      </c>
      <c r="G2165" s="2" t="s">
        <v>9</v>
      </c>
      <c r="H2165" s="2" t="s">
        <v>9</v>
      </c>
      <c r="I2165" s="2" t="s">
        <v>9</v>
      </c>
      <c r="J2165" s="16" t="s">
        <v>9</v>
      </c>
      <c r="L2165" s="1"/>
      <c r="M2165" s="1"/>
      <c r="N2165" s="1"/>
      <c r="O2165" s="2"/>
      <c r="P2165" s="22">
        <f t="shared" si="102"/>
        <v>0</v>
      </c>
      <c r="Q2165" s="22">
        <f t="shared" si="103"/>
        <v>0</v>
      </c>
      <c r="R2165" s="22">
        <f t="shared" si="104"/>
        <v>0</v>
      </c>
    </row>
    <row r="2166" spans="1:18" x14ac:dyDescent="0.2">
      <c r="A2166" s="1" t="s">
        <v>2173</v>
      </c>
      <c r="B2166" s="2">
        <v>7.166672676263822</v>
      </c>
      <c r="C2166" s="10"/>
      <c r="D2166" s="11"/>
      <c r="E2166" s="2">
        <v>654.27511960639413</v>
      </c>
      <c r="F2166" s="2">
        <v>2.3100101626290304</v>
      </c>
      <c r="G2166" s="2">
        <v>673.59416020045808</v>
      </c>
      <c r="H2166" s="2">
        <v>4.8166014445787282E-2</v>
      </c>
      <c r="I2166" s="2" t="s">
        <v>9</v>
      </c>
      <c r="J2166" s="16" t="s">
        <v>9</v>
      </c>
      <c r="L2166" s="1"/>
      <c r="M2166" s="1"/>
      <c r="N2166" s="1"/>
      <c r="O2166" s="2"/>
      <c r="P2166" s="22">
        <f t="shared" si="102"/>
        <v>0</v>
      </c>
      <c r="Q2166" s="22">
        <f t="shared" si="103"/>
        <v>0</v>
      </c>
      <c r="R2166" s="22">
        <f t="shared" si="104"/>
        <v>0</v>
      </c>
    </row>
    <row r="2167" spans="1:18" x14ac:dyDescent="0.2">
      <c r="A2167" s="1" t="s">
        <v>2174</v>
      </c>
      <c r="B2167" s="2">
        <v>27.082700016441436</v>
      </c>
      <c r="C2167" s="10"/>
      <c r="D2167" s="11"/>
      <c r="E2167" s="2">
        <v>539.06170873582369</v>
      </c>
      <c r="F2167" s="2">
        <v>16.249434825050223</v>
      </c>
      <c r="G2167" s="2" t="s">
        <v>9</v>
      </c>
      <c r="H2167" s="2" t="s">
        <v>9</v>
      </c>
      <c r="I2167" s="2" t="s">
        <v>9</v>
      </c>
      <c r="J2167" s="16" t="s">
        <v>9</v>
      </c>
      <c r="L2167" s="1"/>
      <c r="M2167" s="1"/>
      <c r="N2167" s="1"/>
      <c r="O2167" s="2"/>
      <c r="P2167" s="22">
        <f t="shared" si="102"/>
        <v>0</v>
      </c>
      <c r="Q2167" s="22">
        <f t="shared" si="103"/>
        <v>0</v>
      </c>
      <c r="R2167" s="22">
        <f t="shared" si="104"/>
        <v>0</v>
      </c>
    </row>
    <row r="2168" spans="1:18" x14ac:dyDescent="0.2">
      <c r="A2168" s="1" t="s">
        <v>2175</v>
      </c>
      <c r="B2168" s="2">
        <v>21.21037141066547</v>
      </c>
      <c r="C2168" s="10"/>
      <c r="D2168" s="11"/>
      <c r="E2168" s="2">
        <v>544.10731045301281</v>
      </c>
      <c r="F2168" s="2">
        <v>11.209991880941187</v>
      </c>
      <c r="G2168" s="2">
        <v>660.48220074112055</v>
      </c>
      <c r="H2168" s="2">
        <v>0.72064309059543286</v>
      </c>
      <c r="I2168" s="2" t="s">
        <v>9</v>
      </c>
      <c r="J2168" s="16" t="s">
        <v>9</v>
      </c>
      <c r="L2168" s="1"/>
      <c r="M2168" s="1"/>
      <c r="N2168" s="1"/>
      <c r="O2168" s="2"/>
      <c r="P2168" s="22">
        <f t="shared" si="102"/>
        <v>0</v>
      </c>
      <c r="Q2168" s="22">
        <f t="shared" si="103"/>
        <v>0</v>
      </c>
      <c r="R2168" s="22">
        <f t="shared" si="104"/>
        <v>0</v>
      </c>
    </row>
    <row r="2169" spans="1:18" x14ac:dyDescent="0.2">
      <c r="A2169" s="1" t="s">
        <v>2176</v>
      </c>
      <c r="B2169" s="2">
        <v>33.219958348816313</v>
      </c>
      <c r="C2169" s="10"/>
      <c r="D2169" s="11"/>
      <c r="E2169" s="2">
        <v>727.20624825610696</v>
      </c>
      <c r="F2169" s="2">
        <v>12.222065987541432</v>
      </c>
      <c r="G2169" s="2">
        <v>733.28382056244152</v>
      </c>
      <c r="H2169" s="2">
        <v>1.2007961484849061</v>
      </c>
      <c r="I2169" s="2" t="s">
        <v>9</v>
      </c>
      <c r="J2169" s="16" t="s">
        <v>9</v>
      </c>
      <c r="L2169" s="1"/>
      <c r="M2169" s="1"/>
      <c r="N2169" s="1"/>
      <c r="O2169" s="2"/>
      <c r="P2169" s="22">
        <f t="shared" si="102"/>
        <v>0</v>
      </c>
      <c r="Q2169" s="22">
        <f t="shared" si="103"/>
        <v>0</v>
      </c>
      <c r="R2169" s="22">
        <f t="shared" si="104"/>
        <v>0</v>
      </c>
    </row>
    <row r="2170" spans="1:18" x14ac:dyDescent="0.2">
      <c r="A2170" s="1" t="s">
        <v>2177</v>
      </c>
      <c r="B2170" s="2">
        <v>2.713270397000374</v>
      </c>
      <c r="C2170" s="10"/>
      <c r="D2170" s="11"/>
      <c r="E2170" s="2">
        <v>516.47487041592797</v>
      </c>
      <c r="F2170" s="2">
        <v>0.8859817039431902</v>
      </c>
      <c r="G2170" s="2">
        <v>639.83186072861804</v>
      </c>
      <c r="H2170" s="2">
        <v>0.35219308188232468</v>
      </c>
      <c r="I2170" s="2" t="s">
        <v>9</v>
      </c>
      <c r="J2170" s="16" t="s">
        <v>9</v>
      </c>
      <c r="L2170" s="1"/>
      <c r="M2170" s="1"/>
      <c r="N2170" s="1"/>
      <c r="O2170" s="2"/>
      <c r="P2170" s="22">
        <f t="shared" si="102"/>
        <v>0</v>
      </c>
      <c r="Q2170" s="22">
        <f t="shared" si="103"/>
        <v>0</v>
      </c>
      <c r="R2170" s="22">
        <f t="shared" si="104"/>
        <v>0</v>
      </c>
    </row>
    <row r="2171" spans="1:18" x14ac:dyDescent="0.2">
      <c r="A2171" s="1" t="s">
        <v>2178</v>
      </c>
      <c r="B2171" s="2">
        <v>11.952313310609986</v>
      </c>
      <c r="C2171" s="10"/>
      <c r="D2171" s="11"/>
      <c r="E2171" s="2">
        <v>584.89816926289734</v>
      </c>
      <c r="F2171" s="2">
        <v>5.6082515852560446</v>
      </c>
      <c r="G2171" s="2">
        <v>527.51033332709073</v>
      </c>
      <c r="H2171" s="2">
        <v>0.44666072821210023</v>
      </c>
      <c r="I2171" s="2" t="s">
        <v>9</v>
      </c>
      <c r="J2171" s="16" t="s">
        <v>9</v>
      </c>
      <c r="L2171" s="1"/>
      <c r="M2171" s="1"/>
      <c r="N2171" s="1"/>
      <c r="O2171" s="2"/>
      <c r="P2171" s="22">
        <f t="shared" si="102"/>
        <v>0</v>
      </c>
      <c r="Q2171" s="22">
        <f t="shared" si="103"/>
        <v>0</v>
      </c>
      <c r="R2171" s="22">
        <f t="shared" si="104"/>
        <v>0</v>
      </c>
    </row>
    <row r="2172" spans="1:18" x14ac:dyDescent="0.2">
      <c r="A2172" s="1" t="s">
        <v>2179</v>
      </c>
      <c r="B2172" s="2">
        <v>2.1003085922437701</v>
      </c>
      <c r="C2172" s="10"/>
      <c r="D2172" s="11"/>
      <c r="E2172" s="2">
        <v>547.78279184833923</v>
      </c>
      <c r="F2172" s="2">
        <v>0.70292332339615882</v>
      </c>
      <c r="G2172" s="2">
        <v>646.80668134882148</v>
      </c>
      <c r="H2172" s="2">
        <v>0.11763540805574245</v>
      </c>
      <c r="I2172" s="2" t="s">
        <v>9</v>
      </c>
      <c r="J2172" s="16" t="s">
        <v>9</v>
      </c>
      <c r="L2172" s="1"/>
      <c r="M2172" s="1"/>
      <c r="N2172" s="1"/>
      <c r="O2172" s="2"/>
      <c r="P2172" s="22">
        <f t="shared" si="102"/>
        <v>0</v>
      </c>
      <c r="Q2172" s="22">
        <f t="shared" si="103"/>
        <v>0</v>
      </c>
      <c r="R2172" s="22">
        <f t="shared" si="104"/>
        <v>0</v>
      </c>
    </row>
    <row r="2173" spans="1:18" x14ac:dyDescent="0.2">
      <c r="A2173" s="1" t="s">
        <v>2180</v>
      </c>
      <c r="B2173" s="2">
        <v>0.53661597371906233</v>
      </c>
      <c r="C2173" s="10"/>
      <c r="D2173" s="11"/>
      <c r="E2173" s="2">
        <v>668.35652876070014</v>
      </c>
      <c r="F2173" s="2">
        <v>0.14563003340997938</v>
      </c>
      <c r="G2173" s="2" t="s">
        <v>9</v>
      </c>
      <c r="H2173" s="2" t="s">
        <v>9</v>
      </c>
      <c r="I2173" s="2" t="s">
        <v>9</v>
      </c>
      <c r="J2173" s="16" t="s">
        <v>9</v>
      </c>
      <c r="L2173" s="1"/>
      <c r="M2173" s="1"/>
      <c r="N2173" s="1"/>
      <c r="O2173" s="2"/>
      <c r="P2173" s="22">
        <f t="shared" si="102"/>
        <v>0</v>
      </c>
      <c r="Q2173" s="22">
        <f t="shared" si="103"/>
        <v>0</v>
      </c>
      <c r="R2173" s="22">
        <f t="shared" si="104"/>
        <v>0</v>
      </c>
    </row>
    <row r="2174" spans="1:18" x14ac:dyDescent="0.2">
      <c r="A2174" s="1" t="s">
        <v>2181</v>
      </c>
      <c r="B2174" s="2">
        <v>1.3911305142415706</v>
      </c>
      <c r="C2174" s="10"/>
      <c r="D2174" s="11"/>
      <c r="E2174" s="2">
        <v>596.70740600715249</v>
      </c>
      <c r="F2174" s="2">
        <v>0.19092755639153242</v>
      </c>
      <c r="G2174" s="2">
        <v>664.90276760969823</v>
      </c>
      <c r="H2174" s="2">
        <v>9.9258011606687346E-2</v>
      </c>
      <c r="I2174" s="2" t="s">
        <v>9</v>
      </c>
      <c r="J2174" s="16" t="s">
        <v>9</v>
      </c>
      <c r="L2174" s="1"/>
      <c r="M2174" s="1"/>
      <c r="N2174" s="1"/>
      <c r="O2174" s="2"/>
      <c r="P2174" s="22">
        <f t="shared" si="102"/>
        <v>0</v>
      </c>
      <c r="Q2174" s="22">
        <f t="shared" si="103"/>
        <v>0</v>
      </c>
      <c r="R2174" s="22">
        <f t="shared" si="104"/>
        <v>0</v>
      </c>
    </row>
    <row r="2175" spans="1:18" x14ac:dyDescent="0.2">
      <c r="A2175" s="1" t="s">
        <v>2182</v>
      </c>
      <c r="B2175" s="2">
        <v>11.753694414105672</v>
      </c>
      <c r="C2175" s="10"/>
      <c r="D2175" s="11"/>
      <c r="E2175" s="2">
        <v>557.40055036492788</v>
      </c>
      <c r="F2175" s="2">
        <v>5.9006530216641204</v>
      </c>
      <c r="G2175" s="2" t="s">
        <v>9</v>
      </c>
      <c r="H2175" s="2" t="s">
        <v>9</v>
      </c>
      <c r="I2175" s="2" t="s">
        <v>9</v>
      </c>
      <c r="J2175" s="16" t="s">
        <v>9</v>
      </c>
      <c r="L2175" s="1"/>
      <c r="M2175" s="1"/>
      <c r="N2175" s="1"/>
      <c r="O2175" s="2"/>
      <c r="P2175" s="22">
        <f t="shared" si="102"/>
        <v>0</v>
      </c>
      <c r="Q2175" s="22">
        <f t="shared" si="103"/>
        <v>0</v>
      </c>
      <c r="R2175" s="22">
        <f t="shared" si="104"/>
        <v>0</v>
      </c>
    </row>
    <row r="2176" spans="1:18" x14ac:dyDescent="0.2">
      <c r="A2176" s="1" t="s">
        <v>2183</v>
      </c>
      <c r="B2176" s="2">
        <v>1.2745021368052065</v>
      </c>
      <c r="C2176" s="10"/>
      <c r="D2176" s="11"/>
      <c r="E2176" s="2">
        <v>681.23179229077766</v>
      </c>
      <c r="F2176" s="2">
        <v>2.8419451003789734E-2</v>
      </c>
      <c r="G2176" s="2">
        <v>751.41935157114824</v>
      </c>
      <c r="H2176" s="2">
        <v>-4.2402564869558309E-14</v>
      </c>
      <c r="I2176" s="2" t="s">
        <v>9</v>
      </c>
      <c r="J2176" s="16" t="s">
        <v>9</v>
      </c>
      <c r="L2176" s="1"/>
      <c r="M2176" s="1"/>
      <c r="N2176" s="1"/>
      <c r="O2176" s="2"/>
      <c r="P2176" s="22">
        <f t="shared" si="102"/>
        <v>0</v>
      </c>
      <c r="Q2176" s="22">
        <f t="shared" si="103"/>
        <v>0</v>
      </c>
      <c r="R2176" s="22">
        <f t="shared" si="104"/>
        <v>0</v>
      </c>
    </row>
    <row r="2177" spans="1:18" x14ac:dyDescent="0.2">
      <c r="A2177" s="1" t="s">
        <v>2184</v>
      </c>
      <c r="B2177" s="2">
        <v>3.1150980625993849</v>
      </c>
      <c r="C2177" s="10"/>
      <c r="D2177" s="11"/>
      <c r="E2177" s="2">
        <v>580.37643618995821</v>
      </c>
      <c r="F2177" s="2">
        <v>1.2198131881453693</v>
      </c>
      <c r="G2177" s="2" t="s">
        <v>9</v>
      </c>
      <c r="H2177" s="2" t="s">
        <v>9</v>
      </c>
      <c r="I2177" s="2" t="s">
        <v>9</v>
      </c>
      <c r="J2177" s="16" t="s">
        <v>9</v>
      </c>
      <c r="L2177" s="1"/>
      <c r="M2177" s="1"/>
      <c r="N2177" s="1"/>
      <c r="O2177" s="2"/>
      <c r="P2177" s="22">
        <f t="shared" si="102"/>
        <v>0</v>
      </c>
      <c r="Q2177" s="22">
        <f t="shared" si="103"/>
        <v>0</v>
      </c>
      <c r="R2177" s="22">
        <f t="shared" si="104"/>
        <v>0</v>
      </c>
    </row>
    <row r="2178" spans="1:18" x14ac:dyDescent="0.2">
      <c r="A2178" s="1" t="s">
        <v>2185</v>
      </c>
      <c r="B2178" s="2">
        <v>1.8720978463679214</v>
      </c>
      <c r="C2178" s="10"/>
      <c r="D2178" s="11"/>
      <c r="E2178" s="2">
        <v>542.22092358485668</v>
      </c>
      <c r="F2178" s="2">
        <v>0.71765417913620244</v>
      </c>
      <c r="G2178" s="2">
        <v>623.34559457551541</v>
      </c>
      <c r="H2178" s="2">
        <v>8.1180722938635527E-2</v>
      </c>
      <c r="I2178" s="2" t="s">
        <v>9</v>
      </c>
      <c r="J2178" s="16" t="s">
        <v>9</v>
      </c>
      <c r="L2178" s="1"/>
      <c r="M2178" s="1"/>
      <c r="N2178" s="1"/>
      <c r="O2178" s="2"/>
      <c r="P2178" s="22">
        <f t="shared" si="102"/>
        <v>0</v>
      </c>
      <c r="Q2178" s="22">
        <f t="shared" si="103"/>
        <v>0</v>
      </c>
      <c r="R2178" s="22">
        <f t="shared" si="104"/>
        <v>0</v>
      </c>
    </row>
    <row r="2179" spans="1:18" x14ac:dyDescent="0.2">
      <c r="A2179" s="1" t="s">
        <v>2186</v>
      </c>
      <c r="B2179" s="2">
        <v>0.92544375173289073</v>
      </c>
      <c r="C2179" s="10"/>
      <c r="D2179" s="11"/>
      <c r="E2179" s="2">
        <v>661.36571193061388</v>
      </c>
      <c r="F2179" s="2">
        <v>0.23476746896998502</v>
      </c>
      <c r="G2179" s="2" t="s">
        <v>9</v>
      </c>
      <c r="H2179" s="2" t="s">
        <v>9</v>
      </c>
      <c r="I2179" s="2" t="s">
        <v>9</v>
      </c>
      <c r="J2179" s="16" t="s">
        <v>9</v>
      </c>
      <c r="L2179" s="1"/>
      <c r="M2179" s="1"/>
      <c r="N2179" s="1"/>
      <c r="O2179" s="2"/>
      <c r="P2179" s="22">
        <f t="shared" si="102"/>
        <v>0</v>
      </c>
      <c r="Q2179" s="22">
        <f t="shared" si="103"/>
        <v>0</v>
      </c>
      <c r="R2179" s="22">
        <f t="shared" si="104"/>
        <v>0</v>
      </c>
    </row>
    <row r="2180" spans="1:18" x14ac:dyDescent="0.2">
      <c r="A2180" s="1" t="s">
        <v>2187</v>
      </c>
      <c r="B2180" s="2">
        <v>1.5662868943366628</v>
      </c>
      <c r="C2180" s="10"/>
      <c r="D2180" s="11"/>
      <c r="E2180" s="2">
        <v>532.87571671998728</v>
      </c>
      <c r="F2180" s="2">
        <v>0.83021822366838582</v>
      </c>
      <c r="G2180" s="2" t="s">
        <v>9</v>
      </c>
      <c r="H2180" s="2" t="s">
        <v>9</v>
      </c>
      <c r="I2180" s="2" t="s">
        <v>9</v>
      </c>
      <c r="J2180" s="16" t="s">
        <v>9</v>
      </c>
      <c r="L2180" s="1"/>
      <c r="M2180" s="1"/>
      <c r="N2180" s="1"/>
      <c r="O2180" s="2"/>
      <c r="P2180" s="22">
        <f t="shared" si="102"/>
        <v>0</v>
      </c>
      <c r="Q2180" s="22">
        <f t="shared" si="103"/>
        <v>0</v>
      </c>
      <c r="R2180" s="22">
        <f t="shared" si="104"/>
        <v>0</v>
      </c>
    </row>
    <row r="2181" spans="1:18" x14ac:dyDescent="0.2">
      <c r="A2181" s="1" t="s">
        <v>2188</v>
      </c>
      <c r="B2181" s="2">
        <v>16.118520704932362</v>
      </c>
      <c r="C2181" s="10"/>
      <c r="D2181" s="11"/>
      <c r="E2181" s="2">
        <v>596.2883866747926</v>
      </c>
      <c r="F2181" s="2">
        <v>3.997453195954102</v>
      </c>
      <c r="G2181" s="2">
        <v>634.26402134570253</v>
      </c>
      <c r="H2181" s="2">
        <v>3.3310120551478377</v>
      </c>
      <c r="I2181" s="2" t="s">
        <v>9</v>
      </c>
      <c r="J2181" s="16" t="s">
        <v>9</v>
      </c>
      <c r="L2181" s="1"/>
      <c r="M2181" s="1"/>
      <c r="N2181" s="1"/>
      <c r="O2181" s="2"/>
      <c r="P2181" s="22">
        <f t="shared" si="102"/>
        <v>0</v>
      </c>
      <c r="Q2181" s="22">
        <f t="shared" si="103"/>
        <v>0</v>
      </c>
      <c r="R2181" s="22">
        <f t="shared" si="104"/>
        <v>0</v>
      </c>
    </row>
    <row r="2182" spans="1:18" x14ac:dyDescent="0.2">
      <c r="A2182" s="1" t="s">
        <v>2189</v>
      </c>
      <c r="B2182" s="2">
        <v>0.43863217189828896</v>
      </c>
      <c r="C2182" s="10"/>
      <c r="D2182" s="11"/>
      <c r="E2182" s="2">
        <v>772.35826499264977</v>
      </c>
      <c r="F2182" s="2">
        <v>0</v>
      </c>
      <c r="G2182" s="2" t="s">
        <v>9</v>
      </c>
      <c r="H2182" s="2" t="s">
        <v>9</v>
      </c>
      <c r="I2182" s="2" t="s">
        <v>9</v>
      </c>
      <c r="J2182" s="16" t="s">
        <v>9</v>
      </c>
      <c r="L2182" s="1"/>
      <c r="M2182" s="1"/>
      <c r="N2182" s="1"/>
      <c r="O2182" s="2"/>
      <c r="P2182" s="22">
        <f t="shared" si="102"/>
        <v>0</v>
      </c>
      <c r="Q2182" s="22">
        <f t="shared" si="103"/>
        <v>0</v>
      </c>
      <c r="R2182" s="22">
        <f t="shared" si="104"/>
        <v>0</v>
      </c>
    </row>
    <row r="2183" spans="1:18" x14ac:dyDescent="0.2">
      <c r="A2183" s="1" t="s">
        <v>2190</v>
      </c>
      <c r="B2183" s="2">
        <v>0.40484956929205784</v>
      </c>
      <c r="C2183" s="10"/>
      <c r="D2183" s="11"/>
      <c r="E2183" s="2">
        <v>518.03199710516662</v>
      </c>
      <c r="F2183" s="2">
        <v>-1.1610086024870478E-8</v>
      </c>
      <c r="G2183" s="2" t="s">
        <v>9</v>
      </c>
      <c r="H2183" s="2" t="s">
        <v>9</v>
      </c>
      <c r="I2183" s="2" t="s">
        <v>9</v>
      </c>
      <c r="J2183" s="16" t="s">
        <v>9</v>
      </c>
      <c r="L2183" s="1"/>
      <c r="M2183" s="1"/>
      <c r="N2183" s="1"/>
      <c r="O2183" s="2"/>
      <c r="P2183" s="22">
        <f t="shared" si="102"/>
        <v>0</v>
      </c>
      <c r="Q2183" s="22">
        <f t="shared" si="103"/>
        <v>0</v>
      </c>
      <c r="R2183" s="22">
        <f t="shared" si="104"/>
        <v>0</v>
      </c>
    </row>
    <row r="2184" spans="1:18" x14ac:dyDescent="0.2">
      <c r="A2184" s="1" t="s">
        <v>2191</v>
      </c>
      <c r="B2184" s="2">
        <v>2.0780149253761979</v>
      </c>
      <c r="C2184" s="10"/>
      <c r="D2184" s="11"/>
      <c r="E2184" s="2">
        <v>551.16789589475798</v>
      </c>
      <c r="F2184" s="2">
        <v>0.21341656556426616</v>
      </c>
      <c r="G2184" s="2" t="s">
        <v>9</v>
      </c>
      <c r="H2184" s="2" t="s">
        <v>9</v>
      </c>
      <c r="I2184" s="2" t="s">
        <v>9</v>
      </c>
      <c r="J2184" s="16" t="s">
        <v>9</v>
      </c>
      <c r="L2184" s="1"/>
      <c r="M2184" s="1"/>
      <c r="N2184" s="1"/>
      <c r="O2184" s="2"/>
      <c r="P2184" s="22">
        <f t="shared" si="102"/>
        <v>0</v>
      </c>
      <c r="Q2184" s="22">
        <f t="shared" si="103"/>
        <v>0</v>
      </c>
      <c r="R2184" s="22">
        <f t="shared" si="104"/>
        <v>0</v>
      </c>
    </row>
    <row r="2185" spans="1:18" x14ac:dyDescent="0.2">
      <c r="A2185" s="1" t="s">
        <v>2192</v>
      </c>
      <c r="B2185" s="2">
        <v>2.2528006946410106</v>
      </c>
      <c r="C2185" s="10"/>
      <c r="D2185" s="11"/>
      <c r="E2185" s="2" t="s">
        <v>9</v>
      </c>
      <c r="F2185" s="2" t="s">
        <v>9</v>
      </c>
      <c r="G2185" s="2">
        <v>639.69264942385473</v>
      </c>
      <c r="H2185" s="2">
        <v>0.32291359019166649</v>
      </c>
      <c r="I2185" s="2" t="s">
        <v>9</v>
      </c>
      <c r="J2185" s="16" t="s">
        <v>9</v>
      </c>
      <c r="L2185" s="1"/>
      <c r="M2185" s="1"/>
      <c r="N2185" s="1"/>
      <c r="O2185" s="2"/>
      <c r="P2185" s="22">
        <f t="shared" si="102"/>
        <v>0</v>
      </c>
      <c r="Q2185" s="22">
        <f t="shared" si="103"/>
        <v>0</v>
      </c>
      <c r="R2185" s="22">
        <f t="shared" si="104"/>
        <v>0</v>
      </c>
    </row>
    <row r="2186" spans="1:18" x14ac:dyDescent="0.2">
      <c r="A2186" s="1" t="s">
        <v>2193</v>
      </c>
      <c r="B2186" s="2">
        <v>0.66949421063690484</v>
      </c>
      <c r="C2186" s="10"/>
      <c r="D2186" s="11"/>
      <c r="E2186" s="2">
        <v>669.621150850905</v>
      </c>
      <c r="F2186" s="2">
        <v>2.984356701596582E-2</v>
      </c>
      <c r="G2186" s="2" t="s">
        <v>9</v>
      </c>
      <c r="H2186" s="2" t="s">
        <v>9</v>
      </c>
      <c r="I2186" s="2" t="s">
        <v>9</v>
      </c>
      <c r="J2186" s="16" t="s">
        <v>9</v>
      </c>
      <c r="L2186" s="1"/>
      <c r="M2186" s="1"/>
      <c r="N2186" s="1"/>
      <c r="O2186" s="2"/>
      <c r="P2186" s="22">
        <f t="shared" si="102"/>
        <v>0</v>
      </c>
      <c r="Q2186" s="22">
        <f t="shared" si="103"/>
        <v>0</v>
      </c>
      <c r="R2186" s="22">
        <f t="shared" si="104"/>
        <v>0</v>
      </c>
    </row>
    <row r="2187" spans="1:18" x14ac:dyDescent="0.2">
      <c r="A2187" s="1" t="s">
        <v>2194</v>
      </c>
      <c r="B2187" s="2">
        <v>0.87025124654667685</v>
      </c>
      <c r="C2187" s="10"/>
      <c r="D2187" s="11"/>
      <c r="E2187" s="2">
        <v>563.18121766144998</v>
      </c>
      <c r="F2187" s="2">
        <v>5.1669336065236653E-2</v>
      </c>
      <c r="G2187" s="2">
        <v>679.4623157188737</v>
      </c>
      <c r="H2187" s="2">
        <v>2.9045140387812356E-2</v>
      </c>
      <c r="I2187" s="2" t="s">
        <v>9</v>
      </c>
      <c r="J2187" s="16" t="s">
        <v>9</v>
      </c>
      <c r="L2187" s="1"/>
      <c r="M2187" s="1"/>
      <c r="N2187" s="1"/>
      <c r="O2187" s="2"/>
      <c r="P2187" s="22">
        <f t="shared" si="102"/>
        <v>0</v>
      </c>
      <c r="Q2187" s="22">
        <f t="shared" si="103"/>
        <v>0</v>
      </c>
      <c r="R2187" s="22">
        <f t="shared" si="104"/>
        <v>0</v>
      </c>
    </row>
    <row r="2188" spans="1:18" x14ac:dyDescent="0.2">
      <c r="A2188" s="1" t="s">
        <v>2195</v>
      </c>
      <c r="B2188" s="2">
        <v>13.051345473540634</v>
      </c>
      <c r="C2188" s="10"/>
      <c r="D2188" s="11"/>
      <c r="E2188" s="2">
        <v>543.9666083417975</v>
      </c>
      <c r="F2188" s="2">
        <v>6.5589217123765726</v>
      </c>
      <c r="G2188" s="2">
        <v>659.31538920913783</v>
      </c>
      <c r="H2188" s="2">
        <v>0.71174476116568797</v>
      </c>
      <c r="I2188" s="2" t="s">
        <v>9</v>
      </c>
      <c r="J2188" s="16" t="s">
        <v>9</v>
      </c>
      <c r="L2188" s="1"/>
      <c r="M2188" s="1"/>
      <c r="N2188" s="1"/>
      <c r="O2188" s="2"/>
      <c r="P2188" s="22">
        <f t="shared" si="102"/>
        <v>0</v>
      </c>
      <c r="Q2188" s="22">
        <f t="shared" si="103"/>
        <v>0</v>
      </c>
      <c r="R2188" s="22">
        <f t="shared" si="104"/>
        <v>0</v>
      </c>
    </row>
    <row r="2189" spans="1:18" x14ac:dyDescent="0.2">
      <c r="A2189" s="1" t="s">
        <v>2196</v>
      </c>
      <c r="B2189" s="2">
        <v>0.87729285232198406</v>
      </c>
      <c r="C2189" s="10"/>
      <c r="D2189" s="11"/>
      <c r="E2189" s="2">
        <v>627.0719049284296</v>
      </c>
      <c r="F2189" s="2">
        <v>3.3200626846665485E-2</v>
      </c>
      <c r="G2189" s="2" t="s">
        <v>9</v>
      </c>
      <c r="H2189" s="2" t="s">
        <v>9</v>
      </c>
      <c r="I2189" s="2" t="s">
        <v>9</v>
      </c>
      <c r="J2189" s="16" t="s">
        <v>9</v>
      </c>
      <c r="L2189" s="1"/>
      <c r="M2189" s="1"/>
      <c r="N2189" s="1"/>
      <c r="O2189" s="2"/>
      <c r="P2189" s="22">
        <f t="shared" si="102"/>
        <v>0</v>
      </c>
      <c r="Q2189" s="22">
        <f t="shared" si="103"/>
        <v>0</v>
      </c>
      <c r="R2189" s="22">
        <f t="shared" si="104"/>
        <v>0</v>
      </c>
    </row>
    <row r="2190" spans="1:18" x14ac:dyDescent="0.2">
      <c r="A2190" s="1" t="s">
        <v>2197</v>
      </c>
      <c r="B2190" s="2">
        <v>0.72902001168484631</v>
      </c>
      <c r="C2190" s="10"/>
      <c r="D2190" s="11"/>
      <c r="E2190" s="2">
        <v>623.21891490006533</v>
      </c>
      <c r="F2190" s="2">
        <v>1.3889787917602247E-2</v>
      </c>
      <c r="G2190" s="2" t="s">
        <v>9</v>
      </c>
      <c r="H2190" s="2" t="s">
        <v>9</v>
      </c>
      <c r="I2190" s="2" t="s">
        <v>9</v>
      </c>
      <c r="J2190" s="16" t="s">
        <v>9</v>
      </c>
      <c r="L2190" s="1"/>
      <c r="M2190" s="1"/>
      <c r="N2190" s="1"/>
      <c r="O2190" s="2"/>
      <c r="P2190" s="22">
        <f t="shared" si="102"/>
        <v>0</v>
      </c>
      <c r="Q2190" s="22">
        <f t="shared" si="103"/>
        <v>0</v>
      </c>
      <c r="R2190" s="22">
        <f t="shared" si="104"/>
        <v>0</v>
      </c>
    </row>
    <row r="2191" spans="1:18" x14ac:dyDescent="0.2">
      <c r="A2191" s="1" t="s">
        <v>2198</v>
      </c>
      <c r="B2191" s="2">
        <v>11.182583124645225</v>
      </c>
      <c r="C2191" s="10"/>
      <c r="D2191" s="11"/>
      <c r="E2191" s="2">
        <v>536.2312934537423</v>
      </c>
      <c r="F2191" s="2">
        <v>6.381466136314943</v>
      </c>
      <c r="G2191" s="2" t="s">
        <v>9</v>
      </c>
      <c r="H2191" s="2" t="s">
        <v>9</v>
      </c>
      <c r="I2191" s="2" t="s">
        <v>9</v>
      </c>
      <c r="J2191" s="16" t="s">
        <v>9</v>
      </c>
      <c r="L2191" s="1"/>
      <c r="M2191" s="1"/>
      <c r="N2191" s="1"/>
      <c r="O2191" s="2"/>
      <c r="P2191" s="22">
        <f t="shared" si="102"/>
        <v>0</v>
      </c>
      <c r="Q2191" s="22">
        <f t="shared" si="103"/>
        <v>0</v>
      </c>
      <c r="R2191" s="22">
        <f t="shared" si="104"/>
        <v>0</v>
      </c>
    </row>
    <row r="2192" spans="1:18" x14ac:dyDescent="0.2">
      <c r="A2192" s="1" t="s">
        <v>2199</v>
      </c>
      <c r="B2192" s="2">
        <v>2.4211150286386385</v>
      </c>
      <c r="C2192" s="10"/>
      <c r="D2192" s="11"/>
      <c r="E2192" s="2">
        <v>662.5247517098494</v>
      </c>
      <c r="F2192" s="2">
        <v>0.53162669939441387</v>
      </c>
      <c r="G2192" s="2">
        <v>515.46184829619995</v>
      </c>
      <c r="H2192" s="2">
        <v>4.6639203837220602E-2</v>
      </c>
      <c r="I2192" s="2" t="s">
        <v>9</v>
      </c>
      <c r="J2192" s="16" t="s">
        <v>9</v>
      </c>
      <c r="L2192" s="1"/>
      <c r="M2192" s="1"/>
      <c r="N2192" s="1"/>
      <c r="O2192" s="2"/>
      <c r="P2192" s="22">
        <f t="shared" si="102"/>
        <v>0</v>
      </c>
      <c r="Q2192" s="22">
        <f t="shared" si="103"/>
        <v>0</v>
      </c>
      <c r="R2192" s="22">
        <f t="shared" si="104"/>
        <v>0</v>
      </c>
    </row>
    <row r="2193" spans="1:18" x14ac:dyDescent="0.2">
      <c r="A2193" s="1" t="s">
        <v>2200</v>
      </c>
      <c r="B2193" s="2">
        <v>6.488426348327244</v>
      </c>
      <c r="C2193" s="10"/>
      <c r="D2193" s="11"/>
      <c r="E2193" s="2">
        <v>500.0029359126213</v>
      </c>
      <c r="F2193" s="2">
        <v>2.1002219054575235</v>
      </c>
      <c r="G2193" s="2">
        <v>543.80665826687971</v>
      </c>
      <c r="H2193" s="2">
        <v>1.0964147567875981</v>
      </c>
      <c r="I2193" s="2">
        <v>644.42697633133469</v>
      </c>
      <c r="J2193" s="16">
        <v>0.29578183237097949</v>
      </c>
      <c r="L2193" s="1"/>
      <c r="M2193" s="1"/>
      <c r="N2193" s="1"/>
      <c r="O2193" s="2"/>
      <c r="P2193" s="22">
        <f t="shared" si="102"/>
        <v>0</v>
      </c>
      <c r="Q2193" s="22">
        <f t="shared" si="103"/>
        <v>0</v>
      </c>
      <c r="R2193" s="22">
        <f t="shared" si="104"/>
        <v>0</v>
      </c>
    </row>
    <row r="2194" spans="1:18" x14ac:dyDescent="0.2">
      <c r="A2194" s="1" t="s">
        <v>2201</v>
      </c>
      <c r="B2194" s="2">
        <v>2.3899837188951749</v>
      </c>
      <c r="C2194" s="10"/>
      <c r="D2194" s="11"/>
      <c r="E2194" s="2">
        <v>537.68735647496248</v>
      </c>
      <c r="F2194" s="2">
        <v>0.85461847207798203</v>
      </c>
      <c r="G2194" s="2" t="s">
        <v>9</v>
      </c>
      <c r="H2194" s="2" t="s">
        <v>9</v>
      </c>
      <c r="I2194" s="2" t="s">
        <v>9</v>
      </c>
      <c r="J2194" s="16" t="s">
        <v>9</v>
      </c>
      <c r="L2194" s="1"/>
      <c r="M2194" s="1"/>
      <c r="N2194" s="1"/>
      <c r="O2194" s="2"/>
      <c r="P2194" s="22">
        <f t="shared" si="102"/>
        <v>0</v>
      </c>
      <c r="Q2194" s="22">
        <f t="shared" si="103"/>
        <v>0</v>
      </c>
      <c r="R2194" s="22">
        <f t="shared" si="104"/>
        <v>0</v>
      </c>
    </row>
    <row r="2195" spans="1:18" x14ac:dyDescent="0.2">
      <c r="A2195" s="1" t="s">
        <v>2202</v>
      </c>
      <c r="B2195" s="2">
        <v>1.3314906790920049</v>
      </c>
      <c r="C2195" s="10"/>
      <c r="D2195" s="11"/>
      <c r="E2195" s="2">
        <v>553.18038745696049</v>
      </c>
      <c r="F2195" s="2">
        <v>9.8544138679825075E-2</v>
      </c>
      <c r="G2195" s="2">
        <v>681.23179229077766</v>
      </c>
      <c r="H2195" s="2">
        <v>4.6029793587899798E-2</v>
      </c>
      <c r="I2195" s="2" t="s">
        <v>9</v>
      </c>
      <c r="J2195" s="16" t="s">
        <v>9</v>
      </c>
      <c r="L2195" s="1"/>
      <c r="M2195" s="1"/>
      <c r="N2195" s="1"/>
      <c r="O2195" s="2"/>
      <c r="P2195" s="22">
        <f t="shared" si="102"/>
        <v>0</v>
      </c>
      <c r="Q2195" s="22">
        <f t="shared" si="103"/>
        <v>0</v>
      </c>
      <c r="R2195" s="22">
        <f t="shared" si="104"/>
        <v>0</v>
      </c>
    </row>
    <row r="2196" spans="1:18" x14ac:dyDescent="0.2">
      <c r="A2196" s="1" t="s">
        <v>2203</v>
      </c>
      <c r="B2196" s="2">
        <v>5.1213000124776116</v>
      </c>
      <c r="C2196" s="10"/>
      <c r="D2196" s="11"/>
      <c r="E2196" s="2">
        <v>554.24818119377414</v>
      </c>
      <c r="F2196" s="2">
        <v>2.496693112317995</v>
      </c>
      <c r="G2196" s="2" t="s">
        <v>9</v>
      </c>
      <c r="H2196" s="2" t="s">
        <v>9</v>
      </c>
      <c r="I2196" s="2" t="s">
        <v>9</v>
      </c>
      <c r="J2196" s="16" t="s">
        <v>9</v>
      </c>
      <c r="L2196" s="1"/>
      <c r="M2196" s="1"/>
      <c r="N2196" s="1"/>
      <c r="O2196" s="2"/>
      <c r="P2196" s="22">
        <f t="shared" ref="P2196:P2259" si="105">IF(AND(L2196&gt;0,M2196=0,N2196=0),1,0)</f>
        <v>0</v>
      </c>
      <c r="Q2196" s="22">
        <f t="shared" ref="Q2196:Q2259" si="106">IF(AND(L2196=0,M2196&gt;0,N2196=0),1,0)</f>
        <v>0</v>
      </c>
      <c r="R2196" s="22">
        <f t="shared" ref="R2196:R2259" si="107">IF(AND(M2196=0,N2196=0,O2196&gt;0),1,0)</f>
        <v>0</v>
      </c>
    </row>
    <row r="2197" spans="1:18" x14ac:dyDescent="0.2">
      <c r="A2197" s="1" t="s">
        <v>2204</v>
      </c>
      <c r="B2197" s="2">
        <v>4.9037799636290513</v>
      </c>
      <c r="C2197" s="10"/>
      <c r="D2197" s="11"/>
      <c r="E2197" s="2">
        <v>540.96451614105536</v>
      </c>
      <c r="F2197" s="2">
        <v>2.0590900150878286</v>
      </c>
      <c r="G2197" s="2">
        <v>668.04999207796152</v>
      </c>
      <c r="H2197" s="2">
        <v>0.27170976792564122</v>
      </c>
      <c r="I2197" s="2" t="s">
        <v>9</v>
      </c>
      <c r="J2197" s="16" t="s">
        <v>9</v>
      </c>
      <c r="L2197" s="1"/>
      <c r="M2197" s="1"/>
      <c r="N2197" s="1"/>
      <c r="O2197" s="2"/>
      <c r="P2197" s="22">
        <f t="shared" si="105"/>
        <v>0</v>
      </c>
      <c r="Q2197" s="22">
        <f t="shared" si="106"/>
        <v>0</v>
      </c>
      <c r="R2197" s="22">
        <f t="shared" si="107"/>
        <v>0</v>
      </c>
    </row>
    <row r="2198" spans="1:18" x14ac:dyDescent="0.2">
      <c r="A2198" s="1" t="s">
        <v>2205</v>
      </c>
      <c r="B2198" s="2">
        <v>1.055984289567433</v>
      </c>
      <c r="C2198" s="10"/>
      <c r="D2198" s="11"/>
      <c r="E2198" s="2">
        <v>585.25488437046772</v>
      </c>
      <c r="F2198" s="2">
        <v>5.4142454219465362E-2</v>
      </c>
      <c r="G2198" s="2" t="s">
        <v>9</v>
      </c>
      <c r="H2198" s="2" t="s">
        <v>9</v>
      </c>
      <c r="I2198" s="2" t="s">
        <v>9</v>
      </c>
      <c r="J2198" s="16" t="s">
        <v>9</v>
      </c>
      <c r="L2198" s="1"/>
      <c r="M2198" s="1"/>
      <c r="N2198" s="1"/>
      <c r="O2198" s="2"/>
      <c r="P2198" s="22">
        <f t="shared" si="105"/>
        <v>0</v>
      </c>
      <c r="Q2198" s="22">
        <f t="shared" si="106"/>
        <v>0</v>
      </c>
      <c r="R2198" s="22">
        <f t="shared" si="107"/>
        <v>0</v>
      </c>
    </row>
    <row r="2199" spans="1:18" x14ac:dyDescent="0.2">
      <c r="A2199" s="1" t="s">
        <v>2206</v>
      </c>
      <c r="B2199" s="2">
        <v>4.0228095115296805</v>
      </c>
      <c r="C2199" s="10"/>
      <c r="D2199" s="11"/>
      <c r="E2199" s="2">
        <v>554.36770464941935</v>
      </c>
      <c r="F2199" s="2">
        <v>1.2331786878376061</v>
      </c>
      <c r="G2199" s="2">
        <v>623.43473673766118</v>
      </c>
      <c r="H2199" s="2">
        <v>0.5059299017955402</v>
      </c>
      <c r="I2199" s="2" t="s">
        <v>9</v>
      </c>
      <c r="J2199" s="16" t="s">
        <v>9</v>
      </c>
      <c r="L2199" s="1"/>
      <c r="M2199" s="1"/>
      <c r="N2199" s="1"/>
      <c r="O2199" s="2"/>
      <c r="P2199" s="22">
        <f t="shared" si="105"/>
        <v>0</v>
      </c>
      <c r="Q2199" s="22">
        <f t="shared" si="106"/>
        <v>0</v>
      </c>
      <c r="R2199" s="22">
        <f t="shared" si="107"/>
        <v>0</v>
      </c>
    </row>
    <row r="2200" spans="1:18" x14ac:dyDescent="0.2">
      <c r="A2200" s="1" t="s">
        <v>2207</v>
      </c>
      <c r="B2200" s="2">
        <v>3.1179489151399951</v>
      </c>
      <c r="C2200" s="10"/>
      <c r="D2200" s="11"/>
      <c r="E2200" s="2">
        <v>631.17982452002047</v>
      </c>
      <c r="F2200" s="2">
        <v>0.67866249399927736</v>
      </c>
      <c r="G2200" s="2">
        <v>538.81345629250484</v>
      </c>
      <c r="H2200" s="2">
        <v>0.39620655491049156</v>
      </c>
      <c r="I2200" s="2" t="s">
        <v>9</v>
      </c>
      <c r="J2200" s="16" t="s">
        <v>9</v>
      </c>
      <c r="L2200" s="1"/>
      <c r="M2200" s="1"/>
      <c r="N2200" s="1"/>
      <c r="O2200" s="2"/>
      <c r="P2200" s="22">
        <f t="shared" si="105"/>
        <v>0</v>
      </c>
      <c r="Q2200" s="22">
        <f t="shared" si="106"/>
        <v>0</v>
      </c>
      <c r="R2200" s="22">
        <f t="shared" si="107"/>
        <v>0</v>
      </c>
    </row>
    <row r="2201" spans="1:18" x14ac:dyDescent="0.2">
      <c r="A2201" s="1" t="s">
        <v>2208</v>
      </c>
      <c r="B2201" s="2">
        <v>0.95908381171209134</v>
      </c>
      <c r="C2201" s="10"/>
      <c r="D2201" s="11"/>
      <c r="E2201" s="2">
        <v>402.45512372752199</v>
      </c>
      <c r="F2201" s="2">
        <v>0.34299020134757696</v>
      </c>
      <c r="G2201" s="2">
        <v>774.30039759298927</v>
      </c>
      <c r="H2201" s="2">
        <v>6.9260005191396093E-2</v>
      </c>
      <c r="I2201" s="2" t="s">
        <v>9</v>
      </c>
      <c r="J2201" s="16" t="s">
        <v>9</v>
      </c>
      <c r="L2201" s="1"/>
      <c r="M2201" s="1"/>
      <c r="N2201" s="1"/>
      <c r="O2201" s="2"/>
      <c r="P2201" s="22">
        <f t="shared" si="105"/>
        <v>0</v>
      </c>
      <c r="Q2201" s="22">
        <f t="shared" si="106"/>
        <v>0</v>
      </c>
      <c r="R2201" s="22">
        <f t="shared" si="107"/>
        <v>0</v>
      </c>
    </row>
    <row r="2202" spans="1:18" x14ac:dyDescent="0.2">
      <c r="A2202" s="1" t="s">
        <v>2209</v>
      </c>
      <c r="B2202" s="2">
        <v>1.3206004223868737</v>
      </c>
      <c r="C2202" s="10"/>
      <c r="D2202" s="11"/>
      <c r="E2202" s="2">
        <v>520.88685659378928</v>
      </c>
      <c r="F2202" s="2">
        <v>0.30096460886962051</v>
      </c>
      <c r="G2202" s="2">
        <v>557.94062435053263</v>
      </c>
      <c r="H2202" s="2">
        <v>0.10939068228158463</v>
      </c>
      <c r="I2202" s="2">
        <v>774.0614463960876</v>
      </c>
      <c r="J2202" s="16">
        <v>1.0565527968986282E-16</v>
      </c>
      <c r="L2202" s="1"/>
      <c r="M2202" s="1"/>
      <c r="N2202" s="1"/>
      <c r="O2202" s="2"/>
      <c r="P2202" s="22">
        <f t="shared" si="105"/>
        <v>0</v>
      </c>
      <c r="Q2202" s="22">
        <f t="shared" si="106"/>
        <v>0</v>
      </c>
      <c r="R2202" s="22">
        <f t="shared" si="107"/>
        <v>0</v>
      </c>
    </row>
    <row r="2203" spans="1:18" x14ac:dyDescent="0.2">
      <c r="A2203" s="1" t="s">
        <v>2210</v>
      </c>
      <c r="B2203" s="2">
        <v>0.97758584470065168</v>
      </c>
      <c r="C2203" s="10"/>
      <c r="D2203" s="11"/>
      <c r="E2203" s="2">
        <v>717.77447770611855</v>
      </c>
      <c r="F2203" s="2">
        <v>0.1435148313826573</v>
      </c>
      <c r="G2203" s="2" t="s">
        <v>9</v>
      </c>
      <c r="H2203" s="2" t="s">
        <v>9</v>
      </c>
      <c r="I2203" s="2" t="s">
        <v>9</v>
      </c>
      <c r="J2203" s="16" t="s">
        <v>9</v>
      </c>
      <c r="L2203" s="1"/>
      <c r="M2203" s="1"/>
      <c r="N2203" s="1"/>
      <c r="O2203" s="2"/>
      <c r="P2203" s="22">
        <f t="shared" si="105"/>
        <v>0</v>
      </c>
      <c r="Q2203" s="22">
        <f t="shared" si="106"/>
        <v>0</v>
      </c>
      <c r="R2203" s="22">
        <f t="shared" si="107"/>
        <v>0</v>
      </c>
    </row>
    <row r="2204" spans="1:18" x14ac:dyDescent="0.2">
      <c r="A2204" s="1" t="s">
        <v>2211</v>
      </c>
      <c r="B2204" s="2">
        <v>3.4059705473178461</v>
      </c>
      <c r="C2204" s="10"/>
      <c r="D2204" s="11"/>
      <c r="E2204" s="2">
        <v>572.93931128738893</v>
      </c>
      <c r="F2204" s="2">
        <v>0.63878433813156843</v>
      </c>
      <c r="G2204" s="2">
        <v>650.55354740518794</v>
      </c>
      <c r="H2204" s="2">
        <v>0.63794016993151481</v>
      </c>
      <c r="I2204" s="2" t="s">
        <v>9</v>
      </c>
      <c r="J2204" s="16" t="s">
        <v>9</v>
      </c>
      <c r="L2204" s="1"/>
      <c r="M2204" s="1"/>
      <c r="N2204" s="1"/>
      <c r="O2204" s="2"/>
      <c r="P2204" s="22">
        <f t="shared" si="105"/>
        <v>0</v>
      </c>
      <c r="Q2204" s="22">
        <f t="shared" si="106"/>
        <v>0</v>
      </c>
      <c r="R2204" s="22">
        <f t="shared" si="107"/>
        <v>0</v>
      </c>
    </row>
    <row r="2205" spans="1:18" x14ac:dyDescent="0.2">
      <c r="A2205" s="1" t="s">
        <v>2212</v>
      </c>
      <c r="B2205" s="2">
        <v>3.7601889754886666</v>
      </c>
      <c r="C2205" s="10"/>
      <c r="D2205" s="11"/>
      <c r="E2205" s="2">
        <v>548.88862891230156</v>
      </c>
      <c r="F2205" s="2">
        <v>1.8423271042548881</v>
      </c>
      <c r="G2205" s="2" t="s">
        <v>9</v>
      </c>
      <c r="H2205" s="2" t="s">
        <v>9</v>
      </c>
      <c r="I2205" s="2" t="s">
        <v>9</v>
      </c>
      <c r="J2205" s="16" t="s">
        <v>9</v>
      </c>
      <c r="L2205" s="1"/>
      <c r="M2205" s="1"/>
      <c r="N2205" s="1"/>
      <c r="O2205" s="2"/>
      <c r="P2205" s="22">
        <f t="shared" si="105"/>
        <v>0</v>
      </c>
      <c r="Q2205" s="22">
        <f t="shared" si="106"/>
        <v>0</v>
      </c>
      <c r="R2205" s="22">
        <f t="shared" si="107"/>
        <v>0</v>
      </c>
    </row>
    <row r="2206" spans="1:18" x14ac:dyDescent="0.2">
      <c r="A2206" s="1" t="s">
        <v>2213</v>
      </c>
      <c r="B2206" s="2">
        <v>1.9596190193646554</v>
      </c>
      <c r="C2206" s="10"/>
      <c r="D2206" s="11"/>
      <c r="E2206" s="2">
        <v>658.46266122636064</v>
      </c>
      <c r="F2206" s="2">
        <v>0.37036869528941863</v>
      </c>
      <c r="G2206" s="2">
        <v>563.81166821146246</v>
      </c>
      <c r="H2206" s="2">
        <v>0.15763817011877532</v>
      </c>
      <c r="I2206" s="2" t="s">
        <v>9</v>
      </c>
      <c r="J2206" s="16" t="s">
        <v>9</v>
      </c>
      <c r="L2206" s="1"/>
      <c r="M2206" s="1"/>
      <c r="N2206" s="1"/>
      <c r="O2206" s="2"/>
      <c r="P2206" s="22">
        <f t="shared" si="105"/>
        <v>0</v>
      </c>
      <c r="Q2206" s="22">
        <f t="shared" si="106"/>
        <v>0</v>
      </c>
      <c r="R2206" s="22">
        <f t="shared" si="107"/>
        <v>0</v>
      </c>
    </row>
    <row r="2207" spans="1:18" x14ac:dyDescent="0.2">
      <c r="A2207" s="1" t="s">
        <v>2214</v>
      </c>
      <c r="B2207" s="2">
        <v>1.4517681477803501</v>
      </c>
      <c r="C2207" s="10"/>
      <c r="D2207" s="11"/>
      <c r="E2207" s="2">
        <v>557.49885016598466</v>
      </c>
      <c r="F2207" s="2">
        <v>0.32652675441214885</v>
      </c>
      <c r="G2207" s="2" t="s">
        <v>9</v>
      </c>
      <c r="H2207" s="2" t="s">
        <v>9</v>
      </c>
      <c r="I2207" s="2" t="s">
        <v>9</v>
      </c>
      <c r="J2207" s="16" t="s">
        <v>9</v>
      </c>
      <c r="L2207" s="1"/>
      <c r="M2207" s="1"/>
      <c r="N2207" s="1"/>
      <c r="O2207" s="2"/>
      <c r="P2207" s="22">
        <f t="shared" si="105"/>
        <v>0</v>
      </c>
      <c r="Q2207" s="22">
        <f t="shared" si="106"/>
        <v>0</v>
      </c>
      <c r="R2207" s="22">
        <f t="shared" si="107"/>
        <v>0</v>
      </c>
    </row>
    <row r="2208" spans="1:18" x14ac:dyDescent="0.2">
      <c r="A2208" s="1" t="s">
        <v>2215</v>
      </c>
      <c r="B2208" s="2">
        <v>6.5600397641473727</v>
      </c>
      <c r="C2208" s="10"/>
      <c r="D2208" s="11"/>
      <c r="E2208" s="2">
        <v>634.76149845154487</v>
      </c>
      <c r="F2208" s="2">
        <v>1.9868802969259849</v>
      </c>
      <c r="G2208" s="2">
        <v>719.37862021510568</v>
      </c>
      <c r="H2208" s="2">
        <v>0.42689000073794897</v>
      </c>
      <c r="I2208" s="2" t="s">
        <v>9</v>
      </c>
      <c r="J2208" s="16" t="s">
        <v>9</v>
      </c>
      <c r="L2208" s="1"/>
      <c r="M2208" s="1"/>
      <c r="N2208" s="1"/>
      <c r="O2208" s="2"/>
      <c r="P2208" s="22">
        <f t="shared" si="105"/>
        <v>0</v>
      </c>
      <c r="Q2208" s="22">
        <f t="shared" si="106"/>
        <v>0</v>
      </c>
      <c r="R2208" s="22">
        <f t="shared" si="107"/>
        <v>0</v>
      </c>
    </row>
    <row r="2209" spans="1:18" x14ac:dyDescent="0.2">
      <c r="A2209" s="1" t="s">
        <v>2216</v>
      </c>
      <c r="B2209" s="2">
        <v>0.71738853331915664</v>
      </c>
      <c r="C2209" s="10"/>
      <c r="D2209" s="11"/>
      <c r="E2209" s="2">
        <v>651.44168769098189</v>
      </c>
      <c r="F2209" s="2">
        <v>1.8729556040285689E-2</v>
      </c>
      <c r="G2209" s="2" t="s">
        <v>9</v>
      </c>
      <c r="H2209" s="2" t="s">
        <v>9</v>
      </c>
      <c r="I2209" s="2" t="s">
        <v>9</v>
      </c>
      <c r="J2209" s="16" t="s">
        <v>9</v>
      </c>
      <c r="L2209" s="1"/>
      <c r="M2209" s="1"/>
      <c r="N2209" s="1"/>
      <c r="O2209" s="2"/>
      <c r="P2209" s="22">
        <f t="shared" si="105"/>
        <v>0</v>
      </c>
      <c r="Q2209" s="22">
        <f t="shared" si="106"/>
        <v>0</v>
      </c>
      <c r="R2209" s="22">
        <f t="shared" si="107"/>
        <v>0</v>
      </c>
    </row>
    <row r="2210" spans="1:18" x14ac:dyDescent="0.2">
      <c r="A2210" s="1" t="s">
        <v>2217</v>
      </c>
      <c r="B2210" s="2">
        <v>0.81611355680048869</v>
      </c>
      <c r="C2210" s="10"/>
      <c r="D2210" s="11"/>
      <c r="E2210" s="2" t="s">
        <v>9</v>
      </c>
      <c r="F2210" s="2" t="s">
        <v>9</v>
      </c>
      <c r="G2210" s="2" t="s">
        <v>9</v>
      </c>
      <c r="H2210" s="2" t="s">
        <v>9</v>
      </c>
      <c r="I2210" s="2" t="s">
        <v>9</v>
      </c>
      <c r="J2210" s="16" t="s">
        <v>9</v>
      </c>
      <c r="L2210" s="1"/>
      <c r="M2210" s="1"/>
      <c r="N2210" s="1"/>
      <c r="O2210" s="2"/>
      <c r="P2210" s="22">
        <f t="shared" si="105"/>
        <v>0</v>
      </c>
      <c r="Q2210" s="22">
        <f t="shared" si="106"/>
        <v>0</v>
      </c>
      <c r="R2210" s="22">
        <f t="shared" si="107"/>
        <v>0</v>
      </c>
    </row>
    <row r="2211" spans="1:18" x14ac:dyDescent="0.2">
      <c r="A2211" s="1" t="s">
        <v>2218</v>
      </c>
      <c r="B2211" s="2">
        <v>2.6862443149153892</v>
      </c>
      <c r="C2211" s="10"/>
      <c r="D2211" s="11"/>
      <c r="E2211" s="2">
        <v>651.82725747220422</v>
      </c>
      <c r="F2211" s="2">
        <v>0.74404727555837369</v>
      </c>
      <c r="G2211" s="2" t="s">
        <v>9</v>
      </c>
      <c r="H2211" s="2" t="s">
        <v>9</v>
      </c>
      <c r="I2211" s="2" t="s">
        <v>9</v>
      </c>
      <c r="J2211" s="16" t="s">
        <v>9</v>
      </c>
      <c r="L2211" s="1"/>
      <c r="M2211" s="1"/>
      <c r="N2211" s="1"/>
      <c r="O2211" s="2"/>
      <c r="P2211" s="22">
        <f t="shared" si="105"/>
        <v>0</v>
      </c>
      <c r="Q2211" s="22">
        <f t="shared" si="106"/>
        <v>0</v>
      </c>
      <c r="R2211" s="22">
        <f t="shared" si="107"/>
        <v>0</v>
      </c>
    </row>
    <row r="2212" spans="1:18" x14ac:dyDescent="0.2">
      <c r="A2212" s="1" t="s">
        <v>2219</v>
      </c>
      <c r="B2212" s="2">
        <v>2.385935508287508</v>
      </c>
      <c r="C2212" s="10"/>
      <c r="D2212" s="11"/>
      <c r="E2212" s="2">
        <v>543.44811475177437</v>
      </c>
      <c r="F2212" s="2">
        <v>0.86823302463737273</v>
      </c>
      <c r="G2212" s="2" t="s">
        <v>9</v>
      </c>
      <c r="H2212" s="2" t="s">
        <v>9</v>
      </c>
      <c r="I2212" s="2" t="s">
        <v>9</v>
      </c>
      <c r="J2212" s="16" t="s">
        <v>9</v>
      </c>
      <c r="L2212" s="1"/>
      <c r="M2212" s="1"/>
      <c r="N2212" s="1"/>
      <c r="O2212" s="2"/>
      <c r="P2212" s="22">
        <f t="shared" si="105"/>
        <v>0</v>
      </c>
      <c r="Q2212" s="22">
        <f t="shared" si="106"/>
        <v>0</v>
      </c>
      <c r="R2212" s="22">
        <f t="shared" si="107"/>
        <v>0</v>
      </c>
    </row>
    <row r="2213" spans="1:18" x14ac:dyDescent="0.2">
      <c r="A2213" s="1" t="s">
        <v>2220</v>
      </c>
      <c r="B2213" s="2">
        <v>2.5946179142601764</v>
      </c>
      <c r="C2213" s="10"/>
      <c r="D2213" s="11"/>
      <c r="E2213" s="2">
        <v>587.091901394812</v>
      </c>
      <c r="F2213" s="2">
        <v>0.5832775485127053</v>
      </c>
      <c r="G2213" s="2">
        <v>670.07359486022324</v>
      </c>
      <c r="H2213" s="2">
        <v>0.18819818293532292</v>
      </c>
      <c r="I2213" s="2" t="s">
        <v>9</v>
      </c>
      <c r="J2213" s="16" t="s">
        <v>9</v>
      </c>
      <c r="L2213" s="1"/>
      <c r="M2213" s="1"/>
      <c r="N2213" s="1"/>
      <c r="O2213" s="2"/>
      <c r="P2213" s="22">
        <f t="shared" si="105"/>
        <v>0</v>
      </c>
      <c r="Q2213" s="22">
        <f t="shared" si="106"/>
        <v>0</v>
      </c>
      <c r="R2213" s="22">
        <f t="shared" si="107"/>
        <v>0</v>
      </c>
    </row>
    <row r="2214" spans="1:18" x14ac:dyDescent="0.2">
      <c r="A2214" s="1" t="s">
        <v>2221</v>
      </c>
      <c r="B2214" s="2">
        <v>1.4967546008711794</v>
      </c>
      <c r="C2214" s="10"/>
      <c r="D2214" s="11"/>
      <c r="E2214" s="2">
        <v>546.6585272175173</v>
      </c>
      <c r="F2214" s="2">
        <v>0.45690344434164609</v>
      </c>
      <c r="G2214" s="2" t="s">
        <v>9</v>
      </c>
      <c r="H2214" s="2" t="s">
        <v>9</v>
      </c>
      <c r="I2214" s="2" t="s">
        <v>9</v>
      </c>
      <c r="J2214" s="16" t="s">
        <v>9</v>
      </c>
      <c r="L2214" s="1"/>
      <c r="M2214" s="1"/>
      <c r="N2214" s="1"/>
      <c r="O2214" s="2"/>
      <c r="P2214" s="22">
        <f t="shared" si="105"/>
        <v>0</v>
      </c>
      <c r="Q2214" s="22">
        <f t="shared" si="106"/>
        <v>0</v>
      </c>
      <c r="R2214" s="22">
        <f t="shared" si="107"/>
        <v>0</v>
      </c>
    </row>
    <row r="2215" spans="1:18" x14ac:dyDescent="0.2">
      <c r="A2215" s="1" t="s">
        <v>2222</v>
      </c>
      <c r="B2215" s="2">
        <v>5.6903016710580063</v>
      </c>
      <c r="C2215" s="10"/>
      <c r="D2215" s="11"/>
      <c r="E2215" s="2">
        <v>522.95468179924683</v>
      </c>
      <c r="F2215" s="2">
        <v>1.3927445301740375</v>
      </c>
      <c r="G2215" s="2">
        <v>619.09923463207008</v>
      </c>
      <c r="H2215" s="2">
        <v>0.6958178924632179</v>
      </c>
      <c r="I2215" s="2">
        <v>675.9193266442195</v>
      </c>
      <c r="J2215" s="16">
        <v>0.45924939714769408</v>
      </c>
      <c r="L2215" s="1"/>
      <c r="M2215" s="1"/>
      <c r="N2215" s="1"/>
      <c r="O2215" s="2"/>
      <c r="P2215" s="22">
        <f t="shared" si="105"/>
        <v>0</v>
      </c>
      <c r="Q2215" s="22">
        <f t="shared" si="106"/>
        <v>0</v>
      </c>
      <c r="R2215" s="22">
        <f t="shared" si="107"/>
        <v>0</v>
      </c>
    </row>
    <row r="2216" spans="1:18" x14ac:dyDescent="0.2">
      <c r="A2216" s="1" t="s">
        <v>2223</v>
      </c>
      <c r="B2216" s="2">
        <v>3.3681682426293547</v>
      </c>
      <c r="C2216" s="10"/>
      <c r="D2216" s="11"/>
      <c r="E2216" s="2">
        <v>522.0379161077459</v>
      </c>
      <c r="F2216" s="2">
        <v>1.279844089813005</v>
      </c>
      <c r="G2216" s="2">
        <v>552.94816033990776</v>
      </c>
      <c r="H2216" s="2">
        <v>0.35442818763694073</v>
      </c>
      <c r="I2216" s="2" t="s">
        <v>9</v>
      </c>
      <c r="J2216" s="16" t="s">
        <v>9</v>
      </c>
      <c r="L2216" s="1"/>
      <c r="M2216" s="1"/>
      <c r="N2216" s="1"/>
      <c r="O2216" s="2"/>
      <c r="P2216" s="22">
        <f t="shared" si="105"/>
        <v>0</v>
      </c>
      <c r="Q2216" s="22">
        <f t="shared" si="106"/>
        <v>0</v>
      </c>
      <c r="R2216" s="22">
        <f t="shared" si="107"/>
        <v>0</v>
      </c>
    </row>
    <row r="2217" spans="1:18" x14ac:dyDescent="0.2">
      <c r="A2217" s="1" t="s">
        <v>2224</v>
      </c>
      <c r="B2217" s="2">
        <v>8.4478172994886513</v>
      </c>
      <c r="C2217" s="10"/>
      <c r="D2217" s="11"/>
      <c r="E2217" s="2">
        <v>660.50429757700635</v>
      </c>
      <c r="F2217" s="2">
        <v>2.3270157594721965</v>
      </c>
      <c r="G2217" s="2">
        <v>613.28121464769254</v>
      </c>
      <c r="H2217" s="2">
        <v>1.0232646147605926</v>
      </c>
      <c r="I2217" s="2" t="s">
        <v>9</v>
      </c>
      <c r="J2217" s="16" t="s">
        <v>9</v>
      </c>
      <c r="L2217" s="1"/>
      <c r="M2217" s="1"/>
      <c r="N2217" s="1"/>
      <c r="O2217" s="2"/>
      <c r="P2217" s="22">
        <f t="shared" si="105"/>
        <v>0</v>
      </c>
      <c r="Q2217" s="22">
        <f t="shared" si="106"/>
        <v>0</v>
      </c>
      <c r="R2217" s="22">
        <f t="shared" si="107"/>
        <v>0</v>
      </c>
    </row>
    <row r="2218" spans="1:18" x14ac:dyDescent="0.2">
      <c r="A2218" s="1" t="s">
        <v>2225</v>
      </c>
      <c r="B2218" s="2">
        <v>0.69540846023105185</v>
      </c>
      <c r="C2218" s="10"/>
      <c r="D2218" s="11"/>
      <c r="E2218" s="2" t="s">
        <v>9</v>
      </c>
      <c r="F2218" s="2" t="s">
        <v>9</v>
      </c>
      <c r="G2218" s="2" t="s">
        <v>9</v>
      </c>
      <c r="H2218" s="2" t="s">
        <v>9</v>
      </c>
      <c r="I2218" s="2" t="s">
        <v>9</v>
      </c>
      <c r="J2218" s="16" t="s">
        <v>9</v>
      </c>
      <c r="L2218" s="1"/>
      <c r="M2218" s="1"/>
      <c r="N2218" s="1"/>
      <c r="O2218" s="2"/>
      <c r="P2218" s="22">
        <f t="shared" si="105"/>
        <v>0</v>
      </c>
      <c r="Q2218" s="22">
        <f t="shared" si="106"/>
        <v>0</v>
      </c>
      <c r="R2218" s="22">
        <f t="shared" si="107"/>
        <v>0</v>
      </c>
    </row>
    <row r="2219" spans="1:18" x14ac:dyDescent="0.2">
      <c r="A2219" s="1" t="s">
        <v>2226</v>
      </c>
      <c r="B2219" s="2">
        <v>1.0005066991271578</v>
      </c>
      <c r="C2219" s="10"/>
      <c r="D2219" s="11"/>
      <c r="E2219" s="2" t="s">
        <v>9</v>
      </c>
      <c r="F2219" s="2" t="s">
        <v>9</v>
      </c>
      <c r="G2219" s="2" t="s">
        <v>9</v>
      </c>
      <c r="H2219" s="2" t="s">
        <v>9</v>
      </c>
      <c r="I2219" s="2" t="s">
        <v>9</v>
      </c>
      <c r="J2219" s="16" t="s">
        <v>9</v>
      </c>
      <c r="L2219" s="1"/>
      <c r="M2219" s="1"/>
      <c r="N2219" s="1"/>
      <c r="O2219" s="2"/>
      <c r="P2219" s="22">
        <f t="shared" si="105"/>
        <v>0</v>
      </c>
      <c r="Q2219" s="22">
        <f t="shared" si="106"/>
        <v>0</v>
      </c>
      <c r="R2219" s="22">
        <f t="shared" si="107"/>
        <v>0</v>
      </c>
    </row>
    <row r="2220" spans="1:18" x14ac:dyDescent="0.2">
      <c r="A2220" s="1" t="s">
        <v>2227</v>
      </c>
      <c r="B2220" s="2">
        <v>3.5495394812629768</v>
      </c>
      <c r="C2220" s="10"/>
      <c r="D2220" s="11"/>
      <c r="E2220" s="2">
        <v>523.46862532465286</v>
      </c>
      <c r="F2220" s="2">
        <v>1.2461409909020218</v>
      </c>
      <c r="G2220" s="2">
        <v>630.45338229617539</v>
      </c>
      <c r="H2220" s="2">
        <v>0.29591820092226129</v>
      </c>
      <c r="I2220" s="2" t="s">
        <v>9</v>
      </c>
      <c r="J2220" s="16" t="s">
        <v>9</v>
      </c>
      <c r="L2220" s="1"/>
      <c r="M2220" s="1"/>
      <c r="N2220" s="1"/>
      <c r="O2220" s="2"/>
      <c r="P2220" s="22">
        <f t="shared" si="105"/>
        <v>0</v>
      </c>
      <c r="Q2220" s="22">
        <f t="shared" si="106"/>
        <v>0</v>
      </c>
      <c r="R2220" s="22">
        <f t="shared" si="107"/>
        <v>0</v>
      </c>
    </row>
    <row r="2221" spans="1:18" x14ac:dyDescent="0.2">
      <c r="A2221" s="1" t="s">
        <v>2228</v>
      </c>
      <c r="B2221" s="2">
        <v>4.1684880763548628</v>
      </c>
      <c r="C2221" s="10"/>
      <c r="D2221" s="11"/>
      <c r="E2221" s="2">
        <v>553.30433980341377</v>
      </c>
      <c r="F2221" s="2">
        <v>0.70779817493419261</v>
      </c>
      <c r="G2221" s="2">
        <v>703.96618560855984</v>
      </c>
      <c r="H2221" s="2">
        <v>0.68719072067339948</v>
      </c>
      <c r="I2221" s="2" t="s">
        <v>9</v>
      </c>
      <c r="J2221" s="16" t="s">
        <v>9</v>
      </c>
      <c r="L2221" s="1"/>
      <c r="M2221" s="1"/>
      <c r="N2221" s="1"/>
      <c r="O2221" s="2"/>
      <c r="P2221" s="22">
        <f t="shared" si="105"/>
        <v>0</v>
      </c>
      <c r="Q2221" s="22">
        <f t="shared" si="106"/>
        <v>0</v>
      </c>
      <c r="R2221" s="22">
        <f t="shared" si="107"/>
        <v>0</v>
      </c>
    </row>
    <row r="2222" spans="1:18" x14ac:dyDescent="0.2">
      <c r="A2222" s="1" t="s">
        <v>2229</v>
      </c>
      <c r="B2222" s="2">
        <v>2.1198369321469501</v>
      </c>
      <c r="C2222" s="10"/>
      <c r="D2222" s="11"/>
      <c r="E2222" s="2">
        <v>643.55263615502315</v>
      </c>
      <c r="F2222" s="2">
        <v>0.48059907108960515</v>
      </c>
      <c r="G2222" s="2">
        <v>573.65348794667204</v>
      </c>
      <c r="H2222" s="2">
        <v>7.9732232841096637E-2</v>
      </c>
      <c r="I2222" s="2" t="s">
        <v>9</v>
      </c>
      <c r="J2222" s="16" t="s">
        <v>9</v>
      </c>
      <c r="L2222" s="1"/>
      <c r="M2222" s="1"/>
      <c r="N2222" s="1"/>
      <c r="O2222" s="2"/>
      <c r="P2222" s="22">
        <f t="shared" si="105"/>
        <v>0</v>
      </c>
      <c r="Q2222" s="22">
        <f t="shared" si="106"/>
        <v>0</v>
      </c>
      <c r="R2222" s="22">
        <f t="shared" si="107"/>
        <v>0</v>
      </c>
    </row>
    <row r="2223" spans="1:18" x14ac:dyDescent="0.2">
      <c r="A2223" s="1" t="s">
        <v>2230</v>
      </c>
      <c r="B2223" s="2">
        <v>18.450803168405585</v>
      </c>
      <c r="C2223" s="10"/>
      <c r="D2223" s="11"/>
      <c r="E2223" s="2">
        <v>712.50574248965984</v>
      </c>
      <c r="F2223" s="2">
        <v>5.5011423117963556</v>
      </c>
      <c r="G2223" s="2">
        <v>522.27332357950377</v>
      </c>
      <c r="H2223" s="2">
        <v>1.0029750395178407</v>
      </c>
      <c r="I2223" s="2" t="s">
        <v>9</v>
      </c>
      <c r="J2223" s="16" t="s">
        <v>9</v>
      </c>
      <c r="L2223" s="1"/>
      <c r="M2223" s="1"/>
      <c r="N2223" s="1"/>
      <c r="O2223" s="2"/>
      <c r="P2223" s="22">
        <f t="shared" si="105"/>
        <v>0</v>
      </c>
      <c r="Q2223" s="22">
        <f t="shared" si="106"/>
        <v>0</v>
      </c>
      <c r="R2223" s="22">
        <f t="shared" si="107"/>
        <v>0</v>
      </c>
    </row>
    <row r="2224" spans="1:18" x14ac:dyDescent="0.2">
      <c r="A2224" s="1" t="s">
        <v>2231</v>
      </c>
      <c r="B2224" s="2">
        <v>1.2049698433397231</v>
      </c>
      <c r="C2224" s="10"/>
      <c r="D2224" s="11"/>
      <c r="E2224" s="2">
        <v>552.80726128774347</v>
      </c>
      <c r="F2224" s="2">
        <v>0.11497361975855419</v>
      </c>
      <c r="G2224" s="2" t="s">
        <v>9</v>
      </c>
      <c r="H2224" s="2" t="s">
        <v>9</v>
      </c>
      <c r="I2224" s="2" t="s">
        <v>9</v>
      </c>
      <c r="J2224" s="16" t="s">
        <v>9</v>
      </c>
      <c r="L2224" s="1"/>
      <c r="M2224" s="1"/>
      <c r="N2224" s="1"/>
      <c r="O2224" s="2"/>
      <c r="P2224" s="22">
        <f t="shared" si="105"/>
        <v>0</v>
      </c>
      <c r="Q2224" s="22">
        <f t="shared" si="106"/>
        <v>0</v>
      </c>
      <c r="R2224" s="22">
        <f t="shared" si="107"/>
        <v>0</v>
      </c>
    </row>
    <row r="2225" spans="1:18" x14ac:dyDescent="0.2">
      <c r="A2225" s="1" t="s">
        <v>2232</v>
      </c>
      <c r="B2225" s="2">
        <v>0.76337278479919957</v>
      </c>
      <c r="C2225" s="10"/>
      <c r="D2225" s="11"/>
      <c r="E2225" s="2" t="s">
        <v>9</v>
      </c>
      <c r="F2225" s="2" t="s">
        <v>9</v>
      </c>
      <c r="G2225" s="2" t="s">
        <v>9</v>
      </c>
      <c r="H2225" s="2" t="s">
        <v>9</v>
      </c>
      <c r="I2225" s="2" t="s">
        <v>9</v>
      </c>
      <c r="J2225" s="16" t="s">
        <v>9</v>
      </c>
      <c r="L2225" s="1"/>
      <c r="M2225" s="1"/>
      <c r="N2225" s="1"/>
      <c r="O2225" s="2"/>
      <c r="P2225" s="22">
        <f t="shared" si="105"/>
        <v>0</v>
      </c>
      <c r="Q2225" s="22">
        <f t="shared" si="106"/>
        <v>0</v>
      </c>
      <c r="R2225" s="22">
        <f t="shared" si="107"/>
        <v>0</v>
      </c>
    </row>
    <row r="2226" spans="1:18" x14ac:dyDescent="0.2">
      <c r="A2226" s="1" t="s">
        <v>2233</v>
      </c>
      <c r="B2226" s="2">
        <v>2.8595476408590845</v>
      </c>
      <c r="C2226" s="10"/>
      <c r="D2226" s="11"/>
      <c r="E2226" s="2">
        <v>719.50394445347808</v>
      </c>
      <c r="F2226" s="2">
        <v>0.3730834554359499</v>
      </c>
      <c r="G2226" s="2">
        <v>564.99083303636144</v>
      </c>
      <c r="H2226" s="2">
        <v>0.1766736458855136</v>
      </c>
      <c r="I2226" s="2" t="s">
        <v>9</v>
      </c>
      <c r="J2226" s="16" t="s">
        <v>9</v>
      </c>
      <c r="L2226" s="1"/>
      <c r="M2226" s="1"/>
      <c r="N2226" s="1"/>
      <c r="O2226" s="2"/>
      <c r="P2226" s="22">
        <f t="shared" si="105"/>
        <v>0</v>
      </c>
      <c r="Q2226" s="22">
        <f t="shared" si="106"/>
        <v>0</v>
      </c>
      <c r="R2226" s="22">
        <f t="shared" si="107"/>
        <v>0</v>
      </c>
    </row>
    <row r="2227" spans="1:18" x14ac:dyDescent="0.2">
      <c r="A2227" s="1" t="s">
        <v>2234</v>
      </c>
      <c r="B2227" s="2">
        <v>2.3849092013728885</v>
      </c>
      <c r="C2227" s="10"/>
      <c r="D2227" s="11"/>
      <c r="E2227" s="2">
        <v>542.30568704167445</v>
      </c>
      <c r="F2227" s="2">
        <v>0.76688051481949404</v>
      </c>
      <c r="G2227" s="2">
        <v>629.05149016304131</v>
      </c>
      <c r="H2227" s="2">
        <v>4.5121098559398547E-2</v>
      </c>
      <c r="I2227" s="2" t="s">
        <v>9</v>
      </c>
      <c r="J2227" s="16" t="s">
        <v>9</v>
      </c>
      <c r="L2227" s="1"/>
      <c r="M2227" s="1"/>
      <c r="N2227" s="1"/>
      <c r="O2227" s="2"/>
      <c r="P2227" s="22">
        <f t="shared" si="105"/>
        <v>0</v>
      </c>
      <c r="Q2227" s="22">
        <f t="shared" si="106"/>
        <v>0</v>
      </c>
      <c r="R2227" s="22">
        <f t="shared" si="107"/>
        <v>0</v>
      </c>
    </row>
    <row r="2228" spans="1:18" x14ac:dyDescent="0.2">
      <c r="A2228" s="1" t="s">
        <v>2235</v>
      </c>
      <c r="B2228" s="2">
        <v>3.7678862773483139</v>
      </c>
      <c r="C2228" s="10"/>
      <c r="D2228" s="11"/>
      <c r="E2228" s="2">
        <v>557.38303448356839</v>
      </c>
      <c r="F2228" s="2">
        <v>1.1086242880450736</v>
      </c>
      <c r="G2228" s="2">
        <v>465.9069799179743</v>
      </c>
      <c r="H2228" s="2">
        <v>0.94972643259572886</v>
      </c>
      <c r="I2228" s="2" t="s">
        <v>9</v>
      </c>
      <c r="J2228" s="16" t="s">
        <v>9</v>
      </c>
      <c r="L2228" s="1"/>
      <c r="M2228" s="1"/>
      <c r="N2228" s="1"/>
      <c r="O2228" s="2"/>
      <c r="P2228" s="22">
        <f t="shared" si="105"/>
        <v>0</v>
      </c>
      <c r="Q2228" s="22">
        <f t="shared" si="106"/>
        <v>0</v>
      </c>
      <c r="R2228" s="22">
        <f t="shared" si="107"/>
        <v>0</v>
      </c>
    </row>
    <row r="2229" spans="1:18" x14ac:dyDescent="0.2">
      <c r="A2229" s="1" t="s">
        <v>2236</v>
      </c>
      <c r="B2229" s="2">
        <v>4.3652824272331863</v>
      </c>
      <c r="C2229" s="10"/>
      <c r="D2229" s="11"/>
      <c r="E2229" s="2">
        <v>600.22593161973828</v>
      </c>
      <c r="F2229" s="2">
        <v>0.87245815943537963</v>
      </c>
      <c r="G2229" s="2">
        <v>504.00078459040429</v>
      </c>
      <c r="H2229" s="2">
        <v>0.8361916013083267</v>
      </c>
      <c r="I2229" s="2">
        <v>662.56036886466734</v>
      </c>
      <c r="J2229" s="16">
        <v>-6.0632005829975342E-18</v>
      </c>
      <c r="L2229" s="1"/>
      <c r="M2229" s="1"/>
      <c r="N2229" s="1"/>
      <c r="O2229" s="2"/>
      <c r="P2229" s="22">
        <f t="shared" si="105"/>
        <v>0</v>
      </c>
      <c r="Q2229" s="22">
        <f t="shared" si="106"/>
        <v>0</v>
      </c>
      <c r="R2229" s="22">
        <f t="shared" si="107"/>
        <v>0</v>
      </c>
    </row>
    <row r="2230" spans="1:18" x14ac:dyDescent="0.2">
      <c r="A2230" s="1" t="s">
        <v>2237</v>
      </c>
      <c r="B2230" s="2">
        <v>2.0735390868874397</v>
      </c>
      <c r="C2230" s="10"/>
      <c r="D2230" s="11"/>
      <c r="E2230" s="2">
        <v>732.55287407228343</v>
      </c>
      <c r="F2230" s="2">
        <v>0.20171236643884277</v>
      </c>
      <c r="G2230" s="2">
        <v>686.69383778334134</v>
      </c>
      <c r="H2230" s="2">
        <v>0.17741967516608959</v>
      </c>
      <c r="I2230" s="2" t="s">
        <v>9</v>
      </c>
      <c r="J2230" s="16" t="s">
        <v>9</v>
      </c>
      <c r="L2230" s="1"/>
      <c r="M2230" s="1"/>
      <c r="N2230" s="1"/>
      <c r="O2230" s="2"/>
      <c r="P2230" s="22">
        <f t="shared" si="105"/>
        <v>0</v>
      </c>
      <c r="Q2230" s="22">
        <f t="shared" si="106"/>
        <v>0</v>
      </c>
      <c r="R2230" s="22">
        <f t="shared" si="107"/>
        <v>0</v>
      </c>
    </row>
    <row r="2231" spans="1:18" x14ac:dyDescent="0.2">
      <c r="A2231" s="1" t="s">
        <v>2238</v>
      </c>
      <c r="B2231" s="2">
        <v>2.1371986241192662</v>
      </c>
      <c r="C2231" s="10"/>
      <c r="D2231" s="11"/>
      <c r="E2231" s="2">
        <v>536.27441082740881</v>
      </c>
      <c r="F2231" s="2">
        <v>0.40980123515686578</v>
      </c>
      <c r="G2231" s="2">
        <v>699.79868068443989</v>
      </c>
      <c r="H2231" s="2">
        <v>0</v>
      </c>
      <c r="I2231" s="2" t="s">
        <v>9</v>
      </c>
      <c r="J2231" s="16" t="s">
        <v>9</v>
      </c>
      <c r="L2231" s="1"/>
      <c r="M2231" s="1"/>
      <c r="N2231" s="1"/>
      <c r="O2231" s="2"/>
      <c r="P2231" s="22">
        <f t="shared" si="105"/>
        <v>0</v>
      </c>
      <c r="Q2231" s="22">
        <f t="shared" si="106"/>
        <v>0</v>
      </c>
      <c r="R2231" s="22">
        <f t="shared" si="107"/>
        <v>0</v>
      </c>
    </row>
    <row r="2232" spans="1:18" x14ac:dyDescent="0.2">
      <c r="A2232" s="1" t="s">
        <v>2239</v>
      </c>
      <c r="B2232" s="2">
        <v>0.81645565910536189</v>
      </c>
      <c r="C2232" s="10"/>
      <c r="D2232" s="11"/>
      <c r="E2232" s="2" t="s">
        <v>9</v>
      </c>
      <c r="F2232" s="2" t="s">
        <v>9</v>
      </c>
      <c r="G2232" s="2" t="s">
        <v>9</v>
      </c>
      <c r="H2232" s="2" t="s">
        <v>9</v>
      </c>
      <c r="I2232" s="2" t="s">
        <v>9</v>
      </c>
      <c r="J2232" s="16" t="s">
        <v>9</v>
      </c>
      <c r="L2232" s="1"/>
      <c r="M2232" s="1"/>
      <c r="N2232" s="1"/>
      <c r="O2232" s="2"/>
      <c r="P2232" s="22">
        <f t="shared" si="105"/>
        <v>0</v>
      </c>
      <c r="Q2232" s="22">
        <f t="shared" si="106"/>
        <v>0</v>
      </c>
      <c r="R2232" s="22">
        <f t="shared" si="107"/>
        <v>0</v>
      </c>
    </row>
    <row r="2233" spans="1:18" x14ac:dyDescent="0.2">
      <c r="A2233" s="1" t="s">
        <v>2240</v>
      </c>
      <c r="B2233" s="2">
        <v>31.923504647448407</v>
      </c>
      <c r="C2233" s="10"/>
      <c r="D2233" s="11"/>
      <c r="E2233" s="2">
        <v>529.36794592602394</v>
      </c>
      <c r="F2233" s="2">
        <v>20.700523128070945</v>
      </c>
      <c r="G2233" s="2" t="s">
        <v>9</v>
      </c>
      <c r="H2233" s="2" t="s">
        <v>9</v>
      </c>
      <c r="I2233" s="2" t="s">
        <v>9</v>
      </c>
      <c r="J2233" s="16" t="s">
        <v>9</v>
      </c>
      <c r="L2233" s="1"/>
      <c r="M2233" s="1"/>
      <c r="N2233" s="1"/>
      <c r="O2233" s="2"/>
      <c r="P2233" s="22">
        <f t="shared" si="105"/>
        <v>0</v>
      </c>
      <c r="Q2233" s="22">
        <f t="shared" si="106"/>
        <v>0</v>
      </c>
      <c r="R2233" s="22">
        <f t="shared" si="107"/>
        <v>0</v>
      </c>
    </row>
    <row r="2234" spans="1:18" x14ac:dyDescent="0.2">
      <c r="A2234" s="1" t="s">
        <v>2241</v>
      </c>
      <c r="B2234" s="2">
        <v>2.8491420290858573</v>
      </c>
      <c r="C2234" s="10"/>
      <c r="D2234" s="11"/>
      <c r="E2234" s="2">
        <v>640.44316573832475</v>
      </c>
      <c r="F2234" s="2">
        <v>0.56777452813276363</v>
      </c>
      <c r="G2234" s="2">
        <v>546.21645559643207</v>
      </c>
      <c r="H2234" s="2">
        <v>0.39833816879655848</v>
      </c>
      <c r="I2234" s="2" t="s">
        <v>9</v>
      </c>
      <c r="J2234" s="16" t="s">
        <v>9</v>
      </c>
      <c r="L2234" s="1"/>
      <c r="M2234" s="1"/>
      <c r="N2234" s="1"/>
      <c r="O2234" s="2"/>
      <c r="P2234" s="22">
        <f t="shared" si="105"/>
        <v>0</v>
      </c>
      <c r="Q2234" s="22">
        <f t="shared" si="106"/>
        <v>0</v>
      </c>
      <c r="R2234" s="22">
        <f t="shared" si="107"/>
        <v>0</v>
      </c>
    </row>
    <row r="2235" spans="1:18" x14ac:dyDescent="0.2">
      <c r="A2235" s="1" t="s">
        <v>2242</v>
      </c>
      <c r="B2235" s="2">
        <v>4.9083983447448398</v>
      </c>
      <c r="C2235" s="10"/>
      <c r="D2235" s="11"/>
      <c r="E2235" s="2">
        <v>578.54450353358175</v>
      </c>
      <c r="F2235" s="2">
        <v>1.1547040679365634</v>
      </c>
      <c r="G2235" s="2">
        <v>649.37917464194322</v>
      </c>
      <c r="H2235" s="2">
        <v>0.50945043647342347</v>
      </c>
      <c r="I2235" s="2" t="s">
        <v>9</v>
      </c>
      <c r="J2235" s="16" t="s">
        <v>9</v>
      </c>
      <c r="L2235" s="1"/>
      <c r="M2235" s="1"/>
      <c r="N2235" s="1"/>
      <c r="O2235" s="2"/>
      <c r="P2235" s="22">
        <f t="shared" si="105"/>
        <v>0</v>
      </c>
      <c r="Q2235" s="22">
        <f t="shared" si="106"/>
        <v>0</v>
      </c>
      <c r="R2235" s="22">
        <f t="shared" si="107"/>
        <v>0</v>
      </c>
    </row>
    <row r="2236" spans="1:18" x14ac:dyDescent="0.2">
      <c r="A2236" s="1" t="s">
        <v>2243</v>
      </c>
      <c r="B2236" s="2">
        <v>0.97610340137953444</v>
      </c>
      <c r="C2236" s="10"/>
      <c r="D2236" s="11"/>
      <c r="E2236" s="2">
        <v>541.11800420554425</v>
      </c>
      <c r="F2236" s="2">
        <v>3.8988000922215792E-2</v>
      </c>
      <c r="G2236" s="2">
        <v>673.87749361291651</v>
      </c>
      <c r="H2236" s="2">
        <v>0</v>
      </c>
      <c r="I2236" s="2" t="s">
        <v>9</v>
      </c>
      <c r="J2236" s="16" t="s">
        <v>9</v>
      </c>
      <c r="L2236" s="1"/>
      <c r="M2236" s="1"/>
      <c r="N2236" s="1"/>
      <c r="O2236" s="2"/>
      <c r="P2236" s="22">
        <f t="shared" si="105"/>
        <v>0</v>
      </c>
      <c r="Q2236" s="22">
        <f t="shared" si="106"/>
        <v>0</v>
      </c>
      <c r="R2236" s="22">
        <f t="shared" si="107"/>
        <v>0</v>
      </c>
    </row>
    <row r="2237" spans="1:18" x14ac:dyDescent="0.2">
      <c r="A2237" s="1" t="s">
        <v>2244</v>
      </c>
      <c r="B2237" s="2">
        <v>2.675838703142162</v>
      </c>
      <c r="C2237" s="10"/>
      <c r="D2237" s="11"/>
      <c r="E2237" s="2">
        <v>633.62963729348746</v>
      </c>
      <c r="F2237" s="2">
        <v>0.74050395023330207</v>
      </c>
      <c r="G2237" s="2" t="s">
        <v>9</v>
      </c>
      <c r="H2237" s="2" t="s">
        <v>9</v>
      </c>
      <c r="I2237" s="2" t="s">
        <v>9</v>
      </c>
      <c r="J2237" s="16" t="s">
        <v>9</v>
      </c>
      <c r="L2237" s="1"/>
      <c r="M2237" s="1"/>
      <c r="N2237" s="1"/>
      <c r="O2237" s="2"/>
      <c r="P2237" s="22">
        <f t="shared" si="105"/>
        <v>0</v>
      </c>
      <c r="Q2237" s="22">
        <f t="shared" si="106"/>
        <v>0</v>
      </c>
      <c r="R2237" s="22">
        <f t="shared" si="107"/>
        <v>0</v>
      </c>
    </row>
    <row r="2238" spans="1:18" x14ac:dyDescent="0.2">
      <c r="A2238" s="1" t="s">
        <v>2245</v>
      </c>
      <c r="B2238" s="2">
        <v>1.3619662927511282</v>
      </c>
      <c r="C2238" s="10"/>
      <c r="D2238" s="11"/>
      <c r="E2238" s="2" t="s">
        <v>9</v>
      </c>
      <c r="F2238" s="2" t="s">
        <v>9</v>
      </c>
      <c r="G2238" s="2" t="s">
        <v>9</v>
      </c>
      <c r="H2238" s="2" t="s">
        <v>9</v>
      </c>
      <c r="I2238" s="2" t="s">
        <v>9</v>
      </c>
      <c r="J2238" s="16" t="s">
        <v>9</v>
      </c>
      <c r="L2238" s="1"/>
      <c r="M2238" s="1"/>
      <c r="N2238" s="1"/>
      <c r="O2238" s="2"/>
      <c r="P2238" s="22">
        <f t="shared" si="105"/>
        <v>0</v>
      </c>
      <c r="Q2238" s="22">
        <f t="shared" si="106"/>
        <v>0</v>
      </c>
      <c r="R2238" s="22">
        <f t="shared" si="107"/>
        <v>0</v>
      </c>
    </row>
    <row r="2239" spans="1:18" x14ac:dyDescent="0.2">
      <c r="A2239" s="1" t="s">
        <v>2246</v>
      </c>
      <c r="B2239" s="2">
        <v>2.4646190384083502</v>
      </c>
      <c r="C2239" s="10"/>
      <c r="D2239" s="11"/>
      <c r="E2239" s="2">
        <v>723.05596932988396</v>
      </c>
      <c r="F2239" s="2">
        <v>0.41855677901034966</v>
      </c>
      <c r="G2239" s="2">
        <v>764.54600409182581</v>
      </c>
      <c r="H2239" s="2">
        <v>0.1731886555403819</v>
      </c>
      <c r="I2239" s="2">
        <v>797.65609118139537</v>
      </c>
      <c r="J2239" s="16">
        <v>0.12798982791166819</v>
      </c>
      <c r="L2239" s="1"/>
      <c r="M2239" s="1"/>
      <c r="N2239" s="1"/>
      <c r="O2239" s="2"/>
      <c r="P2239" s="22">
        <f t="shared" si="105"/>
        <v>0</v>
      </c>
      <c r="Q2239" s="22">
        <f t="shared" si="106"/>
        <v>0</v>
      </c>
      <c r="R2239" s="22">
        <f t="shared" si="107"/>
        <v>0</v>
      </c>
    </row>
    <row r="2240" spans="1:18" x14ac:dyDescent="0.2">
      <c r="A2240" s="1" t="s">
        <v>2247</v>
      </c>
      <c r="B2240" s="2">
        <v>3.5271602888191866</v>
      </c>
      <c r="C2240" s="10"/>
      <c r="D2240" s="11"/>
      <c r="E2240" s="2">
        <v>531.98471605810266</v>
      </c>
      <c r="F2240" s="2">
        <v>0.55592579074393722</v>
      </c>
      <c r="G2240" s="2">
        <v>640.90784492766841</v>
      </c>
      <c r="H2240" s="2">
        <v>0.54650120439530492</v>
      </c>
      <c r="I2240" s="2">
        <v>630.84181466282337</v>
      </c>
      <c r="J2240" s="16">
        <v>1.3584668836295E-2</v>
      </c>
      <c r="L2240" s="1"/>
      <c r="M2240" s="1"/>
      <c r="N2240" s="1"/>
      <c r="O2240" s="2"/>
      <c r="P2240" s="22">
        <f t="shared" si="105"/>
        <v>0</v>
      </c>
      <c r="Q2240" s="22">
        <f t="shared" si="106"/>
        <v>0</v>
      </c>
      <c r="R2240" s="22">
        <f t="shared" si="107"/>
        <v>0</v>
      </c>
    </row>
    <row r="2241" spans="1:18" x14ac:dyDescent="0.2">
      <c r="A2241" s="1" t="s">
        <v>2248</v>
      </c>
      <c r="B2241" s="2">
        <v>0.94979003242970206</v>
      </c>
      <c r="C2241" s="10"/>
      <c r="D2241" s="11"/>
      <c r="E2241" s="2">
        <v>744.19243121773536</v>
      </c>
      <c r="F2241" s="2">
        <v>-7.4615279568976817E-7</v>
      </c>
      <c r="G2241" s="2" t="s">
        <v>9</v>
      </c>
      <c r="H2241" s="2" t="s">
        <v>9</v>
      </c>
      <c r="I2241" s="2" t="s">
        <v>9</v>
      </c>
      <c r="J2241" s="16" t="s">
        <v>9</v>
      </c>
      <c r="L2241" s="1"/>
      <c r="M2241" s="1"/>
      <c r="N2241" s="1"/>
      <c r="O2241" s="2"/>
      <c r="P2241" s="22">
        <f t="shared" si="105"/>
        <v>0</v>
      </c>
      <c r="Q2241" s="22">
        <f t="shared" si="106"/>
        <v>0</v>
      </c>
      <c r="R2241" s="22">
        <f t="shared" si="107"/>
        <v>0</v>
      </c>
    </row>
    <row r="2242" spans="1:18" x14ac:dyDescent="0.2">
      <c r="A2242" s="1" t="s">
        <v>2249</v>
      </c>
      <c r="B2242" s="2">
        <v>1.6993931994577542</v>
      </c>
      <c r="C2242" s="10"/>
      <c r="D2242" s="11"/>
      <c r="E2242" s="2">
        <v>627.16760449066487</v>
      </c>
      <c r="F2242" s="2">
        <v>0.13437654825716158</v>
      </c>
      <c r="G2242" s="2" t="s">
        <v>9</v>
      </c>
      <c r="H2242" s="2" t="s">
        <v>9</v>
      </c>
      <c r="I2242" s="2" t="s">
        <v>9</v>
      </c>
      <c r="J2242" s="16" t="s">
        <v>9</v>
      </c>
      <c r="L2242" s="1"/>
      <c r="M2242" s="1"/>
      <c r="N2242" s="1"/>
      <c r="O2242" s="2"/>
      <c r="P2242" s="22">
        <f t="shared" si="105"/>
        <v>0</v>
      </c>
      <c r="Q2242" s="22">
        <f t="shared" si="106"/>
        <v>0</v>
      </c>
      <c r="R2242" s="22">
        <f t="shared" si="107"/>
        <v>0</v>
      </c>
    </row>
    <row r="2243" spans="1:18" x14ac:dyDescent="0.2">
      <c r="A2243" s="1" t="s">
        <v>2250</v>
      </c>
      <c r="B2243" s="2">
        <v>2.3684312736881612</v>
      </c>
      <c r="C2243" s="10"/>
      <c r="D2243" s="11"/>
      <c r="E2243" s="2">
        <v>695.95998735458795</v>
      </c>
      <c r="F2243" s="2">
        <v>0.47437270285886718</v>
      </c>
      <c r="G2243" s="2">
        <v>554.67848865217752</v>
      </c>
      <c r="H2243" s="2">
        <v>9.4605956729983301E-2</v>
      </c>
      <c r="I2243" s="2" t="s">
        <v>9</v>
      </c>
      <c r="J2243" s="16" t="s">
        <v>9</v>
      </c>
      <c r="L2243" s="1"/>
      <c r="M2243" s="1"/>
      <c r="N2243" s="1"/>
      <c r="O2243" s="2"/>
      <c r="P2243" s="22">
        <f t="shared" si="105"/>
        <v>0</v>
      </c>
      <c r="Q2243" s="22">
        <f t="shared" si="106"/>
        <v>0</v>
      </c>
      <c r="R2243" s="22">
        <f t="shared" si="107"/>
        <v>0</v>
      </c>
    </row>
    <row r="2244" spans="1:18" x14ac:dyDescent="0.2">
      <c r="A2244" s="1" t="s">
        <v>2251</v>
      </c>
      <c r="B2244" s="2">
        <v>1.7189785564117464</v>
      </c>
      <c r="C2244" s="10"/>
      <c r="D2244" s="11"/>
      <c r="E2244" s="2">
        <v>616.03226139613423</v>
      </c>
      <c r="F2244" s="2">
        <v>0.17563271679731293</v>
      </c>
      <c r="G2244" s="2">
        <v>682.99730269391102</v>
      </c>
      <c r="H2244" s="2">
        <v>0.13442033250261473</v>
      </c>
      <c r="I2244" s="2" t="s">
        <v>9</v>
      </c>
      <c r="J2244" s="16" t="s">
        <v>9</v>
      </c>
      <c r="L2244" s="1"/>
      <c r="M2244" s="1"/>
      <c r="N2244" s="1"/>
      <c r="O2244" s="2"/>
      <c r="P2244" s="22">
        <f t="shared" si="105"/>
        <v>0</v>
      </c>
      <c r="Q2244" s="22">
        <f t="shared" si="106"/>
        <v>0</v>
      </c>
      <c r="R2244" s="22">
        <f t="shared" si="107"/>
        <v>0</v>
      </c>
    </row>
    <row r="2245" spans="1:18" x14ac:dyDescent="0.2">
      <c r="A2245" s="1" t="s">
        <v>2252</v>
      </c>
      <c r="B2245" s="2">
        <v>0.65210401013918251</v>
      </c>
      <c r="C2245" s="10"/>
      <c r="D2245" s="11"/>
      <c r="E2245" s="2">
        <v>759.22264188443648</v>
      </c>
      <c r="F2245" s="2">
        <v>3.793007250911576E-3</v>
      </c>
      <c r="G2245" s="2">
        <v>697.01904295989004</v>
      </c>
      <c r="H2245" s="2">
        <v>1.1804763376031583E-3</v>
      </c>
      <c r="I2245" s="2" t="s">
        <v>9</v>
      </c>
      <c r="J2245" s="16" t="s">
        <v>9</v>
      </c>
      <c r="L2245" s="1"/>
      <c r="M2245" s="1"/>
      <c r="N2245" s="1"/>
      <c r="O2245" s="2"/>
      <c r="P2245" s="22">
        <f t="shared" si="105"/>
        <v>0</v>
      </c>
      <c r="Q2245" s="22">
        <f t="shared" si="106"/>
        <v>0</v>
      </c>
      <c r="R2245" s="22">
        <f t="shared" si="107"/>
        <v>0</v>
      </c>
    </row>
    <row r="2246" spans="1:18" x14ac:dyDescent="0.2">
      <c r="A2246" s="1" t="s">
        <v>2253</v>
      </c>
      <c r="B2246" s="2">
        <v>1.8418217923866409</v>
      </c>
      <c r="C2246" s="10"/>
      <c r="D2246" s="11"/>
      <c r="E2246" s="2">
        <v>540.64910151082483</v>
      </c>
      <c r="F2246" s="2">
        <v>0.2246402051077008</v>
      </c>
      <c r="G2246" s="2">
        <v>689.51943660659049</v>
      </c>
      <c r="H2246" s="2">
        <v>1.2422103602372537E-16</v>
      </c>
      <c r="I2246" s="2" t="s">
        <v>9</v>
      </c>
      <c r="J2246" s="16" t="s">
        <v>9</v>
      </c>
      <c r="L2246" s="1"/>
      <c r="M2246" s="1"/>
      <c r="N2246" s="1"/>
      <c r="O2246" s="2"/>
      <c r="P2246" s="22">
        <f t="shared" si="105"/>
        <v>0</v>
      </c>
      <c r="Q2246" s="22">
        <f t="shared" si="106"/>
        <v>0</v>
      </c>
      <c r="R2246" s="22">
        <f t="shared" si="107"/>
        <v>0</v>
      </c>
    </row>
    <row r="2247" spans="1:18" x14ac:dyDescent="0.2">
      <c r="A2247" s="1" t="s">
        <v>2254</v>
      </c>
      <c r="B2247" s="2">
        <v>0.8621548253313438</v>
      </c>
      <c r="C2247" s="10"/>
      <c r="D2247" s="11"/>
      <c r="E2247" s="2" t="s">
        <v>9</v>
      </c>
      <c r="F2247" s="2" t="s">
        <v>9</v>
      </c>
      <c r="G2247" s="2" t="s">
        <v>9</v>
      </c>
      <c r="H2247" s="2" t="s">
        <v>9</v>
      </c>
      <c r="I2247" s="2" t="s">
        <v>9</v>
      </c>
      <c r="J2247" s="16" t="s">
        <v>9</v>
      </c>
      <c r="L2247" s="1"/>
      <c r="M2247" s="1"/>
      <c r="N2247" s="1"/>
      <c r="O2247" s="2"/>
      <c r="P2247" s="22">
        <f t="shared" si="105"/>
        <v>0</v>
      </c>
      <c r="Q2247" s="22">
        <f t="shared" si="106"/>
        <v>0</v>
      </c>
      <c r="R2247" s="22">
        <f t="shared" si="107"/>
        <v>0</v>
      </c>
    </row>
    <row r="2248" spans="1:18" x14ac:dyDescent="0.2">
      <c r="A2248" s="1" t="s">
        <v>2255</v>
      </c>
      <c r="B2248" s="2">
        <v>23.113543549726042</v>
      </c>
      <c r="C2248" s="10"/>
      <c r="D2248" s="11"/>
      <c r="E2248" s="2">
        <v>507.23735065627676</v>
      </c>
      <c r="F2248" s="2">
        <v>8.8936902199544168</v>
      </c>
      <c r="G2248" s="2">
        <v>538.48326065230469</v>
      </c>
      <c r="H2248" s="2">
        <v>6.2390979093019503</v>
      </c>
      <c r="I2248" s="2" t="s">
        <v>9</v>
      </c>
      <c r="J2248" s="16" t="s">
        <v>9</v>
      </c>
      <c r="L2248" s="1"/>
      <c r="M2248" s="1"/>
      <c r="N2248" s="1"/>
      <c r="O2248" s="2"/>
      <c r="P2248" s="22">
        <f t="shared" si="105"/>
        <v>0</v>
      </c>
      <c r="Q2248" s="22">
        <f t="shared" si="106"/>
        <v>0</v>
      </c>
      <c r="R2248" s="22">
        <f t="shared" si="107"/>
        <v>0</v>
      </c>
    </row>
    <row r="2249" spans="1:18" x14ac:dyDescent="0.2">
      <c r="A2249" s="1" t="s">
        <v>2256</v>
      </c>
      <c r="B2249" s="2">
        <v>1.1783713891358298</v>
      </c>
      <c r="C2249" s="10"/>
      <c r="D2249" s="11"/>
      <c r="E2249" s="2">
        <v>545.380511049034</v>
      </c>
      <c r="F2249" s="2">
        <v>2.0374662738401533E-2</v>
      </c>
      <c r="G2249" s="2">
        <v>495.37109787287477</v>
      </c>
      <c r="H2249" s="2">
        <v>1.9595695191765506E-14</v>
      </c>
      <c r="I2249" s="2" t="s">
        <v>9</v>
      </c>
      <c r="J2249" s="16" t="s">
        <v>9</v>
      </c>
      <c r="L2249" s="1"/>
      <c r="M2249" s="1"/>
      <c r="N2249" s="1"/>
      <c r="O2249" s="2"/>
      <c r="P2249" s="22">
        <f t="shared" si="105"/>
        <v>0</v>
      </c>
      <c r="Q2249" s="22">
        <f t="shared" si="106"/>
        <v>0</v>
      </c>
      <c r="R2249" s="22">
        <f t="shared" si="107"/>
        <v>0</v>
      </c>
    </row>
    <row r="2250" spans="1:18" x14ac:dyDescent="0.2">
      <c r="A2250" s="1" t="s">
        <v>2257</v>
      </c>
      <c r="B2250" s="2">
        <v>0.77252402145455834</v>
      </c>
      <c r="C2250" s="10"/>
      <c r="D2250" s="11"/>
      <c r="E2250" s="2" t="s">
        <v>9</v>
      </c>
      <c r="F2250" s="2" t="s">
        <v>9</v>
      </c>
      <c r="G2250" s="2" t="s">
        <v>9</v>
      </c>
      <c r="H2250" s="2" t="s">
        <v>9</v>
      </c>
      <c r="I2250" s="2" t="s">
        <v>9</v>
      </c>
      <c r="J2250" s="16" t="s">
        <v>9</v>
      </c>
      <c r="L2250" s="1"/>
      <c r="M2250" s="1"/>
      <c r="N2250" s="1"/>
      <c r="O2250" s="2"/>
      <c r="P2250" s="22">
        <f t="shared" si="105"/>
        <v>0</v>
      </c>
      <c r="Q2250" s="22">
        <f t="shared" si="106"/>
        <v>0</v>
      </c>
      <c r="R2250" s="22">
        <f t="shared" si="107"/>
        <v>0</v>
      </c>
    </row>
    <row r="2251" spans="1:18" x14ac:dyDescent="0.2">
      <c r="A2251" s="1" t="s">
        <v>2258</v>
      </c>
      <c r="B2251" s="2">
        <v>21.22117614179438</v>
      </c>
      <c r="C2251" s="10"/>
      <c r="D2251" s="11"/>
      <c r="E2251" s="2">
        <v>562.18789440293483</v>
      </c>
      <c r="F2251" s="2">
        <v>11.696157041777621</v>
      </c>
      <c r="G2251" s="2" t="s">
        <v>9</v>
      </c>
      <c r="H2251" s="2" t="s">
        <v>9</v>
      </c>
      <c r="I2251" s="2" t="s">
        <v>9</v>
      </c>
      <c r="J2251" s="16" t="s">
        <v>9</v>
      </c>
      <c r="L2251" s="1"/>
      <c r="M2251" s="1"/>
      <c r="N2251" s="1"/>
      <c r="O2251" s="2"/>
      <c r="P2251" s="22">
        <f t="shared" si="105"/>
        <v>0</v>
      </c>
      <c r="Q2251" s="22">
        <f t="shared" si="106"/>
        <v>0</v>
      </c>
      <c r="R2251" s="22">
        <f t="shared" si="107"/>
        <v>0</v>
      </c>
    </row>
    <row r="2252" spans="1:18" x14ac:dyDescent="0.2">
      <c r="A2252" s="1" t="s">
        <v>2259</v>
      </c>
      <c r="B2252" s="2">
        <v>1.0764249022836081</v>
      </c>
      <c r="C2252" s="10"/>
      <c r="D2252" s="11"/>
      <c r="E2252" s="2">
        <v>581.6597092824386</v>
      </c>
      <c r="F2252" s="2">
        <v>3.993964700391912E-3</v>
      </c>
      <c r="G2252" s="2" t="s">
        <v>9</v>
      </c>
      <c r="H2252" s="2" t="s">
        <v>9</v>
      </c>
      <c r="I2252" s="2" t="s">
        <v>9</v>
      </c>
      <c r="J2252" s="16" t="s">
        <v>9</v>
      </c>
      <c r="L2252" s="1"/>
      <c r="M2252" s="1"/>
      <c r="N2252" s="1"/>
      <c r="O2252" s="2"/>
      <c r="P2252" s="22">
        <f t="shared" si="105"/>
        <v>0</v>
      </c>
      <c r="Q2252" s="22">
        <f t="shared" si="106"/>
        <v>0</v>
      </c>
      <c r="R2252" s="22">
        <f t="shared" si="107"/>
        <v>0</v>
      </c>
    </row>
    <row r="2253" spans="1:18" x14ac:dyDescent="0.2">
      <c r="A2253" s="1" t="s">
        <v>2260</v>
      </c>
      <c r="B2253" s="2">
        <v>2.6780338595984317</v>
      </c>
      <c r="C2253" s="10"/>
      <c r="D2253" s="11"/>
      <c r="E2253" s="2">
        <v>535.37261895807637</v>
      </c>
      <c r="F2253" s="2">
        <v>0.51385803580693779</v>
      </c>
      <c r="G2253" s="2">
        <v>614.01554771295832</v>
      </c>
      <c r="H2253" s="2">
        <v>0.28630442030007525</v>
      </c>
      <c r="I2253" s="2" t="s">
        <v>9</v>
      </c>
      <c r="J2253" s="16" t="s">
        <v>9</v>
      </c>
      <c r="L2253" s="1"/>
      <c r="M2253" s="1"/>
      <c r="N2253" s="1"/>
      <c r="O2253" s="2"/>
      <c r="P2253" s="22">
        <f t="shared" si="105"/>
        <v>0</v>
      </c>
      <c r="Q2253" s="22">
        <f t="shared" si="106"/>
        <v>0</v>
      </c>
      <c r="R2253" s="22">
        <f t="shared" si="107"/>
        <v>0</v>
      </c>
    </row>
    <row r="2254" spans="1:18" x14ac:dyDescent="0.2">
      <c r="A2254" s="1" t="s">
        <v>2261</v>
      </c>
      <c r="B2254" s="2">
        <v>1.2741885430257394</v>
      </c>
      <c r="C2254" s="10"/>
      <c r="D2254" s="11"/>
      <c r="E2254" s="2">
        <v>538.80151445664671</v>
      </c>
      <c r="F2254" s="2">
        <v>0.15553883207152988</v>
      </c>
      <c r="G2254" s="2">
        <v>639.84463938062288</v>
      </c>
      <c r="H2254" s="2">
        <v>3.3777744145233858E-2</v>
      </c>
      <c r="I2254" s="2" t="s">
        <v>9</v>
      </c>
      <c r="J2254" s="16" t="s">
        <v>9</v>
      </c>
      <c r="L2254" s="1"/>
      <c r="M2254" s="1"/>
      <c r="N2254" s="1"/>
      <c r="O2254" s="2"/>
      <c r="P2254" s="22">
        <f t="shared" si="105"/>
        <v>0</v>
      </c>
      <c r="Q2254" s="22">
        <f t="shared" si="106"/>
        <v>0</v>
      </c>
      <c r="R2254" s="22">
        <f t="shared" si="107"/>
        <v>0</v>
      </c>
    </row>
    <row r="2255" spans="1:18" x14ac:dyDescent="0.2">
      <c r="A2255" s="1" t="s">
        <v>2262</v>
      </c>
      <c r="B2255" s="2">
        <v>3.810335471678</v>
      </c>
      <c r="C2255" s="10"/>
      <c r="D2255" s="11"/>
      <c r="E2255" s="2">
        <v>658.01981905459388</v>
      </c>
      <c r="F2255" s="2">
        <v>0.78374491367721344</v>
      </c>
      <c r="G2255" s="2">
        <v>535.92065447902405</v>
      </c>
      <c r="H2255" s="2">
        <v>0.52762394426731152</v>
      </c>
      <c r="I2255" s="2" t="s">
        <v>9</v>
      </c>
      <c r="J2255" s="16" t="s">
        <v>9</v>
      </c>
      <c r="L2255" s="1"/>
      <c r="M2255" s="1"/>
      <c r="N2255" s="1"/>
      <c r="O2255" s="2"/>
      <c r="P2255" s="22">
        <f t="shared" si="105"/>
        <v>0</v>
      </c>
      <c r="Q2255" s="22">
        <f t="shared" si="106"/>
        <v>0</v>
      </c>
      <c r="R2255" s="22">
        <f t="shared" si="107"/>
        <v>0</v>
      </c>
    </row>
    <row r="2256" spans="1:18" x14ac:dyDescent="0.2">
      <c r="A2256" s="1" t="s">
        <v>2263</v>
      </c>
      <c r="B2256" s="2">
        <v>1.0235130791298823</v>
      </c>
      <c r="C2256" s="10"/>
      <c r="D2256" s="11"/>
      <c r="E2256" s="2">
        <v>559.48820973861689</v>
      </c>
      <c r="F2256" s="2">
        <v>3.65787686085806E-2</v>
      </c>
      <c r="G2256" s="2" t="s">
        <v>9</v>
      </c>
      <c r="H2256" s="2" t="s">
        <v>9</v>
      </c>
      <c r="I2256" s="2" t="s">
        <v>9</v>
      </c>
      <c r="J2256" s="16" t="s">
        <v>9</v>
      </c>
      <c r="L2256" s="1"/>
      <c r="M2256" s="1"/>
      <c r="N2256" s="1"/>
      <c r="O2256" s="2"/>
      <c r="P2256" s="22">
        <f t="shared" si="105"/>
        <v>0</v>
      </c>
      <c r="Q2256" s="22">
        <f t="shared" si="106"/>
        <v>0</v>
      </c>
      <c r="R2256" s="22">
        <f t="shared" si="107"/>
        <v>0</v>
      </c>
    </row>
    <row r="2257" spans="1:18" x14ac:dyDescent="0.2">
      <c r="A2257" s="1" t="s">
        <v>2264</v>
      </c>
      <c r="B2257" s="2">
        <v>1.0130504503058428</v>
      </c>
      <c r="C2257" s="10"/>
      <c r="D2257" s="11"/>
      <c r="E2257" s="2">
        <v>412.51927029758559</v>
      </c>
      <c r="F2257" s="2">
        <v>0.31292811247064023</v>
      </c>
      <c r="G2257" s="2">
        <v>468.76912607965602</v>
      </c>
      <c r="H2257" s="2">
        <v>5.7161486448457463E-2</v>
      </c>
      <c r="I2257" s="2" t="s">
        <v>9</v>
      </c>
      <c r="J2257" s="16" t="s">
        <v>9</v>
      </c>
      <c r="L2257" s="1"/>
      <c r="M2257" s="1"/>
      <c r="N2257" s="1"/>
      <c r="O2257" s="2"/>
      <c r="P2257" s="22">
        <f t="shared" si="105"/>
        <v>0</v>
      </c>
      <c r="Q2257" s="22">
        <f t="shared" si="106"/>
        <v>0</v>
      </c>
      <c r="R2257" s="22">
        <f t="shared" si="107"/>
        <v>0</v>
      </c>
    </row>
    <row r="2258" spans="1:18" x14ac:dyDescent="0.2">
      <c r="A2258" s="1" t="s">
        <v>2265</v>
      </c>
      <c r="B2258" s="2">
        <v>2.0136711835346253</v>
      </c>
      <c r="C2258" s="10"/>
      <c r="D2258" s="11"/>
      <c r="E2258" s="2">
        <v>546.39913644373723</v>
      </c>
      <c r="F2258" s="2">
        <v>0.35287438103699958</v>
      </c>
      <c r="G2258" s="2">
        <v>715.24152493265899</v>
      </c>
      <c r="H2258" s="2">
        <v>1.0196713977588477E-16</v>
      </c>
      <c r="I2258" s="2" t="s">
        <v>9</v>
      </c>
      <c r="J2258" s="16" t="s">
        <v>9</v>
      </c>
      <c r="L2258" s="1"/>
      <c r="M2258" s="1"/>
      <c r="N2258" s="1"/>
      <c r="O2258" s="2"/>
      <c r="P2258" s="22">
        <f t="shared" si="105"/>
        <v>0</v>
      </c>
      <c r="Q2258" s="22">
        <f t="shared" si="106"/>
        <v>0</v>
      </c>
      <c r="R2258" s="22">
        <f t="shared" si="107"/>
        <v>0</v>
      </c>
    </row>
    <row r="2259" spans="1:18" x14ac:dyDescent="0.2">
      <c r="A2259" s="1" t="s">
        <v>2266</v>
      </c>
      <c r="B2259" s="2">
        <v>2.4371653284422741</v>
      </c>
      <c r="C2259" s="10"/>
      <c r="D2259" s="11"/>
      <c r="E2259" s="2">
        <v>596.99346102519746</v>
      </c>
      <c r="F2259" s="2">
        <v>0.54744632713637142</v>
      </c>
      <c r="G2259" s="2" t="s">
        <v>9</v>
      </c>
      <c r="H2259" s="2" t="s">
        <v>9</v>
      </c>
      <c r="I2259" s="2" t="s">
        <v>9</v>
      </c>
      <c r="J2259" s="16" t="s">
        <v>9</v>
      </c>
      <c r="L2259" s="1"/>
      <c r="M2259" s="1"/>
      <c r="N2259" s="1"/>
      <c r="O2259" s="2"/>
      <c r="P2259" s="22">
        <f t="shared" si="105"/>
        <v>0</v>
      </c>
      <c r="Q2259" s="22">
        <f t="shared" si="106"/>
        <v>0</v>
      </c>
      <c r="R2259" s="22">
        <f t="shared" si="107"/>
        <v>0</v>
      </c>
    </row>
    <row r="2260" spans="1:18" x14ac:dyDescent="0.2">
      <c r="A2260" s="1" t="s">
        <v>2267</v>
      </c>
      <c r="B2260" s="2">
        <v>0.8497536167796893</v>
      </c>
      <c r="C2260" s="10"/>
      <c r="D2260" s="11"/>
      <c r="E2260" s="2" t="s">
        <v>9</v>
      </c>
      <c r="F2260" s="2" t="s">
        <v>9</v>
      </c>
      <c r="G2260" s="2" t="s">
        <v>9</v>
      </c>
      <c r="H2260" s="2" t="s">
        <v>9</v>
      </c>
      <c r="I2260" s="2" t="s">
        <v>9</v>
      </c>
      <c r="J2260" s="16" t="s">
        <v>9</v>
      </c>
      <c r="L2260" s="1"/>
      <c r="M2260" s="1"/>
      <c r="N2260" s="1"/>
      <c r="O2260" s="2"/>
      <c r="P2260" s="22">
        <f t="shared" ref="P2260:P2323" si="108">IF(AND(L2260&gt;0,M2260=0,N2260=0),1,0)</f>
        <v>0</v>
      </c>
      <c r="Q2260" s="22">
        <f t="shared" ref="Q2260:Q2323" si="109">IF(AND(L2260=0,M2260&gt;0,N2260=0),1,0)</f>
        <v>0</v>
      </c>
      <c r="R2260" s="22">
        <f t="shared" ref="R2260:R2323" si="110">IF(AND(M2260=0,N2260=0,O2260&gt;0),1,0)</f>
        <v>0</v>
      </c>
    </row>
    <row r="2261" spans="1:18" x14ac:dyDescent="0.2">
      <c r="A2261" s="1" t="s">
        <v>2268</v>
      </c>
      <c r="B2261" s="2">
        <v>1.865512376999112</v>
      </c>
      <c r="C2261" s="10"/>
      <c r="D2261" s="11"/>
      <c r="E2261" s="2">
        <v>599.59502352593108</v>
      </c>
      <c r="F2261" s="2">
        <v>0.22482069596905083</v>
      </c>
      <c r="G2261" s="2" t="s">
        <v>9</v>
      </c>
      <c r="H2261" s="2" t="s">
        <v>9</v>
      </c>
      <c r="I2261" s="2" t="s">
        <v>9</v>
      </c>
      <c r="J2261" s="16" t="s">
        <v>9</v>
      </c>
      <c r="L2261" s="1"/>
      <c r="M2261" s="1"/>
      <c r="N2261" s="1"/>
      <c r="O2261" s="2"/>
      <c r="P2261" s="22">
        <f t="shared" si="108"/>
        <v>0</v>
      </c>
      <c r="Q2261" s="22">
        <f t="shared" si="109"/>
        <v>0</v>
      </c>
      <c r="R2261" s="22">
        <f t="shared" si="110"/>
        <v>0</v>
      </c>
    </row>
    <row r="2262" spans="1:18" x14ac:dyDescent="0.2">
      <c r="A2262" s="1" t="s">
        <v>2269</v>
      </c>
      <c r="B2262" s="2">
        <v>0.99942337516172608</v>
      </c>
      <c r="C2262" s="10"/>
      <c r="D2262" s="11"/>
      <c r="E2262" s="2">
        <v>544.50428952471827</v>
      </c>
      <c r="F2262" s="2">
        <v>4.9064386502710333E-2</v>
      </c>
      <c r="G2262" s="2" t="s">
        <v>9</v>
      </c>
      <c r="H2262" s="2" t="s">
        <v>9</v>
      </c>
      <c r="I2262" s="2" t="s">
        <v>9</v>
      </c>
      <c r="J2262" s="16" t="s">
        <v>9</v>
      </c>
      <c r="L2262" s="1"/>
      <c r="M2262" s="1"/>
      <c r="N2262" s="1"/>
      <c r="O2262" s="2"/>
      <c r="P2262" s="22">
        <f t="shared" si="108"/>
        <v>0</v>
      </c>
      <c r="Q2262" s="22">
        <f t="shared" si="109"/>
        <v>0</v>
      </c>
      <c r="R2262" s="22">
        <f t="shared" si="110"/>
        <v>0</v>
      </c>
    </row>
    <row r="2263" spans="1:18" x14ac:dyDescent="0.2">
      <c r="A2263" s="1" t="s">
        <v>2270</v>
      </c>
      <c r="B2263" s="2">
        <v>12.070680708096123</v>
      </c>
      <c r="C2263" s="10"/>
      <c r="D2263" s="11"/>
      <c r="E2263" s="2">
        <v>549.45111259972009</v>
      </c>
      <c r="F2263" s="2">
        <v>3.5331264392465678</v>
      </c>
      <c r="G2263" s="2">
        <v>648.18561744330657</v>
      </c>
      <c r="H2263" s="2">
        <v>2.529003847905269</v>
      </c>
      <c r="I2263" s="2" t="s">
        <v>9</v>
      </c>
      <c r="J2263" s="16" t="s">
        <v>9</v>
      </c>
      <c r="L2263" s="1"/>
      <c r="M2263" s="1"/>
      <c r="N2263" s="1"/>
      <c r="O2263" s="2"/>
      <c r="P2263" s="22">
        <f t="shared" si="108"/>
        <v>0</v>
      </c>
      <c r="Q2263" s="22">
        <f t="shared" si="109"/>
        <v>0</v>
      </c>
      <c r="R2263" s="22">
        <f t="shared" si="110"/>
        <v>0</v>
      </c>
    </row>
    <row r="2264" spans="1:18" x14ac:dyDescent="0.2">
      <c r="A2264" s="1" t="s">
        <v>2271</v>
      </c>
      <c r="B2264" s="2">
        <v>1.940005153885257</v>
      </c>
      <c r="C2264" s="10"/>
      <c r="D2264" s="11"/>
      <c r="E2264" s="2">
        <v>537.80336577368837</v>
      </c>
      <c r="F2264" s="2">
        <v>0.29099925213133176</v>
      </c>
      <c r="G2264" s="2">
        <v>639.2302243960396</v>
      </c>
      <c r="H2264" s="2">
        <v>5.7146897954343821E-2</v>
      </c>
      <c r="I2264" s="2" t="s">
        <v>9</v>
      </c>
      <c r="J2264" s="16" t="s">
        <v>9</v>
      </c>
      <c r="L2264" s="1"/>
      <c r="M2264" s="1"/>
      <c r="N2264" s="1"/>
      <c r="O2264" s="2"/>
      <c r="P2264" s="22">
        <f t="shared" si="108"/>
        <v>0</v>
      </c>
      <c r="Q2264" s="22">
        <f t="shared" si="109"/>
        <v>0</v>
      </c>
      <c r="R2264" s="22">
        <f t="shared" si="110"/>
        <v>0</v>
      </c>
    </row>
    <row r="2265" spans="1:18" x14ac:dyDescent="0.2">
      <c r="A2265" s="1" t="s">
        <v>2272</v>
      </c>
      <c r="B2265" s="2">
        <v>10.458409562279417</v>
      </c>
      <c r="C2265" s="10"/>
      <c r="D2265" s="11"/>
      <c r="E2265" s="2">
        <v>637.79848857076013</v>
      </c>
      <c r="F2265" s="2">
        <v>4.1913098221446177</v>
      </c>
      <c r="G2265" s="2" t="s">
        <v>9</v>
      </c>
      <c r="H2265" s="2" t="s">
        <v>9</v>
      </c>
      <c r="I2265" s="2" t="s">
        <v>9</v>
      </c>
      <c r="J2265" s="16" t="s">
        <v>9</v>
      </c>
      <c r="L2265" s="1"/>
      <c r="M2265" s="1"/>
      <c r="N2265" s="1"/>
      <c r="O2265" s="2"/>
      <c r="P2265" s="22">
        <f t="shared" si="108"/>
        <v>0</v>
      </c>
      <c r="Q2265" s="22">
        <f t="shared" si="109"/>
        <v>0</v>
      </c>
      <c r="R2265" s="22">
        <f t="shared" si="110"/>
        <v>0</v>
      </c>
    </row>
    <row r="2266" spans="1:18" x14ac:dyDescent="0.2">
      <c r="A2266" s="1" t="s">
        <v>2273</v>
      </c>
      <c r="B2266" s="2">
        <v>1.1085825189416916</v>
      </c>
      <c r="C2266" s="10"/>
      <c r="D2266" s="11"/>
      <c r="E2266" s="2">
        <v>609.72088341545179</v>
      </c>
      <c r="F2266" s="2">
        <v>6.3945885121509768E-2</v>
      </c>
      <c r="G2266" s="2" t="s">
        <v>9</v>
      </c>
      <c r="H2266" s="2" t="s">
        <v>9</v>
      </c>
      <c r="I2266" s="2" t="s">
        <v>9</v>
      </c>
      <c r="J2266" s="16" t="s">
        <v>9</v>
      </c>
      <c r="L2266" s="1"/>
      <c r="M2266" s="1"/>
      <c r="N2266" s="1"/>
      <c r="O2266" s="2"/>
      <c r="P2266" s="22">
        <f t="shared" si="108"/>
        <v>0</v>
      </c>
      <c r="Q2266" s="22">
        <f t="shared" si="109"/>
        <v>0</v>
      </c>
      <c r="R2266" s="22">
        <f t="shared" si="110"/>
        <v>0</v>
      </c>
    </row>
    <row r="2267" spans="1:18" x14ac:dyDescent="0.2">
      <c r="A2267" s="1" t="s">
        <v>2274</v>
      </c>
      <c r="B2267" s="2">
        <v>1.2918923373029287</v>
      </c>
      <c r="C2267" s="10"/>
      <c r="D2267" s="11"/>
      <c r="E2267" s="2" t="s">
        <v>9</v>
      </c>
      <c r="F2267" s="2" t="s">
        <v>9</v>
      </c>
      <c r="G2267" s="2">
        <v>551.88912366611964</v>
      </c>
      <c r="H2267" s="2">
        <v>3.8773182189221676E-2</v>
      </c>
      <c r="I2267" s="2" t="s">
        <v>9</v>
      </c>
      <c r="J2267" s="16" t="s">
        <v>9</v>
      </c>
      <c r="L2267" s="1"/>
      <c r="M2267" s="1"/>
      <c r="N2267" s="1"/>
      <c r="O2267" s="2"/>
      <c r="P2267" s="22">
        <f t="shared" si="108"/>
        <v>0</v>
      </c>
      <c r="Q2267" s="22">
        <f t="shared" si="109"/>
        <v>0</v>
      </c>
      <c r="R2267" s="22">
        <f t="shared" si="110"/>
        <v>0</v>
      </c>
    </row>
    <row r="2268" spans="1:18" x14ac:dyDescent="0.2">
      <c r="A2268" s="1" t="s">
        <v>2275</v>
      </c>
      <c r="B2268" s="2">
        <v>1.6855665646357947</v>
      </c>
      <c r="C2268" s="10"/>
      <c r="D2268" s="11"/>
      <c r="E2268" s="2">
        <v>557.45581153990474</v>
      </c>
      <c r="F2268" s="2">
        <v>0.2461126932108515</v>
      </c>
      <c r="G2268" s="2">
        <v>612.19213121838482</v>
      </c>
      <c r="H2268" s="2">
        <v>8.5430954365508113E-2</v>
      </c>
      <c r="I2268" s="2" t="s">
        <v>9</v>
      </c>
      <c r="J2268" s="16" t="s">
        <v>9</v>
      </c>
      <c r="L2268" s="1"/>
      <c r="M2268" s="1"/>
      <c r="N2268" s="1"/>
      <c r="O2268" s="2"/>
      <c r="P2268" s="22">
        <f t="shared" si="108"/>
        <v>0</v>
      </c>
      <c r="Q2268" s="22">
        <f t="shared" si="109"/>
        <v>0</v>
      </c>
      <c r="R2268" s="22">
        <f t="shared" si="110"/>
        <v>0</v>
      </c>
    </row>
    <row r="2269" spans="1:18" x14ac:dyDescent="0.2">
      <c r="A2269" s="1" t="s">
        <v>2276</v>
      </c>
      <c r="B2269" s="2">
        <v>2.4138738631854886</v>
      </c>
      <c r="C2269" s="10"/>
      <c r="D2269" s="11"/>
      <c r="E2269" s="2" t="s">
        <v>9</v>
      </c>
      <c r="F2269" s="2" t="s">
        <v>9</v>
      </c>
      <c r="G2269" s="2">
        <v>625.34539863759937</v>
      </c>
      <c r="H2269" s="2">
        <v>5.3218158719161295E-2</v>
      </c>
      <c r="I2269" s="2" t="s">
        <v>9</v>
      </c>
      <c r="J2269" s="16" t="s">
        <v>9</v>
      </c>
      <c r="L2269" s="1"/>
      <c r="M2269" s="1"/>
      <c r="N2269" s="1"/>
      <c r="O2269" s="2"/>
      <c r="P2269" s="22">
        <f t="shared" si="108"/>
        <v>0</v>
      </c>
      <c r="Q2269" s="22">
        <f t="shared" si="109"/>
        <v>0</v>
      </c>
      <c r="R2269" s="22">
        <f t="shared" si="110"/>
        <v>0</v>
      </c>
    </row>
    <row r="2270" spans="1:18" x14ac:dyDescent="0.2">
      <c r="A2270" s="1" t="s">
        <v>2277</v>
      </c>
      <c r="B2270" s="2">
        <v>1.5894358169664178</v>
      </c>
      <c r="C2270" s="10"/>
      <c r="D2270" s="11"/>
      <c r="E2270" s="2">
        <v>633.76197807834023</v>
      </c>
      <c r="F2270" s="2">
        <v>7.8916137949686993E-2</v>
      </c>
      <c r="G2270" s="2" t="s">
        <v>9</v>
      </c>
      <c r="H2270" s="2" t="s">
        <v>9</v>
      </c>
      <c r="I2270" s="2" t="s">
        <v>9</v>
      </c>
      <c r="J2270" s="16" t="s">
        <v>9</v>
      </c>
      <c r="L2270" s="1"/>
      <c r="M2270" s="1"/>
      <c r="N2270" s="1"/>
      <c r="O2270" s="2"/>
      <c r="P2270" s="22">
        <f t="shared" si="108"/>
        <v>0</v>
      </c>
      <c r="Q2270" s="22">
        <f t="shared" si="109"/>
        <v>0</v>
      </c>
      <c r="R2270" s="22">
        <f t="shared" si="110"/>
        <v>0</v>
      </c>
    </row>
    <row r="2271" spans="1:18" x14ac:dyDescent="0.2">
      <c r="A2271" s="1" t="s">
        <v>2278</v>
      </c>
      <c r="B2271" s="2">
        <v>1.1551084324044503</v>
      </c>
      <c r="C2271" s="10"/>
      <c r="D2271" s="11"/>
      <c r="E2271" s="2">
        <v>492.5030799636973</v>
      </c>
      <c r="F2271" s="2">
        <v>5.0169593693778408E-2</v>
      </c>
      <c r="G2271" s="2">
        <v>805.05117797405273</v>
      </c>
      <c r="H2271" s="2">
        <v>4.6905368214978864E-2</v>
      </c>
      <c r="I2271" s="2" t="s">
        <v>9</v>
      </c>
      <c r="J2271" s="16" t="s">
        <v>9</v>
      </c>
      <c r="L2271" s="1"/>
      <c r="M2271" s="1"/>
      <c r="N2271" s="1"/>
      <c r="O2271" s="2"/>
      <c r="P2271" s="22">
        <f t="shared" si="108"/>
        <v>0</v>
      </c>
      <c r="Q2271" s="22">
        <f t="shared" si="109"/>
        <v>0</v>
      </c>
      <c r="R2271" s="22">
        <f t="shared" si="110"/>
        <v>0</v>
      </c>
    </row>
    <row r="2272" spans="1:18" x14ac:dyDescent="0.2">
      <c r="A2272" s="1" t="s">
        <v>2279</v>
      </c>
      <c r="B2272" s="2">
        <v>0.84744442622179506</v>
      </c>
      <c r="C2272" s="10"/>
      <c r="D2272" s="11"/>
      <c r="E2272" s="2">
        <v>518.86932250270127</v>
      </c>
      <c r="F2272" s="2">
        <v>2.2292803915584504E-2</v>
      </c>
      <c r="G2272" s="2" t="s">
        <v>9</v>
      </c>
      <c r="H2272" s="2" t="s">
        <v>9</v>
      </c>
      <c r="I2272" s="2" t="s">
        <v>9</v>
      </c>
      <c r="J2272" s="16" t="s">
        <v>9</v>
      </c>
      <c r="L2272" s="1"/>
      <c r="M2272" s="1"/>
      <c r="N2272" s="1"/>
      <c r="O2272" s="2"/>
      <c r="P2272" s="22">
        <f t="shared" si="108"/>
        <v>0</v>
      </c>
      <c r="Q2272" s="22">
        <f t="shared" si="109"/>
        <v>0</v>
      </c>
      <c r="R2272" s="22">
        <f t="shared" si="110"/>
        <v>0</v>
      </c>
    </row>
    <row r="2273" spans="1:18" x14ac:dyDescent="0.2">
      <c r="A2273" s="1" t="s">
        <v>2280</v>
      </c>
      <c r="B2273" s="2">
        <v>8.4861327576344525</v>
      </c>
      <c r="C2273" s="10"/>
      <c r="D2273" s="11"/>
      <c r="E2273" s="2">
        <v>791.43214633530704</v>
      </c>
      <c r="F2273" s="2">
        <v>3.4770630332324699</v>
      </c>
      <c r="G2273" s="2">
        <v>720.83833144906657</v>
      </c>
      <c r="H2273" s="2">
        <v>0.55462895995913941</v>
      </c>
      <c r="I2273" s="2">
        <v>666.7335977371589</v>
      </c>
      <c r="J2273" s="16">
        <v>0.23469376659394894</v>
      </c>
      <c r="L2273" s="1"/>
      <c r="M2273" s="1"/>
      <c r="N2273" s="1"/>
      <c r="O2273" s="2"/>
      <c r="P2273" s="22">
        <f t="shared" si="108"/>
        <v>0</v>
      </c>
      <c r="Q2273" s="22">
        <f t="shared" si="109"/>
        <v>0</v>
      </c>
      <c r="R2273" s="22">
        <f t="shared" si="110"/>
        <v>0</v>
      </c>
    </row>
    <row r="2274" spans="1:18" x14ac:dyDescent="0.2">
      <c r="A2274" s="1" t="s">
        <v>2281</v>
      </c>
      <c r="B2274" s="2">
        <v>11.964828553263265</v>
      </c>
      <c r="C2274" s="10"/>
      <c r="D2274" s="11"/>
      <c r="E2274" s="2">
        <v>678.8612239470325</v>
      </c>
      <c r="F2274" s="2">
        <v>3.3307801308467915</v>
      </c>
      <c r="G2274" s="2">
        <v>675.92094799553229</v>
      </c>
      <c r="H2274" s="2">
        <v>1.4076986923264303</v>
      </c>
      <c r="I2274" s="2">
        <v>782.04706359546719</v>
      </c>
      <c r="J2274" s="16">
        <v>4.8670971616964001E-2</v>
      </c>
      <c r="L2274" s="1"/>
      <c r="M2274" s="1"/>
      <c r="N2274" s="1"/>
      <c r="O2274" s="2"/>
      <c r="P2274" s="22">
        <f t="shared" si="108"/>
        <v>0</v>
      </c>
      <c r="Q2274" s="22">
        <f t="shared" si="109"/>
        <v>0</v>
      </c>
      <c r="R2274" s="22">
        <f t="shared" si="110"/>
        <v>0</v>
      </c>
    </row>
    <row r="2275" spans="1:18" x14ac:dyDescent="0.2">
      <c r="A2275" s="1" t="s">
        <v>2282</v>
      </c>
      <c r="B2275" s="2">
        <v>7.725154688969365</v>
      </c>
      <c r="C2275" s="10"/>
      <c r="D2275" s="11"/>
      <c r="E2275" s="2">
        <v>600.52368955922077</v>
      </c>
      <c r="F2275" s="2">
        <v>1.7917567596716706</v>
      </c>
      <c r="G2275" s="2">
        <v>556.9870035186276</v>
      </c>
      <c r="H2275" s="2">
        <v>1.7875567801320544</v>
      </c>
      <c r="I2275" s="2" t="s">
        <v>9</v>
      </c>
      <c r="J2275" s="16" t="s">
        <v>9</v>
      </c>
      <c r="L2275" s="1"/>
      <c r="M2275" s="1"/>
      <c r="N2275" s="1"/>
      <c r="O2275" s="2"/>
      <c r="P2275" s="22">
        <f t="shared" si="108"/>
        <v>0</v>
      </c>
      <c r="Q2275" s="22">
        <f t="shared" si="109"/>
        <v>0</v>
      </c>
      <c r="R2275" s="22">
        <f t="shared" si="110"/>
        <v>0</v>
      </c>
    </row>
    <row r="2276" spans="1:18" x14ac:dyDescent="0.2">
      <c r="A2276" s="1" t="s">
        <v>2283</v>
      </c>
      <c r="B2276" s="2">
        <v>4.3293616852214978</v>
      </c>
      <c r="C2276" s="10"/>
      <c r="D2276" s="11"/>
      <c r="E2276" s="2">
        <v>574.95294643328816</v>
      </c>
      <c r="F2276" s="2">
        <v>1.0123082111099597</v>
      </c>
      <c r="G2276" s="2">
        <v>677.87230204132527</v>
      </c>
      <c r="H2276" s="2">
        <v>0.43275057614907986</v>
      </c>
      <c r="I2276" s="2" t="s">
        <v>9</v>
      </c>
      <c r="J2276" s="16" t="s">
        <v>9</v>
      </c>
      <c r="L2276" s="1"/>
      <c r="M2276" s="1"/>
      <c r="N2276" s="1"/>
      <c r="O2276" s="2"/>
      <c r="P2276" s="22">
        <f t="shared" si="108"/>
        <v>0</v>
      </c>
      <c r="Q2276" s="22">
        <f t="shared" si="109"/>
        <v>0</v>
      </c>
      <c r="R2276" s="22">
        <f t="shared" si="110"/>
        <v>0</v>
      </c>
    </row>
    <row r="2277" spans="1:18" x14ac:dyDescent="0.2">
      <c r="A2277" s="1" t="s">
        <v>2284</v>
      </c>
      <c r="B2277" s="2">
        <v>0.71921307894514719</v>
      </c>
      <c r="C2277" s="10"/>
      <c r="D2277" s="11"/>
      <c r="E2277" s="2">
        <v>409.05734444663699</v>
      </c>
      <c r="F2277" s="2">
        <v>0.26807810913038588</v>
      </c>
      <c r="G2277" s="2" t="s">
        <v>9</v>
      </c>
      <c r="H2277" s="2" t="s">
        <v>9</v>
      </c>
      <c r="I2277" s="2" t="s">
        <v>9</v>
      </c>
      <c r="J2277" s="16" t="s">
        <v>9</v>
      </c>
      <c r="L2277" s="1"/>
      <c r="M2277" s="1"/>
      <c r="N2277" s="1"/>
      <c r="O2277" s="2"/>
      <c r="P2277" s="22">
        <f t="shared" si="108"/>
        <v>0</v>
      </c>
      <c r="Q2277" s="22">
        <f t="shared" si="109"/>
        <v>0</v>
      </c>
      <c r="R2277" s="22">
        <f t="shared" si="110"/>
        <v>0</v>
      </c>
    </row>
    <row r="2278" spans="1:18" x14ac:dyDescent="0.2">
      <c r="A2278" s="1" t="s">
        <v>2285</v>
      </c>
      <c r="B2278" s="2">
        <v>1.2257240498353656</v>
      </c>
      <c r="C2278" s="10"/>
      <c r="D2278" s="11"/>
      <c r="E2278" s="2">
        <v>546.66305856517238</v>
      </c>
      <c r="F2278" s="2">
        <v>0.10446361932463331</v>
      </c>
      <c r="G2278" s="2" t="s">
        <v>9</v>
      </c>
      <c r="H2278" s="2" t="s">
        <v>9</v>
      </c>
      <c r="I2278" s="2" t="s">
        <v>9</v>
      </c>
      <c r="J2278" s="16" t="s">
        <v>9</v>
      </c>
      <c r="L2278" s="1"/>
      <c r="M2278" s="1"/>
      <c r="N2278" s="1"/>
      <c r="O2278" s="2"/>
      <c r="P2278" s="22">
        <f t="shared" si="108"/>
        <v>0</v>
      </c>
      <c r="Q2278" s="22">
        <f t="shared" si="109"/>
        <v>0</v>
      </c>
      <c r="R2278" s="22">
        <f t="shared" si="110"/>
        <v>0</v>
      </c>
    </row>
    <row r="2279" spans="1:18" x14ac:dyDescent="0.2">
      <c r="A2279" s="1" t="s">
        <v>2286</v>
      </c>
      <c r="B2279" s="2">
        <v>2.8477451113409584</v>
      </c>
      <c r="C2279" s="10"/>
      <c r="D2279" s="11"/>
      <c r="E2279" s="2">
        <v>610.9601951519619</v>
      </c>
      <c r="F2279" s="2">
        <v>0.88466355168182254</v>
      </c>
      <c r="G2279" s="2" t="s">
        <v>9</v>
      </c>
      <c r="H2279" s="2" t="s">
        <v>9</v>
      </c>
      <c r="I2279" s="2" t="s">
        <v>9</v>
      </c>
      <c r="J2279" s="16" t="s">
        <v>9</v>
      </c>
      <c r="L2279" s="1"/>
      <c r="M2279" s="1"/>
      <c r="N2279" s="1"/>
      <c r="O2279" s="2"/>
      <c r="P2279" s="22">
        <f t="shared" si="108"/>
        <v>0</v>
      </c>
      <c r="Q2279" s="22">
        <f t="shared" si="109"/>
        <v>0</v>
      </c>
      <c r="R2279" s="22">
        <f t="shared" si="110"/>
        <v>0</v>
      </c>
    </row>
    <row r="2280" spans="1:18" x14ac:dyDescent="0.2">
      <c r="A2280" s="1" t="s">
        <v>2287</v>
      </c>
      <c r="B2280" s="2">
        <v>2.3846241161188275</v>
      </c>
      <c r="C2280" s="10"/>
      <c r="D2280" s="11"/>
      <c r="E2280" s="2">
        <v>529.64544179103575</v>
      </c>
      <c r="F2280" s="2">
        <v>0.6784960092140031</v>
      </c>
      <c r="G2280" s="2">
        <v>649.25644903419925</v>
      </c>
      <c r="H2280" s="2">
        <v>7.2780825141225081E-2</v>
      </c>
      <c r="I2280" s="2" t="s">
        <v>9</v>
      </c>
      <c r="J2280" s="16" t="s">
        <v>9</v>
      </c>
      <c r="L2280" s="1"/>
      <c r="M2280" s="1"/>
      <c r="N2280" s="1"/>
      <c r="O2280" s="2"/>
      <c r="P2280" s="22">
        <f t="shared" si="108"/>
        <v>0</v>
      </c>
      <c r="Q2280" s="22">
        <f t="shared" si="109"/>
        <v>0</v>
      </c>
      <c r="R2280" s="22">
        <f t="shared" si="110"/>
        <v>0</v>
      </c>
    </row>
    <row r="2281" spans="1:18" x14ac:dyDescent="0.2">
      <c r="A2281" s="1" t="s">
        <v>2288</v>
      </c>
      <c r="B2281" s="2">
        <v>1.5586751180532337</v>
      </c>
      <c r="C2281" s="10"/>
      <c r="D2281" s="11"/>
      <c r="E2281" s="2">
        <v>565.06617704385519</v>
      </c>
      <c r="F2281" s="2">
        <v>0.15516406270717067</v>
      </c>
      <c r="G2281" s="2" t="s">
        <v>9</v>
      </c>
      <c r="H2281" s="2" t="s">
        <v>9</v>
      </c>
      <c r="I2281" s="2" t="s">
        <v>9</v>
      </c>
      <c r="J2281" s="16" t="s">
        <v>9</v>
      </c>
      <c r="L2281" s="1"/>
      <c r="M2281" s="1"/>
      <c r="N2281" s="1"/>
      <c r="O2281" s="2"/>
      <c r="P2281" s="22">
        <f t="shared" si="108"/>
        <v>0</v>
      </c>
      <c r="Q2281" s="22">
        <f t="shared" si="109"/>
        <v>0</v>
      </c>
      <c r="R2281" s="22">
        <f t="shared" si="110"/>
        <v>0</v>
      </c>
    </row>
    <row r="2282" spans="1:18" x14ac:dyDescent="0.2">
      <c r="A2282" s="1" t="s">
        <v>2289</v>
      </c>
      <c r="B2282" s="2">
        <v>3.7280598673559893</v>
      </c>
      <c r="C2282" s="10"/>
      <c r="D2282" s="11"/>
      <c r="E2282" s="2">
        <v>552.46082947347668</v>
      </c>
      <c r="F2282" s="2">
        <v>0.63194704779976207</v>
      </c>
      <c r="G2282" s="2">
        <v>642.87597683194122</v>
      </c>
      <c r="H2282" s="2">
        <v>0.50067894097869059</v>
      </c>
      <c r="I2282" s="2" t="s">
        <v>9</v>
      </c>
      <c r="J2282" s="16" t="s">
        <v>9</v>
      </c>
      <c r="L2282" s="1"/>
      <c r="M2282" s="1"/>
      <c r="N2282" s="1"/>
      <c r="O2282" s="2"/>
      <c r="P2282" s="22">
        <f t="shared" si="108"/>
        <v>0</v>
      </c>
      <c r="Q2282" s="22">
        <f t="shared" si="109"/>
        <v>0</v>
      </c>
      <c r="R2282" s="22">
        <f t="shared" si="110"/>
        <v>0</v>
      </c>
    </row>
    <row r="2283" spans="1:18" x14ac:dyDescent="0.2">
      <c r="A2283" s="1" t="s">
        <v>2290</v>
      </c>
      <c r="B2283" s="2">
        <v>4.7774301790292064</v>
      </c>
      <c r="C2283" s="10"/>
      <c r="D2283" s="11"/>
      <c r="E2283" s="2">
        <v>655.11086765775792</v>
      </c>
      <c r="F2283" s="2">
        <v>1.659850730249762</v>
      </c>
      <c r="G2283" s="2">
        <v>550.77239911212803</v>
      </c>
      <c r="H2283" s="2">
        <v>0.13767869233297828</v>
      </c>
      <c r="I2283" s="2" t="s">
        <v>9</v>
      </c>
      <c r="J2283" s="16" t="s">
        <v>9</v>
      </c>
      <c r="L2283" s="1"/>
      <c r="M2283" s="1"/>
      <c r="N2283" s="1"/>
      <c r="O2283" s="2"/>
      <c r="P2283" s="22">
        <f t="shared" si="108"/>
        <v>0</v>
      </c>
      <c r="Q2283" s="22">
        <f t="shared" si="109"/>
        <v>0</v>
      </c>
      <c r="R2283" s="22">
        <f t="shared" si="110"/>
        <v>0</v>
      </c>
    </row>
    <row r="2284" spans="1:18" x14ac:dyDescent="0.2">
      <c r="A2284" s="1" t="s">
        <v>2291</v>
      </c>
      <c r="B2284" s="2">
        <v>2.1301000012931466</v>
      </c>
      <c r="C2284" s="10"/>
      <c r="D2284" s="11"/>
      <c r="E2284" s="2">
        <v>505.77407785116287</v>
      </c>
      <c r="F2284" s="2">
        <v>0.72996474557544366</v>
      </c>
      <c r="G2284" s="2">
        <v>609.34214558951044</v>
      </c>
      <c r="H2284" s="2">
        <v>4.2242567455607921E-2</v>
      </c>
      <c r="I2284" s="2" t="s">
        <v>9</v>
      </c>
      <c r="J2284" s="16" t="s">
        <v>9</v>
      </c>
      <c r="L2284" s="1"/>
      <c r="M2284" s="1"/>
      <c r="N2284" s="1"/>
      <c r="O2284" s="2"/>
      <c r="P2284" s="22">
        <f t="shared" si="108"/>
        <v>0</v>
      </c>
      <c r="Q2284" s="22">
        <f t="shared" si="109"/>
        <v>0</v>
      </c>
      <c r="R2284" s="22">
        <f t="shared" si="110"/>
        <v>0</v>
      </c>
    </row>
    <row r="2285" spans="1:18" x14ac:dyDescent="0.2">
      <c r="A2285" s="1" t="s">
        <v>2292</v>
      </c>
      <c r="B2285" s="2">
        <v>4.1362734426459671</v>
      </c>
      <c r="C2285" s="10"/>
      <c r="D2285" s="11"/>
      <c r="E2285" s="2">
        <v>651.07606141416966</v>
      </c>
      <c r="F2285" s="2">
        <v>1.0607165912025196</v>
      </c>
      <c r="G2285" s="2">
        <v>605.87419592559934</v>
      </c>
      <c r="H2285" s="2">
        <v>0.37771387142503549</v>
      </c>
      <c r="I2285" s="2" t="s">
        <v>9</v>
      </c>
      <c r="J2285" s="16" t="s">
        <v>9</v>
      </c>
      <c r="L2285" s="1"/>
      <c r="M2285" s="1"/>
      <c r="N2285" s="1"/>
      <c r="O2285" s="2"/>
      <c r="P2285" s="22">
        <f t="shared" si="108"/>
        <v>0</v>
      </c>
      <c r="Q2285" s="22">
        <f t="shared" si="109"/>
        <v>0</v>
      </c>
      <c r="R2285" s="22">
        <f t="shared" si="110"/>
        <v>0</v>
      </c>
    </row>
    <row r="2286" spans="1:18" x14ac:dyDescent="0.2">
      <c r="A2286" s="1" t="s">
        <v>2293</v>
      </c>
      <c r="B2286" s="2">
        <v>0.99517560487621681</v>
      </c>
      <c r="C2286" s="10"/>
      <c r="D2286" s="11"/>
      <c r="E2286" s="2">
        <v>540.30005296591492</v>
      </c>
      <c r="F2286" s="2">
        <v>4.5436265569862855E-2</v>
      </c>
      <c r="G2286" s="2" t="s">
        <v>9</v>
      </c>
      <c r="H2286" s="2" t="s">
        <v>9</v>
      </c>
      <c r="I2286" s="2" t="s">
        <v>9</v>
      </c>
      <c r="J2286" s="16" t="s">
        <v>9</v>
      </c>
      <c r="L2286" s="1"/>
      <c r="M2286" s="1"/>
      <c r="N2286" s="1"/>
      <c r="O2286" s="2"/>
      <c r="P2286" s="22">
        <f t="shared" si="108"/>
        <v>0</v>
      </c>
      <c r="Q2286" s="22">
        <f t="shared" si="109"/>
        <v>0</v>
      </c>
      <c r="R2286" s="22">
        <f t="shared" si="110"/>
        <v>0</v>
      </c>
    </row>
    <row r="2287" spans="1:18" x14ac:dyDescent="0.2">
      <c r="A2287" s="1" t="s">
        <v>2294</v>
      </c>
      <c r="B2287" s="2">
        <v>1.5987866132996194</v>
      </c>
      <c r="C2287" s="10"/>
      <c r="D2287" s="11"/>
      <c r="E2287" s="2">
        <v>546.66006979551935</v>
      </c>
      <c r="F2287" s="2">
        <v>0.24524271866812317</v>
      </c>
      <c r="G2287" s="2" t="s">
        <v>9</v>
      </c>
      <c r="H2287" s="2" t="s">
        <v>9</v>
      </c>
      <c r="I2287" s="2" t="s">
        <v>9</v>
      </c>
      <c r="J2287" s="16" t="s">
        <v>9</v>
      </c>
      <c r="L2287" s="1"/>
      <c r="M2287" s="1"/>
      <c r="N2287" s="1"/>
      <c r="O2287" s="2"/>
      <c r="P2287" s="22">
        <f t="shared" si="108"/>
        <v>0</v>
      </c>
      <c r="Q2287" s="22">
        <f t="shared" si="109"/>
        <v>0</v>
      </c>
      <c r="R2287" s="22">
        <f t="shared" si="110"/>
        <v>0</v>
      </c>
    </row>
    <row r="2288" spans="1:18" x14ac:dyDescent="0.2">
      <c r="A2288" s="1" t="s">
        <v>2295</v>
      </c>
      <c r="B2288" s="2">
        <v>1.838486294914127</v>
      </c>
      <c r="C2288" s="10"/>
      <c r="D2288" s="11"/>
      <c r="E2288" s="2">
        <v>478.44523526738902</v>
      </c>
      <c r="F2288" s="2">
        <v>0.34460822979647354</v>
      </c>
      <c r="G2288" s="2" t="s">
        <v>9</v>
      </c>
      <c r="H2288" s="2" t="s">
        <v>9</v>
      </c>
      <c r="I2288" s="2" t="s">
        <v>9</v>
      </c>
      <c r="J2288" s="16" t="s">
        <v>9</v>
      </c>
      <c r="L2288" s="1"/>
      <c r="M2288" s="1"/>
      <c r="N2288" s="1"/>
      <c r="O2288" s="2"/>
      <c r="P2288" s="22">
        <f t="shared" si="108"/>
        <v>0</v>
      </c>
      <c r="Q2288" s="22">
        <f t="shared" si="109"/>
        <v>0</v>
      </c>
      <c r="R2288" s="22">
        <f t="shared" si="110"/>
        <v>0</v>
      </c>
    </row>
    <row r="2289" spans="1:18" x14ac:dyDescent="0.2">
      <c r="A2289" s="1" t="s">
        <v>2296</v>
      </c>
      <c r="B2289" s="2">
        <v>1.6080233755311966</v>
      </c>
      <c r="C2289" s="10"/>
      <c r="D2289" s="11"/>
      <c r="E2289" s="2">
        <v>675.63939170991284</v>
      </c>
      <c r="F2289" s="2">
        <v>0.20140999848399388</v>
      </c>
      <c r="G2289" s="2">
        <v>541.47021533801376</v>
      </c>
      <c r="H2289" s="2">
        <v>7.4629817074115992E-2</v>
      </c>
      <c r="I2289" s="2" t="s">
        <v>9</v>
      </c>
      <c r="J2289" s="16" t="s">
        <v>9</v>
      </c>
      <c r="L2289" s="1"/>
      <c r="M2289" s="1"/>
      <c r="N2289" s="1"/>
      <c r="O2289" s="2"/>
      <c r="P2289" s="22">
        <f t="shared" si="108"/>
        <v>0</v>
      </c>
      <c r="Q2289" s="22">
        <f t="shared" si="109"/>
        <v>0</v>
      </c>
      <c r="R2289" s="22">
        <f t="shared" si="110"/>
        <v>0</v>
      </c>
    </row>
    <row r="2290" spans="1:18" x14ac:dyDescent="0.2">
      <c r="A2290" s="1" t="s">
        <v>2297</v>
      </c>
      <c r="B2290" s="2">
        <v>1.3065742278870716</v>
      </c>
      <c r="C2290" s="10"/>
      <c r="D2290" s="11"/>
      <c r="E2290" s="2">
        <v>562.27419662877026</v>
      </c>
      <c r="F2290" s="2">
        <v>8.1725013639073626E-2</v>
      </c>
      <c r="G2290" s="2" t="s">
        <v>9</v>
      </c>
      <c r="H2290" s="2" t="s">
        <v>9</v>
      </c>
      <c r="I2290" s="2" t="s">
        <v>9</v>
      </c>
      <c r="J2290" s="16" t="s">
        <v>9</v>
      </c>
      <c r="L2290" s="1"/>
      <c r="M2290" s="1"/>
      <c r="N2290" s="1"/>
      <c r="O2290" s="2"/>
      <c r="P2290" s="22">
        <f t="shared" si="108"/>
        <v>0</v>
      </c>
      <c r="Q2290" s="22">
        <f t="shared" si="109"/>
        <v>0</v>
      </c>
      <c r="R2290" s="22">
        <f t="shared" si="110"/>
        <v>0</v>
      </c>
    </row>
    <row r="2291" spans="1:18" x14ac:dyDescent="0.2">
      <c r="A2291" s="1" t="s">
        <v>2298</v>
      </c>
      <c r="B2291" s="2">
        <v>2.2058186447717545</v>
      </c>
      <c r="C2291" s="10"/>
      <c r="D2291" s="11"/>
      <c r="E2291" s="2">
        <v>585.62539497788396</v>
      </c>
      <c r="F2291" s="2">
        <v>0.60768697459542453</v>
      </c>
      <c r="G2291" s="2" t="s">
        <v>9</v>
      </c>
      <c r="H2291" s="2" t="s">
        <v>9</v>
      </c>
      <c r="I2291" s="2" t="s">
        <v>9</v>
      </c>
      <c r="J2291" s="16" t="s">
        <v>9</v>
      </c>
      <c r="L2291" s="1"/>
      <c r="M2291" s="1"/>
      <c r="N2291" s="1"/>
      <c r="O2291" s="2"/>
      <c r="P2291" s="22">
        <f t="shared" si="108"/>
        <v>0</v>
      </c>
      <c r="Q2291" s="22">
        <f t="shared" si="109"/>
        <v>0</v>
      </c>
      <c r="R2291" s="22">
        <f t="shared" si="110"/>
        <v>0</v>
      </c>
    </row>
    <row r="2292" spans="1:18" x14ac:dyDescent="0.2">
      <c r="A2292" s="1" t="s">
        <v>2299</v>
      </c>
      <c r="B2292" s="2">
        <v>1.1336130042482493</v>
      </c>
      <c r="C2292" s="10"/>
      <c r="D2292" s="11"/>
      <c r="E2292" s="2">
        <v>538.75321396069921</v>
      </c>
      <c r="F2292" s="2">
        <v>0.19802244683113582</v>
      </c>
      <c r="G2292" s="2" t="s">
        <v>9</v>
      </c>
      <c r="H2292" s="2" t="s">
        <v>9</v>
      </c>
      <c r="I2292" s="2" t="s">
        <v>9</v>
      </c>
      <c r="J2292" s="16" t="s">
        <v>9</v>
      </c>
      <c r="L2292" s="1"/>
      <c r="M2292" s="1"/>
      <c r="N2292" s="1"/>
      <c r="O2292" s="2"/>
      <c r="P2292" s="22">
        <f t="shared" si="108"/>
        <v>0</v>
      </c>
      <c r="Q2292" s="22">
        <f t="shared" si="109"/>
        <v>0</v>
      </c>
      <c r="R2292" s="22">
        <f t="shared" si="110"/>
        <v>0</v>
      </c>
    </row>
    <row r="2293" spans="1:18" x14ac:dyDescent="0.2">
      <c r="A2293" s="1" t="s">
        <v>2300</v>
      </c>
      <c r="B2293" s="2">
        <v>5.3854885174159612</v>
      </c>
      <c r="C2293" s="10"/>
      <c r="D2293" s="11"/>
      <c r="E2293" s="2">
        <v>604.94167159784365</v>
      </c>
      <c r="F2293" s="2">
        <v>2.1740106000129269</v>
      </c>
      <c r="G2293" s="2">
        <v>795.91929587879793</v>
      </c>
      <c r="H2293" s="2">
        <v>4.3985846542713286E-2</v>
      </c>
      <c r="I2293" s="2">
        <v>733.63423475087041</v>
      </c>
      <c r="J2293" s="16">
        <v>1.7889053881032239E-2</v>
      </c>
      <c r="L2293" s="1"/>
      <c r="M2293" s="1"/>
      <c r="N2293" s="1"/>
      <c r="O2293" s="2"/>
      <c r="P2293" s="22">
        <f t="shared" si="108"/>
        <v>0</v>
      </c>
      <c r="Q2293" s="22">
        <f t="shared" si="109"/>
        <v>0</v>
      </c>
      <c r="R2293" s="22">
        <f t="shared" si="110"/>
        <v>0</v>
      </c>
    </row>
    <row r="2294" spans="1:18" x14ac:dyDescent="0.2">
      <c r="A2294" s="1" t="s">
        <v>2301</v>
      </c>
      <c r="B2294" s="2">
        <v>1.8023089761737832</v>
      </c>
      <c r="C2294" s="10"/>
      <c r="D2294" s="11"/>
      <c r="E2294" s="2">
        <v>549.63240645621772</v>
      </c>
      <c r="F2294" s="2">
        <v>0.27888037149118017</v>
      </c>
      <c r="G2294" s="2">
        <v>629.50265645523518</v>
      </c>
      <c r="H2294" s="2">
        <v>6.1329388476001848E-2</v>
      </c>
      <c r="I2294" s="2" t="s">
        <v>9</v>
      </c>
      <c r="J2294" s="16" t="s">
        <v>9</v>
      </c>
      <c r="L2294" s="1"/>
      <c r="M2294" s="1"/>
      <c r="N2294" s="1"/>
      <c r="O2294" s="2"/>
      <c r="P2294" s="22">
        <f t="shared" si="108"/>
        <v>0</v>
      </c>
      <c r="Q2294" s="22">
        <f t="shared" si="109"/>
        <v>0</v>
      </c>
      <c r="R2294" s="22">
        <f t="shared" si="110"/>
        <v>0</v>
      </c>
    </row>
    <row r="2295" spans="1:18" x14ac:dyDescent="0.2">
      <c r="A2295" s="1" t="s">
        <v>2302</v>
      </c>
      <c r="B2295" s="2">
        <v>1.9519787345558199</v>
      </c>
      <c r="C2295" s="10"/>
      <c r="D2295" s="11"/>
      <c r="E2295" s="2">
        <v>662.05497096726788</v>
      </c>
      <c r="F2295" s="2">
        <v>0.42877733952296526</v>
      </c>
      <c r="G2295" s="2" t="s">
        <v>9</v>
      </c>
      <c r="H2295" s="2" t="s">
        <v>9</v>
      </c>
      <c r="I2295" s="2" t="s">
        <v>9</v>
      </c>
      <c r="J2295" s="16" t="s">
        <v>9</v>
      </c>
      <c r="L2295" s="1"/>
      <c r="M2295" s="1"/>
      <c r="N2295" s="1"/>
      <c r="O2295" s="2"/>
      <c r="P2295" s="22">
        <f t="shared" si="108"/>
        <v>0</v>
      </c>
      <c r="Q2295" s="22">
        <f t="shared" si="109"/>
        <v>0</v>
      </c>
      <c r="R2295" s="22">
        <f t="shared" si="110"/>
        <v>0</v>
      </c>
    </row>
    <row r="2296" spans="1:18" x14ac:dyDescent="0.2">
      <c r="A2296" s="1" t="s">
        <v>2303</v>
      </c>
      <c r="B2296" s="2">
        <v>14.420182320914632</v>
      </c>
      <c r="C2296" s="10"/>
      <c r="D2296" s="11"/>
      <c r="E2296" s="2">
        <v>642.91801381682217</v>
      </c>
      <c r="F2296" s="2">
        <v>2.9716824312651293</v>
      </c>
      <c r="G2296" s="2">
        <v>699.52747106430343</v>
      </c>
      <c r="H2296" s="2">
        <v>2.0081937162025709</v>
      </c>
      <c r="I2296" s="2">
        <v>513.29607574549595</v>
      </c>
      <c r="J2296" s="16">
        <v>0.68755034927113046</v>
      </c>
      <c r="L2296" s="1"/>
      <c r="M2296" s="1"/>
      <c r="N2296" s="1"/>
      <c r="O2296" s="2"/>
      <c r="P2296" s="22">
        <f t="shared" si="108"/>
        <v>0</v>
      </c>
      <c r="Q2296" s="22">
        <f t="shared" si="109"/>
        <v>0</v>
      </c>
      <c r="R2296" s="22">
        <f t="shared" si="110"/>
        <v>0</v>
      </c>
    </row>
    <row r="2297" spans="1:18" x14ac:dyDescent="0.2">
      <c r="A2297" s="1" t="s">
        <v>2304</v>
      </c>
      <c r="B2297" s="2">
        <v>1.4698995699386312</v>
      </c>
      <c r="C2297" s="10"/>
      <c r="D2297" s="11"/>
      <c r="E2297" s="2" t="s">
        <v>9</v>
      </c>
      <c r="F2297" s="2" t="s">
        <v>9</v>
      </c>
      <c r="G2297" s="2" t="s">
        <v>9</v>
      </c>
      <c r="H2297" s="2" t="s">
        <v>9</v>
      </c>
      <c r="I2297" s="2" t="s">
        <v>9</v>
      </c>
      <c r="J2297" s="16" t="s">
        <v>9</v>
      </c>
      <c r="L2297" s="1"/>
      <c r="M2297" s="1"/>
      <c r="N2297" s="1"/>
      <c r="O2297" s="2"/>
      <c r="P2297" s="22">
        <f t="shared" si="108"/>
        <v>0</v>
      </c>
      <c r="Q2297" s="22">
        <f t="shared" si="109"/>
        <v>0</v>
      </c>
      <c r="R2297" s="22">
        <f t="shared" si="110"/>
        <v>0</v>
      </c>
    </row>
    <row r="2298" spans="1:18" x14ac:dyDescent="0.2">
      <c r="A2298" s="1" t="s">
        <v>2305</v>
      </c>
      <c r="B2298" s="2">
        <v>1.6511852829960354</v>
      </c>
      <c r="C2298" s="10"/>
      <c r="D2298" s="11"/>
      <c r="E2298" s="2">
        <v>630.5028199743914</v>
      </c>
      <c r="F2298" s="2">
        <v>0.1156335631775398</v>
      </c>
      <c r="G2298" s="2">
        <v>554.34115870391679</v>
      </c>
      <c r="H2298" s="2">
        <v>9.4798635575885082E-2</v>
      </c>
      <c r="I2298" s="2" t="s">
        <v>9</v>
      </c>
      <c r="J2298" s="16" t="s">
        <v>9</v>
      </c>
      <c r="L2298" s="1"/>
      <c r="M2298" s="1"/>
      <c r="N2298" s="1"/>
      <c r="O2298" s="2"/>
      <c r="P2298" s="22">
        <f t="shared" si="108"/>
        <v>0</v>
      </c>
      <c r="Q2298" s="22">
        <f t="shared" si="109"/>
        <v>0</v>
      </c>
      <c r="R2298" s="22">
        <f t="shared" si="110"/>
        <v>0</v>
      </c>
    </row>
    <row r="2299" spans="1:18" x14ac:dyDescent="0.2">
      <c r="A2299" s="1" t="s">
        <v>2306</v>
      </c>
      <c r="B2299" s="2">
        <v>3.7710222151429851</v>
      </c>
      <c r="C2299" s="10"/>
      <c r="D2299" s="11"/>
      <c r="E2299" s="2">
        <v>598.46544038934292</v>
      </c>
      <c r="F2299" s="2">
        <v>1.1758924418498107</v>
      </c>
      <c r="G2299" s="2">
        <v>664.15419924712512</v>
      </c>
      <c r="H2299" s="2">
        <v>0.14215488808403287</v>
      </c>
      <c r="I2299" s="2" t="s">
        <v>9</v>
      </c>
      <c r="J2299" s="16" t="s">
        <v>9</v>
      </c>
      <c r="L2299" s="1"/>
      <c r="M2299" s="1"/>
      <c r="N2299" s="1"/>
      <c r="O2299" s="2"/>
      <c r="P2299" s="22">
        <f t="shared" si="108"/>
        <v>0</v>
      </c>
      <c r="Q2299" s="22">
        <f t="shared" si="109"/>
        <v>0</v>
      </c>
      <c r="R2299" s="22">
        <f t="shared" si="110"/>
        <v>0</v>
      </c>
    </row>
    <row r="2300" spans="1:18" x14ac:dyDescent="0.2">
      <c r="A2300" s="1" t="s">
        <v>2307</v>
      </c>
      <c r="B2300" s="2">
        <v>2.3267803180698459</v>
      </c>
      <c r="C2300" s="10"/>
      <c r="D2300" s="11"/>
      <c r="E2300" s="2">
        <v>575.54783825099275</v>
      </c>
      <c r="F2300" s="2">
        <v>0.47991571579926928</v>
      </c>
      <c r="G2300" s="2">
        <v>503.96438033415001</v>
      </c>
      <c r="H2300" s="2">
        <v>0.16005549070979921</v>
      </c>
      <c r="I2300" s="2" t="s">
        <v>9</v>
      </c>
      <c r="J2300" s="16" t="s">
        <v>9</v>
      </c>
      <c r="L2300" s="1"/>
      <c r="M2300" s="1"/>
      <c r="N2300" s="1"/>
      <c r="O2300" s="2"/>
      <c r="P2300" s="22">
        <f t="shared" si="108"/>
        <v>0</v>
      </c>
      <c r="Q2300" s="22">
        <f t="shared" si="109"/>
        <v>0</v>
      </c>
      <c r="R2300" s="22">
        <f t="shared" si="110"/>
        <v>0</v>
      </c>
    </row>
    <row r="2301" spans="1:18" x14ac:dyDescent="0.2">
      <c r="A2301" s="1" t="s">
        <v>2308</v>
      </c>
      <c r="B2301" s="2">
        <v>5.2904696022374225</v>
      </c>
      <c r="C2301" s="10"/>
      <c r="D2301" s="11"/>
      <c r="E2301" s="2">
        <v>593.14409756301734</v>
      </c>
      <c r="F2301" s="2">
        <v>1.4395259942234606</v>
      </c>
      <c r="G2301" s="2">
        <v>545.2315489436703</v>
      </c>
      <c r="H2301" s="2">
        <v>0.47182103704152073</v>
      </c>
      <c r="I2301" s="2">
        <v>514.90481501633701</v>
      </c>
      <c r="J2301" s="16">
        <v>0.39711224975733778</v>
      </c>
      <c r="L2301" s="1"/>
      <c r="M2301" s="1"/>
      <c r="N2301" s="1"/>
      <c r="O2301" s="2"/>
      <c r="P2301" s="22">
        <f t="shared" si="108"/>
        <v>0</v>
      </c>
      <c r="Q2301" s="22">
        <f t="shared" si="109"/>
        <v>0</v>
      </c>
      <c r="R2301" s="22">
        <f t="shared" si="110"/>
        <v>0</v>
      </c>
    </row>
    <row r="2302" spans="1:18" x14ac:dyDescent="0.2">
      <c r="A2302" s="1" t="s">
        <v>2309</v>
      </c>
      <c r="B2302" s="2">
        <v>2.061536997691471</v>
      </c>
      <c r="C2302" s="10"/>
      <c r="D2302" s="11"/>
      <c r="E2302" s="2">
        <v>519.08473279423742</v>
      </c>
      <c r="F2302" s="2">
        <v>0.79646606160704925</v>
      </c>
      <c r="G2302" s="2" t="s">
        <v>9</v>
      </c>
      <c r="H2302" s="2" t="s">
        <v>9</v>
      </c>
      <c r="I2302" s="2" t="s">
        <v>9</v>
      </c>
      <c r="J2302" s="16" t="s">
        <v>9</v>
      </c>
      <c r="L2302" s="1"/>
      <c r="M2302" s="1"/>
      <c r="N2302" s="1"/>
      <c r="O2302" s="2"/>
      <c r="P2302" s="22">
        <f t="shared" si="108"/>
        <v>0</v>
      </c>
      <c r="Q2302" s="22">
        <f t="shared" si="109"/>
        <v>0</v>
      </c>
      <c r="R2302" s="22">
        <f t="shared" si="110"/>
        <v>0</v>
      </c>
    </row>
    <row r="2303" spans="1:18" x14ac:dyDescent="0.2">
      <c r="A2303" s="1" t="s">
        <v>2310</v>
      </c>
      <c r="B2303" s="2">
        <v>1.9000647097913077</v>
      </c>
      <c r="C2303" s="10"/>
      <c r="D2303" s="11"/>
      <c r="E2303" s="2">
        <v>571.35570182342133</v>
      </c>
      <c r="F2303" s="2">
        <v>0.35784233123460402</v>
      </c>
      <c r="G2303" s="2" t="s">
        <v>9</v>
      </c>
      <c r="H2303" s="2" t="s">
        <v>9</v>
      </c>
      <c r="I2303" s="2" t="s">
        <v>9</v>
      </c>
      <c r="J2303" s="16" t="s">
        <v>9</v>
      </c>
      <c r="L2303" s="1"/>
      <c r="M2303" s="1"/>
      <c r="N2303" s="1"/>
      <c r="O2303" s="2"/>
      <c r="P2303" s="22">
        <f t="shared" si="108"/>
        <v>0</v>
      </c>
      <c r="Q2303" s="22">
        <f t="shared" si="109"/>
        <v>0</v>
      </c>
      <c r="R2303" s="22">
        <f t="shared" si="110"/>
        <v>0</v>
      </c>
    </row>
    <row r="2304" spans="1:18" x14ac:dyDescent="0.2">
      <c r="A2304" s="1" t="s">
        <v>2311</v>
      </c>
      <c r="B2304" s="2">
        <v>3.5373378323891651</v>
      </c>
      <c r="C2304" s="10"/>
      <c r="D2304" s="11"/>
      <c r="E2304" s="2">
        <v>480.18664991959508</v>
      </c>
      <c r="F2304" s="2">
        <v>2.2212659787782396</v>
      </c>
      <c r="G2304" s="2" t="s">
        <v>9</v>
      </c>
      <c r="H2304" s="2" t="s">
        <v>9</v>
      </c>
      <c r="I2304" s="2" t="s">
        <v>9</v>
      </c>
      <c r="J2304" s="16" t="s">
        <v>9</v>
      </c>
      <c r="L2304" s="1"/>
      <c r="M2304" s="1"/>
      <c r="N2304" s="1"/>
      <c r="O2304" s="2"/>
      <c r="P2304" s="22">
        <f t="shared" si="108"/>
        <v>0</v>
      </c>
      <c r="Q2304" s="22">
        <f t="shared" si="109"/>
        <v>0</v>
      </c>
      <c r="R2304" s="22">
        <f t="shared" si="110"/>
        <v>0</v>
      </c>
    </row>
    <row r="2305" spans="1:18" x14ac:dyDescent="0.2">
      <c r="A2305" s="1" t="s">
        <v>2312</v>
      </c>
      <c r="B2305" s="2">
        <v>1.4379700214837967</v>
      </c>
      <c r="C2305" s="10"/>
      <c r="D2305" s="11"/>
      <c r="E2305" s="2" t="s">
        <v>9</v>
      </c>
      <c r="F2305" s="2" t="s">
        <v>9</v>
      </c>
      <c r="G2305" s="2" t="s">
        <v>9</v>
      </c>
      <c r="H2305" s="2" t="s">
        <v>9</v>
      </c>
      <c r="I2305" s="2" t="s">
        <v>9</v>
      </c>
      <c r="J2305" s="16" t="s">
        <v>9</v>
      </c>
      <c r="L2305" s="1"/>
      <c r="M2305" s="1"/>
      <c r="N2305" s="1"/>
      <c r="O2305" s="2"/>
      <c r="P2305" s="22">
        <f t="shared" si="108"/>
        <v>0</v>
      </c>
      <c r="Q2305" s="22">
        <f t="shared" si="109"/>
        <v>0</v>
      </c>
      <c r="R2305" s="22">
        <f t="shared" si="110"/>
        <v>0</v>
      </c>
    </row>
    <row r="2306" spans="1:18" x14ac:dyDescent="0.2">
      <c r="A2306" s="1" t="s">
        <v>2313</v>
      </c>
      <c r="B2306" s="2">
        <v>1.5639206867279565</v>
      </c>
      <c r="C2306" s="10"/>
      <c r="D2306" s="11"/>
      <c r="E2306" s="2">
        <v>692.92234339796914</v>
      </c>
      <c r="F2306" s="2">
        <v>0.40906605750487823</v>
      </c>
      <c r="G2306" s="2">
        <v>564.21117662466077</v>
      </c>
      <c r="H2306" s="2">
        <v>1.2987161338983701E-2</v>
      </c>
      <c r="I2306" s="2" t="s">
        <v>9</v>
      </c>
      <c r="J2306" s="16" t="s">
        <v>9</v>
      </c>
      <c r="L2306" s="1"/>
      <c r="M2306" s="1"/>
      <c r="N2306" s="1"/>
      <c r="O2306" s="2"/>
      <c r="P2306" s="22">
        <f t="shared" si="108"/>
        <v>0</v>
      </c>
      <c r="Q2306" s="22">
        <f t="shared" si="109"/>
        <v>0</v>
      </c>
      <c r="R2306" s="22">
        <f t="shared" si="110"/>
        <v>0</v>
      </c>
    </row>
    <row r="2307" spans="1:18" x14ac:dyDescent="0.2">
      <c r="A2307" s="1" t="s">
        <v>2314</v>
      </c>
      <c r="B2307" s="2">
        <v>42.367659947024777</v>
      </c>
      <c r="C2307" s="10"/>
      <c r="D2307" s="11"/>
      <c r="E2307" s="2">
        <v>685.84784953610836</v>
      </c>
      <c r="F2307" s="2">
        <v>14.699050054145296</v>
      </c>
      <c r="G2307" s="2">
        <v>696.57105146388994</v>
      </c>
      <c r="H2307" s="2">
        <v>2.9436043482332432</v>
      </c>
      <c r="I2307" s="2" t="s">
        <v>9</v>
      </c>
      <c r="J2307" s="16" t="s">
        <v>9</v>
      </c>
      <c r="L2307" s="1"/>
      <c r="M2307" s="1"/>
      <c r="N2307" s="1"/>
      <c r="O2307" s="2"/>
      <c r="P2307" s="22">
        <f t="shared" si="108"/>
        <v>0</v>
      </c>
      <c r="Q2307" s="22">
        <f t="shared" si="109"/>
        <v>0</v>
      </c>
      <c r="R2307" s="22">
        <f t="shared" si="110"/>
        <v>0</v>
      </c>
    </row>
    <row r="2308" spans="1:18" x14ac:dyDescent="0.2">
      <c r="A2308" s="1" t="s">
        <v>2315</v>
      </c>
      <c r="B2308" s="2">
        <v>2.261837897194745</v>
      </c>
      <c r="C2308" s="10"/>
      <c r="D2308" s="11"/>
      <c r="E2308" s="2">
        <v>637.18416373506307</v>
      </c>
      <c r="F2308" s="2">
        <v>0.5179100146321165</v>
      </c>
      <c r="G2308" s="2">
        <v>559.60669532567033</v>
      </c>
      <c r="H2308" s="2">
        <v>4.7047469983356557E-2</v>
      </c>
      <c r="I2308" s="2" t="s">
        <v>9</v>
      </c>
      <c r="J2308" s="16" t="s">
        <v>9</v>
      </c>
      <c r="L2308" s="1"/>
      <c r="M2308" s="1"/>
      <c r="N2308" s="1"/>
      <c r="O2308" s="2"/>
      <c r="P2308" s="22">
        <f t="shared" si="108"/>
        <v>0</v>
      </c>
      <c r="Q2308" s="22">
        <f t="shared" si="109"/>
        <v>0</v>
      </c>
      <c r="R2308" s="22">
        <f t="shared" si="110"/>
        <v>0</v>
      </c>
    </row>
    <row r="2309" spans="1:18" x14ac:dyDescent="0.2">
      <c r="A2309" s="1" t="s">
        <v>2316</v>
      </c>
      <c r="B2309" s="2">
        <v>2.7781558008246625</v>
      </c>
      <c r="C2309" s="10"/>
      <c r="D2309" s="11"/>
      <c r="E2309" s="2">
        <v>638.94240833068329</v>
      </c>
      <c r="F2309" s="2">
        <v>0.52839210582893636</v>
      </c>
      <c r="G2309" s="2">
        <v>536.49567325653652</v>
      </c>
      <c r="H2309" s="2">
        <v>0.2899210018224766</v>
      </c>
      <c r="I2309" s="2" t="s">
        <v>9</v>
      </c>
      <c r="J2309" s="16" t="s">
        <v>9</v>
      </c>
      <c r="L2309" s="1"/>
      <c r="M2309" s="1"/>
      <c r="N2309" s="1"/>
      <c r="O2309" s="2"/>
      <c r="P2309" s="22">
        <f t="shared" si="108"/>
        <v>0</v>
      </c>
      <c r="Q2309" s="22">
        <f t="shared" si="109"/>
        <v>0</v>
      </c>
      <c r="R2309" s="22">
        <f t="shared" si="110"/>
        <v>0</v>
      </c>
    </row>
    <row r="2310" spans="1:18" x14ac:dyDescent="0.2">
      <c r="A2310" s="1" t="s">
        <v>2317</v>
      </c>
      <c r="B2310" s="2">
        <v>14.826884944358087</v>
      </c>
      <c r="C2310" s="10"/>
      <c r="D2310" s="11"/>
      <c r="E2310" s="2">
        <v>576.22054311173872</v>
      </c>
      <c r="F2310" s="2">
        <v>4.9495943866172132</v>
      </c>
      <c r="G2310" s="2">
        <v>599.37015090264538</v>
      </c>
      <c r="H2310" s="2">
        <v>2.4581219404403387</v>
      </c>
      <c r="I2310" s="2" t="s">
        <v>9</v>
      </c>
      <c r="J2310" s="16" t="s">
        <v>9</v>
      </c>
      <c r="L2310" s="1"/>
      <c r="M2310" s="1"/>
      <c r="N2310" s="1"/>
      <c r="O2310" s="2"/>
      <c r="P2310" s="22">
        <f t="shared" si="108"/>
        <v>0</v>
      </c>
      <c r="Q2310" s="22">
        <f t="shared" si="109"/>
        <v>0</v>
      </c>
      <c r="R2310" s="22">
        <f t="shared" si="110"/>
        <v>0</v>
      </c>
    </row>
    <row r="2311" spans="1:18" x14ac:dyDescent="0.2">
      <c r="A2311" s="1" t="s">
        <v>2318</v>
      </c>
      <c r="B2311" s="2">
        <v>1.0673876997298737</v>
      </c>
      <c r="C2311" s="10"/>
      <c r="D2311" s="11"/>
      <c r="E2311" s="2" t="s">
        <v>9</v>
      </c>
      <c r="F2311" s="2" t="s">
        <v>9</v>
      </c>
      <c r="G2311" s="2" t="s">
        <v>9</v>
      </c>
      <c r="H2311" s="2" t="s">
        <v>9</v>
      </c>
      <c r="I2311" s="2" t="s">
        <v>9</v>
      </c>
      <c r="J2311" s="16" t="s">
        <v>9</v>
      </c>
      <c r="L2311" s="1"/>
      <c r="M2311" s="1"/>
      <c r="N2311" s="1"/>
      <c r="O2311" s="2"/>
      <c r="P2311" s="22">
        <f t="shared" si="108"/>
        <v>0</v>
      </c>
      <c r="Q2311" s="22">
        <f t="shared" si="109"/>
        <v>0</v>
      </c>
      <c r="R2311" s="22">
        <f t="shared" si="110"/>
        <v>0</v>
      </c>
    </row>
    <row r="2312" spans="1:18" x14ac:dyDescent="0.2">
      <c r="A2312" s="1" t="s">
        <v>2319</v>
      </c>
      <c r="B2312" s="2">
        <v>0.87381481222243962</v>
      </c>
      <c r="C2312" s="10"/>
      <c r="D2312" s="11"/>
      <c r="E2312" s="2">
        <v>423.34655438781044</v>
      </c>
      <c r="F2312" s="2">
        <v>0.39379516396415126</v>
      </c>
      <c r="G2312" s="2">
        <v>476.69147858113394</v>
      </c>
      <c r="H2312" s="2">
        <v>3.5338926531505714E-2</v>
      </c>
      <c r="I2312" s="2" t="s">
        <v>9</v>
      </c>
      <c r="J2312" s="16" t="s">
        <v>9</v>
      </c>
      <c r="L2312" s="1"/>
      <c r="M2312" s="1"/>
      <c r="N2312" s="1"/>
      <c r="O2312" s="2"/>
      <c r="P2312" s="22">
        <f t="shared" si="108"/>
        <v>0</v>
      </c>
      <c r="Q2312" s="22">
        <f t="shared" si="109"/>
        <v>0</v>
      </c>
      <c r="R2312" s="22">
        <f t="shared" si="110"/>
        <v>0</v>
      </c>
    </row>
    <row r="2313" spans="1:18" x14ac:dyDescent="0.2">
      <c r="A2313" s="1" t="s">
        <v>2320</v>
      </c>
      <c r="B2313" s="2">
        <v>6.3549779409012794</v>
      </c>
      <c r="C2313" s="10"/>
      <c r="D2313" s="11"/>
      <c r="E2313" s="2">
        <v>509.81059441394876</v>
      </c>
      <c r="F2313" s="2">
        <v>2.316862580762598</v>
      </c>
      <c r="G2313" s="2">
        <v>550.56054879607223</v>
      </c>
      <c r="H2313" s="2">
        <v>1.0715054387776359</v>
      </c>
      <c r="I2313" s="2" t="s">
        <v>9</v>
      </c>
      <c r="J2313" s="16" t="s">
        <v>9</v>
      </c>
      <c r="L2313" s="1"/>
      <c r="M2313" s="1"/>
      <c r="N2313" s="1"/>
      <c r="O2313" s="2"/>
      <c r="P2313" s="22">
        <f t="shared" si="108"/>
        <v>0</v>
      </c>
      <c r="Q2313" s="22">
        <f t="shared" si="109"/>
        <v>0</v>
      </c>
      <c r="R2313" s="22">
        <f t="shared" si="110"/>
        <v>0</v>
      </c>
    </row>
    <row r="2314" spans="1:18" x14ac:dyDescent="0.2">
      <c r="A2314" s="1" t="s">
        <v>2321</v>
      </c>
      <c r="B2314" s="2">
        <v>1.0270766448056452</v>
      </c>
      <c r="C2314" s="10"/>
      <c r="D2314" s="11"/>
      <c r="E2314" s="2">
        <v>837.11784502473188</v>
      </c>
      <c r="F2314" s="2">
        <v>3.6279712149471649E-2</v>
      </c>
      <c r="G2314" s="2" t="s">
        <v>9</v>
      </c>
      <c r="H2314" s="2" t="s">
        <v>9</v>
      </c>
      <c r="I2314" s="2" t="s">
        <v>9</v>
      </c>
      <c r="J2314" s="16" t="s">
        <v>9</v>
      </c>
      <c r="L2314" s="1"/>
      <c r="M2314" s="1"/>
      <c r="N2314" s="1"/>
      <c r="O2314" s="2"/>
      <c r="P2314" s="22">
        <f t="shared" si="108"/>
        <v>0</v>
      </c>
      <c r="Q2314" s="22">
        <f t="shared" si="109"/>
        <v>0</v>
      </c>
      <c r="R2314" s="22">
        <f t="shared" si="110"/>
        <v>0</v>
      </c>
    </row>
    <row r="2315" spans="1:18" x14ac:dyDescent="0.2">
      <c r="A2315" s="1" t="s">
        <v>2322</v>
      </c>
      <c r="B2315" s="2">
        <v>26.770645697346243</v>
      </c>
      <c r="C2315" s="10"/>
      <c r="D2315" s="11"/>
      <c r="E2315" s="2">
        <v>719.49500916828629</v>
      </c>
      <c r="F2315" s="2">
        <v>9.7952568004568086</v>
      </c>
      <c r="G2315" s="2">
        <v>552.99408207174884</v>
      </c>
      <c r="H2315" s="2">
        <v>0.49123661464258456</v>
      </c>
      <c r="I2315" s="2" t="s">
        <v>9</v>
      </c>
      <c r="J2315" s="16" t="s">
        <v>9</v>
      </c>
      <c r="L2315" s="1"/>
      <c r="M2315" s="1"/>
      <c r="N2315" s="1"/>
      <c r="O2315" s="2"/>
      <c r="P2315" s="22">
        <f t="shared" si="108"/>
        <v>0</v>
      </c>
      <c r="Q2315" s="22">
        <f t="shared" si="109"/>
        <v>0</v>
      </c>
      <c r="R2315" s="22">
        <f t="shared" si="110"/>
        <v>0</v>
      </c>
    </row>
    <row r="2316" spans="1:18" x14ac:dyDescent="0.2">
      <c r="A2316" s="1" t="s">
        <v>2323</v>
      </c>
      <c r="B2316" s="2">
        <v>0.95281193612274884</v>
      </c>
      <c r="C2316" s="10"/>
      <c r="D2316" s="11"/>
      <c r="E2316" s="2">
        <v>582.49641500211317</v>
      </c>
      <c r="F2316" s="2">
        <v>8.4684040295302465E-2</v>
      </c>
      <c r="G2316" s="2" t="s">
        <v>9</v>
      </c>
      <c r="H2316" s="2" t="s">
        <v>9</v>
      </c>
      <c r="I2316" s="2" t="s">
        <v>9</v>
      </c>
      <c r="J2316" s="16" t="s">
        <v>9</v>
      </c>
      <c r="L2316" s="1"/>
      <c r="M2316" s="1"/>
      <c r="N2316" s="1"/>
      <c r="O2316" s="2"/>
      <c r="P2316" s="22">
        <f t="shared" si="108"/>
        <v>0</v>
      </c>
      <c r="Q2316" s="22">
        <f t="shared" si="109"/>
        <v>0</v>
      </c>
      <c r="R2316" s="22">
        <f t="shared" si="110"/>
        <v>0</v>
      </c>
    </row>
    <row r="2317" spans="1:18" x14ac:dyDescent="0.2">
      <c r="A2317" s="1" t="s">
        <v>2324</v>
      </c>
      <c r="B2317" s="2">
        <v>0.97370868524542176</v>
      </c>
      <c r="C2317" s="10"/>
      <c r="D2317" s="11"/>
      <c r="E2317" s="2">
        <v>502.54768634123957</v>
      </c>
      <c r="F2317" s="2">
        <v>6.4872179190712198E-2</v>
      </c>
      <c r="G2317" s="2">
        <v>691.26277422302303</v>
      </c>
      <c r="H2317" s="2">
        <v>0</v>
      </c>
      <c r="I2317" s="2" t="s">
        <v>9</v>
      </c>
      <c r="J2317" s="16" t="s">
        <v>9</v>
      </c>
      <c r="L2317" s="1"/>
      <c r="M2317" s="1"/>
      <c r="N2317" s="1"/>
      <c r="O2317" s="2"/>
      <c r="P2317" s="22">
        <f t="shared" si="108"/>
        <v>0</v>
      </c>
      <c r="Q2317" s="22">
        <f t="shared" si="109"/>
        <v>0</v>
      </c>
      <c r="R2317" s="22">
        <f t="shared" si="110"/>
        <v>0</v>
      </c>
    </row>
    <row r="2318" spans="1:18" x14ac:dyDescent="0.2">
      <c r="A2318" s="1" t="s">
        <v>2325</v>
      </c>
      <c r="B2318" s="2">
        <v>1.9583361357213809</v>
      </c>
      <c r="C2318" s="10"/>
      <c r="D2318" s="11"/>
      <c r="E2318" s="2">
        <v>502.54768634123957</v>
      </c>
      <c r="F2318" s="2">
        <v>6.4872179190712198E-2</v>
      </c>
      <c r="G2318" s="2">
        <v>691.26277422302303</v>
      </c>
      <c r="H2318" s="2">
        <v>0</v>
      </c>
      <c r="I2318" s="2" t="s">
        <v>9</v>
      </c>
      <c r="J2318" s="16" t="s">
        <v>9</v>
      </c>
      <c r="L2318" s="1"/>
      <c r="M2318" s="1"/>
      <c r="N2318" s="1"/>
      <c r="O2318" s="2"/>
      <c r="P2318" s="22">
        <f t="shared" si="108"/>
        <v>0</v>
      </c>
      <c r="Q2318" s="22">
        <f t="shared" si="109"/>
        <v>0</v>
      </c>
      <c r="R2318" s="22">
        <f t="shared" si="110"/>
        <v>0</v>
      </c>
    </row>
    <row r="2319" spans="1:18" x14ac:dyDescent="0.2">
      <c r="A2319" s="1" t="s">
        <v>2326</v>
      </c>
      <c r="B2319" s="2">
        <v>1.1709591725302431</v>
      </c>
      <c r="C2319" s="10"/>
      <c r="D2319" s="11"/>
      <c r="E2319" s="2">
        <v>431.83919173234398</v>
      </c>
      <c r="F2319" s="2">
        <v>0.33851378819135242</v>
      </c>
      <c r="G2319" s="2" t="s">
        <v>9</v>
      </c>
      <c r="H2319" s="2" t="s">
        <v>9</v>
      </c>
      <c r="I2319" s="2" t="s">
        <v>9</v>
      </c>
      <c r="J2319" s="16" t="s">
        <v>9</v>
      </c>
      <c r="L2319" s="1"/>
      <c r="M2319" s="1"/>
      <c r="N2319" s="1"/>
      <c r="O2319" s="2"/>
      <c r="P2319" s="22">
        <f t="shared" si="108"/>
        <v>0</v>
      </c>
      <c r="Q2319" s="22">
        <f t="shared" si="109"/>
        <v>0</v>
      </c>
      <c r="R2319" s="22">
        <f t="shared" si="110"/>
        <v>0</v>
      </c>
    </row>
    <row r="2320" spans="1:18" x14ac:dyDescent="0.2">
      <c r="A2320" s="1" t="s">
        <v>2327</v>
      </c>
      <c r="B2320" s="2">
        <v>7.6085548200584068</v>
      </c>
      <c r="C2320" s="10"/>
      <c r="D2320" s="11"/>
      <c r="E2320" s="2">
        <v>688.30285572315154</v>
      </c>
      <c r="F2320" s="2">
        <v>2.1421315720345104</v>
      </c>
      <c r="G2320" s="2">
        <v>574.09631049438053</v>
      </c>
      <c r="H2320" s="2">
        <v>0.57260887419643869</v>
      </c>
      <c r="I2320" s="2" t="s">
        <v>9</v>
      </c>
      <c r="J2320" s="16" t="s">
        <v>9</v>
      </c>
      <c r="L2320" s="1"/>
      <c r="M2320" s="1"/>
      <c r="N2320" s="1"/>
      <c r="O2320" s="2"/>
      <c r="P2320" s="22">
        <f t="shared" si="108"/>
        <v>0</v>
      </c>
      <c r="Q2320" s="22">
        <f t="shared" si="109"/>
        <v>0</v>
      </c>
      <c r="R2320" s="22">
        <f t="shared" si="110"/>
        <v>0</v>
      </c>
    </row>
    <row r="2321" spans="1:18" x14ac:dyDescent="0.2">
      <c r="A2321" s="1" t="s">
        <v>2328</v>
      </c>
      <c r="B2321" s="2">
        <v>1.9428845149512735</v>
      </c>
      <c r="C2321" s="10"/>
      <c r="D2321" s="11"/>
      <c r="E2321" s="2">
        <v>638.06337183236133</v>
      </c>
      <c r="F2321" s="2">
        <v>0.32432027523829915</v>
      </c>
      <c r="G2321" s="2">
        <v>546.05012951731624</v>
      </c>
      <c r="H2321" s="2">
        <v>4.4758720237161584E-2</v>
      </c>
      <c r="I2321" s="2" t="s">
        <v>9</v>
      </c>
      <c r="J2321" s="16" t="s">
        <v>9</v>
      </c>
      <c r="L2321" s="1"/>
      <c r="M2321" s="1"/>
      <c r="N2321" s="1"/>
      <c r="O2321" s="2"/>
      <c r="P2321" s="22">
        <f t="shared" si="108"/>
        <v>0</v>
      </c>
      <c r="Q2321" s="22">
        <f t="shared" si="109"/>
        <v>0</v>
      </c>
      <c r="R2321" s="22">
        <f t="shared" si="110"/>
        <v>0</v>
      </c>
    </row>
    <row r="2322" spans="1:18" x14ac:dyDescent="0.2">
      <c r="A2322" s="1" t="s">
        <v>2329</v>
      </c>
      <c r="B2322" s="2">
        <v>1.2050553689159413</v>
      </c>
      <c r="C2322" s="10"/>
      <c r="D2322" s="11"/>
      <c r="E2322" s="2">
        <v>605.5583325155925</v>
      </c>
      <c r="F2322" s="2">
        <v>6.0940436634053602E-2</v>
      </c>
      <c r="G2322" s="2" t="s">
        <v>9</v>
      </c>
      <c r="H2322" s="2" t="s">
        <v>9</v>
      </c>
      <c r="I2322" s="2" t="s">
        <v>9</v>
      </c>
      <c r="J2322" s="16" t="s">
        <v>9</v>
      </c>
      <c r="L2322" s="1"/>
      <c r="M2322" s="1"/>
      <c r="N2322" s="1"/>
      <c r="O2322" s="2"/>
      <c r="P2322" s="22">
        <f t="shared" si="108"/>
        <v>0</v>
      </c>
      <c r="Q2322" s="22">
        <f t="shared" si="109"/>
        <v>0</v>
      </c>
      <c r="R2322" s="22">
        <f t="shared" si="110"/>
        <v>0</v>
      </c>
    </row>
    <row r="2323" spans="1:18" x14ac:dyDescent="0.2">
      <c r="A2323" s="1" t="s">
        <v>2330</v>
      </c>
      <c r="B2323" s="2">
        <v>7.1582341527436162</v>
      </c>
      <c r="C2323" s="10"/>
      <c r="D2323" s="11"/>
      <c r="E2323" s="2">
        <v>602.24036237555754</v>
      </c>
      <c r="F2323" s="2">
        <v>2.9400602648543024</v>
      </c>
      <c r="G2323" s="2" t="s">
        <v>9</v>
      </c>
      <c r="H2323" s="2" t="s">
        <v>9</v>
      </c>
      <c r="I2323" s="2" t="s">
        <v>9</v>
      </c>
      <c r="J2323" s="16" t="s">
        <v>9</v>
      </c>
      <c r="L2323" s="1"/>
      <c r="M2323" s="1"/>
      <c r="N2323" s="1"/>
      <c r="O2323" s="2"/>
      <c r="P2323" s="22">
        <f t="shared" si="108"/>
        <v>0</v>
      </c>
      <c r="Q2323" s="22">
        <f t="shared" si="109"/>
        <v>0</v>
      </c>
      <c r="R2323" s="22">
        <f t="shared" si="110"/>
        <v>0</v>
      </c>
    </row>
    <row r="2324" spans="1:18" x14ac:dyDescent="0.2">
      <c r="A2324" s="1" t="s">
        <v>2331</v>
      </c>
      <c r="B2324" s="2">
        <v>0.9532680725292465</v>
      </c>
      <c r="C2324" s="10"/>
      <c r="D2324" s="11"/>
      <c r="E2324" s="2" t="s">
        <v>9</v>
      </c>
      <c r="F2324" s="2" t="s">
        <v>9</v>
      </c>
      <c r="G2324" s="2" t="s">
        <v>9</v>
      </c>
      <c r="H2324" s="2" t="s">
        <v>9</v>
      </c>
      <c r="I2324" s="2" t="s">
        <v>9</v>
      </c>
      <c r="J2324" s="16" t="s">
        <v>9</v>
      </c>
      <c r="L2324" s="1"/>
      <c r="M2324" s="1"/>
      <c r="N2324" s="1"/>
      <c r="O2324" s="2"/>
      <c r="P2324" s="22">
        <f t="shared" ref="P2324:P2387" si="111">IF(AND(L2324&gt;0,M2324=0,N2324=0),1,0)</f>
        <v>0</v>
      </c>
      <c r="Q2324" s="22">
        <f t="shared" ref="Q2324:Q2387" si="112">IF(AND(L2324=0,M2324&gt;0,N2324=0),1,0)</f>
        <v>0</v>
      </c>
      <c r="R2324" s="22">
        <f t="shared" ref="R2324:R2387" si="113">IF(AND(M2324=0,N2324=0,O2324&gt;0),1,0)</f>
        <v>0</v>
      </c>
    </row>
    <row r="2325" spans="1:18" x14ac:dyDescent="0.2">
      <c r="A2325" s="1" t="s">
        <v>2332</v>
      </c>
      <c r="B2325" s="2">
        <v>5.66079534726269</v>
      </c>
      <c r="C2325" s="10"/>
      <c r="D2325" s="11"/>
      <c r="E2325" s="2">
        <v>540.13881598779244</v>
      </c>
      <c r="F2325" s="2">
        <v>2.6859257868432862</v>
      </c>
      <c r="G2325" s="2" t="s">
        <v>9</v>
      </c>
      <c r="H2325" s="2" t="s">
        <v>9</v>
      </c>
      <c r="I2325" s="2" t="s">
        <v>9</v>
      </c>
      <c r="J2325" s="16" t="s">
        <v>9</v>
      </c>
      <c r="L2325" s="1"/>
      <c r="M2325" s="1"/>
      <c r="N2325" s="1"/>
      <c r="O2325" s="2"/>
      <c r="P2325" s="22">
        <f t="shared" si="111"/>
        <v>0</v>
      </c>
      <c r="Q2325" s="22">
        <f t="shared" si="112"/>
        <v>0</v>
      </c>
      <c r="R2325" s="22">
        <f t="shared" si="113"/>
        <v>0</v>
      </c>
    </row>
    <row r="2326" spans="1:18" x14ac:dyDescent="0.2">
      <c r="A2326" s="1" t="s">
        <v>2333</v>
      </c>
      <c r="B2326" s="2">
        <v>1.7154720077867958</v>
      </c>
      <c r="C2326" s="10"/>
      <c r="D2326" s="11"/>
      <c r="E2326" s="2">
        <v>580.4389015049818</v>
      </c>
      <c r="F2326" s="2">
        <v>0.2639908219731924</v>
      </c>
      <c r="G2326" s="2" t="s">
        <v>9</v>
      </c>
      <c r="H2326" s="2" t="s">
        <v>9</v>
      </c>
      <c r="I2326" s="2" t="s">
        <v>9</v>
      </c>
      <c r="J2326" s="16" t="s">
        <v>9</v>
      </c>
      <c r="L2326" s="1"/>
      <c r="M2326" s="1"/>
      <c r="N2326" s="1"/>
      <c r="O2326" s="2"/>
      <c r="P2326" s="22">
        <f t="shared" si="111"/>
        <v>0</v>
      </c>
      <c r="Q2326" s="22">
        <f t="shared" si="112"/>
        <v>0</v>
      </c>
      <c r="R2326" s="22">
        <f t="shared" si="113"/>
        <v>0</v>
      </c>
    </row>
    <row r="2327" spans="1:18" x14ac:dyDescent="0.2">
      <c r="A2327" s="1" t="s">
        <v>2334</v>
      </c>
      <c r="B2327" s="2">
        <v>2.994022355199669</v>
      </c>
      <c r="C2327" s="10"/>
      <c r="D2327" s="11"/>
      <c r="E2327" s="2">
        <v>577.62850755699378</v>
      </c>
      <c r="F2327" s="2">
        <v>0.63676446319945057</v>
      </c>
      <c r="G2327" s="2">
        <v>525.24751636074768</v>
      </c>
      <c r="H2327" s="2">
        <v>0.33924553486080938</v>
      </c>
      <c r="I2327" s="2" t="s">
        <v>9</v>
      </c>
      <c r="J2327" s="16" t="s">
        <v>9</v>
      </c>
      <c r="L2327" s="1"/>
      <c r="M2327" s="1"/>
      <c r="N2327" s="1"/>
      <c r="O2327" s="2"/>
      <c r="P2327" s="22">
        <f t="shared" si="111"/>
        <v>0</v>
      </c>
      <c r="Q2327" s="22">
        <f t="shared" si="112"/>
        <v>0</v>
      </c>
      <c r="R2327" s="22">
        <f t="shared" si="113"/>
        <v>0</v>
      </c>
    </row>
    <row r="2328" spans="1:18" x14ac:dyDescent="0.2">
      <c r="A2328" s="1" t="s">
        <v>2335</v>
      </c>
      <c r="B2328" s="2">
        <v>5.3943261602918522</v>
      </c>
      <c r="C2328" s="10"/>
      <c r="D2328" s="11"/>
      <c r="E2328" s="2">
        <v>629.8729577791072</v>
      </c>
      <c r="F2328" s="2">
        <v>1.9194486725797064</v>
      </c>
      <c r="G2328" s="2" t="s">
        <v>9</v>
      </c>
      <c r="H2328" s="2" t="s">
        <v>9</v>
      </c>
      <c r="I2328" s="2" t="s">
        <v>9</v>
      </c>
      <c r="J2328" s="16" t="s">
        <v>9</v>
      </c>
      <c r="L2328" s="1"/>
      <c r="M2328" s="1"/>
      <c r="N2328" s="1"/>
      <c r="O2328" s="2"/>
      <c r="P2328" s="22">
        <f t="shared" si="111"/>
        <v>0</v>
      </c>
      <c r="Q2328" s="22">
        <f t="shared" si="112"/>
        <v>0</v>
      </c>
      <c r="R2328" s="22">
        <f t="shared" si="113"/>
        <v>0</v>
      </c>
    </row>
    <row r="2329" spans="1:18" x14ac:dyDescent="0.2">
      <c r="A2329" s="1" t="s">
        <v>2336</v>
      </c>
      <c r="B2329" s="2">
        <v>3.0229585084868624</v>
      </c>
      <c r="C2329" s="10"/>
      <c r="D2329" s="11"/>
      <c r="E2329" s="2">
        <v>670.18482707697001</v>
      </c>
      <c r="F2329" s="2">
        <v>0.66460003631420417</v>
      </c>
      <c r="G2329" s="2">
        <v>553.50086164839036</v>
      </c>
      <c r="H2329" s="2">
        <v>3.6070426727192156E-2</v>
      </c>
      <c r="I2329" s="2" t="s">
        <v>9</v>
      </c>
      <c r="J2329" s="16" t="s">
        <v>9</v>
      </c>
      <c r="L2329" s="1"/>
      <c r="M2329" s="1"/>
      <c r="N2329" s="1"/>
      <c r="O2329" s="2"/>
      <c r="P2329" s="22">
        <f t="shared" si="111"/>
        <v>0</v>
      </c>
      <c r="Q2329" s="22">
        <f t="shared" si="112"/>
        <v>0</v>
      </c>
      <c r="R2329" s="22">
        <f t="shared" si="113"/>
        <v>0</v>
      </c>
    </row>
    <row r="2330" spans="1:18" x14ac:dyDescent="0.2">
      <c r="A2330" s="1" t="s">
        <v>2337</v>
      </c>
      <c r="B2330" s="2">
        <v>1.3182057062527612</v>
      </c>
      <c r="C2330" s="10"/>
      <c r="D2330" s="11"/>
      <c r="E2330" s="2">
        <v>643.60618763615798</v>
      </c>
      <c r="F2330" s="2">
        <v>8.3275876829337542E-2</v>
      </c>
      <c r="G2330" s="2">
        <v>506.18968459357541</v>
      </c>
      <c r="H2330" s="2">
        <v>1.011243365960968E-2</v>
      </c>
      <c r="I2330" s="2" t="s">
        <v>9</v>
      </c>
      <c r="J2330" s="16" t="s">
        <v>9</v>
      </c>
      <c r="L2330" s="1"/>
      <c r="M2330" s="1"/>
      <c r="N2330" s="1"/>
      <c r="O2330" s="2"/>
      <c r="P2330" s="22">
        <f t="shared" si="111"/>
        <v>0</v>
      </c>
      <c r="Q2330" s="22">
        <f t="shared" si="112"/>
        <v>0</v>
      </c>
      <c r="R2330" s="22">
        <f t="shared" si="113"/>
        <v>0</v>
      </c>
    </row>
    <row r="2331" spans="1:18" x14ac:dyDescent="0.2">
      <c r="A2331" s="1" t="s">
        <v>2338</v>
      </c>
      <c r="B2331" s="2">
        <v>1.0631684379697706</v>
      </c>
      <c r="C2331" s="10"/>
      <c r="D2331" s="11"/>
      <c r="E2331" s="2" t="s">
        <v>9</v>
      </c>
      <c r="F2331" s="2" t="s">
        <v>9</v>
      </c>
      <c r="G2331" s="2" t="s">
        <v>9</v>
      </c>
      <c r="H2331" s="2" t="s">
        <v>9</v>
      </c>
      <c r="I2331" s="2" t="s">
        <v>9</v>
      </c>
      <c r="J2331" s="16" t="s">
        <v>9</v>
      </c>
      <c r="L2331" s="1"/>
      <c r="M2331" s="1"/>
      <c r="N2331" s="1"/>
      <c r="O2331" s="2"/>
      <c r="P2331" s="22">
        <f t="shared" si="111"/>
        <v>0</v>
      </c>
      <c r="Q2331" s="22">
        <f t="shared" si="112"/>
        <v>0</v>
      </c>
      <c r="R2331" s="22">
        <f t="shared" si="113"/>
        <v>0</v>
      </c>
    </row>
    <row r="2332" spans="1:18" x14ac:dyDescent="0.2">
      <c r="A2332" s="1" t="s">
        <v>2339</v>
      </c>
      <c r="B2332" s="2">
        <v>1.128509978200557</v>
      </c>
      <c r="C2332" s="10"/>
      <c r="D2332" s="11"/>
      <c r="E2332" s="2" t="s">
        <v>9</v>
      </c>
      <c r="F2332" s="2" t="s">
        <v>9</v>
      </c>
      <c r="G2332" s="2" t="s">
        <v>9</v>
      </c>
      <c r="H2332" s="2" t="s">
        <v>9</v>
      </c>
      <c r="I2332" s="2" t="s">
        <v>9</v>
      </c>
      <c r="J2332" s="16" t="s">
        <v>9</v>
      </c>
      <c r="L2332" s="1"/>
      <c r="M2332" s="1"/>
      <c r="N2332" s="1"/>
      <c r="O2332" s="2"/>
      <c r="P2332" s="22">
        <f t="shared" si="111"/>
        <v>0</v>
      </c>
      <c r="Q2332" s="22">
        <f t="shared" si="112"/>
        <v>0</v>
      </c>
      <c r="R2332" s="22">
        <f t="shared" si="113"/>
        <v>0</v>
      </c>
    </row>
    <row r="2333" spans="1:18" x14ac:dyDescent="0.2">
      <c r="A2333" s="1" t="s">
        <v>2340</v>
      </c>
      <c r="B2333" s="2">
        <v>2.3263811987141607</v>
      </c>
      <c r="C2333" s="10"/>
      <c r="D2333" s="11"/>
      <c r="E2333" s="2">
        <v>582.45908940754464</v>
      </c>
      <c r="F2333" s="2">
        <v>0.46255177867354486</v>
      </c>
      <c r="G2333" s="2">
        <v>529.35009086231423</v>
      </c>
      <c r="H2333" s="2">
        <v>0.1145716317380551</v>
      </c>
      <c r="I2333" s="2">
        <v>687.62713993964439</v>
      </c>
      <c r="J2333" s="16">
        <v>2.7375892905777285E-2</v>
      </c>
      <c r="L2333" s="1"/>
      <c r="M2333" s="1"/>
      <c r="N2333" s="1"/>
      <c r="O2333" s="2"/>
      <c r="P2333" s="22">
        <f t="shared" si="111"/>
        <v>0</v>
      </c>
      <c r="Q2333" s="22">
        <f t="shared" si="112"/>
        <v>0</v>
      </c>
      <c r="R2333" s="22">
        <f t="shared" si="113"/>
        <v>0</v>
      </c>
    </row>
    <row r="2334" spans="1:18" x14ac:dyDescent="0.2">
      <c r="A2334" s="1" t="s">
        <v>2341</v>
      </c>
      <c r="B2334" s="2">
        <v>23.491481071034737</v>
      </c>
      <c r="C2334" s="10"/>
      <c r="D2334" s="11"/>
      <c r="E2334" s="2">
        <v>671.14525407461167</v>
      </c>
      <c r="F2334" s="2">
        <v>8.9669921777891002</v>
      </c>
      <c r="G2334" s="2">
        <v>521.19435061430352</v>
      </c>
      <c r="H2334" s="2">
        <v>0.19429269852076922</v>
      </c>
      <c r="I2334" s="2" t="s">
        <v>9</v>
      </c>
      <c r="J2334" s="16" t="s">
        <v>9</v>
      </c>
      <c r="L2334" s="1"/>
      <c r="M2334" s="1"/>
      <c r="N2334" s="1"/>
      <c r="O2334" s="2"/>
      <c r="P2334" s="22">
        <f t="shared" si="111"/>
        <v>0</v>
      </c>
      <c r="Q2334" s="22">
        <f t="shared" si="112"/>
        <v>0</v>
      </c>
      <c r="R2334" s="22">
        <f t="shared" si="113"/>
        <v>0</v>
      </c>
    </row>
    <row r="2335" spans="1:18" x14ac:dyDescent="0.2">
      <c r="A2335" s="1" t="s">
        <v>2342</v>
      </c>
      <c r="B2335" s="2">
        <v>25.731224861039756</v>
      </c>
      <c r="C2335" s="10"/>
      <c r="D2335" s="11"/>
      <c r="E2335" s="2">
        <v>689.12787202441916</v>
      </c>
      <c r="F2335" s="2">
        <v>7.7682321356007362</v>
      </c>
      <c r="G2335" s="2">
        <v>740.93233008607899</v>
      </c>
      <c r="H2335" s="2">
        <v>2.1670114872670663</v>
      </c>
      <c r="I2335" s="2">
        <v>795.59007878718796</v>
      </c>
      <c r="J2335" s="16">
        <v>3.6354636894163804E-15</v>
      </c>
      <c r="L2335" s="1"/>
      <c r="M2335" s="1"/>
      <c r="N2335" s="1"/>
      <c r="O2335" s="2"/>
      <c r="P2335" s="22">
        <f t="shared" si="111"/>
        <v>0</v>
      </c>
      <c r="Q2335" s="22">
        <f t="shared" si="112"/>
        <v>0</v>
      </c>
      <c r="R2335" s="22">
        <f t="shared" si="113"/>
        <v>0</v>
      </c>
    </row>
    <row r="2336" spans="1:18" x14ac:dyDescent="0.2">
      <c r="A2336" s="1" t="s">
        <v>2343</v>
      </c>
      <c r="B2336" s="2">
        <v>31.916719618401757</v>
      </c>
      <c r="C2336" s="10"/>
      <c r="D2336" s="11"/>
      <c r="E2336" s="2">
        <v>682.95798727134218</v>
      </c>
      <c r="F2336" s="2">
        <v>11.730448543135452</v>
      </c>
      <c r="G2336" s="2" t="s">
        <v>9</v>
      </c>
      <c r="H2336" s="2" t="s">
        <v>9</v>
      </c>
      <c r="I2336" s="2" t="s">
        <v>9</v>
      </c>
      <c r="J2336" s="16" t="s">
        <v>9</v>
      </c>
      <c r="L2336" s="1"/>
      <c r="M2336" s="1"/>
      <c r="N2336" s="1"/>
      <c r="O2336" s="2"/>
      <c r="P2336" s="22">
        <f t="shared" si="111"/>
        <v>0</v>
      </c>
      <c r="Q2336" s="22">
        <f t="shared" si="112"/>
        <v>0</v>
      </c>
      <c r="R2336" s="22">
        <f t="shared" si="113"/>
        <v>0</v>
      </c>
    </row>
    <row r="2337" spans="1:18" x14ac:dyDescent="0.2">
      <c r="A2337" s="1" t="s">
        <v>2344</v>
      </c>
      <c r="B2337" s="2">
        <v>9.8575068637695935</v>
      </c>
      <c r="C2337" s="10"/>
      <c r="D2337" s="11"/>
      <c r="E2337" s="2">
        <v>704.20920888672799</v>
      </c>
      <c r="F2337" s="2">
        <v>2.2306424880666653</v>
      </c>
      <c r="G2337" s="2">
        <v>619.68960393256896</v>
      </c>
      <c r="H2337" s="2">
        <v>1.1688761718069491</v>
      </c>
      <c r="I2337" s="2">
        <v>524.5316129150201</v>
      </c>
      <c r="J2337" s="16">
        <v>0.4991769315965367</v>
      </c>
      <c r="L2337" s="1"/>
      <c r="M2337" s="1"/>
      <c r="N2337" s="1"/>
      <c r="O2337" s="2"/>
      <c r="P2337" s="22">
        <f t="shared" si="111"/>
        <v>0</v>
      </c>
      <c r="Q2337" s="22">
        <f t="shared" si="112"/>
        <v>0</v>
      </c>
      <c r="R2337" s="22">
        <f t="shared" si="113"/>
        <v>0</v>
      </c>
    </row>
    <row r="2338" spans="1:18" x14ac:dyDescent="0.2">
      <c r="A2338" s="1" t="s">
        <v>2345</v>
      </c>
      <c r="B2338" s="2">
        <v>9.2196571163334617</v>
      </c>
      <c r="C2338" s="10"/>
      <c r="D2338" s="11"/>
      <c r="E2338" s="2">
        <v>702.07731530161061</v>
      </c>
      <c r="F2338" s="2">
        <v>2.8306061962625075</v>
      </c>
      <c r="G2338" s="2" t="s">
        <v>9</v>
      </c>
      <c r="H2338" s="2" t="s">
        <v>9</v>
      </c>
      <c r="I2338" s="2" t="s">
        <v>9</v>
      </c>
      <c r="J2338" s="16" t="s">
        <v>9</v>
      </c>
      <c r="L2338" s="1"/>
      <c r="M2338" s="1"/>
      <c r="N2338" s="1"/>
      <c r="O2338" s="2"/>
      <c r="P2338" s="22">
        <f t="shared" si="111"/>
        <v>0</v>
      </c>
      <c r="Q2338" s="22">
        <f t="shared" si="112"/>
        <v>0</v>
      </c>
      <c r="R2338" s="22">
        <f t="shared" si="113"/>
        <v>0</v>
      </c>
    </row>
    <row r="2339" spans="1:18" x14ac:dyDescent="0.2">
      <c r="A2339" s="1" t="s">
        <v>2346</v>
      </c>
      <c r="B2339" s="2">
        <v>8.5142991807356818</v>
      </c>
      <c r="C2339" s="10"/>
      <c r="D2339" s="11"/>
      <c r="E2339" s="2">
        <v>713.22933551018411</v>
      </c>
      <c r="F2339" s="2">
        <v>1.9583220635514862</v>
      </c>
      <c r="G2339" s="2">
        <v>806.63933855234438</v>
      </c>
      <c r="H2339" s="2">
        <v>1.8307884392220632</v>
      </c>
      <c r="I2339" s="2" t="s">
        <v>9</v>
      </c>
      <c r="J2339" s="16" t="s">
        <v>9</v>
      </c>
      <c r="L2339" s="1"/>
      <c r="M2339" s="1"/>
      <c r="N2339" s="1"/>
      <c r="O2339" s="2"/>
      <c r="P2339" s="22">
        <f t="shared" si="111"/>
        <v>0</v>
      </c>
      <c r="Q2339" s="22">
        <f t="shared" si="112"/>
        <v>0</v>
      </c>
      <c r="R2339" s="22">
        <f t="shared" si="113"/>
        <v>0</v>
      </c>
    </row>
    <row r="2340" spans="1:18" x14ac:dyDescent="0.2">
      <c r="A2340" s="1" t="s">
        <v>2347</v>
      </c>
      <c r="B2340" s="2">
        <v>6.3296908788660673</v>
      </c>
      <c r="C2340" s="10"/>
      <c r="D2340" s="11"/>
      <c r="E2340" s="2">
        <v>678.6059602293841</v>
      </c>
      <c r="F2340" s="2">
        <v>1.9012859289893136</v>
      </c>
      <c r="G2340" s="2">
        <v>520.85937213420755</v>
      </c>
      <c r="H2340" s="2">
        <v>8.7083048066401283E-2</v>
      </c>
      <c r="I2340" s="2" t="s">
        <v>9</v>
      </c>
      <c r="J2340" s="16" t="s">
        <v>9</v>
      </c>
      <c r="L2340" s="1"/>
      <c r="M2340" s="1"/>
      <c r="N2340" s="1"/>
      <c r="O2340" s="2"/>
      <c r="P2340" s="22">
        <f t="shared" si="111"/>
        <v>0</v>
      </c>
      <c r="Q2340" s="22">
        <f t="shared" si="112"/>
        <v>0</v>
      </c>
      <c r="R2340" s="22">
        <f t="shared" si="113"/>
        <v>0</v>
      </c>
    </row>
    <row r="2341" spans="1:18" x14ac:dyDescent="0.2">
      <c r="A2341" s="1" t="s">
        <v>2348</v>
      </c>
      <c r="B2341" s="2">
        <v>6.0351122858448125</v>
      </c>
      <c r="C2341" s="10"/>
      <c r="D2341" s="11"/>
      <c r="E2341" s="2">
        <v>675.56042570985221</v>
      </c>
      <c r="F2341" s="2">
        <v>1.6131795438880894</v>
      </c>
      <c r="G2341" s="2">
        <v>520.70296726918195</v>
      </c>
      <c r="H2341" s="2">
        <v>0.52489997646363384</v>
      </c>
      <c r="I2341" s="2">
        <v>595.53285255171261</v>
      </c>
      <c r="J2341" s="16">
        <v>0.16630480205505119</v>
      </c>
      <c r="L2341" s="1"/>
      <c r="M2341" s="1"/>
      <c r="N2341" s="1"/>
      <c r="O2341" s="2"/>
      <c r="P2341" s="22">
        <f t="shared" si="111"/>
        <v>0</v>
      </c>
      <c r="Q2341" s="22">
        <f t="shared" si="112"/>
        <v>0</v>
      </c>
      <c r="R2341" s="22">
        <f t="shared" si="113"/>
        <v>0</v>
      </c>
    </row>
    <row r="2342" spans="1:18" x14ac:dyDescent="0.2">
      <c r="A2342" s="1" t="s">
        <v>2349</v>
      </c>
      <c r="B2342" s="2">
        <v>10.187863656175507</v>
      </c>
      <c r="C2342" s="10"/>
      <c r="D2342" s="11"/>
      <c r="E2342" s="2">
        <v>431.41951884689217</v>
      </c>
      <c r="F2342" s="2">
        <v>2.306459947842106</v>
      </c>
      <c r="G2342" s="2">
        <v>676.01931224061991</v>
      </c>
      <c r="H2342" s="2">
        <v>2.1705967814703628</v>
      </c>
      <c r="I2342" s="2" t="s">
        <v>9</v>
      </c>
      <c r="J2342" s="16" t="s">
        <v>9</v>
      </c>
      <c r="L2342" s="1"/>
      <c r="M2342" s="1"/>
      <c r="N2342" s="1"/>
      <c r="O2342" s="2"/>
      <c r="P2342" s="22">
        <f t="shared" si="111"/>
        <v>0</v>
      </c>
      <c r="Q2342" s="22">
        <f t="shared" si="112"/>
        <v>0</v>
      </c>
      <c r="R2342" s="22">
        <f t="shared" si="113"/>
        <v>0</v>
      </c>
    </row>
    <row r="2343" spans="1:18" x14ac:dyDescent="0.2">
      <c r="A2343" s="1" t="s">
        <v>2350</v>
      </c>
      <c r="B2343" s="2">
        <v>36.96267159823104</v>
      </c>
      <c r="C2343" s="10"/>
      <c r="D2343" s="11"/>
      <c r="E2343" s="2">
        <v>673.42454515908673</v>
      </c>
      <c r="F2343" s="2">
        <v>13.982924599080114</v>
      </c>
      <c r="G2343" s="2" t="s">
        <v>9</v>
      </c>
      <c r="H2343" s="2" t="s">
        <v>9</v>
      </c>
      <c r="I2343" s="2" t="s">
        <v>9</v>
      </c>
      <c r="J2343" s="16" t="s">
        <v>9</v>
      </c>
      <c r="L2343" s="1"/>
      <c r="M2343" s="1"/>
      <c r="N2343" s="1"/>
      <c r="O2343" s="2"/>
      <c r="P2343" s="22">
        <f t="shared" si="111"/>
        <v>0</v>
      </c>
      <c r="Q2343" s="22">
        <f t="shared" si="112"/>
        <v>0</v>
      </c>
      <c r="R2343" s="22">
        <f t="shared" si="113"/>
        <v>0</v>
      </c>
    </row>
    <row r="2344" spans="1:18" x14ac:dyDescent="0.2">
      <c r="A2344" s="1" t="s">
        <v>2351</v>
      </c>
      <c r="B2344" s="2">
        <v>16.164162854107531</v>
      </c>
      <c r="C2344" s="10"/>
      <c r="D2344" s="11"/>
      <c r="E2344" s="2">
        <v>677.40956486151765</v>
      </c>
      <c r="F2344" s="2">
        <v>3.8470570011953131</v>
      </c>
      <c r="G2344" s="2">
        <v>542.80099398324455</v>
      </c>
      <c r="H2344" s="2">
        <v>2.2978109393493105</v>
      </c>
      <c r="I2344" s="2">
        <v>794.46001747803837</v>
      </c>
      <c r="J2344" s="16">
        <v>1.3006605582196649</v>
      </c>
      <c r="L2344" s="1"/>
      <c r="M2344" s="1"/>
      <c r="N2344" s="1"/>
      <c r="O2344" s="2"/>
      <c r="P2344" s="22">
        <f t="shared" si="111"/>
        <v>0</v>
      </c>
      <c r="Q2344" s="22">
        <f t="shared" si="112"/>
        <v>0</v>
      </c>
      <c r="R2344" s="22">
        <f t="shared" si="113"/>
        <v>0</v>
      </c>
    </row>
    <row r="2345" spans="1:18" x14ac:dyDescent="0.2">
      <c r="A2345" s="1" t="s">
        <v>2352</v>
      </c>
      <c r="B2345" s="2">
        <v>11.591053276663859</v>
      </c>
      <c r="C2345" s="10"/>
      <c r="D2345" s="11"/>
      <c r="E2345" s="2">
        <v>651.87167284467137</v>
      </c>
      <c r="F2345" s="2">
        <v>2.8920732946853915</v>
      </c>
      <c r="G2345" s="2">
        <v>732.06315799901301</v>
      </c>
      <c r="H2345" s="2">
        <v>1.2914005299996145</v>
      </c>
      <c r="I2345" s="2">
        <v>692.47979423824381</v>
      </c>
      <c r="J2345" s="16">
        <v>0.53833757670499849</v>
      </c>
      <c r="L2345" s="1"/>
      <c r="M2345" s="1"/>
      <c r="N2345" s="1"/>
      <c r="O2345" s="2"/>
      <c r="P2345" s="22">
        <f t="shared" si="111"/>
        <v>0</v>
      </c>
      <c r="Q2345" s="22">
        <f t="shared" si="112"/>
        <v>0</v>
      </c>
      <c r="R2345" s="22">
        <f t="shared" si="113"/>
        <v>0</v>
      </c>
    </row>
    <row r="2346" spans="1:18" x14ac:dyDescent="0.2">
      <c r="A2346" s="1" t="s">
        <v>2353</v>
      </c>
      <c r="B2346" s="2">
        <v>4.5160925266314669</v>
      </c>
      <c r="C2346" s="10"/>
      <c r="D2346" s="11"/>
      <c r="E2346" s="2">
        <v>683.88734172327088</v>
      </c>
      <c r="F2346" s="2">
        <v>1.4096191948266614</v>
      </c>
      <c r="G2346" s="2">
        <v>593.66554244911958</v>
      </c>
      <c r="H2346" s="2">
        <v>4.5079844305721935E-2</v>
      </c>
      <c r="I2346" s="2" t="s">
        <v>9</v>
      </c>
      <c r="J2346" s="16" t="s">
        <v>9</v>
      </c>
      <c r="L2346" s="1"/>
      <c r="M2346" s="1"/>
      <c r="N2346" s="1"/>
      <c r="O2346" s="2"/>
      <c r="P2346" s="22">
        <f t="shared" si="111"/>
        <v>0</v>
      </c>
      <c r="Q2346" s="22">
        <f t="shared" si="112"/>
        <v>0</v>
      </c>
      <c r="R2346" s="22">
        <f t="shared" si="113"/>
        <v>0</v>
      </c>
    </row>
    <row r="2347" spans="1:18" x14ac:dyDescent="0.2">
      <c r="A2347" s="1" t="s">
        <v>2354</v>
      </c>
      <c r="B2347" s="2">
        <v>24.999952675847826</v>
      </c>
      <c r="C2347" s="10"/>
      <c r="D2347" s="11"/>
      <c r="E2347" s="2">
        <v>704.27649176535851</v>
      </c>
      <c r="F2347" s="2">
        <v>7.7011785457271058</v>
      </c>
      <c r="G2347" s="2">
        <v>533.14931464051028</v>
      </c>
      <c r="H2347" s="2">
        <v>1.4661361945446898</v>
      </c>
      <c r="I2347" s="2">
        <v>624.36676862217143</v>
      </c>
      <c r="J2347" s="16">
        <v>0.61921880452797762</v>
      </c>
      <c r="L2347" s="1"/>
      <c r="M2347" s="1"/>
      <c r="N2347" s="1"/>
      <c r="O2347" s="2"/>
      <c r="P2347" s="22">
        <f t="shared" si="111"/>
        <v>0</v>
      </c>
      <c r="Q2347" s="22">
        <f t="shared" si="112"/>
        <v>0</v>
      </c>
      <c r="R2347" s="22">
        <f t="shared" si="113"/>
        <v>0</v>
      </c>
    </row>
    <row r="2348" spans="1:18" x14ac:dyDescent="0.2">
      <c r="A2348" s="1" t="s">
        <v>2355</v>
      </c>
      <c r="B2348" s="2">
        <v>59.3554341001146</v>
      </c>
      <c r="C2348" s="10"/>
      <c r="D2348" s="11"/>
      <c r="E2348" s="2">
        <v>623.70024549878485</v>
      </c>
      <c r="F2348" s="2">
        <v>14.084955170303166</v>
      </c>
      <c r="G2348" s="2">
        <v>693.83239790697496</v>
      </c>
      <c r="H2348" s="2">
        <v>10.456858178642769</v>
      </c>
      <c r="I2348" s="2">
        <v>536.46052825616357</v>
      </c>
      <c r="J2348" s="16">
        <v>2.6257440067560016</v>
      </c>
      <c r="L2348" s="1"/>
      <c r="M2348" s="1"/>
      <c r="N2348" s="1"/>
      <c r="O2348" s="2"/>
      <c r="P2348" s="22">
        <f t="shared" si="111"/>
        <v>0</v>
      </c>
      <c r="Q2348" s="22">
        <f t="shared" si="112"/>
        <v>0</v>
      </c>
      <c r="R2348" s="22">
        <f t="shared" si="113"/>
        <v>0</v>
      </c>
    </row>
    <row r="2349" spans="1:18" x14ac:dyDescent="0.2">
      <c r="A2349" s="1" t="s">
        <v>2356</v>
      </c>
      <c r="B2349" s="2">
        <v>5.1642623602646074</v>
      </c>
      <c r="C2349" s="10"/>
      <c r="D2349" s="11"/>
      <c r="E2349" s="2">
        <v>679.78362913579463</v>
      </c>
      <c r="F2349" s="2">
        <v>1.6154841959307187</v>
      </c>
      <c r="G2349" s="2" t="s">
        <v>9</v>
      </c>
      <c r="H2349" s="2" t="s">
        <v>9</v>
      </c>
      <c r="I2349" s="2" t="s">
        <v>9</v>
      </c>
      <c r="J2349" s="16" t="s">
        <v>9</v>
      </c>
      <c r="L2349" s="1"/>
      <c r="M2349" s="1"/>
      <c r="N2349" s="1"/>
      <c r="O2349" s="2"/>
      <c r="P2349" s="22">
        <f t="shared" si="111"/>
        <v>0</v>
      </c>
      <c r="Q2349" s="22">
        <f t="shared" si="112"/>
        <v>0</v>
      </c>
      <c r="R2349" s="22">
        <f t="shared" si="113"/>
        <v>0</v>
      </c>
    </row>
    <row r="2350" spans="1:18" x14ac:dyDescent="0.2">
      <c r="A2350" s="1" t="s">
        <v>2357</v>
      </c>
      <c r="B2350" s="2">
        <v>3.6594683552289071</v>
      </c>
      <c r="C2350" s="10"/>
      <c r="D2350" s="11"/>
      <c r="E2350" s="2">
        <v>815.68548032394369</v>
      </c>
      <c r="F2350" s="2">
        <v>0.7461108994991118</v>
      </c>
      <c r="G2350" s="2">
        <v>681.21150566353674</v>
      </c>
      <c r="H2350" s="2">
        <v>0.44307838312815551</v>
      </c>
      <c r="I2350" s="2">
        <v>707.46913905343763</v>
      </c>
      <c r="J2350" s="16">
        <v>0.21196802017885727</v>
      </c>
      <c r="L2350" s="1"/>
      <c r="M2350" s="1"/>
      <c r="N2350" s="1"/>
      <c r="O2350" s="2"/>
      <c r="P2350" s="22">
        <f t="shared" si="111"/>
        <v>0</v>
      </c>
      <c r="Q2350" s="22">
        <f t="shared" si="112"/>
        <v>0</v>
      </c>
      <c r="R2350" s="22">
        <f t="shared" si="113"/>
        <v>0</v>
      </c>
    </row>
    <row r="2351" spans="1:18" x14ac:dyDescent="0.2">
      <c r="A2351" s="1" t="s">
        <v>2358</v>
      </c>
      <c r="B2351" s="2">
        <v>13.571569045151186</v>
      </c>
      <c r="C2351" s="10"/>
      <c r="D2351" s="11"/>
      <c r="E2351" s="2">
        <v>657.84193443578056</v>
      </c>
      <c r="F2351" s="2">
        <v>3.0149375675062227</v>
      </c>
      <c r="G2351" s="2">
        <v>685.27908043963305</v>
      </c>
      <c r="H2351" s="2">
        <v>2.4030259683730395</v>
      </c>
      <c r="I2351" s="2" t="s">
        <v>9</v>
      </c>
      <c r="J2351" s="16" t="s">
        <v>9</v>
      </c>
      <c r="L2351" s="1"/>
      <c r="M2351" s="1"/>
      <c r="N2351" s="1"/>
      <c r="O2351" s="2"/>
      <c r="P2351" s="22">
        <f t="shared" si="111"/>
        <v>0</v>
      </c>
      <c r="Q2351" s="22">
        <f t="shared" si="112"/>
        <v>0</v>
      </c>
      <c r="R2351" s="22">
        <f t="shared" si="113"/>
        <v>0</v>
      </c>
    </row>
    <row r="2352" spans="1:18" x14ac:dyDescent="0.2">
      <c r="A2352" s="1" t="s">
        <v>2359</v>
      </c>
      <c r="B2352" s="2">
        <v>2.1214904266205039</v>
      </c>
      <c r="C2352" s="10"/>
      <c r="D2352" s="11"/>
      <c r="E2352" s="2">
        <v>705.56538419825688</v>
      </c>
      <c r="F2352" s="2">
        <v>0.3256219226713013</v>
      </c>
      <c r="G2352" s="2" t="s">
        <v>9</v>
      </c>
      <c r="H2352" s="2" t="s">
        <v>9</v>
      </c>
      <c r="I2352" s="2" t="s">
        <v>9</v>
      </c>
      <c r="J2352" s="16" t="s">
        <v>9</v>
      </c>
      <c r="L2352" s="1"/>
      <c r="M2352" s="1"/>
      <c r="N2352" s="1"/>
      <c r="O2352" s="2"/>
      <c r="P2352" s="22">
        <f t="shared" si="111"/>
        <v>0</v>
      </c>
      <c r="Q2352" s="22">
        <f t="shared" si="112"/>
        <v>0</v>
      </c>
      <c r="R2352" s="22">
        <f t="shared" si="113"/>
        <v>0</v>
      </c>
    </row>
    <row r="2353" spans="1:18" x14ac:dyDescent="0.2">
      <c r="A2353" s="1" t="s">
        <v>2360</v>
      </c>
      <c r="B2353" s="2">
        <v>22.510360169183731</v>
      </c>
      <c r="C2353" s="10"/>
      <c r="D2353" s="11"/>
      <c r="E2353" s="2">
        <v>667.18986586557503</v>
      </c>
      <c r="F2353" s="2">
        <v>8.174052499907825</v>
      </c>
      <c r="G2353" s="2">
        <v>523.73149580918903</v>
      </c>
      <c r="H2353" s="2">
        <v>0.73651918879735323</v>
      </c>
      <c r="I2353" s="2">
        <v>583.14759051611259</v>
      </c>
      <c r="J2353" s="16">
        <v>0.25935162613272911</v>
      </c>
      <c r="L2353" s="1"/>
      <c r="M2353" s="1"/>
      <c r="N2353" s="1"/>
      <c r="O2353" s="2"/>
      <c r="P2353" s="22">
        <f t="shared" si="111"/>
        <v>0</v>
      </c>
      <c r="Q2353" s="22">
        <f t="shared" si="112"/>
        <v>0</v>
      </c>
      <c r="R2353" s="22">
        <f t="shared" si="113"/>
        <v>0</v>
      </c>
    </row>
    <row r="2354" spans="1:18" x14ac:dyDescent="0.2">
      <c r="A2354" s="1" t="s">
        <v>2361</v>
      </c>
      <c r="B2354" s="2">
        <v>53.935621318109689</v>
      </c>
      <c r="C2354" s="10"/>
      <c r="D2354" s="11"/>
      <c r="E2354" s="2">
        <v>687.19418320848331</v>
      </c>
      <c r="F2354" s="2">
        <v>18.316284687365169</v>
      </c>
      <c r="G2354" s="2">
        <v>770.04630499422831</v>
      </c>
      <c r="H2354" s="2">
        <v>2.6861973245665633</v>
      </c>
      <c r="I2354" s="2" t="s">
        <v>9</v>
      </c>
      <c r="J2354" s="16" t="s">
        <v>9</v>
      </c>
      <c r="L2354" s="1"/>
      <c r="M2354" s="1"/>
      <c r="N2354" s="1"/>
      <c r="O2354" s="2"/>
      <c r="P2354" s="22">
        <f t="shared" si="111"/>
        <v>0</v>
      </c>
      <c r="Q2354" s="22">
        <f t="shared" si="112"/>
        <v>0</v>
      </c>
      <c r="R2354" s="22">
        <f t="shared" si="113"/>
        <v>0</v>
      </c>
    </row>
    <row r="2355" spans="1:18" x14ac:dyDescent="0.2">
      <c r="A2355" s="1" t="s">
        <v>2362</v>
      </c>
      <c r="B2355" s="2">
        <v>3.0928329042572194</v>
      </c>
      <c r="C2355" s="10"/>
      <c r="D2355" s="11"/>
      <c r="E2355" s="2" t="s">
        <v>9</v>
      </c>
      <c r="F2355" s="2" t="s">
        <v>9</v>
      </c>
      <c r="G2355" s="2" t="s">
        <v>9</v>
      </c>
      <c r="H2355" s="2" t="s">
        <v>9</v>
      </c>
      <c r="I2355" s="2" t="s">
        <v>9</v>
      </c>
      <c r="J2355" s="16" t="s">
        <v>9</v>
      </c>
      <c r="L2355" s="1"/>
      <c r="M2355" s="1"/>
      <c r="N2355" s="1"/>
      <c r="O2355" s="2"/>
      <c r="P2355" s="22">
        <f t="shared" si="111"/>
        <v>0</v>
      </c>
      <c r="Q2355" s="22">
        <f t="shared" si="112"/>
        <v>0</v>
      </c>
      <c r="R2355" s="22">
        <f t="shared" si="113"/>
        <v>0</v>
      </c>
    </row>
    <row r="2356" spans="1:18" x14ac:dyDescent="0.2">
      <c r="A2356" s="1" t="s">
        <v>2363</v>
      </c>
      <c r="B2356" s="2">
        <v>10.646736881112128</v>
      </c>
      <c r="C2356" s="10"/>
      <c r="D2356" s="11"/>
      <c r="E2356" s="2">
        <v>638.34996906562969</v>
      </c>
      <c r="F2356" s="2">
        <v>1.5885884848012723</v>
      </c>
      <c r="G2356" s="2">
        <v>695.74046497571646</v>
      </c>
      <c r="H2356" s="2">
        <v>1.5224475785140146</v>
      </c>
      <c r="I2356" s="2">
        <v>685.63837481461599</v>
      </c>
      <c r="J2356" s="16">
        <v>1.211961176788223</v>
      </c>
      <c r="L2356" s="1"/>
      <c r="M2356" s="1"/>
      <c r="N2356" s="1"/>
      <c r="O2356" s="2"/>
      <c r="P2356" s="22">
        <f t="shared" si="111"/>
        <v>0</v>
      </c>
      <c r="Q2356" s="22">
        <f t="shared" si="112"/>
        <v>0</v>
      </c>
      <c r="R2356" s="22">
        <f t="shared" si="113"/>
        <v>0</v>
      </c>
    </row>
    <row r="2357" spans="1:18" x14ac:dyDescent="0.2">
      <c r="A2357" s="1" t="s">
        <v>2364</v>
      </c>
      <c r="B2357" s="2">
        <v>15.591341053122719</v>
      </c>
      <c r="C2357" s="10"/>
      <c r="D2357" s="11"/>
      <c r="E2357" s="2">
        <v>664.17398074860262</v>
      </c>
      <c r="F2357" s="2">
        <v>4.4186055086626368</v>
      </c>
      <c r="G2357" s="2">
        <v>599.54208008746423</v>
      </c>
      <c r="H2357" s="2">
        <v>2.8681913274699697</v>
      </c>
      <c r="I2357" s="2" t="s">
        <v>9</v>
      </c>
      <c r="J2357" s="16" t="s">
        <v>9</v>
      </c>
      <c r="L2357" s="1"/>
      <c r="M2357" s="1"/>
      <c r="N2357" s="1"/>
      <c r="O2357" s="2"/>
      <c r="P2357" s="22">
        <f t="shared" si="111"/>
        <v>0</v>
      </c>
      <c r="Q2357" s="22">
        <f t="shared" si="112"/>
        <v>0</v>
      </c>
      <c r="R2357" s="22">
        <f t="shared" si="113"/>
        <v>0</v>
      </c>
    </row>
    <row r="2358" spans="1:18" x14ac:dyDescent="0.2">
      <c r="A2358" s="1" t="s">
        <v>2365</v>
      </c>
      <c r="B2358" s="2">
        <v>4.4707354627103584</v>
      </c>
      <c r="C2358" s="10"/>
      <c r="D2358" s="11"/>
      <c r="E2358" s="2">
        <v>696.53485353790688</v>
      </c>
      <c r="F2358" s="2">
        <v>1.4222158417883328</v>
      </c>
      <c r="G2358" s="2" t="s">
        <v>9</v>
      </c>
      <c r="H2358" s="2" t="s">
        <v>9</v>
      </c>
      <c r="I2358" s="2" t="s">
        <v>9</v>
      </c>
      <c r="J2358" s="16" t="s">
        <v>9</v>
      </c>
      <c r="L2358" s="1"/>
      <c r="M2358" s="1"/>
      <c r="N2358" s="1"/>
      <c r="O2358" s="2"/>
      <c r="P2358" s="22">
        <f t="shared" si="111"/>
        <v>0</v>
      </c>
      <c r="Q2358" s="22">
        <f t="shared" si="112"/>
        <v>0</v>
      </c>
      <c r="R2358" s="22">
        <f t="shared" si="113"/>
        <v>0</v>
      </c>
    </row>
    <row r="2359" spans="1:18" x14ac:dyDescent="0.2">
      <c r="A2359" s="1" t="s">
        <v>2366</v>
      </c>
      <c r="B2359" s="2">
        <v>14.035887398440375</v>
      </c>
      <c r="C2359" s="10"/>
      <c r="D2359" s="11"/>
      <c r="E2359" s="2">
        <v>698.83139934840005</v>
      </c>
      <c r="F2359" s="2">
        <v>3.6875202729497905</v>
      </c>
      <c r="G2359" s="2">
        <v>669.91852541016635</v>
      </c>
      <c r="H2359" s="2">
        <v>1.4970902224103011</v>
      </c>
      <c r="I2359" s="2">
        <v>520.75563131143133</v>
      </c>
      <c r="J2359" s="16">
        <v>0.77410239058997865</v>
      </c>
      <c r="L2359" s="1"/>
      <c r="M2359" s="1"/>
      <c r="N2359" s="1"/>
      <c r="O2359" s="2"/>
      <c r="P2359" s="22">
        <f t="shared" si="111"/>
        <v>0</v>
      </c>
      <c r="Q2359" s="22">
        <f t="shared" si="112"/>
        <v>0</v>
      </c>
      <c r="R2359" s="22">
        <f t="shared" si="113"/>
        <v>0</v>
      </c>
    </row>
    <row r="2360" spans="1:18" x14ac:dyDescent="0.2">
      <c r="A2360" s="1" t="s">
        <v>2367</v>
      </c>
      <c r="B2360" s="2">
        <v>39.669442051438821</v>
      </c>
      <c r="C2360" s="10"/>
      <c r="D2360" s="11"/>
      <c r="E2360" s="2">
        <v>660.03899309734493</v>
      </c>
      <c r="F2360" s="2">
        <v>15.582281850037464</v>
      </c>
      <c r="G2360" s="2" t="s">
        <v>9</v>
      </c>
      <c r="H2360" s="2" t="s">
        <v>9</v>
      </c>
      <c r="I2360" s="2" t="s">
        <v>9</v>
      </c>
      <c r="J2360" s="16" t="s">
        <v>9</v>
      </c>
      <c r="L2360" s="1"/>
      <c r="M2360" s="1"/>
      <c r="N2360" s="1"/>
      <c r="O2360" s="2"/>
      <c r="P2360" s="22">
        <f t="shared" si="111"/>
        <v>0</v>
      </c>
      <c r="Q2360" s="22">
        <f t="shared" si="112"/>
        <v>0</v>
      </c>
      <c r="R2360" s="22">
        <f t="shared" si="113"/>
        <v>0</v>
      </c>
    </row>
    <row r="2361" spans="1:18" x14ac:dyDescent="0.2">
      <c r="A2361" s="1" t="s">
        <v>2368</v>
      </c>
      <c r="B2361" s="2">
        <v>5.6764180191852338</v>
      </c>
      <c r="C2361" s="10"/>
      <c r="D2361" s="11"/>
      <c r="E2361" s="2">
        <v>706.84352821483037</v>
      </c>
      <c r="F2361" s="2">
        <v>1.2981819440453501</v>
      </c>
      <c r="G2361" s="2">
        <v>724.6301271077923</v>
      </c>
      <c r="H2361" s="2">
        <v>0.74558445097182313</v>
      </c>
      <c r="I2361" s="2" t="s">
        <v>9</v>
      </c>
      <c r="J2361" s="16" t="s">
        <v>9</v>
      </c>
      <c r="L2361" s="1"/>
      <c r="M2361" s="1"/>
      <c r="N2361" s="1"/>
      <c r="O2361" s="2"/>
      <c r="P2361" s="22">
        <f t="shared" si="111"/>
        <v>0</v>
      </c>
      <c r="Q2361" s="22">
        <f t="shared" si="112"/>
        <v>0</v>
      </c>
      <c r="R2361" s="22">
        <f t="shared" si="113"/>
        <v>0</v>
      </c>
    </row>
    <row r="2362" spans="1:18" x14ac:dyDescent="0.2">
      <c r="A2362" s="1" t="s">
        <v>2369</v>
      </c>
      <c r="B2362" s="2">
        <v>10.084235166324325</v>
      </c>
      <c r="C2362" s="10"/>
      <c r="D2362" s="11"/>
      <c r="E2362" s="2">
        <v>711.94555201384799</v>
      </c>
      <c r="F2362" s="2">
        <v>2.7792702732145669</v>
      </c>
      <c r="G2362" s="2">
        <v>636.12057052533817</v>
      </c>
      <c r="H2362" s="2">
        <v>0.4816170164796077</v>
      </c>
      <c r="I2362" s="2">
        <v>603.88427463735513</v>
      </c>
      <c r="J2362" s="16">
        <v>0.38078152568277773</v>
      </c>
      <c r="L2362" s="1"/>
      <c r="M2362" s="1"/>
      <c r="N2362" s="1"/>
      <c r="O2362" s="2"/>
      <c r="P2362" s="22">
        <f t="shared" si="111"/>
        <v>0</v>
      </c>
      <c r="Q2362" s="22">
        <f t="shared" si="112"/>
        <v>0</v>
      </c>
      <c r="R2362" s="22">
        <f t="shared" si="113"/>
        <v>0</v>
      </c>
    </row>
    <row r="2363" spans="1:18" x14ac:dyDescent="0.2">
      <c r="A2363" s="1" t="s">
        <v>2370</v>
      </c>
      <c r="B2363" s="2">
        <v>7.9324401771971349</v>
      </c>
      <c r="C2363" s="10"/>
      <c r="D2363" s="11"/>
      <c r="E2363" s="2">
        <v>673.2417449047399</v>
      </c>
      <c r="F2363" s="2">
        <v>2.6261132390057376</v>
      </c>
      <c r="G2363" s="2" t="s">
        <v>9</v>
      </c>
      <c r="H2363" s="2" t="s">
        <v>9</v>
      </c>
      <c r="I2363" s="2" t="s">
        <v>9</v>
      </c>
      <c r="J2363" s="16" t="s">
        <v>9</v>
      </c>
      <c r="L2363" s="1"/>
      <c r="M2363" s="1"/>
      <c r="N2363" s="1"/>
      <c r="O2363" s="2"/>
      <c r="P2363" s="22">
        <f t="shared" si="111"/>
        <v>0</v>
      </c>
      <c r="Q2363" s="22">
        <f t="shared" si="112"/>
        <v>0</v>
      </c>
      <c r="R2363" s="22">
        <f t="shared" si="113"/>
        <v>0</v>
      </c>
    </row>
    <row r="2364" spans="1:18" x14ac:dyDescent="0.2">
      <c r="A2364" s="1" t="s">
        <v>2371</v>
      </c>
      <c r="B2364" s="2">
        <v>4.0644319586225892</v>
      </c>
      <c r="C2364" s="10"/>
      <c r="D2364" s="11"/>
      <c r="E2364" s="2" t="s">
        <v>9</v>
      </c>
      <c r="F2364" s="2" t="s">
        <v>9</v>
      </c>
      <c r="G2364" s="2">
        <v>655.66919709279114</v>
      </c>
      <c r="H2364" s="2">
        <v>1.1307139408878162</v>
      </c>
      <c r="I2364" s="2" t="s">
        <v>9</v>
      </c>
      <c r="J2364" s="16" t="s">
        <v>9</v>
      </c>
      <c r="L2364" s="1"/>
      <c r="M2364" s="1"/>
      <c r="N2364" s="1"/>
      <c r="O2364" s="2"/>
      <c r="P2364" s="22">
        <f t="shared" si="111"/>
        <v>0</v>
      </c>
      <c r="Q2364" s="22">
        <f t="shared" si="112"/>
        <v>0</v>
      </c>
      <c r="R2364" s="22">
        <f t="shared" si="113"/>
        <v>0</v>
      </c>
    </row>
    <row r="2365" spans="1:18" x14ac:dyDescent="0.2">
      <c r="A2365" s="1" t="s">
        <v>2372</v>
      </c>
      <c r="B2365" s="2">
        <v>10.451824092910607</v>
      </c>
      <c r="C2365" s="10"/>
      <c r="D2365" s="11"/>
      <c r="E2365" s="2">
        <v>689.55556098319494</v>
      </c>
      <c r="F2365" s="2">
        <v>2.6189837789183268</v>
      </c>
      <c r="G2365" s="2">
        <v>790.20903699630946</v>
      </c>
      <c r="H2365" s="2">
        <v>1.4023131949323828</v>
      </c>
      <c r="I2365" s="2">
        <v>718.98385472053042</v>
      </c>
      <c r="J2365" s="16">
        <v>9.9397731372588683E-14</v>
      </c>
      <c r="L2365" s="1"/>
      <c r="M2365" s="1"/>
      <c r="N2365" s="1"/>
      <c r="O2365" s="2"/>
      <c r="P2365" s="22">
        <f t="shared" si="111"/>
        <v>0</v>
      </c>
      <c r="Q2365" s="22">
        <f t="shared" si="112"/>
        <v>0</v>
      </c>
      <c r="R2365" s="22">
        <f t="shared" si="113"/>
        <v>0</v>
      </c>
    </row>
    <row r="2366" spans="1:18" x14ac:dyDescent="0.2">
      <c r="A2366" s="1" t="s">
        <v>2373</v>
      </c>
      <c r="B2366" s="2">
        <v>22.651334827316905</v>
      </c>
      <c r="C2366" s="10"/>
      <c r="D2366" s="11"/>
      <c r="E2366" s="2">
        <v>658.67881196402186</v>
      </c>
      <c r="F2366" s="2">
        <v>6.8734698691376641</v>
      </c>
      <c r="G2366" s="2">
        <v>720.47491050002589</v>
      </c>
      <c r="H2366" s="2">
        <v>1.3501676796304167</v>
      </c>
      <c r="I2366" s="2">
        <v>700.8761956860626</v>
      </c>
      <c r="J2366" s="16">
        <v>0.79874228645819356</v>
      </c>
      <c r="L2366" s="1"/>
      <c r="M2366" s="1"/>
      <c r="N2366" s="1"/>
      <c r="O2366" s="2"/>
      <c r="P2366" s="22">
        <f t="shared" si="111"/>
        <v>0</v>
      </c>
      <c r="Q2366" s="22">
        <f t="shared" si="112"/>
        <v>0</v>
      </c>
      <c r="R2366" s="22">
        <f t="shared" si="113"/>
        <v>0</v>
      </c>
    </row>
    <row r="2367" spans="1:18" x14ac:dyDescent="0.2">
      <c r="A2367" s="1" t="s">
        <v>2374</v>
      </c>
      <c r="B2367" s="2">
        <v>3.0650085834608634</v>
      </c>
      <c r="C2367" s="10"/>
      <c r="D2367" s="11"/>
      <c r="E2367" s="2">
        <v>661.39919345549254</v>
      </c>
      <c r="F2367" s="2">
        <v>0.70386918135506438</v>
      </c>
      <c r="G2367" s="2">
        <v>711.54313731726688</v>
      </c>
      <c r="H2367" s="2">
        <v>6.0904997370073759E-2</v>
      </c>
      <c r="I2367" s="2" t="s">
        <v>9</v>
      </c>
      <c r="J2367" s="16" t="s">
        <v>9</v>
      </c>
      <c r="L2367" s="1"/>
      <c r="M2367" s="1"/>
      <c r="N2367" s="1"/>
      <c r="O2367" s="2"/>
      <c r="P2367" s="22">
        <f t="shared" si="111"/>
        <v>0</v>
      </c>
      <c r="Q2367" s="22">
        <f t="shared" si="112"/>
        <v>0</v>
      </c>
      <c r="R2367" s="22">
        <f t="shared" si="113"/>
        <v>0</v>
      </c>
    </row>
    <row r="2368" spans="1:18" x14ac:dyDescent="0.2">
      <c r="A2368" s="1" t="s">
        <v>2375</v>
      </c>
      <c r="B2368" s="2">
        <v>5.2128979046074182</v>
      </c>
      <c r="C2368" s="10"/>
      <c r="D2368" s="11"/>
      <c r="E2368" s="2">
        <v>635.52992966011084</v>
      </c>
      <c r="F2368" s="2">
        <v>1.2553548423006491</v>
      </c>
      <c r="G2368" s="2">
        <v>722.8120285264954</v>
      </c>
      <c r="H2368" s="2">
        <v>0.76737670507000089</v>
      </c>
      <c r="I2368" s="2" t="s">
        <v>9</v>
      </c>
      <c r="J2368" s="16" t="s">
        <v>9</v>
      </c>
      <c r="L2368" s="1"/>
      <c r="M2368" s="1"/>
      <c r="N2368" s="1"/>
      <c r="O2368" s="2"/>
      <c r="P2368" s="22">
        <f t="shared" si="111"/>
        <v>0</v>
      </c>
      <c r="Q2368" s="22">
        <f t="shared" si="112"/>
        <v>0</v>
      </c>
      <c r="R2368" s="22">
        <f t="shared" si="113"/>
        <v>0</v>
      </c>
    </row>
    <row r="2369" spans="1:18" x14ac:dyDescent="0.2">
      <c r="A2369" s="1" t="s">
        <v>2376</v>
      </c>
      <c r="B2369" s="2">
        <v>15.534381019361327</v>
      </c>
      <c r="C2369" s="10"/>
      <c r="D2369" s="11"/>
      <c r="E2369" s="2">
        <v>619.98215728512127</v>
      </c>
      <c r="F2369" s="2">
        <v>3.44916472396427</v>
      </c>
      <c r="G2369" s="2">
        <v>704.22028847654121</v>
      </c>
      <c r="H2369" s="2">
        <v>2.9674577370149851</v>
      </c>
      <c r="I2369" s="2" t="s">
        <v>9</v>
      </c>
      <c r="J2369" s="16" t="s">
        <v>9</v>
      </c>
      <c r="L2369" s="1"/>
      <c r="M2369" s="1"/>
      <c r="N2369" s="1"/>
      <c r="O2369" s="2"/>
      <c r="P2369" s="22">
        <f t="shared" si="111"/>
        <v>0</v>
      </c>
      <c r="Q2369" s="22">
        <f t="shared" si="112"/>
        <v>0</v>
      </c>
      <c r="R2369" s="22">
        <f t="shared" si="113"/>
        <v>0</v>
      </c>
    </row>
    <row r="2370" spans="1:18" x14ac:dyDescent="0.2">
      <c r="A2370" s="1" t="s">
        <v>2377</v>
      </c>
      <c r="B2370" s="2">
        <v>5.9181988231543876</v>
      </c>
      <c r="C2370" s="10"/>
      <c r="D2370" s="11"/>
      <c r="E2370" s="2">
        <v>691.76725496831409</v>
      </c>
      <c r="F2370" s="2">
        <v>2.0585385689810574</v>
      </c>
      <c r="G2370" s="2" t="s">
        <v>9</v>
      </c>
      <c r="H2370" s="2" t="s">
        <v>9</v>
      </c>
      <c r="I2370" s="2" t="s">
        <v>9</v>
      </c>
      <c r="J2370" s="16" t="s">
        <v>9</v>
      </c>
      <c r="L2370" s="1"/>
      <c r="M2370" s="1"/>
      <c r="N2370" s="1"/>
      <c r="O2370" s="2"/>
      <c r="P2370" s="22">
        <f t="shared" si="111"/>
        <v>0</v>
      </c>
      <c r="Q2370" s="22">
        <f t="shared" si="112"/>
        <v>0</v>
      </c>
      <c r="R2370" s="22">
        <f t="shared" si="113"/>
        <v>0</v>
      </c>
    </row>
    <row r="2371" spans="1:18" x14ac:dyDescent="0.2">
      <c r="A2371" s="1" t="s">
        <v>2378</v>
      </c>
      <c r="B2371" s="2">
        <v>49.523242806905621</v>
      </c>
      <c r="C2371" s="10"/>
      <c r="D2371" s="11"/>
      <c r="E2371" s="2">
        <v>672.25588393366809</v>
      </c>
      <c r="F2371" s="2">
        <v>18.829008268807957</v>
      </c>
      <c r="G2371" s="2">
        <v>550.13216173924025</v>
      </c>
      <c r="H2371" s="2">
        <v>0.53522420899649403</v>
      </c>
      <c r="I2371" s="2" t="s">
        <v>9</v>
      </c>
      <c r="J2371" s="16" t="s">
        <v>9</v>
      </c>
      <c r="L2371" s="1"/>
      <c r="M2371" s="1"/>
      <c r="N2371" s="1"/>
      <c r="O2371" s="2"/>
      <c r="P2371" s="22">
        <f t="shared" si="111"/>
        <v>0</v>
      </c>
      <c r="Q2371" s="22">
        <f t="shared" si="112"/>
        <v>0</v>
      </c>
      <c r="R2371" s="22">
        <f t="shared" si="113"/>
        <v>0</v>
      </c>
    </row>
    <row r="2372" spans="1:18" x14ac:dyDescent="0.2">
      <c r="A2372" s="1" t="s">
        <v>2379</v>
      </c>
      <c r="B2372" s="2">
        <v>27.139175405270926</v>
      </c>
      <c r="C2372" s="10"/>
      <c r="D2372" s="11"/>
      <c r="E2372" s="2">
        <v>725.03434123951206</v>
      </c>
      <c r="F2372" s="2">
        <v>5.2976124451036615</v>
      </c>
      <c r="G2372" s="2">
        <v>751.10338741284318</v>
      </c>
      <c r="H2372" s="2">
        <v>4.1862008207034087</v>
      </c>
      <c r="I2372" s="2">
        <v>657.97644753897612</v>
      </c>
      <c r="J2372" s="16">
        <v>1.1912612698771698</v>
      </c>
      <c r="L2372" s="1"/>
      <c r="M2372" s="1"/>
      <c r="N2372" s="1"/>
      <c r="O2372" s="2"/>
      <c r="P2372" s="22">
        <f t="shared" si="111"/>
        <v>0</v>
      </c>
      <c r="Q2372" s="22">
        <f t="shared" si="112"/>
        <v>0</v>
      </c>
      <c r="R2372" s="22">
        <f t="shared" si="113"/>
        <v>0</v>
      </c>
    </row>
    <row r="2373" spans="1:18" x14ac:dyDescent="0.2">
      <c r="A2373" s="1" t="s">
        <v>2380</v>
      </c>
      <c r="B2373" s="2">
        <v>3.7669454960099125</v>
      </c>
      <c r="C2373" s="10"/>
      <c r="D2373" s="11"/>
      <c r="E2373" s="2">
        <v>667.58719118736872</v>
      </c>
      <c r="F2373" s="2">
        <v>0.58544034054813743</v>
      </c>
      <c r="G2373" s="2">
        <v>648.45462197226277</v>
      </c>
      <c r="H2373" s="2">
        <v>0.52160573328876858</v>
      </c>
      <c r="I2373" s="2" t="s">
        <v>9</v>
      </c>
      <c r="J2373" s="16" t="s">
        <v>9</v>
      </c>
      <c r="L2373" s="1"/>
      <c r="M2373" s="1"/>
      <c r="N2373" s="1"/>
      <c r="O2373" s="2"/>
      <c r="P2373" s="22">
        <f t="shared" si="111"/>
        <v>0</v>
      </c>
      <c r="Q2373" s="22">
        <f t="shared" si="112"/>
        <v>0</v>
      </c>
      <c r="R2373" s="22">
        <f t="shared" si="113"/>
        <v>0</v>
      </c>
    </row>
    <row r="2374" spans="1:18" x14ac:dyDescent="0.2">
      <c r="A2374" s="1" t="s">
        <v>2381</v>
      </c>
      <c r="B2374" s="2">
        <v>8.0874125213047066</v>
      </c>
      <c r="C2374" s="10"/>
      <c r="D2374" s="11"/>
      <c r="E2374" s="2">
        <v>682.05816942636238</v>
      </c>
      <c r="F2374" s="2">
        <v>1.749885357384116</v>
      </c>
      <c r="G2374" s="2">
        <v>699.36703168073711</v>
      </c>
      <c r="H2374" s="2">
        <v>0.79712991719630766</v>
      </c>
      <c r="I2374" s="2">
        <v>808.54675717223142</v>
      </c>
      <c r="J2374" s="16">
        <v>0.58426373432236323</v>
      </c>
      <c r="L2374" s="1"/>
      <c r="M2374" s="1"/>
      <c r="N2374" s="1"/>
      <c r="O2374" s="2"/>
      <c r="P2374" s="22">
        <f t="shared" si="111"/>
        <v>0</v>
      </c>
      <c r="Q2374" s="22">
        <f t="shared" si="112"/>
        <v>0</v>
      </c>
      <c r="R2374" s="22">
        <f t="shared" si="113"/>
        <v>0</v>
      </c>
    </row>
    <row r="2375" spans="1:18" x14ac:dyDescent="0.2">
      <c r="A2375" s="1" t="s">
        <v>2382</v>
      </c>
      <c r="B2375" s="2">
        <v>12.804775237303256</v>
      </c>
      <c r="C2375" s="10"/>
      <c r="D2375" s="11"/>
      <c r="E2375" s="2">
        <v>713.46323707912723</v>
      </c>
      <c r="F2375" s="2">
        <v>4.1604275671510935</v>
      </c>
      <c r="G2375" s="2">
        <v>599.27567822120534</v>
      </c>
      <c r="H2375" s="2">
        <v>0.51996674023545675</v>
      </c>
      <c r="I2375" s="2" t="s">
        <v>9</v>
      </c>
      <c r="J2375" s="16" t="s">
        <v>9</v>
      </c>
      <c r="L2375" s="1"/>
      <c r="M2375" s="1"/>
      <c r="N2375" s="1"/>
      <c r="O2375" s="2"/>
      <c r="P2375" s="22">
        <f t="shared" si="111"/>
        <v>0</v>
      </c>
      <c r="Q2375" s="22">
        <f t="shared" si="112"/>
        <v>0</v>
      </c>
      <c r="R2375" s="22">
        <f t="shared" si="113"/>
        <v>0</v>
      </c>
    </row>
    <row r="2376" spans="1:18" x14ac:dyDescent="0.2">
      <c r="A2376" s="1" t="s">
        <v>2383</v>
      </c>
      <c r="B2376" s="2">
        <v>23.198099836080541</v>
      </c>
      <c r="C2376" s="10"/>
      <c r="D2376" s="11"/>
      <c r="E2376" s="2">
        <v>713.19023691368909</v>
      </c>
      <c r="F2376" s="2">
        <v>8.5114886716985154</v>
      </c>
      <c r="G2376" s="2" t="s">
        <v>9</v>
      </c>
      <c r="H2376" s="2" t="s">
        <v>9</v>
      </c>
      <c r="I2376" s="2" t="s">
        <v>9</v>
      </c>
      <c r="J2376" s="16" t="s">
        <v>9</v>
      </c>
      <c r="L2376" s="1"/>
      <c r="M2376" s="1"/>
      <c r="N2376" s="1"/>
      <c r="O2376" s="2"/>
      <c r="P2376" s="22">
        <f t="shared" si="111"/>
        <v>0</v>
      </c>
      <c r="Q2376" s="22">
        <f t="shared" si="112"/>
        <v>0</v>
      </c>
      <c r="R2376" s="22">
        <f t="shared" si="113"/>
        <v>0</v>
      </c>
    </row>
    <row r="2377" spans="1:18" x14ac:dyDescent="0.2">
      <c r="A2377" s="1" t="s">
        <v>2384</v>
      </c>
      <c r="B2377" s="2">
        <v>4.368047754197578</v>
      </c>
      <c r="C2377" s="10"/>
      <c r="D2377" s="11"/>
      <c r="E2377" s="2">
        <v>658.99964393132484</v>
      </c>
      <c r="F2377" s="2">
        <v>1.5631226370496158</v>
      </c>
      <c r="G2377" s="2" t="s">
        <v>9</v>
      </c>
      <c r="H2377" s="2" t="s">
        <v>9</v>
      </c>
      <c r="I2377" s="2" t="s">
        <v>9</v>
      </c>
      <c r="J2377" s="16" t="s">
        <v>9</v>
      </c>
      <c r="L2377" s="1"/>
      <c r="M2377" s="1"/>
      <c r="N2377" s="1"/>
      <c r="O2377" s="2"/>
      <c r="P2377" s="22">
        <f t="shared" si="111"/>
        <v>0</v>
      </c>
      <c r="Q2377" s="22">
        <f t="shared" si="112"/>
        <v>0</v>
      </c>
      <c r="R2377" s="22">
        <f t="shared" si="113"/>
        <v>0</v>
      </c>
    </row>
    <row r="2378" spans="1:18" x14ac:dyDescent="0.2">
      <c r="A2378" s="1" t="s">
        <v>2385</v>
      </c>
      <c r="B2378" s="2">
        <v>4.6768806099218834</v>
      </c>
      <c r="C2378" s="10"/>
      <c r="D2378" s="11"/>
      <c r="E2378" s="2">
        <v>628.18871375510662</v>
      </c>
      <c r="F2378" s="2">
        <v>0.7636694026435803</v>
      </c>
      <c r="G2378" s="2">
        <v>688.76510342926224</v>
      </c>
      <c r="H2378" s="2">
        <v>0.66853773400120819</v>
      </c>
      <c r="I2378" s="2">
        <v>815.0851593792562</v>
      </c>
      <c r="J2378" s="16">
        <v>0.46071676900218927</v>
      </c>
      <c r="L2378" s="1"/>
      <c r="M2378" s="1"/>
      <c r="N2378" s="1"/>
      <c r="O2378" s="2"/>
      <c r="P2378" s="22">
        <f t="shared" si="111"/>
        <v>0</v>
      </c>
      <c r="Q2378" s="22">
        <f t="shared" si="112"/>
        <v>0</v>
      </c>
      <c r="R2378" s="22">
        <f t="shared" si="113"/>
        <v>0</v>
      </c>
    </row>
    <row r="2379" spans="1:18" x14ac:dyDescent="0.2">
      <c r="A2379" s="1" t="s">
        <v>2386</v>
      </c>
      <c r="B2379" s="2">
        <v>2.1578673050386903</v>
      </c>
      <c r="C2379" s="10"/>
      <c r="D2379" s="11"/>
      <c r="E2379" s="2">
        <v>706.06032465398323</v>
      </c>
      <c r="F2379" s="2">
        <v>0.63715905871550693</v>
      </c>
      <c r="G2379" s="2" t="s">
        <v>9</v>
      </c>
      <c r="H2379" s="2" t="s">
        <v>9</v>
      </c>
      <c r="I2379" s="2" t="s">
        <v>9</v>
      </c>
      <c r="J2379" s="16" t="s">
        <v>9</v>
      </c>
      <c r="L2379" s="1"/>
      <c r="M2379" s="1"/>
      <c r="N2379" s="1"/>
      <c r="O2379" s="2"/>
      <c r="P2379" s="22">
        <f t="shared" si="111"/>
        <v>0</v>
      </c>
      <c r="Q2379" s="22">
        <f t="shared" si="112"/>
        <v>0</v>
      </c>
      <c r="R2379" s="22">
        <f t="shared" si="113"/>
        <v>0</v>
      </c>
    </row>
    <row r="2380" spans="1:18" x14ac:dyDescent="0.2">
      <c r="A2380" s="1" t="s">
        <v>2387</v>
      </c>
      <c r="B2380" s="2">
        <v>5.2960857817424243</v>
      </c>
      <c r="C2380" s="10"/>
      <c r="D2380" s="11"/>
      <c r="E2380" s="2">
        <v>643.42709404480797</v>
      </c>
      <c r="F2380" s="2">
        <v>1.4210737745350241</v>
      </c>
      <c r="G2380" s="2">
        <v>725.37551311057825</v>
      </c>
      <c r="H2380" s="2">
        <v>0.60035616531678049</v>
      </c>
      <c r="I2380" s="2" t="s">
        <v>9</v>
      </c>
      <c r="J2380" s="16" t="s">
        <v>9</v>
      </c>
      <c r="L2380" s="1"/>
      <c r="M2380" s="1"/>
      <c r="N2380" s="1"/>
      <c r="O2380" s="2"/>
      <c r="P2380" s="22">
        <f t="shared" si="111"/>
        <v>0</v>
      </c>
      <c r="Q2380" s="22">
        <f t="shared" si="112"/>
        <v>0</v>
      </c>
      <c r="R2380" s="22">
        <f t="shared" si="113"/>
        <v>0</v>
      </c>
    </row>
    <row r="2381" spans="1:18" x14ac:dyDescent="0.2">
      <c r="A2381" s="1" t="s">
        <v>2388</v>
      </c>
      <c r="B2381" s="2">
        <v>2.8531617311681177</v>
      </c>
      <c r="C2381" s="10"/>
      <c r="D2381" s="11"/>
      <c r="E2381" s="2" t="s">
        <v>9</v>
      </c>
      <c r="F2381" s="2" t="s">
        <v>9</v>
      </c>
      <c r="G2381" s="2">
        <v>665.40673910706732</v>
      </c>
      <c r="H2381" s="2">
        <v>0.87986916676025284</v>
      </c>
      <c r="I2381" s="2" t="s">
        <v>9</v>
      </c>
      <c r="J2381" s="16" t="s">
        <v>9</v>
      </c>
      <c r="L2381" s="1"/>
      <c r="M2381" s="1"/>
      <c r="N2381" s="1"/>
      <c r="O2381" s="2"/>
      <c r="P2381" s="22">
        <f t="shared" si="111"/>
        <v>0</v>
      </c>
      <c r="Q2381" s="22">
        <f t="shared" si="112"/>
        <v>0</v>
      </c>
      <c r="R2381" s="22">
        <f t="shared" si="113"/>
        <v>0</v>
      </c>
    </row>
    <row r="2382" spans="1:18" x14ac:dyDescent="0.2">
      <c r="A2382" s="1" t="s">
        <v>2389</v>
      </c>
      <c r="B2382" s="2">
        <v>27.533106209332445</v>
      </c>
      <c r="C2382" s="10"/>
      <c r="D2382" s="11"/>
      <c r="E2382" s="2">
        <v>671.49384079992171</v>
      </c>
      <c r="F2382" s="2">
        <v>10.246592288706729</v>
      </c>
      <c r="G2382" s="2">
        <v>600.54416727151488</v>
      </c>
      <c r="H2382" s="2">
        <v>0.69869811258453796</v>
      </c>
      <c r="I2382" s="2" t="s">
        <v>9</v>
      </c>
      <c r="J2382" s="16" t="s">
        <v>9</v>
      </c>
      <c r="L2382" s="1"/>
      <c r="M2382" s="1"/>
      <c r="N2382" s="1"/>
      <c r="O2382" s="2"/>
      <c r="P2382" s="22">
        <f t="shared" si="111"/>
        <v>0</v>
      </c>
      <c r="Q2382" s="22">
        <f t="shared" si="112"/>
        <v>0</v>
      </c>
      <c r="R2382" s="22">
        <f t="shared" si="113"/>
        <v>0</v>
      </c>
    </row>
    <row r="2383" spans="1:18" x14ac:dyDescent="0.2">
      <c r="A2383" s="1" t="s">
        <v>2390</v>
      </c>
      <c r="B2383" s="2">
        <v>9.1217873486143137</v>
      </c>
      <c r="C2383" s="10"/>
      <c r="D2383" s="11"/>
      <c r="E2383" s="2">
        <v>678.96591156162663</v>
      </c>
      <c r="F2383" s="2">
        <v>2.6422101812358809</v>
      </c>
      <c r="G2383" s="2">
        <v>603.57782784388553</v>
      </c>
      <c r="H2383" s="2">
        <v>0.84286873311680055</v>
      </c>
      <c r="I2383" s="2" t="s">
        <v>9</v>
      </c>
      <c r="J2383" s="16" t="s">
        <v>9</v>
      </c>
      <c r="L2383" s="1"/>
      <c r="M2383" s="1"/>
      <c r="N2383" s="1"/>
      <c r="O2383" s="2"/>
      <c r="P2383" s="22">
        <f t="shared" si="111"/>
        <v>0</v>
      </c>
      <c r="Q2383" s="22">
        <f t="shared" si="112"/>
        <v>0</v>
      </c>
      <c r="R2383" s="22">
        <f t="shared" si="113"/>
        <v>0</v>
      </c>
    </row>
    <row r="2384" spans="1:18" x14ac:dyDescent="0.2">
      <c r="A2384" s="1" t="s">
        <v>2391</v>
      </c>
      <c r="B2384" s="2">
        <v>3.6028219152469823</v>
      </c>
      <c r="C2384" s="10"/>
      <c r="D2384" s="11"/>
      <c r="E2384" s="2">
        <v>659.29498453564429</v>
      </c>
      <c r="F2384" s="2">
        <v>1.0473775605750855</v>
      </c>
      <c r="G2384" s="2">
        <v>533.17146223473367</v>
      </c>
      <c r="H2384" s="2">
        <v>0.28320756604483455</v>
      </c>
      <c r="I2384" s="2" t="s">
        <v>9</v>
      </c>
      <c r="J2384" s="16" t="s">
        <v>9</v>
      </c>
      <c r="L2384" s="1"/>
      <c r="M2384" s="1"/>
      <c r="N2384" s="1"/>
      <c r="O2384" s="2"/>
      <c r="P2384" s="22">
        <f t="shared" si="111"/>
        <v>0</v>
      </c>
      <c r="Q2384" s="22">
        <f t="shared" si="112"/>
        <v>0</v>
      </c>
      <c r="R2384" s="22">
        <f t="shared" si="113"/>
        <v>0</v>
      </c>
    </row>
    <row r="2385" spans="1:18" x14ac:dyDescent="0.2">
      <c r="A2385" s="1" t="s">
        <v>2392</v>
      </c>
      <c r="B2385" s="2">
        <v>3.388038684837408</v>
      </c>
      <c r="C2385" s="10"/>
      <c r="D2385" s="11"/>
      <c r="E2385" s="2">
        <v>640.74349472897745</v>
      </c>
      <c r="F2385" s="2">
        <v>1.0537343731503424</v>
      </c>
      <c r="G2385" s="2" t="s">
        <v>9</v>
      </c>
      <c r="H2385" s="2" t="s">
        <v>9</v>
      </c>
      <c r="I2385" s="2" t="s">
        <v>9</v>
      </c>
      <c r="J2385" s="16" t="s">
        <v>9</v>
      </c>
      <c r="L2385" s="1"/>
      <c r="M2385" s="1"/>
      <c r="N2385" s="1"/>
      <c r="O2385" s="2"/>
      <c r="P2385" s="22">
        <f t="shared" si="111"/>
        <v>0</v>
      </c>
      <c r="Q2385" s="22">
        <f t="shared" si="112"/>
        <v>0</v>
      </c>
      <c r="R2385" s="22">
        <f t="shared" si="113"/>
        <v>0</v>
      </c>
    </row>
    <row r="2386" spans="1:18" x14ac:dyDescent="0.2">
      <c r="A2386" s="1" t="s">
        <v>2393</v>
      </c>
      <c r="B2386" s="2">
        <v>23.281971917825292</v>
      </c>
      <c r="C2386" s="10"/>
      <c r="D2386" s="11"/>
      <c r="E2386" s="2">
        <v>676.03158674612564</v>
      </c>
      <c r="F2386" s="2">
        <v>8.9951858132354392</v>
      </c>
      <c r="G2386" s="2" t="s">
        <v>9</v>
      </c>
      <c r="H2386" s="2" t="s">
        <v>9</v>
      </c>
      <c r="I2386" s="2" t="s">
        <v>9</v>
      </c>
      <c r="J2386" s="16" t="s">
        <v>9</v>
      </c>
      <c r="L2386" s="1"/>
      <c r="M2386" s="1"/>
      <c r="N2386" s="1"/>
      <c r="O2386" s="2"/>
      <c r="P2386" s="22">
        <f t="shared" si="111"/>
        <v>0</v>
      </c>
      <c r="Q2386" s="22">
        <f t="shared" si="112"/>
        <v>0</v>
      </c>
      <c r="R2386" s="22">
        <f t="shared" si="113"/>
        <v>0</v>
      </c>
    </row>
    <row r="2387" spans="1:18" x14ac:dyDescent="0.2">
      <c r="A2387" s="1" t="s">
        <v>2394</v>
      </c>
      <c r="B2387" s="2">
        <v>1.5007172859026277</v>
      </c>
      <c r="C2387" s="10"/>
      <c r="D2387" s="11"/>
      <c r="E2387" s="2">
        <v>753.35272861923193</v>
      </c>
      <c r="F2387" s="2">
        <v>0.35702327174927173</v>
      </c>
      <c r="G2387" s="2" t="s">
        <v>9</v>
      </c>
      <c r="H2387" s="2" t="s">
        <v>9</v>
      </c>
      <c r="I2387" s="2" t="s">
        <v>9</v>
      </c>
      <c r="J2387" s="16" t="s">
        <v>9</v>
      </c>
      <c r="L2387" s="1"/>
      <c r="M2387" s="1"/>
      <c r="N2387" s="1"/>
      <c r="O2387" s="2"/>
      <c r="P2387" s="22">
        <f t="shared" si="111"/>
        <v>0</v>
      </c>
      <c r="Q2387" s="22">
        <f t="shared" si="112"/>
        <v>0</v>
      </c>
      <c r="R2387" s="22">
        <f t="shared" si="113"/>
        <v>0</v>
      </c>
    </row>
    <row r="2388" spans="1:18" x14ac:dyDescent="0.2">
      <c r="A2388" s="1" t="s">
        <v>2395</v>
      </c>
      <c r="B2388" s="2">
        <v>2.0457717831418964</v>
      </c>
      <c r="C2388" s="10"/>
      <c r="D2388" s="11"/>
      <c r="E2388" s="2">
        <v>659.93535326925451</v>
      </c>
      <c r="F2388" s="2">
        <v>0.44324118602134305</v>
      </c>
      <c r="G2388" s="2" t="s">
        <v>9</v>
      </c>
      <c r="H2388" s="2" t="s">
        <v>9</v>
      </c>
      <c r="I2388" s="2" t="s">
        <v>9</v>
      </c>
      <c r="J2388" s="16" t="s">
        <v>9</v>
      </c>
      <c r="L2388" s="1"/>
      <c r="M2388" s="1"/>
      <c r="N2388" s="1"/>
      <c r="O2388" s="2"/>
      <c r="P2388" s="22">
        <f t="shared" ref="P2388:P2451" si="114">IF(AND(L2388&gt;0,M2388=0,N2388=0),1,0)</f>
        <v>0</v>
      </c>
      <c r="Q2388" s="22">
        <f t="shared" ref="Q2388:Q2451" si="115">IF(AND(L2388=0,M2388&gt;0,N2388=0),1,0)</f>
        <v>0</v>
      </c>
      <c r="R2388" s="22">
        <f t="shared" ref="R2388:R2451" si="116">IF(AND(M2388=0,N2388=0,O2388&gt;0),1,0)</f>
        <v>0</v>
      </c>
    </row>
    <row r="2389" spans="1:18" x14ac:dyDescent="0.2">
      <c r="A2389" s="1" t="s">
        <v>2396</v>
      </c>
      <c r="B2389" s="2">
        <v>2.0335701342680848</v>
      </c>
      <c r="C2389" s="10"/>
      <c r="D2389" s="11"/>
      <c r="E2389" s="2">
        <v>689.50812454927086</v>
      </c>
      <c r="F2389" s="2">
        <v>0.50626153050970224</v>
      </c>
      <c r="G2389" s="2" t="s">
        <v>9</v>
      </c>
      <c r="H2389" s="2" t="s">
        <v>9</v>
      </c>
      <c r="I2389" s="2" t="s">
        <v>9</v>
      </c>
      <c r="J2389" s="16" t="s">
        <v>9</v>
      </c>
      <c r="L2389" s="1"/>
      <c r="M2389" s="1"/>
      <c r="N2389" s="1"/>
      <c r="O2389" s="2"/>
      <c r="P2389" s="22">
        <f t="shared" si="114"/>
        <v>0</v>
      </c>
      <c r="Q2389" s="22">
        <f t="shared" si="115"/>
        <v>0</v>
      </c>
      <c r="R2389" s="22">
        <f t="shared" si="116"/>
        <v>0</v>
      </c>
    </row>
    <row r="2390" spans="1:18" x14ac:dyDescent="0.2">
      <c r="A2390" s="1" t="s">
        <v>2397</v>
      </c>
      <c r="B2390" s="2">
        <v>5.6484226472364414</v>
      </c>
      <c r="C2390" s="10"/>
      <c r="D2390" s="11"/>
      <c r="E2390" s="2">
        <v>714.61886222921748</v>
      </c>
      <c r="F2390" s="2">
        <v>2.0531476299048474</v>
      </c>
      <c r="G2390" s="2" t="s">
        <v>9</v>
      </c>
      <c r="H2390" s="2" t="s">
        <v>9</v>
      </c>
      <c r="I2390" s="2" t="s">
        <v>9</v>
      </c>
      <c r="J2390" s="16" t="s">
        <v>9</v>
      </c>
      <c r="L2390" s="1"/>
      <c r="M2390" s="1"/>
      <c r="N2390" s="1"/>
      <c r="O2390" s="2"/>
      <c r="P2390" s="22">
        <f t="shared" si="114"/>
        <v>0</v>
      </c>
      <c r="Q2390" s="22">
        <f t="shared" si="115"/>
        <v>0</v>
      </c>
      <c r="R2390" s="22">
        <f t="shared" si="116"/>
        <v>0</v>
      </c>
    </row>
    <row r="2391" spans="1:18" x14ac:dyDescent="0.2">
      <c r="A2391" s="1" t="s">
        <v>2398</v>
      </c>
      <c r="B2391" s="2">
        <v>4.8708526167850037</v>
      </c>
      <c r="C2391" s="10"/>
      <c r="D2391" s="11"/>
      <c r="E2391" s="2">
        <v>659.14437261226783</v>
      </c>
      <c r="F2391" s="2">
        <v>1.3454495654265972</v>
      </c>
      <c r="G2391" s="2">
        <v>431.52452203345609</v>
      </c>
      <c r="H2391" s="2">
        <v>1.2091579334194678</v>
      </c>
      <c r="I2391" s="2" t="s">
        <v>9</v>
      </c>
      <c r="J2391" s="16" t="s">
        <v>9</v>
      </c>
      <c r="L2391" s="1"/>
      <c r="M2391" s="1"/>
      <c r="N2391" s="1"/>
      <c r="O2391" s="2"/>
      <c r="P2391" s="22">
        <f t="shared" si="114"/>
        <v>0</v>
      </c>
      <c r="Q2391" s="22">
        <f t="shared" si="115"/>
        <v>0</v>
      </c>
      <c r="R2391" s="22">
        <f t="shared" si="116"/>
        <v>0</v>
      </c>
    </row>
    <row r="2392" spans="1:18" x14ac:dyDescent="0.2">
      <c r="A2392" s="1" t="s">
        <v>2399</v>
      </c>
      <c r="B2392" s="2">
        <v>2.0229364542916084</v>
      </c>
      <c r="C2392" s="10"/>
      <c r="D2392" s="11"/>
      <c r="E2392" s="2">
        <v>702.81839470120428</v>
      </c>
      <c r="F2392" s="2">
        <v>0.62795904076978204</v>
      </c>
      <c r="G2392" s="2" t="s">
        <v>9</v>
      </c>
      <c r="H2392" s="2" t="s">
        <v>9</v>
      </c>
      <c r="I2392" s="2" t="s">
        <v>9</v>
      </c>
      <c r="J2392" s="16" t="s">
        <v>9</v>
      </c>
      <c r="L2392" s="1"/>
      <c r="M2392" s="1"/>
      <c r="N2392" s="1"/>
      <c r="O2392" s="2"/>
      <c r="P2392" s="22">
        <f t="shared" si="114"/>
        <v>0</v>
      </c>
      <c r="Q2392" s="22">
        <f t="shared" si="115"/>
        <v>0</v>
      </c>
      <c r="R2392" s="22">
        <f t="shared" si="116"/>
        <v>0</v>
      </c>
    </row>
    <row r="2393" spans="1:18" x14ac:dyDescent="0.2">
      <c r="A2393" s="1" t="s">
        <v>2400</v>
      </c>
      <c r="B2393" s="2">
        <v>5.0925919273936664</v>
      </c>
      <c r="C2393" s="10"/>
      <c r="D2393" s="11"/>
      <c r="E2393" s="2">
        <v>657.74379867056984</v>
      </c>
      <c r="F2393" s="2">
        <v>1.3923070158144673</v>
      </c>
      <c r="G2393" s="2">
        <v>642.59186300993292</v>
      </c>
      <c r="H2393" s="2">
        <v>0.45952479481283232</v>
      </c>
      <c r="I2393" s="2">
        <v>795.81635434748569</v>
      </c>
      <c r="J2393" s="16">
        <v>5.7625822083619528E-2</v>
      </c>
      <c r="L2393" s="1"/>
      <c r="M2393" s="1"/>
      <c r="N2393" s="1"/>
      <c r="O2393" s="2"/>
      <c r="P2393" s="22">
        <f t="shared" si="114"/>
        <v>0</v>
      </c>
      <c r="Q2393" s="22">
        <f t="shared" si="115"/>
        <v>0</v>
      </c>
      <c r="R2393" s="22">
        <f t="shared" si="116"/>
        <v>0</v>
      </c>
    </row>
    <row r="2394" spans="1:18" x14ac:dyDescent="0.2">
      <c r="A2394" s="1" t="s">
        <v>2401</v>
      </c>
      <c r="B2394" s="2">
        <v>3.1341702660960675</v>
      </c>
      <c r="C2394" s="10"/>
      <c r="D2394" s="11"/>
      <c r="E2394" s="2">
        <v>696.22937555783756</v>
      </c>
      <c r="F2394" s="2">
        <v>0.75622498098925239</v>
      </c>
      <c r="G2394" s="2">
        <v>842.02038811113562</v>
      </c>
      <c r="H2394" s="2">
        <v>0.43698333717611904</v>
      </c>
      <c r="I2394" s="2" t="s">
        <v>9</v>
      </c>
      <c r="J2394" s="16" t="s">
        <v>9</v>
      </c>
      <c r="L2394" s="1"/>
      <c r="M2394" s="1"/>
      <c r="N2394" s="1"/>
      <c r="O2394" s="2"/>
      <c r="P2394" s="22">
        <f t="shared" si="114"/>
        <v>0</v>
      </c>
      <c r="Q2394" s="22">
        <f t="shared" si="115"/>
        <v>0</v>
      </c>
      <c r="R2394" s="22">
        <f t="shared" si="116"/>
        <v>0</v>
      </c>
    </row>
    <row r="2395" spans="1:18" x14ac:dyDescent="0.2">
      <c r="A2395" s="1" t="s">
        <v>2402</v>
      </c>
      <c r="B2395" s="2">
        <v>5.8774316318236615</v>
      </c>
      <c r="C2395" s="10"/>
      <c r="D2395" s="11"/>
      <c r="E2395" s="2">
        <v>683.89696114798721</v>
      </c>
      <c r="F2395" s="2">
        <v>2.1068985279944026</v>
      </c>
      <c r="G2395" s="2" t="s">
        <v>9</v>
      </c>
      <c r="H2395" s="2" t="s">
        <v>9</v>
      </c>
      <c r="I2395" s="2" t="s">
        <v>9</v>
      </c>
      <c r="J2395" s="16" t="s">
        <v>9</v>
      </c>
      <c r="L2395" s="1"/>
      <c r="M2395" s="1"/>
      <c r="N2395" s="1"/>
      <c r="O2395" s="2"/>
      <c r="P2395" s="22">
        <f t="shared" si="114"/>
        <v>0</v>
      </c>
      <c r="Q2395" s="22">
        <f t="shared" si="115"/>
        <v>0</v>
      </c>
      <c r="R2395" s="22">
        <f t="shared" si="116"/>
        <v>0</v>
      </c>
    </row>
    <row r="2396" spans="1:18" x14ac:dyDescent="0.2">
      <c r="A2396" s="1" t="s">
        <v>2403</v>
      </c>
      <c r="B2396" s="2">
        <v>1.9048541420595331</v>
      </c>
      <c r="C2396" s="10"/>
      <c r="D2396" s="11"/>
      <c r="E2396" s="2">
        <v>424.06456278940988</v>
      </c>
      <c r="F2396" s="2">
        <v>0.64683219151218407</v>
      </c>
      <c r="G2396" s="2">
        <v>692.69018129644132</v>
      </c>
      <c r="H2396" s="2">
        <v>0.28296163147618869</v>
      </c>
      <c r="I2396" s="2" t="s">
        <v>9</v>
      </c>
      <c r="J2396" s="16" t="s">
        <v>9</v>
      </c>
      <c r="L2396" s="1"/>
      <c r="M2396" s="1"/>
      <c r="N2396" s="1"/>
      <c r="O2396" s="2"/>
      <c r="P2396" s="22">
        <f t="shared" si="114"/>
        <v>0</v>
      </c>
      <c r="Q2396" s="22">
        <f t="shared" si="115"/>
        <v>0</v>
      </c>
      <c r="R2396" s="22">
        <f t="shared" si="116"/>
        <v>0</v>
      </c>
    </row>
    <row r="2397" spans="1:18" x14ac:dyDescent="0.2">
      <c r="A2397" s="1" t="s">
        <v>2404</v>
      </c>
      <c r="B2397" s="2">
        <v>4.1560298507523958</v>
      </c>
      <c r="C2397" s="10"/>
      <c r="D2397" s="11"/>
      <c r="E2397" s="2">
        <v>594.24836598843785</v>
      </c>
      <c r="F2397" s="2">
        <v>0.70699751831340285</v>
      </c>
      <c r="G2397" s="2">
        <v>663.47331038621394</v>
      </c>
      <c r="H2397" s="2">
        <v>0.69889592984969673</v>
      </c>
      <c r="I2397" s="2" t="s">
        <v>9</v>
      </c>
      <c r="J2397" s="16" t="s">
        <v>9</v>
      </c>
      <c r="L2397" s="1"/>
      <c r="M2397" s="1"/>
      <c r="N2397" s="1"/>
      <c r="O2397" s="2"/>
      <c r="P2397" s="22">
        <f t="shared" si="114"/>
        <v>0</v>
      </c>
      <c r="Q2397" s="22">
        <f t="shared" si="115"/>
        <v>0</v>
      </c>
      <c r="R2397" s="22">
        <f t="shared" si="116"/>
        <v>0</v>
      </c>
    </row>
    <row r="2398" spans="1:18" x14ac:dyDescent="0.2">
      <c r="A2398" s="1" t="s">
        <v>2405</v>
      </c>
      <c r="B2398" s="2">
        <v>9.9287781772848493</v>
      </c>
      <c r="C2398" s="10"/>
      <c r="D2398" s="11"/>
      <c r="E2398" s="2">
        <v>645.03313712759382</v>
      </c>
      <c r="F2398" s="2">
        <v>3.7522247772531832</v>
      </c>
      <c r="G2398" s="2">
        <v>558.15580632009016</v>
      </c>
      <c r="H2398" s="2">
        <v>8.4531539612882761E-2</v>
      </c>
      <c r="I2398" s="2" t="s">
        <v>9</v>
      </c>
      <c r="J2398" s="16" t="s">
        <v>9</v>
      </c>
      <c r="L2398" s="1"/>
      <c r="M2398" s="1"/>
      <c r="N2398" s="1"/>
      <c r="O2398" s="2"/>
      <c r="P2398" s="22">
        <f t="shared" si="114"/>
        <v>0</v>
      </c>
      <c r="Q2398" s="22">
        <f t="shared" si="115"/>
        <v>0</v>
      </c>
      <c r="R2398" s="22">
        <f t="shared" si="116"/>
        <v>0</v>
      </c>
    </row>
    <row r="2399" spans="1:18" x14ac:dyDescent="0.2">
      <c r="A2399" s="1" t="s">
        <v>2406</v>
      </c>
      <c r="B2399" s="2">
        <v>2.3357034865219561</v>
      </c>
      <c r="C2399" s="10"/>
      <c r="D2399" s="11"/>
      <c r="E2399" s="2">
        <v>660.20270492503425</v>
      </c>
      <c r="F2399" s="2">
        <v>0.46581278349273025</v>
      </c>
      <c r="G2399" s="2" t="s">
        <v>9</v>
      </c>
      <c r="H2399" s="2" t="s">
        <v>9</v>
      </c>
      <c r="I2399" s="2" t="s">
        <v>9</v>
      </c>
      <c r="J2399" s="16" t="s">
        <v>9</v>
      </c>
      <c r="L2399" s="1"/>
      <c r="M2399" s="1"/>
      <c r="N2399" s="1"/>
      <c r="O2399" s="2"/>
      <c r="P2399" s="22">
        <f t="shared" si="114"/>
        <v>0</v>
      </c>
      <c r="Q2399" s="22">
        <f t="shared" si="115"/>
        <v>0</v>
      </c>
      <c r="R2399" s="22">
        <f t="shared" si="116"/>
        <v>0</v>
      </c>
    </row>
    <row r="2400" spans="1:18" x14ac:dyDescent="0.2">
      <c r="A2400" s="1" t="s">
        <v>2407</v>
      </c>
      <c r="B2400" s="2">
        <v>1.6899568775483342</v>
      </c>
      <c r="C2400" s="10"/>
      <c r="D2400" s="11"/>
      <c r="E2400" s="2" t="s">
        <v>9</v>
      </c>
      <c r="F2400" s="2" t="s">
        <v>9</v>
      </c>
      <c r="G2400" s="2">
        <v>569.63689476169304</v>
      </c>
      <c r="H2400" s="2">
        <v>0.10131299659498848</v>
      </c>
      <c r="I2400" s="2" t="s">
        <v>9</v>
      </c>
      <c r="J2400" s="16" t="s">
        <v>9</v>
      </c>
      <c r="L2400" s="1"/>
      <c r="M2400" s="1"/>
      <c r="N2400" s="1"/>
      <c r="O2400" s="2"/>
      <c r="P2400" s="22">
        <f t="shared" si="114"/>
        <v>0</v>
      </c>
      <c r="Q2400" s="22">
        <f t="shared" si="115"/>
        <v>0</v>
      </c>
      <c r="R2400" s="22">
        <f t="shared" si="116"/>
        <v>0</v>
      </c>
    </row>
    <row r="2401" spans="1:18" x14ac:dyDescent="0.2">
      <c r="A2401" s="1" t="s">
        <v>2408</v>
      </c>
      <c r="B2401" s="2">
        <v>1.5670851330480338</v>
      </c>
      <c r="C2401" s="10"/>
      <c r="D2401" s="11"/>
      <c r="E2401" s="2" t="s">
        <v>9</v>
      </c>
      <c r="F2401" s="2" t="s">
        <v>9</v>
      </c>
      <c r="G2401" s="2">
        <v>704.77667588264183</v>
      </c>
      <c r="H2401" s="2">
        <v>0.18136857672313508</v>
      </c>
      <c r="I2401" s="2" t="s">
        <v>9</v>
      </c>
      <c r="J2401" s="16" t="s">
        <v>9</v>
      </c>
      <c r="L2401" s="1"/>
      <c r="M2401" s="1"/>
      <c r="N2401" s="1"/>
      <c r="O2401" s="2"/>
      <c r="P2401" s="22">
        <f t="shared" si="114"/>
        <v>0</v>
      </c>
      <c r="Q2401" s="22">
        <f t="shared" si="115"/>
        <v>0</v>
      </c>
      <c r="R2401" s="22">
        <f t="shared" si="116"/>
        <v>0</v>
      </c>
    </row>
    <row r="2402" spans="1:18" x14ac:dyDescent="0.2">
      <c r="A2402" s="1" t="s">
        <v>2409</v>
      </c>
      <c r="B2402" s="2">
        <v>2.8933302434653156</v>
      </c>
      <c r="C2402" s="10"/>
      <c r="D2402" s="11"/>
      <c r="E2402" s="2">
        <v>690.39042774827658</v>
      </c>
      <c r="F2402" s="2">
        <v>0.61736837227192587</v>
      </c>
      <c r="G2402" s="2">
        <v>808.46593273318467</v>
      </c>
      <c r="H2402" s="2">
        <v>0.21467168803385753</v>
      </c>
      <c r="I2402" s="2" t="s">
        <v>9</v>
      </c>
      <c r="J2402" s="16" t="s">
        <v>9</v>
      </c>
      <c r="L2402" s="1"/>
      <c r="M2402" s="1"/>
      <c r="N2402" s="1"/>
      <c r="O2402" s="2"/>
      <c r="P2402" s="22">
        <f t="shared" si="114"/>
        <v>0</v>
      </c>
      <c r="Q2402" s="22">
        <f t="shared" si="115"/>
        <v>0</v>
      </c>
      <c r="R2402" s="22">
        <f t="shared" si="116"/>
        <v>0</v>
      </c>
    </row>
    <row r="2403" spans="1:18" x14ac:dyDescent="0.2">
      <c r="A2403" s="1" t="s">
        <v>2410</v>
      </c>
      <c r="B2403" s="2">
        <v>2.4919016972219903</v>
      </c>
      <c r="C2403" s="10"/>
      <c r="D2403" s="11"/>
      <c r="E2403" s="2">
        <v>706.50289480448714</v>
      </c>
      <c r="F2403" s="2">
        <v>0.59083018737225623</v>
      </c>
      <c r="G2403" s="2" t="s">
        <v>9</v>
      </c>
      <c r="H2403" s="2" t="s">
        <v>9</v>
      </c>
      <c r="I2403" s="2" t="s">
        <v>9</v>
      </c>
      <c r="J2403" s="16" t="s">
        <v>9</v>
      </c>
      <c r="L2403" s="1"/>
      <c r="M2403" s="1"/>
      <c r="N2403" s="1"/>
      <c r="O2403" s="2"/>
      <c r="P2403" s="22">
        <f t="shared" si="114"/>
        <v>0</v>
      </c>
      <c r="Q2403" s="22">
        <f t="shared" si="115"/>
        <v>0</v>
      </c>
      <c r="R2403" s="22">
        <f t="shared" si="116"/>
        <v>0</v>
      </c>
    </row>
    <row r="2404" spans="1:18" x14ac:dyDescent="0.2">
      <c r="A2404" s="1" t="s">
        <v>2411</v>
      </c>
      <c r="B2404" s="2">
        <v>40.236733198494854</v>
      </c>
      <c r="C2404" s="10"/>
      <c r="D2404" s="11"/>
      <c r="E2404" s="2">
        <v>724.10353319526564</v>
      </c>
      <c r="F2404" s="2">
        <v>11.955707369957054</v>
      </c>
      <c r="G2404" s="2">
        <v>753.9334683770295</v>
      </c>
      <c r="H2404" s="2">
        <v>5.3564034012294197</v>
      </c>
      <c r="I2404" s="2" t="s">
        <v>9</v>
      </c>
      <c r="J2404" s="16" t="s">
        <v>9</v>
      </c>
      <c r="L2404" s="1"/>
      <c r="M2404" s="1"/>
      <c r="N2404" s="1"/>
      <c r="O2404" s="2"/>
      <c r="P2404" s="22">
        <f t="shared" si="114"/>
        <v>0</v>
      </c>
      <c r="Q2404" s="22">
        <f t="shared" si="115"/>
        <v>0</v>
      </c>
      <c r="R2404" s="22">
        <f t="shared" si="116"/>
        <v>0</v>
      </c>
    </row>
    <row r="2405" spans="1:18" x14ac:dyDescent="0.2">
      <c r="A2405" s="1" t="s">
        <v>2412</v>
      </c>
      <c r="B2405" s="2">
        <v>22.862725543203155</v>
      </c>
      <c r="C2405" s="10"/>
      <c r="D2405" s="11"/>
      <c r="E2405" s="2">
        <v>750.02085813349152</v>
      </c>
      <c r="F2405" s="2">
        <v>4.9696712215078618</v>
      </c>
      <c r="G2405" s="2">
        <v>672.961758302215</v>
      </c>
      <c r="H2405" s="2">
        <v>3.8145771096767507</v>
      </c>
      <c r="I2405" s="2" t="s">
        <v>9</v>
      </c>
      <c r="J2405" s="16" t="s">
        <v>9</v>
      </c>
      <c r="L2405" s="1"/>
      <c r="M2405" s="1"/>
      <c r="N2405" s="1"/>
      <c r="O2405" s="2"/>
      <c r="P2405" s="22">
        <f t="shared" si="114"/>
        <v>0</v>
      </c>
      <c r="Q2405" s="22">
        <f t="shared" si="115"/>
        <v>0</v>
      </c>
      <c r="R2405" s="22">
        <f t="shared" si="116"/>
        <v>0</v>
      </c>
    </row>
    <row r="2406" spans="1:18" x14ac:dyDescent="0.2">
      <c r="A2406" s="1" t="s">
        <v>2413</v>
      </c>
      <c r="B2406" s="2">
        <v>9.5740465956567196</v>
      </c>
      <c r="C2406" s="10"/>
      <c r="D2406" s="11"/>
      <c r="E2406" s="2">
        <v>701.30740938201643</v>
      </c>
      <c r="F2406" s="2">
        <v>3.0082981057767486</v>
      </c>
      <c r="G2406" s="2">
        <v>613.85232884538243</v>
      </c>
      <c r="H2406" s="2">
        <v>0.60643058038401954</v>
      </c>
      <c r="I2406" s="2" t="s">
        <v>9</v>
      </c>
      <c r="J2406" s="16" t="s">
        <v>9</v>
      </c>
      <c r="L2406" s="1"/>
      <c r="M2406" s="1"/>
      <c r="N2406" s="1"/>
      <c r="O2406" s="2"/>
      <c r="P2406" s="22">
        <f t="shared" si="114"/>
        <v>0</v>
      </c>
      <c r="Q2406" s="22">
        <f t="shared" si="115"/>
        <v>0</v>
      </c>
      <c r="R2406" s="22">
        <f t="shared" si="116"/>
        <v>0</v>
      </c>
    </row>
    <row r="2407" spans="1:18" x14ac:dyDescent="0.2">
      <c r="A2407" s="1" t="s">
        <v>2414</v>
      </c>
      <c r="B2407" s="2">
        <v>8.5721714873100687</v>
      </c>
      <c r="C2407" s="10"/>
      <c r="D2407" s="11"/>
      <c r="E2407" s="2">
        <v>521.47693951269525</v>
      </c>
      <c r="F2407" s="2">
        <v>2.8024677390174131</v>
      </c>
      <c r="G2407" s="2">
        <v>664.46112304623227</v>
      </c>
      <c r="H2407" s="2">
        <v>1.3392894378709366</v>
      </c>
      <c r="I2407" s="2">
        <v>795.13363000241748</v>
      </c>
      <c r="J2407" s="16">
        <v>0.22405179464531638</v>
      </c>
      <c r="L2407" s="1"/>
      <c r="M2407" s="1"/>
      <c r="N2407" s="1"/>
      <c r="O2407" s="2"/>
      <c r="P2407" s="22">
        <f t="shared" si="114"/>
        <v>0</v>
      </c>
      <c r="Q2407" s="22">
        <f t="shared" si="115"/>
        <v>0</v>
      </c>
      <c r="R2407" s="22">
        <f t="shared" si="116"/>
        <v>0</v>
      </c>
    </row>
    <row r="2408" spans="1:18" x14ac:dyDescent="0.2">
      <c r="A2408" s="1" t="s">
        <v>2415</v>
      </c>
      <c r="B2408" s="2">
        <v>1.6498168737765424</v>
      </c>
      <c r="C2408" s="10"/>
      <c r="D2408" s="11"/>
      <c r="E2408" s="2">
        <v>654.31037321945894</v>
      </c>
      <c r="F2408" s="2">
        <v>0.24895644682337265</v>
      </c>
      <c r="G2408" s="2">
        <v>792.68433624994896</v>
      </c>
      <c r="H2408" s="2">
        <v>4.3986341727995676E-2</v>
      </c>
      <c r="I2408" s="2" t="s">
        <v>9</v>
      </c>
      <c r="J2408" s="16" t="s">
        <v>9</v>
      </c>
      <c r="L2408" s="1"/>
      <c r="M2408" s="1"/>
      <c r="N2408" s="1"/>
      <c r="O2408" s="2"/>
      <c r="P2408" s="22">
        <f t="shared" si="114"/>
        <v>0</v>
      </c>
      <c r="Q2408" s="22">
        <f t="shared" si="115"/>
        <v>0</v>
      </c>
      <c r="R2408" s="22">
        <f t="shared" si="116"/>
        <v>0</v>
      </c>
    </row>
    <row r="2409" spans="1:18" x14ac:dyDescent="0.2">
      <c r="A2409" s="1" t="s">
        <v>2416</v>
      </c>
      <c r="B2409" s="2">
        <v>5.8283684595997594</v>
      </c>
      <c r="C2409" s="10"/>
      <c r="D2409" s="11"/>
      <c r="E2409" s="2">
        <v>688.49128944281927</v>
      </c>
      <c r="F2409" s="2">
        <v>1.7325088117601088</v>
      </c>
      <c r="G2409" s="2">
        <v>586.94507036659365</v>
      </c>
      <c r="H2409" s="2">
        <v>0.48431509005935808</v>
      </c>
      <c r="I2409" s="2" t="s">
        <v>9</v>
      </c>
      <c r="J2409" s="16" t="s">
        <v>9</v>
      </c>
      <c r="L2409" s="1"/>
      <c r="M2409" s="1"/>
      <c r="N2409" s="1"/>
      <c r="O2409" s="2"/>
      <c r="P2409" s="22">
        <f t="shared" si="114"/>
        <v>0</v>
      </c>
      <c r="Q2409" s="22">
        <f t="shared" si="115"/>
        <v>0</v>
      </c>
      <c r="R2409" s="22">
        <f t="shared" si="116"/>
        <v>0</v>
      </c>
    </row>
    <row r="2410" spans="1:18" x14ac:dyDescent="0.2">
      <c r="A2410" s="1" t="s">
        <v>2417</v>
      </c>
      <c r="B2410" s="2">
        <v>1.5290547601562934</v>
      </c>
      <c r="C2410" s="10"/>
      <c r="D2410" s="11"/>
      <c r="E2410" s="2">
        <v>645.94869247088047</v>
      </c>
      <c r="F2410" s="2">
        <v>9.5648290087550672E-2</v>
      </c>
      <c r="G2410" s="2" t="s">
        <v>9</v>
      </c>
      <c r="H2410" s="2" t="s">
        <v>9</v>
      </c>
      <c r="I2410" s="2" t="s">
        <v>9</v>
      </c>
      <c r="J2410" s="16" t="s">
        <v>9</v>
      </c>
      <c r="L2410" s="1"/>
      <c r="M2410" s="1"/>
      <c r="N2410" s="1"/>
      <c r="O2410" s="2"/>
      <c r="P2410" s="22">
        <f t="shared" si="114"/>
        <v>0</v>
      </c>
      <c r="Q2410" s="22">
        <f t="shared" si="115"/>
        <v>0</v>
      </c>
      <c r="R2410" s="22">
        <f t="shared" si="116"/>
        <v>0</v>
      </c>
    </row>
    <row r="2411" spans="1:18" x14ac:dyDescent="0.2">
      <c r="A2411" s="1" t="s">
        <v>2418</v>
      </c>
      <c r="B2411" s="2">
        <v>1.8299622458177025</v>
      </c>
      <c r="C2411" s="10"/>
      <c r="D2411" s="11"/>
      <c r="E2411" s="2">
        <v>678.84178445383043</v>
      </c>
      <c r="F2411" s="2">
        <v>0.4425087519036639</v>
      </c>
      <c r="G2411" s="2">
        <v>404.52672547747159</v>
      </c>
      <c r="H2411" s="2">
        <v>0.30872598070237989</v>
      </c>
      <c r="I2411" s="2" t="s">
        <v>9</v>
      </c>
      <c r="J2411" s="16" t="s">
        <v>9</v>
      </c>
      <c r="L2411" s="1"/>
      <c r="M2411" s="1"/>
      <c r="N2411" s="1"/>
      <c r="O2411" s="2"/>
      <c r="P2411" s="22">
        <f t="shared" si="114"/>
        <v>0</v>
      </c>
      <c r="Q2411" s="22">
        <f t="shared" si="115"/>
        <v>0</v>
      </c>
      <c r="R2411" s="22">
        <f t="shared" si="116"/>
        <v>0</v>
      </c>
    </row>
    <row r="2412" spans="1:18" x14ac:dyDescent="0.2">
      <c r="A2412" s="1" t="s">
        <v>2419</v>
      </c>
      <c r="B2412" s="2">
        <v>6.2037117050965014</v>
      </c>
      <c r="C2412" s="10"/>
      <c r="D2412" s="11"/>
      <c r="E2412" s="2">
        <v>650.49419207365929</v>
      </c>
      <c r="F2412" s="2">
        <v>2.1869612925219291</v>
      </c>
      <c r="G2412" s="2" t="s">
        <v>9</v>
      </c>
      <c r="H2412" s="2" t="s">
        <v>9</v>
      </c>
      <c r="I2412" s="2" t="s">
        <v>9</v>
      </c>
      <c r="J2412" s="16" t="s">
        <v>9</v>
      </c>
      <c r="L2412" s="1"/>
      <c r="M2412" s="1"/>
      <c r="N2412" s="1"/>
      <c r="O2412" s="2"/>
      <c r="P2412" s="22">
        <f t="shared" si="114"/>
        <v>0</v>
      </c>
      <c r="Q2412" s="22">
        <f t="shared" si="115"/>
        <v>0</v>
      </c>
      <c r="R2412" s="22">
        <f t="shared" si="116"/>
        <v>0</v>
      </c>
    </row>
    <row r="2413" spans="1:18" x14ac:dyDescent="0.2">
      <c r="A2413" s="1" t="s">
        <v>2420</v>
      </c>
      <c r="B2413" s="2">
        <v>9.0861516918566849</v>
      </c>
      <c r="C2413" s="10"/>
      <c r="D2413" s="11"/>
      <c r="E2413" s="2">
        <v>668.86261223415841</v>
      </c>
      <c r="F2413" s="2">
        <v>2.0951466952545013</v>
      </c>
      <c r="G2413" s="2">
        <v>695.8692091276647</v>
      </c>
      <c r="H2413" s="2">
        <v>1.5418672734226819</v>
      </c>
      <c r="I2413" s="2" t="s">
        <v>9</v>
      </c>
      <c r="J2413" s="16" t="s">
        <v>9</v>
      </c>
      <c r="L2413" s="1"/>
      <c r="M2413" s="1"/>
      <c r="N2413" s="1"/>
      <c r="O2413" s="2"/>
      <c r="P2413" s="22">
        <f t="shared" si="114"/>
        <v>0</v>
      </c>
      <c r="Q2413" s="22">
        <f t="shared" si="115"/>
        <v>0</v>
      </c>
      <c r="R2413" s="22">
        <f t="shared" si="116"/>
        <v>0</v>
      </c>
    </row>
    <row r="2414" spans="1:18" x14ac:dyDescent="0.2">
      <c r="A2414" s="1" t="s">
        <v>2421</v>
      </c>
      <c r="B2414" s="2">
        <v>13.340108327379044</v>
      </c>
      <c r="C2414" s="10"/>
      <c r="D2414" s="11"/>
      <c r="E2414" s="2">
        <v>662.17271617682934</v>
      </c>
      <c r="F2414" s="2">
        <v>3.7605023298683244</v>
      </c>
      <c r="G2414" s="2">
        <v>579.988061992908</v>
      </c>
      <c r="H2414" s="2">
        <v>1.6342371921793795</v>
      </c>
      <c r="I2414" s="2" t="s">
        <v>9</v>
      </c>
      <c r="J2414" s="16" t="s">
        <v>9</v>
      </c>
      <c r="L2414" s="1"/>
      <c r="M2414" s="1"/>
      <c r="N2414" s="1"/>
      <c r="O2414" s="2"/>
      <c r="P2414" s="22">
        <f t="shared" si="114"/>
        <v>0</v>
      </c>
      <c r="Q2414" s="22">
        <f t="shared" si="115"/>
        <v>0</v>
      </c>
      <c r="R2414" s="22">
        <f t="shared" si="116"/>
        <v>0</v>
      </c>
    </row>
    <row r="2415" spans="1:18" x14ac:dyDescent="0.2">
      <c r="A2415" s="1" t="s">
        <v>2422</v>
      </c>
      <c r="B2415" s="2">
        <v>1.9273188600795415</v>
      </c>
      <c r="C2415" s="10"/>
      <c r="D2415" s="11"/>
      <c r="E2415" s="2">
        <v>708.60958395050397</v>
      </c>
      <c r="F2415" s="2">
        <v>0.42242201077704272</v>
      </c>
      <c r="G2415" s="2">
        <v>793.35631038468443</v>
      </c>
      <c r="H2415" s="2">
        <v>3.39610140863678E-2</v>
      </c>
      <c r="I2415" s="2" t="s">
        <v>9</v>
      </c>
      <c r="J2415" s="16" t="s">
        <v>9</v>
      </c>
      <c r="L2415" s="1"/>
      <c r="M2415" s="1"/>
      <c r="N2415" s="1"/>
      <c r="O2415" s="2"/>
      <c r="P2415" s="22">
        <f t="shared" si="114"/>
        <v>0</v>
      </c>
      <c r="Q2415" s="22">
        <f t="shared" si="115"/>
        <v>0</v>
      </c>
      <c r="R2415" s="22">
        <f t="shared" si="116"/>
        <v>0</v>
      </c>
    </row>
    <row r="2416" spans="1:18" x14ac:dyDescent="0.2">
      <c r="A2416" s="1" t="s">
        <v>2423</v>
      </c>
      <c r="B2416" s="2">
        <v>4.3440435758056397</v>
      </c>
      <c r="C2416" s="10"/>
      <c r="D2416" s="11"/>
      <c r="E2416" s="2" t="s">
        <v>9</v>
      </c>
      <c r="F2416" s="2" t="s">
        <v>9</v>
      </c>
      <c r="G2416" s="2">
        <v>665.31825778176528</v>
      </c>
      <c r="H2416" s="2">
        <v>0.64868671941775813</v>
      </c>
      <c r="I2416" s="2" t="s">
        <v>9</v>
      </c>
      <c r="J2416" s="16" t="s">
        <v>9</v>
      </c>
      <c r="L2416" s="1"/>
      <c r="M2416" s="1"/>
      <c r="N2416" s="1"/>
      <c r="O2416" s="2"/>
      <c r="P2416" s="22">
        <f t="shared" si="114"/>
        <v>0</v>
      </c>
      <c r="Q2416" s="22">
        <f t="shared" si="115"/>
        <v>0</v>
      </c>
      <c r="R2416" s="22">
        <f t="shared" si="116"/>
        <v>0</v>
      </c>
    </row>
    <row r="2417" spans="1:18" x14ac:dyDescent="0.2">
      <c r="A2417" s="1" t="s">
        <v>2424</v>
      </c>
      <c r="B2417" s="2">
        <v>4.2666999463788846</v>
      </c>
      <c r="C2417" s="10"/>
      <c r="D2417" s="11"/>
      <c r="E2417" s="2">
        <v>690.67456540301737</v>
      </c>
      <c r="F2417" s="2">
        <v>1.4747067097190785</v>
      </c>
      <c r="G2417" s="2">
        <v>582.85700092859759</v>
      </c>
      <c r="H2417" s="2">
        <v>8.1731976863546427E-2</v>
      </c>
      <c r="I2417" s="2" t="s">
        <v>9</v>
      </c>
      <c r="J2417" s="16" t="s">
        <v>9</v>
      </c>
      <c r="L2417" s="1"/>
      <c r="M2417" s="1"/>
      <c r="N2417" s="1"/>
      <c r="O2417" s="2"/>
      <c r="P2417" s="22">
        <f t="shared" si="114"/>
        <v>0</v>
      </c>
      <c r="Q2417" s="22">
        <f t="shared" si="115"/>
        <v>0</v>
      </c>
      <c r="R2417" s="22">
        <f t="shared" si="116"/>
        <v>0</v>
      </c>
    </row>
    <row r="2418" spans="1:18" x14ac:dyDescent="0.2">
      <c r="A2418" s="1" t="s">
        <v>2425</v>
      </c>
      <c r="B2418" s="2">
        <v>2.5360899116014486</v>
      </c>
      <c r="C2418" s="10"/>
      <c r="D2418" s="11"/>
      <c r="E2418" s="2" t="s">
        <v>9</v>
      </c>
      <c r="F2418" s="2" t="s">
        <v>9</v>
      </c>
      <c r="G2418" s="2">
        <v>636.41460413424238</v>
      </c>
      <c r="H2418" s="2">
        <v>0.52049819330427893</v>
      </c>
      <c r="I2418" s="2" t="s">
        <v>9</v>
      </c>
      <c r="J2418" s="16" t="s">
        <v>9</v>
      </c>
      <c r="L2418" s="1"/>
      <c r="M2418" s="1"/>
      <c r="N2418" s="1"/>
      <c r="O2418" s="2"/>
      <c r="P2418" s="22">
        <f t="shared" si="114"/>
        <v>0</v>
      </c>
      <c r="Q2418" s="22">
        <f t="shared" si="115"/>
        <v>0</v>
      </c>
      <c r="R2418" s="22">
        <f t="shared" si="116"/>
        <v>0</v>
      </c>
    </row>
    <row r="2419" spans="1:18" x14ac:dyDescent="0.2">
      <c r="A2419" s="1" t="s">
        <v>2426</v>
      </c>
      <c r="B2419" s="2">
        <v>9.9405521982775706</v>
      </c>
      <c r="C2419" s="10"/>
      <c r="D2419" s="11"/>
      <c r="E2419" s="2">
        <v>662.58816423507369</v>
      </c>
      <c r="F2419" s="2">
        <v>3.5964899558336203</v>
      </c>
      <c r="G2419" s="2">
        <v>554.65878614913561</v>
      </c>
      <c r="H2419" s="2">
        <v>0.31979929751293706</v>
      </c>
      <c r="I2419" s="2" t="s">
        <v>9</v>
      </c>
      <c r="J2419" s="16" t="s">
        <v>9</v>
      </c>
      <c r="L2419" s="1"/>
      <c r="M2419" s="1"/>
      <c r="N2419" s="1"/>
      <c r="O2419" s="2"/>
      <c r="P2419" s="22">
        <f t="shared" si="114"/>
        <v>0</v>
      </c>
      <c r="Q2419" s="22">
        <f t="shared" si="115"/>
        <v>0</v>
      </c>
      <c r="R2419" s="22">
        <f t="shared" si="116"/>
        <v>0</v>
      </c>
    </row>
    <row r="2420" spans="1:18" x14ac:dyDescent="0.2">
      <c r="A2420" s="1" t="s">
        <v>2427</v>
      </c>
      <c r="B2420" s="2">
        <v>8.6271929413438464</v>
      </c>
      <c r="C2420" s="10"/>
      <c r="D2420" s="11"/>
      <c r="E2420" s="2">
        <v>613.48510750316916</v>
      </c>
      <c r="F2420" s="2">
        <v>1.9909304812878976</v>
      </c>
      <c r="G2420" s="2">
        <v>667.7692350365852</v>
      </c>
      <c r="H2420" s="2">
        <v>1.7400260583191069</v>
      </c>
      <c r="I2420" s="2" t="s">
        <v>9</v>
      </c>
      <c r="J2420" s="16" t="s">
        <v>9</v>
      </c>
      <c r="L2420" s="1"/>
      <c r="M2420" s="1"/>
      <c r="N2420" s="1"/>
      <c r="O2420" s="2"/>
      <c r="P2420" s="22">
        <f t="shared" si="114"/>
        <v>0</v>
      </c>
      <c r="Q2420" s="22">
        <f t="shared" si="115"/>
        <v>0</v>
      </c>
      <c r="R2420" s="22">
        <f t="shared" si="116"/>
        <v>0</v>
      </c>
    </row>
    <row r="2421" spans="1:18" x14ac:dyDescent="0.2">
      <c r="A2421" s="1" t="s">
        <v>2428</v>
      </c>
      <c r="B2421" s="2">
        <v>3.9241700136245665</v>
      </c>
      <c r="C2421" s="10"/>
      <c r="D2421" s="11"/>
      <c r="E2421" s="2">
        <v>624.99435673700987</v>
      </c>
      <c r="F2421" s="2">
        <v>0.66355305950898025</v>
      </c>
      <c r="G2421" s="2">
        <v>692.83599514572677</v>
      </c>
      <c r="H2421" s="2">
        <v>0.51148521899517552</v>
      </c>
      <c r="I2421" s="2" t="s">
        <v>9</v>
      </c>
      <c r="J2421" s="16" t="s">
        <v>9</v>
      </c>
      <c r="L2421" s="1"/>
      <c r="M2421" s="1"/>
      <c r="N2421" s="1"/>
      <c r="O2421" s="2"/>
      <c r="P2421" s="22">
        <f t="shared" si="114"/>
        <v>0</v>
      </c>
      <c r="Q2421" s="22">
        <f t="shared" si="115"/>
        <v>0</v>
      </c>
      <c r="R2421" s="22">
        <f t="shared" si="116"/>
        <v>0</v>
      </c>
    </row>
    <row r="2422" spans="1:18" x14ac:dyDescent="0.2">
      <c r="A2422" s="1" t="s">
        <v>2429</v>
      </c>
      <c r="B2422" s="2">
        <v>28.495382975890021</v>
      </c>
      <c r="C2422" s="10"/>
      <c r="D2422" s="11"/>
      <c r="E2422" s="2">
        <v>714.15849974669743</v>
      </c>
      <c r="F2422" s="2">
        <v>8.3595950484183774</v>
      </c>
      <c r="G2422" s="2">
        <v>684.83647781056516</v>
      </c>
      <c r="H2422" s="2">
        <v>2.9963152906169519</v>
      </c>
      <c r="I2422" s="2">
        <v>690.02648263710682</v>
      </c>
      <c r="J2422" s="16">
        <v>1.3176975174996515</v>
      </c>
      <c r="L2422" s="1"/>
      <c r="M2422" s="1"/>
      <c r="N2422" s="1"/>
      <c r="O2422" s="2"/>
      <c r="P2422" s="22">
        <f t="shared" si="114"/>
        <v>0</v>
      </c>
      <c r="Q2422" s="22">
        <f t="shared" si="115"/>
        <v>0</v>
      </c>
      <c r="R2422" s="22">
        <f t="shared" si="116"/>
        <v>0</v>
      </c>
    </row>
    <row r="2423" spans="1:18" x14ac:dyDescent="0.2">
      <c r="A2423" s="1" t="s">
        <v>2430</v>
      </c>
      <c r="B2423" s="2">
        <v>108.90402098610625</v>
      </c>
      <c r="C2423" s="10"/>
      <c r="D2423" s="11"/>
      <c r="E2423" s="2">
        <v>700.40467654995564</v>
      </c>
      <c r="F2423" s="2">
        <v>41.233469990067803</v>
      </c>
      <c r="G2423" s="2" t="s">
        <v>9</v>
      </c>
      <c r="H2423" s="2" t="s">
        <v>9</v>
      </c>
      <c r="I2423" s="2" t="s">
        <v>9</v>
      </c>
      <c r="J2423" s="16" t="s">
        <v>9</v>
      </c>
      <c r="L2423" s="1"/>
      <c r="M2423" s="1"/>
      <c r="N2423" s="1"/>
      <c r="O2423" s="2"/>
      <c r="P2423" s="22">
        <f t="shared" si="114"/>
        <v>0</v>
      </c>
      <c r="Q2423" s="22">
        <f t="shared" si="115"/>
        <v>0</v>
      </c>
      <c r="R2423" s="22">
        <f t="shared" si="116"/>
        <v>0</v>
      </c>
    </row>
    <row r="2424" spans="1:18" x14ac:dyDescent="0.2">
      <c r="A2424" s="1" t="s">
        <v>2431</v>
      </c>
      <c r="B2424" s="2">
        <v>6.2320491793501667</v>
      </c>
      <c r="C2424" s="10"/>
      <c r="D2424" s="11"/>
      <c r="E2424" s="2">
        <v>721.02466602118659</v>
      </c>
      <c r="F2424" s="2">
        <v>1.6075044918126171</v>
      </c>
      <c r="G2424" s="2">
        <v>616.09161679741203</v>
      </c>
      <c r="H2424" s="2">
        <v>0.70871450732638153</v>
      </c>
      <c r="I2424" s="2" t="s">
        <v>9</v>
      </c>
      <c r="J2424" s="16" t="s">
        <v>9</v>
      </c>
      <c r="L2424" s="1"/>
      <c r="M2424" s="1"/>
      <c r="N2424" s="1"/>
      <c r="O2424" s="2"/>
      <c r="P2424" s="22">
        <f t="shared" si="114"/>
        <v>0</v>
      </c>
      <c r="Q2424" s="22">
        <f t="shared" si="115"/>
        <v>0</v>
      </c>
      <c r="R2424" s="22">
        <f t="shared" si="116"/>
        <v>0</v>
      </c>
    </row>
    <row r="2425" spans="1:18" x14ac:dyDescent="0.2">
      <c r="A2425" s="1" t="s">
        <v>2432</v>
      </c>
      <c r="B2425" s="2">
        <v>4.7963313313734517</v>
      </c>
      <c r="C2425" s="10"/>
      <c r="D2425" s="11"/>
      <c r="E2425" s="2">
        <v>661.1432464631763</v>
      </c>
      <c r="F2425" s="2">
        <v>1.7478587650436299</v>
      </c>
      <c r="G2425" s="2" t="s">
        <v>9</v>
      </c>
      <c r="H2425" s="2" t="s">
        <v>9</v>
      </c>
      <c r="I2425" s="2" t="s">
        <v>9</v>
      </c>
      <c r="J2425" s="16" t="s">
        <v>9</v>
      </c>
      <c r="L2425" s="1"/>
      <c r="M2425" s="1"/>
      <c r="N2425" s="1"/>
      <c r="O2425" s="2"/>
      <c r="P2425" s="22">
        <f t="shared" si="114"/>
        <v>0</v>
      </c>
      <c r="Q2425" s="22">
        <f t="shared" si="115"/>
        <v>0</v>
      </c>
      <c r="R2425" s="22">
        <f t="shared" si="116"/>
        <v>0</v>
      </c>
    </row>
    <row r="2426" spans="1:18" x14ac:dyDescent="0.2">
      <c r="A2426" s="1" t="s">
        <v>2433</v>
      </c>
      <c r="B2426" s="2">
        <v>3.8209121346036641</v>
      </c>
      <c r="C2426" s="10"/>
      <c r="D2426" s="11"/>
      <c r="E2426" s="2">
        <v>676.43084322802008</v>
      </c>
      <c r="F2426" s="2">
        <v>0.97420031215172909</v>
      </c>
      <c r="G2426" s="2">
        <v>816.7933637964037</v>
      </c>
      <c r="H2426" s="2">
        <v>0.27595644673680031</v>
      </c>
      <c r="I2426" s="2">
        <v>697.8632923671347</v>
      </c>
      <c r="J2426" s="16">
        <v>0.1217445192518046</v>
      </c>
      <c r="L2426" s="1"/>
      <c r="M2426" s="1"/>
      <c r="N2426" s="1"/>
      <c r="O2426" s="2"/>
      <c r="P2426" s="22">
        <f t="shared" si="114"/>
        <v>0</v>
      </c>
      <c r="Q2426" s="22">
        <f t="shared" si="115"/>
        <v>0</v>
      </c>
      <c r="R2426" s="22">
        <f t="shared" si="116"/>
        <v>0</v>
      </c>
    </row>
    <row r="2427" spans="1:18" x14ac:dyDescent="0.2">
      <c r="A2427" s="1" t="s">
        <v>2434</v>
      </c>
      <c r="B2427" s="2">
        <v>3.2525091550567979</v>
      </c>
      <c r="C2427" s="10"/>
      <c r="D2427" s="11"/>
      <c r="E2427" s="2">
        <v>645.60423116952552</v>
      </c>
      <c r="F2427" s="2">
        <v>0.89798909865086585</v>
      </c>
      <c r="G2427" s="2">
        <v>537.37654262654178</v>
      </c>
      <c r="H2427" s="2">
        <v>6.16308077763872E-2</v>
      </c>
      <c r="I2427" s="2" t="s">
        <v>9</v>
      </c>
      <c r="J2427" s="16" t="s">
        <v>9</v>
      </c>
      <c r="L2427" s="1"/>
      <c r="M2427" s="1"/>
      <c r="N2427" s="1"/>
      <c r="O2427" s="2"/>
      <c r="P2427" s="22">
        <f t="shared" si="114"/>
        <v>0</v>
      </c>
      <c r="Q2427" s="22">
        <f t="shared" si="115"/>
        <v>0</v>
      </c>
      <c r="R2427" s="22">
        <f t="shared" si="116"/>
        <v>0</v>
      </c>
    </row>
    <row r="2428" spans="1:18" x14ac:dyDescent="0.2">
      <c r="A2428" s="1" t="s">
        <v>2435</v>
      </c>
      <c r="B2428" s="2">
        <v>2.0206557722591203</v>
      </c>
      <c r="C2428" s="10"/>
      <c r="D2428" s="11"/>
      <c r="E2428" s="2">
        <v>698.84636761119214</v>
      </c>
      <c r="F2428" s="2">
        <v>0.58877562349866275</v>
      </c>
      <c r="G2428" s="2" t="s">
        <v>9</v>
      </c>
      <c r="H2428" s="2" t="s">
        <v>9</v>
      </c>
      <c r="I2428" s="2" t="s">
        <v>9</v>
      </c>
      <c r="J2428" s="16" t="s">
        <v>9</v>
      </c>
      <c r="L2428" s="1"/>
      <c r="M2428" s="1"/>
      <c r="N2428" s="1"/>
      <c r="O2428" s="2"/>
      <c r="P2428" s="22">
        <f t="shared" si="114"/>
        <v>0</v>
      </c>
      <c r="Q2428" s="22">
        <f t="shared" si="115"/>
        <v>0</v>
      </c>
      <c r="R2428" s="22">
        <f t="shared" si="116"/>
        <v>0</v>
      </c>
    </row>
    <row r="2429" spans="1:18" x14ac:dyDescent="0.2">
      <c r="A2429" s="1" t="s">
        <v>2436</v>
      </c>
      <c r="B2429" s="2">
        <v>7.4918694255712301</v>
      </c>
      <c r="C2429" s="10"/>
      <c r="D2429" s="11"/>
      <c r="E2429" s="2">
        <v>655.13444126414504</v>
      </c>
      <c r="F2429" s="2">
        <v>2.6727645932205073</v>
      </c>
      <c r="G2429" s="2" t="s">
        <v>9</v>
      </c>
      <c r="H2429" s="2" t="s">
        <v>9</v>
      </c>
      <c r="I2429" s="2" t="s">
        <v>9</v>
      </c>
      <c r="J2429" s="16" t="s">
        <v>9</v>
      </c>
      <c r="L2429" s="1"/>
      <c r="M2429" s="1"/>
      <c r="N2429" s="1"/>
      <c r="O2429" s="2"/>
      <c r="P2429" s="22">
        <f t="shared" si="114"/>
        <v>0</v>
      </c>
      <c r="Q2429" s="22">
        <f t="shared" si="115"/>
        <v>0</v>
      </c>
      <c r="R2429" s="22">
        <f t="shared" si="116"/>
        <v>0</v>
      </c>
    </row>
    <row r="2430" spans="1:18" x14ac:dyDescent="0.2">
      <c r="A2430" s="1" t="s">
        <v>2437</v>
      </c>
      <c r="B2430" s="2">
        <v>2.5305307491472586</v>
      </c>
      <c r="C2430" s="10"/>
      <c r="D2430" s="11"/>
      <c r="E2430" s="2" t="s">
        <v>9</v>
      </c>
      <c r="F2430" s="2" t="s">
        <v>9</v>
      </c>
      <c r="G2430" s="2">
        <v>655.60124320613727</v>
      </c>
      <c r="H2430" s="2">
        <v>0.60949756819132939</v>
      </c>
      <c r="I2430" s="2" t="s">
        <v>9</v>
      </c>
      <c r="J2430" s="16" t="s">
        <v>9</v>
      </c>
      <c r="L2430" s="1"/>
      <c r="M2430" s="1"/>
      <c r="N2430" s="1"/>
      <c r="O2430" s="2"/>
      <c r="P2430" s="22">
        <f t="shared" si="114"/>
        <v>0</v>
      </c>
      <c r="Q2430" s="22">
        <f t="shared" si="115"/>
        <v>0</v>
      </c>
      <c r="R2430" s="22">
        <f t="shared" si="116"/>
        <v>0</v>
      </c>
    </row>
    <row r="2431" spans="1:18" x14ac:dyDescent="0.2">
      <c r="A2431" s="1" t="s">
        <v>2438</v>
      </c>
      <c r="B2431" s="2">
        <v>37.232846893504671</v>
      </c>
      <c r="C2431" s="10"/>
      <c r="D2431" s="11"/>
      <c r="E2431" s="2">
        <v>687.66485890861907</v>
      </c>
      <c r="F2431" s="2">
        <v>8.3289888143243651</v>
      </c>
      <c r="G2431" s="2">
        <v>652.36098498252159</v>
      </c>
      <c r="H2431" s="2">
        <v>6.8516686672185845</v>
      </c>
      <c r="I2431" s="2">
        <v>658.4155599674757</v>
      </c>
      <c r="J2431" s="16">
        <v>-4.0722312712537044E-15</v>
      </c>
      <c r="L2431" s="1"/>
      <c r="M2431" s="1"/>
      <c r="N2431" s="1"/>
      <c r="O2431" s="2"/>
      <c r="P2431" s="22">
        <f t="shared" si="114"/>
        <v>0</v>
      </c>
      <c r="Q2431" s="22">
        <f t="shared" si="115"/>
        <v>0</v>
      </c>
      <c r="R2431" s="22">
        <f t="shared" si="116"/>
        <v>0</v>
      </c>
    </row>
    <row r="2432" spans="1:18" x14ac:dyDescent="0.2">
      <c r="A2432" s="1" t="s">
        <v>2439</v>
      </c>
      <c r="B2432" s="2">
        <v>5.1532010524070397</v>
      </c>
      <c r="C2432" s="10"/>
      <c r="D2432" s="11"/>
      <c r="E2432" s="2">
        <v>653.3590653099277</v>
      </c>
      <c r="F2432" s="2">
        <v>1.3473982064177163</v>
      </c>
      <c r="G2432" s="2">
        <v>678.45578992877688</v>
      </c>
      <c r="H2432" s="2">
        <v>0.2632623281266398</v>
      </c>
      <c r="I2432" s="2">
        <v>535.65464244853138</v>
      </c>
      <c r="J2432" s="16">
        <v>0.15414795722314284</v>
      </c>
      <c r="L2432" s="1"/>
      <c r="M2432" s="1"/>
      <c r="N2432" s="1"/>
      <c r="O2432" s="2"/>
      <c r="P2432" s="22">
        <f t="shared" si="114"/>
        <v>0</v>
      </c>
      <c r="Q2432" s="22">
        <f t="shared" si="115"/>
        <v>0</v>
      </c>
      <c r="R2432" s="22">
        <f t="shared" si="116"/>
        <v>0</v>
      </c>
    </row>
    <row r="2433" spans="1:18" x14ac:dyDescent="0.2">
      <c r="A2433" s="1" t="s">
        <v>2440</v>
      </c>
      <c r="B2433" s="2">
        <v>2.0832034770001084</v>
      </c>
      <c r="C2433" s="10"/>
      <c r="D2433" s="11"/>
      <c r="E2433" s="2">
        <v>681.83352907881761</v>
      </c>
      <c r="F2433" s="2">
        <v>0.37367452481260288</v>
      </c>
      <c r="G2433" s="2">
        <v>639.87108984011377</v>
      </c>
      <c r="H2433" s="2">
        <v>0.17186779714231071</v>
      </c>
      <c r="I2433" s="2" t="s">
        <v>9</v>
      </c>
      <c r="J2433" s="16" t="s">
        <v>9</v>
      </c>
      <c r="L2433" s="1"/>
      <c r="M2433" s="1"/>
      <c r="N2433" s="1"/>
      <c r="O2433" s="2"/>
      <c r="P2433" s="22">
        <f t="shared" si="114"/>
        <v>0</v>
      </c>
      <c r="Q2433" s="22">
        <f t="shared" si="115"/>
        <v>0</v>
      </c>
      <c r="R2433" s="22">
        <f t="shared" si="116"/>
        <v>0</v>
      </c>
    </row>
    <row r="2434" spans="1:18" x14ac:dyDescent="0.2">
      <c r="A2434" s="1" t="s">
        <v>2441</v>
      </c>
      <c r="B2434" s="2">
        <v>3.8603679337657097</v>
      </c>
      <c r="C2434" s="10"/>
      <c r="D2434" s="11"/>
      <c r="E2434" s="2">
        <v>638.46291779653109</v>
      </c>
      <c r="F2434" s="2">
        <v>1.1259784456811155</v>
      </c>
      <c r="G2434" s="2" t="s">
        <v>9</v>
      </c>
      <c r="H2434" s="2" t="s">
        <v>9</v>
      </c>
      <c r="I2434" s="2" t="s">
        <v>9</v>
      </c>
      <c r="J2434" s="16" t="s">
        <v>9</v>
      </c>
      <c r="L2434" s="1"/>
      <c r="M2434" s="1"/>
      <c r="N2434" s="1"/>
      <c r="O2434" s="2"/>
      <c r="P2434" s="22">
        <f t="shared" si="114"/>
        <v>0</v>
      </c>
      <c r="Q2434" s="22">
        <f t="shared" si="115"/>
        <v>0</v>
      </c>
      <c r="R2434" s="22">
        <f t="shared" si="116"/>
        <v>0</v>
      </c>
    </row>
    <row r="2435" spans="1:18" x14ac:dyDescent="0.2">
      <c r="A2435" s="1" t="s">
        <v>2442</v>
      </c>
      <c r="B2435" s="2">
        <v>6.7564064871446048</v>
      </c>
      <c r="C2435" s="10"/>
      <c r="D2435" s="11"/>
      <c r="E2435" s="2">
        <v>659.16434742857484</v>
      </c>
      <c r="F2435" s="2">
        <v>1.9690598766022558</v>
      </c>
      <c r="G2435" s="2">
        <v>758.16536917784367</v>
      </c>
      <c r="H2435" s="2">
        <v>0.4219303493831642</v>
      </c>
      <c r="I2435" s="2">
        <v>717.78391052006748</v>
      </c>
      <c r="J2435" s="16">
        <v>0.15248855097075531</v>
      </c>
      <c r="L2435" s="1"/>
      <c r="M2435" s="1"/>
      <c r="N2435" s="1"/>
      <c r="O2435" s="2"/>
      <c r="P2435" s="22">
        <f t="shared" si="114"/>
        <v>0</v>
      </c>
      <c r="Q2435" s="22">
        <f t="shared" si="115"/>
        <v>0</v>
      </c>
      <c r="R2435" s="22">
        <f t="shared" si="116"/>
        <v>0</v>
      </c>
    </row>
    <row r="2436" spans="1:18" x14ac:dyDescent="0.2">
      <c r="A2436" s="1" t="s">
        <v>2443</v>
      </c>
      <c r="B2436" s="2">
        <v>12.765804083073114</v>
      </c>
      <c r="C2436" s="10"/>
      <c r="D2436" s="11"/>
      <c r="E2436" s="2">
        <v>661.03686299106471</v>
      </c>
      <c r="F2436" s="2">
        <v>4.3489448519156602</v>
      </c>
      <c r="G2436" s="2">
        <v>523.63857206858768</v>
      </c>
      <c r="H2436" s="2">
        <v>1.5097011149539898</v>
      </c>
      <c r="I2436" s="2" t="s">
        <v>9</v>
      </c>
      <c r="J2436" s="16" t="s">
        <v>9</v>
      </c>
      <c r="L2436" s="1"/>
      <c r="M2436" s="1"/>
      <c r="N2436" s="1"/>
      <c r="O2436" s="2"/>
      <c r="P2436" s="22">
        <f t="shared" si="114"/>
        <v>0</v>
      </c>
      <c r="Q2436" s="22">
        <f t="shared" si="115"/>
        <v>0</v>
      </c>
      <c r="R2436" s="22">
        <f t="shared" si="116"/>
        <v>0</v>
      </c>
    </row>
    <row r="2437" spans="1:18" x14ac:dyDescent="0.2">
      <c r="A2437" s="1" t="s">
        <v>2444</v>
      </c>
      <c r="B2437" s="2">
        <v>15.875314474692903</v>
      </c>
      <c r="C2437" s="10"/>
      <c r="D2437" s="11"/>
      <c r="E2437" s="2">
        <v>652.71310843573133</v>
      </c>
      <c r="F2437" s="2">
        <v>6.2854160055886261</v>
      </c>
      <c r="G2437" s="2" t="s">
        <v>9</v>
      </c>
      <c r="H2437" s="2" t="s">
        <v>9</v>
      </c>
      <c r="I2437" s="2" t="s">
        <v>9</v>
      </c>
      <c r="J2437" s="16" t="s">
        <v>9</v>
      </c>
      <c r="L2437" s="1"/>
      <c r="M2437" s="1"/>
      <c r="N2437" s="1"/>
      <c r="O2437" s="2"/>
      <c r="P2437" s="22">
        <f t="shared" si="114"/>
        <v>0</v>
      </c>
      <c r="Q2437" s="22">
        <f t="shared" si="115"/>
        <v>0</v>
      </c>
      <c r="R2437" s="22">
        <f t="shared" si="116"/>
        <v>0</v>
      </c>
    </row>
    <row r="2438" spans="1:18" x14ac:dyDescent="0.2">
      <c r="A2438" s="1" t="s">
        <v>2445</v>
      </c>
      <c r="B2438" s="2">
        <v>7.4835164276272428</v>
      </c>
      <c r="C2438" s="10"/>
      <c r="D2438" s="11"/>
      <c r="E2438" s="2">
        <v>711.73887408439873</v>
      </c>
      <c r="F2438" s="2">
        <v>1.7062727042447614</v>
      </c>
      <c r="G2438" s="2">
        <v>659.49038834701832</v>
      </c>
      <c r="H2438" s="2">
        <v>0.78801392614626387</v>
      </c>
      <c r="I2438" s="2" t="s">
        <v>9</v>
      </c>
      <c r="J2438" s="16" t="s">
        <v>9</v>
      </c>
      <c r="L2438" s="1"/>
      <c r="M2438" s="1"/>
      <c r="N2438" s="1"/>
      <c r="O2438" s="2"/>
      <c r="P2438" s="22">
        <f t="shared" si="114"/>
        <v>0</v>
      </c>
      <c r="Q2438" s="22">
        <f t="shared" si="115"/>
        <v>0</v>
      </c>
      <c r="R2438" s="22">
        <f t="shared" si="116"/>
        <v>0</v>
      </c>
    </row>
    <row r="2439" spans="1:18" x14ac:dyDescent="0.2">
      <c r="A2439" s="1" t="s">
        <v>2446</v>
      </c>
      <c r="B2439" s="2">
        <v>3.9362291198713475</v>
      </c>
      <c r="C2439" s="10"/>
      <c r="D2439" s="11"/>
      <c r="E2439" s="2">
        <v>672.32901149199847</v>
      </c>
      <c r="F2439" s="2">
        <v>1.1101466513236602</v>
      </c>
      <c r="G2439" s="2" t="s">
        <v>9</v>
      </c>
      <c r="H2439" s="2" t="s">
        <v>9</v>
      </c>
      <c r="I2439" s="2" t="s">
        <v>9</v>
      </c>
      <c r="J2439" s="16" t="s">
        <v>9</v>
      </c>
      <c r="L2439" s="1"/>
      <c r="M2439" s="1"/>
      <c r="N2439" s="1"/>
      <c r="O2439" s="2"/>
      <c r="P2439" s="22">
        <f t="shared" si="114"/>
        <v>0</v>
      </c>
      <c r="Q2439" s="22">
        <f t="shared" si="115"/>
        <v>0</v>
      </c>
      <c r="R2439" s="22">
        <f t="shared" si="116"/>
        <v>0</v>
      </c>
    </row>
    <row r="2440" spans="1:18" x14ac:dyDescent="0.2">
      <c r="A2440" s="1" t="s">
        <v>2447</v>
      </c>
      <c r="B2440" s="2">
        <v>2.2261452233863053</v>
      </c>
      <c r="C2440" s="10"/>
      <c r="D2440" s="11"/>
      <c r="E2440" s="2">
        <v>635.90341164767347</v>
      </c>
      <c r="F2440" s="2">
        <v>0.29779518845613767</v>
      </c>
      <c r="G2440" s="2">
        <v>684.29468762457236</v>
      </c>
      <c r="H2440" s="2">
        <v>0.15293859507138563</v>
      </c>
      <c r="I2440" s="2" t="s">
        <v>9</v>
      </c>
      <c r="J2440" s="16" t="s">
        <v>9</v>
      </c>
      <c r="L2440" s="1"/>
      <c r="M2440" s="1"/>
      <c r="N2440" s="1"/>
      <c r="O2440" s="2"/>
      <c r="P2440" s="22">
        <f t="shared" si="114"/>
        <v>0</v>
      </c>
      <c r="Q2440" s="22">
        <f t="shared" si="115"/>
        <v>0</v>
      </c>
      <c r="R2440" s="22">
        <f t="shared" si="116"/>
        <v>0</v>
      </c>
    </row>
    <row r="2441" spans="1:18" x14ac:dyDescent="0.2">
      <c r="A2441" s="1" t="s">
        <v>2448</v>
      </c>
      <c r="B2441" s="2">
        <v>13.716363845688781</v>
      </c>
      <c r="C2441" s="10"/>
      <c r="D2441" s="11"/>
      <c r="E2441" s="2">
        <v>655.1105907385429</v>
      </c>
      <c r="F2441" s="2">
        <v>5.1361161909021149</v>
      </c>
      <c r="G2441" s="2">
        <v>552.99136897549238</v>
      </c>
      <c r="H2441" s="2">
        <v>0.18945939888389074</v>
      </c>
      <c r="I2441" s="2" t="s">
        <v>9</v>
      </c>
      <c r="J2441" s="16" t="s">
        <v>9</v>
      </c>
      <c r="L2441" s="1"/>
      <c r="M2441" s="1"/>
      <c r="N2441" s="1"/>
      <c r="O2441" s="2"/>
      <c r="P2441" s="22">
        <f t="shared" si="114"/>
        <v>0</v>
      </c>
      <c r="Q2441" s="22">
        <f t="shared" si="115"/>
        <v>0</v>
      </c>
      <c r="R2441" s="22">
        <f t="shared" si="116"/>
        <v>0</v>
      </c>
    </row>
    <row r="2442" spans="1:18" x14ac:dyDescent="0.2">
      <c r="A2442" s="1" t="s">
        <v>2449</v>
      </c>
      <c r="B2442" s="2">
        <v>8.3071847436603488</v>
      </c>
      <c r="C2442" s="10"/>
      <c r="D2442" s="11"/>
      <c r="E2442" s="2">
        <v>675.73682695247135</v>
      </c>
      <c r="F2442" s="2">
        <v>3.0601751709939222</v>
      </c>
      <c r="G2442" s="2" t="s">
        <v>9</v>
      </c>
      <c r="H2442" s="2" t="s">
        <v>9</v>
      </c>
      <c r="I2442" s="2" t="s">
        <v>9</v>
      </c>
      <c r="J2442" s="16" t="s">
        <v>9</v>
      </c>
      <c r="L2442" s="1"/>
      <c r="M2442" s="1"/>
      <c r="N2442" s="1"/>
      <c r="O2442" s="2"/>
      <c r="P2442" s="22">
        <f t="shared" si="114"/>
        <v>0</v>
      </c>
      <c r="Q2442" s="22">
        <f t="shared" si="115"/>
        <v>0</v>
      </c>
      <c r="R2442" s="22">
        <f t="shared" si="116"/>
        <v>0</v>
      </c>
    </row>
    <row r="2443" spans="1:18" x14ac:dyDescent="0.2">
      <c r="A2443" s="1" t="s">
        <v>2450</v>
      </c>
      <c r="B2443" s="2">
        <v>1.0582649715999211</v>
      </c>
      <c r="C2443" s="10"/>
      <c r="D2443" s="11"/>
      <c r="E2443" s="2" t="s">
        <v>9</v>
      </c>
      <c r="F2443" s="2" t="s">
        <v>9</v>
      </c>
      <c r="G2443" s="2" t="s">
        <v>9</v>
      </c>
      <c r="H2443" s="2" t="s">
        <v>9</v>
      </c>
      <c r="I2443" s="2" t="s">
        <v>9</v>
      </c>
      <c r="J2443" s="16" t="s">
        <v>9</v>
      </c>
      <c r="L2443" s="1"/>
      <c r="M2443" s="1"/>
      <c r="N2443" s="1"/>
      <c r="O2443" s="2"/>
      <c r="P2443" s="22">
        <f t="shared" si="114"/>
        <v>0</v>
      </c>
      <c r="Q2443" s="22">
        <f t="shared" si="115"/>
        <v>0</v>
      </c>
      <c r="R2443" s="22">
        <f t="shared" si="116"/>
        <v>0</v>
      </c>
    </row>
    <row r="2444" spans="1:18" x14ac:dyDescent="0.2">
      <c r="A2444" s="1" t="s">
        <v>2451</v>
      </c>
      <c r="B2444" s="2">
        <v>1.2647522211163196</v>
      </c>
      <c r="C2444" s="10"/>
      <c r="D2444" s="11"/>
      <c r="E2444" s="2">
        <v>733.75241664198973</v>
      </c>
      <c r="F2444" s="2">
        <v>0.22837568312111886</v>
      </c>
      <c r="G2444" s="2" t="s">
        <v>9</v>
      </c>
      <c r="H2444" s="2" t="s">
        <v>9</v>
      </c>
      <c r="I2444" s="2" t="s">
        <v>9</v>
      </c>
      <c r="J2444" s="16" t="s">
        <v>9</v>
      </c>
      <c r="L2444" s="1"/>
      <c r="M2444" s="1"/>
      <c r="N2444" s="1"/>
      <c r="O2444" s="2"/>
      <c r="P2444" s="22">
        <f t="shared" si="114"/>
        <v>0</v>
      </c>
      <c r="Q2444" s="22">
        <f t="shared" si="115"/>
        <v>0</v>
      </c>
      <c r="R2444" s="22">
        <f t="shared" si="116"/>
        <v>0</v>
      </c>
    </row>
    <row r="2445" spans="1:18" x14ac:dyDescent="0.2">
      <c r="A2445" s="1" t="s">
        <v>2452</v>
      </c>
      <c r="B2445" s="2">
        <v>3.9286458521133243</v>
      </c>
      <c r="C2445" s="10"/>
      <c r="D2445" s="11"/>
      <c r="E2445" s="2">
        <v>668.47724711659225</v>
      </c>
      <c r="F2445" s="2">
        <v>1.3618104656334307</v>
      </c>
      <c r="G2445" s="2">
        <v>590.22579066772835</v>
      </c>
      <c r="H2445" s="2">
        <v>0.10512015488278682</v>
      </c>
      <c r="I2445" s="2" t="s">
        <v>9</v>
      </c>
      <c r="J2445" s="16" t="s">
        <v>9</v>
      </c>
      <c r="L2445" s="1"/>
      <c r="M2445" s="1"/>
      <c r="N2445" s="1"/>
      <c r="O2445" s="2"/>
      <c r="P2445" s="22">
        <f t="shared" si="114"/>
        <v>0</v>
      </c>
      <c r="Q2445" s="22">
        <f t="shared" si="115"/>
        <v>0</v>
      </c>
      <c r="R2445" s="22">
        <f t="shared" si="116"/>
        <v>0</v>
      </c>
    </row>
    <row r="2446" spans="1:18" x14ac:dyDescent="0.2">
      <c r="A2446" s="1" t="s">
        <v>2453</v>
      </c>
      <c r="B2446" s="2">
        <v>3.121797566069819</v>
      </c>
      <c r="C2446" s="10"/>
      <c r="D2446" s="11"/>
      <c r="E2446" s="2">
        <v>641.78434347231405</v>
      </c>
      <c r="F2446" s="2">
        <v>0.85695375902792825</v>
      </c>
      <c r="G2446" s="2" t="s">
        <v>9</v>
      </c>
      <c r="H2446" s="2" t="s">
        <v>9</v>
      </c>
      <c r="I2446" s="2" t="s">
        <v>9</v>
      </c>
      <c r="J2446" s="16" t="s">
        <v>9</v>
      </c>
      <c r="L2446" s="1"/>
      <c r="M2446" s="1"/>
      <c r="N2446" s="1"/>
      <c r="O2446" s="2"/>
      <c r="P2446" s="22">
        <f t="shared" si="114"/>
        <v>0</v>
      </c>
      <c r="Q2446" s="22">
        <f t="shared" si="115"/>
        <v>0</v>
      </c>
      <c r="R2446" s="22">
        <f t="shared" si="116"/>
        <v>0</v>
      </c>
    </row>
    <row r="2447" spans="1:18" x14ac:dyDescent="0.2">
      <c r="A2447" s="1" t="s">
        <v>2454</v>
      </c>
      <c r="B2447" s="2">
        <v>11.277972650654045</v>
      </c>
      <c r="C2447" s="10"/>
      <c r="D2447" s="11"/>
      <c r="E2447" s="2">
        <v>715.00418826291775</v>
      </c>
      <c r="F2447" s="2">
        <v>1.7535098639992375</v>
      </c>
      <c r="G2447" s="2">
        <v>721.38872588219169</v>
      </c>
      <c r="H2447" s="2">
        <v>1.6063402499746011</v>
      </c>
      <c r="I2447" s="2">
        <v>724.37323070016066</v>
      </c>
      <c r="J2447" s="16">
        <v>0.9235506235518266</v>
      </c>
      <c r="L2447" s="1"/>
      <c r="M2447" s="1"/>
      <c r="N2447" s="1"/>
      <c r="O2447" s="2"/>
      <c r="P2447" s="22">
        <f t="shared" si="114"/>
        <v>0</v>
      </c>
      <c r="Q2447" s="22">
        <f t="shared" si="115"/>
        <v>0</v>
      </c>
      <c r="R2447" s="22">
        <f t="shared" si="116"/>
        <v>0</v>
      </c>
    </row>
    <row r="2448" spans="1:18" x14ac:dyDescent="0.2">
      <c r="A2448" s="1" t="s">
        <v>2455</v>
      </c>
      <c r="B2448" s="2">
        <v>6.8872036017078022</v>
      </c>
      <c r="C2448" s="10"/>
      <c r="D2448" s="11"/>
      <c r="E2448" s="2">
        <v>646.05384299535956</v>
      </c>
      <c r="F2448" s="2">
        <v>2.6392693456475578</v>
      </c>
      <c r="G2448" s="2" t="s">
        <v>9</v>
      </c>
      <c r="H2448" s="2" t="s">
        <v>9</v>
      </c>
      <c r="I2448" s="2" t="s">
        <v>9</v>
      </c>
      <c r="J2448" s="16" t="s">
        <v>9</v>
      </c>
      <c r="L2448" s="1"/>
      <c r="M2448" s="1"/>
      <c r="N2448" s="1"/>
      <c r="O2448" s="2"/>
      <c r="P2448" s="22">
        <f t="shared" si="114"/>
        <v>0</v>
      </c>
      <c r="Q2448" s="22">
        <f t="shared" si="115"/>
        <v>0</v>
      </c>
      <c r="R2448" s="22">
        <f t="shared" si="116"/>
        <v>0</v>
      </c>
    </row>
    <row r="2449" spans="1:18" x14ac:dyDescent="0.2">
      <c r="A2449" s="1" t="s">
        <v>2456</v>
      </c>
      <c r="B2449" s="2">
        <v>1.3126465437985713</v>
      </c>
      <c r="C2449" s="10"/>
      <c r="D2449" s="11"/>
      <c r="E2449" s="2">
        <v>732.5336138974111</v>
      </c>
      <c r="F2449" s="2">
        <v>0.18663584137463243</v>
      </c>
      <c r="G2449" s="2">
        <v>834.42181839817999</v>
      </c>
      <c r="H2449" s="2">
        <v>8.4684227593969499E-2</v>
      </c>
      <c r="I2449" s="2">
        <v>661.41937573810048</v>
      </c>
      <c r="J2449" s="16">
        <v>7.7140047110013385E-15</v>
      </c>
      <c r="L2449" s="1"/>
      <c r="M2449" s="1"/>
      <c r="N2449" s="1"/>
      <c r="O2449" s="2"/>
      <c r="P2449" s="22">
        <f t="shared" si="114"/>
        <v>0</v>
      </c>
      <c r="Q2449" s="22">
        <f t="shared" si="115"/>
        <v>0</v>
      </c>
      <c r="R2449" s="22">
        <f t="shared" si="116"/>
        <v>0</v>
      </c>
    </row>
    <row r="2450" spans="1:18" x14ac:dyDescent="0.2">
      <c r="A2450" s="1" t="s">
        <v>2457</v>
      </c>
      <c r="B2450" s="2">
        <v>21.589905409396909</v>
      </c>
      <c r="C2450" s="10"/>
      <c r="D2450" s="11"/>
      <c r="E2450" s="2">
        <v>678.05870127897322</v>
      </c>
      <c r="F2450" s="2">
        <v>7.1594923262981922</v>
      </c>
      <c r="G2450" s="2">
        <v>553.22933471509316</v>
      </c>
      <c r="H2450" s="2">
        <v>1.5509913077811814</v>
      </c>
      <c r="I2450" s="2">
        <v>795.88138577559016</v>
      </c>
      <c r="J2450" s="16">
        <v>0.55410289440797911</v>
      </c>
      <c r="L2450" s="1"/>
      <c r="M2450" s="1"/>
      <c r="N2450" s="1"/>
      <c r="O2450" s="2"/>
      <c r="P2450" s="22">
        <f t="shared" si="114"/>
        <v>0</v>
      </c>
      <c r="Q2450" s="22">
        <f t="shared" si="115"/>
        <v>0</v>
      </c>
      <c r="R2450" s="22">
        <f t="shared" si="116"/>
        <v>0</v>
      </c>
    </row>
    <row r="2451" spans="1:18" x14ac:dyDescent="0.2">
      <c r="A2451" s="1" t="s">
        <v>2458</v>
      </c>
      <c r="B2451" s="2">
        <v>2.3727645695498891</v>
      </c>
      <c r="C2451" s="10"/>
      <c r="D2451" s="11"/>
      <c r="E2451" s="2">
        <v>791.2175966843721</v>
      </c>
      <c r="F2451" s="2">
        <v>0.77961857764113951</v>
      </c>
      <c r="G2451" s="2">
        <v>704.62403122723219</v>
      </c>
      <c r="H2451" s="2">
        <v>4.9250060367198714E-2</v>
      </c>
      <c r="I2451" s="2">
        <v>563.60207007084864</v>
      </c>
      <c r="J2451" s="16">
        <v>3.0578463962320963E-2</v>
      </c>
      <c r="L2451" s="1"/>
      <c r="M2451" s="1"/>
      <c r="N2451" s="1"/>
      <c r="O2451" s="2"/>
      <c r="P2451" s="22">
        <f t="shared" si="114"/>
        <v>0</v>
      </c>
      <c r="Q2451" s="22">
        <f t="shared" si="115"/>
        <v>0</v>
      </c>
      <c r="R2451" s="22">
        <f t="shared" si="116"/>
        <v>0</v>
      </c>
    </row>
    <row r="2452" spans="1:18" x14ac:dyDescent="0.2">
      <c r="A2452" s="1" t="s">
        <v>2459</v>
      </c>
      <c r="B2452" s="2">
        <v>3.8691770681161954</v>
      </c>
      <c r="C2452" s="10"/>
      <c r="D2452" s="11"/>
      <c r="E2452" s="2">
        <v>645.54012881437609</v>
      </c>
      <c r="F2452" s="2">
        <v>0.34725374370742734</v>
      </c>
      <c r="G2452" s="2">
        <v>693.67258065805163</v>
      </c>
      <c r="H2452" s="2">
        <v>6.935338799207566E-2</v>
      </c>
      <c r="I2452" s="2" t="s">
        <v>9</v>
      </c>
      <c r="J2452" s="16" t="s">
        <v>9</v>
      </c>
      <c r="L2452" s="1"/>
      <c r="M2452" s="1"/>
      <c r="N2452" s="1"/>
      <c r="O2452" s="2"/>
      <c r="P2452" s="22">
        <f t="shared" ref="P2452:P2515" si="117">IF(AND(L2452&gt;0,M2452=0,N2452=0),1,0)</f>
        <v>0</v>
      </c>
      <c r="Q2452" s="22">
        <f t="shared" ref="Q2452:Q2515" si="118">IF(AND(L2452=0,M2452&gt;0,N2452=0),1,0)</f>
        <v>0</v>
      </c>
      <c r="R2452" s="22">
        <f t="shared" ref="R2452:R2515" si="119">IF(AND(M2452=0,N2452=0,O2452&gt;0),1,0)</f>
        <v>0</v>
      </c>
    </row>
    <row r="2453" spans="1:18" x14ac:dyDescent="0.2">
      <c r="A2453" s="1" t="s">
        <v>2460</v>
      </c>
      <c r="B2453" s="2">
        <v>2.6598739289147444</v>
      </c>
      <c r="C2453" s="10"/>
      <c r="D2453" s="11"/>
      <c r="E2453" s="2">
        <v>663.01707491571892</v>
      </c>
      <c r="F2453" s="2">
        <v>0.51140080035140578</v>
      </c>
      <c r="G2453" s="2" t="s">
        <v>9</v>
      </c>
      <c r="H2453" s="2" t="s">
        <v>9</v>
      </c>
      <c r="I2453" s="2" t="s">
        <v>9</v>
      </c>
      <c r="J2453" s="16" t="s">
        <v>9</v>
      </c>
      <c r="L2453" s="1"/>
      <c r="M2453" s="1"/>
      <c r="N2453" s="1"/>
      <c r="O2453" s="2"/>
      <c r="P2453" s="22">
        <f t="shared" si="117"/>
        <v>0</v>
      </c>
      <c r="Q2453" s="22">
        <f t="shared" si="118"/>
        <v>0</v>
      </c>
      <c r="R2453" s="22">
        <f t="shared" si="119"/>
        <v>0</v>
      </c>
    </row>
    <row r="2454" spans="1:18" x14ac:dyDescent="0.2">
      <c r="A2454" s="1" t="s">
        <v>2461</v>
      </c>
      <c r="B2454" s="2">
        <v>5.3414428456635328</v>
      </c>
      <c r="C2454" s="10"/>
      <c r="D2454" s="11"/>
      <c r="E2454" s="2">
        <v>676.66198187274938</v>
      </c>
      <c r="F2454" s="2">
        <v>0.95213292593581678</v>
      </c>
      <c r="G2454" s="2">
        <v>677.22270849683355</v>
      </c>
      <c r="H2454" s="2">
        <v>0.88163016241021919</v>
      </c>
      <c r="I2454" s="2" t="s">
        <v>9</v>
      </c>
      <c r="J2454" s="16" t="s">
        <v>9</v>
      </c>
      <c r="L2454" s="1"/>
      <c r="M2454" s="1"/>
      <c r="N2454" s="1"/>
      <c r="O2454" s="2"/>
      <c r="P2454" s="22">
        <f t="shared" si="117"/>
        <v>0</v>
      </c>
      <c r="Q2454" s="22">
        <f t="shared" si="118"/>
        <v>0</v>
      </c>
      <c r="R2454" s="22">
        <f t="shared" si="119"/>
        <v>0</v>
      </c>
    </row>
    <row r="2455" spans="1:18" x14ac:dyDescent="0.2">
      <c r="A2455" s="1" t="s">
        <v>2462</v>
      </c>
      <c r="B2455" s="2">
        <v>5.7835530576613667</v>
      </c>
      <c r="C2455" s="10"/>
      <c r="D2455" s="11"/>
      <c r="E2455" s="2">
        <v>689.76179549437688</v>
      </c>
      <c r="F2455" s="2">
        <v>1.441196562922177</v>
      </c>
      <c r="G2455" s="2">
        <v>692.45890952323009</v>
      </c>
      <c r="H2455" s="2">
        <v>0.62185113091885247</v>
      </c>
      <c r="I2455" s="2" t="s">
        <v>9</v>
      </c>
      <c r="J2455" s="16" t="s">
        <v>9</v>
      </c>
      <c r="L2455" s="1"/>
      <c r="M2455" s="1"/>
      <c r="N2455" s="1"/>
      <c r="O2455" s="2"/>
      <c r="P2455" s="22">
        <f t="shared" si="117"/>
        <v>0</v>
      </c>
      <c r="Q2455" s="22">
        <f t="shared" si="118"/>
        <v>0</v>
      </c>
      <c r="R2455" s="22">
        <f t="shared" si="119"/>
        <v>0</v>
      </c>
    </row>
    <row r="2456" spans="1:18" x14ac:dyDescent="0.2">
      <c r="A2456" s="1" t="s">
        <v>2463</v>
      </c>
      <c r="B2456" s="2">
        <v>7.6850717022483854</v>
      </c>
      <c r="C2456" s="10"/>
      <c r="D2456" s="11"/>
      <c r="E2456" s="2">
        <v>704.6460967276181</v>
      </c>
      <c r="F2456" s="2">
        <v>1.5748430494359034</v>
      </c>
      <c r="G2456" s="2">
        <v>688.80107227355245</v>
      </c>
      <c r="H2456" s="2">
        <v>1.3295568939886846</v>
      </c>
      <c r="I2456" s="2" t="s">
        <v>9</v>
      </c>
      <c r="J2456" s="16" t="s">
        <v>9</v>
      </c>
      <c r="L2456" s="1"/>
      <c r="M2456" s="1"/>
      <c r="N2456" s="1"/>
      <c r="O2456" s="2"/>
      <c r="P2456" s="22">
        <f t="shared" si="117"/>
        <v>0</v>
      </c>
      <c r="Q2456" s="22">
        <f t="shared" si="118"/>
        <v>0</v>
      </c>
      <c r="R2456" s="22">
        <f t="shared" si="119"/>
        <v>0</v>
      </c>
    </row>
    <row r="2457" spans="1:18" x14ac:dyDescent="0.2">
      <c r="A2457" s="1" t="s">
        <v>2464</v>
      </c>
      <c r="B2457" s="2">
        <v>10.188747420463097</v>
      </c>
      <c r="C2457" s="10"/>
      <c r="D2457" s="11"/>
      <c r="E2457" s="2">
        <v>535.70104644929859</v>
      </c>
      <c r="F2457" s="2">
        <v>2.982855969449651</v>
      </c>
      <c r="G2457" s="2">
        <v>612.71621884368017</v>
      </c>
      <c r="H2457" s="2">
        <v>2.0896971655864882</v>
      </c>
      <c r="I2457" s="2">
        <v>800.15365560170869</v>
      </c>
      <c r="J2457" s="16">
        <v>0.30492418091223744</v>
      </c>
      <c r="L2457" s="1"/>
      <c r="M2457" s="1"/>
      <c r="N2457" s="1"/>
      <c r="O2457" s="2"/>
      <c r="P2457" s="22">
        <f t="shared" si="117"/>
        <v>0</v>
      </c>
      <c r="Q2457" s="22">
        <f t="shared" si="118"/>
        <v>0</v>
      </c>
      <c r="R2457" s="22">
        <f t="shared" si="119"/>
        <v>0</v>
      </c>
    </row>
    <row r="2458" spans="1:18" x14ac:dyDescent="0.2">
      <c r="A2458" s="1" t="s">
        <v>2465</v>
      </c>
      <c r="B2458" s="2">
        <v>8.5415533310239145</v>
      </c>
      <c r="C2458" s="10"/>
      <c r="D2458" s="11"/>
      <c r="E2458" s="2">
        <v>690.91796815932946</v>
      </c>
      <c r="F2458" s="2">
        <v>2.936702278427282</v>
      </c>
      <c r="G2458" s="2" t="s">
        <v>9</v>
      </c>
      <c r="H2458" s="2" t="s">
        <v>9</v>
      </c>
      <c r="I2458" s="2" t="s">
        <v>9</v>
      </c>
      <c r="J2458" s="16" t="s">
        <v>9</v>
      </c>
      <c r="L2458" s="1"/>
      <c r="M2458" s="1"/>
      <c r="N2458" s="1"/>
      <c r="O2458" s="2"/>
      <c r="P2458" s="22">
        <f t="shared" si="117"/>
        <v>0</v>
      </c>
      <c r="Q2458" s="22">
        <f t="shared" si="118"/>
        <v>0</v>
      </c>
      <c r="R2458" s="22">
        <f t="shared" si="119"/>
        <v>0</v>
      </c>
    </row>
    <row r="2459" spans="1:18" x14ac:dyDescent="0.2">
      <c r="A2459" s="1" t="s">
        <v>2466</v>
      </c>
      <c r="B2459" s="2">
        <v>2.379236004817074</v>
      </c>
      <c r="C2459" s="10"/>
      <c r="D2459" s="11"/>
      <c r="E2459" s="2">
        <v>699.94742391160082</v>
      </c>
      <c r="F2459" s="2">
        <v>0.59029917800513465</v>
      </c>
      <c r="G2459" s="2" t="s">
        <v>9</v>
      </c>
      <c r="H2459" s="2" t="s">
        <v>9</v>
      </c>
      <c r="I2459" s="2" t="s">
        <v>9</v>
      </c>
      <c r="J2459" s="16" t="s">
        <v>9</v>
      </c>
      <c r="L2459" s="1"/>
      <c r="M2459" s="1"/>
      <c r="N2459" s="1"/>
      <c r="O2459" s="2"/>
      <c r="P2459" s="22">
        <f t="shared" si="117"/>
        <v>0</v>
      </c>
      <c r="Q2459" s="22">
        <f t="shared" si="118"/>
        <v>0</v>
      </c>
      <c r="R2459" s="22">
        <f t="shared" si="119"/>
        <v>0</v>
      </c>
    </row>
    <row r="2460" spans="1:18" x14ac:dyDescent="0.2">
      <c r="A2460" s="1" t="s">
        <v>2467</v>
      </c>
      <c r="B2460" s="2">
        <v>13.912559517533575</v>
      </c>
      <c r="C2460" s="10"/>
      <c r="D2460" s="11"/>
      <c r="E2460" s="2">
        <v>571.35570182342133</v>
      </c>
      <c r="F2460" s="2">
        <v>4.7230572642574318</v>
      </c>
      <c r="G2460" s="2">
        <v>648.66231660064432</v>
      </c>
      <c r="H2460" s="2">
        <v>2.052514311968443</v>
      </c>
      <c r="I2460" s="2">
        <v>812.459108989882</v>
      </c>
      <c r="J2460" s="16">
        <v>0.37398548195302161</v>
      </c>
      <c r="L2460" s="1"/>
      <c r="M2460" s="1"/>
      <c r="N2460" s="1"/>
      <c r="O2460" s="2"/>
      <c r="P2460" s="22">
        <f t="shared" si="117"/>
        <v>0</v>
      </c>
      <c r="Q2460" s="22">
        <f t="shared" si="118"/>
        <v>0</v>
      </c>
      <c r="R2460" s="22">
        <f t="shared" si="119"/>
        <v>0</v>
      </c>
    </row>
    <row r="2461" spans="1:18" x14ac:dyDescent="0.2">
      <c r="A2461" s="1" t="s">
        <v>2468</v>
      </c>
      <c r="B2461" s="2">
        <v>1.4270512562532596</v>
      </c>
      <c r="C2461" s="10"/>
      <c r="D2461" s="11"/>
      <c r="E2461" s="2">
        <v>403.85731937398253</v>
      </c>
      <c r="F2461" s="2">
        <v>0.12434715563072121</v>
      </c>
      <c r="G2461" s="2">
        <v>703.12788895083315</v>
      </c>
      <c r="H2461" s="2">
        <v>0.10003063044743363</v>
      </c>
      <c r="I2461" s="2" t="s">
        <v>9</v>
      </c>
      <c r="J2461" s="16" t="s">
        <v>9</v>
      </c>
      <c r="L2461" s="1"/>
      <c r="M2461" s="1"/>
      <c r="N2461" s="1"/>
      <c r="O2461" s="2"/>
      <c r="P2461" s="22">
        <f t="shared" si="117"/>
        <v>0</v>
      </c>
      <c r="Q2461" s="22">
        <f t="shared" si="118"/>
        <v>0</v>
      </c>
      <c r="R2461" s="22">
        <f t="shared" si="119"/>
        <v>0</v>
      </c>
    </row>
    <row r="2462" spans="1:18" x14ac:dyDescent="0.2">
      <c r="A2462" s="1" t="s">
        <v>2469</v>
      </c>
      <c r="B2462" s="2">
        <v>2.0566620398470272</v>
      </c>
      <c r="C2462" s="10"/>
      <c r="D2462" s="11"/>
      <c r="E2462" s="2">
        <v>644.04957387696652</v>
      </c>
      <c r="F2462" s="2">
        <v>0.2752669682180669</v>
      </c>
      <c r="G2462" s="2">
        <v>704.84266479753114</v>
      </c>
      <c r="H2462" s="2">
        <v>0.1201002345604945</v>
      </c>
      <c r="I2462" s="2" t="s">
        <v>9</v>
      </c>
      <c r="J2462" s="16" t="s">
        <v>9</v>
      </c>
      <c r="L2462" s="1"/>
      <c r="M2462" s="1"/>
      <c r="N2462" s="1"/>
      <c r="O2462" s="2"/>
      <c r="P2462" s="22">
        <f t="shared" si="117"/>
        <v>0</v>
      </c>
      <c r="Q2462" s="22">
        <f t="shared" si="118"/>
        <v>0</v>
      </c>
      <c r="R2462" s="22">
        <f t="shared" si="119"/>
        <v>0</v>
      </c>
    </row>
    <row r="2463" spans="1:18" x14ac:dyDescent="0.2">
      <c r="A2463" s="1" t="s">
        <v>2470</v>
      </c>
      <c r="B2463" s="2">
        <v>1.7987739190234266</v>
      </c>
      <c r="C2463" s="10"/>
      <c r="D2463" s="11"/>
      <c r="E2463" s="2">
        <v>669.03242776113018</v>
      </c>
      <c r="F2463" s="2">
        <v>0.41987073451299511</v>
      </c>
      <c r="G2463" s="2" t="s">
        <v>9</v>
      </c>
      <c r="H2463" s="2" t="s">
        <v>9</v>
      </c>
      <c r="I2463" s="2" t="s">
        <v>9</v>
      </c>
      <c r="J2463" s="16" t="s">
        <v>9</v>
      </c>
      <c r="L2463" s="1"/>
      <c r="M2463" s="1"/>
      <c r="N2463" s="1"/>
      <c r="O2463" s="2"/>
      <c r="P2463" s="22">
        <f t="shared" si="117"/>
        <v>0</v>
      </c>
      <c r="Q2463" s="22">
        <f t="shared" si="118"/>
        <v>0</v>
      </c>
      <c r="R2463" s="22">
        <f t="shared" si="119"/>
        <v>0</v>
      </c>
    </row>
    <row r="2464" spans="1:18" x14ac:dyDescent="0.2">
      <c r="A2464" s="1" t="s">
        <v>2471</v>
      </c>
      <c r="B2464" s="2">
        <v>2.8728041051729223</v>
      </c>
      <c r="C2464" s="10"/>
      <c r="D2464" s="11"/>
      <c r="E2464" s="2">
        <v>652.77774974638169</v>
      </c>
      <c r="F2464" s="2">
        <v>0.75802411394243785</v>
      </c>
      <c r="G2464" s="2" t="s">
        <v>9</v>
      </c>
      <c r="H2464" s="2" t="s">
        <v>9</v>
      </c>
      <c r="I2464" s="2" t="s">
        <v>9</v>
      </c>
      <c r="J2464" s="16" t="s">
        <v>9</v>
      </c>
      <c r="L2464" s="1"/>
      <c r="M2464" s="1"/>
      <c r="N2464" s="1"/>
      <c r="O2464" s="2"/>
      <c r="P2464" s="22">
        <f t="shared" si="117"/>
        <v>0</v>
      </c>
      <c r="Q2464" s="22">
        <f t="shared" si="118"/>
        <v>0</v>
      </c>
      <c r="R2464" s="22">
        <f t="shared" si="119"/>
        <v>0</v>
      </c>
    </row>
    <row r="2465" spans="1:18" x14ac:dyDescent="0.2">
      <c r="A2465" s="1" t="s">
        <v>2472</v>
      </c>
      <c r="B2465" s="2">
        <v>2.6472731606852475</v>
      </c>
      <c r="C2465" s="10"/>
      <c r="D2465" s="11"/>
      <c r="E2465" s="2">
        <v>727.12896935763183</v>
      </c>
      <c r="F2465" s="2">
        <v>0.78710002544808511</v>
      </c>
      <c r="G2465" s="2">
        <v>570.40142291543782</v>
      </c>
      <c r="H2465" s="2">
        <v>9.3420386843377293E-2</v>
      </c>
      <c r="I2465" s="2" t="s">
        <v>9</v>
      </c>
      <c r="J2465" s="16" t="s">
        <v>9</v>
      </c>
      <c r="L2465" s="1"/>
      <c r="M2465" s="1"/>
      <c r="N2465" s="1"/>
      <c r="O2465" s="2"/>
      <c r="P2465" s="22">
        <f t="shared" si="117"/>
        <v>0</v>
      </c>
      <c r="Q2465" s="22">
        <f t="shared" si="118"/>
        <v>0</v>
      </c>
      <c r="R2465" s="22">
        <f t="shared" si="119"/>
        <v>0</v>
      </c>
    </row>
    <row r="2466" spans="1:18" x14ac:dyDescent="0.2">
      <c r="A2466" s="1" t="s">
        <v>2473</v>
      </c>
      <c r="B2466" s="2">
        <v>1.4077224760279223</v>
      </c>
      <c r="C2466" s="10"/>
      <c r="D2466" s="11"/>
      <c r="E2466" s="2">
        <v>660.03881740907934</v>
      </c>
      <c r="F2466" s="2">
        <v>0.23122620045628839</v>
      </c>
      <c r="G2466" s="2">
        <v>802.79325444175731</v>
      </c>
      <c r="H2466" s="2">
        <v>6.9847270830667746E-2</v>
      </c>
      <c r="I2466" s="2" t="s">
        <v>9</v>
      </c>
      <c r="J2466" s="16" t="s">
        <v>9</v>
      </c>
      <c r="L2466" s="1"/>
      <c r="M2466" s="1"/>
      <c r="N2466" s="1"/>
      <c r="O2466" s="2"/>
      <c r="P2466" s="22">
        <f t="shared" si="117"/>
        <v>0</v>
      </c>
      <c r="Q2466" s="22">
        <f t="shared" si="118"/>
        <v>0</v>
      </c>
      <c r="R2466" s="22">
        <f t="shared" si="119"/>
        <v>0</v>
      </c>
    </row>
    <row r="2467" spans="1:18" x14ac:dyDescent="0.2">
      <c r="A2467" s="1" t="s">
        <v>2474</v>
      </c>
      <c r="B2467" s="2">
        <v>1.4448690846320735</v>
      </c>
      <c r="C2467" s="10"/>
      <c r="D2467" s="11"/>
      <c r="E2467" s="2">
        <v>414.82734093237593</v>
      </c>
      <c r="F2467" s="2">
        <v>0.45579382157553422</v>
      </c>
      <c r="G2467" s="2">
        <v>582.63952252261436</v>
      </c>
      <c r="H2467" s="2">
        <v>0.43529176512106227</v>
      </c>
      <c r="I2467" s="2" t="s">
        <v>9</v>
      </c>
      <c r="J2467" s="16" t="s">
        <v>9</v>
      </c>
      <c r="L2467" s="1"/>
      <c r="M2467" s="1"/>
      <c r="N2467" s="1"/>
      <c r="O2467" s="2"/>
      <c r="P2467" s="22">
        <f t="shared" si="117"/>
        <v>0</v>
      </c>
      <c r="Q2467" s="22">
        <f t="shared" si="118"/>
        <v>0</v>
      </c>
      <c r="R2467" s="22">
        <f t="shared" si="119"/>
        <v>0</v>
      </c>
    </row>
    <row r="2468" spans="1:18" x14ac:dyDescent="0.2">
      <c r="A2468" s="1" t="s">
        <v>2475</v>
      </c>
      <c r="B2468" s="2">
        <v>1.1815358354559071</v>
      </c>
      <c r="C2468" s="10"/>
      <c r="D2468" s="11"/>
      <c r="E2468" s="2">
        <v>684.52325825827711</v>
      </c>
      <c r="F2468" s="2">
        <v>8.0505968165680591E-2</v>
      </c>
      <c r="G2468" s="2">
        <v>553.86418666441034</v>
      </c>
      <c r="H2468" s="2">
        <v>2.6437448628326261E-2</v>
      </c>
      <c r="I2468" s="2" t="s">
        <v>9</v>
      </c>
      <c r="J2468" s="16" t="s">
        <v>9</v>
      </c>
      <c r="L2468" s="1"/>
      <c r="M2468" s="1"/>
      <c r="N2468" s="1"/>
      <c r="O2468" s="2"/>
      <c r="P2468" s="22">
        <f t="shared" si="117"/>
        <v>0</v>
      </c>
      <c r="Q2468" s="22">
        <f t="shared" si="118"/>
        <v>0</v>
      </c>
      <c r="R2468" s="22">
        <f t="shared" si="119"/>
        <v>0</v>
      </c>
    </row>
    <row r="2469" spans="1:18" x14ac:dyDescent="0.2">
      <c r="A2469" s="1" t="s">
        <v>2476</v>
      </c>
      <c r="B2469" s="2">
        <v>19.056552316234445</v>
      </c>
      <c r="C2469" s="10"/>
      <c r="D2469" s="11"/>
      <c r="E2469" s="2">
        <v>643.49802482807047</v>
      </c>
      <c r="F2469" s="2">
        <v>7.9625587377056384</v>
      </c>
      <c r="G2469" s="2" t="s">
        <v>9</v>
      </c>
      <c r="H2469" s="2" t="s">
        <v>9</v>
      </c>
      <c r="I2469" s="2" t="s">
        <v>9</v>
      </c>
      <c r="J2469" s="16" t="s">
        <v>9</v>
      </c>
      <c r="L2469" s="1"/>
      <c r="M2469" s="1"/>
      <c r="N2469" s="1"/>
      <c r="O2469" s="2"/>
      <c r="P2469" s="22">
        <f t="shared" si="117"/>
        <v>0</v>
      </c>
      <c r="Q2469" s="22">
        <f t="shared" si="118"/>
        <v>0</v>
      </c>
      <c r="R2469" s="22">
        <f t="shared" si="119"/>
        <v>0</v>
      </c>
    </row>
    <row r="2470" spans="1:18" x14ac:dyDescent="0.2">
      <c r="A2470" s="1" t="s">
        <v>2477</v>
      </c>
      <c r="B2470" s="2">
        <v>4.1085631559512361</v>
      </c>
      <c r="C2470" s="10"/>
      <c r="D2470" s="11"/>
      <c r="E2470" s="2">
        <v>672.86607107120233</v>
      </c>
      <c r="F2470" s="2">
        <v>1.2705394111224038</v>
      </c>
      <c r="G2470" s="2" t="s">
        <v>9</v>
      </c>
      <c r="H2470" s="2" t="s">
        <v>9</v>
      </c>
      <c r="I2470" s="2" t="s">
        <v>9</v>
      </c>
      <c r="J2470" s="16" t="s">
        <v>9</v>
      </c>
      <c r="L2470" s="1"/>
      <c r="M2470" s="1"/>
      <c r="N2470" s="1"/>
      <c r="O2470" s="2"/>
      <c r="P2470" s="22">
        <f t="shared" si="117"/>
        <v>0</v>
      </c>
      <c r="Q2470" s="22">
        <f t="shared" si="118"/>
        <v>0</v>
      </c>
      <c r="R2470" s="22">
        <f t="shared" si="119"/>
        <v>0</v>
      </c>
    </row>
    <row r="2471" spans="1:18" x14ac:dyDescent="0.2">
      <c r="A2471" s="1" t="s">
        <v>2478</v>
      </c>
      <c r="B2471" s="2">
        <v>1.7862586763701478</v>
      </c>
      <c r="C2471" s="10"/>
      <c r="D2471" s="11"/>
      <c r="E2471" s="2">
        <v>418.07039223387653</v>
      </c>
      <c r="F2471" s="2">
        <v>0.39720122011661074</v>
      </c>
      <c r="G2471" s="2">
        <v>680.61224819757183</v>
      </c>
      <c r="H2471" s="2">
        <v>0.24252908975868512</v>
      </c>
      <c r="I2471" s="2">
        <v>811.14047878201052</v>
      </c>
      <c r="J2471" s="16">
        <v>0.10357811707673513</v>
      </c>
      <c r="L2471" s="1"/>
      <c r="M2471" s="1"/>
      <c r="N2471" s="1"/>
      <c r="O2471" s="2"/>
      <c r="P2471" s="22">
        <f t="shared" si="117"/>
        <v>0</v>
      </c>
      <c r="Q2471" s="22">
        <f t="shared" si="118"/>
        <v>0</v>
      </c>
      <c r="R2471" s="22">
        <f t="shared" si="119"/>
        <v>0</v>
      </c>
    </row>
    <row r="2472" spans="1:18" x14ac:dyDescent="0.2">
      <c r="A2472" s="1" t="s">
        <v>2479</v>
      </c>
      <c r="B2472" s="2">
        <v>3.7010337852710045</v>
      </c>
      <c r="C2472" s="10"/>
      <c r="D2472" s="11"/>
      <c r="E2472" s="2">
        <v>635.74396479887832</v>
      </c>
      <c r="F2472" s="2">
        <v>1.0280691587589093</v>
      </c>
      <c r="G2472" s="2" t="s">
        <v>9</v>
      </c>
      <c r="H2472" s="2" t="s">
        <v>9</v>
      </c>
      <c r="I2472" s="2" t="s">
        <v>9</v>
      </c>
      <c r="J2472" s="16" t="s">
        <v>9</v>
      </c>
      <c r="L2472" s="1"/>
      <c r="M2472" s="1"/>
      <c r="N2472" s="1"/>
      <c r="O2472" s="2"/>
      <c r="P2472" s="22">
        <f t="shared" si="117"/>
        <v>0</v>
      </c>
      <c r="Q2472" s="22">
        <f t="shared" si="118"/>
        <v>0</v>
      </c>
      <c r="R2472" s="22">
        <f t="shared" si="119"/>
        <v>0</v>
      </c>
    </row>
    <row r="2473" spans="1:18" x14ac:dyDescent="0.2">
      <c r="A2473" s="1" t="s">
        <v>2480</v>
      </c>
      <c r="B2473" s="2">
        <v>1.7039830720481366</v>
      </c>
      <c r="C2473" s="10"/>
      <c r="D2473" s="11"/>
      <c r="E2473" s="2">
        <v>676.26149352977666</v>
      </c>
      <c r="F2473" s="2">
        <v>0.32670975962187304</v>
      </c>
      <c r="G2473" s="2">
        <v>800.26242278089887</v>
      </c>
      <c r="H2473" s="2">
        <v>6.4843931027185969E-2</v>
      </c>
      <c r="I2473" s="2" t="s">
        <v>9</v>
      </c>
      <c r="J2473" s="16" t="s">
        <v>9</v>
      </c>
      <c r="L2473" s="1"/>
      <c r="M2473" s="1"/>
      <c r="N2473" s="1"/>
      <c r="O2473" s="2"/>
      <c r="P2473" s="22">
        <f t="shared" si="117"/>
        <v>0</v>
      </c>
      <c r="Q2473" s="22">
        <f t="shared" si="118"/>
        <v>0</v>
      </c>
      <c r="R2473" s="22">
        <f t="shared" si="119"/>
        <v>0</v>
      </c>
    </row>
    <row r="2474" spans="1:18" x14ac:dyDescent="0.2">
      <c r="A2474" s="1" t="s">
        <v>2481</v>
      </c>
      <c r="B2474" s="2">
        <v>4.4089289796299287</v>
      </c>
      <c r="C2474" s="10"/>
      <c r="D2474" s="11"/>
      <c r="E2474" s="2">
        <v>777.7527882964863</v>
      </c>
      <c r="F2474" s="2">
        <v>0.89005956958501142</v>
      </c>
      <c r="G2474" s="2">
        <v>648.93181892368079</v>
      </c>
      <c r="H2474" s="2">
        <v>0.56322677806679333</v>
      </c>
      <c r="I2474" s="2">
        <v>700.12995283255293</v>
      </c>
      <c r="J2474" s="16">
        <v>0.31748202100787454</v>
      </c>
      <c r="L2474" s="1"/>
      <c r="M2474" s="1"/>
      <c r="N2474" s="1"/>
      <c r="O2474" s="2"/>
      <c r="P2474" s="22">
        <f t="shared" si="117"/>
        <v>0</v>
      </c>
      <c r="Q2474" s="22">
        <f t="shared" si="118"/>
        <v>0</v>
      </c>
      <c r="R2474" s="22">
        <f t="shared" si="119"/>
        <v>0</v>
      </c>
    </row>
    <row r="2475" spans="1:18" x14ac:dyDescent="0.2">
      <c r="A2475" s="1" t="s">
        <v>2482</v>
      </c>
      <c r="B2475" s="2">
        <v>3.6648851683342052</v>
      </c>
      <c r="C2475" s="10"/>
      <c r="D2475" s="11"/>
      <c r="E2475" s="2">
        <v>608.2955848067221</v>
      </c>
      <c r="F2475" s="2">
        <v>1.495118802172271</v>
      </c>
      <c r="G2475" s="2">
        <v>660.00515726302626</v>
      </c>
      <c r="H2475" s="2">
        <v>0.33194813951721758</v>
      </c>
      <c r="I2475" s="2" t="s">
        <v>9</v>
      </c>
      <c r="J2475" s="16" t="s">
        <v>9</v>
      </c>
      <c r="L2475" s="1"/>
      <c r="M2475" s="1"/>
      <c r="N2475" s="1"/>
      <c r="O2475" s="1"/>
      <c r="P2475" s="22">
        <f t="shared" si="117"/>
        <v>0</v>
      </c>
      <c r="Q2475" s="22">
        <f t="shared" si="118"/>
        <v>0</v>
      </c>
      <c r="R2475" s="22">
        <f t="shared" si="119"/>
        <v>0</v>
      </c>
    </row>
    <row r="2476" spans="1:18" x14ac:dyDescent="0.2">
      <c r="A2476" s="1" t="s">
        <v>2483</v>
      </c>
      <c r="B2476" s="2">
        <v>2.9796480667727048</v>
      </c>
      <c r="C2476" s="10"/>
      <c r="D2476" s="11"/>
      <c r="E2476" s="2">
        <v>648.27787084490808</v>
      </c>
      <c r="F2476" s="2">
        <v>0.59491953324631985</v>
      </c>
      <c r="G2476" s="2">
        <v>614.8853308846509</v>
      </c>
      <c r="H2476" s="2">
        <v>0.52665052279078817</v>
      </c>
      <c r="I2476" s="2">
        <v>697.28697731109776</v>
      </c>
      <c r="J2476" s="16">
        <v>0.13076721592516607</v>
      </c>
      <c r="L2476" s="1"/>
      <c r="M2476" s="1"/>
      <c r="N2476" s="1"/>
      <c r="O2476" s="1"/>
      <c r="P2476" s="22">
        <f t="shared" si="117"/>
        <v>0</v>
      </c>
      <c r="Q2476" s="22">
        <f t="shared" si="118"/>
        <v>0</v>
      </c>
      <c r="R2476" s="22">
        <f t="shared" si="119"/>
        <v>0</v>
      </c>
    </row>
    <row r="2477" spans="1:18" x14ac:dyDescent="0.2">
      <c r="A2477" s="1" t="s">
        <v>2484</v>
      </c>
      <c r="B2477" s="2">
        <v>2.0065144162018864</v>
      </c>
      <c r="C2477" s="10"/>
      <c r="D2477" s="11"/>
      <c r="E2477" s="2">
        <v>641.44397622443182</v>
      </c>
      <c r="F2477" s="2">
        <v>1.1172689430054199</v>
      </c>
      <c r="G2477" s="2">
        <v>528.3385270201818</v>
      </c>
      <c r="H2477" s="2">
        <v>7.3693100846447229E-2</v>
      </c>
      <c r="I2477" s="2" t="s">
        <v>9</v>
      </c>
      <c r="J2477" s="16" t="s">
        <v>9</v>
      </c>
      <c r="L2477" s="1"/>
      <c r="M2477" s="1"/>
      <c r="N2477" s="1"/>
      <c r="O2477" s="1"/>
      <c r="P2477" s="22">
        <f t="shared" si="117"/>
        <v>0</v>
      </c>
      <c r="Q2477" s="22">
        <f t="shared" si="118"/>
        <v>0</v>
      </c>
      <c r="R2477" s="22">
        <f t="shared" si="119"/>
        <v>0</v>
      </c>
    </row>
    <row r="2478" spans="1:18" x14ac:dyDescent="0.2">
      <c r="A2478" s="1" t="s">
        <v>2485</v>
      </c>
      <c r="B2478" s="2">
        <v>1.792622391288228</v>
      </c>
      <c r="C2478" s="10"/>
      <c r="D2478" s="11"/>
      <c r="E2478" s="2">
        <v>632.33635182844978</v>
      </c>
      <c r="F2478" s="2">
        <v>0.39590390805542358</v>
      </c>
      <c r="G2478" s="2">
        <v>686.21738756300135</v>
      </c>
      <c r="H2478" s="2">
        <v>0.18424875283886311</v>
      </c>
      <c r="I2478" s="2">
        <v>733.04966021323025</v>
      </c>
      <c r="J2478" s="16">
        <v>4.0661196015285943E-2</v>
      </c>
      <c r="L2478" s="1"/>
      <c r="M2478" s="1"/>
      <c r="N2478" s="1"/>
      <c r="O2478" s="1"/>
      <c r="P2478" s="22">
        <f t="shared" si="117"/>
        <v>0</v>
      </c>
      <c r="Q2478" s="22">
        <f t="shared" si="118"/>
        <v>0</v>
      </c>
      <c r="R2478" s="22">
        <f t="shared" si="119"/>
        <v>0</v>
      </c>
    </row>
    <row r="2479" spans="1:18" x14ac:dyDescent="0.2">
      <c r="A2479" s="1" t="s">
        <v>2486</v>
      </c>
      <c r="B2479" s="2">
        <v>4.7414331887919401</v>
      </c>
      <c r="C2479" s="10"/>
      <c r="D2479" s="11"/>
      <c r="E2479" s="2">
        <v>641.70435712266499</v>
      </c>
      <c r="F2479" s="2">
        <v>2.0672806162727868</v>
      </c>
      <c r="G2479" s="2" t="s">
        <v>9</v>
      </c>
      <c r="H2479" s="2" t="s">
        <v>9</v>
      </c>
      <c r="I2479" s="2" t="s">
        <v>9</v>
      </c>
      <c r="J2479" s="16" t="s">
        <v>9</v>
      </c>
      <c r="L2479" s="1"/>
      <c r="M2479" s="1"/>
      <c r="N2479" s="1"/>
      <c r="O2479" s="1"/>
      <c r="P2479" s="22">
        <f t="shared" si="117"/>
        <v>0</v>
      </c>
      <c r="Q2479" s="22">
        <f t="shared" si="118"/>
        <v>0</v>
      </c>
      <c r="R2479" s="22">
        <f t="shared" si="119"/>
        <v>0</v>
      </c>
    </row>
    <row r="2480" spans="1:18" x14ac:dyDescent="0.2">
      <c r="A2480" s="1" t="s">
        <v>2487</v>
      </c>
      <c r="B2480" s="2">
        <v>4.3878505490572106</v>
      </c>
      <c r="C2480" s="10"/>
      <c r="D2480" s="11"/>
      <c r="E2480" s="2">
        <v>649.91574660013748</v>
      </c>
      <c r="F2480" s="2">
        <v>1.7808140550040392</v>
      </c>
      <c r="G2480" s="2" t="s">
        <v>9</v>
      </c>
      <c r="H2480" s="2" t="s">
        <v>9</v>
      </c>
      <c r="I2480" s="2" t="s">
        <v>9</v>
      </c>
      <c r="J2480" s="16" t="s">
        <v>9</v>
      </c>
      <c r="L2480" s="1"/>
      <c r="M2480" s="1"/>
      <c r="N2480" s="1"/>
      <c r="O2480" s="1"/>
      <c r="P2480" s="22">
        <f t="shared" si="117"/>
        <v>0</v>
      </c>
      <c r="Q2480" s="22">
        <f t="shared" si="118"/>
        <v>0</v>
      </c>
      <c r="R2480" s="22">
        <f t="shared" si="119"/>
        <v>0</v>
      </c>
    </row>
    <row r="2481" spans="1:18" x14ac:dyDescent="0.2">
      <c r="A2481" s="1" t="s">
        <v>2488</v>
      </c>
      <c r="B2481" s="2">
        <v>4.3502453236437857</v>
      </c>
      <c r="C2481" s="10"/>
      <c r="D2481" s="11"/>
      <c r="E2481" s="2">
        <v>641.47178705698502</v>
      </c>
      <c r="F2481" s="2">
        <v>1.7355638256176877</v>
      </c>
      <c r="G2481" s="2" t="s">
        <v>9</v>
      </c>
      <c r="H2481" s="2" t="s">
        <v>9</v>
      </c>
      <c r="I2481" s="2" t="s">
        <v>9</v>
      </c>
      <c r="J2481" s="16" t="s">
        <v>9</v>
      </c>
      <c r="L2481" s="1"/>
      <c r="M2481" s="1"/>
      <c r="N2481" s="1"/>
      <c r="O2481" s="1"/>
      <c r="P2481" s="22">
        <f t="shared" si="117"/>
        <v>0</v>
      </c>
      <c r="Q2481" s="22">
        <f t="shared" si="118"/>
        <v>0</v>
      </c>
      <c r="R2481" s="22">
        <f t="shared" si="119"/>
        <v>0</v>
      </c>
    </row>
    <row r="2482" spans="1:18" x14ac:dyDescent="0.2">
      <c r="A2482" s="1" t="s">
        <v>2489</v>
      </c>
      <c r="B2482" s="2">
        <v>5.2750434619685533</v>
      </c>
      <c r="C2482" s="10"/>
      <c r="D2482" s="11"/>
      <c r="E2482" s="2">
        <v>640.99416088047144</v>
      </c>
      <c r="F2482" s="2">
        <v>2.3344743480525221</v>
      </c>
      <c r="G2482" s="2">
        <v>827.13118011135964</v>
      </c>
      <c r="H2482" s="2">
        <v>-8.2988559789524396E-12</v>
      </c>
      <c r="I2482" s="2">
        <v>703.59397933485013</v>
      </c>
      <c r="J2482" s="16">
        <v>-5.1541778885795611E-6</v>
      </c>
      <c r="L2482" s="1"/>
      <c r="M2482" s="1"/>
      <c r="N2482" s="1"/>
      <c r="O2482" s="1"/>
      <c r="P2482" s="22">
        <f t="shared" si="117"/>
        <v>0</v>
      </c>
      <c r="Q2482" s="22">
        <f t="shared" si="118"/>
        <v>0</v>
      </c>
      <c r="R2482" s="22">
        <f t="shared" si="119"/>
        <v>0</v>
      </c>
    </row>
    <row r="2483" spans="1:18" x14ac:dyDescent="0.2">
      <c r="A2483" s="1" t="s">
        <v>2490</v>
      </c>
      <c r="B2483" s="2">
        <v>6.814076689212329</v>
      </c>
      <c r="C2483" s="10"/>
      <c r="D2483" s="11"/>
      <c r="E2483" s="2">
        <v>622.48326177246815</v>
      </c>
      <c r="F2483" s="2">
        <v>2.2133359742640768</v>
      </c>
      <c r="G2483" s="2">
        <v>649.5182789324175</v>
      </c>
      <c r="H2483" s="2">
        <v>0.95652419160817415</v>
      </c>
      <c r="I2483" s="2" t="s">
        <v>9</v>
      </c>
      <c r="J2483" s="16" t="s">
        <v>9</v>
      </c>
      <c r="L2483" s="1"/>
      <c r="M2483" s="1"/>
      <c r="N2483" s="1"/>
      <c r="O2483" s="1"/>
      <c r="P2483" s="22">
        <f t="shared" si="117"/>
        <v>0</v>
      </c>
      <c r="Q2483" s="22">
        <f t="shared" si="118"/>
        <v>0</v>
      </c>
      <c r="R2483" s="22">
        <f t="shared" si="119"/>
        <v>0</v>
      </c>
    </row>
    <row r="2484" spans="1:18" x14ac:dyDescent="0.2">
      <c r="A2484" s="1" t="s">
        <v>2491</v>
      </c>
      <c r="B2484" s="2">
        <v>9.7585559947836042</v>
      </c>
      <c r="C2484" s="10"/>
      <c r="D2484" s="11"/>
      <c r="E2484" s="2">
        <v>635.54380759287415</v>
      </c>
      <c r="F2484" s="2">
        <v>4.6481240093689671</v>
      </c>
      <c r="G2484" s="2" t="s">
        <v>9</v>
      </c>
      <c r="H2484" s="2" t="s">
        <v>9</v>
      </c>
      <c r="I2484" s="2" t="s">
        <v>9</v>
      </c>
      <c r="J2484" s="16" t="s">
        <v>9</v>
      </c>
      <c r="L2484" s="1"/>
      <c r="M2484" s="1"/>
      <c r="N2484" s="1"/>
      <c r="O2484" s="1"/>
      <c r="P2484" s="22">
        <f t="shared" si="117"/>
        <v>0</v>
      </c>
      <c r="Q2484" s="22">
        <f t="shared" si="118"/>
        <v>0</v>
      </c>
      <c r="R2484" s="22">
        <f t="shared" si="119"/>
        <v>0</v>
      </c>
    </row>
    <row r="2485" spans="1:18" x14ac:dyDescent="0.2">
      <c r="A2485" s="1" t="s">
        <v>2492</v>
      </c>
      <c r="B2485" s="2">
        <v>9.5777408173540053</v>
      </c>
      <c r="C2485" s="10"/>
      <c r="D2485" s="11"/>
      <c r="E2485" s="2">
        <v>650.33229140615015</v>
      </c>
      <c r="F2485" s="2">
        <v>3.3761352568430008</v>
      </c>
      <c r="G2485" s="2">
        <v>693.96237891325427</v>
      </c>
      <c r="H2485" s="2">
        <v>0.44266787735319457</v>
      </c>
      <c r="I2485" s="2">
        <v>727.67782610484642</v>
      </c>
      <c r="J2485" s="16">
        <v>0.39804842939333829</v>
      </c>
      <c r="L2485" s="1"/>
      <c r="M2485" s="1"/>
      <c r="N2485" s="1"/>
      <c r="O2485" s="1"/>
      <c r="P2485" s="22">
        <f t="shared" si="117"/>
        <v>0</v>
      </c>
      <c r="Q2485" s="22">
        <f t="shared" si="118"/>
        <v>0</v>
      </c>
      <c r="R2485" s="22">
        <f t="shared" si="119"/>
        <v>0</v>
      </c>
    </row>
    <row r="2486" spans="1:18" x14ac:dyDescent="0.2">
      <c r="A2486" s="1" t="s">
        <v>2493</v>
      </c>
      <c r="B2486" s="2">
        <v>18.509941672277304</v>
      </c>
      <c r="C2486" s="10"/>
      <c r="D2486" s="11"/>
      <c r="E2486" s="2">
        <v>641.33469963823234</v>
      </c>
      <c r="F2486" s="2">
        <v>7.1088178797369261</v>
      </c>
      <c r="G2486" s="2">
        <v>712.56446841655224</v>
      </c>
      <c r="H2486" s="2">
        <v>1.5229307059884185</v>
      </c>
      <c r="I2486" s="2" t="s">
        <v>9</v>
      </c>
      <c r="J2486" s="16" t="s">
        <v>9</v>
      </c>
      <c r="L2486" s="1"/>
      <c r="M2486" s="1"/>
      <c r="N2486" s="1"/>
      <c r="O2486" s="1"/>
      <c r="P2486" s="22">
        <f t="shared" si="117"/>
        <v>0</v>
      </c>
      <c r="Q2486" s="22">
        <f t="shared" si="118"/>
        <v>0</v>
      </c>
      <c r="R2486" s="22">
        <f t="shared" si="119"/>
        <v>0</v>
      </c>
    </row>
    <row r="2487" spans="1:18" x14ac:dyDescent="0.2">
      <c r="A2487" s="1" t="s">
        <v>2494</v>
      </c>
      <c r="B2487" s="2">
        <v>25.230103740954537</v>
      </c>
      <c r="C2487" s="10"/>
      <c r="D2487" s="11"/>
      <c r="E2487" s="2">
        <v>675.66641741518674</v>
      </c>
      <c r="F2487" s="2">
        <v>6.0731454955410928</v>
      </c>
      <c r="G2487" s="2">
        <v>655.34654153187989</v>
      </c>
      <c r="H2487" s="2">
        <v>4.2843673058342544</v>
      </c>
      <c r="I2487" s="2">
        <v>699.78007741479712</v>
      </c>
      <c r="J2487" s="16">
        <v>1.2480944402462453</v>
      </c>
      <c r="L2487" s="1"/>
      <c r="M2487" s="1"/>
      <c r="N2487" s="1"/>
      <c r="O2487" s="1"/>
      <c r="P2487" s="22">
        <f t="shared" si="117"/>
        <v>0</v>
      </c>
      <c r="Q2487" s="22">
        <f t="shared" si="118"/>
        <v>0</v>
      </c>
      <c r="R2487" s="22">
        <f t="shared" si="119"/>
        <v>0</v>
      </c>
    </row>
    <row r="2488" spans="1:18" x14ac:dyDescent="0.2">
      <c r="A2488" s="1" t="s">
        <v>2495</v>
      </c>
      <c r="B2488" s="2">
        <v>7.5420134413577893</v>
      </c>
      <c r="C2488" s="10"/>
      <c r="D2488" s="11"/>
      <c r="E2488" s="2">
        <v>640.81625284767733</v>
      </c>
      <c r="F2488" s="2">
        <v>2.3647539166669111</v>
      </c>
      <c r="G2488" s="2">
        <v>662.83311214288358</v>
      </c>
      <c r="H2488" s="2">
        <v>0.99886661416819944</v>
      </c>
      <c r="I2488" s="2" t="s">
        <v>9</v>
      </c>
      <c r="J2488" s="16" t="s">
        <v>9</v>
      </c>
      <c r="L2488" s="1"/>
      <c r="M2488" s="1"/>
      <c r="N2488" s="1"/>
      <c r="O2488" s="1"/>
      <c r="P2488" s="22">
        <f t="shared" si="117"/>
        <v>0</v>
      </c>
      <c r="Q2488" s="22">
        <f t="shared" si="118"/>
        <v>0</v>
      </c>
      <c r="R2488" s="22">
        <f t="shared" si="119"/>
        <v>0</v>
      </c>
    </row>
    <row r="2489" spans="1:18" x14ac:dyDescent="0.2">
      <c r="A2489" s="1" t="s">
        <v>2496</v>
      </c>
      <c r="B2489" s="2">
        <v>1.0889518382642571</v>
      </c>
      <c r="C2489" s="10"/>
      <c r="D2489" s="11"/>
      <c r="E2489" s="2">
        <v>628.48020554145603</v>
      </c>
      <c r="F2489" s="2">
        <v>0.38563413269845331</v>
      </c>
      <c r="G2489" s="2" t="s">
        <v>9</v>
      </c>
      <c r="H2489" s="2" t="s">
        <v>9</v>
      </c>
      <c r="I2489" s="2" t="s">
        <v>9</v>
      </c>
      <c r="J2489" s="16" t="s">
        <v>9</v>
      </c>
      <c r="L2489" s="1"/>
      <c r="M2489" s="1"/>
      <c r="N2489" s="1"/>
      <c r="O2489" s="1"/>
      <c r="P2489" s="22">
        <f t="shared" si="117"/>
        <v>0</v>
      </c>
      <c r="Q2489" s="22">
        <f t="shared" si="118"/>
        <v>0</v>
      </c>
      <c r="R2489" s="22">
        <f t="shared" si="119"/>
        <v>0</v>
      </c>
    </row>
    <row r="2490" spans="1:18" x14ac:dyDescent="0.2">
      <c r="A2490" s="1" t="s">
        <v>2497</v>
      </c>
      <c r="B2490" s="2">
        <v>1.8145505691961867</v>
      </c>
      <c r="C2490" s="10"/>
      <c r="D2490" s="11"/>
      <c r="E2490" s="2">
        <v>649.8714627912716</v>
      </c>
      <c r="F2490" s="2">
        <v>0.3840199657537105</v>
      </c>
      <c r="G2490" s="2">
        <v>575.84185006576615</v>
      </c>
      <c r="H2490" s="2">
        <v>0.29836437995733117</v>
      </c>
      <c r="I2490" s="2" t="s">
        <v>9</v>
      </c>
      <c r="J2490" s="16" t="s">
        <v>9</v>
      </c>
      <c r="L2490" s="1"/>
      <c r="M2490" s="1"/>
      <c r="N2490" s="1"/>
      <c r="O2490" s="1"/>
      <c r="P2490" s="22">
        <f t="shared" si="117"/>
        <v>0</v>
      </c>
      <c r="Q2490" s="22">
        <f t="shared" si="118"/>
        <v>0</v>
      </c>
      <c r="R2490" s="22">
        <f t="shared" si="119"/>
        <v>0</v>
      </c>
    </row>
    <row r="2491" spans="1:18" x14ac:dyDescent="0.2">
      <c r="A2491" s="1" t="s">
        <v>2498</v>
      </c>
      <c r="B2491" s="2">
        <v>8.6284549831612019</v>
      </c>
      <c r="C2491" s="10"/>
      <c r="D2491" s="11"/>
      <c r="E2491" s="2">
        <v>628.15994225683505</v>
      </c>
      <c r="F2491" s="2">
        <v>4.0204034675098512</v>
      </c>
      <c r="G2491" s="2">
        <v>696.89946999793801</v>
      </c>
      <c r="H2491" s="2">
        <v>5.9180729097704041E-2</v>
      </c>
      <c r="I2491" s="2" t="s">
        <v>9</v>
      </c>
      <c r="J2491" s="16" t="s">
        <v>9</v>
      </c>
      <c r="L2491" s="1"/>
      <c r="M2491" s="1"/>
      <c r="N2491" s="1"/>
      <c r="O2491" s="1"/>
      <c r="P2491" s="22">
        <f t="shared" si="117"/>
        <v>0</v>
      </c>
      <c r="Q2491" s="22">
        <f t="shared" si="118"/>
        <v>0</v>
      </c>
      <c r="R2491" s="22">
        <f t="shared" si="119"/>
        <v>0</v>
      </c>
    </row>
    <row r="2492" spans="1:18" x14ac:dyDescent="0.2">
      <c r="A2492" s="1" t="s">
        <v>2499</v>
      </c>
      <c r="B2492" s="2">
        <v>6.5665417695734405</v>
      </c>
      <c r="C2492" s="10"/>
      <c r="D2492" s="11"/>
      <c r="E2492" s="2">
        <v>568.92515927112424</v>
      </c>
      <c r="F2492" s="2">
        <v>1.842835853952242</v>
      </c>
      <c r="G2492" s="2">
        <v>663.12774987333148</v>
      </c>
      <c r="H2492" s="2">
        <v>1.3918680276222453</v>
      </c>
      <c r="I2492" s="2">
        <v>741.16406651838781</v>
      </c>
      <c r="J2492" s="16">
        <v>8.0794505334542216E-2</v>
      </c>
      <c r="L2492" s="1"/>
      <c r="M2492" s="1"/>
      <c r="N2492" s="1"/>
      <c r="O2492" s="1"/>
      <c r="P2492" s="22">
        <f t="shared" si="117"/>
        <v>0</v>
      </c>
      <c r="Q2492" s="22">
        <f t="shared" si="118"/>
        <v>0</v>
      </c>
      <c r="R2492" s="22">
        <f t="shared" si="119"/>
        <v>0</v>
      </c>
    </row>
    <row r="2493" spans="1:18" x14ac:dyDescent="0.2">
      <c r="A2493" s="1" t="s">
        <v>2500</v>
      </c>
      <c r="B2493" s="2">
        <v>4.6008565869846887</v>
      </c>
      <c r="C2493" s="10"/>
      <c r="D2493" s="11"/>
      <c r="E2493" s="2">
        <v>657.63815747264721</v>
      </c>
      <c r="F2493" s="2">
        <v>1.9613481452085628</v>
      </c>
      <c r="G2493" s="2" t="s">
        <v>9</v>
      </c>
      <c r="H2493" s="2" t="s">
        <v>9</v>
      </c>
      <c r="I2493" s="2" t="s">
        <v>9</v>
      </c>
      <c r="J2493" s="16" t="s">
        <v>9</v>
      </c>
      <c r="L2493" s="1"/>
      <c r="M2493" s="1"/>
      <c r="N2493" s="1"/>
      <c r="O2493" s="1"/>
      <c r="P2493" s="22">
        <f t="shared" si="117"/>
        <v>0</v>
      </c>
      <c r="Q2493" s="22">
        <f t="shared" si="118"/>
        <v>0</v>
      </c>
      <c r="R2493" s="22">
        <f t="shared" si="119"/>
        <v>0</v>
      </c>
    </row>
    <row r="2494" spans="1:18" x14ac:dyDescent="0.2">
      <c r="A2494" s="1" t="s">
        <v>2501</v>
      </c>
      <c r="B2494" s="2">
        <v>7.7040998383295252</v>
      </c>
      <c r="C2494" s="10"/>
      <c r="D2494" s="11"/>
      <c r="E2494" s="2">
        <v>613.40419958421774</v>
      </c>
      <c r="F2494" s="2">
        <v>3.196577930308905</v>
      </c>
      <c r="G2494" s="2">
        <v>689.70704514506144</v>
      </c>
      <c r="H2494" s="2">
        <v>0.4945104761312959</v>
      </c>
      <c r="I2494" s="2" t="s">
        <v>9</v>
      </c>
      <c r="J2494" s="16" t="s">
        <v>9</v>
      </c>
      <c r="L2494" s="1"/>
      <c r="M2494" s="1"/>
      <c r="N2494" s="1"/>
      <c r="O2494" s="1"/>
      <c r="P2494" s="22">
        <f t="shared" si="117"/>
        <v>0</v>
      </c>
      <c r="Q2494" s="22">
        <f t="shared" si="118"/>
        <v>0</v>
      </c>
      <c r="R2494" s="22">
        <f t="shared" si="119"/>
        <v>0</v>
      </c>
    </row>
    <row r="2495" spans="1:18" x14ac:dyDescent="0.2">
      <c r="A2495" s="1" t="s">
        <v>2502</v>
      </c>
      <c r="B2495" s="2">
        <v>3.4489012297031767</v>
      </c>
      <c r="C2495" s="10"/>
      <c r="D2495" s="11"/>
      <c r="E2495" s="2">
        <v>661.69975854505844</v>
      </c>
      <c r="F2495" s="2">
        <v>0.85358146217039665</v>
      </c>
      <c r="G2495" s="2">
        <v>611.64036078033678</v>
      </c>
      <c r="H2495" s="2">
        <v>0.36414777997230185</v>
      </c>
      <c r="I2495" s="2" t="s">
        <v>9</v>
      </c>
      <c r="J2495" s="16" t="s">
        <v>9</v>
      </c>
      <c r="L2495" s="1"/>
      <c r="M2495" s="1"/>
      <c r="N2495" s="1"/>
      <c r="O2495" s="1"/>
      <c r="P2495" s="22">
        <f t="shared" si="117"/>
        <v>0</v>
      </c>
      <c r="Q2495" s="22">
        <f t="shared" si="118"/>
        <v>0</v>
      </c>
      <c r="R2495" s="22">
        <f t="shared" si="119"/>
        <v>0</v>
      </c>
    </row>
    <row r="2496" spans="1:18" x14ac:dyDescent="0.2">
      <c r="A2496" s="1" t="s">
        <v>2503</v>
      </c>
      <c r="B2496" s="2">
        <v>2.338956422016373</v>
      </c>
      <c r="C2496" s="10"/>
      <c r="D2496" s="11"/>
      <c r="E2496" s="2">
        <v>650.64736388487393</v>
      </c>
      <c r="F2496" s="2">
        <v>0.82687384594384705</v>
      </c>
      <c r="G2496" s="2">
        <v>653.10125165555644</v>
      </c>
      <c r="H2496" s="2">
        <v>3.0757072929939396E-2</v>
      </c>
      <c r="I2496" s="2" t="s">
        <v>9</v>
      </c>
      <c r="J2496" s="16" t="s">
        <v>9</v>
      </c>
      <c r="L2496" s="1"/>
      <c r="M2496" s="1"/>
      <c r="N2496" s="1"/>
      <c r="O2496" s="1"/>
      <c r="P2496" s="22">
        <f t="shared" si="117"/>
        <v>0</v>
      </c>
      <c r="Q2496" s="22">
        <f t="shared" si="118"/>
        <v>0</v>
      </c>
      <c r="R2496" s="22">
        <f t="shared" si="119"/>
        <v>0</v>
      </c>
    </row>
    <row r="2497" spans="1:18" x14ac:dyDescent="0.2">
      <c r="A2497" s="1" t="s">
        <v>2504</v>
      </c>
      <c r="B2497" s="2">
        <v>11.264832314288331</v>
      </c>
      <c r="C2497" s="10"/>
      <c r="D2497" s="11"/>
      <c r="E2497" s="2">
        <v>614.72921340631808</v>
      </c>
      <c r="F2497" s="2">
        <v>3.4247863976959825</v>
      </c>
      <c r="G2497" s="2">
        <v>690.51105357913195</v>
      </c>
      <c r="H2497" s="2">
        <v>1.8476012733890967</v>
      </c>
      <c r="I2497" s="2" t="s">
        <v>9</v>
      </c>
      <c r="J2497" s="16" t="s">
        <v>9</v>
      </c>
      <c r="L2497" s="1"/>
      <c r="M2497" s="1"/>
      <c r="N2497" s="1"/>
      <c r="O2497" s="1"/>
      <c r="P2497" s="22">
        <f t="shared" si="117"/>
        <v>0</v>
      </c>
      <c r="Q2497" s="22">
        <f t="shared" si="118"/>
        <v>0</v>
      </c>
      <c r="R2497" s="22">
        <f t="shared" si="119"/>
        <v>0</v>
      </c>
    </row>
    <row r="2498" spans="1:18" x14ac:dyDescent="0.2">
      <c r="A2498" s="1" t="s">
        <v>2505</v>
      </c>
      <c r="B2498" s="2">
        <v>4.884889248304277</v>
      </c>
      <c r="C2498" s="10"/>
      <c r="D2498" s="11"/>
      <c r="E2498" s="2">
        <v>663.81493076512413</v>
      </c>
      <c r="F2498" s="2">
        <v>1.6236153609419712</v>
      </c>
      <c r="G2498" s="2">
        <v>639.31401218904136</v>
      </c>
      <c r="H2498" s="2">
        <v>0.3751979352221626</v>
      </c>
      <c r="I2498" s="2">
        <v>767.79573663750182</v>
      </c>
      <c r="J2498" s="16">
        <v>3.8357876352409876E-3</v>
      </c>
      <c r="L2498" s="1"/>
      <c r="M2498" s="1"/>
      <c r="N2498" s="1"/>
      <c r="O2498" s="1"/>
      <c r="P2498" s="22">
        <f t="shared" si="117"/>
        <v>0</v>
      </c>
      <c r="Q2498" s="22">
        <f t="shared" si="118"/>
        <v>0</v>
      </c>
      <c r="R2498" s="22">
        <f t="shared" si="119"/>
        <v>0</v>
      </c>
    </row>
    <row r="2499" spans="1:18" x14ac:dyDescent="0.2">
      <c r="A2499" s="1" t="s">
        <v>2506</v>
      </c>
      <c r="B2499" s="2">
        <v>8.7006383117852693</v>
      </c>
      <c r="C2499" s="10"/>
      <c r="D2499" s="11"/>
      <c r="E2499" s="2">
        <v>599.02267617560665</v>
      </c>
      <c r="F2499" s="2">
        <v>2.3301461267935006</v>
      </c>
      <c r="G2499" s="2">
        <v>669.7586432395226</v>
      </c>
      <c r="H2499" s="2">
        <v>1.9455516942205471</v>
      </c>
      <c r="I2499" s="2" t="s">
        <v>9</v>
      </c>
      <c r="J2499" s="16" t="s">
        <v>9</v>
      </c>
      <c r="L2499" s="1"/>
      <c r="M2499" s="1"/>
      <c r="N2499" s="1"/>
      <c r="O2499" s="1"/>
      <c r="P2499" s="22">
        <f t="shared" si="117"/>
        <v>0</v>
      </c>
      <c r="Q2499" s="22">
        <f t="shared" si="118"/>
        <v>0</v>
      </c>
      <c r="R2499" s="22">
        <f t="shared" si="119"/>
        <v>0</v>
      </c>
    </row>
    <row r="2500" spans="1:18" x14ac:dyDescent="0.2">
      <c r="A2500" s="1" t="s">
        <v>2507</v>
      </c>
      <c r="B2500" s="2">
        <v>7.1728768078656744</v>
      </c>
      <c r="C2500" s="10"/>
      <c r="D2500" s="11"/>
      <c r="E2500" s="2">
        <v>641.73591099706255</v>
      </c>
      <c r="F2500" s="2">
        <v>1.830108891528603</v>
      </c>
      <c r="G2500" s="2">
        <v>688.45294456791601</v>
      </c>
      <c r="H2500" s="2">
        <v>1.0996508334476769</v>
      </c>
      <c r="I2500" s="2">
        <v>582.71923662902191</v>
      </c>
      <c r="J2500" s="16">
        <v>0.27390863628887147</v>
      </c>
      <c r="L2500" s="1"/>
      <c r="M2500" s="1"/>
      <c r="N2500" s="1"/>
      <c r="O2500" s="1"/>
      <c r="P2500" s="22">
        <f t="shared" si="117"/>
        <v>0</v>
      </c>
      <c r="Q2500" s="22">
        <f t="shared" si="118"/>
        <v>0</v>
      </c>
      <c r="R2500" s="22">
        <f t="shared" si="119"/>
        <v>0</v>
      </c>
    </row>
    <row r="2501" spans="1:18" x14ac:dyDescent="0.2">
      <c r="A2501" s="1" t="s">
        <v>2508</v>
      </c>
      <c r="B2501" s="2">
        <v>11.306892085382271</v>
      </c>
      <c r="C2501" s="10"/>
      <c r="D2501" s="11"/>
      <c r="E2501" s="2">
        <v>602.88711312926557</v>
      </c>
      <c r="F2501" s="2">
        <v>3.3241671958411554</v>
      </c>
      <c r="G2501" s="2">
        <v>678.80922672588963</v>
      </c>
      <c r="H2501" s="2">
        <v>2.1564921031554709</v>
      </c>
      <c r="I2501" s="2">
        <v>446.6432730576455</v>
      </c>
      <c r="J2501" s="16">
        <v>9.0753143940397088E-2</v>
      </c>
      <c r="L2501" s="1"/>
      <c r="M2501" s="1"/>
      <c r="N2501" s="1"/>
      <c r="O2501" s="1"/>
      <c r="P2501" s="22">
        <f t="shared" si="117"/>
        <v>0</v>
      </c>
      <c r="Q2501" s="22">
        <f t="shared" si="118"/>
        <v>0</v>
      </c>
      <c r="R2501" s="22">
        <f t="shared" si="119"/>
        <v>0</v>
      </c>
    </row>
    <row r="2502" spans="1:18" x14ac:dyDescent="0.2">
      <c r="A2502" s="1" t="s">
        <v>2509</v>
      </c>
      <c r="B2502" s="2">
        <v>57.609925574385983</v>
      </c>
      <c r="C2502" s="10"/>
      <c r="D2502" s="11"/>
      <c r="E2502" s="2">
        <v>649.28218730230412</v>
      </c>
      <c r="F2502" s="2">
        <v>28.930671902279261</v>
      </c>
      <c r="G2502" s="2" t="s">
        <v>9</v>
      </c>
      <c r="H2502" s="2" t="s">
        <v>9</v>
      </c>
      <c r="I2502" s="2" t="s">
        <v>9</v>
      </c>
      <c r="J2502" s="16" t="s">
        <v>9</v>
      </c>
      <c r="L2502" s="1"/>
      <c r="M2502" s="1"/>
      <c r="N2502" s="1"/>
      <c r="O2502" s="1"/>
      <c r="P2502" s="22">
        <f t="shared" si="117"/>
        <v>0</v>
      </c>
      <c r="Q2502" s="22">
        <f t="shared" si="118"/>
        <v>0</v>
      </c>
      <c r="R2502" s="22">
        <f t="shared" si="119"/>
        <v>0</v>
      </c>
    </row>
    <row r="2503" spans="1:18" x14ac:dyDescent="0.2">
      <c r="A2503" s="1" t="s">
        <v>2510</v>
      </c>
      <c r="B2503" s="2">
        <v>5.0459173830425197</v>
      </c>
      <c r="C2503" s="10"/>
      <c r="D2503" s="11"/>
      <c r="E2503" s="2">
        <v>535.82358701939927</v>
      </c>
      <c r="F2503" s="2">
        <v>1.3554923989217318</v>
      </c>
      <c r="G2503" s="2">
        <v>640.09582531643321</v>
      </c>
      <c r="H2503" s="2">
        <v>1.2647457004829985</v>
      </c>
      <c r="I2503" s="2" t="s">
        <v>9</v>
      </c>
      <c r="J2503" s="16" t="s">
        <v>9</v>
      </c>
      <c r="L2503" s="1"/>
      <c r="M2503" s="1"/>
      <c r="N2503" s="1"/>
      <c r="O2503" s="1"/>
      <c r="P2503" s="22">
        <f t="shared" si="117"/>
        <v>0</v>
      </c>
      <c r="Q2503" s="22">
        <f t="shared" si="118"/>
        <v>0</v>
      </c>
      <c r="R2503" s="22">
        <f t="shared" si="119"/>
        <v>0</v>
      </c>
    </row>
    <row r="2504" spans="1:18" x14ac:dyDescent="0.2">
      <c r="A2504" s="1" t="s">
        <v>2511</v>
      </c>
      <c r="B2504" s="2">
        <v>10.592737353021835</v>
      </c>
      <c r="C2504" s="10"/>
      <c r="D2504" s="11"/>
      <c r="E2504" s="2">
        <v>669.62845632009987</v>
      </c>
      <c r="F2504" s="2">
        <v>3.7428306677955332</v>
      </c>
      <c r="G2504" s="2">
        <v>719.1602629610619</v>
      </c>
      <c r="H2504" s="2">
        <v>0.70022589319517814</v>
      </c>
      <c r="I2504" s="2">
        <v>689.01290546348775</v>
      </c>
      <c r="J2504" s="16">
        <v>6.2011539291844699E-2</v>
      </c>
      <c r="L2504" s="1"/>
      <c r="M2504" s="1"/>
      <c r="N2504" s="1"/>
      <c r="O2504" s="1"/>
      <c r="P2504" s="22">
        <f t="shared" si="117"/>
        <v>0</v>
      </c>
      <c r="Q2504" s="22">
        <f t="shared" si="118"/>
        <v>0</v>
      </c>
      <c r="R2504" s="22">
        <f t="shared" si="119"/>
        <v>0</v>
      </c>
    </row>
    <row r="2505" spans="1:18" x14ac:dyDescent="0.2">
      <c r="A2505" s="1" t="s">
        <v>2512</v>
      </c>
      <c r="B2505" s="2">
        <v>2.4667600447728604</v>
      </c>
      <c r="C2505" s="10"/>
      <c r="D2505" s="11"/>
      <c r="E2505" s="2">
        <v>604.77545064734716</v>
      </c>
      <c r="F2505" s="2">
        <v>0.84084138352352211</v>
      </c>
      <c r="G2505" s="2" t="s">
        <v>9</v>
      </c>
      <c r="H2505" s="2" t="s">
        <v>9</v>
      </c>
      <c r="I2505" s="2" t="s">
        <v>9</v>
      </c>
      <c r="J2505" s="16" t="s">
        <v>9</v>
      </c>
      <c r="L2505" s="1"/>
      <c r="M2505" s="1"/>
      <c r="N2505" s="1"/>
      <c r="O2505" s="1"/>
      <c r="P2505" s="22">
        <f t="shared" si="117"/>
        <v>0</v>
      </c>
      <c r="Q2505" s="22">
        <f t="shared" si="118"/>
        <v>0</v>
      </c>
      <c r="R2505" s="22">
        <f t="shared" si="119"/>
        <v>0</v>
      </c>
    </row>
    <row r="2506" spans="1:18" x14ac:dyDescent="0.2">
      <c r="A2506" s="1" t="s">
        <v>2513</v>
      </c>
      <c r="B2506" s="2">
        <v>1.3318107154760837</v>
      </c>
      <c r="C2506" s="10"/>
      <c r="D2506" s="11"/>
      <c r="E2506" s="2">
        <v>622.67327431968135</v>
      </c>
      <c r="F2506" s="2">
        <v>0.3655957998386215</v>
      </c>
      <c r="G2506" s="2" t="s">
        <v>9</v>
      </c>
      <c r="H2506" s="2" t="s">
        <v>9</v>
      </c>
      <c r="I2506" s="2" t="s">
        <v>9</v>
      </c>
      <c r="J2506" s="16" t="s">
        <v>9</v>
      </c>
      <c r="L2506" s="1"/>
      <c r="M2506" s="1"/>
      <c r="N2506" s="1"/>
      <c r="O2506" s="1"/>
      <c r="P2506" s="22">
        <f t="shared" si="117"/>
        <v>0</v>
      </c>
      <c r="Q2506" s="22">
        <f t="shared" si="118"/>
        <v>0</v>
      </c>
      <c r="R2506" s="22">
        <f t="shared" si="119"/>
        <v>0</v>
      </c>
    </row>
    <row r="2507" spans="1:18" x14ac:dyDescent="0.2">
      <c r="A2507" s="1" t="s">
        <v>2514</v>
      </c>
      <c r="B2507" s="2">
        <v>1.5147670281222854</v>
      </c>
      <c r="C2507" s="10"/>
      <c r="D2507" s="11"/>
      <c r="E2507" s="2">
        <v>556.50472009490625</v>
      </c>
      <c r="F2507" s="2">
        <v>0.2922060768903828</v>
      </c>
      <c r="G2507" s="2">
        <v>648.72065922419154</v>
      </c>
      <c r="H2507" s="2">
        <v>0.28383051508859491</v>
      </c>
      <c r="I2507" s="2" t="s">
        <v>9</v>
      </c>
      <c r="J2507" s="16" t="s">
        <v>9</v>
      </c>
      <c r="L2507" s="1"/>
      <c r="M2507" s="1"/>
      <c r="N2507" s="1"/>
      <c r="O2507" s="1"/>
      <c r="P2507" s="22">
        <f t="shared" si="117"/>
        <v>0</v>
      </c>
      <c r="Q2507" s="22">
        <f t="shared" si="118"/>
        <v>0</v>
      </c>
      <c r="R2507" s="22">
        <f t="shared" si="119"/>
        <v>0</v>
      </c>
    </row>
    <row r="2508" spans="1:18" x14ac:dyDescent="0.2">
      <c r="A2508" s="1" t="s">
        <v>2515</v>
      </c>
      <c r="B2508" s="2">
        <v>2.1608976485437785</v>
      </c>
      <c r="C2508" s="10"/>
      <c r="D2508" s="11"/>
      <c r="E2508" s="2">
        <v>652.00402952650347</v>
      </c>
      <c r="F2508" s="2">
        <v>0.59644674979117296</v>
      </c>
      <c r="G2508" s="2" t="s">
        <v>9</v>
      </c>
      <c r="H2508" s="2" t="s">
        <v>9</v>
      </c>
      <c r="I2508" s="2" t="s">
        <v>9</v>
      </c>
      <c r="J2508" s="16" t="s">
        <v>9</v>
      </c>
      <c r="L2508" s="1"/>
      <c r="M2508" s="1"/>
      <c r="N2508" s="1"/>
      <c r="O2508" s="1"/>
      <c r="P2508" s="22">
        <f t="shared" si="117"/>
        <v>0</v>
      </c>
      <c r="Q2508" s="22">
        <f t="shared" si="118"/>
        <v>0</v>
      </c>
      <c r="R2508" s="22">
        <f t="shared" si="119"/>
        <v>0</v>
      </c>
    </row>
    <row r="2509" spans="1:18" x14ac:dyDescent="0.2">
      <c r="A2509" s="1" t="s">
        <v>2516</v>
      </c>
      <c r="B2509" s="2">
        <v>8.5502912423804194</v>
      </c>
      <c r="C2509" s="10"/>
      <c r="D2509" s="11"/>
      <c r="E2509" s="2">
        <v>662.81830031528216</v>
      </c>
      <c r="F2509" s="2">
        <v>2.5337233541040742</v>
      </c>
      <c r="G2509" s="2">
        <v>677.25918364044185</v>
      </c>
      <c r="H2509" s="2">
        <v>1.1445464088813466</v>
      </c>
      <c r="I2509" s="2" t="s">
        <v>9</v>
      </c>
      <c r="J2509" s="16" t="s">
        <v>9</v>
      </c>
      <c r="L2509" s="1"/>
      <c r="M2509" s="1"/>
      <c r="N2509" s="1"/>
      <c r="O2509" s="1"/>
      <c r="P2509" s="22">
        <f t="shared" si="117"/>
        <v>0</v>
      </c>
      <c r="Q2509" s="22">
        <f t="shared" si="118"/>
        <v>0</v>
      </c>
      <c r="R2509" s="22">
        <f t="shared" si="119"/>
        <v>0</v>
      </c>
    </row>
    <row r="2510" spans="1:18" x14ac:dyDescent="0.2">
      <c r="A2510" s="1" t="s">
        <v>2517</v>
      </c>
      <c r="B2510" s="2">
        <v>4.9085155679357477</v>
      </c>
      <c r="C2510" s="10"/>
      <c r="D2510" s="11"/>
      <c r="E2510" s="2">
        <v>635.53960505629777</v>
      </c>
      <c r="F2510" s="2">
        <v>2.0827638305866345</v>
      </c>
      <c r="G2510" s="2" t="s">
        <v>9</v>
      </c>
      <c r="H2510" s="2" t="s">
        <v>9</v>
      </c>
      <c r="I2510" s="2" t="s">
        <v>9</v>
      </c>
      <c r="J2510" s="16" t="s">
        <v>9</v>
      </c>
      <c r="L2510" s="1"/>
      <c r="M2510" s="1"/>
      <c r="N2510" s="1"/>
      <c r="O2510" s="1"/>
      <c r="P2510" s="22">
        <f t="shared" si="117"/>
        <v>0</v>
      </c>
      <c r="Q2510" s="22">
        <f t="shared" si="118"/>
        <v>0</v>
      </c>
      <c r="R2510" s="22">
        <f t="shared" si="119"/>
        <v>0</v>
      </c>
    </row>
    <row r="2511" spans="1:18" x14ac:dyDescent="0.2">
      <c r="A2511" s="1" t="s">
        <v>2518</v>
      </c>
      <c r="B2511" s="2">
        <v>1.9971131098485306</v>
      </c>
      <c r="C2511" s="10"/>
      <c r="D2511" s="11"/>
      <c r="E2511" s="2">
        <v>683.53081484226084</v>
      </c>
      <c r="F2511" s="2">
        <v>0.46161972894440728</v>
      </c>
      <c r="G2511" s="2">
        <v>608.23663133198067</v>
      </c>
      <c r="H2511" s="2">
        <v>0.18759087388374751</v>
      </c>
      <c r="I2511" s="2" t="s">
        <v>9</v>
      </c>
      <c r="J2511" s="16" t="s">
        <v>9</v>
      </c>
      <c r="L2511" s="1"/>
      <c r="M2511" s="1"/>
      <c r="N2511" s="1"/>
      <c r="O2511" s="1"/>
      <c r="P2511" s="22">
        <f t="shared" si="117"/>
        <v>0</v>
      </c>
      <c r="Q2511" s="22">
        <f t="shared" si="118"/>
        <v>0</v>
      </c>
      <c r="R2511" s="22">
        <f t="shared" si="119"/>
        <v>0</v>
      </c>
    </row>
    <row r="2512" spans="1:18" x14ac:dyDescent="0.2">
      <c r="A2512" s="1" t="s">
        <v>2519</v>
      </c>
      <c r="B2512" s="2">
        <v>386.82108140076809</v>
      </c>
      <c r="C2512" s="10"/>
      <c r="D2512" s="11"/>
      <c r="E2512" s="2">
        <v>646.07276295225483</v>
      </c>
      <c r="F2512" s="2">
        <v>194.66480577876956</v>
      </c>
      <c r="G2512" s="2" t="s">
        <v>9</v>
      </c>
      <c r="H2512" s="2" t="s">
        <v>9</v>
      </c>
      <c r="I2512" s="2" t="s">
        <v>9</v>
      </c>
      <c r="J2512" s="16" t="s">
        <v>9</v>
      </c>
      <c r="L2512" s="1"/>
      <c r="M2512" s="1"/>
      <c r="N2512" s="1"/>
      <c r="O2512" s="1"/>
      <c r="P2512" s="22">
        <f t="shared" si="117"/>
        <v>0</v>
      </c>
      <c r="Q2512" s="22">
        <f t="shared" si="118"/>
        <v>0</v>
      </c>
      <c r="R2512" s="22">
        <f t="shared" si="119"/>
        <v>0</v>
      </c>
    </row>
    <row r="2513" spans="1:18" x14ac:dyDescent="0.2">
      <c r="A2513" s="1" t="s">
        <v>2520</v>
      </c>
      <c r="B2513" s="2">
        <v>2.1464511385191187</v>
      </c>
      <c r="C2513" s="10"/>
      <c r="D2513" s="11"/>
      <c r="E2513" s="2">
        <v>645.45439878976163</v>
      </c>
      <c r="F2513" s="2">
        <v>0.30493024005545255</v>
      </c>
      <c r="G2513" s="2">
        <v>648.6214592549677</v>
      </c>
      <c r="H2513" s="2">
        <v>0.25847167122837833</v>
      </c>
      <c r="I2513" s="2" t="s">
        <v>9</v>
      </c>
      <c r="J2513" s="16" t="s">
        <v>9</v>
      </c>
      <c r="L2513" s="1"/>
      <c r="M2513" s="1"/>
      <c r="N2513" s="1"/>
      <c r="O2513" s="1"/>
      <c r="P2513" s="22">
        <f t="shared" si="117"/>
        <v>0</v>
      </c>
      <c r="Q2513" s="22">
        <f t="shared" si="118"/>
        <v>0</v>
      </c>
      <c r="R2513" s="22">
        <f t="shared" si="119"/>
        <v>0</v>
      </c>
    </row>
    <row r="2514" spans="1:18" x14ac:dyDescent="0.2">
      <c r="A2514" s="1" t="s">
        <v>2521</v>
      </c>
      <c r="B2514" s="2">
        <v>1.7247951653462139</v>
      </c>
      <c r="C2514" s="10"/>
      <c r="D2514" s="11"/>
      <c r="E2514" s="2">
        <v>646.26721119139461</v>
      </c>
      <c r="F2514" s="2">
        <v>0.31344299319077473</v>
      </c>
      <c r="G2514" s="2">
        <v>598.94292906152452</v>
      </c>
      <c r="H2514" s="2">
        <v>0.28503564142617249</v>
      </c>
      <c r="I2514" s="2">
        <v>761.91704461180962</v>
      </c>
      <c r="J2514" s="16">
        <v>-1.9887850253476812E-16</v>
      </c>
      <c r="L2514" s="1"/>
      <c r="M2514" s="1"/>
      <c r="N2514" s="1"/>
      <c r="O2514" s="1"/>
      <c r="P2514" s="22">
        <f t="shared" si="117"/>
        <v>0</v>
      </c>
      <c r="Q2514" s="22">
        <f t="shared" si="118"/>
        <v>0</v>
      </c>
      <c r="R2514" s="22">
        <f t="shared" si="119"/>
        <v>0</v>
      </c>
    </row>
    <row r="2515" spans="1:18" x14ac:dyDescent="0.2">
      <c r="A2515" s="1" t="s">
        <v>2522</v>
      </c>
      <c r="B2515" s="2">
        <v>5.9456125567588494</v>
      </c>
      <c r="C2515" s="10"/>
      <c r="D2515" s="11"/>
      <c r="E2515" s="2">
        <v>619.89158973819167</v>
      </c>
      <c r="F2515" s="2">
        <v>1.3980624043392749</v>
      </c>
      <c r="G2515" s="2">
        <v>644.9442506356869</v>
      </c>
      <c r="H2515" s="2">
        <v>1.0846105790140104</v>
      </c>
      <c r="I2515" s="2" t="s">
        <v>9</v>
      </c>
      <c r="J2515" s="16" t="s">
        <v>9</v>
      </c>
      <c r="L2515" s="1"/>
      <c r="M2515" s="1"/>
      <c r="N2515" s="1"/>
      <c r="O2515" s="1"/>
      <c r="P2515" s="22">
        <f t="shared" si="117"/>
        <v>0</v>
      </c>
      <c r="Q2515" s="22">
        <f t="shared" si="118"/>
        <v>0</v>
      </c>
      <c r="R2515" s="22">
        <f t="shared" si="119"/>
        <v>0</v>
      </c>
    </row>
    <row r="2516" spans="1:18" x14ac:dyDescent="0.2">
      <c r="A2516" s="1" t="s">
        <v>2523</v>
      </c>
      <c r="B2516" s="2">
        <v>4.077041392155289</v>
      </c>
      <c r="C2516" s="10"/>
      <c r="D2516" s="11"/>
      <c r="E2516" s="2">
        <v>620.46728649195336</v>
      </c>
      <c r="F2516" s="2">
        <v>0.69484681824879702</v>
      </c>
      <c r="G2516" s="2">
        <v>687.65559087151416</v>
      </c>
      <c r="H2516" s="2">
        <v>0.58506199260652503</v>
      </c>
      <c r="I2516" s="2">
        <v>582.49113330411478</v>
      </c>
      <c r="J2516" s="16">
        <v>0.39373136715305945</v>
      </c>
      <c r="L2516" s="1"/>
      <c r="M2516" s="1"/>
      <c r="N2516" s="1"/>
      <c r="O2516" s="1"/>
      <c r="P2516" s="22">
        <f t="shared" ref="P2516:P2579" si="120">IF(AND(L2516&gt;0,M2516=0,N2516=0),1,0)</f>
        <v>0</v>
      </c>
      <c r="Q2516" s="22">
        <f t="shared" ref="Q2516:Q2579" si="121">IF(AND(L2516=0,M2516&gt;0,N2516=0),1,0)</f>
        <v>0</v>
      </c>
      <c r="R2516" s="22">
        <f t="shared" ref="R2516:R2579" si="122">IF(AND(M2516=0,N2516=0,O2516&gt;0),1,0)</f>
        <v>0</v>
      </c>
    </row>
    <row r="2517" spans="1:18" x14ac:dyDescent="0.2">
      <c r="A2517" s="1" t="s">
        <v>2524</v>
      </c>
      <c r="B2517" s="2">
        <v>5.9327903562088533</v>
      </c>
      <c r="C2517" s="10"/>
      <c r="D2517" s="11"/>
      <c r="E2517" s="2">
        <v>618.96772380315417</v>
      </c>
      <c r="F2517" s="2">
        <v>1.5395793443322907</v>
      </c>
      <c r="G2517" s="2">
        <v>674.81456566793418</v>
      </c>
      <c r="H2517" s="2">
        <v>1.1262459200127504</v>
      </c>
      <c r="I2517" s="2" t="s">
        <v>9</v>
      </c>
      <c r="J2517" s="16" t="s">
        <v>9</v>
      </c>
      <c r="L2517" s="1"/>
      <c r="M2517" s="1"/>
      <c r="N2517" s="1"/>
      <c r="O2517" s="1"/>
      <c r="P2517" s="22">
        <f t="shared" si="120"/>
        <v>0</v>
      </c>
      <c r="Q2517" s="22">
        <f t="shared" si="121"/>
        <v>0</v>
      </c>
      <c r="R2517" s="22">
        <f t="shared" si="122"/>
        <v>0</v>
      </c>
    </row>
    <row r="2518" spans="1:18" x14ac:dyDescent="0.2">
      <c r="A2518" s="1" t="s">
        <v>2525</v>
      </c>
      <c r="B2518" s="2">
        <v>13.295071493120151</v>
      </c>
      <c r="C2518" s="10"/>
      <c r="D2518" s="11"/>
      <c r="E2518" s="2">
        <v>634.3805873022651</v>
      </c>
      <c r="F2518" s="2">
        <v>6.0315393679014973</v>
      </c>
      <c r="G2518" s="2">
        <v>534.37127832847705</v>
      </c>
      <c r="H2518" s="2">
        <v>0.50813883573058538</v>
      </c>
      <c r="I2518" s="2" t="s">
        <v>9</v>
      </c>
      <c r="J2518" s="16" t="s">
        <v>9</v>
      </c>
      <c r="L2518" s="1"/>
      <c r="M2518" s="1"/>
      <c r="N2518" s="1"/>
      <c r="O2518" s="1"/>
      <c r="P2518" s="22">
        <f t="shared" si="120"/>
        <v>0</v>
      </c>
      <c r="Q2518" s="22">
        <f t="shared" si="121"/>
        <v>0</v>
      </c>
      <c r="R2518" s="22">
        <f t="shared" si="122"/>
        <v>0</v>
      </c>
    </row>
    <row r="2519" spans="1:18" x14ac:dyDescent="0.2">
      <c r="A2519" s="1" t="s">
        <v>2526</v>
      </c>
      <c r="B2519" s="2">
        <v>2.2868308543294407</v>
      </c>
      <c r="C2519" s="10"/>
      <c r="D2519" s="11"/>
      <c r="E2519" s="2">
        <v>623.55570241334976</v>
      </c>
      <c r="F2519" s="2">
        <v>0.56083968327332812</v>
      </c>
      <c r="G2519" s="2">
        <v>533.68136524678187</v>
      </c>
      <c r="H2519" s="2">
        <v>0.32321771742383715</v>
      </c>
      <c r="I2519" s="2" t="s">
        <v>9</v>
      </c>
      <c r="J2519" s="16" t="s">
        <v>9</v>
      </c>
      <c r="L2519" s="1"/>
      <c r="M2519" s="1"/>
      <c r="N2519" s="1"/>
      <c r="O2519" s="1"/>
      <c r="P2519" s="22">
        <f t="shared" si="120"/>
        <v>0</v>
      </c>
      <c r="Q2519" s="22">
        <f t="shared" si="121"/>
        <v>0</v>
      </c>
      <c r="R2519" s="22">
        <f t="shared" si="122"/>
        <v>0</v>
      </c>
    </row>
    <row r="2520" spans="1:18" x14ac:dyDescent="0.2">
      <c r="A2520" s="1" t="s">
        <v>2527</v>
      </c>
      <c r="B2520" s="2">
        <v>74.586076109087742</v>
      </c>
      <c r="C2520" s="10"/>
      <c r="D2520" s="11"/>
      <c r="E2520" s="2">
        <v>640.90536016773729</v>
      </c>
      <c r="F2520" s="2">
        <v>36.984939105933655</v>
      </c>
      <c r="G2520" s="2" t="s">
        <v>9</v>
      </c>
      <c r="H2520" s="2" t="s">
        <v>9</v>
      </c>
      <c r="I2520" s="2" t="s">
        <v>9</v>
      </c>
      <c r="J2520" s="16" t="s">
        <v>9</v>
      </c>
      <c r="L2520" s="1"/>
      <c r="M2520" s="1"/>
      <c r="N2520" s="1"/>
      <c r="O2520" s="1"/>
      <c r="P2520" s="22">
        <f t="shared" si="120"/>
        <v>0</v>
      </c>
      <c r="Q2520" s="22">
        <f t="shared" si="121"/>
        <v>0</v>
      </c>
      <c r="R2520" s="22">
        <f t="shared" si="122"/>
        <v>0</v>
      </c>
    </row>
    <row r="2521" spans="1:18" x14ac:dyDescent="0.2">
      <c r="A2521" s="1" t="s">
        <v>2528</v>
      </c>
      <c r="B2521" s="2">
        <v>2.5013135372338864</v>
      </c>
      <c r="C2521" s="10"/>
      <c r="D2521" s="11"/>
      <c r="E2521" s="2">
        <v>673.51155269014953</v>
      </c>
      <c r="F2521" s="2">
        <v>0.56201552628066342</v>
      </c>
      <c r="G2521" s="2">
        <v>607.3052563546122</v>
      </c>
      <c r="H2521" s="2">
        <v>0.31882571265773402</v>
      </c>
      <c r="I2521" s="2" t="s">
        <v>9</v>
      </c>
      <c r="J2521" s="16" t="s">
        <v>9</v>
      </c>
      <c r="L2521" s="1"/>
      <c r="M2521" s="1"/>
      <c r="N2521" s="1"/>
      <c r="O2521" s="1"/>
      <c r="P2521" s="22">
        <f t="shared" si="120"/>
        <v>0</v>
      </c>
      <c r="Q2521" s="22">
        <f t="shared" si="121"/>
        <v>0</v>
      </c>
      <c r="R2521" s="22">
        <f t="shared" si="122"/>
        <v>0</v>
      </c>
    </row>
    <row r="2522" spans="1:18" x14ac:dyDescent="0.2">
      <c r="A2522" s="1" t="s">
        <v>2529</v>
      </c>
      <c r="B2522" s="2">
        <v>4.4319284016196727</v>
      </c>
      <c r="C2522" s="10"/>
      <c r="D2522" s="11"/>
      <c r="E2522" s="2">
        <v>642.25080526886563</v>
      </c>
      <c r="F2522" s="2">
        <v>1.3400172523339424</v>
      </c>
      <c r="G2522" s="2">
        <v>535.9425232505057</v>
      </c>
      <c r="H2522" s="2">
        <v>0.66033998943427374</v>
      </c>
      <c r="I2522" s="2" t="s">
        <v>9</v>
      </c>
      <c r="J2522" s="16" t="s">
        <v>9</v>
      </c>
      <c r="L2522" s="1"/>
      <c r="M2522" s="1"/>
      <c r="N2522" s="1"/>
      <c r="O2522" s="1"/>
      <c r="P2522" s="22">
        <f t="shared" si="120"/>
        <v>0</v>
      </c>
      <c r="Q2522" s="22">
        <f t="shared" si="121"/>
        <v>0</v>
      </c>
      <c r="R2522" s="22">
        <f t="shared" si="122"/>
        <v>0</v>
      </c>
    </row>
    <row r="2523" spans="1:18" x14ac:dyDescent="0.2">
      <c r="A2523" s="1" t="s">
        <v>2530</v>
      </c>
      <c r="B2523" s="2">
        <v>2.1745320038311062</v>
      </c>
      <c r="C2523" s="10"/>
      <c r="D2523" s="11"/>
      <c r="E2523" s="2">
        <v>592.49875970012795</v>
      </c>
      <c r="F2523" s="2">
        <v>0.51527192131840083</v>
      </c>
      <c r="G2523" s="2">
        <v>730.09212175060634</v>
      </c>
      <c r="H2523" s="2">
        <v>0.22711492092723465</v>
      </c>
      <c r="I2523" s="2" t="s">
        <v>9</v>
      </c>
      <c r="J2523" s="16" t="s">
        <v>9</v>
      </c>
      <c r="L2523" s="1"/>
      <c r="M2523" s="1"/>
      <c r="N2523" s="1"/>
      <c r="O2523" s="1"/>
      <c r="P2523" s="22">
        <f t="shared" si="120"/>
        <v>0</v>
      </c>
      <c r="Q2523" s="22">
        <f t="shared" si="121"/>
        <v>0</v>
      </c>
      <c r="R2523" s="22">
        <f t="shared" si="122"/>
        <v>0</v>
      </c>
    </row>
    <row r="2524" spans="1:18" x14ac:dyDescent="0.2">
      <c r="A2524" s="1" t="s">
        <v>2531</v>
      </c>
      <c r="B2524" s="2">
        <v>11.283979477489668</v>
      </c>
      <c r="C2524" s="10"/>
      <c r="D2524" s="11"/>
      <c r="E2524" s="2">
        <v>657.5664471358964</v>
      </c>
      <c r="F2524" s="2">
        <v>3.5742485812260116</v>
      </c>
      <c r="G2524" s="2">
        <v>497.72188580307647</v>
      </c>
      <c r="H2524" s="2">
        <v>0.32834189608339404</v>
      </c>
      <c r="I2524" s="2">
        <v>591.58632433727587</v>
      </c>
      <c r="J2524" s="16">
        <v>1.496400105556271</v>
      </c>
      <c r="L2524" s="1"/>
      <c r="M2524" s="1"/>
      <c r="N2524" s="1"/>
      <c r="O2524" s="1"/>
      <c r="P2524" s="22">
        <f t="shared" si="120"/>
        <v>0</v>
      </c>
      <c r="Q2524" s="22">
        <f t="shared" si="121"/>
        <v>0</v>
      </c>
      <c r="R2524" s="22">
        <f t="shared" si="122"/>
        <v>0</v>
      </c>
    </row>
    <row r="2525" spans="1:18" x14ac:dyDescent="0.2">
      <c r="A2525" s="1" t="s">
        <v>2532</v>
      </c>
      <c r="B2525" s="2">
        <v>20.344697666908321</v>
      </c>
      <c r="C2525" s="10"/>
      <c r="D2525" s="11"/>
      <c r="E2525" s="2">
        <v>656.19743920675489</v>
      </c>
      <c r="F2525" s="2">
        <v>8.7710104080374069</v>
      </c>
      <c r="G2525" s="2">
        <v>525.4425130606536</v>
      </c>
      <c r="H2525" s="2">
        <v>0.82289987473830195</v>
      </c>
      <c r="I2525" s="2" t="s">
        <v>9</v>
      </c>
      <c r="J2525" s="16" t="s">
        <v>9</v>
      </c>
      <c r="L2525" s="1"/>
      <c r="M2525" s="1"/>
      <c r="N2525" s="1"/>
      <c r="O2525" s="1"/>
      <c r="P2525" s="22">
        <f t="shared" si="120"/>
        <v>0</v>
      </c>
      <c r="Q2525" s="22">
        <f t="shared" si="121"/>
        <v>0</v>
      </c>
      <c r="R2525" s="22">
        <f t="shared" si="122"/>
        <v>0</v>
      </c>
    </row>
    <row r="2526" spans="1:18" x14ac:dyDescent="0.2">
      <c r="A2526" s="1" t="s">
        <v>2533</v>
      </c>
      <c r="B2526" s="2">
        <v>13.790756601138332</v>
      </c>
      <c r="C2526" s="10"/>
      <c r="D2526" s="11"/>
      <c r="E2526" s="2">
        <v>681.23665826664069</v>
      </c>
      <c r="F2526" s="2">
        <v>4.7543302270698575</v>
      </c>
      <c r="G2526" s="2">
        <v>568.81853535712708</v>
      </c>
      <c r="H2526" s="2">
        <v>0.80063528546724239</v>
      </c>
      <c r="I2526" s="2">
        <v>610.43817427178953</v>
      </c>
      <c r="J2526" s="16">
        <v>0.47862894763012903</v>
      </c>
      <c r="L2526" s="1"/>
      <c r="M2526" s="1"/>
      <c r="N2526" s="1"/>
      <c r="O2526" s="1"/>
      <c r="P2526" s="22">
        <f t="shared" si="120"/>
        <v>0</v>
      </c>
      <c r="Q2526" s="22">
        <f t="shared" si="121"/>
        <v>0</v>
      </c>
      <c r="R2526" s="22">
        <f t="shared" si="122"/>
        <v>0</v>
      </c>
    </row>
    <row r="2527" spans="1:18" x14ac:dyDescent="0.2">
      <c r="A2527" s="1" t="s">
        <v>2534</v>
      </c>
      <c r="B2527" s="2">
        <v>51.959838899017448</v>
      </c>
      <c r="C2527" s="10"/>
      <c r="D2527" s="11"/>
      <c r="E2527" s="2">
        <v>627.05880679690677</v>
      </c>
      <c r="F2527" s="2">
        <v>26.702926511466341</v>
      </c>
      <c r="G2527" s="2" t="s">
        <v>9</v>
      </c>
      <c r="H2527" s="2" t="s">
        <v>9</v>
      </c>
      <c r="I2527" s="2" t="s">
        <v>9</v>
      </c>
      <c r="J2527" s="16" t="s">
        <v>9</v>
      </c>
      <c r="L2527" s="1"/>
      <c r="M2527" s="1"/>
      <c r="N2527" s="1"/>
      <c r="O2527" s="1"/>
      <c r="P2527" s="22">
        <f t="shared" si="120"/>
        <v>0</v>
      </c>
      <c r="Q2527" s="22">
        <f t="shared" si="121"/>
        <v>0</v>
      </c>
      <c r="R2527" s="22">
        <f t="shared" si="122"/>
        <v>0</v>
      </c>
    </row>
    <row r="2528" spans="1:18" x14ac:dyDescent="0.2">
      <c r="A2528" s="1" t="s">
        <v>2535</v>
      </c>
      <c r="B2528" s="2">
        <v>9.6217694484172345</v>
      </c>
      <c r="C2528" s="10"/>
      <c r="D2528" s="11"/>
      <c r="E2528" s="2">
        <v>660.2357875273517</v>
      </c>
      <c r="F2528" s="2">
        <v>4.2410983379882552</v>
      </c>
      <c r="G2528" s="2" t="s">
        <v>9</v>
      </c>
      <c r="H2528" s="2" t="s">
        <v>9</v>
      </c>
      <c r="I2528" s="2" t="s">
        <v>9</v>
      </c>
      <c r="J2528" s="16" t="s">
        <v>9</v>
      </c>
      <c r="L2528" s="1"/>
      <c r="M2528" s="1"/>
      <c r="N2528" s="1"/>
      <c r="O2528" s="1"/>
      <c r="P2528" s="22">
        <f t="shared" si="120"/>
        <v>0</v>
      </c>
      <c r="Q2528" s="22">
        <f t="shared" si="121"/>
        <v>0</v>
      </c>
      <c r="R2528" s="22">
        <f t="shared" si="122"/>
        <v>0</v>
      </c>
    </row>
    <row r="2529" spans="1:18" x14ac:dyDescent="0.2">
      <c r="A2529" s="1" t="s">
        <v>2536</v>
      </c>
      <c r="B2529" s="2">
        <v>6.6475357465600755</v>
      </c>
      <c r="C2529" s="10"/>
      <c r="D2529" s="11"/>
      <c r="E2529" s="2">
        <v>635.33798119723212</v>
      </c>
      <c r="F2529" s="2">
        <v>3.1120734587289931</v>
      </c>
      <c r="G2529" s="2" t="s">
        <v>9</v>
      </c>
      <c r="H2529" s="2" t="s">
        <v>9</v>
      </c>
      <c r="I2529" s="2" t="s">
        <v>9</v>
      </c>
      <c r="J2529" s="16" t="s">
        <v>9</v>
      </c>
      <c r="L2529" s="1"/>
      <c r="M2529" s="1"/>
      <c r="N2529" s="1"/>
      <c r="O2529" s="1"/>
      <c r="P2529" s="22">
        <f t="shared" si="120"/>
        <v>0</v>
      </c>
      <c r="Q2529" s="22">
        <f t="shared" si="121"/>
        <v>0</v>
      </c>
      <c r="R2529" s="22">
        <f t="shared" si="122"/>
        <v>0</v>
      </c>
    </row>
    <row r="2530" spans="1:18" x14ac:dyDescent="0.2">
      <c r="A2530" s="1" t="s">
        <v>2537</v>
      </c>
      <c r="B2530" s="2">
        <v>3.9009760894015999</v>
      </c>
      <c r="C2530" s="10"/>
      <c r="D2530" s="11"/>
      <c r="E2530" s="2">
        <v>629.06253323225508</v>
      </c>
      <c r="F2530" s="2">
        <v>0.96966480357319851</v>
      </c>
      <c r="G2530" s="2">
        <v>641.76843103660394</v>
      </c>
      <c r="H2530" s="2">
        <v>0.66556706357878381</v>
      </c>
      <c r="I2530" s="2" t="s">
        <v>9</v>
      </c>
      <c r="J2530" s="16" t="s">
        <v>9</v>
      </c>
      <c r="L2530" s="1"/>
      <c r="M2530" s="1"/>
      <c r="N2530" s="1"/>
      <c r="O2530" s="1"/>
      <c r="P2530" s="22">
        <f t="shared" si="120"/>
        <v>0</v>
      </c>
      <c r="Q2530" s="22">
        <f t="shared" si="121"/>
        <v>0</v>
      </c>
      <c r="R2530" s="22">
        <f t="shared" si="122"/>
        <v>0</v>
      </c>
    </row>
    <row r="2531" spans="1:18" x14ac:dyDescent="0.2">
      <c r="A2531" s="1" t="s">
        <v>2538</v>
      </c>
      <c r="B2531" s="2">
        <v>9.5703329817195542</v>
      </c>
      <c r="C2531" s="10"/>
      <c r="D2531" s="11"/>
      <c r="E2531" s="2">
        <v>592.63844698343837</v>
      </c>
      <c r="F2531" s="2">
        <v>4.485974184501738</v>
      </c>
      <c r="G2531" s="2">
        <v>665.98789119286869</v>
      </c>
      <c r="H2531" s="2">
        <v>0.55903793261993961</v>
      </c>
      <c r="I2531" s="2" t="s">
        <v>9</v>
      </c>
      <c r="J2531" s="16" t="s">
        <v>9</v>
      </c>
      <c r="L2531" s="1"/>
      <c r="M2531" s="1"/>
      <c r="N2531" s="1"/>
      <c r="O2531" s="1"/>
      <c r="P2531" s="22">
        <f t="shared" si="120"/>
        <v>0</v>
      </c>
      <c r="Q2531" s="22">
        <f t="shared" si="121"/>
        <v>0</v>
      </c>
      <c r="R2531" s="22">
        <f t="shared" si="122"/>
        <v>0</v>
      </c>
    </row>
    <row r="2532" spans="1:18" x14ac:dyDescent="0.2">
      <c r="A2532" s="1" t="s">
        <v>2539</v>
      </c>
      <c r="B2532" s="2">
        <v>8.3656367880107059</v>
      </c>
      <c r="C2532" s="10"/>
      <c r="D2532" s="11"/>
      <c r="E2532" s="2">
        <v>658.01657123098676</v>
      </c>
      <c r="F2532" s="2">
        <v>2.4132633410071969</v>
      </c>
      <c r="G2532" s="2">
        <v>675.18690363178928</v>
      </c>
      <c r="H2532" s="2">
        <v>1.0693539997168022</v>
      </c>
      <c r="I2532" s="2">
        <v>752.23984008035575</v>
      </c>
      <c r="J2532" s="16">
        <v>-1.2087095744413835E-13</v>
      </c>
      <c r="L2532" s="1"/>
      <c r="M2532" s="1"/>
      <c r="N2532" s="1"/>
      <c r="O2532" s="1"/>
      <c r="P2532" s="22">
        <f t="shared" si="120"/>
        <v>0</v>
      </c>
      <c r="Q2532" s="22">
        <f t="shared" si="121"/>
        <v>0</v>
      </c>
      <c r="R2532" s="22">
        <f t="shared" si="122"/>
        <v>0</v>
      </c>
    </row>
    <row r="2533" spans="1:18" x14ac:dyDescent="0.2">
      <c r="A2533" s="1" t="s">
        <v>2540</v>
      </c>
      <c r="B2533" s="2">
        <v>17.25668846957586</v>
      </c>
      <c r="C2533" s="10"/>
      <c r="D2533" s="11"/>
      <c r="E2533" s="2">
        <v>615.450089416639</v>
      </c>
      <c r="F2533" s="2">
        <v>9.0239185380988403</v>
      </c>
      <c r="G2533" s="2" t="s">
        <v>9</v>
      </c>
      <c r="H2533" s="2" t="s">
        <v>9</v>
      </c>
      <c r="I2533" s="2" t="s">
        <v>9</v>
      </c>
      <c r="J2533" s="16" t="s">
        <v>9</v>
      </c>
      <c r="L2533" s="1"/>
      <c r="M2533" s="1"/>
      <c r="N2533" s="1"/>
      <c r="O2533" s="1"/>
      <c r="P2533" s="22">
        <f t="shared" si="120"/>
        <v>0</v>
      </c>
      <c r="Q2533" s="22">
        <f t="shared" si="121"/>
        <v>0</v>
      </c>
      <c r="R2533" s="22">
        <f t="shared" si="122"/>
        <v>0</v>
      </c>
    </row>
    <row r="2534" spans="1:18" x14ac:dyDescent="0.2">
      <c r="A2534" s="1" t="s">
        <v>2541</v>
      </c>
      <c r="B2534" s="2">
        <v>5.7245834144565171</v>
      </c>
      <c r="C2534" s="10"/>
      <c r="D2534" s="11"/>
      <c r="E2534" s="2">
        <v>637.15662519878708</v>
      </c>
      <c r="F2534" s="2">
        <v>1.6374844282775789</v>
      </c>
      <c r="G2534" s="2">
        <v>534.7446454636937</v>
      </c>
      <c r="H2534" s="2">
        <v>1.1553987915534545</v>
      </c>
      <c r="I2534" s="2" t="s">
        <v>9</v>
      </c>
      <c r="J2534" s="16" t="s">
        <v>9</v>
      </c>
      <c r="L2534" s="1"/>
      <c r="M2534" s="1"/>
      <c r="N2534" s="1"/>
      <c r="O2534" s="1"/>
      <c r="P2534" s="22">
        <f t="shared" si="120"/>
        <v>0</v>
      </c>
      <c r="Q2534" s="22">
        <f t="shared" si="121"/>
        <v>0</v>
      </c>
      <c r="R2534" s="22">
        <f t="shared" si="122"/>
        <v>0</v>
      </c>
    </row>
    <row r="2535" spans="1:18" x14ac:dyDescent="0.2">
      <c r="A2535" s="1" t="s">
        <v>2542</v>
      </c>
      <c r="B2535" s="2">
        <v>2.4340769692826592</v>
      </c>
      <c r="C2535" s="10"/>
      <c r="D2535" s="11"/>
      <c r="E2535" s="2">
        <v>636.45289257615207</v>
      </c>
      <c r="F2535" s="2">
        <v>0.37470611194201664</v>
      </c>
      <c r="G2535" s="2">
        <v>680.88278376656058</v>
      </c>
      <c r="H2535" s="2">
        <v>0.30564424877134033</v>
      </c>
      <c r="I2535" s="2">
        <v>571.91720853154379</v>
      </c>
      <c r="J2535" s="16">
        <v>9.5209087061237568E-2</v>
      </c>
      <c r="L2535" s="1"/>
      <c r="M2535" s="1"/>
      <c r="N2535" s="1"/>
      <c r="O2535" s="1"/>
      <c r="P2535" s="22">
        <f t="shared" si="120"/>
        <v>0</v>
      </c>
      <c r="Q2535" s="22">
        <f t="shared" si="121"/>
        <v>0</v>
      </c>
      <c r="R2535" s="22">
        <f t="shared" si="122"/>
        <v>0</v>
      </c>
    </row>
    <row r="2536" spans="1:18" x14ac:dyDescent="0.2">
      <c r="A2536" s="1" t="s">
        <v>2543</v>
      </c>
      <c r="B2536" s="2">
        <v>1.0121909102115931</v>
      </c>
      <c r="C2536" s="10"/>
      <c r="D2536" s="11"/>
      <c r="E2536" s="2">
        <v>622.26641160481813</v>
      </c>
      <c r="F2536" s="2">
        <v>0.18941102220713157</v>
      </c>
      <c r="G2536" s="2" t="s">
        <v>9</v>
      </c>
      <c r="H2536" s="2" t="s">
        <v>9</v>
      </c>
      <c r="I2536" s="2" t="s">
        <v>9</v>
      </c>
      <c r="J2536" s="16" t="s">
        <v>9</v>
      </c>
      <c r="L2536" s="1"/>
      <c r="M2536" s="1"/>
      <c r="N2536" s="1"/>
      <c r="O2536" s="1"/>
      <c r="P2536" s="22">
        <f t="shared" si="120"/>
        <v>0</v>
      </c>
      <c r="Q2536" s="22">
        <f t="shared" si="121"/>
        <v>0</v>
      </c>
      <c r="R2536" s="22">
        <f t="shared" si="122"/>
        <v>0</v>
      </c>
    </row>
    <row r="2537" spans="1:18" x14ac:dyDescent="0.2">
      <c r="A2537" s="1" t="s">
        <v>2544</v>
      </c>
      <c r="B2537" s="2">
        <v>6.1287657554019797</v>
      </c>
      <c r="C2537" s="10"/>
      <c r="D2537" s="11"/>
      <c r="E2537" s="2">
        <v>659.79873897045422</v>
      </c>
      <c r="F2537" s="2">
        <v>1.8453553153923219</v>
      </c>
      <c r="G2537" s="2">
        <v>565.07593770008953</v>
      </c>
      <c r="H2537" s="2">
        <v>0.90021208139145203</v>
      </c>
      <c r="I2537" s="2" t="s">
        <v>9</v>
      </c>
      <c r="J2537" s="16" t="s">
        <v>9</v>
      </c>
      <c r="L2537" s="1"/>
      <c r="M2537" s="1"/>
      <c r="N2537" s="1"/>
      <c r="O2537" s="1"/>
      <c r="P2537" s="22">
        <f t="shared" si="120"/>
        <v>0</v>
      </c>
      <c r="Q2537" s="22">
        <f t="shared" si="121"/>
        <v>0</v>
      </c>
      <c r="R2537" s="22">
        <f t="shared" si="122"/>
        <v>0</v>
      </c>
    </row>
    <row r="2538" spans="1:18" x14ac:dyDescent="0.2">
      <c r="A2538" s="1" t="s">
        <v>2545</v>
      </c>
      <c r="B2538" s="2">
        <v>4.6365913954272884</v>
      </c>
      <c r="C2538" s="10"/>
      <c r="D2538" s="11"/>
      <c r="E2538" s="2">
        <v>682.95798727134218</v>
      </c>
      <c r="F2538" s="2">
        <v>1.5905776230431299</v>
      </c>
      <c r="G2538" s="2" t="s">
        <v>9</v>
      </c>
      <c r="H2538" s="2" t="s">
        <v>9</v>
      </c>
      <c r="I2538" s="2" t="s">
        <v>9</v>
      </c>
      <c r="J2538" s="16" t="s">
        <v>9</v>
      </c>
      <c r="L2538" s="1"/>
      <c r="M2538" s="1"/>
      <c r="N2538" s="1"/>
      <c r="O2538" s="1"/>
      <c r="P2538" s="22">
        <f t="shared" si="120"/>
        <v>0</v>
      </c>
      <c r="Q2538" s="22">
        <f t="shared" si="121"/>
        <v>0</v>
      </c>
      <c r="R2538" s="22">
        <f t="shared" si="122"/>
        <v>0</v>
      </c>
    </row>
    <row r="2539" spans="1:18" x14ac:dyDescent="0.2">
      <c r="A2539" s="1" t="s">
        <v>2546</v>
      </c>
      <c r="B2539" s="2">
        <v>80.41559975990738</v>
      </c>
      <c r="C2539" s="10"/>
      <c r="D2539" s="11"/>
      <c r="E2539" s="2">
        <v>567.12873734250604</v>
      </c>
      <c r="F2539" s="2">
        <v>28.555463979412</v>
      </c>
      <c r="G2539" s="2">
        <v>616.27018049693334</v>
      </c>
      <c r="H2539" s="2">
        <v>13.527276920403287</v>
      </c>
      <c r="I2539" s="2">
        <v>604.2943659631643</v>
      </c>
      <c r="J2539" s="16">
        <v>6.574228108039204</v>
      </c>
      <c r="L2539" s="1"/>
      <c r="M2539" s="1"/>
      <c r="N2539" s="1"/>
      <c r="O2539" s="1"/>
      <c r="P2539" s="22">
        <f t="shared" si="120"/>
        <v>0</v>
      </c>
      <c r="Q2539" s="22">
        <f t="shared" si="121"/>
        <v>0</v>
      </c>
      <c r="R2539" s="22">
        <f t="shared" si="122"/>
        <v>0</v>
      </c>
    </row>
    <row r="2540" spans="1:18" x14ac:dyDescent="0.2">
      <c r="A2540" s="1" t="s">
        <v>2547</v>
      </c>
      <c r="B2540" s="2">
        <v>7.4602565311330542</v>
      </c>
      <c r="C2540" s="10"/>
      <c r="D2540" s="11"/>
      <c r="E2540" s="2">
        <v>639.82043631945214</v>
      </c>
      <c r="F2540" s="2">
        <v>2.5958028106439714</v>
      </c>
      <c r="G2540" s="2">
        <v>633.58433801230001</v>
      </c>
      <c r="H2540" s="2">
        <v>0.69507364962582874</v>
      </c>
      <c r="I2540" s="2">
        <v>728.30151655372811</v>
      </c>
      <c r="J2540" s="16">
        <v>6.6378371794599669E-2</v>
      </c>
      <c r="L2540" s="1"/>
      <c r="M2540" s="1"/>
      <c r="N2540" s="1"/>
      <c r="O2540" s="1"/>
      <c r="P2540" s="22">
        <f t="shared" si="120"/>
        <v>0</v>
      </c>
      <c r="Q2540" s="22">
        <f t="shared" si="121"/>
        <v>0</v>
      </c>
      <c r="R2540" s="22">
        <f t="shared" si="122"/>
        <v>0</v>
      </c>
    </row>
    <row r="2541" spans="1:18" x14ac:dyDescent="0.2">
      <c r="A2541" s="1" t="s">
        <v>2548</v>
      </c>
      <c r="B2541" s="2">
        <v>1.7618097327688513</v>
      </c>
      <c r="C2541" s="10"/>
      <c r="D2541" s="11"/>
      <c r="E2541" s="2">
        <v>645.82665443071664</v>
      </c>
      <c r="F2541" s="2">
        <v>0.26455370620830293</v>
      </c>
      <c r="G2541" s="2">
        <v>701.50652461181346</v>
      </c>
      <c r="H2541" s="2">
        <v>3.634828874698004E-2</v>
      </c>
      <c r="I2541" s="2">
        <v>743.29433363793964</v>
      </c>
      <c r="J2541" s="16">
        <v>2.5601584326650414E-12</v>
      </c>
      <c r="L2541" s="1"/>
      <c r="M2541" s="1"/>
      <c r="N2541" s="1"/>
      <c r="O2541" s="1"/>
      <c r="P2541" s="22">
        <f t="shared" si="120"/>
        <v>0</v>
      </c>
      <c r="Q2541" s="22">
        <f t="shared" si="121"/>
        <v>0</v>
      </c>
      <c r="R2541" s="22">
        <f t="shared" si="122"/>
        <v>0</v>
      </c>
    </row>
    <row r="2542" spans="1:18" x14ac:dyDescent="0.2">
      <c r="A2542" s="1" t="s">
        <v>2549</v>
      </c>
      <c r="B2542" s="2">
        <v>15.675497028239679</v>
      </c>
      <c r="C2542" s="10"/>
      <c r="D2542" s="11"/>
      <c r="E2542" s="2">
        <v>628.49283143884838</v>
      </c>
      <c r="F2542" s="2">
        <v>7.6761264019703903</v>
      </c>
      <c r="G2542" s="2" t="s">
        <v>9</v>
      </c>
      <c r="H2542" s="2" t="s">
        <v>9</v>
      </c>
      <c r="I2542" s="2" t="s">
        <v>9</v>
      </c>
      <c r="J2542" s="16" t="s">
        <v>9</v>
      </c>
      <c r="L2542" s="1"/>
      <c r="M2542" s="1"/>
      <c r="N2542" s="1"/>
      <c r="O2542" s="1"/>
      <c r="P2542" s="22">
        <f t="shared" si="120"/>
        <v>0</v>
      </c>
      <c r="Q2542" s="22">
        <f t="shared" si="121"/>
        <v>0</v>
      </c>
      <c r="R2542" s="22">
        <f t="shared" si="122"/>
        <v>0</v>
      </c>
    </row>
    <row r="2543" spans="1:18" x14ac:dyDescent="0.2">
      <c r="A2543" s="1" t="s">
        <v>2550</v>
      </c>
      <c r="B2543" s="2">
        <v>8.3326829942747285</v>
      </c>
      <c r="C2543" s="10"/>
      <c r="D2543" s="11"/>
      <c r="E2543" s="2">
        <v>648.25183930527533</v>
      </c>
      <c r="F2543" s="2">
        <v>2.7359452968725999</v>
      </c>
      <c r="G2543" s="2">
        <v>678.19289208766588</v>
      </c>
      <c r="H2543" s="2">
        <v>1.0470876856268605</v>
      </c>
      <c r="I2543" s="2" t="s">
        <v>9</v>
      </c>
      <c r="J2543" s="16" t="s">
        <v>9</v>
      </c>
      <c r="L2543" s="1"/>
      <c r="M2543" s="1"/>
      <c r="N2543" s="1"/>
      <c r="O2543" s="1"/>
      <c r="P2543" s="22">
        <f t="shared" si="120"/>
        <v>0</v>
      </c>
      <c r="Q2543" s="22">
        <f t="shared" si="121"/>
        <v>0</v>
      </c>
      <c r="R2543" s="22">
        <f t="shared" si="122"/>
        <v>0</v>
      </c>
    </row>
    <row r="2544" spans="1:18" x14ac:dyDescent="0.2">
      <c r="A2544" s="1" t="s">
        <v>2551</v>
      </c>
      <c r="B2544" s="2">
        <v>0.98905680557244469</v>
      </c>
      <c r="C2544" s="10"/>
      <c r="D2544" s="11"/>
      <c r="E2544" s="2">
        <v>645.32193339178468</v>
      </c>
      <c r="F2544" s="2">
        <v>0.14179447443538537</v>
      </c>
      <c r="G2544" s="2" t="s">
        <v>9</v>
      </c>
      <c r="H2544" s="2" t="s">
        <v>9</v>
      </c>
      <c r="I2544" s="2" t="s">
        <v>9</v>
      </c>
      <c r="J2544" s="16" t="s">
        <v>9</v>
      </c>
      <c r="L2544" s="1"/>
      <c r="M2544" s="1"/>
      <c r="N2544" s="1"/>
      <c r="O2544" s="1"/>
      <c r="P2544" s="22">
        <f t="shared" si="120"/>
        <v>0</v>
      </c>
      <c r="Q2544" s="22">
        <f t="shared" si="121"/>
        <v>0</v>
      </c>
      <c r="R2544" s="22">
        <f t="shared" si="122"/>
        <v>0</v>
      </c>
    </row>
    <row r="2545" spans="1:18" x14ac:dyDescent="0.2">
      <c r="A2545" s="1" t="s">
        <v>2552</v>
      </c>
      <c r="B2545" s="2">
        <v>3.701112191769127</v>
      </c>
      <c r="C2545" s="10"/>
      <c r="D2545" s="11"/>
      <c r="E2545" s="2">
        <v>640.67082247432336</v>
      </c>
      <c r="F2545" s="2">
        <v>0.99389557301807396</v>
      </c>
      <c r="G2545" s="2">
        <v>715.59859158019799</v>
      </c>
      <c r="H2545" s="2">
        <v>0.45698930339630817</v>
      </c>
      <c r="I2545" s="2" t="s">
        <v>9</v>
      </c>
      <c r="J2545" s="16" t="s">
        <v>9</v>
      </c>
      <c r="L2545" s="1"/>
      <c r="M2545" s="1"/>
      <c r="N2545" s="1"/>
      <c r="O2545" s="1"/>
      <c r="P2545" s="22">
        <f t="shared" si="120"/>
        <v>0</v>
      </c>
      <c r="Q2545" s="22">
        <f t="shared" si="121"/>
        <v>0</v>
      </c>
      <c r="R2545" s="22">
        <f t="shared" si="122"/>
        <v>0</v>
      </c>
    </row>
    <row r="2546" spans="1:18" x14ac:dyDescent="0.2">
      <c r="A2546" s="1" t="s">
        <v>2553</v>
      </c>
      <c r="B2546" s="2">
        <v>31.860018190789472</v>
      </c>
      <c r="C2546" s="10"/>
      <c r="D2546" s="11"/>
      <c r="E2546" s="2">
        <v>619.35997974454358</v>
      </c>
      <c r="F2546" s="2">
        <v>16.785771517734357</v>
      </c>
      <c r="G2546" s="2" t="s">
        <v>9</v>
      </c>
      <c r="H2546" s="2" t="s">
        <v>9</v>
      </c>
      <c r="I2546" s="2" t="s">
        <v>9</v>
      </c>
      <c r="J2546" s="16" t="s">
        <v>9</v>
      </c>
      <c r="L2546" s="1"/>
      <c r="M2546" s="1"/>
      <c r="N2546" s="1"/>
      <c r="O2546" s="1"/>
      <c r="P2546" s="22">
        <f t="shared" si="120"/>
        <v>0</v>
      </c>
      <c r="Q2546" s="22">
        <f t="shared" si="121"/>
        <v>0</v>
      </c>
      <c r="R2546" s="22">
        <f t="shared" si="122"/>
        <v>0</v>
      </c>
    </row>
    <row r="2547" spans="1:18" x14ac:dyDescent="0.2">
      <c r="A2547" s="1" t="s">
        <v>2554</v>
      </c>
      <c r="B2547" s="2">
        <v>8.2482435123418352</v>
      </c>
      <c r="C2547" s="10"/>
      <c r="D2547" s="11"/>
      <c r="E2547" s="2">
        <v>629.42966457447415</v>
      </c>
      <c r="F2547" s="2">
        <v>3.3695569505820897</v>
      </c>
      <c r="G2547" s="2">
        <v>500.59100691190105</v>
      </c>
      <c r="H2547" s="2">
        <v>0.47937028289799283</v>
      </c>
      <c r="I2547" s="2" t="s">
        <v>9</v>
      </c>
      <c r="J2547" s="16" t="s">
        <v>9</v>
      </c>
      <c r="L2547" s="1"/>
      <c r="M2547" s="1"/>
      <c r="N2547" s="1"/>
      <c r="O2547" s="1"/>
      <c r="P2547" s="22">
        <f t="shared" si="120"/>
        <v>0</v>
      </c>
      <c r="Q2547" s="22">
        <f t="shared" si="121"/>
        <v>0</v>
      </c>
      <c r="R2547" s="22">
        <f t="shared" si="122"/>
        <v>0</v>
      </c>
    </row>
    <row r="2548" spans="1:18" x14ac:dyDescent="0.2">
      <c r="A2548" s="1" t="s">
        <v>2555</v>
      </c>
      <c r="B2548" s="2">
        <v>35.675275039278141</v>
      </c>
      <c r="C2548" s="10"/>
      <c r="D2548" s="11"/>
      <c r="E2548" s="2">
        <v>659.94258916975332</v>
      </c>
      <c r="F2548" s="2">
        <v>15.335297087099402</v>
      </c>
      <c r="G2548" s="2">
        <v>573.16068247678425</v>
      </c>
      <c r="H2548" s="2">
        <v>1.5630020364835657</v>
      </c>
      <c r="I2548" s="2" t="s">
        <v>9</v>
      </c>
      <c r="J2548" s="16" t="s">
        <v>9</v>
      </c>
      <c r="L2548" s="1"/>
      <c r="M2548" s="1"/>
      <c r="N2548" s="1"/>
      <c r="O2548" s="1"/>
      <c r="P2548" s="22">
        <f t="shared" si="120"/>
        <v>0</v>
      </c>
      <c r="Q2548" s="22">
        <f t="shared" si="121"/>
        <v>0</v>
      </c>
      <c r="R2548" s="22">
        <f t="shared" si="122"/>
        <v>0</v>
      </c>
    </row>
    <row r="2549" spans="1:18" x14ac:dyDescent="0.2">
      <c r="A2549" s="1" t="s">
        <v>2556</v>
      </c>
      <c r="B2549" s="2">
        <v>15.011991218589209</v>
      </c>
      <c r="C2549" s="10"/>
      <c r="D2549" s="11"/>
      <c r="E2549" s="2">
        <v>635.43345243202134</v>
      </c>
      <c r="F2549" s="2">
        <v>6.9740223500216567</v>
      </c>
      <c r="G2549" s="2">
        <v>718.22420413213138</v>
      </c>
      <c r="H2549" s="2">
        <v>0.26294863890060904</v>
      </c>
      <c r="I2549" s="2" t="s">
        <v>9</v>
      </c>
      <c r="J2549" s="16" t="s">
        <v>9</v>
      </c>
      <c r="L2549" s="1"/>
      <c r="M2549" s="1"/>
      <c r="N2549" s="1"/>
      <c r="O2549" s="1"/>
      <c r="P2549" s="22">
        <f t="shared" si="120"/>
        <v>0</v>
      </c>
      <c r="Q2549" s="22">
        <f t="shared" si="121"/>
        <v>0</v>
      </c>
      <c r="R2549" s="22">
        <f t="shared" si="122"/>
        <v>0</v>
      </c>
    </row>
    <row r="2550" spans="1:18" x14ac:dyDescent="0.2">
      <c r="A2550" s="1" t="s">
        <v>2557</v>
      </c>
      <c r="B2550" s="2">
        <v>2.1097565108414904</v>
      </c>
      <c r="C2550" s="10"/>
      <c r="D2550" s="11"/>
      <c r="E2550" s="2">
        <v>627.14619088211191</v>
      </c>
      <c r="F2550" s="2">
        <v>0.62561694289949477</v>
      </c>
      <c r="G2550" s="2">
        <v>530.9753011869858</v>
      </c>
      <c r="H2550" s="2">
        <v>7.6993720306460067E-2</v>
      </c>
      <c r="I2550" s="2" t="s">
        <v>9</v>
      </c>
      <c r="J2550" s="16" t="s">
        <v>9</v>
      </c>
      <c r="L2550" s="1"/>
      <c r="M2550" s="1"/>
      <c r="N2550" s="1"/>
      <c r="O2550" s="1"/>
      <c r="P2550" s="22">
        <f t="shared" si="120"/>
        <v>0</v>
      </c>
      <c r="Q2550" s="22">
        <f t="shared" si="121"/>
        <v>0</v>
      </c>
      <c r="R2550" s="22">
        <f t="shared" si="122"/>
        <v>0</v>
      </c>
    </row>
    <row r="2551" spans="1:18" x14ac:dyDescent="0.2">
      <c r="A2551" s="1" t="s">
        <v>2558</v>
      </c>
      <c r="B2551" s="2">
        <v>4.59007707865283</v>
      </c>
      <c r="C2551" s="10"/>
      <c r="D2551" s="11"/>
      <c r="E2551" s="2">
        <v>630.423825987143</v>
      </c>
      <c r="F2551" s="2">
        <v>1.716191482944035</v>
      </c>
      <c r="G2551" s="2" t="s">
        <v>9</v>
      </c>
      <c r="H2551" s="2" t="s">
        <v>9</v>
      </c>
      <c r="I2551" s="2" t="s">
        <v>9</v>
      </c>
      <c r="J2551" s="16" t="s">
        <v>9</v>
      </c>
      <c r="L2551" s="1"/>
      <c r="M2551" s="1"/>
      <c r="N2551" s="1"/>
      <c r="O2551" s="1"/>
      <c r="P2551" s="22">
        <f t="shared" si="120"/>
        <v>0</v>
      </c>
      <c r="Q2551" s="22">
        <f t="shared" si="121"/>
        <v>0</v>
      </c>
      <c r="R2551" s="22">
        <f t="shared" si="122"/>
        <v>0</v>
      </c>
    </row>
    <row r="2552" spans="1:18" x14ac:dyDescent="0.2">
      <c r="A2552" s="1" t="s">
        <v>2559</v>
      </c>
      <c r="B2552" s="2">
        <v>8.3819783257558065</v>
      </c>
      <c r="C2552" s="10"/>
      <c r="D2552" s="11"/>
      <c r="E2552" s="2">
        <v>620.99093242276172</v>
      </c>
      <c r="F2552" s="2">
        <v>3.7895100939975914</v>
      </c>
      <c r="G2552" s="2">
        <v>712.07717401898401</v>
      </c>
      <c r="H2552" s="2">
        <v>0.20478470806410229</v>
      </c>
      <c r="I2552" s="2" t="s">
        <v>9</v>
      </c>
      <c r="J2552" s="16" t="s">
        <v>9</v>
      </c>
      <c r="L2552" s="1"/>
      <c r="M2552" s="1"/>
      <c r="N2552" s="1"/>
      <c r="O2552" s="1"/>
      <c r="P2552" s="22">
        <f t="shared" si="120"/>
        <v>0</v>
      </c>
      <c r="Q2552" s="22">
        <f t="shared" si="121"/>
        <v>0</v>
      </c>
      <c r="R2552" s="22">
        <f t="shared" si="122"/>
        <v>0</v>
      </c>
    </row>
    <row r="2553" spans="1:18" x14ac:dyDescent="0.2">
      <c r="A2553" s="1" t="s">
        <v>2560</v>
      </c>
      <c r="B2553" s="2">
        <v>5.4441193118312663</v>
      </c>
      <c r="C2553" s="10"/>
      <c r="D2553" s="11"/>
      <c r="E2553" s="2">
        <v>652.81792934629823</v>
      </c>
      <c r="F2553" s="2">
        <v>2.3220488956543948</v>
      </c>
      <c r="G2553" s="2" t="s">
        <v>9</v>
      </c>
      <c r="H2553" s="2" t="s">
        <v>9</v>
      </c>
      <c r="I2553" s="2" t="s">
        <v>9</v>
      </c>
      <c r="J2553" s="16" t="s">
        <v>9</v>
      </c>
      <c r="L2553" s="1"/>
      <c r="M2553" s="1"/>
      <c r="N2553" s="1"/>
      <c r="O2553" s="1"/>
      <c r="P2553" s="22">
        <f t="shared" si="120"/>
        <v>0</v>
      </c>
      <c r="Q2553" s="22">
        <f t="shared" si="121"/>
        <v>0</v>
      </c>
      <c r="R2553" s="22">
        <f t="shared" si="122"/>
        <v>0</v>
      </c>
    </row>
    <row r="2554" spans="1:18" x14ac:dyDescent="0.2">
      <c r="A2554" s="1" t="s">
        <v>2561</v>
      </c>
      <c r="B2554" s="2">
        <v>2.4182522572794967</v>
      </c>
      <c r="C2554" s="10"/>
      <c r="D2554" s="11"/>
      <c r="E2554" s="2">
        <v>668.33750608380262</v>
      </c>
      <c r="F2554" s="2">
        <v>0.48688704350133466</v>
      </c>
      <c r="G2554" s="2">
        <v>608.70942015559046</v>
      </c>
      <c r="H2554" s="2">
        <v>0.18718421013103179</v>
      </c>
      <c r="I2554" s="2">
        <v>691.99091974995986</v>
      </c>
      <c r="J2554" s="16">
        <v>8.9877069514074218E-2</v>
      </c>
      <c r="L2554" s="1"/>
      <c r="M2554" s="1"/>
      <c r="N2554" s="1"/>
      <c r="O2554" s="1"/>
      <c r="P2554" s="22">
        <f t="shared" si="120"/>
        <v>0</v>
      </c>
      <c r="Q2554" s="22">
        <f t="shared" si="121"/>
        <v>0</v>
      </c>
      <c r="R2554" s="22">
        <f t="shared" si="122"/>
        <v>0</v>
      </c>
    </row>
    <row r="2555" spans="1:18" x14ac:dyDescent="0.2">
      <c r="A2555" s="1" t="s">
        <v>2562</v>
      </c>
      <c r="B2555" s="2">
        <v>7.6060752226085375</v>
      </c>
      <c r="C2555" s="10"/>
      <c r="D2555" s="11"/>
      <c r="E2555" s="2">
        <v>676.70666991039388</v>
      </c>
      <c r="F2555" s="2">
        <v>2.2075723166798191</v>
      </c>
      <c r="G2555" s="2">
        <v>615.22263284369649</v>
      </c>
      <c r="H2555" s="2">
        <v>1.107697899613804</v>
      </c>
      <c r="I2555" s="2">
        <v>772.91418884962457</v>
      </c>
      <c r="J2555" s="16">
        <v>3.2768605155107468E-2</v>
      </c>
      <c r="L2555" s="1"/>
      <c r="M2555" s="1"/>
      <c r="N2555" s="1"/>
      <c r="O2555" s="1"/>
      <c r="P2555" s="22">
        <f t="shared" si="120"/>
        <v>0</v>
      </c>
      <c r="Q2555" s="22">
        <f t="shared" si="121"/>
        <v>0</v>
      </c>
      <c r="R2555" s="22">
        <f t="shared" si="122"/>
        <v>0</v>
      </c>
    </row>
    <row r="2556" spans="1:18" x14ac:dyDescent="0.2">
      <c r="A2556" s="1" t="s">
        <v>2563</v>
      </c>
      <c r="B2556" s="2">
        <v>1.6248263004055532</v>
      </c>
      <c r="C2556" s="10"/>
      <c r="D2556" s="11"/>
      <c r="E2556" s="2">
        <v>650.90966778290624</v>
      </c>
      <c r="F2556" s="2">
        <v>0.47603198662231389</v>
      </c>
      <c r="G2556" s="2" t="s">
        <v>9</v>
      </c>
      <c r="H2556" s="2" t="s">
        <v>9</v>
      </c>
      <c r="I2556" s="2" t="s">
        <v>9</v>
      </c>
      <c r="J2556" s="16" t="s">
        <v>9</v>
      </c>
      <c r="L2556" s="1"/>
      <c r="M2556" s="1"/>
      <c r="N2556" s="1"/>
      <c r="O2556" s="1"/>
      <c r="P2556" s="22">
        <f t="shared" si="120"/>
        <v>0</v>
      </c>
      <c r="Q2556" s="22">
        <f t="shared" si="121"/>
        <v>0</v>
      </c>
      <c r="R2556" s="22">
        <f t="shared" si="122"/>
        <v>0</v>
      </c>
    </row>
    <row r="2557" spans="1:18" x14ac:dyDescent="0.2">
      <c r="A2557" s="1" t="s">
        <v>2564</v>
      </c>
      <c r="B2557" s="2">
        <v>3.1717595782761014</v>
      </c>
      <c r="C2557" s="10"/>
      <c r="D2557" s="11"/>
      <c r="E2557" s="2">
        <v>606.66894918705032</v>
      </c>
      <c r="F2557" s="2">
        <v>0.8889400406929624</v>
      </c>
      <c r="G2557" s="2">
        <v>743.8215525129342</v>
      </c>
      <c r="H2557" s="2">
        <v>0.37636707547308562</v>
      </c>
      <c r="I2557" s="2" t="s">
        <v>9</v>
      </c>
      <c r="J2557" s="16" t="s">
        <v>9</v>
      </c>
      <c r="L2557" s="1"/>
      <c r="M2557" s="1"/>
      <c r="N2557" s="1"/>
      <c r="O2557" s="1"/>
      <c r="P2557" s="22">
        <f t="shared" si="120"/>
        <v>0</v>
      </c>
      <c r="Q2557" s="22">
        <f t="shared" si="121"/>
        <v>0</v>
      </c>
      <c r="R2557" s="22">
        <f t="shared" si="122"/>
        <v>0</v>
      </c>
    </row>
    <row r="2558" spans="1:18" x14ac:dyDescent="0.2">
      <c r="A2558" s="1" t="s">
        <v>2565</v>
      </c>
      <c r="B2558" s="2">
        <v>9.7054952186112597</v>
      </c>
      <c r="C2558" s="10"/>
      <c r="D2558" s="11"/>
      <c r="E2558" s="2">
        <v>629.5254038104116</v>
      </c>
      <c r="F2558" s="2">
        <v>4.3230084636409343</v>
      </c>
      <c r="G2558" s="2">
        <v>523.82851696618559</v>
      </c>
      <c r="H2558" s="2">
        <v>0.21854370697046008</v>
      </c>
      <c r="I2558" s="2" t="s">
        <v>9</v>
      </c>
      <c r="J2558" s="16" t="s">
        <v>9</v>
      </c>
      <c r="L2558" s="1"/>
      <c r="M2558" s="1"/>
      <c r="N2558" s="1"/>
      <c r="O2558" s="1"/>
      <c r="P2558" s="22">
        <f t="shared" si="120"/>
        <v>0</v>
      </c>
      <c r="Q2558" s="22">
        <f t="shared" si="121"/>
        <v>0</v>
      </c>
      <c r="R2558" s="22">
        <f t="shared" si="122"/>
        <v>0</v>
      </c>
    </row>
    <row r="2559" spans="1:18" x14ac:dyDescent="0.2">
      <c r="A2559" s="1" t="s">
        <v>2566</v>
      </c>
      <c r="B2559" s="2">
        <v>1.3495304551996867</v>
      </c>
      <c r="C2559" s="10"/>
      <c r="D2559" s="11"/>
      <c r="E2559" s="2">
        <v>658.36056457601217</v>
      </c>
      <c r="F2559" s="2">
        <v>0.29776035295521924</v>
      </c>
      <c r="G2559" s="2">
        <v>560.73851898325802</v>
      </c>
      <c r="H2559" s="2">
        <v>7.9679347912788214E-3</v>
      </c>
      <c r="I2559" s="2" t="s">
        <v>9</v>
      </c>
      <c r="J2559" s="16" t="s">
        <v>9</v>
      </c>
      <c r="L2559" s="1"/>
      <c r="M2559" s="1"/>
      <c r="N2559" s="1"/>
      <c r="O2559" s="1"/>
      <c r="P2559" s="22">
        <f t="shared" si="120"/>
        <v>0</v>
      </c>
      <c r="Q2559" s="22">
        <f t="shared" si="121"/>
        <v>0</v>
      </c>
      <c r="R2559" s="22">
        <f t="shared" si="122"/>
        <v>0</v>
      </c>
    </row>
    <row r="2560" spans="1:18" x14ac:dyDescent="0.2">
      <c r="A2560" s="1" t="s">
        <v>2567</v>
      </c>
      <c r="B2560" s="2">
        <v>7.0525548529924862</v>
      </c>
      <c r="C2560" s="10"/>
      <c r="D2560" s="11"/>
      <c r="E2560" s="2">
        <v>628.92094961944144</v>
      </c>
      <c r="F2560" s="2">
        <v>2.3422999411571643</v>
      </c>
      <c r="G2560" s="2">
        <v>713.45658606536847</v>
      </c>
      <c r="H2560" s="2">
        <v>0.67765626034392046</v>
      </c>
      <c r="I2560" s="2">
        <v>684.86677896547656</v>
      </c>
      <c r="J2560" s="16">
        <v>-1.322776567974289E-13</v>
      </c>
      <c r="L2560" s="1"/>
      <c r="M2560" s="1"/>
      <c r="N2560" s="1"/>
      <c r="O2560" s="1"/>
      <c r="P2560" s="22">
        <f t="shared" si="120"/>
        <v>0</v>
      </c>
      <c r="Q2560" s="22">
        <f t="shared" si="121"/>
        <v>0</v>
      </c>
      <c r="R2560" s="22">
        <f t="shared" si="122"/>
        <v>0</v>
      </c>
    </row>
    <row r="2561" spans="1:18" x14ac:dyDescent="0.2">
      <c r="A2561" s="1" t="s">
        <v>2568</v>
      </c>
      <c r="B2561" s="2">
        <v>10.513343074760247</v>
      </c>
      <c r="C2561" s="10"/>
      <c r="D2561" s="11"/>
      <c r="E2561" s="2">
        <v>640.84606294737375</v>
      </c>
      <c r="F2561" s="2">
        <v>4.3729307555904802</v>
      </c>
      <c r="G2561" s="2">
        <v>670.76806897737924</v>
      </c>
      <c r="H2561" s="2">
        <v>0.45033275150314922</v>
      </c>
      <c r="I2561" s="2">
        <v>719.18783717599399</v>
      </c>
      <c r="J2561" s="16">
        <v>3.5116237860623832E-13</v>
      </c>
      <c r="L2561" s="1"/>
      <c r="M2561" s="1"/>
      <c r="N2561" s="1"/>
      <c r="O2561" s="1"/>
      <c r="P2561" s="22">
        <f t="shared" si="120"/>
        <v>0</v>
      </c>
      <c r="Q2561" s="22">
        <f t="shared" si="121"/>
        <v>0</v>
      </c>
      <c r="R2561" s="22">
        <f t="shared" si="122"/>
        <v>0</v>
      </c>
    </row>
    <row r="2562" spans="1:18" x14ac:dyDescent="0.2">
      <c r="A2562" s="1" t="s">
        <v>2569</v>
      </c>
      <c r="B2562" s="2">
        <v>5.4249721486299283</v>
      </c>
      <c r="C2562" s="10"/>
      <c r="D2562" s="11"/>
      <c r="E2562" s="2">
        <v>627.64469793450951</v>
      </c>
      <c r="F2562" s="2">
        <v>1.1666670353502042</v>
      </c>
      <c r="G2562" s="2">
        <v>691.5328190010564</v>
      </c>
      <c r="H2562" s="2">
        <v>0.80183114878938344</v>
      </c>
      <c r="I2562" s="2" t="s">
        <v>9</v>
      </c>
      <c r="J2562" s="16" t="s">
        <v>9</v>
      </c>
      <c r="L2562" s="1"/>
      <c r="M2562" s="1"/>
      <c r="N2562" s="1"/>
      <c r="O2562" s="1"/>
      <c r="P2562" s="22">
        <f t="shared" si="120"/>
        <v>0</v>
      </c>
      <c r="Q2562" s="22">
        <f t="shared" si="121"/>
        <v>0</v>
      </c>
      <c r="R2562" s="22">
        <f t="shared" si="122"/>
        <v>0</v>
      </c>
    </row>
    <row r="2563" spans="1:18" x14ac:dyDescent="0.2">
      <c r="A2563" s="1" t="s">
        <v>2570</v>
      </c>
      <c r="B2563" s="2">
        <v>8.0071073876031384</v>
      </c>
      <c r="C2563" s="10"/>
      <c r="D2563" s="11"/>
      <c r="E2563" s="2">
        <v>653.57608104849214</v>
      </c>
      <c r="F2563" s="2">
        <v>3.4279874458297428</v>
      </c>
      <c r="G2563" s="2" t="s">
        <v>9</v>
      </c>
      <c r="H2563" s="2" t="s">
        <v>9</v>
      </c>
      <c r="I2563" s="2" t="s">
        <v>9</v>
      </c>
      <c r="J2563" s="16" t="s">
        <v>9</v>
      </c>
      <c r="L2563" s="1"/>
      <c r="M2563" s="1"/>
      <c r="N2563" s="1"/>
      <c r="O2563" s="1"/>
      <c r="P2563" s="22">
        <f t="shared" si="120"/>
        <v>0</v>
      </c>
      <c r="Q2563" s="22">
        <f t="shared" si="121"/>
        <v>0</v>
      </c>
      <c r="R2563" s="22">
        <f t="shared" si="122"/>
        <v>0</v>
      </c>
    </row>
    <row r="2564" spans="1:18" x14ac:dyDescent="0.2">
      <c r="A2564" s="1" t="s">
        <v>2571</v>
      </c>
      <c r="B2564" s="2">
        <v>3.9181543926336486</v>
      </c>
      <c r="C2564" s="10"/>
      <c r="D2564" s="11"/>
      <c r="E2564" s="2">
        <v>581.50802758912971</v>
      </c>
      <c r="F2564" s="2">
        <v>1.3699037798088731</v>
      </c>
      <c r="G2564" s="2">
        <v>652.24804120060423</v>
      </c>
      <c r="H2564" s="2">
        <v>0.38417845606426104</v>
      </c>
      <c r="I2564" s="2" t="s">
        <v>9</v>
      </c>
      <c r="J2564" s="16" t="s">
        <v>9</v>
      </c>
      <c r="L2564" s="1"/>
      <c r="M2564" s="1"/>
      <c r="N2564" s="1"/>
      <c r="O2564" s="1"/>
      <c r="P2564" s="22">
        <f t="shared" si="120"/>
        <v>0</v>
      </c>
      <c r="Q2564" s="22">
        <f t="shared" si="121"/>
        <v>0</v>
      </c>
      <c r="R2564" s="22">
        <f t="shared" si="122"/>
        <v>0</v>
      </c>
    </row>
    <row r="2565" spans="1:18" x14ac:dyDescent="0.2">
      <c r="A2565" s="1" t="s">
        <v>2572</v>
      </c>
      <c r="B2565" s="2">
        <v>25.524940521355596</v>
      </c>
      <c r="C2565" s="10"/>
      <c r="D2565" s="11"/>
      <c r="E2565" s="2">
        <v>708.40475711725844</v>
      </c>
      <c r="F2565" s="2">
        <v>6.3024656957120717</v>
      </c>
      <c r="G2565" s="2">
        <v>618.34381730577718</v>
      </c>
      <c r="H2565" s="2">
        <v>5.577363789193357</v>
      </c>
      <c r="I2565" s="2" t="s">
        <v>9</v>
      </c>
      <c r="J2565" s="16" t="s">
        <v>9</v>
      </c>
      <c r="L2565" s="1"/>
      <c r="M2565" s="1"/>
      <c r="N2565" s="1"/>
      <c r="O2565" s="1"/>
      <c r="P2565" s="22">
        <f t="shared" si="120"/>
        <v>0</v>
      </c>
      <c r="Q2565" s="22">
        <f t="shared" si="121"/>
        <v>0</v>
      </c>
      <c r="R2565" s="22">
        <f t="shared" si="122"/>
        <v>0</v>
      </c>
    </row>
    <row r="2566" spans="1:18" x14ac:dyDescent="0.2">
      <c r="A2566" s="1" t="s">
        <v>2573</v>
      </c>
      <c r="B2566" s="2">
        <v>5.6843694495837847</v>
      </c>
      <c r="C2566" s="10"/>
      <c r="D2566" s="11"/>
      <c r="E2566" s="2">
        <v>681.61290498338508</v>
      </c>
      <c r="F2566" s="2">
        <v>1.3391768160358182</v>
      </c>
      <c r="G2566" s="2">
        <v>622.68241292324194</v>
      </c>
      <c r="H2566" s="2">
        <v>1.0351891465164793</v>
      </c>
      <c r="I2566" s="2" t="s">
        <v>9</v>
      </c>
      <c r="J2566" s="16" t="s">
        <v>9</v>
      </c>
      <c r="L2566" s="1"/>
      <c r="M2566" s="1"/>
      <c r="N2566" s="1"/>
      <c r="O2566" s="1"/>
      <c r="P2566" s="22">
        <f t="shared" si="120"/>
        <v>0</v>
      </c>
      <c r="Q2566" s="22">
        <f t="shared" si="121"/>
        <v>0</v>
      </c>
      <c r="R2566" s="22">
        <f t="shared" si="122"/>
        <v>0</v>
      </c>
    </row>
    <row r="2567" spans="1:18" x14ac:dyDescent="0.2">
      <c r="A2567" s="1" t="s">
        <v>2574</v>
      </c>
      <c r="B2567" s="2">
        <v>1.6975264547715581</v>
      </c>
      <c r="C2567" s="10"/>
      <c r="D2567" s="11"/>
      <c r="E2567" s="2">
        <v>636.05660809449023</v>
      </c>
      <c r="F2567" s="2">
        <v>0.43524923991159875</v>
      </c>
      <c r="G2567" s="2" t="s">
        <v>9</v>
      </c>
      <c r="H2567" s="2" t="s">
        <v>9</v>
      </c>
      <c r="I2567" s="2" t="s">
        <v>9</v>
      </c>
      <c r="J2567" s="16" t="s">
        <v>9</v>
      </c>
      <c r="L2567" s="1"/>
      <c r="M2567" s="1"/>
      <c r="N2567" s="1"/>
      <c r="O2567" s="1"/>
      <c r="P2567" s="22">
        <f t="shared" si="120"/>
        <v>0</v>
      </c>
      <c r="Q2567" s="22">
        <f t="shared" si="121"/>
        <v>0</v>
      </c>
      <c r="R2567" s="22">
        <f t="shared" si="122"/>
        <v>0</v>
      </c>
    </row>
    <row r="2568" spans="1:18" x14ac:dyDescent="0.2">
      <c r="A2568" s="1" t="s">
        <v>2575</v>
      </c>
      <c r="B2568" s="2">
        <v>4.6363945094303594</v>
      </c>
      <c r="C2568" s="10"/>
      <c r="D2568" s="11"/>
      <c r="E2568" s="2">
        <v>647.42540922105343</v>
      </c>
      <c r="F2568" s="2">
        <v>0.81397272226779493</v>
      </c>
      <c r="G2568" s="2">
        <v>655.58748079248335</v>
      </c>
      <c r="H2568" s="2">
        <v>0.78191778325190797</v>
      </c>
      <c r="I2568" s="2">
        <v>588.59033114867009</v>
      </c>
      <c r="J2568" s="16">
        <v>0.3825003517614371</v>
      </c>
      <c r="L2568" s="1"/>
      <c r="M2568" s="1"/>
      <c r="N2568" s="1"/>
      <c r="O2568" s="1"/>
      <c r="P2568" s="22">
        <f t="shared" si="120"/>
        <v>0</v>
      </c>
      <c r="Q2568" s="22">
        <f t="shared" si="121"/>
        <v>0</v>
      </c>
      <c r="R2568" s="22">
        <f t="shared" si="122"/>
        <v>0</v>
      </c>
    </row>
    <row r="2569" spans="1:18" x14ac:dyDescent="0.2">
      <c r="A2569" s="1" t="s">
        <v>2576</v>
      </c>
      <c r="B2569" s="2">
        <v>4.6424979753351563</v>
      </c>
      <c r="C2569" s="10"/>
      <c r="D2569" s="11"/>
      <c r="E2569" s="2">
        <v>629.26862461106975</v>
      </c>
      <c r="F2569" s="2">
        <v>1.5666009531442786</v>
      </c>
      <c r="G2569" s="2">
        <v>673.42743477764884</v>
      </c>
      <c r="H2569" s="2">
        <v>0.51363657977699895</v>
      </c>
      <c r="I2569" s="2">
        <v>736.98875443149848</v>
      </c>
      <c r="J2569" s="16">
        <v>-1.0153635800492396E-13</v>
      </c>
      <c r="L2569" s="1"/>
      <c r="M2569" s="1"/>
      <c r="N2569" s="1"/>
      <c r="O2569" s="1"/>
      <c r="P2569" s="22">
        <f t="shared" si="120"/>
        <v>0</v>
      </c>
      <c r="Q2569" s="22">
        <f t="shared" si="121"/>
        <v>0</v>
      </c>
      <c r="R2569" s="22">
        <f t="shared" si="122"/>
        <v>0</v>
      </c>
    </row>
    <row r="2570" spans="1:18" x14ac:dyDescent="0.2">
      <c r="A2570" s="1" t="s">
        <v>2577</v>
      </c>
      <c r="B2570" s="2">
        <v>77.946034089678278</v>
      </c>
      <c r="C2570" s="10"/>
      <c r="D2570" s="11"/>
      <c r="E2570" s="2">
        <v>624.75966618483221</v>
      </c>
      <c r="F2570" s="2">
        <v>25.682218260611144</v>
      </c>
      <c r="G2570" s="2">
        <v>667.15805719058824</v>
      </c>
      <c r="H2570" s="2">
        <v>14.113780459908199</v>
      </c>
      <c r="I2570" s="2" t="s">
        <v>9</v>
      </c>
      <c r="J2570" s="16" t="s">
        <v>9</v>
      </c>
      <c r="L2570" s="1"/>
      <c r="M2570" s="1"/>
      <c r="N2570" s="1"/>
      <c r="O2570" s="1"/>
      <c r="P2570" s="22">
        <f t="shared" si="120"/>
        <v>0</v>
      </c>
      <c r="Q2570" s="22">
        <f t="shared" si="121"/>
        <v>0</v>
      </c>
      <c r="R2570" s="22">
        <f t="shared" si="122"/>
        <v>0</v>
      </c>
    </row>
    <row r="2571" spans="1:18" x14ac:dyDescent="0.2">
      <c r="A2571" s="1" t="s">
        <v>2578</v>
      </c>
      <c r="B2571" s="2">
        <v>71.120759509390624</v>
      </c>
      <c r="C2571" s="10"/>
      <c r="D2571" s="11"/>
      <c r="E2571" s="2">
        <v>612.98743353609871</v>
      </c>
      <c r="F2571" s="2">
        <v>39.180966185271124</v>
      </c>
      <c r="G2571" s="2" t="s">
        <v>9</v>
      </c>
      <c r="H2571" s="2" t="s">
        <v>9</v>
      </c>
      <c r="I2571" s="2" t="s">
        <v>9</v>
      </c>
      <c r="J2571" s="16" t="s">
        <v>9</v>
      </c>
      <c r="L2571" s="1"/>
      <c r="M2571" s="1"/>
      <c r="N2571" s="1"/>
      <c r="O2571" s="1"/>
      <c r="P2571" s="22">
        <f t="shared" si="120"/>
        <v>0</v>
      </c>
      <c r="Q2571" s="22">
        <f t="shared" si="121"/>
        <v>0</v>
      </c>
      <c r="R2571" s="22">
        <f t="shared" si="122"/>
        <v>0</v>
      </c>
    </row>
    <row r="2572" spans="1:18" x14ac:dyDescent="0.2">
      <c r="A2572" s="1" t="s">
        <v>2579</v>
      </c>
      <c r="B2572" s="2">
        <v>4.3475135304363972</v>
      </c>
      <c r="C2572" s="10"/>
      <c r="D2572" s="11"/>
      <c r="E2572" s="2">
        <v>691.38146152830086</v>
      </c>
      <c r="F2572" s="2">
        <v>1.0952565986161107</v>
      </c>
      <c r="G2572" s="2">
        <v>623.99452611155868</v>
      </c>
      <c r="H2572" s="2">
        <v>0.63898560166459417</v>
      </c>
      <c r="I2572" s="2" t="s">
        <v>9</v>
      </c>
      <c r="J2572" s="16" t="s">
        <v>9</v>
      </c>
      <c r="L2572" s="1"/>
      <c r="M2572" s="1"/>
      <c r="N2572" s="1"/>
      <c r="O2572" s="1"/>
      <c r="P2572" s="22">
        <f t="shared" si="120"/>
        <v>0</v>
      </c>
      <c r="Q2572" s="22">
        <f t="shared" si="121"/>
        <v>0</v>
      </c>
      <c r="R2572" s="22">
        <f t="shared" si="122"/>
        <v>0</v>
      </c>
    </row>
    <row r="2573" spans="1:18" x14ac:dyDescent="0.2">
      <c r="A2573" s="1" t="s">
        <v>2580</v>
      </c>
      <c r="B2573" s="2">
        <v>14.359166474272133</v>
      </c>
      <c r="C2573" s="10"/>
      <c r="D2573" s="11"/>
      <c r="E2573" s="2">
        <v>636.52747950289518</v>
      </c>
      <c r="F2573" s="2">
        <v>6.5271282841704696</v>
      </c>
      <c r="G2573" s="2" t="s">
        <v>9</v>
      </c>
      <c r="H2573" s="2" t="s">
        <v>9</v>
      </c>
      <c r="I2573" s="2" t="s">
        <v>9</v>
      </c>
      <c r="J2573" s="16" t="s">
        <v>9</v>
      </c>
      <c r="L2573" s="1"/>
      <c r="M2573" s="1"/>
      <c r="N2573" s="1"/>
      <c r="O2573" s="1"/>
      <c r="P2573" s="22">
        <f t="shared" si="120"/>
        <v>0</v>
      </c>
      <c r="Q2573" s="22">
        <f t="shared" si="121"/>
        <v>0</v>
      </c>
      <c r="R2573" s="22">
        <f t="shared" si="122"/>
        <v>0</v>
      </c>
    </row>
    <row r="2574" spans="1:18" x14ac:dyDescent="0.2">
      <c r="A2574" s="1" t="s">
        <v>2581</v>
      </c>
      <c r="B2574" s="2">
        <v>6.0643594236566063</v>
      </c>
      <c r="C2574" s="10"/>
      <c r="D2574" s="11"/>
      <c r="E2574" s="2">
        <v>631.78857643422418</v>
      </c>
      <c r="F2574" s="2">
        <v>1.8393726111538704</v>
      </c>
      <c r="G2574" s="2">
        <v>721.46831590468128</v>
      </c>
      <c r="H2574" s="2">
        <v>0.45807161811534441</v>
      </c>
      <c r="I2574" s="2" t="s">
        <v>9</v>
      </c>
      <c r="J2574" s="16" t="s">
        <v>9</v>
      </c>
      <c r="L2574" s="1"/>
      <c r="M2574" s="1"/>
      <c r="N2574" s="1"/>
      <c r="O2574" s="1"/>
      <c r="P2574" s="22">
        <f t="shared" si="120"/>
        <v>0</v>
      </c>
      <c r="Q2574" s="22">
        <f t="shared" si="121"/>
        <v>0</v>
      </c>
      <c r="R2574" s="22">
        <f t="shared" si="122"/>
        <v>0</v>
      </c>
    </row>
    <row r="2575" spans="1:18" x14ac:dyDescent="0.2">
      <c r="A2575" s="1" t="s">
        <v>2582</v>
      </c>
      <c r="B2575" s="2">
        <v>11.23207540654928</v>
      </c>
      <c r="C2575" s="10"/>
      <c r="D2575" s="11"/>
      <c r="E2575" s="2">
        <v>672.16043375727008</v>
      </c>
      <c r="F2575" s="2">
        <v>4.7981341812211147</v>
      </c>
      <c r="G2575" s="2" t="s">
        <v>9</v>
      </c>
      <c r="H2575" s="2" t="s">
        <v>9</v>
      </c>
      <c r="I2575" s="2" t="s">
        <v>9</v>
      </c>
      <c r="J2575" s="16" t="s">
        <v>9</v>
      </c>
      <c r="L2575" s="1"/>
      <c r="M2575" s="1"/>
      <c r="N2575" s="1"/>
      <c r="O2575" s="1"/>
      <c r="P2575" s="22">
        <f t="shared" si="120"/>
        <v>0</v>
      </c>
      <c r="Q2575" s="22">
        <f t="shared" si="121"/>
        <v>0</v>
      </c>
      <c r="R2575" s="22">
        <f t="shared" si="122"/>
        <v>0</v>
      </c>
    </row>
    <row r="2576" spans="1:18" x14ac:dyDescent="0.2">
      <c r="A2576" s="1" t="s">
        <v>2583</v>
      </c>
      <c r="B2576" s="2">
        <v>1.6767795928451728</v>
      </c>
      <c r="C2576" s="10"/>
      <c r="D2576" s="11"/>
      <c r="E2576" s="2">
        <v>615.39840218851384</v>
      </c>
      <c r="F2576" s="2">
        <v>0.25475744512784082</v>
      </c>
      <c r="G2576" s="2">
        <v>663.6389436434979</v>
      </c>
      <c r="H2576" s="2">
        <v>0.15451216854874</v>
      </c>
      <c r="I2576" s="2">
        <v>724.08864751285569</v>
      </c>
      <c r="J2576" s="16">
        <v>0.12008105356661489</v>
      </c>
      <c r="L2576" s="1"/>
      <c r="M2576" s="1"/>
      <c r="N2576" s="1"/>
      <c r="O2576" s="1"/>
      <c r="P2576" s="22">
        <f t="shared" si="120"/>
        <v>0</v>
      </c>
      <c r="Q2576" s="22">
        <f t="shared" si="121"/>
        <v>0</v>
      </c>
      <c r="R2576" s="22">
        <f t="shared" si="122"/>
        <v>0</v>
      </c>
    </row>
    <row r="2577" spans="1:18" x14ac:dyDescent="0.2">
      <c r="A2577" s="1" t="s">
        <v>2584</v>
      </c>
      <c r="B2577" s="2">
        <v>4.9904939749070278</v>
      </c>
      <c r="C2577" s="10"/>
      <c r="D2577" s="11"/>
      <c r="E2577" s="2">
        <v>642.57754235431378</v>
      </c>
      <c r="F2577" s="2">
        <v>1.2183699288800174</v>
      </c>
      <c r="G2577" s="2">
        <v>635.12194184624821</v>
      </c>
      <c r="H2577" s="2">
        <v>0.86320672989444414</v>
      </c>
      <c r="I2577" s="2">
        <v>745.80802757314734</v>
      </c>
      <c r="J2577" s="16">
        <v>-6.6428819132633774E-19</v>
      </c>
      <c r="L2577" s="1"/>
      <c r="M2577" s="1"/>
      <c r="N2577" s="1"/>
      <c r="O2577" s="1"/>
      <c r="P2577" s="22">
        <f t="shared" si="120"/>
        <v>0</v>
      </c>
      <c r="Q2577" s="22">
        <f t="shared" si="121"/>
        <v>0</v>
      </c>
      <c r="R2577" s="22">
        <f t="shared" si="122"/>
        <v>0</v>
      </c>
    </row>
    <row r="2578" spans="1:18" x14ac:dyDescent="0.2">
      <c r="A2578" s="1" t="s">
        <v>2585</v>
      </c>
      <c r="B2578" s="2">
        <v>4.5066958589534316</v>
      </c>
      <c r="C2578" s="10"/>
      <c r="D2578" s="11"/>
      <c r="E2578" s="2">
        <v>623.81133323535278</v>
      </c>
      <c r="F2578" s="2">
        <v>1.3912459441656688</v>
      </c>
      <c r="G2578" s="2">
        <v>661.05691742831345</v>
      </c>
      <c r="H2578" s="2">
        <v>0.35700618600438533</v>
      </c>
      <c r="I2578" s="2">
        <v>626.10041966316783</v>
      </c>
      <c r="J2578" s="16">
        <v>0.2974441964368677</v>
      </c>
      <c r="L2578" s="1"/>
      <c r="M2578" s="1"/>
      <c r="N2578" s="1"/>
      <c r="O2578" s="1"/>
      <c r="P2578" s="22">
        <f t="shared" si="120"/>
        <v>0</v>
      </c>
      <c r="Q2578" s="22">
        <f t="shared" si="121"/>
        <v>0</v>
      </c>
      <c r="R2578" s="22">
        <f t="shared" si="122"/>
        <v>0</v>
      </c>
    </row>
    <row r="2579" spans="1:18" x14ac:dyDescent="0.2">
      <c r="A2579" s="1" t="s">
        <v>2586</v>
      </c>
      <c r="B2579" s="2">
        <v>1.9913295836887435</v>
      </c>
      <c r="C2579" s="10"/>
      <c r="D2579" s="11"/>
      <c r="E2579" s="2">
        <v>678.61814312884837</v>
      </c>
      <c r="F2579" s="2">
        <v>0.47657886842523944</v>
      </c>
      <c r="G2579" s="2">
        <v>622.82485479041475</v>
      </c>
      <c r="H2579" s="2">
        <v>5.0965430481129365E-2</v>
      </c>
      <c r="I2579" s="2" t="s">
        <v>9</v>
      </c>
      <c r="J2579" s="16" t="s">
        <v>9</v>
      </c>
      <c r="L2579" s="1"/>
      <c r="M2579" s="1"/>
      <c r="N2579" s="1"/>
      <c r="O2579" s="1"/>
      <c r="P2579" s="22">
        <f t="shared" si="120"/>
        <v>0</v>
      </c>
      <c r="Q2579" s="22">
        <f t="shared" si="121"/>
        <v>0</v>
      </c>
      <c r="R2579" s="22">
        <f t="shared" si="122"/>
        <v>0</v>
      </c>
    </row>
    <row r="2580" spans="1:18" x14ac:dyDescent="0.2">
      <c r="A2580" s="1" t="s">
        <v>2587</v>
      </c>
      <c r="B2580" s="2">
        <v>2.1095596248445618</v>
      </c>
      <c r="C2580" s="10"/>
      <c r="D2580" s="11"/>
      <c r="E2580" s="2">
        <v>641.84417996353989</v>
      </c>
      <c r="F2580" s="2">
        <v>0.3988354738377381</v>
      </c>
      <c r="G2580" s="2">
        <v>645.43652303390434</v>
      </c>
      <c r="H2580" s="2">
        <v>0.28505507815460429</v>
      </c>
      <c r="I2580" s="2" t="s">
        <v>9</v>
      </c>
      <c r="J2580" s="16" t="s">
        <v>9</v>
      </c>
      <c r="L2580" s="1"/>
      <c r="M2580" s="1"/>
      <c r="N2580" s="1"/>
      <c r="O2580" s="1"/>
      <c r="P2580" s="22">
        <f t="shared" ref="P2580:P2643" si="123">IF(AND(L2580&gt;0,M2580=0,N2580=0),1,0)</f>
        <v>0</v>
      </c>
      <c r="Q2580" s="22">
        <f t="shared" ref="Q2580:Q2643" si="124">IF(AND(L2580=0,M2580&gt;0,N2580=0),1,0)</f>
        <v>0</v>
      </c>
      <c r="R2580" s="22">
        <f t="shared" ref="R2580:R2643" si="125">IF(AND(M2580=0,N2580=0,O2580&gt;0),1,0)</f>
        <v>0</v>
      </c>
    </row>
    <row r="2581" spans="1:18" x14ac:dyDescent="0.2">
      <c r="A2581" s="1" t="s">
        <v>2588</v>
      </c>
      <c r="B2581" s="2">
        <v>4.2727214623530223</v>
      </c>
      <c r="C2581" s="10"/>
      <c r="D2581" s="11"/>
      <c r="E2581" s="2">
        <v>698.14325592315606</v>
      </c>
      <c r="F2581" s="2">
        <v>0.92368562481385852</v>
      </c>
      <c r="G2581" s="2">
        <v>639.34158178689677</v>
      </c>
      <c r="H2581" s="2">
        <v>0.74475155924274516</v>
      </c>
      <c r="I2581" s="2" t="s">
        <v>9</v>
      </c>
      <c r="J2581" s="16" t="s">
        <v>9</v>
      </c>
      <c r="L2581" s="1"/>
      <c r="M2581" s="1"/>
      <c r="N2581" s="1"/>
      <c r="O2581" s="1"/>
      <c r="P2581" s="22">
        <f t="shared" si="123"/>
        <v>0</v>
      </c>
      <c r="Q2581" s="22">
        <f t="shared" si="124"/>
        <v>0</v>
      </c>
      <c r="R2581" s="22">
        <f t="shared" si="125"/>
        <v>0</v>
      </c>
    </row>
    <row r="2582" spans="1:18" x14ac:dyDescent="0.2">
      <c r="A2582" s="1" t="s">
        <v>2589</v>
      </c>
      <c r="B2582" s="2">
        <v>2.2036711313765869</v>
      </c>
      <c r="C2582" s="10"/>
      <c r="D2582" s="11"/>
      <c r="E2582" s="2">
        <v>616.88435182434193</v>
      </c>
      <c r="F2582" s="2">
        <v>0.54844922764172943</v>
      </c>
      <c r="G2582" s="2">
        <v>678.92233736786613</v>
      </c>
      <c r="H2582" s="2">
        <v>0.16471376025106896</v>
      </c>
      <c r="I2582" s="2" t="s">
        <v>9</v>
      </c>
      <c r="J2582" s="16" t="s">
        <v>9</v>
      </c>
      <c r="L2582" s="1"/>
      <c r="M2582" s="1"/>
      <c r="N2582" s="1"/>
      <c r="O2582" s="1"/>
      <c r="P2582" s="22">
        <f t="shared" si="123"/>
        <v>0</v>
      </c>
      <c r="Q2582" s="22">
        <f t="shared" si="124"/>
        <v>0</v>
      </c>
      <c r="R2582" s="22">
        <f t="shared" si="125"/>
        <v>0</v>
      </c>
    </row>
    <row r="2583" spans="1:18" x14ac:dyDescent="0.2">
      <c r="A2583" s="1" t="s">
        <v>2590</v>
      </c>
      <c r="B2583" s="2">
        <v>4.8828219453365227</v>
      </c>
      <c r="C2583" s="10"/>
      <c r="D2583" s="11"/>
      <c r="E2583" s="2">
        <v>652.18281862660899</v>
      </c>
      <c r="F2583" s="2">
        <v>2.3276358870067875</v>
      </c>
      <c r="G2583" s="2">
        <v>758.67541520280417</v>
      </c>
      <c r="H2583" s="2">
        <v>-3.7845688432511818E-5</v>
      </c>
      <c r="I2583" s="2" t="s">
        <v>9</v>
      </c>
      <c r="J2583" s="16" t="s">
        <v>9</v>
      </c>
      <c r="L2583" s="1"/>
      <c r="M2583" s="1"/>
      <c r="N2583" s="1"/>
      <c r="O2583" s="1"/>
      <c r="P2583" s="22">
        <f t="shared" si="123"/>
        <v>0</v>
      </c>
      <c r="Q2583" s="22">
        <f t="shared" si="124"/>
        <v>0</v>
      </c>
      <c r="R2583" s="22">
        <f t="shared" si="125"/>
        <v>0</v>
      </c>
    </row>
    <row r="2584" spans="1:18" x14ac:dyDescent="0.2">
      <c r="A2584" s="1" t="s">
        <v>2591</v>
      </c>
      <c r="B2584" s="2">
        <v>8.3051435654542942</v>
      </c>
      <c r="C2584" s="10"/>
      <c r="D2584" s="11"/>
      <c r="E2584" s="2">
        <v>608.92680805067403</v>
      </c>
      <c r="F2584" s="2">
        <v>2.5995479136392761</v>
      </c>
      <c r="G2584" s="2">
        <v>667.51476689798403</v>
      </c>
      <c r="H2584" s="2">
        <v>1.3820225853287607</v>
      </c>
      <c r="I2584" s="2" t="s">
        <v>9</v>
      </c>
      <c r="J2584" s="16" t="s">
        <v>9</v>
      </c>
      <c r="L2584" s="1"/>
      <c r="M2584" s="1"/>
      <c r="N2584" s="1"/>
      <c r="O2584" s="1"/>
      <c r="P2584" s="22">
        <f t="shared" si="123"/>
        <v>0</v>
      </c>
      <c r="Q2584" s="22">
        <f t="shared" si="124"/>
        <v>0</v>
      </c>
      <c r="R2584" s="22">
        <f t="shared" si="125"/>
        <v>0</v>
      </c>
    </row>
    <row r="2585" spans="1:18" x14ac:dyDescent="0.2">
      <c r="A2585" s="1" t="s">
        <v>2592</v>
      </c>
      <c r="B2585" s="2">
        <v>7.3816497968591817</v>
      </c>
      <c r="C2585" s="10"/>
      <c r="D2585" s="11"/>
      <c r="E2585" s="2">
        <v>691.9209438091882</v>
      </c>
      <c r="F2585" s="2">
        <v>1.4697653971934752</v>
      </c>
      <c r="G2585" s="2">
        <v>630.58385425898223</v>
      </c>
      <c r="H2585" s="2">
        <v>1.3684868768300875</v>
      </c>
      <c r="I2585" s="2">
        <v>832.02212527716551</v>
      </c>
      <c r="J2585" s="16">
        <v>0.71655290515203451</v>
      </c>
      <c r="L2585" s="1"/>
      <c r="M2585" s="1"/>
      <c r="N2585" s="1"/>
      <c r="O2585" s="1"/>
      <c r="P2585" s="22">
        <f t="shared" si="123"/>
        <v>0</v>
      </c>
      <c r="Q2585" s="22">
        <f t="shared" si="124"/>
        <v>0</v>
      </c>
      <c r="R2585" s="22">
        <f t="shared" si="125"/>
        <v>0</v>
      </c>
    </row>
    <row r="2586" spans="1:18" x14ac:dyDescent="0.2">
      <c r="A2586" s="1" t="s">
        <v>2593</v>
      </c>
      <c r="B2586" s="2">
        <v>3.5264743124931721</v>
      </c>
      <c r="C2586" s="10"/>
      <c r="D2586" s="11"/>
      <c r="E2586" s="2">
        <v>567.66423639947789</v>
      </c>
      <c r="F2586" s="2">
        <v>0.81790248713118718</v>
      </c>
      <c r="G2586" s="2">
        <v>641.23328299478942</v>
      </c>
      <c r="H2586" s="2">
        <v>0.72841181291075974</v>
      </c>
      <c r="I2586" s="2" t="s">
        <v>9</v>
      </c>
      <c r="J2586" s="16" t="s">
        <v>9</v>
      </c>
      <c r="L2586" s="1"/>
      <c r="M2586" s="1"/>
      <c r="N2586" s="1"/>
      <c r="O2586" s="1"/>
      <c r="P2586" s="22">
        <f t="shared" si="123"/>
        <v>0</v>
      </c>
      <c r="Q2586" s="22">
        <f t="shared" si="124"/>
        <v>0</v>
      </c>
      <c r="R2586" s="22">
        <f t="shared" si="125"/>
        <v>0</v>
      </c>
    </row>
    <row r="2587" spans="1:18" x14ac:dyDescent="0.2">
      <c r="A2587" s="1" t="s">
        <v>2594</v>
      </c>
      <c r="B2587" s="2">
        <v>5.8003845232741522</v>
      </c>
      <c r="C2587" s="10"/>
      <c r="D2587" s="11"/>
      <c r="E2587" s="2">
        <v>648.30129423835797</v>
      </c>
      <c r="F2587" s="2">
        <v>1.6102067001379199</v>
      </c>
      <c r="G2587" s="2">
        <v>703.72784356337525</v>
      </c>
      <c r="H2587" s="2">
        <v>0.63428537480511182</v>
      </c>
      <c r="I2587" s="2">
        <v>531.84875282613677</v>
      </c>
      <c r="J2587" s="16">
        <v>0.20129619182783595</v>
      </c>
      <c r="L2587" s="1"/>
      <c r="M2587" s="1"/>
      <c r="N2587" s="1"/>
      <c r="O2587" s="1"/>
      <c r="P2587" s="22">
        <f t="shared" si="123"/>
        <v>0</v>
      </c>
      <c r="Q2587" s="22">
        <f t="shared" si="124"/>
        <v>0</v>
      </c>
      <c r="R2587" s="22">
        <f t="shared" si="125"/>
        <v>0</v>
      </c>
    </row>
    <row r="2588" spans="1:18" x14ac:dyDescent="0.2">
      <c r="A2588" s="1" t="s">
        <v>2595</v>
      </c>
      <c r="B2588" s="2">
        <v>15.541663771827244</v>
      </c>
      <c r="C2588" s="10"/>
      <c r="D2588" s="11"/>
      <c r="E2588" s="2">
        <v>718.25786479226576</v>
      </c>
      <c r="F2588" s="2">
        <v>6.4674213527660172</v>
      </c>
      <c r="G2588" s="2" t="s">
        <v>9</v>
      </c>
      <c r="H2588" s="2" t="s">
        <v>9</v>
      </c>
      <c r="I2588" s="2" t="s">
        <v>9</v>
      </c>
      <c r="J2588" s="16" t="s">
        <v>9</v>
      </c>
      <c r="L2588" s="1"/>
      <c r="M2588" s="1"/>
      <c r="N2588" s="1"/>
      <c r="O2588" s="1"/>
      <c r="P2588" s="22">
        <f t="shared" si="123"/>
        <v>0</v>
      </c>
      <c r="Q2588" s="22">
        <f t="shared" si="124"/>
        <v>0</v>
      </c>
      <c r="R2588" s="22">
        <f t="shared" si="125"/>
        <v>0</v>
      </c>
    </row>
    <row r="2589" spans="1:18" x14ac:dyDescent="0.2">
      <c r="A2589" s="1" t="s">
        <v>2596</v>
      </c>
      <c r="B2589" s="2">
        <v>5.7535502667546847</v>
      </c>
      <c r="C2589" s="10"/>
      <c r="D2589" s="11"/>
      <c r="E2589" s="2">
        <v>611.09820416860282</v>
      </c>
      <c r="F2589" s="2">
        <v>1.9546481973293</v>
      </c>
      <c r="G2589" s="2">
        <v>669.12984441200729</v>
      </c>
      <c r="H2589" s="2">
        <v>0.55362855377248799</v>
      </c>
      <c r="I2589" s="2">
        <v>533.71610108752259</v>
      </c>
      <c r="J2589" s="16">
        <v>0.17317885215701823</v>
      </c>
      <c r="L2589" s="1"/>
      <c r="M2589" s="1"/>
      <c r="N2589" s="1"/>
      <c r="O2589" s="1"/>
      <c r="P2589" s="22">
        <f t="shared" si="123"/>
        <v>0</v>
      </c>
      <c r="Q2589" s="22">
        <f t="shared" si="124"/>
        <v>0</v>
      </c>
      <c r="R2589" s="22">
        <f t="shared" si="125"/>
        <v>0</v>
      </c>
    </row>
    <row r="2590" spans="1:18" x14ac:dyDescent="0.2">
      <c r="A2590" s="1" t="s">
        <v>2597</v>
      </c>
      <c r="B2590" s="2">
        <v>5.1407672120630279</v>
      </c>
      <c r="C2590" s="10"/>
      <c r="D2590" s="11"/>
      <c r="E2590" s="2">
        <v>645.15034340548061</v>
      </c>
      <c r="F2590" s="2">
        <v>2.1084747680689184</v>
      </c>
      <c r="G2590" s="2">
        <v>533.97750001050633</v>
      </c>
      <c r="H2590" s="2">
        <v>8.2698696799754973E-2</v>
      </c>
      <c r="I2590" s="2" t="s">
        <v>9</v>
      </c>
      <c r="J2590" s="16" t="s">
        <v>9</v>
      </c>
      <c r="L2590" s="1"/>
      <c r="M2590" s="1"/>
      <c r="N2590" s="1"/>
      <c r="O2590" s="1"/>
      <c r="P2590" s="22">
        <f t="shared" si="123"/>
        <v>0</v>
      </c>
      <c r="Q2590" s="22">
        <f t="shared" si="124"/>
        <v>0</v>
      </c>
      <c r="R2590" s="22">
        <f t="shared" si="125"/>
        <v>0</v>
      </c>
    </row>
    <row r="2591" spans="1:18" x14ac:dyDescent="0.2">
      <c r="A2591" s="1" t="s">
        <v>2598</v>
      </c>
      <c r="B2591" s="2">
        <v>6.1476175896079246</v>
      </c>
      <c r="C2591" s="10"/>
      <c r="D2591" s="11"/>
      <c r="E2591" s="2">
        <v>644.6549575255458</v>
      </c>
      <c r="F2591" s="2">
        <v>1.7624198748485564</v>
      </c>
      <c r="G2591" s="2">
        <v>538.26654862614237</v>
      </c>
      <c r="H2591" s="2">
        <v>1.2703704736050356</v>
      </c>
      <c r="I2591" s="2" t="s">
        <v>9</v>
      </c>
      <c r="J2591" s="16" t="s">
        <v>9</v>
      </c>
      <c r="L2591" s="1"/>
      <c r="M2591" s="1"/>
      <c r="N2591" s="1"/>
      <c r="O2591" s="1"/>
      <c r="P2591" s="22">
        <f t="shared" si="123"/>
        <v>0</v>
      </c>
      <c r="Q2591" s="22">
        <f t="shared" si="124"/>
        <v>0</v>
      </c>
      <c r="R2591" s="22">
        <f t="shared" si="125"/>
        <v>0</v>
      </c>
    </row>
    <row r="2592" spans="1:18" x14ac:dyDescent="0.2">
      <c r="A2592" s="1" t="s">
        <v>2599</v>
      </c>
      <c r="B2592" s="2">
        <v>1.6398880791706159</v>
      </c>
      <c r="C2592" s="10"/>
      <c r="D2592" s="11"/>
      <c r="E2592" s="2">
        <v>583.54265697247047</v>
      </c>
      <c r="F2592" s="2">
        <v>0.38620723413132696</v>
      </c>
      <c r="G2592" s="2">
        <v>702.96542744623696</v>
      </c>
      <c r="H2592" s="2">
        <v>0.14480308478241766</v>
      </c>
      <c r="I2592" s="2" t="s">
        <v>9</v>
      </c>
      <c r="J2592" s="16" t="s">
        <v>9</v>
      </c>
      <c r="L2592" s="1"/>
      <c r="M2592" s="1"/>
      <c r="N2592" s="1"/>
      <c r="O2592" s="1"/>
      <c r="P2592" s="22">
        <f t="shared" si="123"/>
        <v>0</v>
      </c>
      <c r="Q2592" s="22">
        <f t="shared" si="124"/>
        <v>0</v>
      </c>
      <c r="R2592" s="22">
        <f t="shared" si="125"/>
        <v>0</v>
      </c>
    </row>
    <row r="2593" spans="1:18" x14ac:dyDescent="0.2">
      <c r="A2593" s="1" t="s">
        <v>2600</v>
      </c>
      <c r="B2593" s="2">
        <v>2.8578248561729334</v>
      </c>
      <c r="C2593" s="10"/>
      <c r="D2593" s="11"/>
      <c r="E2593" s="2">
        <v>694.77089115580873</v>
      </c>
      <c r="F2593" s="2">
        <v>0.75877235794676079</v>
      </c>
      <c r="G2593" s="2">
        <v>641.22777783217134</v>
      </c>
      <c r="H2593" s="2">
        <v>0.20962315038185972</v>
      </c>
      <c r="I2593" s="2" t="s">
        <v>9</v>
      </c>
      <c r="J2593" s="16" t="s">
        <v>9</v>
      </c>
      <c r="L2593" s="1"/>
      <c r="M2593" s="1"/>
      <c r="N2593" s="1"/>
      <c r="O2593" s="1"/>
      <c r="P2593" s="22">
        <f t="shared" si="123"/>
        <v>0</v>
      </c>
      <c r="Q2593" s="22">
        <f t="shared" si="124"/>
        <v>0</v>
      </c>
      <c r="R2593" s="22">
        <f t="shared" si="125"/>
        <v>0</v>
      </c>
    </row>
    <row r="2594" spans="1:18" x14ac:dyDescent="0.2">
      <c r="A2594" s="1" t="s">
        <v>2601</v>
      </c>
      <c r="B2594" s="2">
        <v>5.480124838519643</v>
      </c>
      <c r="C2594" s="10"/>
      <c r="D2594" s="11"/>
      <c r="E2594" s="2">
        <v>654.02417259344963</v>
      </c>
      <c r="F2594" s="2">
        <v>2.2201622408319146</v>
      </c>
      <c r="G2594" s="2" t="s">
        <v>9</v>
      </c>
      <c r="H2594" s="2" t="s">
        <v>9</v>
      </c>
      <c r="I2594" s="2" t="s">
        <v>9</v>
      </c>
      <c r="J2594" s="16" t="s">
        <v>9</v>
      </c>
      <c r="L2594" s="1"/>
      <c r="M2594" s="1"/>
      <c r="N2594" s="1"/>
      <c r="O2594" s="1"/>
      <c r="P2594" s="22">
        <f t="shared" si="123"/>
        <v>0</v>
      </c>
      <c r="Q2594" s="22">
        <f t="shared" si="124"/>
        <v>0</v>
      </c>
      <c r="R2594" s="22">
        <f t="shared" si="125"/>
        <v>0</v>
      </c>
    </row>
    <row r="2595" spans="1:18" x14ac:dyDescent="0.2">
      <c r="A2595" s="1" t="s">
        <v>2602</v>
      </c>
      <c r="B2595" s="2">
        <v>0.82212209092633415</v>
      </c>
      <c r="C2595" s="10"/>
      <c r="D2595" s="11"/>
      <c r="E2595" s="2">
        <v>671.28257365539139</v>
      </c>
      <c r="F2595" s="2">
        <v>3.0327178874982264E-2</v>
      </c>
      <c r="G2595" s="2" t="s">
        <v>9</v>
      </c>
      <c r="H2595" s="2" t="s">
        <v>9</v>
      </c>
      <c r="I2595" s="2" t="s">
        <v>9</v>
      </c>
      <c r="J2595" s="16" t="s">
        <v>9</v>
      </c>
      <c r="L2595" s="1"/>
      <c r="M2595" s="1"/>
      <c r="N2595" s="1"/>
      <c r="O2595" s="1"/>
      <c r="P2595" s="22">
        <f t="shared" si="123"/>
        <v>0</v>
      </c>
      <c r="Q2595" s="22">
        <f t="shared" si="124"/>
        <v>0</v>
      </c>
      <c r="R2595" s="22">
        <f t="shared" si="125"/>
        <v>0</v>
      </c>
    </row>
    <row r="2596" spans="1:18" x14ac:dyDescent="0.2">
      <c r="A2596" s="1" t="s">
        <v>2603</v>
      </c>
      <c r="B2596" s="2">
        <v>3.344034825588909</v>
      </c>
      <c r="C2596" s="10"/>
      <c r="D2596" s="11"/>
      <c r="E2596" s="2">
        <v>650.09250584903259</v>
      </c>
      <c r="F2596" s="2">
        <v>1.315049307590858</v>
      </c>
      <c r="G2596" s="2" t="s">
        <v>9</v>
      </c>
      <c r="H2596" s="2" t="s">
        <v>9</v>
      </c>
      <c r="I2596" s="2" t="s">
        <v>9</v>
      </c>
      <c r="J2596" s="16" t="s">
        <v>9</v>
      </c>
      <c r="L2596" s="1"/>
      <c r="M2596" s="1"/>
      <c r="N2596" s="1"/>
      <c r="O2596" s="1"/>
      <c r="P2596" s="22">
        <f t="shared" si="123"/>
        <v>0</v>
      </c>
      <c r="Q2596" s="22">
        <f t="shared" si="124"/>
        <v>0</v>
      </c>
      <c r="R2596" s="22">
        <f t="shared" si="125"/>
        <v>0</v>
      </c>
    </row>
    <row r="2597" spans="1:18" x14ac:dyDescent="0.2">
      <c r="A2597" s="1" t="s">
        <v>2604</v>
      </c>
      <c r="B2597" s="2">
        <v>2.1058680124021443</v>
      </c>
      <c r="C2597" s="10"/>
      <c r="D2597" s="11"/>
      <c r="E2597" s="2">
        <v>723.12428708054506</v>
      </c>
      <c r="F2597" s="2">
        <v>0.38318874247902412</v>
      </c>
      <c r="G2597" s="2">
        <v>616.00658202107354</v>
      </c>
      <c r="H2597" s="2">
        <v>0.11169980202766229</v>
      </c>
      <c r="I2597" s="2">
        <v>699.2868395838434</v>
      </c>
      <c r="J2597" s="16">
        <v>8.9092621543506098E-2</v>
      </c>
      <c r="L2597" s="1"/>
      <c r="M2597" s="1"/>
      <c r="N2597" s="1"/>
      <c r="O2597" s="1"/>
      <c r="P2597" s="22">
        <f t="shared" si="123"/>
        <v>0</v>
      </c>
      <c r="Q2597" s="22">
        <f t="shared" si="124"/>
        <v>0</v>
      </c>
      <c r="R2597" s="22">
        <f t="shared" si="125"/>
        <v>0</v>
      </c>
    </row>
    <row r="2598" spans="1:18" x14ac:dyDescent="0.2">
      <c r="A2598" s="1" t="s">
        <v>2605</v>
      </c>
      <c r="B2598" s="2">
        <v>1.8549614200658482</v>
      </c>
      <c r="C2598" s="10"/>
      <c r="D2598" s="11"/>
      <c r="E2598" s="2">
        <v>639.86590524565702</v>
      </c>
      <c r="F2598" s="2">
        <v>0.32897532693166626</v>
      </c>
      <c r="G2598" s="2">
        <v>686.17454858480289</v>
      </c>
      <c r="H2598" s="2">
        <v>6.8437753275753202E-2</v>
      </c>
      <c r="I2598" s="2" t="s">
        <v>9</v>
      </c>
      <c r="J2598" s="16" t="s">
        <v>9</v>
      </c>
      <c r="L2598" s="1"/>
      <c r="M2598" s="1"/>
      <c r="N2598" s="1"/>
      <c r="O2598" s="1"/>
      <c r="P2598" s="22">
        <f t="shared" si="123"/>
        <v>0</v>
      </c>
      <c r="Q2598" s="22">
        <f t="shared" si="124"/>
        <v>0</v>
      </c>
      <c r="R2598" s="22">
        <f t="shared" si="125"/>
        <v>0</v>
      </c>
    </row>
    <row r="2599" spans="1:18" x14ac:dyDescent="0.2">
      <c r="A2599" s="1" t="s">
        <v>2606</v>
      </c>
      <c r="B2599" s="2">
        <v>4.1839997099869271</v>
      </c>
      <c r="C2599" s="10"/>
      <c r="D2599" s="11"/>
      <c r="E2599" s="2">
        <v>654.16797744950065</v>
      </c>
      <c r="F2599" s="2">
        <v>1.1920465847466641</v>
      </c>
      <c r="G2599" s="2">
        <v>611.05135860569328</v>
      </c>
      <c r="H2599" s="2">
        <v>0.57849030752600983</v>
      </c>
      <c r="I2599" s="2" t="s">
        <v>9</v>
      </c>
      <c r="J2599" s="16" t="s">
        <v>9</v>
      </c>
      <c r="L2599" s="1"/>
      <c r="M2599" s="1"/>
      <c r="N2599" s="1"/>
      <c r="O2599" s="1"/>
      <c r="P2599" s="22">
        <f t="shared" si="123"/>
        <v>0</v>
      </c>
      <c r="Q2599" s="22">
        <f t="shared" si="124"/>
        <v>0</v>
      </c>
      <c r="R2599" s="22">
        <f t="shared" si="125"/>
        <v>0</v>
      </c>
    </row>
    <row r="2600" spans="1:18" x14ac:dyDescent="0.2">
      <c r="A2600" s="1" t="s">
        <v>2607</v>
      </c>
      <c r="B2600" s="2">
        <v>3.3298590338100267</v>
      </c>
      <c r="C2600" s="10"/>
      <c r="D2600" s="11"/>
      <c r="E2600" s="2">
        <v>664.9940274809461</v>
      </c>
      <c r="F2600" s="2">
        <v>1.2646469556259403</v>
      </c>
      <c r="G2600" s="2" t="s">
        <v>9</v>
      </c>
      <c r="H2600" s="2" t="s">
        <v>9</v>
      </c>
      <c r="I2600" s="2" t="s">
        <v>9</v>
      </c>
      <c r="J2600" s="16" t="s">
        <v>9</v>
      </c>
      <c r="L2600" s="1"/>
      <c r="M2600" s="1"/>
      <c r="N2600" s="1"/>
      <c r="O2600" s="1"/>
      <c r="P2600" s="22">
        <f t="shared" si="123"/>
        <v>0</v>
      </c>
      <c r="Q2600" s="22">
        <f t="shared" si="124"/>
        <v>0</v>
      </c>
      <c r="R2600" s="22">
        <f t="shared" si="125"/>
        <v>0</v>
      </c>
    </row>
    <row r="2601" spans="1:18" x14ac:dyDescent="0.2">
      <c r="A2601" s="1" t="s">
        <v>2608</v>
      </c>
      <c r="B2601" s="2">
        <v>4.2327289942268349</v>
      </c>
      <c r="C2601" s="10"/>
      <c r="D2601" s="11"/>
      <c r="E2601" s="2">
        <v>642.98876570578125</v>
      </c>
      <c r="F2601" s="2">
        <v>0.96920078769471252</v>
      </c>
      <c r="G2601" s="2">
        <v>699.02887441461246</v>
      </c>
      <c r="H2601" s="2">
        <v>0.87676381822822536</v>
      </c>
      <c r="I2601" s="2">
        <v>706.06836643492204</v>
      </c>
      <c r="J2601" s="16">
        <v>4.4141537126055404E-2</v>
      </c>
      <c r="L2601" s="1"/>
      <c r="M2601" s="1"/>
      <c r="N2601" s="1"/>
      <c r="O2601" s="1"/>
      <c r="P2601" s="22">
        <f t="shared" si="123"/>
        <v>0</v>
      </c>
      <c r="Q2601" s="22">
        <f t="shared" si="124"/>
        <v>0</v>
      </c>
      <c r="R2601" s="22">
        <f t="shared" si="125"/>
        <v>0</v>
      </c>
    </row>
    <row r="2602" spans="1:18" x14ac:dyDescent="0.2">
      <c r="A2602" s="1" t="s">
        <v>2609</v>
      </c>
      <c r="B2602" s="2">
        <v>6.7351500151934465</v>
      </c>
      <c r="C2602" s="10"/>
      <c r="D2602" s="11"/>
      <c r="E2602" s="2">
        <v>633.04351396013089</v>
      </c>
      <c r="F2602" s="2">
        <v>2.8086767029450206</v>
      </c>
      <c r="G2602" s="2">
        <v>528.80507448567448</v>
      </c>
      <c r="H2602" s="2">
        <v>0.13955842150298953</v>
      </c>
      <c r="I2602" s="2" t="s">
        <v>9</v>
      </c>
      <c r="J2602" s="16" t="s">
        <v>9</v>
      </c>
      <c r="L2602" s="1"/>
      <c r="M2602" s="1"/>
      <c r="N2602" s="1"/>
      <c r="O2602" s="1"/>
      <c r="P2602" s="22">
        <f t="shared" si="123"/>
        <v>0</v>
      </c>
      <c r="Q2602" s="22">
        <f t="shared" si="124"/>
        <v>0</v>
      </c>
      <c r="R2602" s="22">
        <f t="shared" si="125"/>
        <v>0</v>
      </c>
    </row>
    <row r="2603" spans="1:18" x14ac:dyDescent="0.2">
      <c r="A2603" s="1" t="s">
        <v>2610</v>
      </c>
      <c r="B2603" s="2">
        <v>19.136752854250147</v>
      </c>
      <c r="C2603" s="10"/>
      <c r="D2603" s="11"/>
      <c r="E2603" s="2">
        <v>578.04540720638863</v>
      </c>
      <c r="F2603" s="2">
        <v>9.4999503563892276</v>
      </c>
      <c r="G2603" s="2">
        <v>648.37994563078894</v>
      </c>
      <c r="H2603" s="2">
        <v>1.8216347386885865</v>
      </c>
      <c r="I2603" s="2" t="s">
        <v>9</v>
      </c>
      <c r="J2603" s="16" t="s">
        <v>9</v>
      </c>
      <c r="L2603" s="1"/>
      <c r="M2603" s="1"/>
      <c r="N2603" s="1"/>
      <c r="O2603" s="1"/>
      <c r="P2603" s="22">
        <f t="shared" si="123"/>
        <v>0</v>
      </c>
      <c r="Q2603" s="22">
        <f t="shared" si="124"/>
        <v>0</v>
      </c>
      <c r="R2603" s="22">
        <f t="shared" si="125"/>
        <v>0</v>
      </c>
    </row>
    <row r="2604" spans="1:18" x14ac:dyDescent="0.2">
      <c r="A2604" s="1" t="s">
        <v>2611</v>
      </c>
      <c r="B2604" s="2">
        <v>26.885988807375625</v>
      </c>
      <c r="C2604" s="10"/>
      <c r="D2604" s="11"/>
      <c r="E2604" s="2">
        <v>604.75798894107538</v>
      </c>
      <c r="F2604" s="2">
        <v>13.988072986438377</v>
      </c>
      <c r="G2604" s="2" t="s">
        <v>9</v>
      </c>
      <c r="H2604" s="2" t="s">
        <v>9</v>
      </c>
      <c r="I2604" s="2" t="s">
        <v>9</v>
      </c>
      <c r="J2604" s="16" t="s">
        <v>9</v>
      </c>
      <c r="L2604" s="1"/>
      <c r="M2604" s="1"/>
      <c r="N2604" s="1"/>
      <c r="O2604" s="1"/>
      <c r="P2604" s="22">
        <f t="shared" si="123"/>
        <v>0</v>
      </c>
      <c r="Q2604" s="22">
        <f t="shared" si="124"/>
        <v>0</v>
      </c>
      <c r="R2604" s="22">
        <f t="shared" si="125"/>
        <v>0</v>
      </c>
    </row>
    <row r="2605" spans="1:18" x14ac:dyDescent="0.2">
      <c r="A2605" s="1" t="s">
        <v>2612</v>
      </c>
      <c r="B2605" s="2">
        <v>1.7104224875704026</v>
      </c>
      <c r="C2605" s="10"/>
      <c r="D2605" s="11"/>
      <c r="E2605" s="2">
        <v>619.41744060872645</v>
      </c>
      <c r="F2605" s="2">
        <v>0.40747960016886098</v>
      </c>
      <c r="G2605" s="2" t="s">
        <v>9</v>
      </c>
      <c r="H2605" s="2" t="s">
        <v>9</v>
      </c>
      <c r="I2605" s="2" t="s">
        <v>9</v>
      </c>
      <c r="J2605" s="16" t="s">
        <v>9</v>
      </c>
      <c r="L2605" s="1"/>
      <c r="M2605" s="1"/>
      <c r="N2605" s="1"/>
      <c r="O2605" s="1"/>
      <c r="P2605" s="22">
        <f t="shared" si="123"/>
        <v>0</v>
      </c>
      <c r="Q2605" s="22">
        <f t="shared" si="124"/>
        <v>0</v>
      </c>
      <c r="R2605" s="22">
        <f t="shared" si="125"/>
        <v>0</v>
      </c>
    </row>
    <row r="2606" spans="1:18" x14ac:dyDescent="0.2">
      <c r="A2606" s="1" t="s">
        <v>2613</v>
      </c>
      <c r="B2606" s="2">
        <v>5.066368915973511</v>
      </c>
      <c r="C2606" s="10"/>
      <c r="D2606" s="11"/>
      <c r="E2606" s="2">
        <v>542.66730830334507</v>
      </c>
      <c r="F2606" s="2">
        <v>1.2366457628330727</v>
      </c>
      <c r="G2606" s="2">
        <v>644.75147256994273</v>
      </c>
      <c r="H2606" s="2">
        <v>1.1239542019079243</v>
      </c>
      <c r="I2606" s="2" t="s">
        <v>9</v>
      </c>
      <c r="J2606" s="16" t="s">
        <v>9</v>
      </c>
      <c r="L2606" s="1"/>
      <c r="M2606" s="1"/>
      <c r="N2606" s="1"/>
      <c r="O2606" s="1"/>
      <c r="P2606" s="22">
        <f t="shared" si="123"/>
        <v>0</v>
      </c>
      <c r="Q2606" s="22">
        <f t="shared" si="124"/>
        <v>0</v>
      </c>
      <c r="R2606" s="22">
        <f t="shared" si="125"/>
        <v>0</v>
      </c>
    </row>
    <row r="2607" spans="1:18" x14ac:dyDescent="0.2">
      <c r="A2607" s="1" t="s">
        <v>2614</v>
      </c>
      <c r="B2607" s="2">
        <v>3.6503156045614649</v>
      </c>
      <c r="C2607" s="10"/>
      <c r="D2607" s="11"/>
      <c r="E2607" s="2">
        <v>641.57087030010484</v>
      </c>
      <c r="F2607" s="2">
        <v>1.3968746732001982</v>
      </c>
      <c r="G2607" s="2" t="s">
        <v>9</v>
      </c>
      <c r="H2607" s="2" t="s">
        <v>9</v>
      </c>
      <c r="I2607" s="2" t="s">
        <v>9</v>
      </c>
      <c r="J2607" s="16" t="s">
        <v>9</v>
      </c>
      <c r="L2607" s="1"/>
      <c r="M2607" s="1"/>
      <c r="N2607" s="1"/>
      <c r="O2607" s="1"/>
      <c r="P2607" s="22">
        <f t="shared" si="123"/>
        <v>0</v>
      </c>
      <c r="Q2607" s="22">
        <f t="shared" si="124"/>
        <v>0</v>
      </c>
      <c r="R2607" s="22">
        <f t="shared" si="125"/>
        <v>0</v>
      </c>
    </row>
    <row r="2608" spans="1:18" x14ac:dyDescent="0.2">
      <c r="A2608" s="1" t="s">
        <v>2615</v>
      </c>
      <c r="B2608" s="2">
        <v>2.2387414495795515</v>
      </c>
      <c r="C2608" s="10"/>
      <c r="D2608" s="11"/>
      <c r="E2608" s="2">
        <v>598.35499449896611</v>
      </c>
      <c r="F2608" s="2">
        <v>0.39851262145145855</v>
      </c>
      <c r="G2608" s="2">
        <v>653.52375125991693</v>
      </c>
      <c r="H2608" s="2">
        <v>0.32938169149353502</v>
      </c>
      <c r="I2608" s="2" t="s">
        <v>9</v>
      </c>
      <c r="J2608" s="16" t="s">
        <v>9</v>
      </c>
      <c r="L2608" s="1"/>
      <c r="M2608" s="1"/>
      <c r="N2608" s="1"/>
      <c r="O2608" s="1"/>
      <c r="P2608" s="22">
        <f t="shared" si="123"/>
        <v>0</v>
      </c>
      <c r="Q2608" s="22">
        <f t="shared" si="124"/>
        <v>0</v>
      </c>
      <c r="R2608" s="22">
        <f t="shared" si="125"/>
        <v>0</v>
      </c>
    </row>
    <row r="2609" spans="1:18" x14ac:dyDescent="0.2">
      <c r="A2609" s="1" t="s">
        <v>2616</v>
      </c>
      <c r="B2609" s="2">
        <v>2.4350367885176873</v>
      </c>
      <c r="C2609" s="10"/>
      <c r="D2609" s="11"/>
      <c r="E2609" s="2">
        <v>630.92858682190297</v>
      </c>
      <c r="F2609" s="2">
        <v>0.61208306773890531</v>
      </c>
      <c r="G2609" s="2">
        <v>698.91972136853883</v>
      </c>
      <c r="H2609" s="2">
        <v>0.11930228613925112</v>
      </c>
      <c r="I2609" s="2" t="s">
        <v>9</v>
      </c>
      <c r="J2609" s="16" t="s">
        <v>9</v>
      </c>
      <c r="L2609" s="1"/>
      <c r="M2609" s="1"/>
      <c r="N2609" s="1"/>
      <c r="O2609" s="1"/>
      <c r="P2609" s="22">
        <f t="shared" si="123"/>
        <v>0</v>
      </c>
      <c r="Q2609" s="22">
        <f t="shared" si="124"/>
        <v>0</v>
      </c>
      <c r="R2609" s="22">
        <f t="shared" si="125"/>
        <v>0</v>
      </c>
    </row>
    <row r="2610" spans="1:18" x14ac:dyDescent="0.2">
      <c r="A2610" s="1" t="s">
        <v>2617</v>
      </c>
      <c r="B2610" s="2">
        <v>23.560165936502642</v>
      </c>
      <c r="C2610" s="10"/>
      <c r="D2610" s="11"/>
      <c r="E2610" s="2">
        <v>557.87994525977797</v>
      </c>
      <c r="F2610" s="2">
        <v>14.312581000537538</v>
      </c>
      <c r="G2610" s="2" t="s">
        <v>9</v>
      </c>
      <c r="H2610" s="2" t="s">
        <v>9</v>
      </c>
      <c r="I2610" s="2" t="s">
        <v>9</v>
      </c>
      <c r="J2610" s="16" t="s">
        <v>9</v>
      </c>
      <c r="L2610" s="1"/>
      <c r="M2610" s="1"/>
      <c r="N2610" s="1"/>
      <c r="O2610" s="1"/>
      <c r="P2610" s="22">
        <f t="shared" si="123"/>
        <v>0</v>
      </c>
      <c r="Q2610" s="22">
        <f t="shared" si="124"/>
        <v>0</v>
      </c>
      <c r="R2610" s="22">
        <f t="shared" si="125"/>
        <v>0</v>
      </c>
    </row>
    <row r="2611" spans="1:18" x14ac:dyDescent="0.2">
      <c r="A2611" s="1" t="s">
        <v>2618</v>
      </c>
      <c r="B2611" s="2">
        <v>1.3142386402501771</v>
      </c>
      <c r="C2611" s="10"/>
      <c r="D2611" s="11"/>
      <c r="E2611" s="2">
        <v>663.20575163222611</v>
      </c>
      <c r="F2611" s="2">
        <v>0.32807662186935627</v>
      </c>
      <c r="G2611" s="2" t="s">
        <v>9</v>
      </c>
      <c r="H2611" s="2" t="s">
        <v>9</v>
      </c>
      <c r="I2611" s="2" t="s">
        <v>9</v>
      </c>
      <c r="J2611" s="16" t="s">
        <v>9</v>
      </c>
      <c r="L2611" s="1"/>
      <c r="M2611" s="1"/>
      <c r="N2611" s="1"/>
      <c r="O2611" s="1"/>
      <c r="P2611" s="22">
        <f t="shared" si="123"/>
        <v>0</v>
      </c>
      <c r="Q2611" s="22">
        <f t="shared" si="124"/>
        <v>0</v>
      </c>
      <c r="R2611" s="22">
        <f t="shared" si="125"/>
        <v>0</v>
      </c>
    </row>
    <row r="2612" spans="1:18" x14ac:dyDescent="0.2">
      <c r="A2612" s="1" t="s">
        <v>2619</v>
      </c>
      <c r="B2612" s="2">
        <v>2.7406776880002246</v>
      </c>
      <c r="C2612" s="10"/>
      <c r="D2612" s="11"/>
      <c r="E2612" s="2">
        <v>641.98403021251056</v>
      </c>
      <c r="F2612" s="2">
        <v>0.92173737134378653</v>
      </c>
      <c r="G2612" s="2">
        <v>557.09754808191542</v>
      </c>
      <c r="H2612" s="2">
        <v>2.7506964020194587E-2</v>
      </c>
      <c r="I2612" s="2" t="s">
        <v>9</v>
      </c>
      <c r="J2612" s="16" t="s">
        <v>9</v>
      </c>
      <c r="L2612" s="1"/>
      <c r="M2612" s="1"/>
      <c r="N2612" s="1"/>
      <c r="O2612" s="1"/>
      <c r="P2612" s="22">
        <f t="shared" si="123"/>
        <v>0</v>
      </c>
      <c r="Q2612" s="22">
        <f t="shared" si="124"/>
        <v>0</v>
      </c>
      <c r="R2612" s="22">
        <f t="shared" si="125"/>
        <v>0</v>
      </c>
    </row>
    <row r="2613" spans="1:18" x14ac:dyDescent="0.2">
      <c r="A2613" s="1" t="s">
        <v>2620</v>
      </c>
      <c r="B2613" s="2">
        <v>2.2055415483474117</v>
      </c>
      <c r="C2613" s="10"/>
      <c r="D2613" s="11"/>
      <c r="E2613" s="2">
        <v>638.70459659214578</v>
      </c>
      <c r="F2613" s="2">
        <v>0.64518496030996497</v>
      </c>
      <c r="G2613" s="2">
        <v>712.09942249552398</v>
      </c>
      <c r="H2613" s="2">
        <v>9.6856079343726875E-3</v>
      </c>
      <c r="I2613" s="2" t="s">
        <v>9</v>
      </c>
      <c r="J2613" s="16" t="s">
        <v>9</v>
      </c>
      <c r="L2613" s="1"/>
      <c r="M2613" s="1"/>
      <c r="N2613" s="1"/>
      <c r="O2613" s="1"/>
      <c r="P2613" s="22">
        <f t="shared" si="123"/>
        <v>0</v>
      </c>
      <c r="Q2613" s="22">
        <f t="shared" si="124"/>
        <v>0</v>
      </c>
      <c r="R2613" s="22">
        <f t="shared" si="125"/>
        <v>0</v>
      </c>
    </row>
    <row r="2614" spans="1:18" x14ac:dyDescent="0.2">
      <c r="A2614" s="1" t="s">
        <v>2621</v>
      </c>
      <c r="B2614" s="2">
        <v>1.4204094140940988</v>
      </c>
      <c r="C2614" s="10"/>
      <c r="D2614" s="11"/>
      <c r="E2614" s="2">
        <v>695.03394361490666</v>
      </c>
      <c r="F2614" s="2">
        <v>7.2840904719088009E-2</v>
      </c>
      <c r="G2614" s="2" t="s">
        <v>9</v>
      </c>
      <c r="H2614" s="2" t="s">
        <v>9</v>
      </c>
      <c r="I2614" s="2" t="s">
        <v>9</v>
      </c>
      <c r="J2614" s="16" t="s">
        <v>9</v>
      </c>
      <c r="L2614" s="1"/>
      <c r="M2614" s="1"/>
      <c r="N2614" s="1"/>
      <c r="O2614" s="1"/>
      <c r="P2614" s="22">
        <f t="shared" si="123"/>
        <v>0</v>
      </c>
      <c r="Q2614" s="22">
        <f t="shared" si="124"/>
        <v>0</v>
      </c>
      <c r="R2614" s="22">
        <f t="shared" si="125"/>
        <v>0</v>
      </c>
    </row>
    <row r="2615" spans="1:18" x14ac:dyDescent="0.2">
      <c r="A2615" s="1" t="s">
        <v>2622</v>
      </c>
      <c r="B2615" s="2">
        <v>9.1806709830475999</v>
      </c>
      <c r="C2615" s="10"/>
      <c r="D2615" s="11"/>
      <c r="E2615" s="2">
        <v>678.80803746161882</v>
      </c>
      <c r="F2615" s="2">
        <v>3.3494157149606218</v>
      </c>
      <c r="G2615" s="2">
        <v>580.75736016080907</v>
      </c>
      <c r="H2615" s="2">
        <v>0.55333683475645812</v>
      </c>
      <c r="I2615" s="2" t="s">
        <v>9</v>
      </c>
      <c r="J2615" s="16" t="s">
        <v>9</v>
      </c>
      <c r="L2615" s="1"/>
      <c r="M2615" s="1"/>
      <c r="N2615" s="1"/>
      <c r="O2615" s="1"/>
      <c r="P2615" s="22">
        <f t="shared" si="123"/>
        <v>0</v>
      </c>
      <c r="Q2615" s="22">
        <f t="shared" si="124"/>
        <v>0</v>
      </c>
      <c r="R2615" s="22">
        <f t="shared" si="125"/>
        <v>0</v>
      </c>
    </row>
    <row r="2616" spans="1:18" x14ac:dyDescent="0.2">
      <c r="A2616" s="1" t="s">
        <v>2623</v>
      </c>
      <c r="B2616" s="2">
        <v>2.4606319681184474</v>
      </c>
      <c r="C2616" s="10"/>
      <c r="D2616" s="11"/>
      <c r="E2616" s="2">
        <v>635.95025008720779</v>
      </c>
      <c r="F2616" s="2">
        <v>0.54655782520652374</v>
      </c>
      <c r="G2616" s="2">
        <v>536.20993448296463</v>
      </c>
      <c r="H2616" s="2">
        <v>0.27408869784246959</v>
      </c>
      <c r="I2616" s="2" t="s">
        <v>9</v>
      </c>
      <c r="J2616" s="16" t="s">
        <v>9</v>
      </c>
      <c r="L2616" s="1"/>
      <c r="M2616" s="1"/>
      <c r="N2616" s="1"/>
      <c r="O2616" s="1"/>
      <c r="P2616" s="22">
        <f t="shared" si="123"/>
        <v>0</v>
      </c>
      <c r="Q2616" s="22">
        <f t="shared" si="124"/>
        <v>0</v>
      </c>
      <c r="R2616" s="22">
        <f t="shared" si="125"/>
        <v>0</v>
      </c>
    </row>
    <row r="2617" spans="1:18" x14ac:dyDescent="0.2">
      <c r="A2617" s="1" t="s">
        <v>2624</v>
      </c>
      <c r="B2617" s="2">
        <v>2.71796196610455</v>
      </c>
      <c r="C2617" s="10"/>
      <c r="D2617" s="11"/>
      <c r="E2617" s="2">
        <v>647.59217414700151</v>
      </c>
      <c r="F2617" s="2">
        <v>0.8636836052473027</v>
      </c>
      <c r="G2617" s="2">
        <v>533.15298471640119</v>
      </c>
      <c r="H2617" s="2">
        <v>3.3596311727055544E-2</v>
      </c>
      <c r="I2617" s="2" t="s">
        <v>9</v>
      </c>
      <c r="J2617" s="16" t="s">
        <v>9</v>
      </c>
      <c r="L2617" s="1"/>
      <c r="M2617" s="1"/>
      <c r="N2617" s="1"/>
      <c r="O2617" s="1"/>
      <c r="P2617" s="22">
        <f t="shared" si="123"/>
        <v>0</v>
      </c>
      <c r="Q2617" s="22">
        <f t="shared" si="124"/>
        <v>0</v>
      </c>
      <c r="R2617" s="22">
        <f t="shared" si="125"/>
        <v>0</v>
      </c>
    </row>
    <row r="2618" spans="1:18" x14ac:dyDescent="0.2">
      <c r="A2618" s="1" t="s">
        <v>2625</v>
      </c>
      <c r="B2618" s="2">
        <v>4.1651724865305981</v>
      </c>
      <c r="C2618" s="10"/>
      <c r="D2618" s="11"/>
      <c r="E2618" s="2">
        <v>644.62482554170833</v>
      </c>
      <c r="F2618" s="2">
        <v>1.2911723696858837</v>
      </c>
      <c r="G2618" s="2">
        <v>550.76701645825892</v>
      </c>
      <c r="H2618" s="2">
        <v>0.44117838165806811</v>
      </c>
      <c r="I2618" s="2" t="s">
        <v>9</v>
      </c>
      <c r="J2618" s="16" t="s">
        <v>9</v>
      </c>
      <c r="L2618" s="1"/>
      <c r="M2618" s="1"/>
      <c r="N2618" s="1"/>
      <c r="O2618" s="1"/>
      <c r="P2618" s="22">
        <f t="shared" si="123"/>
        <v>0</v>
      </c>
      <c r="Q2618" s="22">
        <f t="shared" si="124"/>
        <v>0</v>
      </c>
      <c r="R2618" s="22">
        <f t="shared" si="125"/>
        <v>0</v>
      </c>
    </row>
    <row r="2619" spans="1:18" x14ac:dyDescent="0.2">
      <c r="A2619" s="1" t="s">
        <v>2626</v>
      </c>
      <c r="B2619" s="2">
        <v>2.3144195046491061</v>
      </c>
      <c r="C2619" s="10"/>
      <c r="D2619" s="11"/>
      <c r="E2619" s="2">
        <v>652.20089848571433</v>
      </c>
      <c r="F2619" s="2">
        <v>0.6152033755584736</v>
      </c>
      <c r="G2619" s="2">
        <v>527.6016952524493</v>
      </c>
      <c r="H2619" s="2">
        <v>9.435886228854426E-2</v>
      </c>
      <c r="I2619" s="2" t="s">
        <v>9</v>
      </c>
      <c r="J2619" s="16" t="s">
        <v>9</v>
      </c>
      <c r="L2619" s="1"/>
      <c r="M2619" s="1"/>
      <c r="N2619" s="1"/>
      <c r="O2619" s="1"/>
      <c r="P2619" s="22">
        <f t="shared" si="123"/>
        <v>0</v>
      </c>
      <c r="Q2619" s="22">
        <f t="shared" si="124"/>
        <v>0</v>
      </c>
      <c r="R2619" s="22">
        <f t="shared" si="125"/>
        <v>0</v>
      </c>
    </row>
    <row r="2620" spans="1:18" x14ac:dyDescent="0.2">
      <c r="A2620" s="1" t="s">
        <v>2627</v>
      </c>
      <c r="B2620" s="2">
        <v>1.2961989607815647</v>
      </c>
      <c r="C2620" s="10"/>
      <c r="D2620" s="11"/>
      <c r="E2620" s="2">
        <v>598.78091502413304</v>
      </c>
      <c r="F2620" s="2">
        <v>0.28528584046227101</v>
      </c>
      <c r="G2620" s="2" t="s">
        <v>9</v>
      </c>
      <c r="H2620" s="2" t="s">
        <v>9</v>
      </c>
      <c r="I2620" s="2" t="s">
        <v>9</v>
      </c>
      <c r="J2620" s="16" t="s">
        <v>9</v>
      </c>
      <c r="L2620" s="1"/>
      <c r="M2620" s="1"/>
      <c r="N2620" s="1"/>
      <c r="O2620" s="1"/>
      <c r="P2620" s="22">
        <f t="shared" si="123"/>
        <v>0</v>
      </c>
      <c r="Q2620" s="22">
        <f t="shared" si="124"/>
        <v>0</v>
      </c>
      <c r="R2620" s="22">
        <f t="shared" si="125"/>
        <v>0</v>
      </c>
    </row>
    <row r="2621" spans="1:18" x14ac:dyDescent="0.2">
      <c r="A2621" s="1" t="s">
        <v>2628</v>
      </c>
      <c r="B2621" s="2">
        <v>1.9927570071664782</v>
      </c>
      <c r="C2621" s="10"/>
      <c r="D2621" s="11"/>
      <c r="E2621" s="2" t="s">
        <v>9</v>
      </c>
      <c r="F2621" s="2" t="s">
        <v>9</v>
      </c>
      <c r="G2621" s="2">
        <v>643.84378494981183</v>
      </c>
      <c r="H2621" s="2">
        <v>0.33840552363724707</v>
      </c>
      <c r="I2621" s="2" t="s">
        <v>9</v>
      </c>
      <c r="J2621" s="16" t="s">
        <v>9</v>
      </c>
      <c r="L2621" s="1"/>
      <c r="M2621" s="1"/>
      <c r="N2621" s="1"/>
      <c r="O2621" s="1"/>
      <c r="P2621" s="22">
        <f t="shared" si="123"/>
        <v>0</v>
      </c>
      <c r="Q2621" s="22">
        <f t="shared" si="124"/>
        <v>0</v>
      </c>
      <c r="R2621" s="22">
        <f t="shared" si="125"/>
        <v>0</v>
      </c>
    </row>
    <row r="2622" spans="1:18" x14ac:dyDescent="0.2">
      <c r="A2622" s="1" t="s">
        <v>2629</v>
      </c>
      <c r="B2622" s="2">
        <v>3.1915220102178421</v>
      </c>
      <c r="C2622" s="10"/>
      <c r="D2622" s="11"/>
      <c r="E2622" s="2">
        <v>642.86104352469783</v>
      </c>
      <c r="F2622" s="2">
        <v>0.86135193908349816</v>
      </c>
      <c r="G2622" s="2">
        <v>607.42838037546232</v>
      </c>
      <c r="H2622" s="2">
        <v>0.39292462927979177</v>
      </c>
      <c r="I2622" s="2" t="s">
        <v>9</v>
      </c>
      <c r="J2622" s="16" t="s">
        <v>9</v>
      </c>
      <c r="L2622" s="1"/>
      <c r="M2622" s="1"/>
      <c r="N2622" s="1"/>
      <c r="O2622" s="1"/>
      <c r="P2622" s="22">
        <f t="shared" si="123"/>
        <v>0</v>
      </c>
      <c r="Q2622" s="22">
        <f t="shared" si="124"/>
        <v>0</v>
      </c>
      <c r="R2622" s="22">
        <f t="shared" si="125"/>
        <v>0</v>
      </c>
    </row>
    <row r="2623" spans="1:18" x14ac:dyDescent="0.2">
      <c r="A2623" s="1" t="s">
        <v>2630</v>
      </c>
      <c r="B2623" s="2">
        <v>7.9640385757749357</v>
      </c>
      <c r="C2623" s="10"/>
      <c r="D2623" s="11"/>
      <c r="E2623" s="2">
        <v>625.57011339822861</v>
      </c>
      <c r="F2623" s="2">
        <v>2.4965098954239795</v>
      </c>
      <c r="G2623" s="2">
        <v>569.50677323698733</v>
      </c>
      <c r="H2623" s="2">
        <v>1.6377343807774289</v>
      </c>
      <c r="I2623" s="2" t="s">
        <v>9</v>
      </c>
      <c r="J2623" s="16" t="s">
        <v>9</v>
      </c>
      <c r="L2623" s="1"/>
      <c r="M2623" s="1"/>
      <c r="N2623" s="1"/>
      <c r="O2623" s="1"/>
      <c r="P2623" s="22">
        <f t="shared" si="123"/>
        <v>0</v>
      </c>
      <c r="Q2623" s="22">
        <f t="shared" si="124"/>
        <v>0</v>
      </c>
      <c r="R2623" s="22">
        <f t="shared" si="125"/>
        <v>0</v>
      </c>
    </row>
    <row r="2624" spans="1:18" x14ac:dyDescent="0.2">
      <c r="A2624" s="1" t="s">
        <v>2631</v>
      </c>
      <c r="B2624" s="2">
        <v>5.1858787161093671</v>
      </c>
      <c r="C2624" s="10"/>
      <c r="D2624" s="11"/>
      <c r="E2624" s="2">
        <v>614.93455299613458</v>
      </c>
      <c r="F2624" s="2">
        <v>1.2493866085904084</v>
      </c>
      <c r="G2624" s="2">
        <v>675.40637551182556</v>
      </c>
      <c r="H2624" s="2">
        <v>0.81173050772721478</v>
      </c>
      <c r="I2624" s="2">
        <v>756.72934431137332</v>
      </c>
      <c r="J2624" s="16">
        <v>0.27380793129431197</v>
      </c>
      <c r="L2624" s="1"/>
      <c r="M2624" s="1"/>
      <c r="N2624" s="1"/>
      <c r="O2624" s="1"/>
      <c r="P2624" s="22">
        <f t="shared" si="123"/>
        <v>0</v>
      </c>
      <c r="Q2624" s="22">
        <f t="shared" si="124"/>
        <v>0</v>
      </c>
      <c r="R2624" s="22">
        <f t="shared" si="125"/>
        <v>0</v>
      </c>
    </row>
    <row r="2625" spans="1:18" x14ac:dyDescent="0.2">
      <c r="A2625" s="1" t="s">
        <v>2632</v>
      </c>
      <c r="B2625" s="2">
        <v>17.774400198500462</v>
      </c>
      <c r="C2625" s="10"/>
      <c r="D2625" s="11"/>
      <c r="E2625" s="2">
        <v>655.61722497073379</v>
      </c>
      <c r="F2625" s="2">
        <v>8.0721032477876964</v>
      </c>
      <c r="G2625" s="2" t="s">
        <v>9</v>
      </c>
      <c r="H2625" s="2" t="s">
        <v>9</v>
      </c>
      <c r="I2625" s="2" t="s">
        <v>9</v>
      </c>
      <c r="J2625" s="16" t="s">
        <v>9</v>
      </c>
      <c r="L2625" s="1"/>
      <c r="M2625" s="1"/>
      <c r="N2625" s="1"/>
      <c r="O2625" s="1"/>
      <c r="P2625" s="22">
        <f t="shared" si="123"/>
        <v>0</v>
      </c>
      <c r="Q2625" s="22">
        <f t="shared" si="124"/>
        <v>0</v>
      </c>
      <c r="R2625" s="22">
        <f t="shared" si="125"/>
        <v>0</v>
      </c>
    </row>
    <row r="2626" spans="1:18" x14ac:dyDescent="0.2">
      <c r="A2626" s="1" t="s">
        <v>2633</v>
      </c>
      <c r="B2626" s="2">
        <v>2.3471271908889233</v>
      </c>
      <c r="C2626" s="10"/>
      <c r="D2626" s="11"/>
      <c r="E2626" s="2">
        <v>654.89660219693769</v>
      </c>
      <c r="F2626" s="2">
        <v>0.77857044893272032</v>
      </c>
      <c r="G2626" s="2">
        <v>611.50536703453122</v>
      </c>
      <c r="H2626" s="2">
        <v>5.0980006594242004E-2</v>
      </c>
      <c r="I2626" s="2" t="s">
        <v>9</v>
      </c>
      <c r="J2626" s="16" t="s">
        <v>9</v>
      </c>
      <c r="L2626" s="1"/>
      <c r="M2626" s="1"/>
      <c r="N2626" s="1"/>
      <c r="O2626" s="1"/>
      <c r="P2626" s="22">
        <f t="shared" si="123"/>
        <v>0</v>
      </c>
      <c r="Q2626" s="22">
        <f t="shared" si="124"/>
        <v>0</v>
      </c>
      <c r="R2626" s="22">
        <f t="shared" si="125"/>
        <v>0</v>
      </c>
    </row>
    <row r="2627" spans="1:18" x14ac:dyDescent="0.2">
      <c r="A2627" s="1" t="s">
        <v>2634</v>
      </c>
      <c r="B2627" s="2">
        <v>7.0497492275362497</v>
      </c>
      <c r="C2627" s="10"/>
      <c r="D2627" s="11"/>
      <c r="E2627" s="2">
        <v>690.48805327878824</v>
      </c>
      <c r="F2627" s="2">
        <v>2.4686809718899378</v>
      </c>
      <c r="G2627" s="2">
        <v>613.53592148629014</v>
      </c>
      <c r="H2627" s="2">
        <v>0.11693282288103925</v>
      </c>
      <c r="I2627" s="2">
        <v>536.48149398013834</v>
      </c>
      <c r="J2627" s="16">
        <v>0.27221315359375575</v>
      </c>
      <c r="L2627" s="1"/>
      <c r="M2627" s="1"/>
      <c r="N2627" s="1"/>
      <c r="O2627" s="1"/>
      <c r="P2627" s="22">
        <f t="shared" si="123"/>
        <v>0</v>
      </c>
      <c r="Q2627" s="22">
        <f t="shared" si="124"/>
        <v>0</v>
      </c>
      <c r="R2627" s="22">
        <f t="shared" si="125"/>
        <v>0</v>
      </c>
    </row>
    <row r="2628" spans="1:18" x14ac:dyDescent="0.2">
      <c r="A2628" s="1" t="s">
        <v>2635</v>
      </c>
      <c r="B2628" s="2">
        <v>2.9519117519553428</v>
      </c>
      <c r="C2628" s="10"/>
      <c r="D2628" s="11"/>
      <c r="E2628" s="2">
        <v>650.85356158478817</v>
      </c>
      <c r="F2628" s="2">
        <v>0.63327692588606643</v>
      </c>
      <c r="G2628" s="2">
        <v>642.15204405827944</v>
      </c>
      <c r="H2628" s="2">
        <v>0.31009602623148602</v>
      </c>
      <c r="I2628" s="2" t="s">
        <v>9</v>
      </c>
      <c r="J2628" s="16" t="s">
        <v>9</v>
      </c>
      <c r="L2628" s="1"/>
      <c r="M2628" s="1"/>
      <c r="N2628" s="1"/>
      <c r="O2628" s="1"/>
      <c r="P2628" s="22">
        <f t="shared" si="123"/>
        <v>0</v>
      </c>
      <c r="Q2628" s="22">
        <f t="shared" si="124"/>
        <v>0</v>
      </c>
      <c r="R2628" s="22">
        <f t="shared" si="125"/>
        <v>0</v>
      </c>
    </row>
    <row r="2629" spans="1:18" x14ac:dyDescent="0.2">
      <c r="A2629" s="1" t="s">
        <v>2636</v>
      </c>
      <c r="B2629" s="2">
        <v>1.9311563008773414</v>
      </c>
      <c r="C2629" s="10"/>
      <c r="D2629" s="11"/>
      <c r="E2629" s="2">
        <v>634.64082030629663</v>
      </c>
      <c r="F2629" s="2">
        <v>0.47104887179746219</v>
      </c>
      <c r="G2629" s="2" t="s">
        <v>9</v>
      </c>
      <c r="H2629" s="2" t="s">
        <v>9</v>
      </c>
      <c r="I2629" s="2" t="s">
        <v>9</v>
      </c>
      <c r="J2629" s="16" t="s">
        <v>9</v>
      </c>
      <c r="L2629" s="1"/>
      <c r="M2629" s="1"/>
      <c r="N2629" s="1"/>
      <c r="O2629" s="1"/>
      <c r="P2629" s="22">
        <f t="shared" si="123"/>
        <v>0</v>
      </c>
      <c r="Q2629" s="22">
        <f t="shared" si="124"/>
        <v>0</v>
      </c>
      <c r="R2629" s="22">
        <f t="shared" si="125"/>
        <v>0</v>
      </c>
    </row>
    <row r="2630" spans="1:18" x14ac:dyDescent="0.2">
      <c r="A2630" s="1" t="s">
        <v>2637</v>
      </c>
      <c r="B2630" s="2">
        <v>3.4313291544772704</v>
      </c>
      <c r="C2630" s="10"/>
      <c r="D2630" s="11"/>
      <c r="E2630" s="2">
        <v>632.10913536706107</v>
      </c>
      <c r="F2630" s="2">
        <v>0.81650896232749204</v>
      </c>
      <c r="G2630" s="2">
        <v>516.84841766792874</v>
      </c>
      <c r="H2630" s="2">
        <v>0.66505939821135973</v>
      </c>
      <c r="I2630" s="2" t="s">
        <v>9</v>
      </c>
      <c r="J2630" s="16" t="s">
        <v>9</v>
      </c>
      <c r="L2630" s="1"/>
      <c r="M2630" s="1"/>
      <c r="N2630" s="1"/>
      <c r="O2630" s="1"/>
      <c r="P2630" s="22">
        <f t="shared" si="123"/>
        <v>0</v>
      </c>
      <c r="Q2630" s="22">
        <f t="shared" si="124"/>
        <v>0</v>
      </c>
      <c r="R2630" s="22">
        <f t="shared" si="125"/>
        <v>0</v>
      </c>
    </row>
    <row r="2631" spans="1:18" x14ac:dyDescent="0.2">
      <c r="A2631" s="1" t="s">
        <v>2638</v>
      </c>
      <c r="B2631" s="2">
        <v>1.9310578578788768</v>
      </c>
      <c r="C2631" s="10"/>
      <c r="D2631" s="11"/>
      <c r="E2631" s="2">
        <v>600.17194702613403</v>
      </c>
      <c r="F2631" s="2">
        <v>0.62232295923167325</v>
      </c>
      <c r="G2631" s="2" t="s">
        <v>9</v>
      </c>
      <c r="H2631" s="2" t="s">
        <v>9</v>
      </c>
      <c r="I2631" s="2" t="s">
        <v>9</v>
      </c>
      <c r="J2631" s="16" t="s">
        <v>9</v>
      </c>
      <c r="L2631" s="1"/>
      <c r="M2631" s="1"/>
      <c r="N2631" s="1"/>
      <c r="O2631" s="1"/>
      <c r="P2631" s="22">
        <f t="shared" si="123"/>
        <v>0</v>
      </c>
      <c r="Q2631" s="22">
        <f t="shared" si="124"/>
        <v>0</v>
      </c>
      <c r="R2631" s="22">
        <f t="shared" si="125"/>
        <v>0</v>
      </c>
    </row>
    <row r="2632" spans="1:18" x14ac:dyDescent="0.2">
      <c r="A2632" s="1" t="s">
        <v>2639</v>
      </c>
      <c r="B2632" s="2">
        <v>4.8242483612501683</v>
      </c>
      <c r="C2632" s="10"/>
      <c r="D2632" s="11"/>
      <c r="E2632" s="2">
        <v>611.21090405791983</v>
      </c>
      <c r="F2632" s="2">
        <v>0.93987185419318786</v>
      </c>
      <c r="G2632" s="2">
        <v>662.65173056587219</v>
      </c>
      <c r="H2632" s="2">
        <v>0.71383098982796644</v>
      </c>
      <c r="I2632" s="2">
        <v>728.62281903461542</v>
      </c>
      <c r="J2632" s="16">
        <v>0.49473851495315296</v>
      </c>
      <c r="L2632" s="1"/>
      <c r="M2632" s="1"/>
      <c r="N2632" s="1"/>
      <c r="O2632" s="1"/>
      <c r="P2632" s="22">
        <f t="shared" si="123"/>
        <v>0</v>
      </c>
      <c r="Q2632" s="22">
        <f t="shared" si="124"/>
        <v>0</v>
      </c>
      <c r="R2632" s="22">
        <f t="shared" si="125"/>
        <v>0</v>
      </c>
    </row>
    <row r="2633" spans="1:18" x14ac:dyDescent="0.2">
      <c r="A2633" s="1" t="s">
        <v>2640</v>
      </c>
      <c r="B2633" s="2">
        <v>1.8578408777709337</v>
      </c>
      <c r="C2633" s="10"/>
      <c r="D2633" s="11"/>
      <c r="E2633" s="2">
        <v>680.42774266581057</v>
      </c>
      <c r="F2633" s="2">
        <v>0.4557096838240543</v>
      </c>
      <c r="G2633" s="2">
        <v>592.78008170121541</v>
      </c>
      <c r="H2633" s="2">
        <v>9.9119550516438226E-2</v>
      </c>
      <c r="I2633" s="2" t="s">
        <v>9</v>
      </c>
      <c r="J2633" s="16" t="s">
        <v>9</v>
      </c>
      <c r="L2633" s="1"/>
      <c r="M2633" s="1"/>
      <c r="N2633" s="1"/>
      <c r="O2633" s="1"/>
      <c r="P2633" s="22">
        <f t="shared" si="123"/>
        <v>0</v>
      </c>
      <c r="Q2633" s="22">
        <f t="shared" si="124"/>
        <v>0</v>
      </c>
      <c r="R2633" s="22">
        <f t="shared" si="125"/>
        <v>0</v>
      </c>
    </row>
    <row r="2634" spans="1:18" x14ac:dyDescent="0.2">
      <c r="A2634" s="1" t="s">
        <v>2641</v>
      </c>
      <c r="B2634" s="2">
        <v>8.6969959208420846</v>
      </c>
      <c r="C2634" s="10"/>
      <c r="D2634" s="11"/>
      <c r="E2634" s="2">
        <v>640.7779365578582</v>
      </c>
      <c r="F2634" s="2">
        <v>3.5404008989918712</v>
      </c>
      <c r="G2634" s="2">
        <v>574.80382370250049</v>
      </c>
      <c r="H2634" s="2">
        <v>0.534344388738622</v>
      </c>
      <c r="I2634" s="2" t="s">
        <v>9</v>
      </c>
      <c r="J2634" s="16" t="s">
        <v>9</v>
      </c>
      <c r="L2634" s="1"/>
      <c r="M2634" s="1"/>
      <c r="N2634" s="1"/>
      <c r="O2634" s="1"/>
      <c r="P2634" s="22">
        <f t="shared" si="123"/>
        <v>0</v>
      </c>
      <c r="Q2634" s="22">
        <f t="shared" si="124"/>
        <v>0</v>
      </c>
      <c r="R2634" s="22">
        <f t="shared" si="125"/>
        <v>0</v>
      </c>
    </row>
    <row r="2635" spans="1:18" x14ac:dyDescent="0.2">
      <c r="A2635" s="1" t="s">
        <v>2642</v>
      </c>
      <c r="B2635" s="2">
        <v>4.7373724151052814</v>
      </c>
      <c r="C2635" s="10"/>
      <c r="D2635" s="11"/>
      <c r="E2635" s="2">
        <v>634.46567831896868</v>
      </c>
      <c r="F2635" s="2">
        <v>0.94557216628001073</v>
      </c>
      <c r="G2635" s="2">
        <v>616.5830004856183</v>
      </c>
      <c r="H2635" s="2">
        <v>0.65721597045777325</v>
      </c>
      <c r="I2635" s="2">
        <v>662.26061038962689</v>
      </c>
      <c r="J2635" s="16">
        <v>0.50755436646904128</v>
      </c>
      <c r="L2635" s="1"/>
      <c r="M2635" s="1"/>
      <c r="N2635" s="1"/>
      <c r="O2635" s="1"/>
      <c r="P2635" s="22">
        <f t="shared" si="123"/>
        <v>0</v>
      </c>
      <c r="Q2635" s="22">
        <f t="shared" si="124"/>
        <v>0</v>
      </c>
      <c r="R2635" s="22">
        <f t="shared" si="125"/>
        <v>0</v>
      </c>
    </row>
    <row r="2636" spans="1:18" x14ac:dyDescent="0.2">
      <c r="A2636" s="1" t="s">
        <v>2643</v>
      </c>
      <c r="B2636" s="2">
        <v>2.0800513360548392</v>
      </c>
      <c r="C2636" s="10"/>
      <c r="D2636" s="11"/>
      <c r="E2636" s="2">
        <v>532.99606789732934</v>
      </c>
      <c r="F2636" s="2">
        <v>0.54575608217395821</v>
      </c>
      <c r="G2636" s="2">
        <v>583.52099089247076</v>
      </c>
      <c r="H2636" s="2">
        <v>0.22649156019614963</v>
      </c>
      <c r="I2636" s="2" t="s">
        <v>9</v>
      </c>
      <c r="J2636" s="16" t="s">
        <v>9</v>
      </c>
      <c r="L2636" s="1"/>
      <c r="M2636" s="1"/>
      <c r="N2636" s="1"/>
      <c r="O2636" s="1"/>
      <c r="P2636" s="22">
        <f t="shared" si="123"/>
        <v>0</v>
      </c>
      <c r="Q2636" s="22">
        <f t="shared" si="124"/>
        <v>0</v>
      </c>
      <c r="R2636" s="22">
        <f t="shared" si="125"/>
        <v>0</v>
      </c>
    </row>
    <row r="2637" spans="1:18" x14ac:dyDescent="0.2">
      <c r="A2637" s="1" t="s">
        <v>2644</v>
      </c>
      <c r="B2637" s="2">
        <v>74.031152926743573</v>
      </c>
      <c r="C2637" s="10"/>
      <c r="D2637" s="11"/>
      <c r="E2637" s="2">
        <v>697.60778653819978</v>
      </c>
      <c r="F2637" s="2">
        <v>30.678670959677699</v>
      </c>
      <c r="G2637" s="2">
        <v>614.78140663686622</v>
      </c>
      <c r="H2637" s="2">
        <v>1.4051638537187958</v>
      </c>
      <c r="I2637" s="2" t="s">
        <v>9</v>
      </c>
      <c r="J2637" s="16" t="s">
        <v>9</v>
      </c>
      <c r="L2637" s="1"/>
      <c r="M2637" s="1"/>
      <c r="N2637" s="1"/>
      <c r="O2637" s="1"/>
      <c r="P2637" s="22">
        <f t="shared" si="123"/>
        <v>0</v>
      </c>
      <c r="Q2637" s="22">
        <f t="shared" si="124"/>
        <v>0</v>
      </c>
      <c r="R2637" s="22">
        <f t="shared" si="125"/>
        <v>0</v>
      </c>
    </row>
    <row r="2638" spans="1:18" x14ac:dyDescent="0.2">
      <c r="A2638" s="1" t="s">
        <v>2645</v>
      </c>
      <c r="B2638" s="2">
        <v>1.8449448449720891</v>
      </c>
      <c r="C2638" s="10"/>
      <c r="D2638" s="11"/>
      <c r="E2638" s="2">
        <v>681.03335714272851</v>
      </c>
      <c r="F2638" s="2">
        <v>0.50921914914030164</v>
      </c>
      <c r="G2638" s="2">
        <v>532.24563232162632</v>
      </c>
      <c r="H2638" s="2">
        <v>0.11140223494641797</v>
      </c>
      <c r="I2638" s="2" t="s">
        <v>9</v>
      </c>
      <c r="J2638" s="16" t="s">
        <v>9</v>
      </c>
      <c r="L2638" s="1"/>
      <c r="M2638" s="1"/>
      <c r="N2638" s="1"/>
      <c r="O2638" s="1"/>
      <c r="P2638" s="22">
        <f t="shared" si="123"/>
        <v>0</v>
      </c>
      <c r="Q2638" s="22">
        <f t="shared" si="124"/>
        <v>0</v>
      </c>
      <c r="R2638" s="22">
        <f t="shared" si="125"/>
        <v>0</v>
      </c>
    </row>
    <row r="2639" spans="1:18" x14ac:dyDescent="0.2">
      <c r="A2639" s="1" t="s">
        <v>2646</v>
      </c>
      <c r="B2639" s="2">
        <v>0.75503318747280357</v>
      </c>
      <c r="C2639" s="10"/>
      <c r="D2639" s="11"/>
      <c r="E2639" s="2" t="s">
        <v>9</v>
      </c>
      <c r="F2639" s="2" t="s">
        <v>9</v>
      </c>
      <c r="G2639" s="2" t="s">
        <v>9</v>
      </c>
      <c r="H2639" s="2" t="s">
        <v>9</v>
      </c>
      <c r="I2639" s="2" t="s">
        <v>9</v>
      </c>
      <c r="J2639" s="16" t="s">
        <v>9</v>
      </c>
      <c r="L2639" s="1"/>
      <c r="M2639" s="1"/>
      <c r="N2639" s="1"/>
      <c r="O2639" s="1"/>
      <c r="P2639" s="22">
        <f t="shared" si="123"/>
        <v>0</v>
      </c>
      <c r="Q2639" s="22">
        <f t="shared" si="124"/>
        <v>0</v>
      </c>
      <c r="R2639" s="22">
        <f t="shared" si="125"/>
        <v>0</v>
      </c>
    </row>
    <row r="2640" spans="1:18" x14ac:dyDescent="0.2">
      <c r="A2640" s="1" t="s">
        <v>2647</v>
      </c>
      <c r="B2640" s="2">
        <v>82.143618933453297</v>
      </c>
      <c r="C2640" s="10"/>
      <c r="D2640" s="11"/>
      <c r="E2640" s="2">
        <v>667.15001574857422</v>
      </c>
      <c r="F2640" s="2">
        <v>33.593356561589438</v>
      </c>
      <c r="G2640" s="2">
        <v>543.38985619168227</v>
      </c>
      <c r="H2640" s="2">
        <v>8.4564853805872957</v>
      </c>
      <c r="I2640" s="2" t="s">
        <v>9</v>
      </c>
      <c r="J2640" s="16" t="s">
        <v>9</v>
      </c>
      <c r="L2640" s="1"/>
      <c r="M2640" s="1"/>
      <c r="N2640" s="1"/>
      <c r="O2640" s="1"/>
      <c r="P2640" s="22">
        <f t="shared" si="123"/>
        <v>0</v>
      </c>
      <c r="Q2640" s="22">
        <f t="shared" si="124"/>
        <v>0</v>
      </c>
      <c r="R2640" s="22">
        <f t="shared" si="125"/>
        <v>0</v>
      </c>
    </row>
    <row r="2641" spans="1:18" x14ac:dyDescent="0.2">
      <c r="A2641" s="1" t="s">
        <v>2648</v>
      </c>
      <c r="B2641" s="2">
        <v>42.68682838341018</v>
      </c>
      <c r="C2641" s="10"/>
      <c r="D2641" s="11"/>
      <c r="E2641" s="2">
        <v>641.74497907302737</v>
      </c>
      <c r="F2641" s="2">
        <v>13.61742339874076</v>
      </c>
      <c r="G2641" s="2">
        <v>616.71300898734773</v>
      </c>
      <c r="H2641" s="2">
        <v>8.3452491373018045</v>
      </c>
      <c r="I2641" s="2" t="s">
        <v>9</v>
      </c>
      <c r="J2641" s="16" t="s">
        <v>9</v>
      </c>
      <c r="L2641" s="1"/>
      <c r="M2641" s="1"/>
      <c r="N2641" s="1"/>
      <c r="O2641" s="1"/>
      <c r="P2641" s="22">
        <f t="shared" si="123"/>
        <v>0</v>
      </c>
      <c r="Q2641" s="22">
        <f t="shared" si="124"/>
        <v>0</v>
      </c>
      <c r="R2641" s="22">
        <f t="shared" si="125"/>
        <v>0</v>
      </c>
    </row>
    <row r="2642" spans="1:18" x14ac:dyDescent="0.2">
      <c r="A2642" s="1" t="s">
        <v>2649</v>
      </c>
      <c r="B2642" s="2">
        <v>1.6891341891524627</v>
      </c>
      <c r="C2642" s="10"/>
      <c r="D2642" s="11"/>
      <c r="E2642" s="2">
        <v>646.74979578743944</v>
      </c>
      <c r="F2642" s="2">
        <v>0.45010375187222551</v>
      </c>
      <c r="G2642" s="2" t="s">
        <v>9</v>
      </c>
      <c r="H2642" s="2" t="s">
        <v>9</v>
      </c>
      <c r="I2642" s="2" t="s">
        <v>9</v>
      </c>
      <c r="J2642" s="16" t="s">
        <v>9</v>
      </c>
      <c r="L2642" s="1"/>
      <c r="M2642" s="1"/>
      <c r="N2642" s="1"/>
      <c r="O2642" s="1"/>
      <c r="P2642" s="22">
        <f t="shared" si="123"/>
        <v>0</v>
      </c>
      <c r="Q2642" s="22">
        <f t="shared" si="124"/>
        <v>0</v>
      </c>
      <c r="R2642" s="22">
        <f t="shared" si="125"/>
        <v>0</v>
      </c>
    </row>
    <row r="2643" spans="1:18" x14ac:dyDescent="0.2">
      <c r="A2643" s="1" t="s">
        <v>2650</v>
      </c>
      <c r="B2643" s="2">
        <v>5.7470038073567977</v>
      </c>
      <c r="C2643" s="10"/>
      <c r="D2643" s="11"/>
      <c r="E2643" s="2">
        <v>674.62770635283471</v>
      </c>
      <c r="F2643" s="2">
        <v>1.872453659470801</v>
      </c>
      <c r="G2643" s="2" t="s">
        <v>9</v>
      </c>
      <c r="H2643" s="2" t="s">
        <v>9</v>
      </c>
      <c r="I2643" s="2" t="s">
        <v>9</v>
      </c>
      <c r="J2643" s="16" t="s">
        <v>9</v>
      </c>
      <c r="L2643" s="1"/>
      <c r="M2643" s="1"/>
      <c r="N2643" s="1"/>
      <c r="O2643" s="1"/>
      <c r="P2643" s="22">
        <f t="shared" si="123"/>
        <v>0</v>
      </c>
      <c r="Q2643" s="22">
        <f t="shared" si="124"/>
        <v>0</v>
      </c>
      <c r="R2643" s="22">
        <f t="shared" si="125"/>
        <v>0</v>
      </c>
    </row>
    <row r="2644" spans="1:18" x14ac:dyDescent="0.2">
      <c r="A2644" s="1" t="s">
        <v>2651</v>
      </c>
      <c r="B2644" s="2">
        <v>10.042342548607031</v>
      </c>
      <c r="C2644" s="10"/>
      <c r="D2644" s="11"/>
      <c r="E2644" s="2">
        <v>684.95334604276695</v>
      </c>
      <c r="F2644" s="2">
        <v>3.4042809459955992</v>
      </c>
      <c r="G2644" s="2">
        <v>606.84816846369677</v>
      </c>
      <c r="H2644" s="2">
        <v>0.25119538409360065</v>
      </c>
      <c r="I2644" s="2">
        <v>549.38121191120615</v>
      </c>
      <c r="J2644" s="16">
        <v>0.5692536414435323</v>
      </c>
      <c r="L2644" s="1"/>
      <c r="M2644" s="1"/>
      <c r="N2644" s="1"/>
      <c r="O2644" s="1"/>
      <c r="P2644" s="22">
        <f t="shared" ref="P2644:P2661" si="126">IF(AND(L2644&gt;0,M2644=0,N2644=0),1,0)</f>
        <v>0</v>
      </c>
      <c r="Q2644" s="22">
        <f t="shared" ref="Q2644:Q2661" si="127">IF(AND(L2644=0,M2644&gt;0,N2644=0),1,0)</f>
        <v>0</v>
      </c>
      <c r="R2644" s="22">
        <f t="shared" ref="R2644:R2661" si="128">IF(AND(M2644=0,N2644=0,O2644&gt;0),1,0)</f>
        <v>0</v>
      </c>
    </row>
    <row r="2645" spans="1:18" x14ac:dyDescent="0.2">
      <c r="A2645" s="1" t="s">
        <v>2652</v>
      </c>
      <c r="B2645" s="2">
        <v>5.5402735105814287</v>
      </c>
      <c r="C2645" s="10"/>
      <c r="D2645" s="11"/>
      <c r="E2645" s="2">
        <v>669.12443506885529</v>
      </c>
      <c r="F2645" s="2">
        <v>1.1580346737418845</v>
      </c>
      <c r="G2645" s="2">
        <v>609.57034443754503</v>
      </c>
      <c r="H2645" s="2">
        <v>0.93581229244936137</v>
      </c>
      <c r="I2645" s="2" t="s">
        <v>9</v>
      </c>
      <c r="J2645" s="16" t="s">
        <v>9</v>
      </c>
      <c r="L2645" s="1"/>
      <c r="M2645" s="1"/>
      <c r="N2645" s="1"/>
      <c r="O2645" s="1"/>
      <c r="P2645" s="22">
        <f t="shared" si="126"/>
        <v>0</v>
      </c>
      <c r="Q2645" s="22">
        <f t="shared" si="127"/>
        <v>0</v>
      </c>
      <c r="R2645" s="22">
        <f t="shared" si="128"/>
        <v>0</v>
      </c>
    </row>
    <row r="2646" spans="1:18" x14ac:dyDescent="0.2">
      <c r="A2646" s="1" t="s">
        <v>2653</v>
      </c>
      <c r="B2646" s="2">
        <v>2.1550895116343751</v>
      </c>
      <c r="C2646" s="10"/>
      <c r="D2646" s="11"/>
      <c r="E2646" s="2">
        <v>636.81843270323134</v>
      </c>
      <c r="F2646" s="2">
        <v>0.61597390937671448</v>
      </c>
      <c r="G2646" s="2">
        <v>517.34671038096906</v>
      </c>
      <c r="H2646" s="2">
        <v>5.3551274739004888E-2</v>
      </c>
      <c r="I2646" s="2" t="s">
        <v>9</v>
      </c>
      <c r="J2646" s="16" t="s">
        <v>9</v>
      </c>
      <c r="L2646" s="1"/>
      <c r="M2646" s="1"/>
      <c r="N2646" s="1"/>
      <c r="O2646" s="1"/>
      <c r="P2646" s="22">
        <f t="shared" si="126"/>
        <v>0</v>
      </c>
      <c r="Q2646" s="22">
        <f t="shared" si="127"/>
        <v>0</v>
      </c>
      <c r="R2646" s="22">
        <f t="shared" si="128"/>
        <v>0</v>
      </c>
    </row>
    <row r="2647" spans="1:18" x14ac:dyDescent="0.2">
      <c r="A2647" s="1" t="s">
        <v>2654</v>
      </c>
      <c r="B2647" s="2">
        <v>3.0020192381737534</v>
      </c>
      <c r="C2647" s="10"/>
      <c r="D2647" s="11"/>
      <c r="E2647" s="2">
        <v>664.57537979557333</v>
      </c>
      <c r="F2647" s="2">
        <v>1.0182917069235842</v>
      </c>
      <c r="G2647" s="2" t="s">
        <v>9</v>
      </c>
      <c r="H2647" s="2" t="s">
        <v>9</v>
      </c>
      <c r="I2647" s="2" t="s">
        <v>9</v>
      </c>
      <c r="J2647" s="16" t="s">
        <v>9</v>
      </c>
      <c r="L2647" s="1"/>
      <c r="M2647" s="1"/>
      <c r="N2647" s="1"/>
      <c r="O2647" s="1"/>
      <c r="P2647" s="22">
        <f t="shared" si="126"/>
        <v>0</v>
      </c>
      <c r="Q2647" s="22">
        <f t="shared" si="127"/>
        <v>0</v>
      </c>
      <c r="R2647" s="22">
        <f t="shared" si="128"/>
        <v>0</v>
      </c>
    </row>
    <row r="2648" spans="1:18" x14ac:dyDescent="0.2">
      <c r="A2648" s="1" t="s">
        <v>2655</v>
      </c>
      <c r="B2648" s="2">
        <v>4.0198460100474369</v>
      </c>
      <c r="C2648" s="10"/>
      <c r="D2648" s="11"/>
      <c r="E2648" s="2">
        <v>635.79254033727989</v>
      </c>
      <c r="F2648" s="2">
        <v>1.4249600962641016</v>
      </c>
      <c r="G2648" s="2" t="s">
        <v>9</v>
      </c>
      <c r="H2648" s="2" t="s">
        <v>9</v>
      </c>
      <c r="I2648" s="2" t="s">
        <v>9</v>
      </c>
      <c r="J2648" s="16" t="s">
        <v>9</v>
      </c>
      <c r="L2648" s="1"/>
      <c r="M2648" s="1"/>
      <c r="N2648" s="1"/>
      <c r="O2648" s="1"/>
      <c r="P2648" s="22">
        <f t="shared" si="126"/>
        <v>0</v>
      </c>
      <c r="Q2648" s="22">
        <f t="shared" si="127"/>
        <v>0</v>
      </c>
      <c r="R2648" s="22">
        <f t="shared" si="128"/>
        <v>0</v>
      </c>
    </row>
    <row r="2649" spans="1:18" x14ac:dyDescent="0.2">
      <c r="A2649" s="1" t="s">
        <v>2656</v>
      </c>
      <c r="B2649" s="2">
        <v>4.8386456497755956</v>
      </c>
      <c r="C2649" s="10"/>
      <c r="D2649" s="11"/>
      <c r="E2649" s="2">
        <v>642.28554024312496</v>
      </c>
      <c r="F2649" s="2">
        <v>1.9745723114268041</v>
      </c>
      <c r="G2649" s="2" t="s">
        <v>9</v>
      </c>
      <c r="H2649" s="2" t="s">
        <v>9</v>
      </c>
      <c r="I2649" s="2" t="s">
        <v>9</v>
      </c>
      <c r="J2649" s="16" t="s">
        <v>9</v>
      </c>
      <c r="L2649" s="1"/>
      <c r="M2649" s="1"/>
      <c r="N2649" s="1"/>
      <c r="O2649" s="1"/>
      <c r="P2649" s="22">
        <f t="shared" si="126"/>
        <v>0</v>
      </c>
      <c r="Q2649" s="22">
        <f t="shared" si="127"/>
        <v>0</v>
      </c>
      <c r="R2649" s="22">
        <f t="shared" si="128"/>
        <v>0</v>
      </c>
    </row>
    <row r="2650" spans="1:18" x14ac:dyDescent="0.2">
      <c r="A2650" s="1" t="s">
        <v>2657</v>
      </c>
      <c r="B2650" s="2">
        <v>2.9824536922289417</v>
      </c>
      <c r="C2650" s="10"/>
      <c r="D2650" s="11"/>
      <c r="E2650" s="2">
        <v>637.81096198758587</v>
      </c>
      <c r="F2650" s="2">
        <v>0.90681180729104616</v>
      </c>
      <c r="G2650" s="2" t="s">
        <v>9</v>
      </c>
      <c r="H2650" s="2" t="s">
        <v>9</v>
      </c>
      <c r="I2650" s="2" t="s">
        <v>9</v>
      </c>
      <c r="J2650" s="16" t="s">
        <v>9</v>
      </c>
      <c r="L2650" s="1"/>
      <c r="M2650" s="1"/>
      <c r="N2650" s="1"/>
      <c r="O2650" s="1"/>
      <c r="P2650" s="22">
        <f t="shared" si="126"/>
        <v>0</v>
      </c>
      <c r="Q2650" s="22">
        <f t="shared" si="127"/>
        <v>0</v>
      </c>
      <c r="R2650" s="22">
        <f t="shared" si="128"/>
        <v>0</v>
      </c>
    </row>
    <row r="2651" spans="1:18" x14ac:dyDescent="0.2">
      <c r="A2651" s="1" t="s">
        <v>2658</v>
      </c>
      <c r="B2651" s="2">
        <v>10.528970900766479</v>
      </c>
      <c r="C2651" s="10"/>
      <c r="D2651" s="11"/>
      <c r="E2651" s="2">
        <v>649.41502512241561</v>
      </c>
      <c r="F2651" s="2">
        <v>2.3229256780327523</v>
      </c>
      <c r="G2651" s="2">
        <v>625.31729698989579</v>
      </c>
      <c r="H2651" s="2">
        <v>1.5789500342982055</v>
      </c>
      <c r="I2651" s="2">
        <v>655.88962408627663</v>
      </c>
      <c r="J2651" s="16">
        <v>1.2511999296738523</v>
      </c>
      <c r="L2651" s="1"/>
      <c r="M2651" s="1"/>
      <c r="N2651" s="1"/>
      <c r="O2651" s="1"/>
      <c r="P2651" s="22">
        <f t="shared" si="126"/>
        <v>0</v>
      </c>
      <c r="Q2651" s="22">
        <f t="shared" si="127"/>
        <v>0</v>
      </c>
      <c r="R2651" s="22">
        <f t="shared" si="128"/>
        <v>0</v>
      </c>
    </row>
    <row r="2652" spans="1:18" x14ac:dyDescent="0.2">
      <c r="A2652" s="1" t="s">
        <v>2659</v>
      </c>
      <c r="B2652" s="2">
        <v>1.7065339891310563</v>
      </c>
      <c r="C2652" s="10"/>
      <c r="D2652" s="11"/>
      <c r="E2652" s="2">
        <v>661.44224507649642</v>
      </c>
      <c r="F2652" s="2">
        <v>0.42454818548527912</v>
      </c>
      <c r="G2652" s="2" t="s">
        <v>9</v>
      </c>
      <c r="H2652" s="2" t="s">
        <v>9</v>
      </c>
      <c r="I2652" s="2" t="s">
        <v>9</v>
      </c>
      <c r="J2652" s="16" t="s">
        <v>9</v>
      </c>
      <c r="L2652" s="1"/>
      <c r="M2652" s="1"/>
      <c r="N2652" s="1"/>
      <c r="O2652" s="1"/>
      <c r="P2652" s="22">
        <f t="shared" si="126"/>
        <v>0</v>
      </c>
      <c r="Q2652" s="22">
        <f t="shared" si="127"/>
        <v>0</v>
      </c>
      <c r="R2652" s="22">
        <f t="shared" si="128"/>
        <v>0</v>
      </c>
    </row>
    <row r="2653" spans="1:18" x14ac:dyDescent="0.2">
      <c r="A2653" s="1" t="s">
        <v>2660</v>
      </c>
      <c r="B2653" s="2">
        <v>67.405200807596827</v>
      </c>
      <c r="C2653" s="10"/>
      <c r="D2653" s="11"/>
      <c r="E2653" s="2">
        <v>549.9509361124716</v>
      </c>
      <c r="F2653" s="2">
        <v>28.703780493850065</v>
      </c>
      <c r="G2653" s="2">
        <v>584.08177348232175</v>
      </c>
      <c r="H2653" s="2">
        <v>15.230261159425366</v>
      </c>
      <c r="I2653" s="2" t="s">
        <v>9</v>
      </c>
      <c r="J2653" s="16" t="s">
        <v>9</v>
      </c>
      <c r="L2653" s="1"/>
      <c r="M2653" s="1"/>
      <c r="N2653" s="1"/>
      <c r="O2653" s="1"/>
      <c r="P2653" s="22">
        <f t="shared" si="126"/>
        <v>0</v>
      </c>
      <c r="Q2653" s="22">
        <f t="shared" si="127"/>
        <v>0</v>
      </c>
      <c r="R2653" s="22">
        <f t="shared" si="128"/>
        <v>0</v>
      </c>
    </row>
    <row r="2654" spans="1:18" x14ac:dyDescent="0.2">
      <c r="A2654" s="1" t="s">
        <v>2661</v>
      </c>
      <c r="B2654" s="2">
        <v>5.2833126738395686</v>
      </c>
      <c r="C2654" s="10"/>
      <c r="D2654" s="11"/>
      <c r="E2654" s="2">
        <v>675.14421868048282</v>
      </c>
      <c r="F2654" s="2">
        <v>1.6166441503522466</v>
      </c>
      <c r="G2654" s="2">
        <v>559.41213634821281</v>
      </c>
      <c r="H2654" s="2">
        <v>0.69782195594253249</v>
      </c>
      <c r="I2654" s="2" t="s">
        <v>9</v>
      </c>
      <c r="J2654" s="16" t="s">
        <v>9</v>
      </c>
      <c r="L2654" s="1"/>
      <c r="M2654" s="1"/>
      <c r="N2654" s="1"/>
      <c r="O2654" s="1"/>
      <c r="P2654" s="22">
        <f t="shared" si="126"/>
        <v>0</v>
      </c>
      <c r="Q2654" s="22">
        <f t="shared" si="127"/>
        <v>0</v>
      </c>
      <c r="R2654" s="22">
        <f t="shared" si="128"/>
        <v>0</v>
      </c>
    </row>
    <row r="2655" spans="1:18" x14ac:dyDescent="0.2">
      <c r="A2655" s="1" t="s">
        <v>2662</v>
      </c>
      <c r="B2655" s="2">
        <v>1.3830749069264519</v>
      </c>
      <c r="C2655" s="10"/>
      <c r="D2655" s="11"/>
      <c r="E2655" s="2">
        <v>659.78676596609193</v>
      </c>
      <c r="F2655" s="2">
        <v>0.39257866838903616</v>
      </c>
      <c r="G2655" s="2">
        <v>595.04202016623879</v>
      </c>
      <c r="H2655" s="2">
        <v>4.0484829466141954E-16</v>
      </c>
      <c r="I2655" s="2" t="s">
        <v>9</v>
      </c>
      <c r="J2655" s="16" t="s">
        <v>9</v>
      </c>
      <c r="L2655" s="1"/>
      <c r="M2655" s="1"/>
      <c r="N2655" s="1"/>
      <c r="O2655" s="1"/>
      <c r="P2655" s="22">
        <f t="shared" si="126"/>
        <v>0</v>
      </c>
      <c r="Q2655" s="22">
        <f t="shared" si="127"/>
        <v>0</v>
      </c>
      <c r="R2655" s="22">
        <f t="shared" si="128"/>
        <v>0</v>
      </c>
    </row>
    <row r="2656" spans="1:18" x14ac:dyDescent="0.2">
      <c r="A2656" s="1" t="s">
        <v>2663</v>
      </c>
      <c r="B2656" s="2">
        <v>2.4155942963209562</v>
      </c>
      <c r="C2656" s="10"/>
      <c r="D2656" s="11"/>
      <c r="E2656" s="2">
        <v>667.04990884590518</v>
      </c>
      <c r="F2656" s="2">
        <v>0.77111892470871313</v>
      </c>
      <c r="G2656" s="2" t="s">
        <v>9</v>
      </c>
      <c r="H2656" s="2" t="s">
        <v>9</v>
      </c>
      <c r="I2656" s="2" t="s">
        <v>9</v>
      </c>
      <c r="J2656" s="16" t="s">
        <v>9</v>
      </c>
      <c r="L2656" s="1"/>
      <c r="M2656" s="1"/>
      <c r="N2656" s="1"/>
      <c r="O2656" s="1"/>
      <c r="P2656" s="22">
        <f t="shared" si="126"/>
        <v>0</v>
      </c>
      <c r="Q2656" s="22">
        <f t="shared" si="127"/>
        <v>0</v>
      </c>
      <c r="R2656" s="22">
        <f t="shared" si="128"/>
        <v>0</v>
      </c>
    </row>
    <row r="2657" spans="1:18" x14ac:dyDescent="0.2">
      <c r="A2657" s="1" t="s">
        <v>2664</v>
      </c>
      <c r="B2657" s="2">
        <v>2.4749554243950267</v>
      </c>
      <c r="C2657" s="10"/>
      <c r="D2657" s="11"/>
      <c r="E2657" s="2">
        <v>623.85253576618447</v>
      </c>
      <c r="F2657" s="2">
        <v>0.4968770220613844</v>
      </c>
      <c r="G2657" s="2">
        <v>679.58950136914643</v>
      </c>
      <c r="H2657" s="2">
        <v>0.47787396952893035</v>
      </c>
      <c r="I2657" s="2" t="s">
        <v>9</v>
      </c>
      <c r="J2657" s="16" t="s">
        <v>9</v>
      </c>
      <c r="L2657" s="1"/>
      <c r="M2657" s="1"/>
      <c r="N2657" s="1"/>
      <c r="O2657" s="1"/>
      <c r="P2657" s="22">
        <f t="shared" si="126"/>
        <v>0</v>
      </c>
      <c r="Q2657" s="22">
        <f t="shared" si="127"/>
        <v>0</v>
      </c>
      <c r="R2657" s="22">
        <f t="shared" si="128"/>
        <v>0</v>
      </c>
    </row>
    <row r="2658" spans="1:18" x14ac:dyDescent="0.2">
      <c r="A2658" s="1" t="s">
        <v>2665</v>
      </c>
      <c r="B2658" s="2">
        <v>4.5550559819490983</v>
      </c>
      <c r="C2658" s="10"/>
      <c r="D2658" s="11"/>
      <c r="E2658" s="2">
        <v>628.48068341003693</v>
      </c>
      <c r="F2658" s="2">
        <v>1.9298338809199205</v>
      </c>
      <c r="G2658" s="2" t="s">
        <v>9</v>
      </c>
      <c r="H2658" s="2" t="s">
        <v>9</v>
      </c>
      <c r="I2658" s="2" t="s">
        <v>9</v>
      </c>
      <c r="J2658" s="16" t="s">
        <v>9</v>
      </c>
      <c r="L2658" s="1"/>
      <c r="M2658" s="1"/>
      <c r="N2658" s="1"/>
      <c r="O2658" s="1"/>
      <c r="P2658" s="22">
        <f t="shared" si="126"/>
        <v>0</v>
      </c>
      <c r="Q2658" s="22">
        <f t="shared" si="127"/>
        <v>0</v>
      </c>
      <c r="R2658" s="22">
        <f t="shared" si="128"/>
        <v>0</v>
      </c>
    </row>
    <row r="2659" spans="1:18" x14ac:dyDescent="0.2">
      <c r="A2659" s="1" t="s">
        <v>2666</v>
      </c>
      <c r="B2659" s="2">
        <v>1.9911326976918144</v>
      </c>
      <c r="C2659" s="10"/>
      <c r="D2659" s="11"/>
      <c r="E2659" s="2">
        <v>631.74325029643205</v>
      </c>
      <c r="F2659" s="2">
        <v>0.1632096737182562</v>
      </c>
      <c r="G2659" s="2">
        <v>723.11062249763484</v>
      </c>
      <c r="H2659" s="2">
        <v>0.14365946920539516</v>
      </c>
      <c r="I2659" s="2">
        <v>696.84506456271754</v>
      </c>
      <c r="J2659" s="16">
        <v>8.707226580585734E-14</v>
      </c>
      <c r="L2659" s="1"/>
      <c r="M2659" s="1"/>
      <c r="N2659" s="1"/>
      <c r="O2659" s="1"/>
      <c r="P2659" s="22">
        <f t="shared" si="126"/>
        <v>0</v>
      </c>
      <c r="Q2659" s="22">
        <f t="shared" si="127"/>
        <v>0</v>
      </c>
      <c r="R2659" s="22">
        <f t="shared" si="128"/>
        <v>0</v>
      </c>
    </row>
    <row r="2660" spans="1:18" x14ac:dyDescent="0.2">
      <c r="A2660" s="1" t="s">
        <v>2667</v>
      </c>
      <c r="B2660" s="2">
        <v>5.3962267930783057</v>
      </c>
      <c r="C2660" s="10"/>
      <c r="D2660" s="11"/>
      <c r="E2660" s="2">
        <v>653.6744244650888</v>
      </c>
      <c r="F2660" s="2">
        <v>1.6664266183511265</v>
      </c>
      <c r="G2660" s="2">
        <v>699.59413857916468</v>
      </c>
      <c r="H2660" s="2">
        <v>0.66197992836574937</v>
      </c>
      <c r="I2660" s="2" t="s">
        <v>9</v>
      </c>
      <c r="J2660" s="16" t="s">
        <v>9</v>
      </c>
      <c r="L2660" s="1"/>
      <c r="M2660" s="1"/>
      <c r="N2660" s="1"/>
      <c r="O2660" s="1"/>
      <c r="P2660" s="22">
        <f t="shared" si="126"/>
        <v>0</v>
      </c>
      <c r="Q2660" s="22">
        <f t="shared" si="127"/>
        <v>0</v>
      </c>
      <c r="R2660" s="22">
        <f t="shared" si="128"/>
        <v>0</v>
      </c>
    </row>
    <row r="2661" spans="1:18" x14ac:dyDescent="0.2">
      <c r="A2661" s="17" t="s">
        <v>2668</v>
      </c>
      <c r="B2661" s="18">
        <v>6.8166115964227885</v>
      </c>
      <c r="C2661" s="19"/>
      <c r="D2661" s="20"/>
      <c r="E2661" s="18">
        <v>591.96904509206536</v>
      </c>
      <c r="F2661" s="18">
        <v>2.0326464070987118</v>
      </c>
      <c r="G2661" s="18">
        <v>653.67001319442682</v>
      </c>
      <c r="H2661" s="18">
        <v>1.3577483952273366</v>
      </c>
      <c r="I2661" s="18" t="s">
        <v>9</v>
      </c>
      <c r="J2661" s="21" t="s">
        <v>9</v>
      </c>
      <c r="L2661" s="1"/>
      <c r="M2661" s="1"/>
      <c r="N2661" s="1"/>
      <c r="O2661" s="1"/>
      <c r="P2661" s="22">
        <f t="shared" si="126"/>
        <v>0</v>
      </c>
      <c r="Q2661" s="22">
        <f t="shared" si="127"/>
        <v>0</v>
      </c>
      <c r="R2661" s="22">
        <f t="shared" si="128"/>
        <v>0</v>
      </c>
    </row>
    <row r="2662" spans="1:18" x14ac:dyDescent="0.2">
      <c r="A2662" s="1"/>
      <c r="B2662" s="1"/>
      <c r="C2662" s="8"/>
      <c r="D2662" s="7"/>
      <c r="E2662" s="1"/>
      <c r="F2662" s="1"/>
      <c r="G2662" s="1"/>
      <c r="H2662" s="1"/>
      <c r="I2662" s="1"/>
      <c r="J2662" s="1"/>
      <c r="L2662" s="1"/>
      <c r="M2662" s="1"/>
      <c r="N2662" s="1"/>
      <c r="O2662" s="1"/>
      <c r="P2662" s="1"/>
      <c r="Q2662" s="1"/>
    </row>
    <row r="2663" spans="1:18" x14ac:dyDescent="0.2">
      <c r="A2663" s="1"/>
      <c r="B2663" s="1"/>
      <c r="C2663" s="8"/>
      <c r="D2663" s="7"/>
      <c r="E2663" s="1"/>
      <c r="F2663" s="1"/>
      <c r="G2663" s="1"/>
      <c r="H2663" s="1"/>
      <c r="I2663" s="1"/>
      <c r="J2663" s="1"/>
      <c r="L2663" s="1"/>
      <c r="M2663" s="1"/>
      <c r="N2663" s="1"/>
      <c r="O2663" s="1"/>
      <c r="P2663" s="1"/>
      <c r="Q2663" s="1"/>
    </row>
    <row r="2664" spans="1:18" x14ac:dyDescent="0.2">
      <c r="A2664" s="1"/>
      <c r="B2664" s="1"/>
      <c r="C2664" s="7"/>
      <c r="D2664" s="7"/>
      <c r="E2664" s="1"/>
      <c r="F2664" s="1"/>
      <c r="G2664" s="1"/>
      <c r="H2664" s="1"/>
      <c r="I2664" s="1"/>
      <c r="J2664" s="1"/>
      <c r="L2664" s="1"/>
      <c r="M2664" s="1"/>
      <c r="N2664" s="1"/>
      <c r="O2664" s="1"/>
      <c r="P2664" s="1"/>
      <c r="Q2664" s="1"/>
    </row>
    <row r="2665" spans="1:18" x14ac:dyDescent="0.2">
      <c r="A2665" s="1"/>
      <c r="B2665" s="1"/>
      <c r="C2665" s="7"/>
      <c r="D2665" s="7"/>
      <c r="E2665" s="1"/>
      <c r="F2665" s="1"/>
      <c r="G2665" s="1"/>
      <c r="H2665" s="1"/>
      <c r="I2665" s="1"/>
      <c r="J2665" s="1"/>
      <c r="L2665" s="1"/>
      <c r="M2665" s="1"/>
      <c r="N2665" s="1"/>
      <c r="O2665" s="1"/>
      <c r="P2665" s="1"/>
      <c r="Q2665" s="1"/>
    </row>
    <row r="2666" spans="1:18" x14ac:dyDescent="0.2">
      <c r="A2666" s="1"/>
      <c r="B2666" s="1"/>
      <c r="C2666" s="7"/>
      <c r="D2666" s="7"/>
      <c r="E2666" s="1"/>
      <c r="F2666" s="1"/>
      <c r="G2666" s="1"/>
      <c r="H2666" s="1"/>
      <c r="I2666" s="1"/>
      <c r="J2666" s="1"/>
      <c r="L2666" s="1"/>
      <c r="M2666" s="1"/>
      <c r="N2666" s="1"/>
      <c r="O2666" s="1"/>
      <c r="P2666" s="1"/>
      <c r="Q2666" s="1"/>
    </row>
    <row r="2667" spans="1:18" x14ac:dyDescent="0.2">
      <c r="A2667" s="1"/>
      <c r="B2667" s="1"/>
      <c r="C2667" s="7"/>
      <c r="D2667" s="7"/>
      <c r="E2667" s="1"/>
      <c r="F2667" s="1"/>
      <c r="G2667" s="1"/>
      <c r="H2667" s="1"/>
      <c r="I2667" s="1"/>
      <c r="J2667" s="1"/>
      <c r="L2667" s="1"/>
      <c r="M2667" s="1"/>
      <c r="N2667" s="1"/>
      <c r="O2667" s="1"/>
      <c r="P2667" s="1"/>
      <c r="Q2667" s="1"/>
    </row>
    <row r="2668" spans="1:18" x14ac:dyDescent="0.2">
      <c r="A2668" s="1"/>
      <c r="B2668" s="1"/>
      <c r="C2668" s="7"/>
      <c r="D2668" s="7"/>
      <c r="E2668" s="1"/>
      <c r="F2668" s="1"/>
      <c r="G2668" s="1"/>
      <c r="H2668" s="1"/>
      <c r="I2668" s="1"/>
      <c r="J2668" s="1"/>
      <c r="L2668" s="1"/>
      <c r="M2668" s="1"/>
      <c r="N2668" s="1"/>
      <c r="O2668" s="1"/>
      <c r="P2668" s="1"/>
      <c r="Q2668" s="1"/>
    </row>
    <row r="2669" spans="1:18" x14ac:dyDescent="0.2">
      <c r="A2669" s="1"/>
      <c r="B2669" s="1"/>
      <c r="C2669" s="7"/>
      <c r="D2669" s="7"/>
      <c r="E2669" s="1"/>
      <c r="F2669" s="1"/>
      <c r="G2669" s="1"/>
      <c r="H2669" s="1"/>
      <c r="I2669" s="1"/>
      <c r="J2669" s="1"/>
      <c r="L2669" s="1"/>
      <c r="M2669" s="1"/>
      <c r="N2669" s="1"/>
      <c r="O2669" s="1"/>
      <c r="P2669" s="1"/>
      <c r="Q2669" s="1"/>
    </row>
    <row r="2670" spans="1:18" x14ac:dyDescent="0.2">
      <c r="A2670" s="1"/>
      <c r="B2670" s="1"/>
      <c r="C2670" s="7"/>
      <c r="D2670" s="7"/>
      <c r="E2670" s="1"/>
      <c r="F2670" s="1"/>
      <c r="G2670" s="1"/>
      <c r="H2670" s="1"/>
      <c r="I2670" s="1"/>
      <c r="J2670" s="1"/>
      <c r="L2670" s="1"/>
      <c r="M2670" s="1"/>
      <c r="N2670" s="1"/>
      <c r="O2670" s="1"/>
      <c r="P2670" s="1"/>
      <c r="Q2670" s="1"/>
    </row>
    <row r="2671" spans="1:18" x14ac:dyDescent="0.2">
      <c r="A2671" s="1"/>
      <c r="B2671" s="1"/>
      <c r="C2671" s="7"/>
      <c r="D2671" s="7"/>
      <c r="E2671" s="1"/>
      <c r="F2671" s="1"/>
      <c r="G2671" s="1"/>
      <c r="H2671" s="1"/>
      <c r="I2671" s="1"/>
      <c r="J2671" s="1"/>
      <c r="L2671" s="1"/>
      <c r="M2671" s="1"/>
      <c r="N2671" s="1"/>
      <c r="O2671" s="1"/>
      <c r="P2671" s="1"/>
      <c r="Q2671" s="1"/>
    </row>
    <row r="2672" spans="1:18" x14ac:dyDescent="0.2">
      <c r="A2672" s="1"/>
      <c r="B2672" s="1"/>
      <c r="C2672" s="7"/>
      <c r="D2672" s="7"/>
      <c r="E2672" s="1"/>
      <c r="F2672" s="1"/>
      <c r="G2672" s="1"/>
      <c r="H2672" s="1"/>
      <c r="I2672" s="1"/>
      <c r="J2672" s="1"/>
      <c r="L2672" s="1"/>
      <c r="M2672" s="1"/>
      <c r="N2672" s="1"/>
      <c r="O2672" s="1"/>
      <c r="P2672" s="1"/>
      <c r="Q2672" s="1"/>
    </row>
    <row r="2673" spans="1:17" x14ac:dyDescent="0.2">
      <c r="A2673" s="1"/>
      <c r="B2673" s="1"/>
      <c r="C2673" s="7"/>
      <c r="D2673" s="7"/>
      <c r="E2673" s="1"/>
      <c r="F2673" s="1"/>
      <c r="G2673" s="1"/>
      <c r="H2673" s="1"/>
      <c r="I2673" s="1"/>
      <c r="J2673" s="1"/>
      <c r="L2673" s="1"/>
      <c r="M2673" s="1"/>
      <c r="N2673" s="1"/>
      <c r="O2673" s="1"/>
      <c r="P2673" s="1"/>
      <c r="Q2673" s="1"/>
    </row>
    <row r="2674" spans="1:17" x14ac:dyDescent="0.2">
      <c r="A2674" s="1"/>
      <c r="B2674" s="1"/>
      <c r="C2674" s="7"/>
      <c r="D2674" s="7"/>
      <c r="E2674" s="1"/>
      <c r="F2674" s="1"/>
      <c r="G2674" s="1"/>
      <c r="H2674" s="1"/>
      <c r="I2674" s="1"/>
      <c r="J2674" s="1"/>
      <c r="L2674" s="1"/>
      <c r="M2674" s="1"/>
      <c r="N2674" s="1"/>
      <c r="O2674" s="1"/>
      <c r="P2674" s="1"/>
      <c r="Q2674" s="1"/>
    </row>
    <row r="2675" spans="1:17" x14ac:dyDescent="0.2">
      <c r="A2675" s="1"/>
      <c r="B2675" s="1"/>
      <c r="C2675" s="7"/>
      <c r="D2675" s="7"/>
      <c r="E2675" s="1"/>
      <c r="F2675" s="1"/>
      <c r="G2675" s="1"/>
      <c r="H2675" s="1"/>
      <c r="I2675" s="1"/>
      <c r="J2675" s="1"/>
      <c r="L2675" s="1"/>
      <c r="M2675" s="1"/>
      <c r="N2675" s="1"/>
      <c r="O2675" s="1"/>
      <c r="P2675" s="1"/>
      <c r="Q2675" s="1"/>
    </row>
    <row r="2676" spans="1:17" x14ac:dyDescent="0.2">
      <c r="A2676" s="1"/>
      <c r="B2676" s="1"/>
      <c r="C2676" s="7"/>
      <c r="D2676" s="7"/>
      <c r="E2676" s="1"/>
      <c r="F2676" s="1"/>
      <c r="G2676" s="1"/>
      <c r="H2676" s="1"/>
      <c r="I2676" s="1"/>
      <c r="J2676" s="1"/>
      <c r="L2676" s="1"/>
      <c r="M2676" s="1"/>
      <c r="N2676" s="1"/>
      <c r="O2676" s="1"/>
      <c r="P2676" s="1"/>
      <c r="Q2676" s="1"/>
    </row>
    <row r="2677" spans="1:17" x14ac:dyDescent="0.2">
      <c r="A2677" s="1"/>
      <c r="B2677" s="1"/>
      <c r="C2677" s="7"/>
      <c r="D2677" s="7"/>
      <c r="E2677" s="1"/>
      <c r="F2677" s="1"/>
      <c r="G2677" s="1"/>
      <c r="H2677" s="1"/>
      <c r="I2677" s="1"/>
      <c r="J2677" s="1"/>
      <c r="L2677" s="1"/>
      <c r="M2677" s="1"/>
      <c r="N2677" s="1"/>
      <c r="O2677" s="1"/>
      <c r="P2677" s="1"/>
      <c r="Q2677" s="1"/>
    </row>
    <row r="2678" spans="1:17" x14ac:dyDescent="0.2">
      <c r="A2678" s="1"/>
      <c r="B2678" s="1"/>
      <c r="C2678" s="7"/>
      <c r="D2678" s="7"/>
      <c r="E2678" s="1"/>
      <c r="F2678" s="1"/>
      <c r="G2678" s="1"/>
      <c r="H2678" s="1"/>
      <c r="I2678" s="1"/>
      <c r="J2678" s="1"/>
      <c r="L2678" s="1"/>
      <c r="M2678" s="1"/>
      <c r="N2678" s="1"/>
      <c r="O2678" s="1"/>
      <c r="P2678" s="1"/>
      <c r="Q2678" s="1"/>
    </row>
    <row r="2679" spans="1:17" x14ac:dyDescent="0.2">
      <c r="A2679" s="1"/>
      <c r="B2679" s="1"/>
      <c r="C2679" s="7"/>
      <c r="D2679" s="7"/>
      <c r="E2679" s="1"/>
      <c r="F2679" s="1"/>
      <c r="G2679" s="1"/>
      <c r="H2679" s="1"/>
      <c r="I2679" s="1"/>
      <c r="J2679" s="1"/>
      <c r="L2679" s="1"/>
      <c r="M2679" s="1"/>
      <c r="N2679" s="1"/>
      <c r="O2679" s="1"/>
      <c r="P2679" s="1"/>
      <c r="Q2679" s="1"/>
    </row>
    <row r="2680" spans="1:17" x14ac:dyDescent="0.2">
      <c r="A2680" s="1"/>
      <c r="B2680" s="1"/>
      <c r="C2680" s="7"/>
      <c r="D2680" s="7"/>
      <c r="E2680" s="1"/>
      <c r="F2680" s="1"/>
      <c r="G2680" s="1"/>
      <c r="H2680" s="1"/>
      <c r="I2680" s="1"/>
      <c r="J2680" s="1"/>
      <c r="L2680" s="1"/>
      <c r="M2680" s="1"/>
      <c r="N2680" s="1"/>
      <c r="O2680" s="1"/>
      <c r="P2680" s="1"/>
      <c r="Q2680" s="1"/>
    </row>
    <row r="2681" spans="1:17" x14ac:dyDescent="0.2">
      <c r="A2681" s="1"/>
      <c r="B2681" s="1"/>
      <c r="C2681" s="7"/>
      <c r="D2681" s="7"/>
      <c r="E2681" s="1"/>
      <c r="F2681" s="1"/>
      <c r="G2681" s="1"/>
      <c r="H2681" s="1"/>
      <c r="I2681" s="1"/>
      <c r="J2681" s="1"/>
      <c r="L2681" s="1"/>
      <c r="M2681" s="1"/>
      <c r="N2681" s="1"/>
      <c r="O2681" s="1"/>
      <c r="P2681" s="1"/>
      <c r="Q2681" s="1"/>
    </row>
    <row r="2682" spans="1:17" x14ac:dyDescent="0.2">
      <c r="A2682" s="1"/>
      <c r="B2682" s="1"/>
      <c r="C2682" s="7"/>
      <c r="D2682" s="7"/>
      <c r="E2682" s="1"/>
      <c r="F2682" s="1"/>
      <c r="G2682" s="1"/>
      <c r="H2682" s="1"/>
      <c r="I2682" s="1"/>
      <c r="J2682" s="1"/>
      <c r="L2682" s="1"/>
      <c r="M2682" s="1"/>
      <c r="N2682" s="1"/>
      <c r="O2682" s="1"/>
      <c r="P2682" s="1"/>
      <c r="Q2682" s="1"/>
    </row>
    <row r="2683" spans="1:17" x14ac:dyDescent="0.2">
      <c r="A2683" s="1"/>
      <c r="B2683" s="1"/>
      <c r="C2683" s="7"/>
      <c r="D2683" s="7"/>
      <c r="E2683" s="1"/>
      <c r="F2683" s="1"/>
      <c r="G2683" s="1"/>
      <c r="H2683" s="1"/>
      <c r="I2683" s="1"/>
      <c r="J2683" s="1"/>
      <c r="L2683" s="1"/>
      <c r="M2683" s="1"/>
      <c r="N2683" s="1"/>
      <c r="O2683" s="1"/>
      <c r="P2683" s="1"/>
      <c r="Q2683" s="1"/>
    </row>
    <row r="2684" spans="1:17" x14ac:dyDescent="0.2">
      <c r="A2684" s="1"/>
      <c r="B2684" s="1"/>
      <c r="C2684" s="7"/>
      <c r="D2684" s="7"/>
      <c r="E2684" s="1"/>
      <c r="F2684" s="1"/>
      <c r="G2684" s="1"/>
      <c r="H2684" s="1"/>
      <c r="I2684" s="1"/>
      <c r="J2684" s="1"/>
      <c r="L2684" s="1"/>
      <c r="M2684" s="1"/>
      <c r="N2684" s="1"/>
      <c r="O2684" s="1"/>
      <c r="P2684" s="1"/>
      <c r="Q2684" s="1"/>
    </row>
    <row r="2685" spans="1:17" x14ac:dyDescent="0.2">
      <c r="A2685" s="1"/>
      <c r="B2685" s="1"/>
      <c r="C2685" s="7"/>
      <c r="D2685" s="7"/>
      <c r="E2685" s="1"/>
      <c r="F2685" s="1"/>
      <c r="G2685" s="1"/>
      <c r="H2685" s="1"/>
      <c r="I2685" s="1"/>
      <c r="J2685" s="1"/>
      <c r="L2685" s="1"/>
      <c r="M2685" s="1"/>
      <c r="N2685" s="1"/>
      <c r="O2685" s="1"/>
      <c r="P2685" s="1"/>
      <c r="Q2685" s="1"/>
    </row>
    <row r="2686" spans="1:17" x14ac:dyDescent="0.2">
      <c r="C2686" s="7"/>
      <c r="D2686" s="7"/>
    </row>
    <row r="2687" spans="1:17" x14ac:dyDescent="0.2">
      <c r="C2687" s="7"/>
      <c r="D2687" s="7"/>
    </row>
    <row r="2688" spans="1:17" x14ac:dyDescent="0.2">
      <c r="C2688" s="7"/>
      <c r="D2688" s="7"/>
    </row>
    <row r="2689" spans="3:4" x14ac:dyDescent="0.2">
      <c r="C2689" s="7"/>
      <c r="D2689" s="7"/>
    </row>
    <row r="2690" spans="3:4" x14ac:dyDescent="0.2">
      <c r="C2690" s="7"/>
      <c r="D2690" s="7"/>
    </row>
    <row r="2691" spans="3:4" x14ac:dyDescent="0.2">
      <c r="C2691" s="7"/>
      <c r="D2691" s="7"/>
    </row>
    <row r="2692" spans="3:4" x14ac:dyDescent="0.2">
      <c r="C2692" s="7"/>
      <c r="D2692" s="7"/>
    </row>
    <row r="2693" spans="3:4" x14ac:dyDescent="0.2">
      <c r="C2693" s="7"/>
      <c r="D2693" s="7"/>
    </row>
    <row r="2694" spans="3:4" x14ac:dyDescent="0.2">
      <c r="C2694" s="7"/>
      <c r="D2694" s="7"/>
    </row>
    <row r="2695" spans="3:4" x14ac:dyDescent="0.2">
      <c r="C2695" s="7"/>
      <c r="D2695" s="7"/>
    </row>
    <row r="2696" spans="3:4" x14ac:dyDescent="0.2">
      <c r="C2696" s="7"/>
      <c r="D2696" s="7"/>
    </row>
    <row r="2697" spans="3:4" x14ac:dyDescent="0.2">
      <c r="C2697" s="7"/>
      <c r="D2697" s="7"/>
    </row>
    <row r="2698" spans="3:4" x14ac:dyDescent="0.2">
      <c r="C2698" s="7"/>
      <c r="D2698" s="7"/>
    </row>
    <row r="2699" spans="3:4" x14ac:dyDescent="0.2">
      <c r="C2699" s="7"/>
      <c r="D2699" s="7"/>
    </row>
    <row r="2700" spans="3:4" x14ac:dyDescent="0.2">
      <c r="C2700" s="7"/>
      <c r="D2700" s="7"/>
    </row>
    <row r="2701" spans="3:4" x14ac:dyDescent="0.2">
      <c r="C2701" s="7"/>
      <c r="D2701" s="7"/>
    </row>
    <row r="2702" spans="3:4" x14ac:dyDescent="0.2">
      <c r="C2702" s="7"/>
      <c r="D2702" s="7"/>
    </row>
    <row r="2703" spans="3:4" x14ac:dyDescent="0.2">
      <c r="C2703" s="7"/>
      <c r="D2703" s="7"/>
    </row>
    <row r="2704" spans="3:4" x14ac:dyDescent="0.2">
      <c r="C2704" s="7"/>
      <c r="D2704" s="7"/>
    </row>
    <row r="2705" spans="3:4" x14ac:dyDescent="0.2">
      <c r="C2705" s="7"/>
      <c r="D2705" s="7"/>
    </row>
    <row r="2706" spans="3:4" x14ac:dyDescent="0.2">
      <c r="C2706" s="7"/>
      <c r="D2706" s="7"/>
    </row>
    <row r="2707" spans="3:4" x14ac:dyDescent="0.2">
      <c r="C2707" s="7"/>
      <c r="D2707" s="7"/>
    </row>
    <row r="2708" spans="3:4" x14ac:dyDescent="0.2">
      <c r="C2708" s="7"/>
      <c r="D2708" s="7"/>
    </row>
    <row r="2709" spans="3:4" x14ac:dyDescent="0.2">
      <c r="C2709" s="7"/>
      <c r="D2709" s="7"/>
    </row>
    <row r="2710" spans="3:4" x14ac:dyDescent="0.2">
      <c r="C2710" s="7"/>
      <c r="D2710" s="7"/>
    </row>
    <row r="2711" spans="3:4" x14ac:dyDescent="0.2">
      <c r="C2711" s="7"/>
      <c r="D2711" s="7"/>
    </row>
    <row r="2712" spans="3:4" x14ac:dyDescent="0.2">
      <c r="C2712" s="7"/>
      <c r="D2712" s="7"/>
    </row>
    <row r="2713" spans="3:4" x14ac:dyDescent="0.2">
      <c r="C2713" s="7"/>
      <c r="D2713" s="7"/>
    </row>
    <row r="2714" spans="3:4" x14ac:dyDescent="0.2">
      <c r="C2714" s="7"/>
      <c r="D2714" s="7"/>
    </row>
    <row r="2715" spans="3:4" x14ac:dyDescent="0.2">
      <c r="C2715" s="7"/>
      <c r="D2715" s="7"/>
    </row>
    <row r="2716" spans="3:4" x14ac:dyDescent="0.2">
      <c r="C2716" s="7"/>
      <c r="D2716" s="7"/>
    </row>
    <row r="2717" spans="3:4" x14ac:dyDescent="0.2">
      <c r="C2717" s="7"/>
      <c r="D2717" s="7"/>
    </row>
    <row r="2718" spans="3:4" x14ac:dyDescent="0.2">
      <c r="C2718" s="7"/>
      <c r="D2718" s="7"/>
    </row>
    <row r="2719" spans="3:4" x14ac:dyDescent="0.2">
      <c r="C2719" s="7"/>
      <c r="D2719" s="7"/>
    </row>
    <row r="2720" spans="3:4" x14ac:dyDescent="0.2">
      <c r="C2720" s="7"/>
      <c r="D2720" s="7"/>
    </row>
    <row r="2721" spans="3:4" x14ac:dyDescent="0.2">
      <c r="C2721" s="7"/>
      <c r="D2721" s="7"/>
    </row>
    <row r="2722" spans="3:4" x14ac:dyDescent="0.2">
      <c r="C2722" s="7"/>
      <c r="D2722" s="7"/>
    </row>
    <row r="2723" spans="3:4" x14ac:dyDescent="0.2">
      <c r="C2723" s="7"/>
      <c r="D2723" s="7"/>
    </row>
    <row r="2724" spans="3:4" x14ac:dyDescent="0.2">
      <c r="C2724" s="7"/>
      <c r="D2724" s="7"/>
    </row>
    <row r="2725" spans="3:4" x14ac:dyDescent="0.2">
      <c r="C2725" s="7"/>
      <c r="D2725" s="7"/>
    </row>
    <row r="2726" spans="3:4" x14ac:dyDescent="0.2">
      <c r="C2726" s="7"/>
      <c r="D2726" s="7"/>
    </row>
    <row r="2727" spans="3:4" x14ac:dyDescent="0.2">
      <c r="C2727" s="7"/>
      <c r="D2727" s="7"/>
    </row>
    <row r="2728" spans="3:4" x14ac:dyDescent="0.2">
      <c r="C2728" s="7"/>
      <c r="D2728" s="7"/>
    </row>
    <row r="2729" spans="3:4" x14ac:dyDescent="0.2">
      <c r="C2729" s="7"/>
      <c r="D2729" s="7"/>
    </row>
    <row r="2730" spans="3:4" x14ac:dyDescent="0.2">
      <c r="C2730" s="7"/>
      <c r="D2730" s="7"/>
    </row>
    <row r="2731" spans="3:4" x14ac:dyDescent="0.2">
      <c r="C2731" s="7"/>
      <c r="D2731" s="7"/>
    </row>
    <row r="2732" spans="3:4" x14ac:dyDescent="0.2">
      <c r="C2732" s="7"/>
      <c r="D2732" s="7"/>
    </row>
    <row r="2733" spans="3:4" x14ac:dyDescent="0.2">
      <c r="C2733" s="7"/>
      <c r="D2733" s="7"/>
    </row>
    <row r="2734" spans="3:4" x14ac:dyDescent="0.2">
      <c r="C2734" s="7"/>
      <c r="D2734" s="7"/>
    </row>
    <row r="2735" spans="3:4" x14ac:dyDescent="0.2">
      <c r="C2735" s="7"/>
      <c r="D2735" s="7"/>
    </row>
    <row r="2736" spans="3:4" x14ac:dyDescent="0.2">
      <c r="C2736" s="7"/>
      <c r="D2736" s="7"/>
    </row>
    <row r="2737" spans="3:4" x14ac:dyDescent="0.2">
      <c r="C2737" s="7"/>
      <c r="D2737" s="7"/>
    </row>
    <row r="2738" spans="3:4" x14ac:dyDescent="0.2">
      <c r="C2738" s="7"/>
      <c r="D2738" s="7"/>
    </row>
    <row r="2739" spans="3:4" x14ac:dyDescent="0.2">
      <c r="C2739" s="7"/>
      <c r="D2739" s="7"/>
    </row>
    <row r="2740" spans="3:4" x14ac:dyDescent="0.2">
      <c r="C2740" s="7"/>
      <c r="D2740" s="7"/>
    </row>
    <row r="2741" spans="3:4" x14ac:dyDescent="0.2">
      <c r="C2741" s="7"/>
      <c r="D2741" s="7"/>
    </row>
    <row r="2742" spans="3:4" x14ac:dyDescent="0.2">
      <c r="C2742" s="7"/>
      <c r="D2742" s="7"/>
    </row>
    <row r="2743" spans="3:4" x14ac:dyDescent="0.2">
      <c r="C2743" s="7"/>
      <c r="D2743" s="7"/>
    </row>
    <row r="2744" spans="3:4" x14ac:dyDescent="0.2">
      <c r="C2744" s="7"/>
      <c r="D2744" s="7"/>
    </row>
    <row r="2745" spans="3:4" x14ac:dyDescent="0.2">
      <c r="C2745" s="7"/>
      <c r="D2745" s="7"/>
    </row>
    <row r="2746" spans="3:4" x14ac:dyDescent="0.2">
      <c r="C2746" s="7"/>
      <c r="D2746" s="7"/>
    </row>
    <row r="2747" spans="3:4" x14ac:dyDescent="0.2">
      <c r="C2747" s="7"/>
      <c r="D2747" s="7"/>
    </row>
    <row r="2748" spans="3:4" x14ac:dyDescent="0.2">
      <c r="C2748" s="7"/>
      <c r="D2748" s="7"/>
    </row>
    <row r="2749" spans="3:4" x14ac:dyDescent="0.2">
      <c r="C2749" s="7"/>
      <c r="D2749" s="7"/>
    </row>
    <row r="2750" spans="3:4" x14ac:dyDescent="0.2">
      <c r="C2750" s="7"/>
      <c r="D2750" s="7"/>
    </row>
    <row r="2751" spans="3:4" x14ac:dyDescent="0.2">
      <c r="C2751" s="7"/>
      <c r="D2751" s="7"/>
    </row>
    <row r="2752" spans="3:4" x14ac:dyDescent="0.2">
      <c r="C2752" s="7"/>
      <c r="D2752" s="7"/>
    </row>
    <row r="2753" spans="3:4" x14ac:dyDescent="0.2">
      <c r="C2753" s="7"/>
      <c r="D2753" s="7"/>
    </row>
    <row r="2754" spans="3:4" x14ac:dyDescent="0.2">
      <c r="C2754" s="7"/>
      <c r="D2754" s="7"/>
    </row>
    <row r="2755" spans="3:4" x14ac:dyDescent="0.2">
      <c r="C2755" s="7"/>
      <c r="D2755" s="7"/>
    </row>
    <row r="2756" spans="3:4" x14ac:dyDescent="0.2">
      <c r="C2756" s="7"/>
      <c r="D2756" s="7"/>
    </row>
    <row r="2757" spans="3:4" x14ac:dyDescent="0.2">
      <c r="C2757" s="7"/>
      <c r="D2757" s="7"/>
    </row>
    <row r="2758" spans="3:4" x14ac:dyDescent="0.2">
      <c r="C2758" s="7"/>
      <c r="D2758" s="7"/>
    </row>
    <row r="2759" spans="3:4" x14ac:dyDescent="0.2">
      <c r="C2759" s="7"/>
      <c r="D2759" s="7"/>
    </row>
    <row r="2760" spans="3:4" x14ac:dyDescent="0.2">
      <c r="C2760" s="7"/>
      <c r="D2760" s="7"/>
    </row>
    <row r="2761" spans="3:4" x14ac:dyDescent="0.2">
      <c r="C2761" s="7"/>
      <c r="D2761" s="7"/>
    </row>
    <row r="2762" spans="3:4" x14ac:dyDescent="0.2">
      <c r="C2762" s="7"/>
      <c r="D2762" s="7"/>
    </row>
    <row r="2763" spans="3:4" x14ac:dyDescent="0.2">
      <c r="C2763" s="7"/>
      <c r="D2763" s="7"/>
    </row>
    <row r="2764" spans="3:4" x14ac:dyDescent="0.2">
      <c r="C2764" s="7"/>
      <c r="D2764" s="7"/>
    </row>
    <row r="2765" spans="3:4" x14ac:dyDescent="0.2">
      <c r="C2765" s="7"/>
      <c r="D2765" s="7"/>
    </row>
    <row r="2766" spans="3:4" x14ac:dyDescent="0.2">
      <c r="C2766" s="7"/>
      <c r="D2766" s="7"/>
    </row>
    <row r="2767" spans="3:4" x14ac:dyDescent="0.2">
      <c r="C2767" s="7"/>
      <c r="D2767" s="7"/>
    </row>
    <row r="2768" spans="3:4" x14ac:dyDescent="0.2">
      <c r="C2768" s="7"/>
      <c r="D2768" s="7"/>
    </row>
    <row r="2769" spans="3:4" x14ac:dyDescent="0.2">
      <c r="C2769" s="7"/>
      <c r="D2769" s="7"/>
    </row>
    <row r="2770" spans="3:4" x14ac:dyDescent="0.2">
      <c r="C2770" s="7"/>
      <c r="D2770" s="7"/>
    </row>
    <row r="2771" spans="3:4" x14ac:dyDescent="0.2">
      <c r="C2771" s="7"/>
      <c r="D2771" s="7"/>
    </row>
    <row r="2772" spans="3:4" x14ac:dyDescent="0.2">
      <c r="C2772" s="7"/>
      <c r="D2772" s="7"/>
    </row>
    <row r="2773" spans="3:4" x14ac:dyDescent="0.2">
      <c r="C2773" s="7"/>
      <c r="D2773" s="7"/>
    </row>
    <row r="2774" spans="3:4" x14ac:dyDescent="0.2">
      <c r="C2774" s="7"/>
      <c r="D2774" s="7"/>
    </row>
    <row r="2775" spans="3:4" x14ac:dyDescent="0.2">
      <c r="C2775" s="7"/>
      <c r="D2775" s="7"/>
    </row>
    <row r="2776" spans="3:4" x14ac:dyDescent="0.2">
      <c r="C2776" s="7"/>
      <c r="D2776" s="7"/>
    </row>
    <row r="2777" spans="3:4" x14ac:dyDescent="0.2">
      <c r="C2777" s="7"/>
      <c r="D2777" s="7"/>
    </row>
    <row r="2778" spans="3:4" x14ac:dyDescent="0.2">
      <c r="C2778" s="7"/>
      <c r="D2778" s="7"/>
    </row>
    <row r="2779" spans="3:4" x14ac:dyDescent="0.2">
      <c r="C2779" s="7"/>
      <c r="D2779" s="7"/>
    </row>
    <row r="2780" spans="3:4" x14ac:dyDescent="0.2">
      <c r="C2780" s="7"/>
      <c r="D2780" s="7"/>
    </row>
    <row r="2781" spans="3:4" x14ac:dyDescent="0.2">
      <c r="C2781" s="7"/>
      <c r="D2781" s="7"/>
    </row>
    <row r="2782" spans="3:4" x14ac:dyDescent="0.2">
      <c r="C2782" s="7"/>
      <c r="D2782" s="7"/>
    </row>
    <row r="2783" spans="3:4" x14ac:dyDescent="0.2">
      <c r="C2783" s="7"/>
      <c r="D2783" s="7"/>
    </row>
    <row r="2784" spans="3:4" x14ac:dyDescent="0.2">
      <c r="C2784" s="7"/>
      <c r="D2784" s="7"/>
    </row>
    <row r="2785" spans="3:4" x14ac:dyDescent="0.2">
      <c r="C2785" s="7"/>
      <c r="D2785" s="7"/>
    </row>
    <row r="2786" spans="3:4" x14ac:dyDescent="0.2">
      <c r="C2786" s="7"/>
      <c r="D2786" s="7"/>
    </row>
    <row r="2787" spans="3:4" x14ac:dyDescent="0.2">
      <c r="C2787" s="7"/>
      <c r="D2787" s="7"/>
    </row>
    <row r="2788" spans="3:4" x14ac:dyDescent="0.2">
      <c r="C2788" s="7"/>
      <c r="D2788" s="7"/>
    </row>
    <row r="2789" spans="3:4" x14ac:dyDescent="0.2">
      <c r="C2789" s="7"/>
      <c r="D2789" s="7"/>
    </row>
    <row r="2790" spans="3:4" x14ac:dyDescent="0.2">
      <c r="C2790" s="7"/>
      <c r="D2790" s="7"/>
    </row>
    <row r="2791" spans="3:4" x14ac:dyDescent="0.2">
      <c r="C2791" s="7"/>
      <c r="D2791" s="7"/>
    </row>
    <row r="2792" spans="3:4" x14ac:dyDescent="0.2">
      <c r="C2792" s="7"/>
      <c r="D2792" s="7"/>
    </row>
    <row r="2793" spans="3:4" x14ac:dyDescent="0.2">
      <c r="C2793" s="7"/>
      <c r="D2793" s="7"/>
    </row>
    <row r="2794" spans="3:4" x14ac:dyDescent="0.2">
      <c r="C2794" s="7"/>
      <c r="D2794" s="7"/>
    </row>
    <row r="2795" spans="3:4" x14ac:dyDescent="0.2">
      <c r="C2795" s="7"/>
      <c r="D2795" s="7"/>
    </row>
    <row r="2796" spans="3:4" x14ac:dyDescent="0.2">
      <c r="C2796" s="7"/>
      <c r="D2796" s="7"/>
    </row>
    <row r="2797" spans="3:4" x14ac:dyDescent="0.2">
      <c r="C2797" s="7"/>
      <c r="D2797" s="7"/>
    </row>
    <row r="2798" spans="3:4" x14ac:dyDescent="0.2">
      <c r="C2798" s="7"/>
      <c r="D2798" s="7"/>
    </row>
    <row r="2799" spans="3:4" x14ac:dyDescent="0.2">
      <c r="C2799" s="7"/>
      <c r="D2799" s="7"/>
    </row>
    <row r="2800" spans="3:4" x14ac:dyDescent="0.2">
      <c r="C2800" s="7"/>
      <c r="D2800" s="7"/>
    </row>
    <row r="2801" spans="3:4" x14ac:dyDescent="0.2">
      <c r="C2801" s="7"/>
      <c r="D2801" s="7"/>
    </row>
    <row r="2802" spans="3:4" x14ac:dyDescent="0.2">
      <c r="C2802" s="7"/>
      <c r="D2802" s="7"/>
    </row>
    <row r="2803" spans="3:4" x14ac:dyDescent="0.2">
      <c r="C2803" s="7"/>
      <c r="D2803" s="7"/>
    </row>
    <row r="2804" spans="3:4" x14ac:dyDescent="0.2">
      <c r="C2804" s="7"/>
      <c r="D2804" s="7"/>
    </row>
    <row r="2805" spans="3:4" x14ac:dyDescent="0.2">
      <c r="C2805" s="7"/>
      <c r="D2805" s="7"/>
    </row>
    <row r="2806" spans="3:4" x14ac:dyDescent="0.2">
      <c r="C2806" s="7"/>
      <c r="D2806" s="7"/>
    </row>
    <row r="2807" spans="3:4" x14ac:dyDescent="0.2">
      <c r="C2807" s="7"/>
      <c r="D2807" s="7"/>
    </row>
    <row r="2808" spans="3:4" x14ac:dyDescent="0.2">
      <c r="C2808" s="7"/>
      <c r="D2808" s="7"/>
    </row>
    <row r="2809" spans="3:4" x14ac:dyDescent="0.2">
      <c r="C2809" s="7"/>
      <c r="D2809" s="7"/>
    </row>
    <row r="2810" spans="3:4" x14ac:dyDescent="0.2">
      <c r="C2810" s="7"/>
      <c r="D2810" s="7"/>
    </row>
    <row r="2811" spans="3:4" x14ac:dyDescent="0.2">
      <c r="C2811" s="7"/>
      <c r="D2811" s="7"/>
    </row>
    <row r="2812" spans="3:4" x14ac:dyDescent="0.2">
      <c r="C2812" s="7"/>
      <c r="D2812" s="7"/>
    </row>
    <row r="2813" spans="3:4" x14ac:dyDescent="0.2">
      <c r="C2813" s="7"/>
      <c r="D2813" s="7"/>
    </row>
    <row r="2814" spans="3:4" x14ac:dyDescent="0.2">
      <c r="C2814" s="7"/>
      <c r="D2814" s="7"/>
    </row>
    <row r="2815" spans="3:4" x14ac:dyDescent="0.2">
      <c r="C2815" s="7"/>
      <c r="D2815" s="7"/>
    </row>
    <row r="2816" spans="3:4" x14ac:dyDescent="0.2">
      <c r="C2816" s="7"/>
      <c r="D2816" s="7"/>
    </row>
    <row r="2817" spans="3:4" x14ac:dyDescent="0.2">
      <c r="C2817" s="7"/>
      <c r="D2817" s="7"/>
    </row>
    <row r="2818" spans="3:4" x14ac:dyDescent="0.2">
      <c r="C2818" s="7"/>
      <c r="D2818" s="7"/>
    </row>
    <row r="2819" spans="3:4" x14ac:dyDescent="0.2">
      <c r="C2819" s="7"/>
      <c r="D2819" s="7"/>
    </row>
    <row r="2820" spans="3:4" x14ac:dyDescent="0.2">
      <c r="C2820" s="7"/>
      <c r="D2820" s="7"/>
    </row>
    <row r="2821" spans="3:4" x14ac:dyDescent="0.2">
      <c r="C2821" s="7"/>
      <c r="D2821" s="7"/>
    </row>
    <row r="2822" spans="3:4" x14ac:dyDescent="0.2">
      <c r="C2822" s="7"/>
      <c r="D2822" s="7"/>
    </row>
    <row r="2823" spans="3:4" x14ac:dyDescent="0.2">
      <c r="C2823" s="7"/>
      <c r="D2823" s="7"/>
    </row>
    <row r="2824" spans="3:4" x14ac:dyDescent="0.2">
      <c r="C2824" s="7"/>
      <c r="D2824" s="7"/>
    </row>
    <row r="2825" spans="3:4" x14ac:dyDescent="0.2">
      <c r="C2825" s="7"/>
      <c r="D2825" s="7"/>
    </row>
    <row r="2826" spans="3:4" x14ac:dyDescent="0.2">
      <c r="C2826" s="7"/>
      <c r="D2826" s="7"/>
    </row>
    <row r="2827" spans="3:4" x14ac:dyDescent="0.2">
      <c r="C2827" s="7"/>
      <c r="D2827" s="7"/>
    </row>
    <row r="2828" spans="3:4" x14ac:dyDescent="0.2">
      <c r="C2828" s="7"/>
      <c r="D2828" s="7"/>
    </row>
    <row r="2829" spans="3:4" x14ac:dyDescent="0.2">
      <c r="C2829" s="7"/>
      <c r="D2829" s="7"/>
    </row>
    <row r="2830" spans="3:4" x14ac:dyDescent="0.2">
      <c r="C2830" s="7"/>
      <c r="D2830" s="7"/>
    </row>
    <row r="2831" spans="3:4" x14ac:dyDescent="0.2">
      <c r="C2831" s="7"/>
      <c r="D2831" s="7"/>
    </row>
    <row r="2832" spans="3:4" x14ac:dyDescent="0.2">
      <c r="C2832" s="7"/>
      <c r="D2832" s="7"/>
    </row>
    <row r="2833" spans="3:4" x14ac:dyDescent="0.2">
      <c r="C2833" s="7"/>
      <c r="D2833" s="7"/>
    </row>
    <row r="2834" spans="3:4" x14ac:dyDescent="0.2">
      <c r="C2834" s="7"/>
      <c r="D2834" s="7"/>
    </row>
    <row r="2835" spans="3:4" x14ac:dyDescent="0.2">
      <c r="C2835" s="7"/>
      <c r="D2835" s="7"/>
    </row>
    <row r="2836" spans="3:4" x14ac:dyDescent="0.2">
      <c r="C2836" s="7"/>
      <c r="D2836" s="7"/>
    </row>
    <row r="2837" spans="3:4" x14ac:dyDescent="0.2">
      <c r="C2837" s="7"/>
      <c r="D2837" s="7"/>
    </row>
    <row r="2838" spans="3:4" x14ac:dyDescent="0.2">
      <c r="C2838" s="7"/>
      <c r="D2838" s="7"/>
    </row>
    <row r="2839" spans="3:4" x14ac:dyDescent="0.2">
      <c r="C2839" s="7"/>
      <c r="D2839" s="7"/>
    </row>
    <row r="2840" spans="3:4" x14ac:dyDescent="0.2">
      <c r="C2840" s="7"/>
      <c r="D2840" s="7"/>
    </row>
    <row r="2841" spans="3:4" x14ac:dyDescent="0.2">
      <c r="C2841" s="7"/>
      <c r="D2841" s="7"/>
    </row>
    <row r="2842" spans="3:4" x14ac:dyDescent="0.2">
      <c r="C2842" s="7"/>
      <c r="D2842" s="7"/>
    </row>
    <row r="2843" spans="3:4" x14ac:dyDescent="0.2">
      <c r="C2843" s="7"/>
      <c r="D2843" s="7"/>
    </row>
    <row r="2844" spans="3:4" x14ac:dyDescent="0.2">
      <c r="C2844" s="7"/>
      <c r="D2844" s="7"/>
    </row>
    <row r="2845" spans="3:4" x14ac:dyDescent="0.2">
      <c r="C2845" s="7"/>
      <c r="D2845" s="7"/>
    </row>
    <row r="2846" spans="3:4" x14ac:dyDescent="0.2">
      <c r="C2846" s="7"/>
      <c r="D2846" s="7"/>
    </row>
    <row r="2847" spans="3:4" x14ac:dyDescent="0.2">
      <c r="C2847" s="7"/>
      <c r="D2847" s="7"/>
    </row>
    <row r="2848" spans="3:4" x14ac:dyDescent="0.2">
      <c r="C2848" s="7"/>
      <c r="D2848" s="7"/>
    </row>
    <row r="2849" spans="3:4" x14ac:dyDescent="0.2">
      <c r="C2849" s="7"/>
      <c r="D2849" s="7"/>
    </row>
    <row r="2850" spans="3:4" x14ac:dyDescent="0.2">
      <c r="C2850" s="7"/>
      <c r="D2850" s="7"/>
    </row>
    <row r="2851" spans="3:4" x14ac:dyDescent="0.2">
      <c r="C2851" s="7"/>
      <c r="D2851" s="7"/>
    </row>
    <row r="2852" spans="3:4" x14ac:dyDescent="0.2">
      <c r="C2852" s="7"/>
      <c r="D2852" s="7"/>
    </row>
    <row r="2853" spans="3:4" x14ac:dyDescent="0.2">
      <c r="C2853" s="7"/>
      <c r="D2853" s="7"/>
    </row>
    <row r="2854" spans="3:4" x14ac:dyDescent="0.2">
      <c r="C2854" s="7"/>
      <c r="D2854" s="7"/>
    </row>
    <row r="2855" spans="3:4" x14ac:dyDescent="0.2">
      <c r="C2855" s="7"/>
      <c r="D2855" s="7"/>
    </row>
    <row r="2856" spans="3:4" x14ac:dyDescent="0.2">
      <c r="C2856" s="7"/>
      <c r="D2856" s="7"/>
    </row>
    <row r="2857" spans="3:4" x14ac:dyDescent="0.2">
      <c r="C2857" s="7"/>
      <c r="D2857" s="7"/>
    </row>
    <row r="2858" spans="3:4" x14ac:dyDescent="0.2">
      <c r="C2858" s="7"/>
      <c r="D2858" s="7"/>
    </row>
    <row r="2859" spans="3:4" x14ac:dyDescent="0.2">
      <c r="C2859" s="7"/>
      <c r="D2859" s="7"/>
    </row>
    <row r="2860" spans="3:4" x14ac:dyDescent="0.2">
      <c r="C2860" s="7"/>
      <c r="D2860" s="7"/>
    </row>
    <row r="2861" spans="3:4" x14ac:dyDescent="0.2">
      <c r="C2861" s="7"/>
      <c r="D2861" s="7"/>
    </row>
    <row r="2862" spans="3:4" x14ac:dyDescent="0.2">
      <c r="C2862" s="7"/>
      <c r="D2862" s="7"/>
    </row>
    <row r="2863" spans="3:4" x14ac:dyDescent="0.2">
      <c r="C2863" s="7"/>
      <c r="D2863" s="7"/>
    </row>
    <row r="2864" spans="3:4" x14ac:dyDescent="0.2">
      <c r="C2864" s="7"/>
      <c r="D2864" s="7"/>
    </row>
    <row r="2865" spans="3:4" x14ac:dyDescent="0.2">
      <c r="C2865" s="7"/>
      <c r="D2865" s="7"/>
    </row>
    <row r="2866" spans="3:4" x14ac:dyDescent="0.2">
      <c r="C2866" s="7"/>
      <c r="D2866" s="7"/>
    </row>
    <row r="2867" spans="3:4" x14ac:dyDescent="0.2">
      <c r="C2867" s="7"/>
      <c r="D2867" s="7"/>
    </row>
    <row r="2868" spans="3:4" x14ac:dyDescent="0.2">
      <c r="C2868" s="7"/>
      <c r="D2868" s="7"/>
    </row>
    <row r="2869" spans="3:4" x14ac:dyDescent="0.2">
      <c r="C2869" s="7"/>
      <c r="D2869" s="7"/>
    </row>
    <row r="2870" spans="3:4" x14ac:dyDescent="0.2">
      <c r="C2870" s="7"/>
      <c r="D2870" s="7"/>
    </row>
    <row r="2871" spans="3:4" x14ac:dyDescent="0.2">
      <c r="C2871" s="7"/>
      <c r="D2871" s="7"/>
    </row>
    <row r="2872" spans="3:4" x14ac:dyDescent="0.2">
      <c r="C2872" s="7"/>
      <c r="D2872" s="7"/>
    </row>
    <row r="2873" spans="3:4" x14ac:dyDescent="0.2">
      <c r="C2873" s="7"/>
      <c r="D2873" s="7"/>
    </row>
    <row r="2874" spans="3:4" x14ac:dyDescent="0.2">
      <c r="C2874" s="7"/>
      <c r="D2874" s="7"/>
    </row>
    <row r="2875" spans="3:4" x14ac:dyDescent="0.2">
      <c r="C2875" s="7"/>
      <c r="D2875" s="7"/>
    </row>
    <row r="2876" spans="3:4" x14ac:dyDescent="0.2">
      <c r="C2876" s="7"/>
      <c r="D2876" s="7"/>
    </row>
    <row r="2877" spans="3:4" x14ac:dyDescent="0.2">
      <c r="C2877" s="7"/>
      <c r="D2877" s="7"/>
    </row>
    <row r="2878" spans="3:4" x14ac:dyDescent="0.2">
      <c r="C2878" s="7"/>
      <c r="D2878" s="7"/>
    </row>
    <row r="2879" spans="3:4" x14ac:dyDescent="0.2">
      <c r="C2879" s="7"/>
      <c r="D2879" s="7"/>
    </row>
    <row r="2880" spans="3:4" x14ac:dyDescent="0.2">
      <c r="C2880" s="7"/>
      <c r="D2880" s="7"/>
    </row>
    <row r="2881" spans="3:4" x14ac:dyDescent="0.2">
      <c r="C2881" s="7"/>
      <c r="D2881" s="7"/>
    </row>
    <row r="2882" spans="3:4" x14ac:dyDescent="0.2">
      <c r="C2882" s="7"/>
      <c r="D2882" s="7"/>
    </row>
    <row r="2883" spans="3:4" x14ac:dyDescent="0.2">
      <c r="C2883" s="7"/>
      <c r="D2883" s="7"/>
    </row>
    <row r="2884" spans="3:4" x14ac:dyDescent="0.2">
      <c r="C2884" s="7"/>
      <c r="D2884" s="7"/>
    </row>
    <row r="2885" spans="3:4" x14ac:dyDescent="0.2">
      <c r="C2885" s="7"/>
      <c r="D2885" s="7"/>
    </row>
    <row r="2886" spans="3:4" x14ac:dyDescent="0.2">
      <c r="C2886" s="7"/>
      <c r="D2886" s="7"/>
    </row>
    <row r="2887" spans="3:4" x14ac:dyDescent="0.2">
      <c r="C2887" s="7"/>
      <c r="D2887" s="7"/>
    </row>
    <row r="2888" spans="3:4" x14ac:dyDescent="0.2">
      <c r="C2888" s="7"/>
      <c r="D2888" s="7"/>
    </row>
    <row r="2889" spans="3:4" x14ac:dyDescent="0.2">
      <c r="C2889" s="7"/>
      <c r="D2889" s="7"/>
    </row>
    <row r="2890" spans="3:4" x14ac:dyDescent="0.2">
      <c r="C2890" s="7"/>
      <c r="D2890" s="7"/>
    </row>
    <row r="2891" spans="3:4" x14ac:dyDescent="0.2">
      <c r="C2891" s="7"/>
      <c r="D2891" s="7"/>
    </row>
    <row r="2892" spans="3:4" x14ac:dyDescent="0.2">
      <c r="C2892" s="7"/>
      <c r="D2892" s="7"/>
    </row>
    <row r="2893" spans="3:4" x14ac:dyDescent="0.2">
      <c r="C2893" s="7"/>
      <c r="D2893" s="7"/>
    </row>
    <row r="2894" spans="3:4" x14ac:dyDescent="0.2">
      <c r="C2894" s="7"/>
      <c r="D2894" s="7"/>
    </row>
    <row r="2895" spans="3:4" x14ac:dyDescent="0.2">
      <c r="C2895" s="7"/>
      <c r="D2895" s="7"/>
    </row>
    <row r="2896" spans="3:4" x14ac:dyDescent="0.2">
      <c r="C2896" s="7"/>
      <c r="D2896" s="7"/>
    </row>
    <row r="2897" spans="3:4" x14ac:dyDescent="0.2">
      <c r="C2897" s="7"/>
      <c r="D2897" s="7"/>
    </row>
    <row r="2898" spans="3:4" x14ac:dyDescent="0.2">
      <c r="C2898" s="7"/>
      <c r="D2898" s="7"/>
    </row>
    <row r="2899" spans="3:4" x14ac:dyDescent="0.2">
      <c r="C2899" s="7"/>
      <c r="D2899" s="7"/>
    </row>
    <row r="2900" spans="3:4" x14ac:dyDescent="0.2">
      <c r="C2900" s="7"/>
      <c r="D2900" s="7"/>
    </row>
    <row r="2901" spans="3:4" x14ac:dyDescent="0.2">
      <c r="C2901" s="7"/>
      <c r="D2901" s="7"/>
    </row>
    <row r="2902" spans="3:4" x14ac:dyDescent="0.2">
      <c r="C2902" s="7"/>
      <c r="D2902" s="7"/>
    </row>
    <row r="2903" spans="3:4" x14ac:dyDescent="0.2">
      <c r="C2903" s="7"/>
      <c r="D2903" s="7"/>
    </row>
    <row r="2904" spans="3:4" x14ac:dyDescent="0.2">
      <c r="C2904" s="7"/>
      <c r="D2904" s="7"/>
    </row>
    <row r="2905" spans="3:4" x14ac:dyDescent="0.2">
      <c r="C2905" s="7"/>
      <c r="D2905" s="7"/>
    </row>
    <row r="2906" spans="3:4" x14ac:dyDescent="0.2">
      <c r="C2906" s="7"/>
      <c r="D2906" s="7"/>
    </row>
    <row r="2907" spans="3:4" x14ac:dyDescent="0.2">
      <c r="C2907" s="7"/>
      <c r="D2907" s="7"/>
    </row>
    <row r="2908" spans="3:4" x14ac:dyDescent="0.2">
      <c r="C2908" s="7"/>
      <c r="D2908" s="7"/>
    </row>
    <row r="2909" spans="3:4" x14ac:dyDescent="0.2">
      <c r="C2909" s="7"/>
      <c r="D2909" s="7"/>
    </row>
    <row r="2910" spans="3:4" x14ac:dyDescent="0.2">
      <c r="C2910" s="7"/>
      <c r="D2910" s="7"/>
    </row>
    <row r="2911" spans="3:4" x14ac:dyDescent="0.2">
      <c r="C2911" s="7"/>
      <c r="D2911" s="7"/>
    </row>
    <row r="2912" spans="3:4" x14ac:dyDescent="0.2">
      <c r="C2912" s="7"/>
      <c r="D2912" s="7"/>
    </row>
    <row r="2913" spans="3:4" x14ac:dyDescent="0.2">
      <c r="C2913" s="7"/>
      <c r="D2913" s="7"/>
    </row>
    <row r="2914" spans="3:4" x14ac:dyDescent="0.2">
      <c r="C2914" s="7"/>
      <c r="D2914" s="7"/>
    </row>
    <row r="2915" spans="3:4" x14ac:dyDescent="0.2">
      <c r="C2915" s="7"/>
      <c r="D2915" s="7"/>
    </row>
    <row r="2916" spans="3:4" x14ac:dyDescent="0.2">
      <c r="C2916" s="7"/>
      <c r="D2916" s="7"/>
    </row>
    <row r="2917" spans="3:4" x14ac:dyDescent="0.2">
      <c r="C2917" s="7"/>
      <c r="D2917" s="7"/>
    </row>
    <row r="2918" spans="3:4" x14ac:dyDescent="0.2">
      <c r="C2918" s="7"/>
      <c r="D2918" s="7"/>
    </row>
    <row r="2919" spans="3:4" x14ac:dyDescent="0.2">
      <c r="C2919" s="7"/>
      <c r="D2919" s="7"/>
    </row>
    <row r="2920" spans="3:4" x14ac:dyDescent="0.2">
      <c r="C2920" s="7"/>
      <c r="D2920" s="7"/>
    </row>
    <row r="2921" spans="3:4" x14ac:dyDescent="0.2">
      <c r="C2921" s="7"/>
      <c r="D2921" s="7"/>
    </row>
    <row r="2922" spans="3:4" x14ac:dyDescent="0.2">
      <c r="C2922" s="7"/>
      <c r="D2922" s="7"/>
    </row>
    <row r="2923" spans="3:4" x14ac:dyDescent="0.2">
      <c r="C2923" s="7"/>
      <c r="D2923" s="7"/>
    </row>
    <row r="2924" spans="3:4" x14ac:dyDescent="0.2">
      <c r="C2924" s="7"/>
      <c r="D2924" s="7"/>
    </row>
    <row r="2925" spans="3:4" x14ac:dyDescent="0.2">
      <c r="C2925" s="7"/>
      <c r="D2925" s="7"/>
    </row>
    <row r="2926" spans="3:4" x14ac:dyDescent="0.2">
      <c r="C2926" s="7"/>
      <c r="D2926" s="7"/>
    </row>
    <row r="2927" spans="3:4" x14ac:dyDescent="0.2">
      <c r="C2927" s="7"/>
      <c r="D2927" s="7"/>
    </row>
    <row r="2928" spans="3:4" x14ac:dyDescent="0.2">
      <c r="C2928" s="7"/>
      <c r="D2928" s="7"/>
    </row>
    <row r="2929" spans="3:4" x14ac:dyDescent="0.2">
      <c r="C2929" s="7"/>
      <c r="D2929" s="7"/>
    </row>
    <row r="2930" spans="3:4" x14ac:dyDescent="0.2">
      <c r="C2930" s="7"/>
      <c r="D2930" s="7"/>
    </row>
    <row r="2931" spans="3:4" x14ac:dyDescent="0.2">
      <c r="C2931" s="7"/>
      <c r="D2931" s="7"/>
    </row>
    <row r="2932" spans="3:4" x14ac:dyDescent="0.2">
      <c r="C2932" s="7"/>
      <c r="D2932" s="7"/>
    </row>
    <row r="2933" spans="3:4" x14ac:dyDescent="0.2">
      <c r="C2933" s="7"/>
      <c r="D2933" s="7"/>
    </row>
    <row r="2934" spans="3:4" x14ac:dyDescent="0.2">
      <c r="C2934" s="7"/>
      <c r="D2934" s="7"/>
    </row>
    <row r="2935" spans="3:4" x14ac:dyDescent="0.2">
      <c r="C2935" s="7"/>
      <c r="D2935" s="7"/>
    </row>
    <row r="2936" spans="3:4" x14ac:dyDescent="0.2">
      <c r="C2936" s="7"/>
      <c r="D2936" s="7"/>
    </row>
    <row r="2937" spans="3:4" x14ac:dyDescent="0.2">
      <c r="C2937" s="7"/>
      <c r="D2937" s="7"/>
    </row>
    <row r="2938" spans="3:4" x14ac:dyDescent="0.2">
      <c r="C2938" s="7"/>
      <c r="D2938" s="7"/>
    </row>
    <row r="2939" spans="3:4" x14ac:dyDescent="0.2">
      <c r="C2939" s="7"/>
      <c r="D2939" s="7"/>
    </row>
    <row r="2940" spans="3:4" x14ac:dyDescent="0.2">
      <c r="C2940" s="7"/>
      <c r="D2940" s="7"/>
    </row>
    <row r="2941" spans="3:4" x14ac:dyDescent="0.2">
      <c r="C2941" s="7"/>
      <c r="D2941" s="7"/>
    </row>
    <row r="2942" spans="3:4" x14ac:dyDescent="0.2">
      <c r="C2942" s="7"/>
      <c r="D2942" s="7"/>
    </row>
    <row r="2943" spans="3:4" x14ac:dyDescent="0.2">
      <c r="C2943" s="7"/>
      <c r="D2943" s="7"/>
    </row>
    <row r="2944" spans="3:4" x14ac:dyDescent="0.2">
      <c r="C2944" s="7"/>
      <c r="D2944" s="7"/>
    </row>
    <row r="2945" spans="3:4" x14ac:dyDescent="0.2">
      <c r="C2945" s="7"/>
      <c r="D2945" s="7"/>
    </row>
    <row r="2946" spans="3:4" x14ac:dyDescent="0.2">
      <c r="C2946" s="7"/>
      <c r="D2946" s="7"/>
    </row>
    <row r="2947" spans="3:4" x14ac:dyDescent="0.2">
      <c r="C2947" s="7"/>
      <c r="D2947" s="7"/>
    </row>
    <row r="2948" spans="3:4" x14ac:dyDescent="0.2">
      <c r="C2948" s="7"/>
      <c r="D2948" s="7"/>
    </row>
    <row r="2949" spans="3:4" x14ac:dyDescent="0.2">
      <c r="C2949" s="7"/>
      <c r="D2949" s="7"/>
    </row>
    <row r="2950" spans="3:4" x14ac:dyDescent="0.2">
      <c r="C2950" s="7"/>
      <c r="D2950" s="7"/>
    </row>
    <row r="2951" spans="3:4" x14ac:dyDescent="0.2">
      <c r="C2951" s="7"/>
      <c r="D2951" s="7"/>
    </row>
    <row r="2952" spans="3:4" x14ac:dyDescent="0.2">
      <c r="C2952" s="7"/>
      <c r="D2952" s="7"/>
    </row>
    <row r="2953" spans="3:4" x14ac:dyDescent="0.2">
      <c r="C2953" s="7"/>
      <c r="D2953" s="7"/>
    </row>
    <row r="2954" spans="3:4" x14ac:dyDescent="0.2">
      <c r="C2954" s="7"/>
      <c r="D2954" s="7"/>
    </row>
    <row r="2955" spans="3:4" x14ac:dyDescent="0.2">
      <c r="C2955" s="7"/>
      <c r="D2955" s="7"/>
    </row>
    <row r="2956" spans="3:4" x14ac:dyDescent="0.2">
      <c r="C2956" s="7"/>
      <c r="D2956" s="7"/>
    </row>
    <row r="2957" spans="3:4" x14ac:dyDescent="0.2">
      <c r="C2957" s="7"/>
      <c r="D2957" s="7"/>
    </row>
    <row r="2958" spans="3:4" x14ac:dyDescent="0.2">
      <c r="C2958" s="7"/>
      <c r="D2958" s="7"/>
    </row>
    <row r="2959" spans="3:4" x14ac:dyDescent="0.2">
      <c r="C2959" s="7"/>
      <c r="D2959" s="7"/>
    </row>
    <row r="2960" spans="3:4" x14ac:dyDescent="0.2">
      <c r="C2960" s="7"/>
      <c r="D2960" s="7"/>
    </row>
    <row r="2961" spans="3:4" x14ac:dyDescent="0.2">
      <c r="C2961" s="7"/>
      <c r="D2961" s="7"/>
    </row>
    <row r="2962" spans="3:4" x14ac:dyDescent="0.2">
      <c r="C2962" s="7"/>
      <c r="D2962" s="7"/>
    </row>
    <row r="2963" spans="3:4" x14ac:dyDescent="0.2">
      <c r="C2963" s="7"/>
      <c r="D2963" s="7"/>
    </row>
    <row r="2964" spans="3:4" x14ac:dyDescent="0.2">
      <c r="C2964" s="7"/>
      <c r="D2964" s="7"/>
    </row>
    <row r="2965" spans="3:4" x14ac:dyDescent="0.2">
      <c r="C2965" s="7"/>
      <c r="D2965" s="7"/>
    </row>
    <row r="2966" spans="3:4" x14ac:dyDescent="0.2">
      <c r="C2966" s="7"/>
      <c r="D2966" s="7"/>
    </row>
    <row r="2967" spans="3:4" x14ac:dyDescent="0.2">
      <c r="C2967" s="7"/>
      <c r="D2967" s="7"/>
    </row>
    <row r="2968" spans="3:4" x14ac:dyDescent="0.2">
      <c r="C2968" s="7"/>
      <c r="D2968" s="7"/>
    </row>
    <row r="2969" spans="3:4" x14ac:dyDescent="0.2">
      <c r="C2969" s="7"/>
      <c r="D2969" s="7"/>
    </row>
    <row r="2970" spans="3:4" x14ac:dyDescent="0.2">
      <c r="C2970" s="7"/>
      <c r="D2970" s="7"/>
    </row>
    <row r="2971" spans="3:4" x14ac:dyDescent="0.2">
      <c r="C2971" s="7"/>
      <c r="D2971" s="7"/>
    </row>
    <row r="2972" spans="3:4" x14ac:dyDescent="0.2">
      <c r="C2972" s="7"/>
      <c r="D2972" s="7"/>
    </row>
    <row r="2973" spans="3:4" x14ac:dyDescent="0.2">
      <c r="C2973" s="7"/>
      <c r="D2973" s="7"/>
    </row>
    <row r="2974" spans="3:4" x14ac:dyDescent="0.2">
      <c r="C2974" s="7"/>
      <c r="D2974" s="7"/>
    </row>
    <row r="2975" spans="3:4" x14ac:dyDescent="0.2">
      <c r="C2975" s="7"/>
      <c r="D2975" s="7"/>
    </row>
    <row r="2976" spans="3:4" x14ac:dyDescent="0.2">
      <c r="C2976" s="7"/>
      <c r="D2976" s="7"/>
    </row>
    <row r="2977" spans="3:4" x14ac:dyDescent="0.2">
      <c r="C2977" s="7"/>
      <c r="D2977" s="7"/>
    </row>
    <row r="2978" spans="3:4" x14ac:dyDescent="0.2">
      <c r="C2978" s="7"/>
      <c r="D2978" s="7"/>
    </row>
    <row r="2979" spans="3:4" x14ac:dyDescent="0.2">
      <c r="C2979" s="7"/>
      <c r="D2979" s="7"/>
    </row>
    <row r="2980" spans="3:4" x14ac:dyDescent="0.2">
      <c r="C2980" s="7"/>
      <c r="D2980" s="7"/>
    </row>
    <row r="2981" spans="3:4" x14ac:dyDescent="0.2">
      <c r="C2981" s="7"/>
      <c r="D2981" s="7"/>
    </row>
    <row r="2982" spans="3:4" x14ac:dyDescent="0.2">
      <c r="C2982" s="7"/>
      <c r="D2982" s="7"/>
    </row>
    <row r="2983" spans="3:4" x14ac:dyDescent="0.2">
      <c r="C2983" s="7"/>
      <c r="D2983" s="7"/>
    </row>
    <row r="2984" spans="3:4" x14ac:dyDescent="0.2">
      <c r="C2984" s="7"/>
      <c r="D2984" s="7"/>
    </row>
    <row r="2985" spans="3:4" x14ac:dyDescent="0.2">
      <c r="C2985" s="7"/>
      <c r="D2985" s="7"/>
    </row>
    <row r="2986" spans="3:4" x14ac:dyDescent="0.2">
      <c r="C2986" s="7"/>
      <c r="D2986" s="7"/>
    </row>
    <row r="2987" spans="3:4" x14ac:dyDescent="0.2">
      <c r="C2987" s="7"/>
      <c r="D2987" s="7"/>
    </row>
    <row r="2988" spans="3:4" x14ac:dyDescent="0.2">
      <c r="C2988" s="7"/>
      <c r="D2988" s="7"/>
    </row>
    <row r="2989" spans="3:4" x14ac:dyDescent="0.2">
      <c r="C2989" s="7"/>
      <c r="D2989" s="7"/>
    </row>
    <row r="2990" spans="3:4" x14ac:dyDescent="0.2">
      <c r="C2990" s="7"/>
      <c r="D2990" s="7"/>
    </row>
    <row r="2991" spans="3:4" x14ac:dyDescent="0.2">
      <c r="C2991" s="7"/>
      <c r="D2991" s="7"/>
    </row>
    <row r="2992" spans="3:4" x14ac:dyDescent="0.2">
      <c r="C2992" s="7"/>
      <c r="D2992" s="7"/>
    </row>
    <row r="2993" spans="3:4" x14ac:dyDescent="0.2">
      <c r="C2993" s="7"/>
      <c r="D2993" s="7"/>
    </row>
    <row r="2994" spans="3:4" x14ac:dyDescent="0.2">
      <c r="C2994" s="7"/>
      <c r="D2994" s="7"/>
    </row>
    <row r="2995" spans="3:4" x14ac:dyDescent="0.2">
      <c r="C2995" s="7"/>
      <c r="D2995" s="7"/>
    </row>
    <row r="2996" spans="3:4" x14ac:dyDescent="0.2">
      <c r="C2996" s="7"/>
      <c r="D2996" s="7"/>
    </row>
    <row r="2997" spans="3:4" x14ac:dyDescent="0.2">
      <c r="C2997" s="7"/>
      <c r="D2997" s="7"/>
    </row>
    <row r="2998" spans="3:4" x14ac:dyDescent="0.2">
      <c r="C2998" s="7"/>
      <c r="D2998" s="7"/>
    </row>
    <row r="2999" spans="3:4" x14ac:dyDescent="0.2">
      <c r="C2999" s="7"/>
      <c r="D2999" s="7"/>
    </row>
    <row r="3000" spans="3:4" x14ac:dyDescent="0.2">
      <c r="C3000" s="7"/>
      <c r="D3000" s="7"/>
    </row>
    <row r="3001" spans="3:4" x14ac:dyDescent="0.2">
      <c r="C3001" s="7"/>
      <c r="D3001" s="7"/>
    </row>
    <row r="3002" spans="3:4" x14ac:dyDescent="0.2">
      <c r="C3002" s="7"/>
      <c r="D3002" s="7"/>
    </row>
    <row r="3003" spans="3:4" x14ac:dyDescent="0.2">
      <c r="C3003" s="7"/>
      <c r="D3003" s="7"/>
    </row>
    <row r="3004" spans="3:4" x14ac:dyDescent="0.2">
      <c r="C3004" s="7"/>
      <c r="D3004" s="7"/>
    </row>
    <row r="3005" spans="3:4" x14ac:dyDescent="0.2">
      <c r="C3005" s="7"/>
      <c r="D3005" s="7"/>
    </row>
    <row r="3006" spans="3:4" x14ac:dyDescent="0.2">
      <c r="C3006" s="7"/>
      <c r="D3006" s="7"/>
    </row>
    <row r="3007" spans="3:4" x14ac:dyDescent="0.2">
      <c r="C3007" s="7"/>
      <c r="D3007" s="7"/>
    </row>
    <row r="3008" spans="3:4" x14ac:dyDescent="0.2">
      <c r="C3008" s="7"/>
      <c r="D3008" s="7"/>
    </row>
    <row r="3009" spans="3:4" x14ac:dyDescent="0.2">
      <c r="C3009" s="7"/>
      <c r="D3009" s="7"/>
    </row>
    <row r="3010" spans="3:4" x14ac:dyDescent="0.2">
      <c r="C3010" s="7"/>
      <c r="D3010" s="7"/>
    </row>
    <row r="3011" spans="3:4" x14ac:dyDescent="0.2">
      <c r="C3011" s="7"/>
      <c r="D3011" s="7"/>
    </row>
    <row r="3012" spans="3:4" x14ac:dyDescent="0.2">
      <c r="C3012" s="7"/>
      <c r="D3012" s="7"/>
    </row>
    <row r="3013" spans="3:4" x14ac:dyDescent="0.2">
      <c r="C3013" s="7"/>
      <c r="D3013" s="7"/>
    </row>
    <row r="3014" spans="3:4" x14ac:dyDescent="0.2">
      <c r="C3014" s="7"/>
      <c r="D3014" s="7"/>
    </row>
    <row r="3015" spans="3:4" x14ac:dyDescent="0.2">
      <c r="C3015" s="7"/>
      <c r="D3015" s="7"/>
    </row>
    <row r="3016" spans="3:4" x14ac:dyDescent="0.2">
      <c r="C3016" s="7"/>
      <c r="D3016" s="7"/>
    </row>
    <row r="3017" spans="3:4" x14ac:dyDescent="0.2">
      <c r="C3017" s="7"/>
      <c r="D3017" s="7"/>
    </row>
    <row r="3018" spans="3:4" x14ac:dyDescent="0.2">
      <c r="C3018" s="7"/>
      <c r="D3018" s="7"/>
    </row>
    <row r="3019" spans="3:4" x14ac:dyDescent="0.2">
      <c r="C3019" s="7"/>
      <c r="D3019" s="7"/>
    </row>
    <row r="3020" spans="3:4" x14ac:dyDescent="0.2">
      <c r="C3020" s="7"/>
      <c r="D3020" s="7"/>
    </row>
    <row r="3021" spans="3:4" x14ac:dyDescent="0.2">
      <c r="C3021" s="7"/>
      <c r="D3021" s="7"/>
    </row>
    <row r="3022" spans="3:4" x14ac:dyDescent="0.2">
      <c r="C3022" s="7"/>
      <c r="D3022" s="7"/>
    </row>
    <row r="3023" spans="3:4" x14ac:dyDescent="0.2">
      <c r="C3023" s="7"/>
      <c r="D3023" s="7"/>
    </row>
    <row r="3024" spans="3:4" x14ac:dyDescent="0.2">
      <c r="C3024" s="7"/>
      <c r="D3024" s="7"/>
    </row>
    <row r="3025" spans="3:4" x14ac:dyDescent="0.2">
      <c r="C3025" s="7"/>
      <c r="D3025" s="7"/>
    </row>
    <row r="3026" spans="3:4" x14ac:dyDescent="0.2">
      <c r="C3026" s="7"/>
      <c r="D3026" s="7"/>
    </row>
    <row r="3027" spans="3:4" x14ac:dyDescent="0.2">
      <c r="C3027" s="7"/>
      <c r="D3027" s="7"/>
    </row>
    <row r="3028" spans="3:4" x14ac:dyDescent="0.2">
      <c r="C3028" s="7"/>
      <c r="D3028" s="7"/>
    </row>
    <row r="3029" spans="3:4" x14ac:dyDescent="0.2">
      <c r="C3029" s="7"/>
      <c r="D3029" s="7"/>
    </row>
    <row r="3030" spans="3:4" x14ac:dyDescent="0.2">
      <c r="C3030" s="7"/>
      <c r="D3030" s="7"/>
    </row>
    <row r="3031" spans="3:4" x14ac:dyDescent="0.2">
      <c r="C3031" s="7"/>
      <c r="D3031" s="7"/>
    </row>
    <row r="3032" spans="3:4" x14ac:dyDescent="0.2">
      <c r="C3032" s="7"/>
      <c r="D3032" s="7"/>
    </row>
    <row r="3033" spans="3:4" x14ac:dyDescent="0.2">
      <c r="C3033" s="7"/>
      <c r="D3033" s="7"/>
    </row>
    <row r="3035" spans="3:4" x14ac:dyDescent="0.2">
      <c r="C3035"/>
    </row>
    <row r="3036" spans="3:4" x14ac:dyDescent="0.2">
      <c r="C3036"/>
    </row>
    <row r="3037" spans="3:4" x14ac:dyDescent="0.2">
      <c r="C3037"/>
    </row>
    <row r="3038" spans="3:4" x14ac:dyDescent="0.2">
      <c r="C3038"/>
    </row>
    <row r="3039" spans="3:4" x14ac:dyDescent="0.2">
      <c r="C3039"/>
    </row>
    <row r="3040" spans="3:4" x14ac:dyDescent="0.2">
      <c r="C3040"/>
    </row>
    <row r="3041" spans="3:3" x14ac:dyDescent="0.2">
      <c r="C3041"/>
    </row>
    <row r="3042" spans="3:3" x14ac:dyDescent="0.2">
      <c r="C3042"/>
    </row>
    <row r="3043" spans="3:3" x14ac:dyDescent="0.2">
      <c r="C3043"/>
    </row>
    <row r="3044" spans="3:3" x14ac:dyDescent="0.2">
      <c r="C3044"/>
    </row>
    <row r="3045" spans="3:3" x14ac:dyDescent="0.2">
      <c r="C3045"/>
    </row>
    <row r="3046" spans="3:3" x14ac:dyDescent="0.2">
      <c r="C3046"/>
    </row>
    <row r="3047" spans="3:3" x14ac:dyDescent="0.2">
      <c r="C3047"/>
    </row>
    <row r="3048" spans="3:3" x14ac:dyDescent="0.2">
      <c r="C3048"/>
    </row>
    <row r="3049" spans="3:3" x14ac:dyDescent="0.2">
      <c r="C3049"/>
    </row>
    <row r="3050" spans="3:3" x14ac:dyDescent="0.2">
      <c r="C3050"/>
    </row>
    <row r="3051" spans="3:3" x14ac:dyDescent="0.2">
      <c r="C3051"/>
    </row>
    <row r="3052" spans="3:3" x14ac:dyDescent="0.2">
      <c r="C3052"/>
    </row>
    <row r="3053" spans="3:3" x14ac:dyDescent="0.2">
      <c r="C3053"/>
    </row>
    <row r="3054" spans="3:3" x14ac:dyDescent="0.2">
      <c r="C3054"/>
    </row>
    <row r="3055" spans="3:3" x14ac:dyDescent="0.2">
      <c r="C3055"/>
    </row>
    <row r="3056" spans="3:3" x14ac:dyDescent="0.2">
      <c r="C3056"/>
    </row>
    <row r="3057" spans="3:4" x14ac:dyDescent="0.2">
      <c r="C3057"/>
    </row>
    <row r="3058" spans="3:4" x14ac:dyDescent="0.2">
      <c r="C3058"/>
    </row>
    <row r="3059" spans="3:4" x14ac:dyDescent="0.2">
      <c r="C3059"/>
    </row>
    <row r="3060" spans="3:4" x14ac:dyDescent="0.2">
      <c r="C3060"/>
    </row>
    <row r="3061" spans="3:4" x14ac:dyDescent="0.2">
      <c r="C3061"/>
    </row>
    <row r="3062" spans="3:4" x14ac:dyDescent="0.2">
      <c r="C3062"/>
    </row>
    <row r="3063" spans="3:4" x14ac:dyDescent="0.2">
      <c r="C3063"/>
    </row>
    <row r="3064" spans="3:4" x14ac:dyDescent="0.2">
      <c r="C3064"/>
    </row>
    <row r="3065" spans="3:4" x14ac:dyDescent="0.2">
      <c r="C3065"/>
    </row>
    <row r="3066" spans="3:4" x14ac:dyDescent="0.2">
      <c r="C3066"/>
      <c r="D3066"/>
    </row>
    <row r="3067" spans="3:4" x14ac:dyDescent="0.2">
      <c r="C3067"/>
    </row>
    <row r="3068" spans="3:4" x14ac:dyDescent="0.2">
      <c r="C3068"/>
      <c r="D3068"/>
    </row>
    <row r="3069" spans="3:4" x14ac:dyDescent="0.2">
      <c r="C3069"/>
    </row>
    <row r="3070" spans="3:4" x14ac:dyDescent="0.2">
      <c r="C3070"/>
    </row>
    <row r="3071" spans="3:4" x14ac:dyDescent="0.2">
      <c r="C3071"/>
    </row>
    <row r="3072" spans="3:4" x14ac:dyDescent="0.2">
      <c r="C3072"/>
    </row>
    <row r="3073" spans="3:4" x14ac:dyDescent="0.2">
      <c r="C3073"/>
    </row>
    <row r="3074" spans="3:4" x14ac:dyDescent="0.2">
      <c r="C3074"/>
      <c r="D3074"/>
    </row>
    <row r="3075" spans="3:4" x14ac:dyDescent="0.2">
      <c r="C3075"/>
    </row>
    <row r="3076" spans="3:4" x14ac:dyDescent="0.2">
      <c r="C3076"/>
    </row>
    <row r="3077" spans="3:4" x14ac:dyDescent="0.2">
      <c r="C3077"/>
    </row>
    <row r="3078" spans="3:4" x14ac:dyDescent="0.2">
      <c r="C3078"/>
    </row>
    <row r="3079" spans="3:4" x14ac:dyDescent="0.2">
      <c r="C3079"/>
    </row>
    <row r="3080" spans="3:4" x14ac:dyDescent="0.2">
      <c r="C3080"/>
    </row>
    <row r="3081" spans="3:4" x14ac:dyDescent="0.2">
      <c r="C3081"/>
    </row>
    <row r="3082" spans="3:4" x14ac:dyDescent="0.2">
      <c r="C3082"/>
    </row>
    <row r="3083" spans="3:4" x14ac:dyDescent="0.2">
      <c r="C3083"/>
    </row>
    <row r="3084" spans="3:4" x14ac:dyDescent="0.2">
      <c r="C3084"/>
    </row>
  </sheetData>
  <conditionalFormatting sqref="O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astracco</dc:creator>
  <cp:lastModifiedBy>Peter Mastracco</cp:lastModifiedBy>
  <dcterms:created xsi:type="dcterms:W3CDTF">2022-03-28T19:20:14Z</dcterms:created>
  <dcterms:modified xsi:type="dcterms:W3CDTF">2022-03-31T01:47:14Z</dcterms:modified>
</cp:coreProperties>
</file>